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Answer Report 1" sheetId="1" state="visible" r:id="rId2"/>
    <sheet name="Sheet1" sheetId="2" state="visible" r:id="rId3"/>
    <sheet name="Sheet2" sheetId="3" state="visible" r:id="rId4"/>
    <sheet name="Sheet3" sheetId="4" state="visible" r:id="rId5"/>
  </sheets>
  <definedNames>
    <definedName function="false" hidden="false" name="anscount" vbProcedure="false">1</definedName>
    <definedName function="false" hidden="false" localSheetId="1" name="solver_adj" vbProcedure="false">Sheet1!$P$2,Sheet1!$I$13</definedName>
    <definedName function="false" hidden="false" localSheetId="1" name="solver_cvg" vbProcedure="false">0.0001</definedName>
    <definedName function="false" hidden="false" localSheetId="1" name="solver_drv" vbProcedure="false">1</definedName>
    <definedName function="false" hidden="false" localSheetId="1" name="solver_est" vbProcedure="false">2</definedName>
    <definedName function="false" hidden="false" localSheetId="1" name="solver_itr" vbProcedure="false">1000</definedName>
    <definedName function="false" hidden="false" localSheetId="1" name="solver_lhs1" vbProcedure="false">Sheet1!$I$13</definedName>
    <definedName function="false" hidden="false" localSheetId="1" name="solver_lhs2" vbProcedure="false">Sheet1!$E$1501</definedName>
    <definedName function="false" hidden="false" localSheetId="1" name="solver_lhs3" vbProcedure="false">Sheet1!$E$1501</definedName>
    <definedName function="false" hidden="false" localSheetId="1" name="solver_lin" vbProcedure="false">2</definedName>
    <definedName function="false" hidden="false" localSheetId="1" name="solver_neg" vbProcedure="false">2</definedName>
    <definedName function="false" hidden="false" localSheetId="1" name="solver_num" vbProcedure="false">3</definedName>
    <definedName function="false" hidden="false" localSheetId="1" name="solver_nwt" vbProcedure="false">1</definedName>
    <definedName function="false" hidden="false" localSheetId="1" name="solver_opt" vbProcedure="false">Sheet1!$I$19</definedName>
    <definedName function="false" hidden="false" localSheetId="1" name="solver_pre" vbProcedure="false">0.001</definedName>
    <definedName function="false" hidden="false" localSheetId="1" name="solver_rel1" vbProcedure="false">3</definedName>
    <definedName function="false" hidden="false" localSheetId="1" name="solver_rel2" vbProcedure="false">3</definedName>
    <definedName function="false" hidden="false" localSheetId="1" name="solver_rel3" vbProcedure="false">1</definedName>
    <definedName function="false" hidden="false" localSheetId="1" name="solver_rhs1" vbProcedure="false">0.01</definedName>
    <definedName function="false" hidden="false" localSheetId="1" name="solver_rhs2" vbProcedure="false">99</definedName>
    <definedName function="false" hidden="false" localSheetId="1" name="solver_rhs3" vbProcedure="false">99.01</definedName>
    <definedName function="false" hidden="false" localSheetId="1" name="solver_scl" vbProcedure="false">2</definedName>
    <definedName function="false" hidden="false" localSheetId="1" name="solver_sho" vbProcedure="false">2</definedName>
    <definedName function="false" hidden="false" localSheetId="1" name="solver_tim" vbProcedure="false">100</definedName>
    <definedName function="false" hidden="false" localSheetId="1" name="solver_tol" vbProcedure="false">0.05</definedName>
    <definedName function="false" hidden="false" localSheetId="1" name="solver_typ" vbProcedure="false">3</definedName>
    <definedName function="false" hidden="false" localSheetId="1" name="solver_val" vbProcedure="false">9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" uniqueCount="37">
  <si>
    <t xml:space="preserve">Microsoft Excel 11.5 Answer Report</t>
  </si>
  <si>
    <t xml:space="preserve">Worksheet: [leaving group optimisation.xls]Sheet1</t>
  </si>
  <si>
    <t xml:space="preserve">Report Created: 28/6/2010 21:01:12</t>
  </si>
  <si>
    <t xml:space="preserve">Target Cell (Value Of)</t>
  </si>
  <si>
    <t xml:space="preserve">Cell</t>
  </si>
  <si>
    <t xml:space="preserve">Name</t>
  </si>
  <si>
    <t xml:space="preserve">Original Value</t>
  </si>
  <si>
    <t xml:space="preserve">Final Value</t>
  </si>
  <si>
    <t xml:space="preserve">$H$1500</t>
  </si>
  <si>
    <t xml:space="preserve">ratio</t>
  </si>
  <si>
    <t xml:space="preserve">Adjustable Cells</t>
  </si>
  <si>
    <t xml:space="preserve">$P$2</t>
  </si>
  <si>
    <t xml:space="preserve">predicted pKa</t>
  </si>
  <si>
    <t xml:space="preserve">Constraints</t>
  </si>
  <si>
    <t xml:space="preserve">NONE</t>
  </si>
  <si>
    <t xml:space="preserve">time(mins)</t>
  </si>
  <si>
    <t xml:space="preserve">ester</t>
  </si>
  <si>
    <t xml:space="preserve">total amine</t>
  </si>
  <si>
    <t xml:space="preserve">neutral amine</t>
  </si>
  <si>
    <t xml:space="preserve">% reaction</t>
  </si>
  <si>
    <t xml:space="preserve">acid</t>
  </si>
  <si>
    <t xml:space="preserve">amide</t>
  </si>
  <si>
    <t xml:space="preserve">% amide</t>
  </si>
  <si>
    <t xml:space="preserve">pH</t>
  </si>
  <si>
    <t xml:space="preserve">k0</t>
  </si>
  <si>
    <t xml:space="preserve">kOH</t>
  </si>
  <si>
    <t xml:space="preserve">pKa</t>
  </si>
  <si>
    <t xml:space="preserve">Kw</t>
  </si>
  <si>
    <t xml:space="preserve">KNH2</t>
  </si>
  <si>
    <t xml:space="preserve">amine fn</t>
  </si>
  <si>
    <t xml:space="preserve">width of pH window</t>
  </si>
  <si>
    <t xml:space="preserve">log k0</t>
  </si>
  <si>
    <t xml:space="preserve">log kOH</t>
  </si>
  <si>
    <t xml:space="preserve">kNH2</t>
  </si>
  <si>
    <t xml:space="preserve">log kNH2</t>
  </si>
  <si>
    <t xml:space="preserve">time interval</t>
  </si>
  <si>
    <t xml:space="preserve">time to 99%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E+00"/>
    <numFmt numFmtId="166" formatCode="0.0"/>
    <numFmt numFmtId="167" formatCode="General"/>
    <numFmt numFmtId="168" formatCode="0"/>
  </numFmts>
  <fonts count="14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b val="true"/>
      <sz val="10"/>
      <color rgb="FF000090"/>
      <name val="Verdana"/>
      <family val="0"/>
    </font>
    <font>
      <sz val="8"/>
      <name val="Verdana"/>
      <family val="0"/>
    </font>
    <font>
      <sz val="10.5"/>
      <color rgb="FF000000"/>
      <name val="Verdana"/>
      <family val="2"/>
    </font>
    <font>
      <sz val="10"/>
      <color rgb="FF000000"/>
      <name val="Verdana"/>
      <family val="2"/>
    </font>
    <font>
      <sz val="4.75"/>
      <color rgb="FF000000"/>
      <name val="Verdana"/>
      <family val="2"/>
    </font>
    <font>
      <sz val="8.5"/>
      <color rgb="FF000000"/>
      <name val="Verdana"/>
      <family val="2"/>
    </font>
    <font>
      <sz val="4"/>
      <color rgb="FF000000"/>
      <name val="Verdana"/>
      <family val="2"/>
    </font>
    <font>
      <sz val="12"/>
      <color rgb="FF000000"/>
      <name val="Verdana"/>
      <family val="2"/>
    </font>
    <font>
      <sz val="5"/>
      <color rgb="FF000000"/>
      <name val="Verdana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>
        <color rgb="FF808080"/>
      </top>
      <bottom style="medium">
        <color rgb="FF808080"/>
      </bottom>
      <diagonal/>
    </border>
    <border diagonalUp="false" diagonalDown="false">
      <left/>
      <right/>
      <top style="thin">
        <color rgb="FF808080"/>
      </top>
      <bottom style="medium">
        <color rgb="FF808080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90"/>
      <rgbColor rgb="FF808000"/>
      <rgbColor rgb="FF800080"/>
      <rgbColor rgb="FF008080"/>
      <rgbColor rgb="FFCDCDCD"/>
      <rgbColor rgb="FF808080"/>
      <rgbColor rgb="FF63AAFE"/>
      <rgbColor rgb="FF865357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58C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EA746"/>
      <rgbColor rgb="FFFF6600"/>
      <rgbColor rgb="FF666699"/>
      <rgbColor rgb="FF969696"/>
      <rgbColor rgb="FF003366"/>
      <rgbColor rgb="FF339966"/>
      <rgbColor rgb="FF003300"/>
      <rgbColor rgb="FF333300"/>
      <rgbColor rgb="FFDD2D32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7146493460897"/>
          <c:y val="0.0217200740235707"/>
          <c:w val="0.922847362415518"/>
          <c:h val="0.782799259764293"/>
        </c:manualLayout>
      </c:layout>
      <c:lineChart>
        <c:grouping val="standard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ester</c:v>
                </c:pt>
              </c:strCache>
            </c:strRef>
          </c:tx>
          <c:spPr>
            <a:solidFill>
              <a:srgbClr val="dd2d32"/>
            </a:solidFill>
            <a:ln w="25200">
              <a:solidFill>
                <a:srgbClr val="dd2d32"/>
              </a:solidFill>
              <a:round/>
            </a:ln>
          </c:spPr>
          <c:marker>
            <c:symbol val="square"/>
            <c:size val="7"/>
            <c:spPr>
              <a:solidFill>
                <a:srgbClr val="dd2d32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2:$A$1501</c:f>
              <c:strCache>
                <c:ptCount val="1500"/>
                <c:pt idx="0">
                  <c:v>0</c:v>
                </c:pt>
                <c:pt idx="1">
                  <c:v>0.302611530446166</c:v>
                </c:pt>
                <c:pt idx="2">
                  <c:v>0.605223060892331</c:v>
                </c:pt>
                <c:pt idx="3">
                  <c:v>0.907834591338497</c:v>
                </c:pt>
                <c:pt idx="4">
                  <c:v>1.21044612178466</c:v>
                </c:pt>
                <c:pt idx="5">
                  <c:v>1.51305765223083</c:v>
                </c:pt>
                <c:pt idx="6">
                  <c:v>1.81566918267699</c:v>
                </c:pt>
                <c:pt idx="7">
                  <c:v>2.11828071312316</c:v>
                </c:pt>
                <c:pt idx="8">
                  <c:v>2.42089224356932</c:v>
                </c:pt>
                <c:pt idx="9">
                  <c:v>2.72350377401549</c:v>
                </c:pt>
                <c:pt idx="10">
                  <c:v>3.02611530446165</c:v>
                </c:pt>
                <c:pt idx="11">
                  <c:v>3.32872683490782</c:v>
                </c:pt>
                <c:pt idx="12">
                  <c:v>3.63133836535399</c:v>
                </c:pt>
                <c:pt idx="13">
                  <c:v>3.93394989580015</c:v>
                </c:pt>
                <c:pt idx="14">
                  <c:v>4.23656142624632</c:v>
                </c:pt>
                <c:pt idx="15">
                  <c:v>4.53917295669248</c:v>
                </c:pt>
                <c:pt idx="16">
                  <c:v>4.84178448713865</c:v>
                </c:pt>
                <c:pt idx="17">
                  <c:v>5.14439601758481</c:v>
                </c:pt>
                <c:pt idx="18">
                  <c:v>5.44700754803098</c:v>
                </c:pt>
                <c:pt idx="19">
                  <c:v>5.74961907847715</c:v>
                </c:pt>
                <c:pt idx="20">
                  <c:v>6.05223060892331</c:v>
                </c:pt>
                <c:pt idx="21">
                  <c:v>6.35484213936948</c:v>
                </c:pt>
                <c:pt idx="22">
                  <c:v>6.65745366981564</c:v>
                </c:pt>
                <c:pt idx="23">
                  <c:v>6.96006520026181</c:v>
                </c:pt>
                <c:pt idx="24">
                  <c:v>7.26267673070798</c:v>
                </c:pt>
                <c:pt idx="25">
                  <c:v>7.56528826115414</c:v>
                </c:pt>
                <c:pt idx="26">
                  <c:v>7.86789979160031</c:v>
                </c:pt>
                <c:pt idx="27">
                  <c:v>8.17051132204647</c:v>
                </c:pt>
                <c:pt idx="28">
                  <c:v>8.47312285249264</c:v>
                </c:pt>
                <c:pt idx="29">
                  <c:v>8.7757343829388</c:v>
                </c:pt>
                <c:pt idx="30">
                  <c:v>9.07834591338497</c:v>
                </c:pt>
                <c:pt idx="31">
                  <c:v>9.38095744383114</c:v>
                </c:pt>
                <c:pt idx="32">
                  <c:v>9.6835689742773</c:v>
                </c:pt>
                <c:pt idx="33">
                  <c:v>9.98618050472347</c:v>
                </c:pt>
                <c:pt idx="34">
                  <c:v>10.2887920351696</c:v>
                </c:pt>
                <c:pt idx="35">
                  <c:v>10.5914035656158</c:v>
                </c:pt>
                <c:pt idx="36">
                  <c:v>10.894015096062</c:v>
                </c:pt>
                <c:pt idx="37">
                  <c:v>11.1966266265081</c:v>
                </c:pt>
                <c:pt idx="38">
                  <c:v>11.4992381569543</c:v>
                </c:pt>
                <c:pt idx="39">
                  <c:v>11.8018496874005</c:v>
                </c:pt>
                <c:pt idx="40">
                  <c:v>12.1044612178466</c:v>
                </c:pt>
                <c:pt idx="41">
                  <c:v>12.4070727482928</c:v>
                </c:pt>
                <c:pt idx="42">
                  <c:v>12.709684278739</c:v>
                </c:pt>
                <c:pt idx="43">
                  <c:v>13.0122958091851</c:v>
                </c:pt>
                <c:pt idx="44">
                  <c:v>13.3149073396313</c:v>
                </c:pt>
                <c:pt idx="45">
                  <c:v>13.6175188700775</c:v>
                </c:pt>
                <c:pt idx="46">
                  <c:v>13.9201304005236</c:v>
                </c:pt>
                <c:pt idx="47">
                  <c:v>14.2227419309698</c:v>
                </c:pt>
                <c:pt idx="48">
                  <c:v>14.525353461416</c:v>
                </c:pt>
                <c:pt idx="49">
                  <c:v>14.8279649918621</c:v>
                </c:pt>
                <c:pt idx="50">
                  <c:v>15.1305765223083</c:v>
                </c:pt>
                <c:pt idx="51">
                  <c:v>15.4331880527545</c:v>
                </c:pt>
                <c:pt idx="52">
                  <c:v>15.7357995832006</c:v>
                </c:pt>
                <c:pt idx="53">
                  <c:v>16.0384111136468</c:v>
                </c:pt>
                <c:pt idx="54">
                  <c:v>16.341022644093</c:v>
                </c:pt>
                <c:pt idx="55">
                  <c:v>16.6436341745391</c:v>
                </c:pt>
                <c:pt idx="56">
                  <c:v>16.9462457049853</c:v>
                </c:pt>
                <c:pt idx="57">
                  <c:v>17.2488572354314</c:v>
                </c:pt>
                <c:pt idx="58">
                  <c:v>17.5514687658776</c:v>
                </c:pt>
                <c:pt idx="59">
                  <c:v>17.8540802963238</c:v>
                </c:pt>
                <c:pt idx="60">
                  <c:v>18.1566918267699</c:v>
                </c:pt>
                <c:pt idx="61">
                  <c:v>18.4593033572161</c:v>
                </c:pt>
                <c:pt idx="62">
                  <c:v>18.7619148876623</c:v>
                </c:pt>
                <c:pt idx="63">
                  <c:v>19.0645264181084</c:v>
                </c:pt>
                <c:pt idx="64">
                  <c:v>19.3671379485546</c:v>
                </c:pt>
                <c:pt idx="65">
                  <c:v>19.6697494790008</c:v>
                </c:pt>
                <c:pt idx="66">
                  <c:v>19.9723610094469</c:v>
                </c:pt>
                <c:pt idx="67">
                  <c:v>20.2749725398931</c:v>
                </c:pt>
                <c:pt idx="68">
                  <c:v>20.5775840703392</c:v>
                </c:pt>
                <c:pt idx="69">
                  <c:v>20.8801956007854</c:v>
                </c:pt>
                <c:pt idx="70">
                  <c:v>21.1828071312316</c:v>
                </c:pt>
                <c:pt idx="71">
                  <c:v>21.4854186616777</c:v>
                </c:pt>
                <c:pt idx="72">
                  <c:v>21.7880301921239</c:v>
                </c:pt>
                <c:pt idx="73">
                  <c:v>22.0906417225701</c:v>
                </c:pt>
                <c:pt idx="74">
                  <c:v>22.3932532530162</c:v>
                </c:pt>
                <c:pt idx="75">
                  <c:v>22.6958647834624</c:v>
                </c:pt>
                <c:pt idx="76">
                  <c:v>22.9984763139086</c:v>
                </c:pt>
                <c:pt idx="77">
                  <c:v>23.3010878443547</c:v>
                </c:pt>
                <c:pt idx="78">
                  <c:v>23.6036993748009</c:v>
                </c:pt>
                <c:pt idx="79">
                  <c:v>23.9063109052471</c:v>
                </c:pt>
                <c:pt idx="80">
                  <c:v>24.2089224356932</c:v>
                </c:pt>
                <c:pt idx="81">
                  <c:v>24.5115339661394</c:v>
                </c:pt>
                <c:pt idx="82">
                  <c:v>24.8141454965855</c:v>
                </c:pt>
                <c:pt idx="83">
                  <c:v>25.1167570270317</c:v>
                </c:pt>
                <c:pt idx="84">
                  <c:v>25.4193685574779</c:v>
                </c:pt>
                <c:pt idx="85">
                  <c:v>25.721980087924</c:v>
                </c:pt>
                <c:pt idx="86">
                  <c:v>26.0245916183702</c:v>
                </c:pt>
                <c:pt idx="87">
                  <c:v>26.3272031488164</c:v>
                </c:pt>
                <c:pt idx="88">
                  <c:v>26.6298146792625</c:v>
                </c:pt>
                <c:pt idx="89">
                  <c:v>26.9324262097087</c:v>
                </c:pt>
                <c:pt idx="90">
                  <c:v>27.2350377401549</c:v>
                </c:pt>
                <c:pt idx="91">
                  <c:v>27.537649270601</c:v>
                </c:pt>
                <c:pt idx="92">
                  <c:v>27.8402608010472</c:v>
                </c:pt>
                <c:pt idx="93">
                  <c:v>28.1428723314933</c:v>
                </c:pt>
                <c:pt idx="94">
                  <c:v>28.4454838619395</c:v>
                </c:pt>
                <c:pt idx="95">
                  <c:v>28.7480953923857</c:v>
                </c:pt>
                <c:pt idx="96">
                  <c:v>29.0507069228318</c:v>
                </c:pt>
                <c:pt idx="97">
                  <c:v>29.353318453278</c:v>
                </c:pt>
                <c:pt idx="98">
                  <c:v>29.6559299837242</c:v>
                </c:pt>
                <c:pt idx="99">
                  <c:v>29.9585415141703</c:v>
                </c:pt>
                <c:pt idx="100">
                  <c:v>30.2611530446165</c:v>
                </c:pt>
                <c:pt idx="101">
                  <c:v>30.5637645750627</c:v>
                </c:pt>
                <c:pt idx="102">
                  <c:v>30.8663761055088</c:v>
                </c:pt>
                <c:pt idx="103">
                  <c:v>31.168987635955</c:v>
                </c:pt>
                <c:pt idx="104">
                  <c:v>31.4715991664012</c:v>
                </c:pt>
                <c:pt idx="105">
                  <c:v>31.7742106968473</c:v>
                </c:pt>
                <c:pt idx="106">
                  <c:v>32.0768222272935</c:v>
                </c:pt>
                <c:pt idx="107">
                  <c:v>32.3794337577397</c:v>
                </c:pt>
                <c:pt idx="108">
                  <c:v>32.6820452881858</c:v>
                </c:pt>
                <c:pt idx="109">
                  <c:v>32.984656818632</c:v>
                </c:pt>
                <c:pt idx="110">
                  <c:v>33.2872683490781</c:v>
                </c:pt>
                <c:pt idx="111">
                  <c:v>33.5898798795243</c:v>
                </c:pt>
                <c:pt idx="112">
                  <c:v>33.8924914099705</c:v>
                </c:pt>
                <c:pt idx="113">
                  <c:v>34.1951029404166</c:v>
                </c:pt>
                <c:pt idx="114">
                  <c:v>34.4977144708628</c:v>
                </c:pt>
                <c:pt idx="115">
                  <c:v>34.800326001309</c:v>
                </c:pt>
                <c:pt idx="116">
                  <c:v>35.1029375317551</c:v>
                </c:pt>
                <c:pt idx="117">
                  <c:v>35.4055490622013</c:v>
                </c:pt>
                <c:pt idx="118">
                  <c:v>35.7081605926475</c:v>
                </c:pt>
                <c:pt idx="119">
                  <c:v>36.0107721230936</c:v>
                </c:pt>
                <c:pt idx="120">
                  <c:v>36.3133836535398</c:v>
                </c:pt>
                <c:pt idx="121">
                  <c:v>36.6159951839859</c:v>
                </c:pt>
                <c:pt idx="122">
                  <c:v>36.9186067144321</c:v>
                </c:pt>
                <c:pt idx="123">
                  <c:v>37.2212182448783</c:v>
                </c:pt>
                <c:pt idx="124">
                  <c:v>37.5238297753244</c:v>
                </c:pt>
                <c:pt idx="125">
                  <c:v>37.8264413057706</c:v>
                </c:pt>
                <c:pt idx="126">
                  <c:v>38.1290528362168</c:v>
                </c:pt>
                <c:pt idx="127">
                  <c:v>38.4316643666629</c:v>
                </c:pt>
                <c:pt idx="128">
                  <c:v>38.7342758971091</c:v>
                </c:pt>
                <c:pt idx="129">
                  <c:v>39.0368874275553</c:v>
                </c:pt>
                <c:pt idx="130">
                  <c:v>39.3394989580014</c:v>
                </c:pt>
                <c:pt idx="131">
                  <c:v>39.6421104884476</c:v>
                </c:pt>
                <c:pt idx="132">
                  <c:v>39.9447220188938</c:v>
                </c:pt>
                <c:pt idx="133">
                  <c:v>40.2473335493399</c:v>
                </c:pt>
                <c:pt idx="134">
                  <c:v>40.5499450797861</c:v>
                </c:pt>
                <c:pt idx="135">
                  <c:v>40.8525566102322</c:v>
                </c:pt>
                <c:pt idx="136">
                  <c:v>41.1551681406784</c:v>
                </c:pt>
                <c:pt idx="137">
                  <c:v>41.4577796711246</c:v>
                </c:pt>
                <c:pt idx="138">
                  <c:v>41.7603912015707</c:v>
                </c:pt>
                <c:pt idx="139">
                  <c:v>42.0630027320169</c:v>
                </c:pt>
                <c:pt idx="140">
                  <c:v>42.3656142624631</c:v>
                </c:pt>
                <c:pt idx="141">
                  <c:v>42.6682257929092</c:v>
                </c:pt>
                <c:pt idx="142">
                  <c:v>42.9708373233554</c:v>
                </c:pt>
                <c:pt idx="143">
                  <c:v>43.2734488538016</c:v>
                </c:pt>
                <c:pt idx="144">
                  <c:v>43.5760603842477</c:v>
                </c:pt>
                <c:pt idx="145">
                  <c:v>43.8786719146939</c:v>
                </c:pt>
                <c:pt idx="146">
                  <c:v>44.18128344514</c:v>
                </c:pt>
                <c:pt idx="147">
                  <c:v>44.4838949755862</c:v>
                </c:pt>
                <c:pt idx="148">
                  <c:v>44.7865065060324</c:v>
                </c:pt>
                <c:pt idx="149">
                  <c:v>45.0891180364785</c:v>
                </c:pt>
                <c:pt idx="150">
                  <c:v>45.3917295669247</c:v>
                </c:pt>
                <c:pt idx="151">
                  <c:v>45.6943410973709</c:v>
                </c:pt>
                <c:pt idx="152">
                  <c:v>45.996952627817</c:v>
                </c:pt>
                <c:pt idx="153">
                  <c:v>46.2995641582632</c:v>
                </c:pt>
                <c:pt idx="154">
                  <c:v>46.6021756887094</c:v>
                </c:pt>
                <c:pt idx="155">
                  <c:v>46.9047872191555</c:v>
                </c:pt>
                <c:pt idx="156">
                  <c:v>47.2073987496017</c:v>
                </c:pt>
                <c:pt idx="157">
                  <c:v>47.5100102800479</c:v>
                </c:pt>
                <c:pt idx="158">
                  <c:v>47.812621810494</c:v>
                </c:pt>
                <c:pt idx="159">
                  <c:v>48.1152333409402</c:v>
                </c:pt>
                <c:pt idx="160">
                  <c:v>48.4178448713863</c:v>
                </c:pt>
                <c:pt idx="161">
                  <c:v>48.7204564018325</c:v>
                </c:pt>
                <c:pt idx="162">
                  <c:v>49.0230679322787</c:v>
                </c:pt>
                <c:pt idx="163">
                  <c:v>49.3256794627248</c:v>
                </c:pt>
                <c:pt idx="164">
                  <c:v>49.628290993171</c:v>
                </c:pt>
                <c:pt idx="165">
                  <c:v>49.9309025236172</c:v>
                </c:pt>
                <c:pt idx="166">
                  <c:v>50.2335140540633</c:v>
                </c:pt>
                <c:pt idx="167">
                  <c:v>50.5361255845095</c:v>
                </c:pt>
                <c:pt idx="168">
                  <c:v>50.8387371149557</c:v>
                </c:pt>
                <c:pt idx="169">
                  <c:v>51.1413486454018</c:v>
                </c:pt>
                <c:pt idx="170">
                  <c:v>51.443960175848</c:v>
                </c:pt>
                <c:pt idx="171">
                  <c:v>51.7465717062942</c:v>
                </c:pt>
                <c:pt idx="172">
                  <c:v>52.0491832367403</c:v>
                </c:pt>
                <c:pt idx="173">
                  <c:v>52.3517947671865</c:v>
                </c:pt>
                <c:pt idx="174">
                  <c:v>52.6544062976326</c:v>
                </c:pt>
                <c:pt idx="175">
                  <c:v>52.9570178280788</c:v>
                </c:pt>
                <c:pt idx="176">
                  <c:v>53.259629358525</c:v>
                </c:pt>
                <c:pt idx="177">
                  <c:v>53.5622408889711</c:v>
                </c:pt>
                <c:pt idx="178">
                  <c:v>53.8648524194173</c:v>
                </c:pt>
                <c:pt idx="179">
                  <c:v>54.1674639498635</c:v>
                </c:pt>
                <c:pt idx="180">
                  <c:v>54.4700754803096</c:v>
                </c:pt>
                <c:pt idx="181">
                  <c:v>54.7726870107558</c:v>
                </c:pt>
                <c:pt idx="182">
                  <c:v>55.075298541202</c:v>
                </c:pt>
                <c:pt idx="183">
                  <c:v>55.3779100716481</c:v>
                </c:pt>
                <c:pt idx="184">
                  <c:v>55.6805216020943</c:v>
                </c:pt>
                <c:pt idx="185">
                  <c:v>55.9831331325404</c:v>
                </c:pt>
                <c:pt idx="186">
                  <c:v>56.2857446629866</c:v>
                </c:pt>
                <c:pt idx="187">
                  <c:v>56.5883561934328</c:v>
                </c:pt>
                <c:pt idx="188">
                  <c:v>56.8909677238789</c:v>
                </c:pt>
                <c:pt idx="189">
                  <c:v>57.1935792543251</c:v>
                </c:pt>
                <c:pt idx="190">
                  <c:v>57.4961907847713</c:v>
                </c:pt>
                <c:pt idx="191">
                  <c:v>57.7988023152174</c:v>
                </c:pt>
                <c:pt idx="192">
                  <c:v>58.1014138456636</c:v>
                </c:pt>
                <c:pt idx="193">
                  <c:v>58.4040253761098</c:v>
                </c:pt>
                <c:pt idx="194">
                  <c:v>58.7066369065559</c:v>
                </c:pt>
                <c:pt idx="195">
                  <c:v>59.0092484370021</c:v>
                </c:pt>
                <c:pt idx="196">
                  <c:v>59.3118599674483</c:v>
                </c:pt>
                <c:pt idx="197">
                  <c:v>59.6144714978944</c:v>
                </c:pt>
                <c:pt idx="198">
                  <c:v>59.9170830283406</c:v>
                </c:pt>
                <c:pt idx="199">
                  <c:v>60.2196945587867</c:v>
                </c:pt>
                <c:pt idx="200">
                  <c:v>60.5223060892329</c:v>
                </c:pt>
                <c:pt idx="201">
                  <c:v>60.8249176196791</c:v>
                </c:pt>
                <c:pt idx="202">
                  <c:v>61.1275291501252</c:v>
                </c:pt>
                <c:pt idx="203">
                  <c:v>61.4301406805714</c:v>
                </c:pt>
                <c:pt idx="204">
                  <c:v>61.7327522110176</c:v>
                </c:pt>
                <c:pt idx="205">
                  <c:v>62.0353637414637</c:v>
                </c:pt>
                <c:pt idx="206">
                  <c:v>62.3379752719099</c:v>
                </c:pt>
                <c:pt idx="207">
                  <c:v>62.6405868023561</c:v>
                </c:pt>
                <c:pt idx="208">
                  <c:v>62.9431983328022</c:v>
                </c:pt>
                <c:pt idx="209">
                  <c:v>63.2458098632484</c:v>
                </c:pt>
                <c:pt idx="210">
                  <c:v>63.5484213936946</c:v>
                </c:pt>
                <c:pt idx="211">
                  <c:v>63.8510329241407</c:v>
                </c:pt>
                <c:pt idx="212">
                  <c:v>64.1536444545869</c:v>
                </c:pt>
                <c:pt idx="213">
                  <c:v>64.4562559850331</c:v>
                </c:pt>
                <c:pt idx="214">
                  <c:v>64.7588675154792</c:v>
                </c:pt>
                <c:pt idx="215">
                  <c:v>65.0614790459254</c:v>
                </c:pt>
                <c:pt idx="216">
                  <c:v>65.3640905763716</c:v>
                </c:pt>
                <c:pt idx="217">
                  <c:v>65.6667021068177</c:v>
                </c:pt>
                <c:pt idx="218">
                  <c:v>65.9693136372639</c:v>
                </c:pt>
                <c:pt idx="219">
                  <c:v>66.2719251677101</c:v>
                </c:pt>
                <c:pt idx="220">
                  <c:v>66.5745366981563</c:v>
                </c:pt>
                <c:pt idx="221">
                  <c:v>66.8771482286024</c:v>
                </c:pt>
                <c:pt idx="222">
                  <c:v>67.1797597590486</c:v>
                </c:pt>
                <c:pt idx="223">
                  <c:v>67.4823712894948</c:v>
                </c:pt>
                <c:pt idx="224">
                  <c:v>67.7849828199409</c:v>
                </c:pt>
                <c:pt idx="225">
                  <c:v>68.0875943503871</c:v>
                </c:pt>
                <c:pt idx="226">
                  <c:v>68.3902058808333</c:v>
                </c:pt>
                <c:pt idx="227">
                  <c:v>68.6928174112795</c:v>
                </c:pt>
                <c:pt idx="228">
                  <c:v>68.9954289417256</c:v>
                </c:pt>
                <c:pt idx="229">
                  <c:v>69.2980404721718</c:v>
                </c:pt>
                <c:pt idx="230">
                  <c:v>69.600652002618</c:v>
                </c:pt>
                <c:pt idx="231">
                  <c:v>69.9032635330641</c:v>
                </c:pt>
                <c:pt idx="232">
                  <c:v>70.2058750635103</c:v>
                </c:pt>
                <c:pt idx="233">
                  <c:v>70.5084865939565</c:v>
                </c:pt>
                <c:pt idx="234">
                  <c:v>70.8110981244027</c:v>
                </c:pt>
                <c:pt idx="235">
                  <c:v>71.1137096548488</c:v>
                </c:pt>
                <c:pt idx="236">
                  <c:v>71.416321185295</c:v>
                </c:pt>
                <c:pt idx="237">
                  <c:v>71.7189327157412</c:v>
                </c:pt>
                <c:pt idx="238">
                  <c:v>72.0215442461873</c:v>
                </c:pt>
                <c:pt idx="239">
                  <c:v>72.3241557766335</c:v>
                </c:pt>
                <c:pt idx="240">
                  <c:v>72.6267673070797</c:v>
                </c:pt>
                <c:pt idx="241">
                  <c:v>72.9293788375259</c:v>
                </c:pt>
                <c:pt idx="242">
                  <c:v>73.231990367972</c:v>
                </c:pt>
                <c:pt idx="243">
                  <c:v>73.5346018984182</c:v>
                </c:pt>
                <c:pt idx="244">
                  <c:v>73.8372134288644</c:v>
                </c:pt>
                <c:pt idx="245">
                  <c:v>74.1398249593105</c:v>
                </c:pt>
                <c:pt idx="246">
                  <c:v>74.4424364897567</c:v>
                </c:pt>
                <c:pt idx="247">
                  <c:v>74.7450480202029</c:v>
                </c:pt>
                <c:pt idx="248">
                  <c:v>75.047659550649</c:v>
                </c:pt>
                <c:pt idx="249">
                  <c:v>75.3502710810952</c:v>
                </c:pt>
                <c:pt idx="250">
                  <c:v>75.6528826115414</c:v>
                </c:pt>
                <c:pt idx="251">
                  <c:v>75.9554941419876</c:v>
                </c:pt>
                <c:pt idx="252">
                  <c:v>76.2581056724337</c:v>
                </c:pt>
                <c:pt idx="253">
                  <c:v>76.5607172028799</c:v>
                </c:pt>
                <c:pt idx="254">
                  <c:v>76.8633287333261</c:v>
                </c:pt>
                <c:pt idx="255">
                  <c:v>77.1659402637722</c:v>
                </c:pt>
                <c:pt idx="256">
                  <c:v>77.4685517942184</c:v>
                </c:pt>
                <c:pt idx="257">
                  <c:v>77.7711633246646</c:v>
                </c:pt>
                <c:pt idx="258">
                  <c:v>78.0737748551108</c:v>
                </c:pt>
                <c:pt idx="259">
                  <c:v>78.3763863855569</c:v>
                </c:pt>
                <c:pt idx="260">
                  <c:v>78.6789979160031</c:v>
                </c:pt>
                <c:pt idx="261">
                  <c:v>78.9816094464493</c:v>
                </c:pt>
                <c:pt idx="262">
                  <c:v>79.2842209768954</c:v>
                </c:pt>
                <c:pt idx="263">
                  <c:v>79.5868325073416</c:v>
                </c:pt>
                <c:pt idx="264">
                  <c:v>79.8894440377878</c:v>
                </c:pt>
                <c:pt idx="265">
                  <c:v>80.192055568234</c:v>
                </c:pt>
                <c:pt idx="266">
                  <c:v>80.4946670986801</c:v>
                </c:pt>
                <c:pt idx="267">
                  <c:v>80.7972786291263</c:v>
                </c:pt>
                <c:pt idx="268">
                  <c:v>81.0998901595725</c:v>
                </c:pt>
                <c:pt idx="269">
                  <c:v>81.4025016900186</c:v>
                </c:pt>
                <c:pt idx="270">
                  <c:v>81.7051132204648</c:v>
                </c:pt>
                <c:pt idx="271">
                  <c:v>82.007724750911</c:v>
                </c:pt>
                <c:pt idx="272">
                  <c:v>82.3103362813572</c:v>
                </c:pt>
                <c:pt idx="273">
                  <c:v>82.6129478118033</c:v>
                </c:pt>
                <c:pt idx="274">
                  <c:v>82.9155593422495</c:v>
                </c:pt>
                <c:pt idx="275">
                  <c:v>83.2181708726957</c:v>
                </c:pt>
                <c:pt idx="276">
                  <c:v>83.5207824031418</c:v>
                </c:pt>
                <c:pt idx="277">
                  <c:v>83.823393933588</c:v>
                </c:pt>
                <c:pt idx="278">
                  <c:v>84.1260054640342</c:v>
                </c:pt>
                <c:pt idx="279">
                  <c:v>84.4286169944804</c:v>
                </c:pt>
                <c:pt idx="280">
                  <c:v>84.7312285249265</c:v>
                </c:pt>
                <c:pt idx="281">
                  <c:v>85.0338400553727</c:v>
                </c:pt>
                <c:pt idx="282">
                  <c:v>85.3364515858189</c:v>
                </c:pt>
                <c:pt idx="283">
                  <c:v>85.639063116265</c:v>
                </c:pt>
                <c:pt idx="284">
                  <c:v>85.9416746467112</c:v>
                </c:pt>
                <c:pt idx="285">
                  <c:v>86.2442861771574</c:v>
                </c:pt>
                <c:pt idx="286">
                  <c:v>86.5468977076036</c:v>
                </c:pt>
                <c:pt idx="287">
                  <c:v>86.8495092380497</c:v>
                </c:pt>
                <c:pt idx="288">
                  <c:v>87.1521207684959</c:v>
                </c:pt>
                <c:pt idx="289">
                  <c:v>87.4547322989421</c:v>
                </c:pt>
                <c:pt idx="290">
                  <c:v>87.7573438293882</c:v>
                </c:pt>
                <c:pt idx="291">
                  <c:v>88.0599553598344</c:v>
                </c:pt>
                <c:pt idx="292">
                  <c:v>88.3625668902806</c:v>
                </c:pt>
                <c:pt idx="293">
                  <c:v>88.6651784207268</c:v>
                </c:pt>
                <c:pt idx="294">
                  <c:v>88.9677899511729</c:v>
                </c:pt>
                <c:pt idx="295">
                  <c:v>89.2704014816191</c:v>
                </c:pt>
                <c:pt idx="296">
                  <c:v>89.5730130120653</c:v>
                </c:pt>
                <c:pt idx="297">
                  <c:v>89.8756245425114</c:v>
                </c:pt>
                <c:pt idx="298">
                  <c:v>90.1782360729576</c:v>
                </c:pt>
                <c:pt idx="299">
                  <c:v>90.4808476034038</c:v>
                </c:pt>
                <c:pt idx="300">
                  <c:v>90.78345913385</c:v>
                </c:pt>
                <c:pt idx="301">
                  <c:v>91.0860706642961</c:v>
                </c:pt>
                <c:pt idx="302">
                  <c:v>91.3886821947423</c:v>
                </c:pt>
                <c:pt idx="303">
                  <c:v>91.6912937251885</c:v>
                </c:pt>
                <c:pt idx="304">
                  <c:v>91.9939052556346</c:v>
                </c:pt>
                <c:pt idx="305">
                  <c:v>92.2965167860808</c:v>
                </c:pt>
                <c:pt idx="306">
                  <c:v>92.599128316527</c:v>
                </c:pt>
                <c:pt idx="307">
                  <c:v>92.9017398469731</c:v>
                </c:pt>
                <c:pt idx="308">
                  <c:v>93.2043513774193</c:v>
                </c:pt>
                <c:pt idx="309">
                  <c:v>93.5069629078655</c:v>
                </c:pt>
                <c:pt idx="310">
                  <c:v>93.8095744383117</c:v>
                </c:pt>
                <c:pt idx="311">
                  <c:v>94.1121859687578</c:v>
                </c:pt>
                <c:pt idx="312">
                  <c:v>94.414797499204</c:v>
                </c:pt>
                <c:pt idx="313">
                  <c:v>94.7174090296502</c:v>
                </c:pt>
                <c:pt idx="314">
                  <c:v>95.0200205600963</c:v>
                </c:pt>
                <c:pt idx="315">
                  <c:v>95.3226320905425</c:v>
                </c:pt>
                <c:pt idx="316">
                  <c:v>95.6252436209887</c:v>
                </c:pt>
                <c:pt idx="317">
                  <c:v>95.9278551514349</c:v>
                </c:pt>
                <c:pt idx="318">
                  <c:v>96.230466681881</c:v>
                </c:pt>
                <c:pt idx="319">
                  <c:v>96.5330782123272</c:v>
                </c:pt>
                <c:pt idx="320">
                  <c:v>96.8356897427734</c:v>
                </c:pt>
                <c:pt idx="321">
                  <c:v>97.1383012732195</c:v>
                </c:pt>
                <c:pt idx="322">
                  <c:v>97.4409128036657</c:v>
                </c:pt>
                <c:pt idx="323">
                  <c:v>97.7435243341119</c:v>
                </c:pt>
                <c:pt idx="324">
                  <c:v>98.0461358645581</c:v>
                </c:pt>
                <c:pt idx="325">
                  <c:v>98.3487473950042</c:v>
                </c:pt>
                <c:pt idx="326">
                  <c:v>98.6513589254504</c:v>
                </c:pt>
                <c:pt idx="327">
                  <c:v>98.9539704558966</c:v>
                </c:pt>
                <c:pt idx="328">
                  <c:v>99.2565819863427</c:v>
                </c:pt>
                <c:pt idx="329">
                  <c:v>99.5591935167889</c:v>
                </c:pt>
                <c:pt idx="330">
                  <c:v>99.8618050472351</c:v>
                </c:pt>
                <c:pt idx="331">
                  <c:v>100.164416577681</c:v>
                </c:pt>
                <c:pt idx="332">
                  <c:v>100.467028108127</c:v>
                </c:pt>
                <c:pt idx="333">
                  <c:v>100.769639638574</c:v>
                </c:pt>
                <c:pt idx="334">
                  <c:v>101.07225116902</c:v>
                </c:pt>
                <c:pt idx="335">
                  <c:v>101.374862699466</c:v>
                </c:pt>
                <c:pt idx="336">
                  <c:v>101.677474229912</c:v>
                </c:pt>
                <c:pt idx="337">
                  <c:v>101.980085760358</c:v>
                </c:pt>
                <c:pt idx="338">
                  <c:v>102.282697290804</c:v>
                </c:pt>
                <c:pt idx="339">
                  <c:v>102.585308821251</c:v>
                </c:pt>
                <c:pt idx="340">
                  <c:v>102.887920351697</c:v>
                </c:pt>
                <c:pt idx="341">
                  <c:v>103.190531882143</c:v>
                </c:pt>
                <c:pt idx="342">
                  <c:v>103.493143412589</c:v>
                </c:pt>
                <c:pt idx="343">
                  <c:v>103.795754943035</c:v>
                </c:pt>
                <c:pt idx="344">
                  <c:v>104.098366473481</c:v>
                </c:pt>
                <c:pt idx="345">
                  <c:v>104.400978003928</c:v>
                </c:pt>
                <c:pt idx="346">
                  <c:v>104.703589534374</c:v>
                </c:pt>
                <c:pt idx="347">
                  <c:v>105.00620106482</c:v>
                </c:pt>
                <c:pt idx="348">
                  <c:v>105.308812595266</c:v>
                </c:pt>
                <c:pt idx="349">
                  <c:v>105.611424125712</c:v>
                </c:pt>
                <c:pt idx="350">
                  <c:v>105.914035656159</c:v>
                </c:pt>
                <c:pt idx="351">
                  <c:v>106.216647186605</c:v>
                </c:pt>
                <c:pt idx="352">
                  <c:v>106.519258717051</c:v>
                </c:pt>
                <c:pt idx="353">
                  <c:v>106.821870247497</c:v>
                </c:pt>
                <c:pt idx="354">
                  <c:v>107.124481777943</c:v>
                </c:pt>
                <c:pt idx="355">
                  <c:v>107.427093308389</c:v>
                </c:pt>
                <c:pt idx="356">
                  <c:v>107.729704838836</c:v>
                </c:pt>
                <c:pt idx="357">
                  <c:v>108.032316369282</c:v>
                </c:pt>
                <c:pt idx="358">
                  <c:v>108.334927899728</c:v>
                </c:pt>
                <c:pt idx="359">
                  <c:v>108.637539430174</c:v>
                </c:pt>
                <c:pt idx="360">
                  <c:v>108.94015096062</c:v>
                </c:pt>
                <c:pt idx="361">
                  <c:v>109.242762491066</c:v>
                </c:pt>
                <c:pt idx="362">
                  <c:v>109.545374021513</c:v>
                </c:pt>
                <c:pt idx="363">
                  <c:v>109.847985551959</c:v>
                </c:pt>
                <c:pt idx="364">
                  <c:v>110.150597082405</c:v>
                </c:pt>
                <c:pt idx="365">
                  <c:v>110.453208612851</c:v>
                </c:pt>
                <c:pt idx="366">
                  <c:v>110.755820143297</c:v>
                </c:pt>
                <c:pt idx="367">
                  <c:v>111.058431673743</c:v>
                </c:pt>
                <c:pt idx="368">
                  <c:v>111.36104320419</c:v>
                </c:pt>
                <c:pt idx="369">
                  <c:v>111.663654734636</c:v>
                </c:pt>
                <c:pt idx="370">
                  <c:v>111.966266265082</c:v>
                </c:pt>
                <c:pt idx="371">
                  <c:v>112.268877795528</c:v>
                </c:pt>
                <c:pt idx="372">
                  <c:v>112.571489325974</c:v>
                </c:pt>
                <c:pt idx="373">
                  <c:v>112.87410085642</c:v>
                </c:pt>
                <c:pt idx="374">
                  <c:v>113.176712386867</c:v>
                </c:pt>
                <c:pt idx="375">
                  <c:v>113.479323917313</c:v>
                </c:pt>
                <c:pt idx="376">
                  <c:v>113.781935447759</c:v>
                </c:pt>
                <c:pt idx="377">
                  <c:v>114.084546978205</c:v>
                </c:pt>
                <c:pt idx="378">
                  <c:v>114.387158508651</c:v>
                </c:pt>
                <c:pt idx="379">
                  <c:v>114.689770039097</c:v>
                </c:pt>
                <c:pt idx="380">
                  <c:v>114.992381569544</c:v>
                </c:pt>
                <c:pt idx="381">
                  <c:v>115.29499309999</c:v>
                </c:pt>
                <c:pt idx="382">
                  <c:v>115.597604630436</c:v>
                </c:pt>
                <c:pt idx="383">
                  <c:v>115.900216160882</c:v>
                </c:pt>
                <c:pt idx="384">
                  <c:v>116.202827691328</c:v>
                </c:pt>
                <c:pt idx="385">
                  <c:v>116.505439221775</c:v>
                </c:pt>
                <c:pt idx="386">
                  <c:v>116.808050752221</c:v>
                </c:pt>
                <c:pt idx="387">
                  <c:v>117.110662282667</c:v>
                </c:pt>
                <c:pt idx="388">
                  <c:v>117.413273813113</c:v>
                </c:pt>
                <c:pt idx="389">
                  <c:v>117.715885343559</c:v>
                </c:pt>
                <c:pt idx="390">
                  <c:v>118.018496874005</c:v>
                </c:pt>
                <c:pt idx="391">
                  <c:v>118.321108404452</c:v>
                </c:pt>
                <c:pt idx="392">
                  <c:v>118.623719934898</c:v>
                </c:pt>
                <c:pt idx="393">
                  <c:v>118.926331465344</c:v>
                </c:pt>
                <c:pt idx="394">
                  <c:v>119.22894299579</c:v>
                </c:pt>
                <c:pt idx="395">
                  <c:v>119.531554526236</c:v>
                </c:pt>
                <c:pt idx="396">
                  <c:v>119.834166056682</c:v>
                </c:pt>
                <c:pt idx="397">
                  <c:v>120.136777587129</c:v>
                </c:pt>
                <c:pt idx="398">
                  <c:v>120.439389117575</c:v>
                </c:pt>
                <c:pt idx="399">
                  <c:v>120.742000648021</c:v>
                </c:pt>
                <c:pt idx="400">
                  <c:v>121.044612178467</c:v>
                </c:pt>
                <c:pt idx="401">
                  <c:v>121.347223708913</c:v>
                </c:pt>
                <c:pt idx="402">
                  <c:v>121.649835239359</c:v>
                </c:pt>
                <c:pt idx="403">
                  <c:v>121.952446769806</c:v>
                </c:pt>
                <c:pt idx="404">
                  <c:v>122.255058300252</c:v>
                </c:pt>
                <c:pt idx="405">
                  <c:v>122.557669830698</c:v>
                </c:pt>
                <c:pt idx="406">
                  <c:v>122.860281361144</c:v>
                </c:pt>
                <c:pt idx="407">
                  <c:v>123.16289289159</c:v>
                </c:pt>
                <c:pt idx="408">
                  <c:v>123.465504422036</c:v>
                </c:pt>
                <c:pt idx="409">
                  <c:v>123.768115952483</c:v>
                </c:pt>
                <c:pt idx="410">
                  <c:v>124.070727482929</c:v>
                </c:pt>
                <c:pt idx="411">
                  <c:v>124.373339013375</c:v>
                </c:pt>
                <c:pt idx="412">
                  <c:v>124.675950543821</c:v>
                </c:pt>
                <c:pt idx="413">
                  <c:v>124.978562074267</c:v>
                </c:pt>
                <c:pt idx="414">
                  <c:v>125.281173604713</c:v>
                </c:pt>
                <c:pt idx="415">
                  <c:v>125.58378513516</c:v>
                </c:pt>
                <c:pt idx="416">
                  <c:v>125.886396665606</c:v>
                </c:pt>
                <c:pt idx="417">
                  <c:v>126.189008196052</c:v>
                </c:pt>
                <c:pt idx="418">
                  <c:v>126.491619726498</c:v>
                </c:pt>
                <c:pt idx="419">
                  <c:v>126.794231256944</c:v>
                </c:pt>
                <c:pt idx="420">
                  <c:v>127.09684278739</c:v>
                </c:pt>
                <c:pt idx="421">
                  <c:v>127.399454317837</c:v>
                </c:pt>
                <c:pt idx="422">
                  <c:v>127.702065848283</c:v>
                </c:pt>
                <c:pt idx="423">
                  <c:v>128.004677378729</c:v>
                </c:pt>
                <c:pt idx="424">
                  <c:v>128.307288909175</c:v>
                </c:pt>
                <c:pt idx="425">
                  <c:v>128.609900439621</c:v>
                </c:pt>
                <c:pt idx="426">
                  <c:v>128.912511970068</c:v>
                </c:pt>
                <c:pt idx="427">
                  <c:v>129.215123500514</c:v>
                </c:pt>
                <c:pt idx="428">
                  <c:v>129.51773503096</c:v>
                </c:pt>
                <c:pt idx="429">
                  <c:v>129.820346561406</c:v>
                </c:pt>
                <c:pt idx="430">
                  <c:v>130.122958091852</c:v>
                </c:pt>
                <c:pt idx="431">
                  <c:v>130.425569622298</c:v>
                </c:pt>
                <c:pt idx="432">
                  <c:v>130.728181152745</c:v>
                </c:pt>
                <c:pt idx="433">
                  <c:v>131.030792683191</c:v>
                </c:pt>
                <c:pt idx="434">
                  <c:v>131.333404213637</c:v>
                </c:pt>
                <c:pt idx="435">
                  <c:v>131.636015744083</c:v>
                </c:pt>
                <c:pt idx="436">
                  <c:v>131.938627274529</c:v>
                </c:pt>
                <c:pt idx="437">
                  <c:v>132.241238804975</c:v>
                </c:pt>
                <c:pt idx="438">
                  <c:v>132.543850335422</c:v>
                </c:pt>
                <c:pt idx="439">
                  <c:v>132.846461865868</c:v>
                </c:pt>
                <c:pt idx="440">
                  <c:v>133.149073396314</c:v>
                </c:pt>
                <c:pt idx="441">
                  <c:v>133.45168492676</c:v>
                </c:pt>
                <c:pt idx="442">
                  <c:v>133.754296457206</c:v>
                </c:pt>
                <c:pt idx="443">
                  <c:v>134.056907987652</c:v>
                </c:pt>
                <c:pt idx="444">
                  <c:v>134.359519518099</c:v>
                </c:pt>
                <c:pt idx="445">
                  <c:v>134.662131048545</c:v>
                </c:pt>
                <c:pt idx="446">
                  <c:v>134.964742578991</c:v>
                </c:pt>
                <c:pt idx="447">
                  <c:v>135.267354109437</c:v>
                </c:pt>
                <c:pt idx="448">
                  <c:v>135.569965639883</c:v>
                </c:pt>
                <c:pt idx="449">
                  <c:v>135.872577170329</c:v>
                </c:pt>
                <c:pt idx="450">
                  <c:v>136.175188700776</c:v>
                </c:pt>
                <c:pt idx="451">
                  <c:v>136.477800231222</c:v>
                </c:pt>
                <c:pt idx="452">
                  <c:v>136.780411761668</c:v>
                </c:pt>
                <c:pt idx="453">
                  <c:v>137.083023292114</c:v>
                </c:pt>
                <c:pt idx="454">
                  <c:v>137.38563482256</c:v>
                </c:pt>
                <c:pt idx="455">
                  <c:v>137.688246353006</c:v>
                </c:pt>
                <c:pt idx="456">
                  <c:v>137.990857883453</c:v>
                </c:pt>
                <c:pt idx="457">
                  <c:v>138.293469413899</c:v>
                </c:pt>
                <c:pt idx="458">
                  <c:v>138.596080944345</c:v>
                </c:pt>
                <c:pt idx="459">
                  <c:v>138.898692474791</c:v>
                </c:pt>
                <c:pt idx="460">
                  <c:v>139.201304005237</c:v>
                </c:pt>
                <c:pt idx="461">
                  <c:v>139.503915535684</c:v>
                </c:pt>
                <c:pt idx="462">
                  <c:v>139.80652706613</c:v>
                </c:pt>
                <c:pt idx="463">
                  <c:v>140.109138596576</c:v>
                </c:pt>
                <c:pt idx="464">
                  <c:v>140.411750127022</c:v>
                </c:pt>
                <c:pt idx="465">
                  <c:v>140.714361657468</c:v>
                </c:pt>
                <c:pt idx="466">
                  <c:v>141.016973187914</c:v>
                </c:pt>
                <c:pt idx="467">
                  <c:v>141.319584718361</c:v>
                </c:pt>
                <c:pt idx="468">
                  <c:v>141.622196248807</c:v>
                </c:pt>
                <c:pt idx="469">
                  <c:v>141.924807779253</c:v>
                </c:pt>
                <c:pt idx="470">
                  <c:v>142.227419309699</c:v>
                </c:pt>
                <c:pt idx="471">
                  <c:v>142.530030840145</c:v>
                </c:pt>
                <c:pt idx="472">
                  <c:v>142.832642370591</c:v>
                </c:pt>
                <c:pt idx="473">
                  <c:v>143.135253901038</c:v>
                </c:pt>
                <c:pt idx="474">
                  <c:v>143.437865431484</c:v>
                </c:pt>
                <c:pt idx="475">
                  <c:v>143.74047696193</c:v>
                </c:pt>
                <c:pt idx="476">
                  <c:v>144.043088492376</c:v>
                </c:pt>
                <c:pt idx="477">
                  <c:v>144.345700022822</c:v>
                </c:pt>
                <c:pt idx="478">
                  <c:v>144.648311553268</c:v>
                </c:pt>
                <c:pt idx="479">
                  <c:v>144.950923083715</c:v>
                </c:pt>
                <c:pt idx="480">
                  <c:v>145.253534614161</c:v>
                </c:pt>
                <c:pt idx="481">
                  <c:v>145.556146144607</c:v>
                </c:pt>
                <c:pt idx="482">
                  <c:v>145.858757675053</c:v>
                </c:pt>
                <c:pt idx="483">
                  <c:v>146.161369205499</c:v>
                </c:pt>
                <c:pt idx="484">
                  <c:v>146.463980735945</c:v>
                </c:pt>
                <c:pt idx="485">
                  <c:v>146.766592266392</c:v>
                </c:pt>
                <c:pt idx="486">
                  <c:v>147.069203796838</c:v>
                </c:pt>
                <c:pt idx="487">
                  <c:v>147.371815327284</c:v>
                </c:pt>
                <c:pt idx="488">
                  <c:v>147.67442685773</c:v>
                </c:pt>
                <c:pt idx="489">
                  <c:v>147.977038388176</c:v>
                </c:pt>
                <c:pt idx="490">
                  <c:v>148.279649918622</c:v>
                </c:pt>
                <c:pt idx="491">
                  <c:v>148.582261449069</c:v>
                </c:pt>
                <c:pt idx="492">
                  <c:v>148.884872979515</c:v>
                </c:pt>
                <c:pt idx="493">
                  <c:v>149.187484509961</c:v>
                </c:pt>
                <c:pt idx="494">
                  <c:v>149.490096040407</c:v>
                </c:pt>
                <c:pt idx="495">
                  <c:v>149.792707570853</c:v>
                </c:pt>
                <c:pt idx="496">
                  <c:v>150.095319101299</c:v>
                </c:pt>
                <c:pt idx="497">
                  <c:v>150.397930631746</c:v>
                </c:pt>
                <c:pt idx="498">
                  <c:v>150.700542162192</c:v>
                </c:pt>
                <c:pt idx="499">
                  <c:v>151.003153692638</c:v>
                </c:pt>
                <c:pt idx="500">
                  <c:v>151.305765223084</c:v>
                </c:pt>
                <c:pt idx="501">
                  <c:v>151.60837675353</c:v>
                </c:pt>
                <c:pt idx="502">
                  <c:v>151.910988283977</c:v>
                </c:pt>
                <c:pt idx="503">
                  <c:v>152.213599814423</c:v>
                </c:pt>
                <c:pt idx="504">
                  <c:v>152.516211344869</c:v>
                </c:pt>
                <c:pt idx="505">
                  <c:v>152.818822875315</c:v>
                </c:pt>
                <c:pt idx="506">
                  <c:v>153.121434405761</c:v>
                </c:pt>
                <c:pt idx="507">
                  <c:v>153.424045936207</c:v>
                </c:pt>
                <c:pt idx="508">
                  <c:v>153.726657466654</c:v>
                </c:pt>
                <c:pt idx="509">
                  <c:v>154.0292689971</c:v>
                </c:pt>
                <c:pt idx="510">
                  <c:v>154.331880527546</c:v>
                </c:pt>
                <c:pt idx="511">
                  <c:v>154.634492057992</c:v>
                </c:pt>
                <c:pt idx="512">
                  <c:v>154.937103588438</c:v>
                </c:pt>
                <c:pt idx="513">
                  <c:v>155.239715118884</c:v>
                </c:pt>
                <c:pt idx="514">
                  <c:v>155.542326649331</c:v>
                </c:pt>
                <c:pt idx="515">
                  <c:v>155.844938179777</c:v>
                </c:pt>
                <c:pt idx="516">
                  <c:v>156.147549710223</c:v>
                </c:pt>
                <c:pt idx="517">
                  <c:v>156.450161240669</c:v>
                </c:pt>
                <c:pt idx="518">
                  <c:v>156.752772771115</c:v>
                </c:pt>
                <c:pt idx="519">
                  <c:v>157.055384301561</c:v>
                </c:pt>
                <c:pt idx="520">
                  <c:v>157.357995832008</c:v>
                </c:pt>
                <c:pt idx="521">
                  <c:v>157.660607362454</c:v>
                </c:pt>
                <c:pt idx="522">
                  <c:v>157.9632188929</c:v>
                </c:pt>
                <c:pt idx="523">
                  <c:v>158.265830423346</c:v>
                </c:pt>
                <c:pt idx="524">
                  <c:v>158.568441953792</c:v>
                </c:pt>
                <c:pt idx="525">
                  <c:v>158.871053484238</c:v>
                </c:pt>
                <c:pt idx="526">
                  <c:v>159.173665014685</c:v>
                </c:pt>
                <c:pt idx="527">
                  <c:v>159.476276545131</c:v>
                </c:pt>
                <c:pt idx="528">
                  <c:v>159.778888075577</c:v>
                </c:pt>
                <c:pt idx="529">
                  <c:v>160.081499606023</c:v>
                </c:pt>
                <c:pt idx="530">
                  <c:v>160.384111136469</c:v>
                </c:pt>
                <c:pt idx="531">
                  <c:v>160.686722666915</c:v>
                </c:pt>
                <c:pt idx="532">
                  <c:v>160.989334197362</c:v>
                </c:pt>
                <c:pt idx="533">
                  <c:v>161.291945727808</c:v>
                </c:pt>
                <c:pt idx="534">
                  <c:v>161.594557258254</c:v>
                </c:pt>
                <c:pt idx="535">
                  <c:v>161.8971687887</c:v>
                </c:pt>
                <c:pt idx="536">
                  <c:v>162.199780319146</c:v>
                </c:pt>
                <c:pt idx="537">
                  <c:v>162.502391849593</c:v>
                </c:pt>
                <c:pt idx="538">
                  <c:v>162.805003380039</c:v>
                </c:pt>
                <c:pt idx="539">
                  <c:v>163.107614910485</c:v>
                </c:pt>
                <c:pt idx="540">
                  <c:v>163.410226440931</c:v>
                </c:pt>
                <c:pt idx="541">
                  <c:v>163.712837971377</c:v>
                </c:pt>
                <c:pt idx="542">
                  <c:v>164.015449501823</c:v>
                </c:pt>
                <c:pt idx="543">
                  <c:v>164.31806103227</c:v>
                </c:pt>
                <c:pt idx="544">
                  <c:v>164.620672562716</c:v>
                </c:pt>
                <c:pt idx="545">
                  <c:v>164.923284093162</c:v>
                </c:pt>
                <c:pt idx="546">
                  <c:v>165.225895623608</c:v>
                </c:pt>
                <c:pt idx="547">
                  <c:v>165.528507154054</c:v>
                </c:pt>
                <c:pt idx="548">
                  <c:v>165.8311186845</c:v>
                </c:pt>
                <c:pt idx="549">
                  <c:v>166.133730214947</c:v>
                </c:pt>
                <c:pt idx="550">
                  <c:v>166.436341745393</c:v>
                </c:pt>
                <c:pt idx="551">
                  <c:v>166.738953275839</c:v>
                </c:pt>
                <c:pt idx="552">
                  <c:v>167.041564806285</c:v>
                </c:pt>
                <c:pt idx="553">
                  <c:v>167.344176336731</c:v>
                </c:pt>
                <c:pt idx="554">
                  <c:v>167.646787867177</c:v>
                </c:pt>
                <c:pt idx="555">
                  <c:v>167.949399397624</c:v>
                </c:pt>
                <c:pt idx="556">
                  <c:v>168.25201092807</c:v>
                </c:pt>
                <c:pt idx="557">
                  <c:v>168.554622458516</c:v>
                </c:pt>
                <c:pt idx="558">
                  <c:v>168.857233988962</c:v>
                </c:pt>
                <c:pt idx="559">
                  <c:v>169.159845519408</c:v>
                </c:pt>
                <c:pt idx="560">
                  <c:v>169.462457049854</c:v>
                </c:pt>
                <c:pt idx="561">
                  <c:v>169.765068580301</c:v>
                </c:pt>
                <c:pt idx="562">
                  <c:v>170.067680110747</c:v>
                </c:pt>
                <c:pt idx="563">
                  <c:v>170.370291641193</c:v>
                </c:pt>
                <c:pt idx="564">
                  <c:v>170.672903171639</c:v>
                </c:pt>
                <c:pt idx="565">
                  <c:v>170.975514702085</c:v>
                </c:pt>
                <c:pt idx="566">
                  <c:v>171.278126232531</c:v>
                </c:pt>
                <c:pt idx="567">
                  <c:v>171.580737762978</c:v>
                </c:pt>
                <c:pt idx="568">
                  <c:v>171.883349293424</c:v>
                </c:pt>
                <c:pt idx="569">
                  <c:v>172.18596082387</c:v>
                </c:pt>
                <c:pt idx="570">
                  <c:v>172.488572354316</c:v>
                </c:pt>
                <c:pt idx="571">
                  <c:v>172.791183884762</c:v>
                </c:pt>
                <c:pt idx="572">
                  <c:v>173.093795415209</c:v>
                </c:pt>
                <c:pt idx="573">
                  <c:v>173.396406945655</c:v>
                </c:pt>
                <c:pt idx="574">
                  <c:v>173.699018476101</c:v>
                </c:pt>
                <c:pt idx="575">
                  <c:v>174.001630006547</c:v>
                </c:pt>
                <c:pt idx="576">
                  <c:v>174.304241536993</c:v>
                </c:pt>
                <c:pt idx="577">
                  <c:v>174.606853067439</c:v>
                </c:pt>
                <c:pt idx="578">
                  <c:v>174.909464597886</c:v>
                </c:pt>
                <c:pt idx="579">
                  <c:v>175.212076128332</c:v>
                </c:pt>
                <c:pt idx="580">
                  <c:v>175.514687658778</c:v>
                </c:pt>
                <c:pt idx="581">
                  <c:v>175.817299189224</c:v>
                </c:pt>
                <c:pt idx="582">
                  <c:v>176.11991071967</c:v>
                </c:pt>
                <c:pt idx="583">
                  <c:v>176.422522250116</c:v>
                </c:pt>
                <c:pt idx="584">
                  <c:v>176.725133780563</c:v>
                </c:pt>
                <c:pt idx="585">
                  <c:v>177.027745311009</c:v>
                </c:pt>
                <c:pt idx="586">
                  <c:v>177.330356841455</c:v>
                </c:pt>
                <c:pt idx="587">
                  <c:v>177.632968371901</c:v>
                </c:pt>
                <c:pt idx="588">
                  <c:v>177.935579902347</c:v>
                </c:pt>
                <c:pt idx="589">
                  <c:v>178.238191432793</c:v>
                </c:pt>
                <c:pt idx="590">
                  <c:v>178.54080296324</c:v>
                </c:pt>
                <c:pt idx="591">
                  <c:v>178.843414493686</c:v>
                </c:pt>
                <c:pt idx="592">
                  <c:v>179.146026024132</c:v>
                </c:pt>
                <c:pt idx="593">
                  <c:v>179.448637554578</c:v>
                </c:pt>
                <c:pt idx="594">
                  <c:v>179.751249085024</c:v>
                </c:pt>
                <c:pt idx="595">
                  <c:v>180.05386061547</c:v>
                </c:pt>
                <c:pt idx="596">
                  <c:v>180.356472145917</c:v>
                </c:pt>
                <c:pt idx="597">
                  <c:v>180.659083676363</c:v>
                </c:pt>
                <c:pt idx="598">
                  <c:v>180.961695206809</c:v>
                </c:pt>
                <c:pt idx="599">
                  <c:v>181.264306737255</c:v>
                </c:pt>
                <c:pt idx="600">
                  <c:v>181.566918267701</c:v>
                </c:pt>
                <c:pt idx="601">
                  <c:v>181.869529798147</c:v>
                </c:pt>
                <c:pt idx="602">
                  <c:v>182.172141328594</c:v>
                </c:pt>
                <c:pt idx="603">
                  <c:v>182.47475285904</c:v>
                </c:pt>
                <c:pt idx="604">
                  <c:v>182.777364389486</c:v>
                </c:pt>
                <c:pt idx="605">
                  <c:v>183.079975919932</c:v>
                </c:pt>
                <c:pt idx="606">
                  <c:v>183.382587450378</c:v>
                </c:pt>
                <c:pt idx="607">
                  <c:v>183.685198980824</c:v>
                </c:pt>
                <c:pt idx="608">
                  <c:v>183.987810511271</c:v>
                </c:pt>
                <c:pt idx="609">
                  <c:v>184.290422041717</c:v>
                </c:pt>
                <c:pt idx="610">
                  <c:v>184.593033572163</c:v>
                </c:pt>
                <c:pt idx="611">
                  <c:v>184.895645102609</c:v>
                </c:pt>
                <c:pt idx="612">
                  <c:v>185.198256633055</c:v>
                </c:pt>
                <c:pt idx="613">
                  <c:v>185.500868163502</c:v>
                </c:pt>
                <c:pt idx="614">
                  <c:v>185.803479693948</c:v>
                </c:pt>
                <c:pt idx="615">
                  <c:v>186.106091224394</c:v>
                </c:pt>
                <c:pt idx="616">
                  <c:v>186.40870275484</c:v>
                </c:pt>
                <c:pt idx="617">
                  <c:v>186.711314285286</c:v>
                </c:pt>
                <c:pt idx="618">
                  <c:v>187.013925815732</c:v>
                </c:pt>
                <c:pt idx="619">
                  <c:v>187.316537346179</c:v>
                </c:pt>
                <c:pt idx="620">
                  <c:v>187.619148876625</c:v>
                </c:pt>
                <c:pt idx="621">
                  <c:v>187.921760407071</c:v>
                </c:pt>
                <c:pt idx="622">
                  <c:v>188.224371937517</c:v>
                </c:pt>
                <c:pt idx="623">
                  <c:v>188.526983467963</c:v>
                </c:pt>
                <c:pt idx="624">
                  <c:v>188.829594998409</c:v>
                </c:pt>
                <c:pt idx="625">
                  <c:v>189.132206528856</c:v>
                </c:pt>
                <c:pt idx="626">
                  <c:v>189.434818059302</c:v>
                </c:pt>
                <c:pt idx="627">
                  <c:v>189.737429589748</c:v>
                </c:pt>
                <c:pt idx="628">
                  <c:v>190.040041120194</c:v>
                </c:pt>
                <c:pt idx="629">
                  <c:v>190.34265265064</c:v>
                </c:pt>
                <c:pt idx="630">
                  <c:v>190.645264181086</c:v>
                </c:pt>
                <c:pt idx="631">
                  <c:v>190.947875711533</c:v>
                </c:pt>
                <c:pt idx="632">
                  <c:v>191.250487241979</c:v>
                </c:pt>
                <c:pt idx="633">
                  <c:v>191.553098772425</c:v>
                </c:pt>
                <c:pt idx="634">
                  <c:v>191.855710302871</c:v>
                </c:pt>
                <c:pt idx="635">
                  <c:v>192.158321833317</c:v>
                </c:pt>
                <c:pt idx="636">
                  <c:v>192.460933363763</c:v>
                </c:pt>
                <c:pt idx="637">
                  <c:v>192.76354489421</c:v>
                </c:pt>
                <c:pt idx="638">
                  <c:v>193.066156424656</c:v>
                </c:pt>
                <c:pt idx="639">
                  <c:v>193.368767955102</c:v>
                </c:pt>
                <c:pt idx="640">
                  <c:v>193.671379485548</c:v>
                </c:pt>
                <c:pt idx="641">
                  <c:v>193.973991015994</c:v>
                </c:pt>
                <c:pt idx="642">
                  <c:v>194.27660254644</c:v>
                </c:pt>
                <c:pt idx="643">
                  <c:v>194.579214076887</c:v>
                </c:pt>
                <c:pt idx="644">
                  <c:v>194.881825607333</c:v>
                </c:pt>
                <c:pt idx="645">
                  <c:v>195.184437137779</c:v>
                </c:pt>
                <c:pt idx="646">
                  <c:v>195.487048668225</c:v>
                </c:pt>
                <c:pt idx="647">
                  <c:v>195.789660198671</c:v>
                </c:pt>
                <c:pt idx="648">
                  <c:v>196.092271729118</c:v>
                </c:pt>
                <c:pt idx="649">
                  <c:v>196.394883259564</c:v>
                </c:pt>
                <c:pt idx="650">
                  <c:v>196.69749479001</c:v>
                </c:pt>
                <c:pt idx="651">
                  <c:v>197.000106320456</c:v>
                </c:pt>
                <c:pt idx="652">
                  <c:v>197.302717850902</c:v>
                </c:pt>
                <c:pt idx="653">
                  <c:v>197.605329381348</c:v>
                </c:pt>
                <c:pt idx="654">
                  <c:v>197.907940911795</c:v>
                </c:pt>
                <c:pt idx="655">
                  <c:v>198.210552442241</c:v>
                </c:pt>
                <c:pt idx="656">
                  <c:v>198.513163972687</c:v>
                </c:pt>
                <c:pt idx="657">
                  <c:v>198.815775503133</c:v>
                </c:pt>
                <c:pt idx="658">
                  <c:v>199.118387033579</c:v>
                </c:pt>
                <c:pt idx="659">
                  <c:v>199.420998564025</c:v>
                </c:pt>
                <c:pt idx="660">
                  <c:v>199.723610094472</c:v>
                </c:pt>
                <c:pt idx="661">
                  <c:v>200.026221624918</c:v>
                </c:pt>
                <c:pt idx="662">
                  <c:v>200.328833155364</c:v>
                </c:pt>
                <c:pt idx="663">
                  <c:v>200.63144468581</c:v>
                </c:pt>
                <c:pt idx="664">
                  <c:v>200.934056216256</c:v>
                </c:pt>
                <c:pt idx="665">
                  <c:v>201.236667746702</c:v>
                </c:pt>
                <c:pt idx="666">
                  <c:v>201.539279277149</c:v>
                </c:pt>
                <c:pt idx="667">
                  <c:v>201.841890807595</c:v>
                </c:pt>
                <c:pt idx="668">
                  <c:v>202.144502338041</c:v>
                </c:pt>
                <c:pt idx="669">
                  <c:v>202.447113868487</c:v>
                </c:pt>
                <c:pt idx="670">
                  <c:v>202.749725398933</c:v>
                </c:pt>
                <c:pt idx="671">
                  <c:v>203.052336929379</c:v>
                </c:pt>
                <c:pt idx="672">
                  <c:v>203.354948459826</c:v>
                </c:pt>
                <c:pt idx="673">
                  <c:v>203.657559990272</c:v>
                </c:pt>
                <c:pt idx="674">
                  <c:v>203.960171520718</c:v>
                </c:pt>
                <c:pt idx="675">
                  <c:v>204.262783051164</c:v>
                </c:pt>
                <c:pt idx="676">
                  <c:v>204.56539458161</c:v>
                </c:pt>
                <c:pt idx="677">
                  <c:v>204.868006112056</c:v>
                </c:pt>
                <c:pt idx="678">
                  <c:v>205.170617642503</c:v>
                </c:pt>
                <c:pt idx="679">
                  <c:v>205.473229172949</c:v>
                </c:pt>
                <c:pt idx="680">
                  <c:v>205.775840703395</c:v>
                </c:pt>
                <c:pt idx="681">
                  <c:v>206.078452233841</c:v>
                </c:pt>
                <c:pt idx="682">
                  <c:v>206.381063764287</c:v>
                </c:pt>
                <c:pt idx="683">
                  <c:v>206.683675294734</c:v>
                </c:pt>
                <c:pt idx="684">
                  <c:v>206.98628682518</c:v>
                </c:pt>
                <c:pt idx="685">
                  <c:v>207.288898355626</c:v>
                </c:pt>
                <c:pt idx="686">
                  <c:v>207.591509886072</c:v>
                </c:pt>
                <c:pt idx="687">
                  <c:v>207.894121416518</c:v>
                </c:pt>
                <c:pt idx="688">
                  <c:v>208.196732946964</c:v>
                </c:pt>
                <c:pt idx="689">
                  <c:v>208.499344477411</c:v>
                </c:pt>
                <c:pt idx="690">
                  <c:v>208.801956007857</c:v>
                </c:pt>
                <c:pt idx="691">
                  <c:v>209.104567538303</c:v>
                </c:pt>
                <c:pt idx="692">
                  <c:v>209.407179068749</c:v>
                </c:pt>
                <c:pt idx="693">
                  <c:v>209.709790599195</c:v>
                </c:pt>
                <c:pt idx="694">
                  <c:v>210.012402129641</c:v>
                </c:pt>
                <c:pt idx="695">
                  <c:v>210.315013660088</c:v>
                </c:pt>
                <c:pt idx="696">
                  <c:v>210.617625190534</c:v>
                </c:pt>
                <c:pt idx="697">
                  <c:v>210.92023672098</c:v>
                </c:pt>
                <c:pt idx="698">
                  <c:v>211.222848251426</c:v>
                </c:pt>
                <c:pt idx="699">
                  <c:v>211.525459781872</c:v>
                </c:pt>
                <c:pt idx="700">
                  <c:v>211.828071312318</c:v>
                </c:pt>
                <c:pt idx="701">
                  <c:v>212.130682842765</c:v>
                </c:pt>
                <c:pt idx="702">
                  <c:v>212.433294373211</c:v>
                </c:pt>
                <c:pt idx="703">
                  <c:v>212.735905903657</c:v>
                </c:pt>
                <c:pt idx="704">
                  <c:v>213.038517434103</c:v>
                </c:pt>
                <c:pt idx="705">
                  <c:v>213.341128964549</c:v>
                </c:pt>
                <c:pt idx="706">
                  <c:v>213.643740494995</c:v>
                </c:pt>
                <c:pt idx="707">
                  <c:v>213.946352025442</c:v>
                </c:pt>
                <c:pt idx="708">
                  <c:v>214.248963555888</c:v>
                </c:pt>
                <c:pt idx="709">
                  <c:v>214.551575086334</c:v>
                </c:pt>
                <c:pt idx="710">
                  <c:v>214.85418661678</c:v>
                </c:pt>
                <c:pt idx="711">
                  <c:v>215.156798147226</c:v>
                </c:pt>
                <c:pt idx="712">
                  <c:v>215.459409677672</c:v>
                </c:pt>
                <c:pt idx="713">
                  <c:v>215.762021208119</c:v>
                </c:pt>
                <c:pt idx="714">
                  <c:v>216.064632738565</c:v>
                </c:pt>
                <c:pt idx="715">
                  <c:v>216.367244269011</c:v>
                </c:pt>
                <c:pt idx="716">
                  <c:v>216.669855799457</c:v>
                </c:pt>
                <c:pt idx="717">
                  <c:v>216.972467329903</c:v>
                </c:pt>
                <c:pt idx="718">
                  <c:v>217.275078860349</c:v>
                </c:pt>
                <c:pt idx="719">
                  <c:v>217.577690390796</c:v>
                </c:pt>
                <c:pt idx="720">
                  <c:v>217.880301921242</c:v>
                </c:pt>
                <c:pt idx="721">
                  <c:v>218.182913451688</c:v>
                </c:pt>
                <c:pt idx="722">
                  <c:v>218.485524982134</c:v>
                </c:pt>
                <c:pt idx="723">
                  <c:v>218.78813651258</c:v>
                </c:pt>
                <c:pt idx="724">
                  <c:v>219.090748043027</c:v>
                </c:pt>
                <c:pt idx="725">
                  <c:v>219.393359573473</c:v>
                </c:pt>
                <c:pt idx="726">
                  <c:v>219.695971103919</c:v>
                </c:pt>
                <c:pt idx="727">
                  <c:v>219.998582634365</c:v>
                </c:pt>
                <c:pt idx="728">
                  <c:v>220.301194164811</c:v>
                </c:pt>
                <c:pt idx="729">
                  <c:v>220.603805695257</c:v>
                </c:pt>
                <c:pt idx="730">
                  <c:v>220.906417225704</c:v>
                </c:pt>
                <c:pt idx="731">
                  <c:v>221.20902875615</c:v>
                </c:pt>
                <c:pt idx="732">
                  <c:v>221.511640286596</c:v>
                </c:pt>
                <c:pt idx="733">
                  <c:v>221.814251817042</c:v>
                </c:pt>
                <c:pt idx="734">
                  <c:v>222.116863347488</c:v>
                </c:pt>
                <c:pt idx="735">
                  <c:v>222.419474877934</c:v>
                </c:pt>
                <c:pt idx="736">
                  <c:v>222.722086408381</c:v>
                </c:pt>
                <c:pt idx="737">
                  <c:v>223.024697938827</c:v>
                </c:pt>
                <c:pt idx="738">
                  <c:v>223.327309469273</c:v>
                </c:pt>
                <c:pt idx="739">
                  <c:v>223.629920999719</c:v>
                </c:pt>
                <c:pt idx="740">
                  <c:v>223.932532530165</c:v>
                </c:pt>
                <c:pt idx="741">
                  <c:v>224.235144060611</c:v>
                </c:pt>
                <c:pt idx="742">
                  <c:v>224.537755591058</c:v>
                </c:pt>
                <c:pt idx="743">
                  <c:v>224.840367121504</c:v>
                </c:pt>
                <c:pt idx="744">
                  <c:v>225.14297865195</c:v>
                </c:pt>
                <c:pt idx="745">
                  <c:v>225.445590182396</c:v>
                </c:pt>
                <c:pt idx="746">
                  <c:v>225.748201712842</c:v>
                </c:pt>
                <c:pt idx="747">
                  <c:v>226.050813243288</c:v>
                </c:pt>
                <c:pt idx="748">
                  <c:v>226.353424773735</c:v>
                </c:pt>
                <c:pt idx="749">
                  <c:v>226.656036304181</c:v>
                </c:pt>
                <c:pt idx="750">
                  <c:v>226.958647834627</c:v>
                </c:pt>
                <c:pt idx="751">
                  <c:v>227.261259365073</c:v>
                </c:pt>
                <c:pt idx="752">
                  <c:v>227.563870895519</c:v>
                </c:pt>
                <c:pt idx="753">
                  <c:v>227.866482425965</c:v>
                </c:pt>
                <c:pt idx="754">
                  <c:v>228.169093956412</c:v>
                </c:pt>
                <c:pt idx="755">
                  <c:v>228.471705486858</c:v>
                </c:pt>
                <c:pt idx="756">
                  <c:v>228.774317017304</c:v>
                </c:pt>
                <c:pt idx="757">
                  <c:v>229.07692854775</c:v>
                </c:pt>
                <c:pt idx="758">
                  <c:v>229.379540078196</c:v>
                </c:pt>
                <c:pt idx="759">
                  <c:v>229.682151608643</c:v>
                </c:pt>
                <c:pt idx="760">
                  <c:v>229.984763139089</c:v>
                </c:pt>
                <c:pt idx="761">
                  <c:v>230.287374669535</c:v>
                </c:pt>
                <c:pt idx="762">
                  <c:v>230.589986199981</c:v>
                </c:pt>
                <c:pt idx="763">
                  <c:v>230.892597730427</c:v>
                </c:pt>
                <c:pt idx="764">
                  <c:v>231.195209260873</c:v>
                </c:pt>
                <c:pt idx="765">
                  <c:v>231.49782079132</c:v>
                </c:pt>
                <c:pt idx="766">
                  <c:v>231.800432321766</c:v>
                </c:pt>
                <c:pt idx="767">
                  <c:v>232.103043852212</c:v>
                </c:pt>
                <c:pt idx="768">
                  <c:v>232.405655382658</c:v>
                </c:pt>
                <c:pt idx="769">
                  <c:v>232.708266913104</c:v>
                </c:pt>
                <c:pt idx="770">
                  <c:v>233.01087844355</c:v>
                </c:pt>
                <c:pt idx="771">
                  <c:v>233.313489973997</c:v>
                </c:pt>
                <c:pt idx="772">
                  <c:v>233.616101504443</c:v>
                </c:pt>
                <c:pt idx="773">
                  <c:v>233.918713034889</c:v>
                </c:pt>
                <c:pt idx="774">
                  <c:v>234.221324565335</c:v>
                </c:pt>
                <c:pt idx="775">
                  <c:v>234.523936095781</c:v>
                </c:pt>
                <c:pt idx="776">
                  <c:v>234.826547626227</c:v>
                </c:pt>
                <c:pt idx="777">
                  <c:v>235.129159156674</c:v>
                </c:pt>
                <c:pt idx="778">
                  <c:v>235.43177068712</c:v>
                </c:pt>
                <c:pt idx="779">
                  <c:v>235.734382217566</c:v>
                </c:pt>
                <c:pt idx="780">
                  <c:v>236.036993748012</c:v>
                </c:pt>
                <c:pt idx="781">
                  <c:v>236.339605278458</c:v>
                </c:pt>
                <c:pt idx="782">
                  <c:v>236.642216808904</c:v>
                </c:pt>
                <c:pt idx="783">
                  <c:v>236.944828339351</c:v>
                </c:pt>
                <c:pt idx="784">
                  <c:v>237.247439869797</c:v>
                </c:pt>
                <c:pt idx="785">
                  <c:v>237.550051400243</c:v>
                </c:pt>
                <c:pt idx="786">
                  <c:v>237.852662930689</c:v>
                </c:pt>
                <c:pt idx="787">
                  <c:v>238.155274461135</c:v>
                </c:pt>
                <c:pt idx="788">
                  <c:v>238.457885991581</c:v>
                </c:pt>
                <c:pt idx="789">
                  <c:v>238.760497522028</c:v>
                </c:pt>
                <c:pt idx="790">
                  <c:v>239.063109052474</c:v>
                </c:pt>
                <c:pt idx="791">
                  <c:v>239.36572058292</c:v>
                </c:pt>
                <c:pt idx="792">
                  <c:v>239.668332113366</c:v>
                </c:pt>
                <c:pt idx="793">
                  <c:v>239.970943643812</c:v>
                </c:pt>
                <c:pt idx="794">
                  <c:v>240.273555174259</c:v>
                </c:pt>
                <c:pt idx="795">
                  <c:v>240.576166704705</c:v>
                </c:pt>
                <c:pt idx="796">
                  <c:v>240.878778235151</c:v>
                </c:pt>
                <c:pt idx="797">
                  <c:v>241.181389765597</c:v>
                </c:pt>
                <c:pt idx="798">
                  <c:v>241.484001296043</c:v>
                </c:pt>
                <c:pt idx="799">
                  <c:v>241.786612826489</c:v>
                </c:pt>
                <c:pt idx="800">
                  <c:v>242.089224356936</c:v>
                </c:pt>
                <c:pt idx="801">
                  <c:v>242.391835887382</c:v>
                </c:pt>
                <c:pt idx="802">
                  <c:v>242.694447417828</c:v>
                </c:pt>
                <c:pt idx="803">
                  <c:v>242.997058948274</c:v>
                </c:pt>
                <c:pt idx="804">
                  <c:v>243.29967047872</c:v>
                </c:pt>
                <c:pt idx="805">
                  <c:v>243.602282009166</c:v>
                </c:pt>
                <c:pt idx="806">
                  <c:v>243.904893539613</c:v>
                </c:pt>
                <c:pt idx="807">
                  <c:v>244.207505070059</c:v>
                </c:pt>
                <c:pt idx="808">
                  <c:v>244.510116600505</c:v>
                </c:pt>
                <c:pt idx="809">
                  <c:v>244.812728130951</c:v>
                </c:pt>
                <c:pt idx="810">
                  <c:v>245.115339661397</c:v>
                </c:pt>
                <c:pt idx="811">
                  <c:v>245.417951191843</c:v>
                </c:pt>
                <c:pt idx="812">
                  <c:v>245.72056272229</c:v>
                </c:pt>
                <c:pt idx="813">
                  <c:v>246.023174252736</c:v>
                </c:pt>
                <c:pt idx="814">
                  <c:v>246.325785783182</c:v>
                </c:pt>
                <c:pt idx="815">
                  <c:v>246.628397313628</c:v>
                </c:pt>
                <c:pt idx="816">
                  <c:v>246.931008844074</c:v>
                </c:pt>
                <c:pt idx="817">
                  <c:v>247.23362037452</c:v>
                </c:pt>
                <c:pt idx="818">
                  <c:v>247.536231904967</c:v>
                </c:pt>
                <c:pt idx="819">
                  <c:v>247.838843435413</c:v>
                </c:pt>
                <c:pt idx="820">
                  <c:v>248.141454965859</c:v>
                </c:pt>
                <c:pt idx="821">
                  <c:v>248.444066496305</c:v>
                </c:pt>
                <c:pt idx="822">
                  <c:v>248.746678026751</c:v>
                </c:pt>
                <c:pt idx="823">
                  <c:v>249.049289557197</c:v>
                </c:pt>
                <c:pt idx="824">
                  <c:v>249.351901087644</c:v>
                </c:pt>
                <c:pt idx="825">
                  <c:v>249.65451261809</c:v>
                </c:pt>
                <c:pt idx="826">
                  <c:v>249.957124148536</c:v>
                </c:pt>
                <c:pt idx="827">
                  <c:v>250.259735678982</c:v>
                </c:pt>
                <c:pt idx="828">
                  <c:v>250.562347209428</c:v>
                </c:pt>
                <c:pt idx="829">
                  <c:v>250.864958739874</c:v>
                </c:pt>
                <c:pt idx="830">
                  <c:v>251.167570270321</c:v>
                </c:pt>
                <c:pt idx="831">
                  <c:v>251.470181800767</c:v>
                </c:pt>
                <c:pt idx="832">
                  <c:v>251.772793331213</c:v>
                </c:pt>
                <c:pt idx="833">
                  <c:v>252.075404861659</c:v>
                </c:pt>
                <c:pt idx="834">
                  <c:v>252.378016392105</c:v>
                </c:pt>
                <c:pt idx="835">
                  <c:v>252.680627922552</c:v>
                </c:pt>
                <c:pt idx="836">
                  <c:v>252.983239452998</c:v>
                </c:pt>
                <c:pt idx="837">
                  <c:v>253.285850983444</c:v>
                </c:pt>
                <c:pt idx="838">
                  <c:v>253.58846251389</c:v>
                </c:pt>
                <c:pt idx="839">
                  <c:v>253.891074044336</c:v>
                </c:pt>
                <c:pt idx="840">
                  <c:v>254.193685574782</c:v>
                </c:pt>
                <c:pt idx="841">
                  <c:v>254.496297105229</c:v>
                </c:pt>
                <c:pt idx="842">
                  <c:v>254.798908635675</c:v>
                </c:pt>
                <c:pt idx="843">
                  <c:v>255.101520166121</c:v>
                </c:pt>
                <c:pt idx="844">
                  <c:v>255.404131696567</c:v>
                </c:pt>
                <c:pt idx="845">
                  <c:v>255.706743227013</c:v>
                </c:pt>
                <c:pt idx="846">
                  <c:v>256.009354757459</c:v>
                </c:pt>
                <c:pt idx="847">
                  <c:v>256.311966287906</c:v>
                </c:pt>
                <c:pt idx="848">
                  <c:v>256.614577818352</c:v>
                </c:pt>
                <c:pt idx="849">
                  <c:v>256.917189348798</c:v>
                </c:pt>
                <c:pt idx="850">
                  <c:v>257.219800879244</c:v>
                </c:pt>
                <c:pt idx="851">
                  <c:v>257.52241240969</c:v>
                </c:pt>
                <c:pt idx="852">
                  <c:v>257.825023940136</c:v>
                </c:pt>
                <c:pt idx="853">
                  <c:v>258.127635470582</c:v>
                </c:pt>
                <c:pt idx="854">
                  <c:v>258.430247001029</c:v>
                </c:pt>
                <c:pt idx="855">
                  <c:v>258.732858531475</c:v>
                </c:pt>
                <c:pt idx="856">
                  <c:v>259.035470061921</c:v>
                </c:pt>
                <c:pt idx="857">
                  <c:v>259.338081592367</c:v>
                </c:pt>
                <c:pt idx="858">
                  <c:v>259.640693122813</c:v>
                </c:pt>
                <c:pt idx="859">
                  <c:v>259.943304653259</c:v>
                </c:pt>
                <c:pt idx="860">
                  <c:v>260.245916183705</c:v>
                </c:pt>
                <c:pt idx="861">
                  <c:v>260.548527714152</c:v>
                </c:pt>
                <c:pt idx="862">
                  <c:v>260.851139244598</c:v>
                </c:pt>
                <c:pt idx="863">
                  <c:v>261.153750775044</c:v>
                </c:pt>
                <c:pt idx="864">
                  <c:v>261.45636230549</c:v>
                </c:pt>
                <c:pt idx="865">
                  <c:v>261.758973835936</c:v>
                </c:pt>
                <c:pt idx="866">
                  <c:v>262.061585366382</c:v>
                </c:pt>
                <c:pt idx="867">
                  <c:v>262.364196896828</c:v>
                </c:pt>
                <c:pt idx="868">
                  <c:v>262.666808427275</c:v>
                </c:pt>
                <c:pt idx="869">
                  <c:v>262.969419957721</c:v>
                </c:pt>
                <c:pt idx="870">
                  <c:v>263.272031488167</c:v>
                </c:pt>
                <c:pt idx="871">
                  <c:v>263.574643018613</c:v>
                </c:pt>
                <c:pt idx="872">
                  <c:v>263.877254549059</c:v>
                </c:pt>
                <c:pt idx="873">
                  <c:v>264.179866079505</c:v>
                </c:pt>
                <c:pt idx="874">
                  <c:v>264.482477609951</c:v>
                </c:pt>
                <c:pt idx="875">
                  <c:v>264.785089140398</c:v>
                </c:pt>
                <c:pt idx="876">
                  <c:v>265.087700670844</c:v>
                </c:pt>
                <c:pt idx="877">
                  <c:v>265.39031220129</c:v>
                </c:pt>
                <c:pt idx="878">
                  <c:v>265.692923731736</c:v>
                </c:pt>
                <c:pt idx="879">
                  <c:v>265.995535262182</c:v>
                </c:pt>
                <c:pt idx="880">
                  <c:v>266.298146792628</c:v>
                </c:pt>
                <c:pt idx="881">
                  <c:v>266.600758323074</c:v>
                </c:pt>
                <c:pt idx="882">
                  <c:v>266.903369853521</c:v>
                </c:pt>
                <c:pt idx="883">
                  <c:v>267.205981383967</c:v>
                </c:pt>
                <c:pt idx="884">
                  <c:v>267.508592914413</c:v>
                </c:pt>
                <c:pt idx="885">
                  <c:v>267.811204444859</c:v>
                </c:pt>
                <c:pt idx="886">
                  <c:v>268.113815975305</c:v>
                </c:pt>
                <c:pt idx="887">
                  <c:v>268.416427505751</c:v>
                </c:pt>
                <c:pt idx="888">
                  <c:v>268.719039036197</c:v>
                </c:pt>
                <c:pt idx="889">
                  <c:v>269.021650566644</c:v>
                </c:pt>
                <c:pt idx="890">
                  <c:v>269.32426209709</c:v>
                </c:pt>
                <c:pt idx="891">
                  <c:v>269.626873627536</c:v>
                </c:pt>
                <c:pt idx="892">
                  <c:v>269.929485157982</c:v>
                </c:pt>
                <c:pt idx="893">
                  <c:v>270.232096688428</c:v>
                </c:pt>
                <c:pt idx="894">
                  <c:v>270.534708218874</c:v>
                </c:pt>
                <c:pt idx="895">
                  <c:v>270.83731974932</c:v>
                </c:pt>
                <c:pt idx="896">
                  <c:v>271.139931279767</c:v>
                </c:pt>
                <c:pt idx="897">
                  <c:v>271.442542810213</c:v>
                </c:pt>
                <c:pt idx="898">
                  <c:v>271.745154340659</c:v>
                </c:pt>
                <c:pt idx="899">
                  <c:v>272.047765871105</c:v>
                </c:pt>
                <c:pt idx="900">
                  <c:v>272.350377401551</c:v>
                </c:pt>
                <c:pt idx="901">
                  <c:v>272.652988931997</c:v>
                </c:pt>
                <c:pt idx="902">
                  <c:v>272.955600462443</c:v>
                </c:pt>
                <c:pt idx="903">
                  <c:v>273.25821199289</c:v>
                </c:pt>
                <c:pt idx="904">
                  <c:v>273.560823523336</c:v>
                </c:pt>
                <c:pt idx="905">
                  <c:v>273.863435053782</c:v>
                </c:pt>
                <c:pt idx="906">
                  <c:v>274.166046584228</c:v>
                </c:pt>
                <c:pt idx="907">
                  <c:v>274.468658114674</c:v>
                </c:pt>
                <c:pt idx="908">
                  <c:v>274.77126964512</c:v>
                </c:pt>
                <c:pt idx="909">
                  <c:v>275.073881175566</c:v>
                </c:pt>
                <c:pt idx="910">
                  <c:v>275.376492706013</c:v>
                </c:pt>
                <c:pt idx="911">
                  <c:v>275.679104236459</c:v>
                </c:pt>
                <c:pt idx="912">
                  <c:v>275.981715766905</c:v>
                </c:pt>
                <c:pt idx="913">
                  <c:v>276.284327297351</c:v>
                </c:pt>
                <c:pt idx="914">
                  <c:v>276.586938827797</c:v>
                </c:pt>
                <c:pt idx="915">
                  <c:v>276.889550358243</c:v>
                </c:pt>
                <c:pt idx="916">
                  <c:v>277.192161888689</c:v>
                </c:pt>
                <c:pt idx="917">
                  <c:v>277.494773419136</c:v>
                </c:pt>
                <c:pt idx="918">
                  <c:v>277.797384949582</c:v>
                </c:pt>
                <c:pt idx="919">
                  <c:v>278.099996480028</c:v>
                </c:pt>
                <c:pt idx="920">
                  <c:v>278.402608010474</c:v>
                </c:pt>
                <c:pt idx="921">
                  <c:v>278.70521954092</c:v>
                </c:pt>
                <c:pt idx="922">
                  <c:v>279.007831071366</c:v>
                </c:pt>
                <c:pt idx="923">
                  <c:v>279.310442601812</c:v>
                </c:pt>
                <c:pt idx="924">
                  <c:v>279.613054132259</c:v>
                </c:pt>
                <c:pt idx="925">
                  <c:v>279.915665662705</c:v>
                </c:pt>
                <c:pt idx="926">
                  <c:v>280.218277193151</c:v>
                </c:pt>
                <c:pt idx="927">
                  <c:v>280.520888723597</c:v>
                </c:pt>
                <c:pt idx="928">
                  <c:v>280.823500254043</c:v>
                </c:pt>
                <c:pt idx="929">
                  <c:v>281.126111784489</c:v>
                </c:pt>
                <c:pt idx="930">
                  <c:v>281.428723314935</c:v>
                </c:pt>
                <c:pt idx="931">
                  <c:v>281.731334845382</c:v>
                </c:pt>
                <c:pt idx="932">
                  <c:v>282.033946375828</c:v>
                </c:pt>
                <c:pt idx="933">
                  <c:v>282.336557906274</c:v>
                </c:pt>
                <c:pt idx="934">
                  <c:v>282.63916943672</c:v>
                </c:pt>
                <c:pt idx="935">
                  <c:v>282.941780967166</c:v>
                </c:pt>
                <c:pt idx="936">
                  <c:v>283.244392497612</c:v>
                </c:pt>
                <c:pt idx="937">
                  <c:v>283.547004028058</c:v>
                </c:pt>
                <c:pt idx="938">
                  <c:v>283.849615558505</c:v>
                </c:pt>
                <c:pt idx="939">
                  <c:v>284.152227088951</c:v>
                </c:pt>
                <c:pt idx="940">
                  <c:v>284.454838619397</c:v>
                </c:pt>
                <c:pt idx="941">
                  <c:v>284.757450149843</c:v>
                </c:pt>
                <c:pt idx="942">
                  <c:v>285.060061680289</c:v>
                </c:pt>
                <c:pt idx="943">
                  <c:v>285.362673210735</c:v>
                </c:pt>
                <c:pt idx="944">
                  <c:v>285.665284741181</c:v>
                </c:pt>
                <c:pt idx="945">
                  <c:v>285.967896271628</c:v>
                </c:pt>
                <c:pt idx="946">
                  <c:v>286.270507802074</c:v>
                </c:pt>
                <c:pt idx="947">
                  <c:v>286.57311933252</c:v>
                </c:pt>
                <c:pt idx="948">
                  <c:v>286.875730862966</c:v>
                </c:pt>
                <c:pt idx="949">
                  <c:v>287.178342393412</c:v>
                </c:pt>
                <c:pt idx="950">
                  <c:v>287.480953923858</c:v>
                </c:pt>
                <c:pt idx="951">
                  <c:v>287.783565454304</c:v>
                </c:pt>
                <c:pt idx="952">
                  <c:v>288.086176984751</c:v>
                </c:pt>
                <c:pt idx="953">
                  <c:v>288.388788515197</c:v>
                </c:pt>
                <c:pt idx="954">
                  <c:v>288.691400045643</c:v>
                </c:pt>
                <c:pt idx="955">
                  <c:v>288.994011576089</c:v>
                </c:pt>
                <c:pt idx="956">
                  <c:v>289.296623106535</c:v>
                </c:pt>
                <c:pt idx="957">
                  <c:v>289.599234636981</c:v>
                </c:pt>
                <c:pt idx="958">
                  <c:v>289.901846167427</c:v>
                </c:pt>
                <c:pt idx="959">
                  <c:v>290.204457697874</c:v>
                </c:pt>
                <c:pt idx="960">
                  <c:v>290.50706922832</c:v>
                </c:pt>
                <c:pt idx="961">
                  <c:v>290.809680758766</c:v>
                </c:pt>
                <c:pt idx="962">
                  <c:v>291.112292289212</c:v>
                </c:pt>
                <c:pt idx="963">
                  <c:v>291.414903819658</c:v>
                </c:pt>
                <c:pt idx="964">
                  <c:v>291.717515350104</c:v>
                </c:pt>
                <c:pt idx="965">
                  <c:v>292.02012688055</c:v>
                </c:pt>
                <c:pt idx="966">
                  <c:v>292.322738410997</c:v>
                </c:pt>
                <c:pt idx="967">
                  <c:v>292.625349941443</c:v>
                </c:pt>
                <c:pt idx="968">
                  <c:v>292.927961471889</c:v>
                </c:pt>
                <c:pt idx="969">
                  <c:v>293.230573002335</c:v>
                </c:pt>
                <c:pt idx="970">
                  <c:v>293.533184532781</c:v>
                </c:pt>
                <c:pt idx="971">
                  <c:v>293.835796063227</c:v>
                </c:pt>
                <c:pt idx="972">
                  <c:v>294.138407593673</c:v>
                </c:pt>
                <c:pt idx="973">
                  <c:v>294.44101912412</c:v>
                </c:pt>
                <c:pt idx="974">
                  <c:v>294.743630654566</c:v>
                </c:pt>
                <c:pt idx="975">
                  <c:v>295.046242185012</c:v>
                </c:pt>
                <c:pt idx="976">
                  <c:v>295.348853715458</c:v>
                </c:pt>
                <c:pt idx="977">
                  <c:v>295.651465245904</c:v>
                </c:pt>
                <c:pt idx="978">
                  <c:v>295.95407677635</c:v>
                </c:pt>
                <c:pt idx="979">
                  <c:v>296.256688306796</c:v>
                </c:pt>
                <c:pt idx="980">
                  <c:v>296.559299837243</c:v>
                </c:pt>
                <c:pt idx="981">
                  <c:v>296.861911367689</c:v>
                </c:pt>
                <c:pt idx="982">
                  <c:v>297.164522898135</c:v>
                </c:pt>
                <c:pt idx="983">
                  <c:v>297.467134428581</c:v>
                </c:pt>
                <c:pt idx="984">
                  <c:v>297.769745959027</c:v>
                </c:pt>
                <c:pt idx="985">
                  <c:v>298.072357489473</c:v>
                </c:pt>
                <c:pt idx="986">
                  <c:v>298.374969019919</c:v>
                </c:pt>
                <c:pt idx="987">
                  <c:v>298.677580550366</c:v>
                </c:pt>
                <c:pt idx="988">
                  <c:v>298.980192080812</c:v>
                </c:pt>
                <c:pt idx="989">
                  <c:v>299.282803611258</c:v>
                </c:pt>
                <c:pt idx="990">
                  <c:v>299.585415141704</c:v>
                </c:pt>
                <c:pt idx="991">
                  <c:v>299.88802667215</c:v>
                </c:pt>
                <c:pt idx="992">
                  <c:v>300.190638202596</c:v>
                </c:pt>
                <c:pt idx="993">
                  <c:v>300.493249733042</c:v>
                </c:pt>
                <c:pt idx="994">
                  <c:v>300.795861263489</c:v>
                </c:pt>
                <c:pt idx="995">
                  <c:v>301.098472793935</c:v>
                </c:pt>
                <c:pt idx="996">
                  <c:v>301.401084324381</c:v>
                </c:pt>
                <c:pt idx="997">
                  <c:v>301.703695854827</c:v>
                </c:pt>
                <c:pt idx="998">
                  <c:v>302.006307385273</c:v>
                </c:pt>
                <c:pt idx="999">
                  <c:v>302.308918915719</c:v>
                </c:pt>
                <c:pt idx="1000">
                  <c:v>302.611530446165</c:v>
                </c:pt>
                <c:pt idx="1001">
                  <c:v>302.914141976612</c:v>
                </c:pt>
                <c:pt idx="1002">
                  <c:v>303.216753507058</c:v>
                </c:pt>
                <c:pt idx="1003">
                  <c:v>303.519365037504</c:v>
                </c:pt>
                <c:pt idx="1004">
                  <c:v>303.82197656795</c:v>
                </c:pt>
                <c:pt idx="1005">
                  <c:v>304.124588098396</c:v>
                </c:pt>
                <c:pt idx="1006">
                  <c:v>304.427199628842</c:v>
                </c:pt>
                <c:pt idx="1007">
                  <c:v>304.729811159288</c:v>
                </c:pt>
                <c:pt idx="1008">
                  <c:v>305.032422689735</c:v>
                </c:pt>
                <c:pt idx="1009">
                  <c:v>305.335034220181</c:v>
                </c:pt>
                <c:pt idx="1010">
                  <c:v>305.637645750627</c:v>
                </c:pt>
                <c:pt idx="1011">
                  <c:v>305.940257281073</c:v>
                </c:pt>
                <c:pt idx="1012">
                  <c:v>306.242868811519</c:v>
                </c:pt>
                <c:pt idx="1013">
                  <c:v>306.545480341965</c:v>
                </c:pt>
                <c:pt idx="1014">
                  <c:v>306.848091872411</c:v>
                </c:pt>
                <c:pt idx="1015">
                  <c:v>307.150703402858</c:v>
                </c:pt>
                <c:pt idx="1016">
                  <c:v>307.453314933304</c:v>
                </c:pt>
                <c:pt idx="1017">
                  <c:v>307.75592646375</c:v>
                </c:pt>
                <c:pt idx="1018">
                  <c:v>308.058537994196</c:v>
                </c:pt>
                <c:pt idx="1019">
                  <c:v>308.361149524642</c:v>
                </c:pt>
                <c:pt idx="1020">
                  <c:v>308.663761055088</c:v>
                </c:pt>
                <c:pt idx="1021">
                  <c:v>308.966372585534</c:v>
                </c:pt>
                <c:pt idx="1022">
                  <c:v>309.268984115981</c:v>
                </c:pt>
                <c:pt idx="1023">
                  <c:v>309.571595646427</c:v>
                </c:pt>
                <c:pt idx="1024">
                  <c:v>309.874207176873</c:v>
                </c:pt>
                <c:pt idx="1025">
                  <c:v>310.176818707319</c:v>
                </c:pt>
                <c:pt idx="1026">
                  <c:v>310.479430237765</c:v>
                </c:pt>
                <c:pt idx="1027">
                  <c:v>310.782041768211</c:v>
                </c:pt>
                <c:pt idx="1028">
                  <c:v>311.084653298657</c:v>
                </c:pt>
                <c:pt idx="1029">
                  <c:v>311.387264829104</c:v>
                </c:pt>
                <c:pt idx="1030">
                  <c:v>311.68987635955</c:v>
                </c:pt>
                <c:pt idx="1031">
                  <c:v>311.992487889996</c:v>
                </c:pt>
                <c:pt idx="1032">
                  <c:v>312.295099420442</c:v>
                </c:pt>
                <c:pt idx="1033">
                  <c:v>312.597710950888</c:v>
                </c:pt>
                <c:pt idx="1034">
                  <c:v>312.900322481334</c:v>
                </c:pt>
                <c:pt idx="1035">
                  <c:v>313.20293401178</c:v>
                </c:pt>
                <c:pt idx="1036">
                  <c:v>313.505545542227</c:v>
                </c:pt>
                <c:pt idx="1037">
                  <c:v>313.808157072673</c:v>
                </c:pt>
                <c:pt idx="1038">
                  <c:v>314.110768603119</c:v>
                </c:pt>
                <c:pt idx="1039">
                  <c:v>314.413380133565</c:v>
                </c:pt>
                <c:pt idx="1040">
                  <c:v>314.715991664011</c:v>
                </c:pt>
                <c:pt idx="1041">
                  <c:v>315.018603194457</c:v>
                </c:pt>
                <c:pt idx="1042">
                  <c:v>315.321214724903</c:v>
                </c:pt>
                <c:pt idx="1043">
                  <c:v>315.62382625535</c:v>
                </c:pt>
                <c:pt idx="1044">
                  <c:v>315.926437785796</c:v>
                </c:pt>
                <c:pt idx="1045">
                  <c:v>316.229049316242</c:v>
                </c:pt>
                <c:pt idx="1046">
                  <c:v>316.531660846688</c:v>
                </c:pt>
                <c:pt idx="1047">
                  <c:v>316.834272377134</c:v>
                </c:pt>
                <c:pt idx="1048">
                  <c:v>317.13688390758</c:v>
                </c:pt>
                <c:pt idx="1049">
                  <c:v>317.439495438026</c:v>
                </c:pt>
                <c:pt idx="1050">
                  <c:v>317.742106968473</c:v>
                </c:pt>
                <c:pt idx="1051">
                  <c:v>318.044718498919</c:v>
                </c:pt>
                <c:pt idx="1052">
                  <c:v>318.347330029365</c:v>
                </c:pt>
                <c:pt idx="1053">
                  <c:v>318.649941559811</c:v>
                </c:pt>
                <c:pt idx="1054">
                  <c:v>318.952553090257</c:v>
                </c:pt>
                <c:pt idx="1055">
                  <c:v>319.255164620703</c:v>
                </c:pt>
                <c:pt idx="1056">
                  <c:v>319.557776151149</c:v>
                </c:pt>
                <c:pt idx="1057">
                  <c:v>319.860387681596</c:v>
                </c:pt>
                <c:pt idx="1058">
                  <c:v>320.162999212042</c:v>
                </c:pt>
                <c:pt idx="1059">
                  <c:v>320.465610742488</c:v>
                </c:pt>
                <c:pt idx="1060">
                  <c:v>320.768222272934</c:v>
                </c:pt>
                <c:pt idx="1061">
                  <c:v>321.07083380338</c:v>
                </c:pt>
                <c:pt idx="1062">
                  <c:v>321.373445333826</c:v>
                </c:pt>
                <c:pt idx="1063">
                  <c:v>321.676056864272</c:v>
                </c:pt>
                <c:pt idx="1064">
                  <c:v>321.978668394719</c:v>
                </c:pt>
                <c:pt idx="1065">
                  <c:v>322.281279925165</c:v>
                </c:pt>
                <c:pt idx="1066">
                  <c:v>322.583891455611</c:v>
                </c:pt>
                <c:pt idx="1067">
                  <c:v>322.886502986057</c:v>
                </c:pt>
                <c:pt idx="1068">
                  <c:v>323.189114516503</c:v>
                </c:pt>
                <c:pt idx="1069">
                  <c:v>323.491726046949</c:v>
                </c:pt>
                <c:pt idx="1070">
                  <c:v>323.794337577395</c:v>
                </c:pt>
                <c:pt idx="1071">
                  <c:v>324.096949107842</c:v>
                </c:pt>
                <c:pt idx="1072">
                  <c:v>324.399560638288</c:v>
                </c:pt>
                <c:pt idx="1073">
                  <c:v>324.702172168734</c:v>
                </c:pt>
                <c:pt idx="1074">
                  <c:v>325.00478369918</c:v>
                </c:pt>
                <c:pt idx="1075">
                  <c:v>325.307395229626</c:v>
                </c:pt>
                <c:pt idx="1076">
                  <c:v>325.610006760072</c:v>
                </c:pt>
                <c:pt idx="1077">
                  <c:v>325.912618290518</c:v>
                </c:pt>
                <c:pt idx="1078">
                  <c:v>326.215229820965</c:v>
                </c:pt>
                <c:pt idx="1079">
                  <c:v>326.517841351411</c:v>
                </c:pt>
                <c:pt idx="1080">
                  <c:v>326.820452881857</c:v>
                </c:pt>
                <c:pt idx="1081">
                  <c:v>327.123064412303</c:v>
                </c:pt>
                <c:pt idx="1082">
                  <c:v>327.425675942749</c:v>
                </c:pt>
                <c:pt idx="1083">
                  <c:v>327.728287473195</c:v>
                </c:pt>
                <c:pt idx="1084">
                  <c:v>328.030899003641</c:v>
                </c:pt>
                <c:pt idx="1085">
                  <c:v>328.333510534088</c:v>
                </c:pt>
                <c:pt idx="1086">
                  <c:v>328.636122064534</c:v>
                </c:pt>
                <c:pt idx="1087">
                  <c:v>328.93873359498</c:v>
                </c:pt>
                <c:pt idx="1088">
                  <c:v>329.241345125426</c:v>
                </c:pt>
                <c:pt idx="1089">
                  <c:v>329.543956655872</c:v>
                </c:pt>
                <c:pt idx="1090">
                  <c:v>329.846568186318</c:v>
                </c:pt>
                <c:pt idx="1091">
                  <c:v>330.149179716764</c:v>
                </c:pt>
                <c:pt idx="1092">
                  <c:v>330.451791247211</c:v>
                </c:pt>
                <c:pt idx="1093">
                  <c:v>330.754402777657</c:v>
                </c:pt>
                <c:pt idx="1094">
                  <c:v>331.057014308103</c:v>
                </c:pt>
                <c:pt idx="1095">
                  <c:v>331.359625838549</c:v>
                </c:pt>
                <c:pt idx="1096">
                  <c:v>331.662237368995</c:v>
                </c:pt>
                <c:pt idx="1097">
                  <c:v>331.964848899441</c:v>
                </c:pt>
                <c:pt idx="1098">
                  <c:v>332.267460429887</c:v>
                </c:pt>
                <c:pt idx="1099">
                  <c:v>332.570071960334</c:v>
                </c:pt>
                <c:pt idx="1100">
                  <c:v>332.87268349078</c:v>
                </c:pt>
                <c:pt idx="1101">
                  <c:v>333.175295021226</c:v>
                </c:pt>
                <c:pt idx="1102">
                  <c:v>333.477906551672</c:v>
                </c:pt>
                <c:pt idx="1103">
                  <c:v>333.780518082118</c:v>
                </c:pt>
                <c:pt idx="1104">
                  <c:v>334.083129612564</c:v>
                </c:pt>
                <c:pt idx="1105">
                  <c:v>334.38574114301</c:v>
                </c:pt>
                <c:pt idx="1106">
                  <c:v>334.688352673457</c:v>
                </c:pt>
                <c:pt idx="1107">
                  <c:v>334.990964203903</c:v>
                </c:pt>
                <c:pt idx="1108">
                  <c:v>335.293575734349</c:v>
                </c:pt>
                <c:pt idx="1109">
                  <c:v>335.596187264795</c:v>
                </c:pt>
                <c:pt idx="1110">
                  <c:v>335.898798795241</c:v>
                </c:pt>
                <c:pt idx="1111">
                  <c:v>336.201410325687</c:v>
                </c:pt>
                <c:pt idx="1112">
                  <c:v>336.504021856133</c:v>
                </c:pt>
                <c:pt idx="1113">
                  <c:v>336.80663338658</c:v>
                </c:pt>
                <c:pt idx="1114">
                  <c:v>337.109244917026</c:v>
                </c:pt>
                <c:pt idx="1115">
                  <c:v>337.411856447472</c:v>
                </c:pt>
                <c:pt idx="1116">
                  <c:v>337.714467977918</c:v>
                </c:pt>
                <c:pt idx="1117">
                  <c:v>338.017079508364</c:v>
                </c:pt>
                <c:pt idx="1118">
                  <c:v>338.31969103881</c:v>
                </c:pt>
                <c:pt idx="1119">
                  <c:v>338.622302569256</c:v>
                </c:pt>
                <c:pt idx="1120">
                  <c:v>338.924914099703</c:v>
                </c:pt>
                <c:pt idx="1121">
                  <c:v>339.227525630149</c:v>
                </c:pt>
                <c:pt idx="1122">
                  <c:v>339.530137160595</c:v>
                </c:pt>
                <c:pt idx="1123">
                  <c:v>339.832748691041</c:v>
                </c:pt>
                <c:pt idx="1124">
                  <c:v>340.135360221487</c:v>
                </c:pt>
                <c:pt idx="1125">
                  <c:v>340.437971751933</c:v>
                </c:pt>
                <c:pt idx="1126">
                  <c:v>340.740583282379</c:v>
                </c:pt>
                <c:pt idx="1127">
                  <c:v>341.043194812826</c:v>
                </c:pt>
                <c:pt idx="1128">
                  <c:v>341.345806343272</c:v>
                </c:pt>
                <c:pt idx="1129">
                  <c:v>341.648417873718</c:v>
                </c:pt>
                <c:pt idx="1130">
                  <c:v>341.951029404164</c:v>
                </c:pt>
                <c:pt idx="1131">
                  <c:v>342.25364093461</c:v>
                </c:pt>
                <c:pt idx="1132">
                  <c:v>342.556252465056</c:v>
                </c:pt>
                <c:pt idx="1133">
                  <c:v>342.858863995502</c:v>
                </c:pt>
                <c:pt idx="1134">
                  <c:v>343.161475525949</c:v>
                </c:pt>
                <c:pt idx="1135">
                  <c:v>343.464087056395</c:v>
                </c:pt>
                <c:pt idx="1136">
                  <c:v>343.766698586841</c:v>
                </c:pt>
                <c:pt idx="1137">
                  <c:v>344.069310117287</c:v>
                </c:pt>
                <c:pt idx="1138">
                  <c:v>344.371921647733</c:v>
                </c:pt>
                <c:pt idx="1139">
                  <c:v>344.674533178179</c:v>
                </c:pt>
                <c:pt idx="1140">
                  <c:v>344.977144708625</c:v>
                </c:pt>
                <c:pt idx="1141">
                  <c:v>345.279756239072</c:v>
                </c:pt>
                <c:pt idx="1142">
                  <c:v>345.582367769518</c:v>
                </c:pt>
                <c:pt idx="1143">
                  <c:v>345.884979299964</c:v>
                </c:pt>
                <c:pt idx="1144">
                  <c:v>346.18759083041</c:v>
                </c:pt>
                <c:pt idx="1145">
                  <c:v>346.490202360856</c:v>
                </c:pt>
                <c:pt idx="1146">
                  <c:v>346.792813891302</c:v>
                </c:pt>
                <c:pt idx="1147">
                  <c:v>347.095425421748</c:v>
                </c:pt>
                <c:pt idx="1148">
                  <c:v>347.398036952195</c:v>
                </c:pt>
                <c:pt idx="1149">
                  <c:v>347.700648482641</c:v>
                </c:pt>
                <c:pt idx="1150">
                  <c:v>348.003260013087</c:v>
                </c:pt>
                <c:pt idx="1151">
                  <c:v>348.305871543533</c:v>
                </c:pt>
                <c:pt idx="1152">
                  <c:v>348.608483073979</c:v>
                </c:pt>
                <c:pt idx="1153">
                  <c:v>348.911094604425</c:v>
                </c:pt>
                <c:pt idx="1154">
                  <c:v>349.213706134871</c:v>
                </c:pt>
                <c:pt idx="1155">
                  <c:v>349.516317665318</c:v>
                </c:pt>
                <c:pt idx="1156">
                  <c:v>349.818929195764</c:v>
                </c:pt>
                <c:pt idx="1157">
                  <c:v>350.12154072621</c:v>
                </c:pt>
                <c:pt idx="1158">
                  <c:v>350.424152256656</c:v>
                </c:pt>
                <c:pt idx="1159">
                  <c:v>350.726763787102</c:v>
                </c:pt>
                <c:pt idx="1160">
                  <c:v>351.029375317548</c:v>
                </c:pt>
                <c:pt idx="1161">
                  <c:v>351.331986847994</c:v>
                </c:pt>
                <c:pt idx="1162">
                  <c:v>351.634598378441</c:v>
                </c:pt>
                <c:pt idx="1163">
                  <c:v>351.937209908887</c:v>
                </c:pt>
                <c:pt idx="1164">
                  <c:v>352.239821439333</c:v>
                </c:pt>
                <c:pt idx="1165">
                  <c:v>352.542432969779</c:v>
                </c:pt>
                <c:pt idx="1166">
                  <c:v>352.845044500225</c:v>
                </c:pt>
                <c:pt idx="1167">
                  <c:v>353.147656030671</c:v>
                </c:pt>
                <c:pt idx="1168">
                  <c:v>353.450267561117</c:v>
                </c:pt>
                <c:pt idx="1169">
                  <c:v>353.752879091564</c:v>
                </c:pt>
                <c:pt idx="1170">
                  <c:v>354.05549062201</c:v>
                </c:pt>
                <c:pt idx="1171">
                  <c:v>354.358102152456</c:v>
                </c:pt>
                <c:pt idx="1172">
                  <c:v>354.660713682902</c:v>
                </c:pt>
                <c:pt idx="1173">
                  <c:v>354.963325213348</c:v>
                </c:pt>
                <c:pt idx="1174">
                  <c:v>355.265936743794</c:v>
                </c:pt>
                <c:pt idx="1175">
                  <c:v>355.56854827424</c:v>
                </c:pt>
                <c:pt idx="1176">
                  <c:v>355.871159804687</c:v>
                </c:pt>
                <c:pt idx="1177">
                  <c:v>356.173771335133</c:v>
                </c:pt>
                <c:pt idx="1178">
                  <c:v>356.476382865579</c:v>
                </c:pt>
                <c:pt idx="1179">
                  <c:v>356.778994396025</c:v>
                </c:pt>
                <c:pt idx="1180">
                  <c:v>357.081605926471</c:v>
                </c:pt>
                <c:pt idx="1181">
                  <c:v>357.384217456917</c:v>
                </c:pt>
                <c:pt idx="1182">
                  <c:v>357.686828987363</c:v>
                </c:pt>
                <c:pt idx="1183">
                  <c:v>357.98944051781</c:v>
                </c:pt>
                <c:pt idx="1184">
                  <c:v>358.292052048256</c:v>
                </c:pt>
                <c:pt idx="1185">
                  <c:v>358.594663578702</c:v>
                </c:pt>
                <c:pt idx="1186">
                  <c:v>358.897275109148</c:v>
                </c:pt>
                <c:pt idx="1187">
                  <c:v>359.199886639594</c:v>
                </c:pt>
                <c:pt idx="1188">
                  <c:v>359.50249817004</c:v>
                </c:pt>
                <c:pt idx="1189">
                  <c:v>359.805109700486</c:v>
                </c:pt>
                <c:pt idx="1190">
                  <c:v>360.107721230933</c:v>
                </c:pt>
                <c:pt idx="1191">
                  <c:v>360.410332761379</c:v>
                </c:pt>
                <c:pt idx="1192">
                  <c:v>360.712944291825</c:v>
                </c:pt>
                <c:pt idx="1193">
                  <c:v>361.015555822271</c:v>
                </c:pt>
                <c:pt idx="1194">
                  <c:v>361.318167352717</c:v>
                </c:pt>
                <c:pt idx="1195">
                  <c:v>361.620778883163</c:v>
                </c:pt>
                <c:pt idx="1196">
                  <c:v>361.923390413609</c:v>
                </c:pt>
                <c:pt idx="1197">
                  <c:v>362.226001944056</c:v>
                </c:pt>
                <c:pt idx="1198">
                  <c:v>362.528613474502</c:v>
                </c:pt>
                <c:pt idx="1199">
                  <c:v>362.831225004948</c:v>
                </c:pt>
                <c:pt idx="1200">
                  <c:v>363.133836535394</c:v>
                </c:pt>
                <c:pt idx="1201">
                  <c:v>363.43644806584</c:v>
                </c:pt>
                <c:pt idx="1202">
                  <c:v>363.739059596286</c:v>
                </c:pt>
                <c:pt idx="1203">
                  <c:v>364.041671126732</c:v>
                </c:pt>
                <c:pt idx="1204">
                  <c:v>364.344282657179</c:v>
                </c:pt>
                <c:pt idx="1205">
                  <c:v>364.646894187625</c:v>
                </c:pt>
                <c:pt idx="1206">
                  <c:v>364.949505718071</c:v>
                </c:pt>
                <c:pt idx="1207">
                  <c:v>365.252117248517</c:v>
                </c:pt>
                <c:pt idx="1208">
                  <c:v>365.554728778963</c:v>
                </c:pt>
                <c:pt idx="1209">
                  <c:v>365.857340309409</c:v>
                </c:pt>
                <c:pt idx="1210">
                  <c:v>366.159951839855</c:v>
                </c:pt>
                <c:pt idx="1211">
                  <c:v>366.462563370302</c:v>
                </c:pt>
                <c:pt idx="1212">
                  <c:v>366.765174900748</c:v>
                </c:pt>
                <c:pt idx="1213">
                  <c:v>367.067786431194</c:v>
                </c:pt>
                <c:pt idx="1214">
                  <c:v>367.37039796164</c:v>
                </c:pt>
                <c:pt idx="1215">
                  <c:v>367.673009492086</c:v>
                </c:pt>
                <c:pt idx="1216">
                  <c:v>367.975621022532</c:v>
                </c:pt>
                <c:pt idx="1217">
                  <c:v>368.278232552978</c:v>
                </c:pt>
                <c:pt idx="1218">
                  <c:v>368.580844083425</c:v>
                </c:pt>
                <c:pt idx="1219">
                  <c:v>368.883455613871</c:v>
                </c:pt>
                <c:pt idx="1220">
                  <c:v>369.186067144317</c:v>
                </c:pt>
                <c:pt idx="1221">
                  <c:v>369.488678674763</c:v>
                </c:pt>
                <c:pt idx="1222">
                  <c:v>369.791290205209</c:v>
                </c:pt>
                <c:pt idx="1223">
                  <c:v>370.093901735655</c:v>
                </c:pt>
                <c:pt idx="1224">
                  <c:v>370.396513266101</c:v>
                </c:pt>
                <c:pt idx="1225">
                  <c:v>370.699124796548</c:v>
                </c:pt>
                <c:pt idx="1226">
                  <c:v>371.001736326994</c:v>
                </c:pt>
                <c:pt idx="1227">
                  <c:v>371.30434785744</c:v>
                </c:pt>
                <c:pt idx="1228">
                  <c:v>371.606959387886</c:v>
                </c:pt>
                <c:pt idx="1229">
                  <c:v>371.909570918332</c:v>
                </c:pt>
                <c:pt idx="1230">
                  <c:v>372.212182448778</c:v>
                </c:pt>
                <c:pt idx="1231">
                  <c:v>372.514793979224</c:v>
                </c:pt>
                <c:pt idx="1232">
                  <c:v>372.817405509671</c:v>
                </c:pt>
                <c:pt idx="1233">
                  <c:v>373.120017040117</c:v>
                </c:pt>
                <c:pt idx="1234">
                  <c:v>373.422628570563</c:v>
                </c:pt>
                <c:pt idx="1235">
                  <c:v>373.725240101009</c:v>
                </c:pt>
                <c:pt idx="1236">
                  <c:v>374.027851631455</c:v>
                </c:pt>
                <c:pt idx="1237">
                  <c:v>374.330463161901</c:v>
                </c:pt>
                <c:pt idx="1238">
                  <c:v>374.633074692347</c:v>
                </c:pt>
                <c:pt idx="1239">
                  <c:v>374.935686222794</c:v>
                </c:pt>
                <c:pt idx="1240">
                  <c:v>375.23829775324</c:v>
                </c:pt>
                <c:pt idx="1241">
                  <c:v>375.540909283686</c:v>
                </c:pt>
                <c:pt idx="1242">
                  <c:v>375.843520814132</c:v>
                </c:pt>
                <c:pt idx="1243">
                  <c:v>376.146132344578</c:v>
                </c:pt>
                <c:pt idx="1244">
                  <c:v>376.448743875024</c:v>
                </c:pt>
                <c:pt idx="1245">
                  <c:v>376.75135540547</c:v>
                </c:pt>
                <c:pt idx="1246">
                  <c:v>377.053966935917</c:v>
                </c:pt>
                <c:pt idx="1247">
                  <c:v>377.356578466363</c:v>
                </c:pt>
                <c:pt idx="1248">
                  <c:v>377.659189996809</c:v>
                </c:pt>
                <c:pt idx="1249">
                  <c:v>377.961801527255</c:v>
                </c:pt>
                <c:pt idx="1250">
                  <c:v>378.264413057701</c:v>
                </c:pt>
                <c:pt idx="1251">
                  <c:v>378.567024588147</c:v>
                </c:pt>
                <c:pt idx="1252">
                  <c:v>378.869636118593</c:v>
                </c:pt>
                <c:pt idx="1253">
                  <c:v>379.17224764904</c:v>
                </c:pt>
                <c:pt idx="1254">
                  <c:v>379.474859179486</c:v>
                </c:pt>
                <c:pt idx="1255">
                  <c:v>379.777470709932</c:v>
                </c:pt>
                <c:pt idx="1256">
                  <c:v>380.080082240378</c:v>
                </c:pt>
                <c:pt idx="1257">
                  <c:v>380.382693770824</c:v>
                </c:pt>
                <c:pt idx="1258">
                  <c:v>380.68530530127</c:v>
                </c:pt>
                <c:pt idx="1259">
                  <c:v>380.987916831716</c:v>
                </c:pt>
                <c:pt idx="1260">
                  <c:v>381.290528362163</c:v>
                </c:pt>
                <c:pt idx="1261">
                  <c:v>381.593139892609</c:v>
                </c:pt>
                <c:pt idx="1262">
                  <c:v>381.895751423055</c:v>
                </c:pt>
                <c:pt idx="1263">
                  <c:v>382.198362953501</c:v>
                </c:pt>
                <c:pt idx="1264">
                  <c:v>382.500974483947</c:v>
                </c:pt>
                <c:pt idx="1265">
                  <c:v>382.803586014393</c:v>
                </c:pt>
                <c:pt idx="1266">
                  <c:v>383.106197544839</c:v>
                </c:pt>
                <c:pt idx="1267">
                  <c:v>383.408809075286</c:v>
                </c:pt>
                <c:pt idx="1268">
                  <c:v>383.711420605732</c:v>
                </c:pt>
                <c:pt idx="1269">
                  <c:v>384.014032136178</c:v>
                </c:pt>
                <c:pt idx="1270">
                  <c:v>384.316643666624</c:v>
                </c:pt>
                <c:pt idx="1271">
                  <c:v>384.61925519707</c:v>
                </c:pt>
                <c:pt idx="1272">
                  <c:v>384.921866727516</c:v>
                </c:pt>
                <c:pt idx="1273">
                  <c:v>385.224478257962</c:v>
                </c:pt>
                <c:pt idx="1274">
                  <c:v>385.527089788409</c:v>
                </c:pt>
                <c:pt idx="1275">
                  <c:v>385.829701318855</c:v>
                </c:pt>
                <c:pt idx="1276">
                  <c:v>386.132312849301</c:v>
                </c:pt>
                <c:pt idx="1277">
                  <c:v>386.434924379747</c:v>
                </c:pt>
                <c:pt idx="1278">
                  <c:v>386.737535910193</c:v>
                </c:pt>
                <c:pt idx="1279">
                  <c:v>387.040147440639</c:v>
                </c:pt>
                <c:pt idx="1280">
                  <c:v>387.342758971085</c:v>
                </c:pt>
                <c:pt idx="1281">
                  <c:v>387.645370501532</c:v>
                </c:pt>
                <c:pt idx="1282">
                  <c:v>387.947982031978</c:v>
                </c:pt>
                <c:pt idx="1283">
                  <c:v>388.250593562424</c:v>
                </c:pt>
                <c:pt idx="1284">
                  <c:v>388.55320509287</c:v>
                </c:pt>
                <c:pt idx="1285">
                  <c:v>388.855816623316</c:v>
                </c:pt>
                <c:pt idx="1286">
                  <c:v>389.158428153762</c:v>
                </c:pt>
                <c:pt idx="1287">
                  <c:v>389.461039684208</c:v>
                </c:pt>
                <c:pt idx="1288">
                  <c:v>389.763651214655</c:v>
                </c:pt>
                <c:pt idx="1289">
                  <c:v>390.066262745101</c:v>
                </c:pt>
                <c:pt idx="1290">
                  <c:v>390.368874275547</c:v>
                </c:pt>
                <c:pt idx="1291">
                  <c:v>390.671485805993</c:v>
                </c:pt>
                <c:pt idx="1292">
                  <c:v>390.974097336439</c:v>
                </c:pt>
                <c:pt idx="1293">
                  <c:v>391.276708866885</c:v>
                </c:pt>
                <c:pt idx="1294">
                  <c:v>391.579320397331</c:v>
                </c:pt>
                <c:pt idx="1295">
                  <c:v>391.881931927778</c:v>
                </c:pt>
                <c:pt idx="1296">
                  <c:v>392.184543458224</c:v>
                </c:pt>
                <c:pt idx="1297">
                  <c:v>392.48715498867</c:v>
                </c:pt>
                <c:pt idx="1298">
                  <c:v>392.789766519116</c:v>
                </c:pt>
                <c:pt idx="1299">
                  <c:v>393.092378049562</c:v>
                </c:pt>
                <c:pt idx="1300">
                  <c:v>393.394989580008</c:v>
                </c:pt>
                <c:pt idx="1301">
                  <c:v>393.697601110454</c:v>
                </c:pt>
                <c:pt idx="1302">
                  <c:v>394.000212640901</c:v>
                </c:pt>
                <c:pt idx="1303">
                  <c:v>394.302824171347</c:v>
                </c:pt>
                <c:pt idx="1304">
                  <c:v>394.605435701793</c:v>
                </c:pt>
                <c:pt idx="1305">
                  <c:v>394.908047232239</c:v>
                </c:pt>
                <c:pt idx="1306">
                  <c:v>395.210658762685</c:v>
                </c:pt>
                <c:pt idx="1307">
                  <c:v>395.513270293131</c:v>
                </c:pt>
                <c:pt idx="1308">
                  <c:v>395.815881823577</c:v>
                </c:pt>
                <c:pt idx="1309">
                  <c:v>396.118493354024</c:v>
                </c:pt>
                <c:pt idx="1310">
                  <c:v>396.42110488447</c:v>
                </c:pt>
                <c:pt idx="1311">
                  <c:v>396.723716414916</c:v>
                </c:pt>
                <c:pt idx="1312">
                  <c:v>397.026327945362</c:v>
                </c:pt>
                <c:pt idx="1313">
                  <c:v>397.328939475808</c:v>
                </c:pt>
                <c:pt idx="1314">
                  <c:v>397.631551006254</c:v>
                </c:pt>
                <c:pt idx="1315">
                  <c:v>397.9341625367</c:v>
                </c:pt>
                <c:pt idx="1316">
                  <c:v>398.236774067147</c:v>
                </c:pt>
                <c:pt idx="1317">
                  <c:v>398.539385597593</c:v>
                </c:pt>
                <c:pt idx="1318">
                  <c:v>398.841997128039</c:v>
                </c:pt>
                <c:pt idx="1319">
                  <c:v>399.144608658485</c:v>
                </c:pt>
                <c:pt idx="1320">
                  <c:v>399.447220188931</c:v>
                </c:pt>
                <c:pt idx="1321">
                  <c:v>399.749831719377</c:v>
                </c:pt>
                <c:pt idx="1322">
                  <c:v>400.052443249823</c:v>
                </c:pt>
                <c:pt idx="1323">
                  <c:v>400.35505478027</c:v>
                </c:pt>
                <c:pt idx="1324">
                  <c:v>400.657666310716</c:v>
                </c:pt>
                <c:pt idx="1325">
                  <c:v>400.960277841162</c:v>
                </c:pt>
                <c:pt idx="1326">
                  <c:v>401.262889371608</c:v>
                </c:pt>
                <c:pt idx="1327">
                  <c:v>401.565500902054</c:v>
                </c:pt>
                <c:pt idx="1328">
                  <c:v>401.8681124325</c:v>
                </c:pt>
                <c:pt idx="1329">
                  <c:v>402.170723962946</c:v>
                </c:pt>
                <c:pt idx="1330">
                  <c:v>402.473335493393</c:v>
                </c:pt>
                <c:pt idx="1331">
                  <c:v>402.775947023839</c:v>
                </c:pt>
                <c:pt idx="1332">
                  <c:v>403.078558554285</c:v>
                </c:pt>
                <c:pt idx="1333">
                  <c:v>403.381170084731</c:v>
                </c:pt>
                <c:pt idx="1334">
                  <c:v>403.683781615177</c:v>
                </c:pt>
                <c:pt idx="1335">
                  <c:v>403.986393145623</c:v>
                </c:pt>
                <c:pt idx="1336">
                  <c:v>404.289004676069</c:v>
                </c:pt>
                <c:pt idx="1337">
                  <c:v>404.591616206516</c:v>
                </c:pt>
                <c:pt idx="1338">
                  <c:v>404.894227736962</c:v>
                </c:pt>
                <c:pt idx="1339">
                  <c:v>405.196839267408</c:v>
                </c:pt>
                <c:pt idx="1340">
                  <c:v>405.499450797854</c:v>
                </c:pt>
                <c:pt idx="1341">
                  <c:v>405.8020623283</c:v>
                </c:pt>
                <c:pt idx="1342">
                  <c:v>406.104673858746</c:v>
                </c:pt>
                <c:pt idx="1343">
                  <c:v>406.407285389192</c:v>
                </c:pt>
                <c:pt idx="1344">
                  <c:v>406.709896919639</c:v>
                </c:pt>
                <c:pt idx="1345">
                  <c:v>407.012508450085</c:v>
                </c:pt>
                <c:pt idx="1346">
                  <c:v>407.315119980531</c:v>
                </c:pt>
                <c:pt idx="1347">
                  <c:v>407.617731510977</c:v>
                </c:pt>
                <c:pt idx="1348">
                  <c:v>407.920343041423</c:v>
                </c:pt>
                <c:pt idx="1349">
                  <c:v>408.222954571869</c:v>
                </c:pt>
                <c:pt idx="1350">
                  <c:v>408.525566102315</c:v>
                </c:pt>
                <c:pt idx="1351">
                  <c:v>408.828177632762</c:v>
                </c:pt>
                <c:pt idx="1352">
                  <c:v>409.130789163208</c:v>
                </c:pt>
                <c:pt idx="1353">
                  <c:v>409.433400693654</c:v>
                </c:pt>
                <c:pt idx="1354">
                  <c:v>409.7360122241</c:v>
                </c:pt>
                <c:pt idx="1355">
                  <c:v>410.038623754546</c:v>
                </c:pt>
                <c:pt idx="1356">
                  <c:v>410.341235284992</c:v>
                </c:pt>
                <c:pt idx="1357">
                  <c:v>410.643846815438</c:v>
                </c:pt>
                <c:pt idx="1358">
                  <c:v>410.946458345885</c:v>
                </c:pt>
                <c:pt idx="1359">
                  <c:v>411.249069876331</c:v>
                </c:pt>
                <c:pt idx="1360">
                  <c:v>411.551681406777</c:v>
                </c:pt>
                <c:pt idx="1361">
                  <c:v>411.854292937223</c:v>
                </c:pt>
                <c:pt idx="1362">
                  <c:v>412.156904467669</c:v>
                </c:pt>
                <c:pt idx="1363">
                  <c:v>412.459515998115</c:v>
                </c:pt>
                <c:pt idx="1364">
                  <c:v>412.762127528561</c:v>
                </c:pt>
                <c:pt idx="1365">
                  <c:v>413.064739059008</c:v>
                </c:pt>
                <c:pt idx="1366">
                  <c:v>413.367350589454</c:v>
                </c:pt>
                <c:pt idx="1367">
                  <c:v>413.6699621199</c:v>
                </c:pt>
                <c:pt idx="1368">
                  <c:v>413.972573650346</c:v>
                </c:pt>
                <c:pt idx="1369">
                  <c:v>414.275185180792</c:v>
                </c:pt>
                <c:pt idx="1370">
                  <c:v>414.577796711238</c:v>
                </c:pt>
                <c:pt idx="1371">
                  <c:v>414.880408241684</c:v>
                </c:pt>
                <c:pt idx="1372">
                  <c:v>415.183019772131</c:v>
                </c:pt>
                <c:pt idx="1373">
                  <c:v>415.485631302577</c:v>
                </c:pt>
                <c:pt idx="1374">
                  <c:v>415.788242833023</c:v>
                </c:pt>
                <c:pt idx="1375">
                  <c:v>416.090854363469</c:v>
                </c:pt>
                <c:pt idx="1376">
                  <c:v>416.393465893915</c:v>
                </c:pt>
                <c:pt idx="1377">
                  <c:v>416.696077424361</c:v>
                </c:pt>
                <c:pt idx="1378">
                  <c:v>416.998688954807</c:v>
                </c:pt>
                <c:pt idx="1379">
                  <c:v>417.301300485254</c:v>
                </c:pt>
                <c:pt idx="1380">
                  <c:v>417.6039120157</c:v>
                </c:pt>
                <c:pt idx="1381">
                  <c:v>417.906523546146</c:v>
                </c:pt>
                <c:pt idx="1382">
                  <c:v>418.209135076592</c:v>
                </c:pt>
                <c:pt idx="1383">
                  <c:v>418.511746607038</c:v>
                </c:pt>
                <c:pt idx="1384">
                  <c:v>418.814358137484</c:v>
                </c:pt>
                <c:pt idx="1385">
                  <c:v>419.11696966793</c:v>
                </c:pt>
                <c:pt idx="1386">
                  <c:v>419.419581198377</c:v>
                </c:pt>
                <c:pt idx="1387">
                  <c:v>419.722192728823</c:v>
                </c:pt>
                <c:pt idx="1388">
                  <c:v>420.024804259269</c:v>
                </c:pt>
                <c:pt idx="1389">
                  <c:v>420.327415789715</c:v>
                </c:pt>
                <c:pt idx="1390">
                  <c:v>420.630027320161</c:v>
                </c:pt>
                <c:pt idx="1391">
                  <c:v>420.932638850607</c:v>
                </c:pt>
                <c:pt idx="1392">
                  <c:v>421.235250381053</c:v>
                </c:pt>
                <c:pt idx="1393">
                  <c:v>421.5378619115</c:v>
                </c:pt>
                <c:pt idx="1394">
                  <c:v>421.840473441946</c:v>
                </c:pt>
                <c:pt idx="1395">
                  <c:v>422.143084972392</c:v>
                </c:pt>
                <c:pt idx="1396">
                  <c:v>422.445696502838</c:v>
                </c:pt>
                <c:pt idx="1397">
                  <c:v>422.748308033284</c:v>
                </c:pt>
                <c:pt idx="1398">
                  <c:v>423.05091956373</c:v>
                </c:pt>
                <c:pt idx="1399">
                  <c:v>423.353531094176</c:v>
                </c:pt>
                <c:pt idx="1400">
                  <c:v>423.656142624623</c:v>
                </c:pt>
                <c:pt idx="1401">
                  <c:v>423.958754155069</c:v>
                </c:pt>
                <c:pt idx="1402">
                  <c:v>424.261365685515</c:v>
                </c:pt>
                <c:pt idx="1403">
                  <c:v>424.563977215961</c:v>
                </c:pt>
                <c:pt idx="1404">
                  <c:v>424.866588746407</c:v>
                </c:pt>
                <c:pt idx="1405">
                  <c:v>425.169200276853</c:v>
                </c:pt>
                <c:pt idx="1406">
                  <c:v>425.471811807299</c:v>
                </c:pt>
                <c:pt idx="1407">
                  <c:v>425.774423337746</c:v>
                </c:pt>
                <c:pt idx="1408">
                  <c:v>426.077034868192</c:v>
                </c:pt>
                <c:pt idx="1409">
                  <c:v>426.379646398638</c:v>
                </c:pt>
                <c:pt idx="1410">
                  <c:v>426.682257929084</c:v>
                </c:pt>
                <c:pt idx="1411">
                  <c:v>426.98486945953</c:v>
                </c:pt>
                <c:pt idx="1412">
                  <c:v>427.287480989976</c:v>
                </c:pt>
                <c:pt idx="1413">
                  <c:v>427.590092520422</c:v>
                </c:pt>
                <c:pt idx="1414">
                  <c:v>427.892704050869</c:v>
                </c:pt>
                <c:pt idx="1415">
                  <c:v>428.195315581315</c:v>
                </c:pt>
                <c:pt idx="1416">
                  <c:v>428.497927111761</c:v>
                </c:pt>
                <c:pt idx="1417">
                  <c:v>428.800538642207</c:v>
                </c:pt>
                <c:pt idx="1418">
                  <c:v>429.103150172653</c:v>
                </c:pt>
                <c:pt idx="1419">
                  <c:v>429.405761703099</c:v>
                </c:pt>
                <c:pt idx="1420">
                  <c:v>429.708373233545</c:v>
                </c:pt>
                <c:pt idx="1421">
                  <c:v>430.010984763992</c:v>
                </c:pt>
                <c:pt idx="1422">
                  <c:v>430.313596294438</c:v>
                </c:pt>
                <c:pt idx="1423">
                  <c:v>430.616207824884</c:v>
                </c:pt>
                <c:pt idx="1424">
                  <c:v>430.91881935533</c:v>
                </c:pt>
                <c:pt idx="1425">
                  <c:v>431.221430885776</c:v>
                </c:pt>
                <c:pt idx="1426">
                  <c:v>431.524042416222</c:v>
                </c:pt>
                <c:pt idx="1427">
                  <c:v>431.826653946668</c:v>
                </c:pt>
                <c:pt idx="1428">
                  <c:v>432.129265477115</c:v>
                </c:pt>
                <c:pt idx="1429">
                  <c:v>432.431877007561</c:v>
                </c:pt>
                <c:pt idx="1430">
                  <c:v>432.734488538007</c:v>
                </c:pt>
                <c:pt idx="1431">
                  <c:v>433.037100068453</c:v>
                </c:pt>
                <c:pt idx="1432">
                  <c:v>433.339711598899</c:v>
                </c:pt>
                <c:pt idx="1433">
                  <c:v>433.642323129345</c:v>
                </c:pt>
                <c:pt idx="1434">
                  <c:v>433.944934659791</c:v>
                </c:pt>
                <c:pt idx="1435">
                  <c:v>434.247546190238</c:v>
                </c:pt>
                <c:pt idx="1436">
                  <c:v>434.550157720684</c:v>
                </c:pt>
                <c:pt idx="1437">
                  <c:v>434.85276925113</c:v>
                </c:pt>
                <c:pt idx="1438">
                  <c:v>435.155380781576</c:v>
                </c:pt>
                <c:pt idx="1439">
                  <c:v>435.457992312022</c:v>
                </c:pt>
                <c:pt idx="1440">
                  <c:v>435.760603842468</c:v>
                </c:pt>
                <c:pt idx="1441">
                  <c:v>436.063215372914</c:v>
                </c:pt>
                <c:pt idx="1442">
                  <c:v>436.36582690336</c:v>
                </c:pt>
                <c:pt idx="1443">
                  <c:v>436.668438433807</c:v>
                </c:pt>
                <c:pt idx="1444">
                  <c:v>436.971049964253</c:v>
                </c:pt>
                <c:pt idx="1445">
                  <c:v>437.273661494699</c:v>
                </c:pt>
                <c:pt idx="1446">
                  <c:v>437.576273025145</c:v>
                </c:pt>
                <c:pt idx="1447">
                  <c:v>437.878884555591</c:v>
                </c:pt>
                <c:pt idx="1448">
                  <c:v>438.181496086037</c:v>
                </c:pt>
                <c:pt idx="1449">
                  <c:v>438.484107616483</c:v>
                </c:pt>
                <c:pt idx="1450">
                  <c:v>438.78671914693</c:v>
                </c:pt>
                <c:pt idx="1451">
                  <c:v>439.089330677376</c:v>
                </c:pt>
                <c:pt idx="1452">
                  <c:v>439.391942207822</c:v>
                </c:pt>
                <c:pt idx="1453">
                  <c:v>439.694553738268</c:v>
                </c:pt>
                <c:pt idx="1454">
                  <c:v>439.997165268714</c:v>
                </c:pt>
                <c:pt idx="1455">
                  <c:v>440.29977679916</c:v>
                </c:pt>
                <c:pt idx="1456">
                  <c:v>440.602388329606</c:v>
                </c:pt>
                <c:pt idx="1457">
                  <c:v>440.904999860053</c:v>
                </c:pt>
                <c:pt idx="1458">
                  <c:v>441.207611390499</c:v>
                </c:pt>
                <c:pt idx="1459">
                  <c:v>441.510222920945</c:v>
                </c:pt>
                <c:pt idx="1460">
                  <c:v>441.812834451391</c:v>
                </c:pt>
                <c:pt idx="1461">
                  <c:v>442.115445981837</c:v>
                </c:pt>
                <c:pt idx="1462">
                  <c:v>442.418057512283</c:v>
                </c:pt>
                <c:pt idx="1463">
                  <c:v>442.720669042729</c:v>
                </c:pt>
                <c:pt idx="1464">
                  <c:v>443.023280573176</c:v>
                </c:pt>
                <c:pt idx="1465">
                  <c:v>443.325892103622</c:v>
                </c:pt>
                <c:pt idx="1466">
                  <c:v>443.628503634068</c:v>
                </c:pt>
                <c:pt idx="1467">
                  <c:v>443.931115164514</c:v>
                </c:pt>
                <c:pt idx="1468">
                  <c:v>444.23372669496</c:v>
                </c:pt>
                <c:pt idx="1469">
                  <c:v>444.536338225406</c:v>
                </c:pt>
                <c:pt idx="1470">
                  <c:v>444.838949755852</c:v>
                </c:pt>
                <c:pt idx="1471">
                  <c:v>445.141561286299</c:v>
                </c:pt>
                <c:pt idx="1472">
                  <c:v>445.444172816745</c:v>
                </c:pt>
                <c:pt idx="1473">
                  <c:v>445.746784347191</c:v>
                </c:pt>
                <c:pt idx="1474">
                  <c:v>446.049395877637</c:v>
                </c:pt>
                <c:pt idx="1475">
                  <c:v>446.352007408083</c:v>
                </c:pt>
                <c:pt idx="1476">
                  <c:v>446.654618938529</c:v>
                </c:pt>
                <c:pt idx="1477">
                  <c:v>446.957230468975</c:v>
                </c:pt>
                <c:pt idx="1478">
                  <c:v>447.259841999422</c:v>
                </c:pt>
                <c:pt idx="1479">
                  <c:v>447.562453529868</c:v>
                </c:pt>
                <c:pt idx="1480">
                  <c:v>447.865065060314</c:v>
                </c:pt>
                <c:pt idx="1481">
                  <c:v>448.16767659076</c:v>
                </c:pt>
                <c:pt idx="1482">
                  <c:v>448.470288121206</c:v>
                </c:pt>
                <c:pt idx="1483">
                  <c:v>448.772899651652</c:v>
                </c:pt>
                <c:pt idx="1484">
                  <c:v>449.075511182098</c:v>
                </c:pt>
                <c:pt idx="1485">
                  <c:v>449.378122712545</c:v>
                </c:pt>
                <c:pt idx="1486">
                  <c:v>449.680734242991</c:v>
                </c:pt>
                <c:pt idx="1487">
                  <c:v>449.983345773437</c:v>
                </c:pt>
                <c:pt idx="1488">
                  <c:v>450.285957303883</c:v>
                </c:pt>
                <c:pt idx="1489">
                  <c:v>450.588568834329</c:v>
                </c:pt>
                <c:pt idx="1490">
                  <c:v>450.891180364775</c:v>
                </c:pt>
                <c:pt idx="1491">
                  <c:v>451.193791895221</c:v>
                </c:pt>
                <c:pt idx="1492">
                  <c:v>451.496403425668</c:v>
                </c:pt>
                <c:pt idx="1493">
                  <c:v>451.799014956114</c:v>
                </c:pt>
                <c:pt idx="1494">
                  <c:v>452.10162648656</c:v>
                </c:pt>
                <c:pt idx="1495">
                  <c:v>452.404238017006</c:v>
                </c:pt>
                <c:pt idx="1496">
                  <c:v>452.706849547452</c:v>
                </c:pt>
                <c:pt idx="1497">
                  <c:v>453.009461077898</c:v>
                </c:pt>
                <c:pt idx="1498">
                  <c:v>453.312072608344</c:v>
                </c:pt>
                <c:pt idx="1499">
                  <c:v>453.614684138791</c:v>
                </c:pt>
              </c:strCache>
            </c:strRef>
          </c:cat>
          <c:val>
            <c:numRef>
              <c:f>Sheet1!$B$2:$B$1501</c:f>
              <c:numCache>
                <c:formatCode>General</c:formatCode>
                <c:ptCount val="1500"/>
                <c:pt idx="0">
                  <c:v>0.05</c:v>
                </c:pt>
                <c:pt idx="1">
                  <c:v>0.0492163304908481</c:v>
                </c:pt>
                <c:pt idx="2">
                  <c:v>0.0484558460051723</c:v>
                </c:pt>
                <c:pt idx="3">
                  <c:v>0.0477175280650195</c:v>
                </c:pt>
                <c:pt idx="4">
                  <c:v>0.0470004172033387</c:v>
                </c:pt>
                <c:pt idx="5">
                  <c:v>0.0463036087391613</c:v>
                </c:pt>
                <c:pt idx="6">
                  <c:v>0.0456262489114448</c:v>
                </c:pt>
                <c:pt idx="7">
                  <c:v>0.0449675313364833</c:v>
                </c:pt>
                <c:pt idx="8">
                  <c:v>0.0443266937576671</c:v>
                </c:pt>
                <c:pt idx="9">
                  <c:v>0.0437030150597758</c:v>
                </c:pt>
                <c:pt idx="10">
                  <c:v>0.0430958125229765</c:v>
                </c:pt>
                <c:pt idx="11">
                  <c:v>0.0425044392943309</c:v>
                </c:pt>
                <c:pt idx="12">
                  <c:v>0.0419282820569375</c:v>
                </c:pt>
                <c:pt idx="13">
                  <c:v>0.0413667588788876</c:v>
                </c:pt>
                <c:pt idx="14">
                  <c:v>0.0408193172260273</c:v>
                </c:pt>
                <c:pt idx="15">
                  <c:v>0.0402854321241313</c:v>
                </c:pt>
                <c:pt idx="16">
                  <c:v>0.0397646044575216</c:v>
                </c:pt>
                <c:pt idx="17">
                  <c:v>0.0392563593924377</c:v>
                </c:pt>
                <c:pt idx="18">
                  <c:v>0.0387602449145983</c:v>
                </c:pt>
                <c:pt idx="19">
                  <c:v>0.0382758304714039</c:v>
                </c:pt>
                <c:pt idx="20">
                  <c:v>0.0378027057101343</c:v>
                </c:pt>
                <c:pt idx="21">
                  <c:v>0.0373404793043027</c:v>
                </c:pt>
                <c:pt idx="22">
                  <c:v>0.0368887778610526</c:v>
                </c:pt>
                <c:pt idx="23">
                  <c:v>0.0364472449031309</c:v>
                </c:pt>
                <c:pt idx="24">
                  <c:v>0.0360155399195591</c:v>
                </c:pt>
                <c:pt idx="25">
                  <c:v>0.0355933374796425</c:v>
                </c:pt>
                <c:pt idx="26">
                  <c:v>0.0351803264054374</c:v>
                </c:pt>
                <c:pt idx="27">
                  <c:v>0.0347762089982158</c:v>
                </c:pt>
                <c:pt idx="28">
                  <c:v>0.0343807003148567</c:v>
                </c:pt>
                <c:pt idx="29">
                  <c:v>0.0339935274904382</c:v>
                </c:pt>
                <c:pt idx="30">
                  <c:v>0.0336144291036208</c:v>
                </c:pt>
                <c:pt idx="31">
                  <c:v>0.0332431545816958</c:v>
                </c:pt>
                <c:pt idx="32">
                  <c:v>0.0328794636424328</c:v>
                </c:pt>
                <c:pt idx="33">
                  <c:v>0.0325231257700938</c:v>
                </c:pt>
                <c:pt idx="34">
                  <c:v>0.0321739197231953</c:v>
                </c:pt>
                <c:pt idx="35">
                  <c:v>0.0318316330717933</c:v>
                </c:pt>
                <c:pt idx="36">
                  <c:v>0.031496061762243</c:v>
                </c:pt>
                <c:pt idx="37">
                  <c:v>0.0311670097075463</c:v>
                </c:pt>
                <c:pt idx="38">
                  <c:v>0.0308442884015464</c:v>
                </c:pt>
                <c:pt idx="39">
                  <c:v>0.0305277165553631</c:v>
                </c:pt>
                <c:pt idx="40">
                  <c:v>0.0302171197545863</c:v>
                </c:pt>
                <c:pt idx="41">
                  <c:v>0.0299123301358545</c:v>
                </c:pt>
                <c:pt idx="42">
                  <c:v>0.0296131860815512</c:v>
                </c:pt>
                <c:pt idx="43">
                  <c:v>0.0293195319314438</c:v>
                </c:pt>
                <c:pt idx="44">
                  <c:v>0.0290312177101765</c:v>
                </c:pt>
                <c:pt idx="45">
                  <c:v>0.0287480988696087</c:v>
                </c:pt>
                <c:pt idx="46">
                  <c:v>0.0284700360450631</c:v>
                </c:pt>
                <c:pt idx="47">
                  <c:v>0.0281968948246123</c:v>
                </c:pt>
                <c:pt idx="48">
                  <c:v>0.0279285455305988</c:v>
                </c:pt>
                <c:pt idx="49">
                  <c:v>0.0276648630126356</c:v>
                </c:pt>
                <c:pt idx="50">
                  <c:v>0.0274057264513894</c:v>
                </c:pt>
                <c:pt idx="51">
                  <c:v>0.0271510191724963</c:v>
                </c:pt>
                <c:pt idx="52">
                  <c:v>0.0269006284700032</c:v>
                </c:pt>
                <c:pt idx="53">
                  <c:v>0.0266544454387711</c:v>
                </c:pt>
                <c:pt idx="54">
                  <c:v>0.0264123648153126</c:v>
                </c:pt>
                <c:pt idx="55">
                  <c:v>0.0261742848265722</c:v>
                </c:pt>
                <c:pt idx="56">
                  <c:v>0.0259401070461909</c:v>
                </c:pt>
                <c:pt idx="57">
                  <c:v>0.0257097362578247</c:v>
                </c:pt>
                <c:pt idx="58">
                  <c:v>0.0254830803251172</c:v>
                </c:pt>
                <c:pt idx="59">
                  <c:v>0.0252600500679498</c:v>
                </c:pt>
                <c:pt idx="60">
                  <c:v>0.0250405591446197</c:v>
                </c:pt>
                <c:pt idx="61">
                  <c:v>0.0248245239396152</c:v>
                </c:pt>
                <c:pt idx="62">
                  <c:v>0.0246118634566815</c:v>
                </c:pt>
                <c:pt idx="63">
                  <c:v>0.0244024992168868</c:v>
                </c:pt>
                <c:pt idx="64">
                  <c:v>0.0241963551614186</c:v>
                </c:pt>
                <c:pt idx="65">
                  <c:v>0.0239933575588557</c:v>
                </c:pt>
                <c:pt idx="66">
                  <c:v>0.0237934349166759</c:v>
                </c:pt>
                <c:pt idx="67">
                  <c:v>0.0235965178967774</c:v>
                </c:pt>
                <c:pt idx="68">
                  <c:v>0.0234025392348004</c:v>
                </c:pt>
                <c:pt idx="69">
                  <c:v>0.0232114336630522</c:v>
                </c:pt>
                <c:pt idx="70">
                  <c:v>0.0230231378368491</c:v>
                </c:pt>
                <c:pt idx="71">
                  <c:v>0.0228375902640992</c:v>
                </c:pt>
                <c:pt idx="72">
                  <c:v>0.0226547312379604</c:v>
                </c:pt>
                <c:pt idx="73">
                  <c:v>0.022474502772419</c:v>
                </c:pt>
                <c:pt idx="74">
                  <c:v>0.0222968485406408</c:v>
                </c:pt>
                <c:pt idx="75">
                  <c:v>0.022121713815957</c:v>
                </c:pt>
                <c:pt idx="76">
                  <c:v>0.0219490454153548</c:v>
                </c:pt>
                <c:pt idx="77">
                  <c:v>0.0217787916453479</c:v>
                </c:pt>
                <c:pt idx="78">
                  <c:v>0.0216109022501124</c:v>
                </c:pt>
                <c:pt idx="79">
                  <c:v>0.0214453283617768</c:v>
                </c:pt>
                <c:pt idx="80">
                  <c:v>0.0212820224527633</c:v>
                </c:pt>
                <c:pt idx="81">
                  <c:v>0.0211209382900814</c:v>
                </c:pt>
                <c:pt idx="82">
                  <c:v>0.0209620308914821</c:v>
                </c:pt>
                <c:pt idx="83">
                  <c:v>0.020805256483383</c:v>
                </c:pt>
                <c:pt idx="84">
                  <c:v>0.020650572460484</c:v>
                </c:pt>
                <c:pt idx="85">
                  <c:v>0.0204979373469922</c:v>
                </c:pt>
                <c:pt idx="86">
                  <c:v>0.0203473107593833</c:v>
                </c:pt>
                <c:pt idx="87">
                  <c:v>0.0201986533706277</c:v>
                </c:pt>
                <c:pt idx="88">
                  <c:v>0.020051926875816</c:v>
                </c:pt>
                <c:pt idx="89">
                  <c:v>0.0199070939591185</c:v>
                </c:pt>
                <c:pt idx="90">
                  <c:v>0.0197641182620202</c:v>
                </c:pt>
                <c:pt idx="91">
                  <c:v>0.0196229643527732</c:v>
                </c:pt>
                <c:pt idx="92">
                  <c:v>0.019483597697013</c:v>
                </c:pt>
                <c:pt idx="93">
                  <c:v>0.0193459846294865</c:v>
                </c:pt>
                <c:pt idx="94">
                  <c:v>0.0192100923268439</c:v>
                </c:pt>
                <c:pt idx="95">
                  <c:v>0.0190758887814471</c:v>
                </c:pt>
                <c:pt idx="96">
                  <c:v>0.0189433427761508</c:v>
                </c:pt>
                <c:pt idx="97">
                  <c:v>0.0188124238600152</c:v>
                </c:pt>
                <c:pt idx="98">
                  <c:v>0.0186831023249085</c:v>
                </c:pt>
                <c:pt idx="99">
                  <c:v>0.018555349182964</c:v>
                </c:pt>
                <c:pt idx="100">
                  <c:v>0.0184291361448521</c:v>
                </c:pt>
                <c:pt idx="101">
                  <c:v>0.0183044355988373</c:v>
                </c:pt>
                <c:pt idx="102">
                  <c:v>0.018181220590583</c:v>
                </c:pt>
                <c:pt idx="103">
                  <c:v>0.0180594648036761</c:v>
                </c:pt>
                <c:pt idx="104">
                  <c:v>0.0179391425408407</c:v>
                </c:pt>
                <c:pt idx="105">
                  <c:v>0.0178202287058115</c:v>
                </c:pt>
                <c:pt idx="106">
                  <c:v>0.0177026987858423</c:v>
                </c:pt>
                <c:pt idx="107">
                  <c:v>0.0175865288348214</c:v>
                </c:pt>
                <c:pt idx="108">
                  <c:v>0.0174716954569714</c:v>
                </c:pt>
                <c:pt idx="109">
                  <c:v>0.017358175791108</c:v>
                </c:pt>
                <c:pt idx="110">
                  <c:v>0.0172459474954377</c:v>
                </c:pt>
                <c:pt idx="111">
                  <c:v>0.017134988732871</c:v>
                </c:pt>
                <c:pt idx="112">
                  <c:v>0.0170252781568323</c:v>
                </c:pt>
                <c:pt idx="113">
                  <c:v>0.0169167948975457</c:v>
                </c:pt>
                <c:pt idx="114">
                  <c:v>0.0168095185487796</c:v>
                </c:pt>
                <c:pt idx="115">
                  <c:v>0.0167034291550307</c:v>
                </c:pt>
                <c:pt idx="116">
                  <c:v>0.0165985071991318</c:v>
                </c:pt>
                <c:pt idx="117">
                  <c:v>0.0164947335902668</c:v>
                </c:pt>
                <c:pt idx="118">
                  <c:v>0.0163920896523764</c:v>
                </c:pt>
                <c:pt idx="119">
                  <c:v>0.0162905571129415</c:v>
                </c:pt>
                <c:pt idx="120">
                  <c:v>0.0161901180921279</c:v>
                </c:pt>
                <c:pt idx="121">
                  <c:v>0.0160907550922811</c:v>
                </c:pt>
                <c:pt idx="122">
                  <c:v>0.0159924509877554</c:v>
                </c:pt>
                <c:pt idx="123">
                  <c:v>0.0158951890150683</c:v>
                </c:pt>
                <c:pt idx="124">
                  <c:v>0.0157989527633643</c:v>
                </c:pt>
                <c:pt idx="125">
                  <c:v>0.0157037261651799</c:v>
                </c:pt>
                <c:pt idx="126">
                  <c:v>0.0156094934874975</c:v>
                </c:pt>
                <c:pt idx="127">
                  <c:v>0.0155162393230774</c:v>
                </c:pt>
                <c:pt idx="128">
                  <c:v>0.0154239485820585</c:v>
                </c:pt>
                <c:pt idx="129">
                  <c:v>0.0153326064838179</c:v>
                </c:pt>
                <c:pt idx="130">
                  <c:v>0.0152421985490794</c:v>
                </c:pt>
                <c:pt idx="131">
                  <c:v>0.0151527105922637</c:v>
                </c:pt>
                <c:pt idx="132">
                  <c:v>0.0150641287140696</c:v>
                </c:pt>
                <c:pt idx="133">
                  <c:v>0.0149764392942797</c:v>
                </c:pt>
                <c:pt idx="134">
                  <c:v>0.0148896289847826</c:v>
                </c:pt>
                <c:pt idx="135">
                  <c:v>0.0148036847028022</c:v>
                </c:pt>
                <c:pt idx="136">
                  <c:v>0.0147185936243303</c:v>
                </c:pt>
                <c:pt idx="137">
                  <c:v>0.0146343431777515</c:v>
                </c:pt>
                <c:pt idx="138">
                  <c:v>0.0145509210376576</c:v>
                </c:pt>
                <c:pt idx="139">
                  <c:v>0.0144683151188417</c:v>
                </c:pt>
                <c:pt idx="140">
                  <c:v>0.0143865135704684</c:v>
                </c:pt>
                <c:pt idx="141">
                  <c:v>0.0143055047704127</c:v>
                </c:pt>
                <c:pt idx="142">
                  <c:v>0.0142252773197626</c:v>
                </c:pt>
                <c:pt idx="143">
                  <c:v>0.0141458200374792</c:v>
                </c:pt>
                <c:pt idx="144">
                  <c:v>0.0140671219552103</c:v>
                </c:pt>
                <c:pt idx="145">
                  <c:v>0.0139891723122504</c:v>
                </c:pt>
                <c:pt idx="146">
                  <c:v>0.0139119605506446</c:v>
                </c:pt>
                <c:pt idx="147">
                  <c:v>0.0138354763104302</c:v>
                </c:pt>
                <c:pt idx="148">
                  <c:v>0.0137597094250112</c:v>
                </c:pt>
                <c:pt idx="149">
                  <c:v>0.0136846499166627</c:v>
                </c:pt>
                <c:pt idx="150">
                  <c:v>0.01361028799216</c:v>
                </c:pt>
                <c:pt idx="151">
                  <c:v>0.0135366140385288</c:v>
                </c:pt>
                <c:pt idx="152">
                  <c:v>0.0134636186189117</c:v>
                </c:pt>
                <c:pt idx="153">
                  <c:v>0.0133912924685493</c:v>
                </c:pt>
                <c:pt idx="154">
                  <c:v>0.0133196264908698</c:v>
                </c:pt>
                <c:pt idx="155">
                  <c:v>0.0132486117536853</c:v>
                </c:pt>
                <c:pt idx="156">
                  <c:v>0.0131782394854911</c:v>
                </c:pt>
                <c:pt idx="157">
                  <c:v>0.0131085010718642</c:v>
                </c:pt>
                <c:pt idx="158">
                  <c:v>0.0130393880519588</c:v>
                </c:pt>
                <c:pt idx="159">
                  <c:v>0.0129708921150948</c:v>
                </c:pt>
                <c:pt idx="160">
                  <c:v>0.0129030050974373</c:v>
                </c:pt>
                <c:pt idx="161">
                  <c:v>0.0128357189787639</c:v>
                </c:pt>
                <c:pt idx="162">
                  <c:v>0.0127690258793165</c:v>
                </c:pt>
                <c:pt idx="163">
                  <c:v>0.0127029180567365</c:v>
                </c:pt>
                <c:pt idx="164">
                  <c:v>0.0126373879030793</c:v>
                </c:pt>
                <c:pt idx="165">
                  <c:v>0.0125724279419067</c:v>
                </c:pt>
                <c:pt idx="166">
                  <c:v>0.0125080308254543</c:v>
                </c:pt>
                <c:pt idx="167">
                  <c:v>0.0124441893318723</c:v>
                </c:pt>
                <c:pt idx="168">
                  <c:v>0.0123808963625363</c:v>
                </c:pt>
                <c:pt idx="169">
                  <c:v>0.0123181449394275</c:v>
                </c:pt>
                <c:pt idx="170">
                  <c:v>0.0122559282025792</c:v>
                </c:pt>
                <c:pt idx="171">
                  <c:v>0.012194239407588</c:v>
                </c:pt>
                <c:pt idx="172">
                  <c:v>0.0121330719231877</c:v>
                </c:pt>
                <c:pt idx="173">
                  <c:v>0.0120724192288841</c:v>
                </c:pt>
                <c:pt idx="174">
                  <c:v>0.0120122749126491</c:v>
                </c:pt>
                <c:pt idx="175">
                  <c:v>0.0119526326686722</c:v>
                </c:pt>
                <c:pt idx="176">
                  <c:v>0.0118934862951672</c:v>
                </c:pt>
                <c:pt idx="177">
                  <c:v>0.0118348296922342</c:v>
                </c:pt>
                <c:pt idx="178">
                  <c:v>0.0117766568597728</c:v>
                </c:pt>
                <c:pt idx="179">
                  <c:v>0.0117189618954476</c:v>
                </c:pt>
                <c:pt idx="180">
                  <c:v>0.0116617389927025</c:v>
                </c:pt>
                <c:pt idx="181">
                  <c:v>0.0116049824388238</c:v>
                </c:pt>
                <c:pt idx="182">
                  <c:v>0.0115486866130496</c:v>
                </c:pt>
                <c:pt idx="183">
                  <c:v>0.0114928459847254</c:v>
                </c:pt>
                <c:pt idx="184">
                  <c:v>0.0114374551115033</c:v>
                </c:pt>
                <c:pt idx="185">
                  <c:v>0.0113825086375846</c:v>
                </c:pt>
                <c:pt idx="186">
                  <c:v>0.0113280012920047</c:v>
                </c:pt>
                <c:pt idx="187">
                  <c:v>0.0112739278869572</c:v>
                </c:pt>
                <c:pt idx="188">
                  <c:v>0.0112202833161596</c:v>
                </c:pt>
                <c:pt idx="189">
                  <c:v>0.0111670625532555</c:v>
                </c:pt>
                <c:pt idx="190">
                  <c:v>0.0111142606502559</c:v>
                </c:pt>
                <c:pt idx="191">
                  <c:v>0.0110618727360153</c:v>
                </c:pt>
                <c:pt idx="192">
                  <c:v>0.0110098940147448</c:v>
                </c:pt>
                <c:pt idx="193">
                  <c:v>0.0109583197645586</c:v>
                </c:pt>
                <c:pt idx="194">
                  <c:v>0.0109071453360541</c:v>
                </c:pt>
                <c:pt idx="195">
                  <c:v>0.010856366150925</c:v>
                </c:pt>
                <c:pt idx="196">
                  <c:v>0.0108059777006062</c:v>
                </c:pt>
                <c:pt idx="197">
                  <c:v>0.0107559755449491</c:v>
                </c:pt>
                <c:pt idx="198">
                  <c:v>0.0107063553109276</c:v>
                </c:pt>
                <c:pt idx="199">
                  <c:v>0.0106571126913727</c:v>
                </c:pt>
                <c:pt idx="200">
                  <c:v>0.0106082434437364</c:v>
                </c:pt>
                <c:pt idx="201">
                  <c:v>0.0105597433888827</c:v>
                </c:pt>
                <c:pt idx="202">
                  <c:v>0.0105116084099063</c:v>
                </c:pt>
                <c:pt idx="203">
                  <c:v>0.0104638344509767</c:v>
                </c:pt>
                <c:pt idx="204">
                  <c:v>0.0104164175162093</c:v>
                </c:pt>
                <c:pt idx="205">
                  <c:v>0.0103693536685601</c:v>
                </c:pt>
                <c:pt idx="206">
                  <c:v>0.0103226390287456</c:v>
                </c:pt>
                <c:pt idx="207">
                  <c:v>0.0102762697741867</c:v>
                </c:pt>
                <c:pt idx="208">
                  <c:v>0.0102302421379744</c:v>
                </c:pt>
                <c:pt idx="209">
                  <c:v>0.0101845524078596</c:v>
                </c:pt>
                <c:pt idx="210">
                  <c:v>0.0101391969252639</c:v>
                </c:pt>
                <c:pt idx="211">
                  <c:v>0.0100941720843121</c:v>
                </c:pt>
                <c:pt idx="212">
                  <c:v>0.0100494743308856</c:v>
                </c:pt>
                <c:pt idx="213">
                  <c:v>0.0100051001616958</c:v>
                </c:pt>
                <c:pt idx="214">
                  <c:v>0.00996104612337806</c:v>
                </c:pt>
                <c:pt idx="215">
                  <c:v>0.00991730881160443</c:v>
                </c:pt>
                <c:pt idx="216">
                  <c:v>0.00987388487021521</c:v>
                </c:pt>
                <c:pt idx="217">
                  <c:v>0.00983077099036926</c:v>
                </c:pt>
                <c:pt idx="218">
                  <c:v>0.00978796390971201</c:v>
                </c:pt>
                <c:pt idx="219">
                  <c:v>0.00974546041156109</c:v>
                </c:pt>
                <c:pt idx="220">
                  <c:v>0.00970325732410893</c:v>
                </c:pt>
                <c:pt idx="221">
                  <c:v>0.00966135151964211</c:v>
                </c:pt>
                <c:pt idx="222">
                  <c:v>0.00961973991377692</c:v>
                </c:pt>
                <c:pt idx="223">
                  <c:v>0.0095784194647108</c:v>
                </c:pt>
                <c:pt idx="224">
                  <c:v>0.00953738717248923</c:v>
                </c:pt>
                <c:pt idx="225">
                  <c:v>0.00949664007828772</c:v>
                </c:pt>
                <c:pt idx="226">
                  <c:v>0.00945617526370862</c:v>
                </c:pt>
                <c:pt idx="227">
                  <c:v>0.00941598985009221</c:v>
                </c:pt>
                <c:pt idx="228">
                  <c:v>0.00937608099784189</c:v>
                </c:pt>
                <c:pt idx="229">
                  <c:v>0.00933644590576316</c:v>
                </c:pt>
                <c:pt idx="230">
                  <c:v>0.00929708181041581</c:v>
                </c:pt>
                <c:pt idx="231">
                  <c:v>0.00925798598547936</c:v>
                </c:pt>
                <c:pt idx="232">
                  <c:v>0.00921915574113119</c:v>
                </c:pt>
                <c:pt idx="233">
                  <c:v>0.00918058842343712</c:v>
                </c:pt>
                <c:pt idx="234">
                  <c:v>0.00914228141375424</c:v>
                </c:pt>
                <c:pt idx="235">
                  <c:v>0.00910423212814553</c:v>
                </c:pt>
                <c:pt idx="236">
                  <c:v>0.00906643801680622</c:v>
                </c:pt>
                <c:pt idx="237">
                  <c:v>0.00902889656350141</c:v>
                </c:pt>
                <c:pt idx="238">
                  <c:v>0.0089916052850148</c:v>
                </c:pt>
                <c:pt idx="239">
                  <c:v>0.00895456173060831</c:v>
                </c:pt>
                <c:pt idx="240">
                  <c:v>0.00891776348149218</c:v>
                </c:pt>
                <c:pt idx="241">
                  <c:v>0.00888120815030554</c:v>
                </c:pt>
                <c:pt idx="242">
                  <c:v>0.00884489338060699</c:v>
                </c:pt>
                <c:pt idx="243">
                  <c:v>0.0088088168463751</c:v>
                </c:pt>
                <c:pt idx="244">
                  <c:v>0.00877297625151862</c:v>
                </c:pt>
                <c:pt idx="245">
                  <c:v>0.008737369329396</c:v>
                </c:pt>
                <c:pt idx="246">
                  <c:v>0.00870199384234432</c:v>
                </c:pt>
                <c:pt idx="247">
                  <c:v>0.00866684758121706</c:v>
                </c:pt>
                <c:pt idx="248">
                  <c:v>0.00863192836493082</c:v>
                </c:pt>
                <c:pt idx="249">
                  <c:v>0.00859723404002061</c:v>
                </c:pt>
                <c:pt idx="250">
                  <c:v>0.00856276248020363</c:v>
                </c:pt>
                <c:pt idx="251">
                  <c:v>0.0085285115859512</c:v>
                </c:pt>
                <c:pt idx="252">
                  <c:v>0.00849447928406883</c:v>
                </c:pt>
                <c:pt idx="253">
                  <c:v>0.00846066352728422</c:v>
                </c:pt>
                <c:pt idx="254">
                  <c:v>0.00842706229384286</c:v>
                </c:pt>
                <c:pt idx="255">
                  <c:v>0.00839367358711128</c:v>
                </c:pt>
                <c:pt idx="256">
                  <c:v>0.00836049543518765</c:v>
                </c:pt>
                <c:pt idx="257">
                  <c:v>0.0083275258905196</c:v>
                </c:pt>
                <c:pt idx="258">
                  <c:v>0.00829476302952912</c:v>
                </c:pt>
                <c:pt idx="259">
                  <c:v>0.00826220495224438</c:v>
                </c:pt>
                <c:pt idx="260">
                  <c:v>0.00822984978193831</c:v>
                </c:pt>
                <c:pt idx="261">
                  <c:v>0.0081976956647738</c:v>
                </c:pt>
                <c:pt idx="262">
                  <c:v>0.00816574076945543</c:v>
                </c:pt>
                <c:pt idx="263">
                  <c:v>0.00813398328688746</c:v>
                </c:pt>
                <c:pt idx="264">
                  <c:v>0.0081024214298381</c:v>
                </c:pt>
                <c:pt idx="265">
                  <c:v>0.00807105343260983</c:v>
                </c:pt>
                <c:pt idx="266">
                  <c:v>0.00803987755071572</c:v>
                </c:pt>
                <c:pt idx="267">
                  <c:v>0.00800889206056145</c:v>
                </c:pt>
                <c:pt idx="268">
                  <c:v>0.00797809525913321</c:v>
                </c:pt>
                <c:pt idx="269">
                  <c:v>0.00794748546369105</c:v>
                </c:pt>
                <c:pt idx="270">
                  <c:v>0.00791706101146773</c:v>
                </c:pt>
                <c:pt idx="271">
                  <c:v>0.00788682025937298</c:v>
                </c:pt>
                <c:pt idx="272">
                  <c:v>0.00785676158370293</c:v>
                </c:pt>
                <c:pt idx="273">
                  <c:v>0.00782688337985473</c:v>
                </c:pt>
                <c:pt idx="274">
                  <c:v>0.00779718406204615</c:v>
                </c:pt>
                <c:pt idx="275">
                  <c:v>0.0077676620630402</c:v>
                </c:pt>
                <c:pt idx="276">
                  <c:v>0.00773831583387443</c:v>
                </c:pt>
                <c:pt idx="277">
                  <c:v>0.00770914384359512</c:v>
                </c:pt>
                <c:pt idx="278">
                  <c:v>0.00768014457899598</c:v>
                </c:pt>
                <c:pt idx="279">
                  <c:v>0.00765131654436144</c:v>
                </c:pt>
                <c:pt idx="280">
                  <c:v>0.00762265826121439</c:v>
                </c:pt>
                <c:pt idx="281">
                  <c:v>0.00759416826806825</c:v>
                </c:pt>
                <c:pt idx="282">
                  <c:v>0.00756584512018334</c:v>
                </c:pt>
                <c:pt idx="283">
                  <c:v>0.00753768738932741</c:v>
                </c:pt>
                <c:pt idx="284">
                  <c:v>0.00750969366354028</c:v>
                </c:pt>
                <c:pt idx="285">
                  <c:v>0.00748186254690251</c:v>
                </c:pt>
                <c:pt idx="286">
                  <c:v>0.00745419265930795</c:v>
                </c:pt>
                <c:pt idx="287">
                  <c:v>0.00742668263624027</c:v>
                </c:pt>
                <c:pt idx="288">
                  <c:v>0.00739933112855312</c:v>
                </c:pt>
                <c:pt idx="289">
                  <c:v>0.00737213680225413</c:v>
                </c:pt>
                <c:pt idx="290">
                  <c:v>0.00734509833829248</c:v>
                </c:pt>
                <c:pt idx="291">
                  <c:v>0.00731821443235006</c:v>
                </c:pt>
                <c:pt idx="292">
                  <c:v>0.00729148379463611</c:v>
                </c:pt>
                <c:pt idx="293">
                  <c:v>0.00726490514968527</c:v>
                </c:pt>
                <c:pt idx="294">
                  <c:v>0.00723847723615906</c:v>
                </c:pt>
                <c:pt idx="295">
                  <c:v>0.00721219880665059</c:v>
                </c:pt>
                <c:pt idx="296">
                  <c:v>0.00718606862749252</c:v>
                </c:pt>
                <c:pt idx="297">
                  <c:v>0.0071600854785682</c:v>
                </c:pt>
                <c:pt idx="298">
                  <c:v>0.00713424815312589</c:v>
                </c:pt>
                <c:pt idx="299">
                  <c:v>0.0071085554575961</c:v>
                </c:pt>
                <c:pt idx="300">
                  <c:v>0.00708300621141183</c:v>
                </c:pt>
                <c:pt idx="301">
                  <c:v>0.0070575992468318</c:v>
                </c:pt>
                <c:pt idx="302">
                  <c:v>0.00703233340876656</c:v>
                </c:pt>
                <c:pt idx="303">
                  <c:v>0.00700720755460737</c:v>
                </c:pt>
                <c:pt idx="304">
                  <c:v>0.00698222055405795</c:v>
                </c:pt>
                <c:pt idx="305">
                  <c:v>0.00695737128896883</c:v>
                </c:pt>
                <c:pt idx="306">
                  <c:v>0.00693265865317447</c:v>
                </c:pt>
                <c:pt idx="307">
                  <c:v>0.00690808155233292</c:v>
                </c:pt>
                <c:pt idx="308">
                  <c:v>0.00688363890376809</c:v>
                </c:pt>
                <c:pt idx="309">
                  <c:v>0.00685932963631455</c:v>
                </c:pt>
                <c:pt idx="310">
                  <c:v>0.00683515269016476</c:v>
                </c:pt>
                <c:pt idx="311">
                  <c:v>0.00681110701671875</c:v>
                </c:pt>
                <c:pt idx="312">
                  <c:v>0.00678719157843622</c:v>
                </c:pt>
                <c:pt idx="313">
                  <c:v>0.00676340534869091</c:v>
                </c:pt>
                <c:pt idx="314">
                  <c:v>0.00673974731162729</c:v>
                </c:pt>
                <c:pt idx="315">
                  <c:v>0.00671621646201956</c:v>
                </c:pt>
                <c:pt idx="316">
                  <c:v>0.00669281180513275</c:v>
                </c:pt>
                <c:pt idx="317">
                  <c:v>0.00666953235658612</c:v>
                </c:pt>
                <c:pt idx="318">
                  <c:v>0.00664637714221858</c:v>
                </c:pt>
                <c:pt idx="319">
                  <c:v>0.00662334519795629</c:v>
                </c:pt>
                <c:pt idx="320">
                  <c:v>0.00660043556968224</c:v>
                </c:pt>
                <c:pt idx="321">
                  <c:v>0.00657764731310791</c:v>
                </c:pt>
                <c:pt idx="322">
                  <c:v>0.0065549794936469</c:v>
                </c:pt>
                <c:pt idx="323">
                  <c:v>0.00653243118629045</c:v>
                </c:pt>
                <c:pt idx="324">
                  <c:v>0.00651000147548496</c:v>
                </c:pt>
                <c:pt idx="325">
                  <c:v>0.00648768945501134</c:v>
                </c:pt>
                <c:pt idx="326">
                  <c:v>0.00646549422786617</c:v>
                </c:pt>
                <c:pt idx="327">
                  <c:v>0.00644341490614476</c:v>
                </c:pt>
                <c:pt idx="328">
                  <c:v>0.00642145061092589</c:v>
                </c:pt>
                <c:pt idx="329">
                  <c:v>0.00639960047215838</c:v>
                </c:pt>
                <c:pt idx="330">
                  <c:v>0.00637786362854933</c:v>
                </c:pt>
                <c:pt idx="331">
                  <c:v>0.00635623922745403</c:v>
                </c:pt>
                <c:pt idx="332">
                  <c:v>0.00633472642476762</c:v>
                </c:pt>
                <c:pt idx="333">
                  <c:v>0.00631332438481824</c:v>
                </c:pt>
                <c:pt idx="334">
                  <c:v>0.0062920322802619</c:v>
                </c:pt>
                <c:pt idx="335">
                  <c:v>0.00627084929197885</c:v>
                </c:pt>
                <c:pt idx="336">
                  <c:v>0.00624977460897153</c:v>
                </c:pt>
                <c:pt idx="337">
                  <c:v>0.00622880742826401</c:v>
                </c:pt>
                <c:pt idx="338">
                  <c:v>0.00620794695480295</c:v>
                </c:pt>
                <c:pt idx="339">
                  <c:v>0.00618719240135999</c:v>
                </c:pt>
                <c:pt idx="340">
                  <c:v>0.00616654298843562</c:v>
                </c:pt>
                <c:pt idx="341">
                  <c:v>0.00614599794416444</c:v>
                </c:pt>
                <c:pt idx="342">
                  <c:v>0.0061255565042218</c:v>
                </c:pt>
                <c:pt idx="343">
                  <c:v>0.00610521791173186</c:v>
                </c:pt>
                <c:pt idx="344">
                  <c:v>0.0060849814171769</c:v>
                </c:pt>
                <c:pt idx="345">
                  <c:v>0.00606484627830808</c:v>
                </c:pt>
                <c:pt idx="346">
                  <c:v>0.00604481176005737</c:v>
                </c:pt>
                <c:pt idx="347">
                  <c:v>0.00602487713445082</c:v>
                </c:pt>
                <c:pt idx="348">
                  <c:v>0.00600504168052311</c:v>
                </c:pt>
                <c:pt idx="349">
                  <c:v>0.00598530468423328</c:v>
                </c:pt>
                <c:pt idx="350">
                  <c:v>0.00596566543838169</c:v>
                </c:pt>
                <c:pt idx="351">
                  <c:v>0.0059461232425282</c:v>
                </c:pt>
                <c:pt idx="352">
                  <c:v>0.00592667740291148</c:v>
                </c:pt>
                <c:pt idx="353">
                  <c:v>0.0059073272323695</c:v>
                </c:pt>
                <c:pt idx="354">
                  <c:v>0.00588807205026116</c:v>
                </c:pt>
                <c:pt idx="355">
                  <c:v>0.005868911182389</c:v>
                </c:pt>
                <c:pt idx="356">
                  <c:v>0.00584984396092307</c:v>
                </c:pt>
                <c:pt idx="357">
                  <c:v>0.0058308697243258</c:v>
                </c:pt>
                <c:pt idx="358">
                  <c:v>0.00581198781727799</c:v>
                </c:pt>
                <c:pt idx="359">
                  <c:v>0.0057931975906058</c:v>
                </c:pt>
                <c:pt idx="360">
                  <c:v>0.00577449840120884</c:v>
                </c:pt>
                <c:pt idx="361">
                  <c:v>0.00575588961198917</c:v>
                </c:pt>
                <c:pt idx="362">
                  <c:v>0.00573737059178135</c:v>
                </c:pt>
                <c:pt idx="363">
                  <c:v>0.0057189407152835</c:v>
                </c:pt>
                <c:pt idx="364">
                  <c:v>0.00570059936298923</c:v>
                </c:pt>
                <c:pt idx="365">
                  <c:v>0.00568234592112057</c:v>
                </c:pt>
                <c:pt idx="366">
                  <c:v>0.00566417978156187</c:v>
                </c:pt>
                <c:pt idx="367">
                  <c:v>0.00564610034179452</c:v>
                </c:pt>
                <c:pt idx="368">
                  <c:v>0.00562810700483265</c:v>
                </c:pt>
                <c:pt idx="369">
                  <c:v>0.00561019917915968</c:v>
                </c:pt>
                <c:pt idx="370">
                  <c:v>0.00559237627866573</c:v>
                </c:pt>
                <c:pt idx="371">
                  <c:v>0.00557463772258594</c:v>
                </c:pt>
                <c:pt idx="372">
                  <c:v>0.00555698293543957</c:v>
                </c:pt>
                <c:pt idx="373">
                  <c:v>0.00553941134696997</c:v>
                </c:pt>
                <c:pt idx="374">
                  <c:v>0.00552192239208537</c:v>
                </c:pt>
                <c:pt idx="375">
                  <c:v>0.00550451551080045</c:v>
                </c:pt>
                <c:pt idx="376">
                  <c:v>0.00548719014817869</c:v>
                </c:pt>
                <c:pt idx="377">
                  <c:v>0.00546994575427558</c:v>
                </c:pt>
                <c:pt idx="378">
                  <c:v>0.00545278178408248</c:v>
                </c:pt>
                <c:pt idx="379">
                  <c:v>0.00543569769747135</c:v>
                </c:pt>
                <c:pt idx="380">
                  <c:v>0.00541869295914011</c:v>
                </c:pt>
                <c:pt idx="381">
                  <c:v>0.00540176703855883</c:v>
                </c:pt>
                <c:pt idx="382">
                  <c:v>0.00538491940991659</c:v>
                </c:pt>
                <c:pt idx="383">
                  <c:v>0.00536814955206904</c:v>
                </c:pt>
                <c:pt idx="384">
                  <c:v>0.00535145694848671</c:v>
                </c:pt>
                <c:pt idx="385">
                  <c:v>0.00533484108720393</c:v>
                </c:pt>
                <c:pt idx="386">
                  <c:v>0.00531830146076851</c:v>
                </c:pt>
                <c:pt idx="387">
                  <c:v>0.005301837566192</c:v>
                </c:pt>
                <c:pt idx="388">
                  <c:v>0.00528544890490069</c:v>
                </c:pt>
                <c:pt idx="389">
                  <c:v>0.00526913498268721</c:v>
                </c:pt>
                <c:pt idx="390">
                  <c:v>0.00525289530966275</c:v>
                </c:pt>
                <c:pt idx="391">
                  <c:v>0.00523672940020992</c:v>
                </c:pt>
                <c:pt idx="392">
                  <c:v>0.00522063677293629</c:v>
                </c:pt>
                <c:pt idx="393">
                  <c:v>0.00520461695062841</c:v>
                </c:pt>
                <c:pt idx="394">
                  <c:v>0.00518866946020655</c:v>
                </c:pt>
                <c:pt idx="395">
                  <c:v>0.00517279383267994</c:v>
                </c:pt>
                <c:pt idx="396">
                  <c:v>0.00515698960310266</c:v>
                </c:pt>
                <c:pt idx="397">
                  <c:v>0.00514125631053006</c:v>
                </c:pt>
                <c:pt idx="398">
                  <c:v>0.00512559349797572</c:v>
                </c:pt>
                <c:pt idx="399">
                  <c:v>0.00511000071236902</c:v>
                </c:pt>
                <c:pt idx="400">
                  <c:v>0.00509447750451324</c:v>
                </c:pt>
                <c:pt idx="401">
                  <c:v>0.00507902342904416</c:v>
                </c:pt>
                <c:pt idx="402">
                  <c:v>0.00506363804438925</c:v>
                </c:pt>
                <c:pt idx="403">
                  <c:v>0.00504832091272731</c:v>
                </c:pt>
                <c:pt idx="404">
                  <c:v>0.00503307159994869</c:v>
                </c:pt>
                <c:pt idx="405">
                  <c:v>0.00501788967561597</c:v>
                </c:pt>
                <c:pt idx="406">
                  <c:v>0.00500277471292517</c:v>
                </c:pt>
                <c:pt idx="407">
                  <c:v>0.00498772628866745</c:v>
                </c:pt>
                <c:pt idx="408">
                  <c:v>0.00497274398319125</c:v>
                </c:pt>
                <c:pt idx="409">
                  <c:v>0.00495782738036496</c:v>
                </c:pt>
                <c:pt idx="410">
                  <c:v>0.00494297606754004</c:v>
                </c:pt>
                <c:pt idx="411">
                  <c:v>0.0049281896355146</c:v>
                </c:pt>
                <c:pt idx="412">
                  <c:v>0.00491346767849744</c:v>
                </c:pt>
                <c:pt idx="413">
                  <c:v>0.00489880979407251</c:v>
                </c:pt>
                <c:pt idx="414">
                  <c:v>0.0048842155831639</c:v>
                </c:pt>
                <c:pt idx="415">
                  <c:v>0.00486968465000116</c:v>
                </c:pt>
                <c:pt idx="416">
                  <c:v>0.00485521660208512</c:v>
                </c:pt>
                <c:pt idx="417">
                  <c:v>0.00484081105015409</c:v>
                </c:pt>
                <c:pt idx="418">
                  <c:v>0.00482646760815053</c:v>
                </c:pt>
                <c:pt idx="419">
                  <c:v>0.00481218589318809</c:v>
                </c:pt>
                <c:pt idx="420">
                  <c:v>0.00479796552551907</c:v>
                </c:pt>
                <c:pt idx="421">
                  <c:v>0.00478380612850225</c:v>
                </c:pt>
                <c:pt idx="422">
                  <c:v>0.00476970732857119</c:v>
                </c:pt>
                <c:pt idx="423">
                  <c:v>0.00475566875520286</c:v>
                </c:pt>
                <c:pt idx="424">
                  <c:v>0.00474169004088663</c:v>
                </c:pt>
                <c:pt idx="425">
                  <c:v>0.0047277708210937</c:v>
                </c:pt>
                <c:pt idx="426">
                  <c:v>0.00471391073424691</c:v>
                </c:pt>
                <c:pt idx="427">
                  <c:v>0.00470010942169079</c:v>
                </c:pt>
                <c:pt idx="428">
                  <c:v>0.00468636652766216</c:v>
                </c:pt>
                <c:pt idx="429">
                  <c:v>0.00467268169926094</c:v>
                </c:pt>
                <c:pt idx="430">
                  <c:v>0.00465905458642138</c:v>
                </c:pt>
                <c:pt idx="431">
                  <c:v>0.0046454848418836</c:v>
                </c:pt>
                <c:pt idx="432">
                  <c:v>0.00463197212116551</c:v>
                </c:pt>
                <c:pt idx="433">
                  <c:v>0.00461851608253506</c:v>
                </c:pt>
                <c:pt idx="434">
                  <c:v>0.00460511638698277</c:v>
                </c:pt>
                <c:pt idx="435">
                  <c:v>0.0045917726981947</c:v>
                </c:pt>
                <c:pt idx="436">
                  <c:v>0.00457848468252558</c:v>
                </c:pt>
                <c:pt idx="437">
                  <c:v>0.00456525200897243</c:v>
                </c:pt>
                <c:pt idx="438">
                  <c:v>0.00455207434914839</c:v>
                </c:pt>
                <c:pt idx="439">
                  <c:v>0.00453895137725685</c:v>
                </c:pt>
                <c:pt idx="440">
                  <c:v>0.00452588277006601</c:v>
                </c:pt>
                <c:pt idx="441">
                  <c:v>0.00451286820688354</c:v>
                </c:pt>
                <c:pt idx="442">
                  <c:v>0.00449990736953175</c:v>
                </c:pt>
                <c:pt idx="443">
                  <c:v>0.00448699994232288</c:v>
                </c:pt>
                <c:pt idx="444">
                  <c:v>0.00447414561203483</c:v>
                </c:pt>
                <c:pt idx="445">
                  <c:v>0.004461344067887</c:v>
                </c:pt>
                <c:pt idx="446">
                  <c:v>0.00444859500151662</c:v>
                </c:pt>
                <c:pt idx="447">
                  <c:v>0.00443589810695514</c:v>
                </c:pt>
                <c:pt idx="448">
                  <c:v>0.00442325308060509</c:v>
                </c:pt>
                <c:pt idx="449">
                  <c:v>0.00441065962121708</c:v>
                </c:pt>
                <c:pt idx="450">
                  <c:v>0.0043981174298671</c:v>
                </c:pt>
                <c:pt idx="451">
                  <c:v>0.00438562620993411</c:v>
                </c:pt>
                <c:pt idx="452">
                  <c:v>0.00437318566707786</c:v>
                </c:pt>
                <c:pt idx="453">
                  <c:v>0.00436079550921699</c:v>
                </c:pt>
                <c:pt idx="454">
                  <c:v>0.00434845544650735</c:v>
                </c:pt>
                <c:pt idx="455">
                  <c:v>0.0043361651913206</c:v>
                </c:pt>
                <c:pt idx="456">
                  <c:v>0.00432392445822303</c:v>
                </c:pt>
                <c:pt idx="457">
                  <c:v>0.00431173296395466</c:v>
                </c:pt>
                <c:pt idx="458">
                  <c:v>0.00429959042740852</c:v>
                </c:pt>
                <c:pt idx="459">
                  <c:v>0.00428749656961023</c:v>
                </c:pt>
                <c:pt idx="460">
                  <c:v>0.00427545111369776</c:v>
                </c:pt>
                <c:pt idx="461">
                  <c:v>0.00426345378490146</c:v>
                </c:pt>
                <c:pt idx="462">
                  <c:v>0.0042515043105243</c:v>
                </c:pt>
                <c:pt idx="463">
                  <c:v>0.00423960241992232</c:v>
                </c:pt>
                <c:pt idx="464">
                  <c:v>0.00422774784448533</c:v>
                </c:pt>
                <c:pt idx="465">
                  <c:v>0.00421594031761778</c:v>
                </c:pt>
                <c:pt idx="466">
                  <c:v>0.00420417957471993</c:v>
                </c:pt>
                <c:pt idx="467">
                  <c:v>0.00419246535316911</c:v>
                </c:pt>
                <c:pt idx="468">
                  <c:v>0.00418079739230135</c:v>
                </c:pt>
                <c:pt idx="469">
                  <c:v>0.00416917543339301</c:v>
                </c:pt>
                <c:pt idx="470">
                  <c:v>0.00415759921964284</c:v>
                </c:pt>
                <c:pt idx="471">
                  <c:v>0.00414606849615406</c:v>
                </c:pt>
                <c:pt idx="472">
                  <c:v>0.00413458300991672</c:v>
                </c:pt>
                <c:pt idx="473">
                  <c:v>0.00412314250979027</c:v>
                </c:pt>
                <c:pt idx="474">
                  <c:v>0.00411174674648629</c:v>
                </c:pt>
                <c:pt idx="475">
                  <c:v>0.00410039547255138</c:v>
                </c:pt>
                <c:pt idx="476">
                  <c:v>0.00408908844235033</c:v>
                </c:pt>
                <c:pt idx="477">
                  <c:v>0.00407782541204942</c:v>
                </c:pt>
                <c:pt idx="478">
                  <c:v>0.00406660613959987</c:v>
                </c:pt>
                <c:pt idx="479">
                  <c:v>0.00405543038472154</c:v>
                </c:pt>
                <c:pt idx="480">
                  <c:v>0.00404429790888677</c:v>
                </c:pt>
                <c:pt idx="481">
                  <c:v>0.0040332084753044</c:v>
                </c:pt>
                <c:pt idx="482">
                  <c:v>0.00402216184890398</c:v>
                </c:pt>
                <c:pt idx="483">
                  <c:v>0.00401115779632016</c:v>
                </c:pt>
                <c:pt idx="484">
                  <c:v>0.00400019608587717</c:v>
                </c:pt>
                <c:pt idx="485">
                  <c:v>0.0039892764875736</c:v>
                </c:pt>
                <c:pt idx="486">
                  <c:v>0.00397839877306724</c:v>
                </c:pt>
                <c:pt idx="487">
                  <c:v>0.00396756271566013</c:v>
                </c:pt>
                <c:pt idx="488">
                  <c:v>0.00395676809028375</c:v>
                </c:pt>
                <c:pt idx="489">
                  <c:v>0.00394601467348441</c:v>
                </c:pt>
                <c:pt idx="490">
                  <c:v>0.00393530224340871</c:v>
                </c:pt>
                <c:pt idx="491">
                  <c:v>0.00392463057978931</c:v>
                </c:pt>
                <c:pt idx="492">
                  <c:v>0.00391399946393065</c:v>
                </c:pt>
                <c:pt idx="493">
                  <c:v>0.00390340867869502</c:v>
                </c:pt>
                <c:pt idx="494">
                  <c:v>0.00389285800848863</c:v>
                </c:pt>
                <c:pt idx="495">
                  <c:v>0.00388234723924793</c:v>
                </c:pt>
                <c:pt idx="496">
                  <c:v>0.003871876158426</c:v>
                </c:pt>
                <c:pt idx="497">
                  <c:v>0.00386144455497914</c:v>
                </c:pt>
                <c:pt idx="498">
                  <c:v>0.00385105221935357</c:v>
                </c:pt>
                <c:pt idx="499">
                  <c:v>0.00384069894347229</c:v>
                </c:pt>
                <c:pt idx="500">
                  <c:v>0.00383038452072209</c:v>
                </c:pt>
                <c:pt idx="501">
                  <c:v>0.00382010874594062</c:v>
                </c:pt>
                <c:pt idx="502">
                  <c:v>0.00380987141540373</c:v>
                </c:pt>
                <c:pt idx="503">
                  <c:v>0.00379967232681279</c:v>
                </c:pt>
                <c:pt idx="504">
                  <c:v>0.0037895112792823</c:v>
                </c:pt>
                <c:pt idx="505">
                  <c:v>0.00377938807332749</c:v>
                </c:pt>
                <c:pt idx="506">
                  <c:v>0.00376930251085213</c:v>
                </c:pt>
                <c:pt idx="507">
                  <c:v>0.00375925439513647</c:v>
                </c:pt>
                <c:pt idx="508">
                  <c:v>0.00374924353082525</c:v>
                </c:pt>
                <c:pt idx="509">
                  <c:v>0.00373926972391589</c:v>
                </c:pt>
                <c:pt idx="510">
                  <c:v>0.00372933278174678</c:v>
                </c:pt>
                <c:pt idx="511">
                  <c:v>0.00371943251298567</c:v>
                </c:pt>
                <c:pt idx="512">
                  <c:v>0.00370956872761825</c:v>
                </c:pt>
                <c:pt idx="513">
                  <c:v>0.00369974123693676</c:v>
                </c:pt>
                <c:pt idx="514">
                  <c:v>0.00368994985352877</c:v>
                </c:pt>
                <c:pt idx="515">
                  <c:v>0.00368019439126608</c:v>
                </c:pt>
                <c:pt idx="516">
                  <c:v>0.00367047466529369</c:v>
                </c:pt>
                <c:pt idx="517">
                  <c:v>0.00366079049201894</c:v>
                </c:pt>
                <c:pt idx="518">
                  <c:v>0.00365114168910073</c:v>
                </c:pt>
                <c:pt idx="519">
                  <c:v>0.00364152807543883</c:v>
                </c:pt>
                <c:pt idx="520">
                  <c:v>0.00363194947116335</c:v>
                </c:pt>
                <c:pt idx="521">
                  <c:v>0.00362240569762428</c:v>
                </c:pt>
                <c:pt idx="522">
                  <c:v>0.00361289657738115</c:v>
                </c:pt>
                <c:pt idx="523">
                  <c:v>0.00360342193419279</c:v>
                </c:pt>
                <c:pt idx="524">
                  <c:v>0.00359398159300718</c:v>
                </c:pt>
                <c:pt idx="525">
                  <c:v>0.00358457537995145</c:v>
                </c:pt>
                <c:pt idx="526">
                  <c:v>0.00357520312232194</c:v>
                </c:pt>
                <c:pt idx="527">
                  <c:v>0.00356586464857436</c:v>
                </c:pt>
                <c:pt idx="528">
                  <c:v>0.00355655978831404</c:v>
                </c:pt>
                <c:pt idx="529">
                  <c:v>0.00354728837228636</c:v>
                </c:pt>
                <c:pt idx="530">
                  <c:v>0.00353805023236717</c:v>
                </c:pt>
                <c:pt idx="531">
                  <c:v>0.00352884520155333</c:v>
                </c:pt>
                <c:pt idx="532">
                  <c:v>0.00351967311395341</c:v>
                </c:pt>
                <c:pt idx="533">
                  <c:v>0.00351053380477842</c:v>
                </c:pt>
                <c:pt idx="534">
                  <c:v>0.00350142711033265</c:v>
                </c:pt>
                <c:pt idx="535">
                  <c:v>0.0034923528680046</c:v>
                </c:pt>
                <c:pt idx="536">
                  <c:v>0.00348331091625798</c:v>
                </c:pt>
                <c:pt idx="537">
                  <c:v>0.00347430109462288</c:v>
                </c:pt>
                <c:pt idx="538">
                  <c:v>0.00346532324368689</c:v>
                </c:pt>
                <c:pt idx="539">
                  <c:v>0.00345637720508647</c:v>
                </c:pt>
                <c:pt idx="540">
                  <c:v>0.00344746282149824</c:v>
                </c:pt>
                <c:pt idx="541">
                  <c:v>0.00343857993663051</c:v>
                </c:pt>
                <c:pt idx="542">
                  <c:v>0.00342972839521476</c:v>
                </c:pt>
                <c:pt idx="543">
                  <c:v>0.00342090804299731</c:v>
                </c:pt>
                <c:pt idx="544">
                  <c:v>0.003412118726731</c:v>
                </c:pt>
                <c:pt idx="545">
                  <c:v>0.00340336029416699</c:v>
                </c:pt>
                <c:pt idx="546">
                  <c:v>0.00339463259404663</c:v>
                </c:pt>
                <c:pt idx="547">
                  <c:v>0.0033859354760934</c:v>
                </c:pt>
                <c:pt idx="548">
                  <c:v>0.00337726879100492</c:v>
                </c:pt>
                <c:pt idx="549">
                  <c:v>0.0033686323904451</c:v>
                </c:pt>
                <c:pt idx="550">
                  <c:v>0.00336002612703628</c:v>
                </c:pt>
                <c:pt idx="551">
                  <c:v>0.00335144985435151</c:v>
                </c:pt>
                <c:pt idx="552">
                  <c:v>0.00334290342690685</c:v>
                </c:pt>
                <c:pt idx="553">
                  <c:v>0.00333438670015381</c:v>
                </c:pt>
                <c:pt idx="554">
                  <c:v>0.00332589953047182</c:v>
                </c:pt>
                <c:pt idx="555">
                  <c:v>0.00331744177516078</c:v>
                </c:pt>
                <c:pt idx="556">
                  <c:v>0.00330901329243365</c:v>
                </c:pt>
                <c:pt idx="557">
                  <c:v>0.00330061394140922</c:v>
                </c:pt>
                <c:pt idx="558">
                  <c:v>0.00329224358210479</c:v>
                </c:pt>
                <c:pt idx="559">
                  <c:v>0.00328390207542907</c:v>
                </c:pt>
                <c:pt idx="560">
                  <c:v>0.00327558928317502</c:v>
                </c:pt>
                <c:pt idx="561">
                  <c:v>0.0032673050680129</c:v>
                </c:pt>
                <c:pt idx="562">
                  <c:v>0.00325904929348322</c:v>
                </c:pt>
                <c:pt idx="563">
                  <c:v>0.00325082182398991</c:v>
                </c:pt>
                <c:pt idx="564">
                  <c:v>0.00324262252479344</c:v>
                </c:pt>
                <c:pt idx="565">
                  <c:v>0.00323445126200409</c:v>
                </c:pt>
                <c:pt idx="566">
                  <c:v>0.00322630790257524</c:v>
                </c:pt>
                <c:pt idx="567">
                  <c:v>0.00321819231429671</c:v>
                </c:pt>
                <c:pt idx="568">
                  <c:v>0.0032101043657882</c:v>
                </c:pt>
                <c:pt idx="569">
                  <c:v>0.00320204392649278</c:v>
                </c:pt>
                <c:pt idx="570">
                  <c:v>0.00319401086667043</c:v>
                </c:pt>
                <c:pt idx="571">
                  <c:v>0.00318600505739164</c:v>
                </c:pt>
                <c:pt idx="572">
                  <c:v>0.0031780263705311</c:v>
                </c:pt>
                <c:pt idx="573">
                  <c:v>0.0031700746787614</c:v>
                </c:pt>
                <c:pt idx="574">
                  <c:v>0.00316214985554683</c:v>
                </c:pt>
                <c:pt idx="575">
                  <c:v>0.00315425177513722</c:v>
                </c:pt>
                <c:pt idx="576">
                  <c:v>0.00314638031256186</c:v>
                </c:pt>
                <c:pt idx="577">
                  <c:v>0.00313853534362342</c:v>
                </c:pt>
                <c:pt idx="578">
                  <c:v>0.003130716744892</c:v>
                </c:pt>
                <c:pt idx="579">
                  <c:v>0.00312292439369918</c:v>
                </c:pt>
                <c:pt idx="580">
                  <c:v>0.00311515816813213</c:v>
                </c:pt>
                <c:pt idx="581">
                  <c:v>0.00310741794702785</c:v>
                </c:pt>
                <c:pt idx="582">
                  <c:v>0.00309970360996732</c:v>
                </c:pt>
                <c:pt idx="583">
                  <c:v>0.00309201503726984</c:v>
                </c:pt>
                <c:pt idx="584">
                  <c:v>0.00308435210998737</c:v>
                </c:pt>
                <c:pt idx="585">
                  <c:v>0.00307671470989889</c:v>
                </c:pt>
                <c:pt idx="586">
                  <c:v>0.00306910271950486</c:v>
                </c:pt>
                <c:pt idx="587">
                  <c:v>0.00306151602202171</c:v>
                </c:pt>
                <c:pt idx="588">
                  <c:v>0.00305395450137639</c:v>
                </c:pt>
                <c:pt idx="589">
                  <c:v>0.00304641804220095</c:v>
                </c:pt>
                <c:pt idx="590">
                  <c:v>0.0030389065298272</c:v>
                </c:pt>
                <c:pt idx="591">
                  <c:v>0.00303141985028138</c:v>
                </c:pt>
                <c:pt idx="592">
                  <c:v>0.00302395789027893</c:v>
                </c:pt>
                <c:pt idx="593">
                  <c:v>0.00301652053721925</c:v>
                </c:pt>
                <c:pt idx="594">
                  <c:v>0.00300910767918052</c:v>
                </c:pt>
                <c:pt idx="595">
                  <c:v>0.00300171920491465</c:v>
                </c:pt>
                <c:pt idx="596">
                  <c:v>0.00299435500384213</c:v>
                </c:pt>
                <c:pt idx="597">
                  <c:v>0.00298701496604705</c:v>
                </c:pt>
                <c:pt idx="598">
                  <c:v>0.00297969898227211</c:v>
                </c:pt>
                <c:pt idx="599">
                  <c:v>0.00297240694391367</c:v>
                </c:pt>
                <c:pt idx="600">
                  <c:v>0.00296513874301688</c:v>
                </c:pt>
                <c:pt idx="601">
                  <c:v>0.00295789427227081</c:v>
                </c:pt>
                <c:pt idx="602">
                  <c:v>0.00295067342500367</c:v>
                </c:pt>
                <c:pt idx="603">
                  <c:v>0.00294347609517802</c:v>
                </c:pt>
                <c:pt idx="604">
                  <c:v>0.00293630217738608</c:v>
                </c:pt>
                <c:pt idx="605">
                  <c:v>0.00292915156684503</c:v>
                </c:pt>
                <c:pt idx="606">
                  <c:v>0.00292202415939238</c:v>
                </c:pt>
                <c:pt idx="607">
                  <c:v>0.0029149198514814</c:v>
                </c:pt>
                <c:pt idx="608">
                  <c:v>0.00290783854017653</c:v>
                </c:pt>
                <c:pt idx="609">
                  <c:v>0.00290078012314889</c:v>
                </c:pt>
                <c:pt idx="610">
                  <c:v>0.0028937444986718</c:v>
                </c:pt>
                <c:pt idx="611">
                  <c:v>0.00288673156561636</c:v>
                </c:pt>
                <c:pt idx="612">
                  <c:v>0.00287974122344703</c:v>
                </c:pt>
                <c:pt idx="613">
                  <c:v>0.00287277337221729</c:v>
                </c:pt>
                <c:pt idx="614">
                  <c:v>0.00286582791256535</c:v>
                </c:pt>
                <c:pt idx="615">
                  <c:v>0.0028589047457098</c:v>
                </c:pt>
                <c:pt idx="616">
                  <c:v>0.00285200377344545</c:v>
                </c:pt>
                <c:pt idx="617">
                  <c:v>0.00284512489813906</c:v>
                </c:pt>
                <c:pt idx="618">
                  <c:v>0.00283826802272523</c:v>
                </c:pt>
                <c:pt idx="619">
                  <c:v>0.00283143305070222</c:v>
                </c:pt>
                <c:pt idx="620">
                  <c:v>0.00282461988612788</c:v>
                </c:pt>
                <c:pt idx="621">
                  <c:v>0.00281782843361558</c:v>
                </c:pt>
                <c:pt idx="622">
                  <c:v>0.0028110585983302</c:v>
                </c:pt>
                <c:pt idx="623">
                  <c:v>0.00280431028598413</c:v>
                </c:pt>
                <c:pt idx="624">
                  <c:v>0.00279758340283331</c:v>
                </c:pt>
                <c:pt idx="625">
                  <c:v>0.00279087785567333</c:v>
                </c:pt>
                <c:pt idx="626">
                  <c:v>0.00278419355183553</c:v>
                </c:pt>
                <c:pt idx="627">
                  <c:v>0.00277753039918314</c:v>
                </c:pt>
                <c:pt idx="628">
                  <c:v>0.00277088830610749</c:v>
                </c:pt>
                <c:pt idx="629">
                  <c:v>0.00276426718152417</c:v>
                </c:pt>
                <c:pt idx="630">
                  <c:v>0.00275766693486933</c:v>
                </c:pt>
                <c:pt idx="631">
                  <c:v>0.00275108747609596</c:v>
                </c:pt>
                <c:pt idx="632">
                  <c:v>0.00274452871567013</c:v>
                </c:pt>
                <c:pt idx="633">
                  <c:v>0.00273799056456741</c:v>
                </c:pt>
                <c:pt idx="634">
                  <c:v>0.0027314729342692</c:v>
                </c:pt>
                <c:pt idx="635">
                  <c:v>0.00272497573675917</c:v>
                </c:pt>
                <c:pt idx="636">
                  <c:v>0.00271849888451965</c:v>
                </c:pt>
                <c:pt idx="637">
                  <c:v>0.00271204229052811</c:v>
                </c:pt>
                <c:pt idx="638">
                  <c:v>0.00270560586825368</c:v>
                </c:pt>
                <c:pt idx="639">
                  <c:v>0.00269918953165366</c:v>
                </c:pt>
                <c:pt idx="640">
                  <c:v>0.00269279319517004</c:v>
                </c:pt>
                <c:pt idx="641">
                  <c:v>0.00268641677372616</c:v>
                </c:pt>
                <c:pt idx="642">
                  <c:v>0.00268006018272323</c:v>
                </c:pt>
                <c:pt idx="643">
                  <c:v>0.00267372333803705</c:v>
                </c:pt>
                <c:pt idx="644">
                  <c:v>0.00266740615601465</c:v>
                </c:pt>
                <c:pt idx="645">
                  <c:v>0.00266110855347096</c:v>
                </c:pt>
                <c:pt idx="646">
                  <c:v>0.00265483044768558</c:v>
                </c:pt>
                <c:pt idx="647">
                  <c:v>0.0026485717563995</c:v>
                </c:pt>
                <c:pt idx="648">
                  <c:v>0.0026423323978119</c:v>
                </c:pt>
                <c:pt idx="649">
                  <c:v>0.00263611229057696</c:v>
                </c:pt>
                <c:pt idx="650">
                  <c:v>0.00262991135380066</c:v>
                </c:pt>
                <c:pt idx="651">
                  <c:v>0.00262372950703768</c:v>
                </c:pt>
                <c:pt idx="652">
                  <c:v>0.00261756667028827</c:v>
                </c:pt>
                <c:pt idx="653">
                  <c:v>0.00261142276399514</c:v>
                </c:pt>
                <c:pt idx="654">
                  <c:v>0.00260529770904045</c:v>
                </c:pt>
                <c:pt idx="655">
                  <c:v>0.00259919142674271</c:v>
                </c:pt>
                <c:pt idx="656">
                  <c:v>0.00259310383885384</c:v>
                </c:pt>
                <c:pt idx="657">
                  <c:v>0.00258703486755611</c:v>
                </c:pt>
                <c:pt idx="658">
                  <c:v>0.00258098443545922</c:v>
                </c:pt>
                <c:pt idx="659">
                  <c:v>0.00257495246559736</c:v>
                </c:pt>
                <c:pt idx="660">
                  <c:v>0.0025689388814263</c:v>
                </c:pt>
                <c:pt idx="661">
                  <c:v>0.00256294360682047</c:v>
                </c:pt>
                <c:pt idx="662">
                  <c:v>0.00255696656607014</c:v>
                </c:pt>
                <c:pt idx="663">
                  <c:v>0.00255100768387853</c:v>
                </c:pt>
                <c:pt idx="664">
                  <c:v>0.00254506688535902</c:v>
                </c:pt>
                <c:pt idx="665">
                  <c:v>0.00253914409603238</c:v>
                </c:pt>
                <c:pt idx="666">
                  <c:v>0.00253323924182393</c:v>
                </c:pt>
                <c:pt idx="667">
                  <c:v>0.00252735224906085</c:v>
                </c:pt>
                <c:pt idx="668">
                  <c:v>0.00252148304446941</c:v>
                </c:pt>
                <c:pt idx="669">
                  <c:v>0.00251563155517229</c:v>
                </c:pt>
                <c:pt idx="670">
                  <c:v>0.00250979770868592</c:v>
                </c:pt>
                <c:pt idx="671">
                  <c:v>0.00250398143291773</c:v>
                </c:pt>
                <c:pt idx="672">
                  <c:v>0.00249818265616363</c:v>
                </c:pt>
                <c:pt idx="673">
                  <c:v>0.00249240130710528</c:v>
                </c:pt>
                <c:pt idx="674">
                  <c:v>0.00248663731480758</c:v>
                </c:pt>
                <c:pt idx="675">
                  <c:v>0.00248089060871602</c:v>
                </c:pt>
                <c:pt idx="676">
                  <c:v>0.0024751611186542</c:v>
                </c:pt>
                <c:pt idx="677">
                  <c:v>0.00246944877482121</c:v>
                </c:pt>
                <c:pt idx="678">
                  <c:v>0.0024637535077892</c:v>
                </c:pt>
                <c:pt idx="679">
                  <c:v>0.00245807524850082</c:v>
                </c:pt>
                <c:pt idx="680">
                  <c:v>0.00245241392826678</c:v>
                </c:pt>
                <c:pt idx="681">
                  <c:v>0.00244676947876339</c:v>
                </c:pt>
                <c:pt idx="682">
                  <c:v>0.00244114183203011</c:v>
                </c:pt>
                <c:pt idx="683">
                  <c:v>0.00243553092046715</c:v>
                </c:pt>
                <c:pt idx="684">
                  <c:v>0.00242993667683308</c:v>
                </c:pt>
                <c:pt idx="685">
                  <c:v>0.00242435903424241</c:v>
                </c:pt>
                <c:pt idx="686">
                  <c:v>0.00241879792616331</c:v>
                </c:pt>
                <c:pt idx="687">
                  <c:v>0.00241325328641518</c:v>
                </c:pt>
                <c:pt idx="688">
                  <c:v>0.0024077250491664</c:v>
                </c:pt>
                <c:pt idx="689">
                  <c:v>0.00240221314893199</c:v>
                </c:pt>
                <c:pt idx="690">
                  <c:v>0.00239671752057133</c:v>
                </c:pt>
                <c:pt idx="691">
                  <c:v>0.00239123809928592</c:v>
                </c:pt>
                <c:pt idx="692">
                  <c:v>0.00238577482061709</c:v>
                </c:pt>
                <c:pt idx="693">
                  <c:v>0.00238032762044379</c:v>
                </c:pt>
                <c:pt idx="694">
                  <c:v>0.00237489643498041</c:v>
                </c:pt>
                <c:pt idx="695">
                  <c:v>0.0023694812007745</c:v>
                </c:pt>
                <c:pt idx="696">
                  <c:v>0.00236408185470468</c:v>
                </c:pt>
                <c:pt idx="697">
                  <c:v>0.00235869833397844</c:v>
                </c:pt>
                <c:pt idx="698">
                  <c:v>0.00235333057612998</c:v>
                </c:pt>
                <c:pt idx="699">
                  <c:v>0.00234797851901812</c:v>
                </c:pt>
                <c:pt idx="700">
                  <c:v>0.00234264210082414</c:v>
                </c:pt>
                <c:pt idx="701">
                  <c:v>0.00233732126004974</c:v>
                </c:pt>
                <c:pt idx="702">
                  <c:v>0.00233201593551494</c:v>
                </c:pt>
                <c:pt idx="703">
                  <c:v>0.00232672606635599</c:v>
                </c:pt>
                <c:pt idx="704">
                  <c:v>0.00232145159202335</c:v>
                </c:pt>
                <c:pt idx="705">
                  <c:v>0.00231619245227969</c:v>
                </c:pt>
                <c:pt idx="706">
                  <c:v>0.00231094858719781</c:v>
                </c:pt>
                <c:pt idx="707">
                  <c:v>0.00230571993715868</c:v>
                </c:pt>
                <c:pt idx="708">
                  <c:v>0.00230050644284946</c:v>
                </c:pt>
                <c:pt idx="709">
                  <c:v>0.00229530804526153</c:v>
                </c:pt>
                <c:pt idx="710">
                  <c:v>0.00229012468568851</c:v>
                </c:pt>
                <c:pt idx="711">
                  <c:v>0.00228495630572435</c:v>
                </c:pt>
                <c:pt idx="712">
                  <c:v>0.00227980284726141</c:v>
                </c:pt>
                <c:pt idx="713">
                  <c:v>0.00227466425248853</c:v>
                </c:pt>
                <c:pt idx="714">
                  <c:v>0.00226954046388916</c:v>
                </c:pt>
                <c:pt idx="715">
                  <c:v>0.00226443142423946</c:v>
                </c:pt>
                <c:pt idx="716">
                  <c:v>0.00225933707660643</c:v>
                </c:pt>
                <c:pt idx="717">
                  <c:v>0.00225425736434612</c:v>
                </c:pt>
                <c:pt idx="718">
                  <c:v>0.00224919223110169</c:v>
                </c:pt>
                <c:pt idx="719">
                  <c:v>0.0022441416208017</c:v>
                </c:pt>
                <c:pt idx="720">
                  <c:v>0.0022391054776582</c:v>
                </c:pt>
                <c:pt idx="721">
                  <c:v>0.00223408374616502</c:v>
                </c:pt>
                <c:pt idx="722">
                  <c:v>0.00222907637109594</c:v>
                </c:pt>
                <c:pt idx="723">
                  <c:v>0.00222408329750292</c:v>
                </c:pt>
                <c:pt idx="724">
                  <c:v>0.00221910447071438</c:v>
                </c:pt>
                <c:pt idx="725">
                  <c:v>0.00221413983633344</c:v>
                </c:pt>
                <c:pt idx="726">
                  <c:v>0.00220918934023618</c:v>
                </c:pt>
                <c:pt idx="727">
                  <c:v>0.00220425292856994</c:v>
                </c:pt>
                <c:pt idx="728">
                  <c:v>0.00219933054775163</c:v>
                </c:pt>
                <c:pt idx="729">
                  <c:v>0.00219442214446601</c:v>
                </c:pt>
                <c:pt idx="730">
                  <c:v>0.00218952766566404</c:v>
                </c:pt>
                <c:pt idx="731">
                  <c:v>0.00218464705856121</c:v>
                </c:pt>
                <c:pt idx="732">
                  <c:v>0.00217978027063588</c:v>
                </c:pt>
                <c:pt idx="733">
                  <c:v>0.00217492724962765</c:v>
                </c:pt>
                <c:pt idx="734">
                  <c:v>0.00217008794353574</c:v>
                </c:pt>
                <c:pt idx="735">
                  <c:v>0.00216526230061735</c:v>
                </c:pt>
                <c:pt idx="736">
                  <c:v>0.00216045026938609</c:v>
                </c:pt>
                <c:pt idx="737">
                  <c:v>0.00215565179861038</c:v>
                </c:pt>
                <c:pt idx="738">
                  <c:v>0.00215086683731185</c:v>
                </c:pt>
                <c:pt idx="739">
                  <c:v>0.00214609533476379</c:v>
                </c:pt>
                <c:pt idx="740">
                  <c:v>0.0021413372404896</c:v>
                </c:pt>
                <c:pt idx="741">
                  <c:v>0.00213659250426126</c:v>
                </c:pt>
                <c:pt idx="742">
                  <c:v>0.00213186107609775</c:v>
                </c:pt>
                <c:pt idx="743">
                  <c:v>0.00212714290626357</c:v>
                </c:pt>
                <c:pt idx="744">
                  <c:v>0.00212243794526722</c:v>
                </c:pt>
                <c:pt idx="745">
                  <c:v>0.00211774614385969</c:v>
                </c:pt>
                <c:pt idx="746">
                  <c:v>0.00211306745303301</c:v>
                </c:pt>
                <c:pt idx="747">
                  <c:v>0.00210840182401871</c:v>
                </c:pt>
                <c:pt idx="748">
                  <c:v>0.00210374920828642</c:v>
                </c:pt>
                <c:pt idx="749">
                  <c:v>0.00209910955754238</c:v>
                </c:pt>
                <c:pt idx="750">
                  <c:v>0.00209448282372798</c:v>
                </c:pt>
                <c:pt idx="751">
                  <c:v>0.00208986895901839</c:v>
                </c:pt>
                <c:pt idx="752">
                  <c:v>0.00208526791582106</c:v>
                </c:pt>
                <c:pt idx="753">
                  <c:v>0.00208067964677435</c:v>
                </c:pt>
                <c:pt idx="754">
                  <c:v>0.00207610410474614</c:v>
                </c:pt>
                <c:pt idx="755">
                  <c:v>0.00207154124283239</c:v>
                </c:pt>
                <c:pt idx="756">
                  <c:v>0.00206699101435582</c:v>
                </c:pt>
                <c:pt idx="757">
                  <c:v>0.00206245337286447</c:v>
                </c:pt>
                <c:pt idx="758">
                  <c:v>0.0020579282721304</c:v>
                </c:pt>
                <c:pt idx="759">
                  <c:v>0.00205341566614829</c:v>
                </c:pt>
                <c:pt idx="760">
                  <c:v>0.00204891550913413</c:v>
                </c:pt>
                <c:pt idx="761">
                  <c:v>0.00204442775552389</c:v>
                </c:pt>
                <c:pt idx="762">
                  <c:v>0.00203995235997215</c:v>
                </c:pt>
                <c:pt idx="763">
                  <c:v>0.00203548927735084</c:v>
                </c:pt>
                <c:pt idx="764">
                  <c:v>0.00203103846274791</c:v>
                </c:pt>
                <c:pt idx="765">
                  <c:v>0.00202659987146606</c:v>
                </c:pt>
                <c:pt idx="766">
                  <c:v>0.0020221734590214</c:v>
                </c:pt>
                <c:pt idx="767">
                  <c:v>0.00201775918114225</c:v>
                </c:pt>
                <c:pt idx="768">
                  <c:v>0.00201335699376779</c:v>
                </c:pt>
                <c:pt idx="769">
                  <c:v>0.00200896685304689</c:v>
                </c:pt>
                <c:pt idx="770">
                  <c:v>0.00200458871533679</c:v>
                </c:pt>
                <c:pt idx="771">
                  <c:v>0.00200022253720188</c:v>
                </c:pt>
                <c:pt idx="772">
                  <c:v>0.00199586827541251</c:v>
                </c:pt>
                <c:pt idx="773">
                  <c:v>0.0019915258869437</c:v>
                </c:pt>
                <c:pt idx="774">
                  <c:v>0.00198719532897398</c:v>
                </c:pt>
                <c:pt idx="775">
                  <c:v>0.00198287655888415</c:v>
                </c:pt>
                <c:pt idx="776">
                  <c:v>0.00197856953425612</c:v>
                </c:pt>
                <c:pt idx="777">
                  <c:v>0.00197427421287168</c:v>
                </c:pt>
                <c:pt idx="778">
                  <c:v>0.00196999055271136</c:v>
                </c:pt>
                <c:pt idx="779">
                  <c:v>0.00196571851195324</c:v>
                </c:pt>
                <c:pt idx="780">
                  <c:v>0.00196145804897177</c:v>
                </c:pt>
                <c:pt idx="781">
                  <c:v>0.00195720912233665</c:v>
                </c:pt>
                <c:pt idx="782">
                  <c:v>0.00195297169081167</c:v>
                </c:pt>
                <c:pt idx="783">
                  <c:v>0.00194874571335357</c:v>
                </c:pt>
                <c:pt idx="784">
                  <c:v>0.0019445311491109</c:v>
                </c:pt>
                <c:pt idx="785">
                  <c:v>0.00194032795742291</c:v>
                </c:pt>
                <c:pt idx="786">
                  <c:v>0.00193613609781843</c:v>
                </c:pt>
                <c:pt idx="787">
                  <c:v>0.00193195553001478</c:v>
                </c:pt>
                <c:pt idx="788">
                  <c:v>0.00192778621391665</c:v>
                </c:pt>
                <c:pt idx="789">
                  <c:v>0.00192362810961501</c:v>
                </c:pt>
                <c:pt idx="790">
                  <c:v>0.00191948117738603</c:v>
                </c:pt>
                <c:pt idx="791">
                  <c:v>0.00191534537769002</c:v>
                </c:pt>
                <c:pt idx="792">
                  <c:v>0.00191122067117035</c:v>
                </c:pt>
                <c:pt idx="793">
                  <c:v>0.00190710701865238</c:v>
                </c:pt>
                <c:pt idx="794">
                  <c:v>0.0019030043811424</c:v>
                </c:pt>
                <c:pt idx="795">
                  <c:v>0.00189891271982662</c:v>
                </c:pt>
                <c:pt idx="796">
                  <c:v>0.0018948319960701</c:v>
                </c:pt>
                <c:pt idx="797">
                  <c:v>0.00189076217141573</c:v>
                </c:pt>
                <c:pt idx="798">
                  <c:v>0.00188670320758319</c:v>
                </c:pt>
                <c:pt idx="799">
                  <c:v>0.00188265506646796</c:v>
                </c:pt>
                <c:pt idx="800">
                  <c:v>0.00187861771014029</c:v>
                </c:pt>
                <c:pt idx="801">
                  <c:v>0.00187459110084419</c:v>
                </c:pt>
                <c:pt idx="802">
                  <c:v>0.00187057520099646</c:v>
                </c:pt>
                <c:pt idx="803">
                  <c:v>0.00186656997318567</c:v>
                </c:pt>
                <c:pt idx="804">
                  <c:v>0.00186257538017119</c:v>
                </c:pt>
                <c:pt idx="805">
                  <c:v>0.00185859138488224</c:v>
                </c:pt>
                <c:pt idx="806">
                  <c:v>0.00185461795041686</c:v>
                </c:pt>
                <c:pt idx="807">
                  <c:v>0.001850655040041</c:v>
                </c:pt>
                <c:pt idx="808">
                  <c:v>0.00184670261718755</c:v>
                </c:pt>
                <c:pt idx="809">
                  <c:v>0.00184276064545539</c:v>
                </c:pt>
                <c:pt idx="810">
                  <c:v>0.00183882908860842</c:v>
                </c:pt>
                <c:pt idx="811">
                  <c:v>0.00183490791057466</c:v>
                </c:pt>
                <c:pt idx="812">
                  <c:v>0.00183099707544532</c:v>
                </c:pt>
                <c:pt idx="813">
                  <c:v>0.00182709654747385</c:v>
                </c:pt>
                <c:pt idx="814">
                  <c:v>0.00182320629107502</c:v>
                </c:pt>
                <c:pt idx="815">
                  <c:v>0.00181932627082404</c:v>
                </c:pt>
                <c:pt idx="816">
                  <c:v>0.00181545645145563</c:v>
                </c:pt>
                <c:pt idx="817">
                  <c:v>0.00181159679786314</c:v>
                </c:pt>
                <c:pt idx="818">
                  <c:v>0.00180774727509763</c:v>
                </c:pt>
                <c:pt idx="819">
                  <c:v>0.001803907848367</c:v>
                </c:pt>
                <c:pt idx="820">
                  <c:v>0.00180007848303511</c:v>
                </c:pt>
                <c:pt idx="821">
                  <c:v>0.00179625914462091</c:v>
                </c:pt>
                <c:pt idx="822">
                  <c:v>0.00179244979879753</c:v>
                </c:pt>
                <c:pt idx="823">
                  <c:v>0.0017886504113915</c:v>
                </c:pt>
                <c:pt idx="824">
                  <c:v>0.00178486094838178</c:v>
                </c:pt>
                <c:pt idx="825">
                  <c:v>0.00178108137589903</c:v>
                </c:pt>
                <c:pt idx="826">
                  <c:v>0.00177731166022466</c:v>
                </c:pt>
                <c:pt idx="827">
                  <c:v>0.00177355176779004</c:v>
                </c:pt>
                <c:pt idx="828">
                  <c:v>0.00176980166517568</c:v>
                </c:pt>
                <c:pt idx="829">
                  <c:v>0.00176606131911035</c:v>
                </c:pt>
                <c:pt idx="830">
                  <c:v>0.00176233069647031</c:v>
                </c:pt>
                <c:pt idx="831">
                  <c:v>0.00175860976427843</c:v>
                </c:pt>
                <c:pt idx="832">
                  <c:v>0.00175489848970346</c:v>
                </c:pt>
                <c:pt idx="833">
                  <c:v>0.00175119684005914</c:v>
                </c:pt>
                <c:pt idx="834">
                  <c:v>0.00174750478280345</c:v>
                </c:pt>
                <c:pt idx="835">
                  <c:v>0.0017438222855378</c:v>
                </c:pt>
                <c:pt idx="836">
                  <c:v>0.00174014931600623</c:v>
                </c:pt>
                <c:pt idx="837">
                  <c:v>0.00173648584209462</c:v>
                </c:pt>
                <c:pt idx="838">
                  <c:v>0.00173283183182994</c:v>
                </c:pt>
                <c:pt idx="839">
                  <c:v>0.00172918725337944</c:v>
                </c:pt>
                <c:pt idx="840">
                  <c:v>0.0017255520750499</c:v>
                </c:pt>
                <c:pt idx="841">
                  <c:v>0.00172192626528685</c:v>
                </c:pt>
                <c:pt idx="842">
                  <c:v>0.00171830979267382</c:v>
                </c:pt>
                <c:pt idx="843">
                  <c:v>0.00171470262593158</c:v>
                </c:pt>
                <c:pt idx="844">
                  <c:v>0.00171110473391739</c:v>
                </c:pt>
                <c:pt idx="845">
                  <c:v>0.00170751608562426</c:v>
                </c:pt>
                <c:pt idx="846">
                  <c:v>0.00170393665018019</c:v>
                </c:pt>
                <c:pt idx="847">
                  <c:v>0.00170036639684748</c:v>
                </c:pt>
                <c:pt idx="848">
                  <c:v>0.00169680529502192</c:v>
                </c:pt>
                <c:pt idx="849">
                  <c:v>0.00169325331423215</c:v>
                </c:pt>
                <c:pt idx="850">
                  <c:v>0.00168971042413889</c:v>
                </c:pt>
                <c:pt idx="851">
                  <c:v>0.00168617659453422</c:v>
                </c:pt>
                <c:pt idx="852">
                  <c:v>0.00168265179534089</c:v>
                </c:pt>
                <c:pt idx="853">
                  <c:v>0.00167913599661161</c:v>
                </c:pt>
                <c:pt idx="854">
                  <c:v>0.00167562916852832</c:v>
                </c:pt>
                <c:pt idx="855">
                  <c:v>0.00167213128140154</c:v>
                </c:pt>
                <c:pt idx="856">
                  <c:v>0.00166864230566962</c:v>
                </c:pt>
                <c:pt idx="857">
                  <c:v>0.0016651622118981</c:v>
                </c:pt>
                <c:pt idx="858">
                  <c:v>0.00166169097077899</c:v>
                </c:pt>
                <c:pt idx="859">
                  <c:v>0.0016582285531301</c:v>
                </c:pt>
                <c:pt idx="860">
                  <c:v>0.00165477492989439</c:v>
                </c:pt>
                <c:pt idx="861">
                  <c:v>0.00165133007213925</c:v>
                </c:pt>
                <c:pt idx="862">
                  <c:v>0.00164789395105588</c:v>
                </c:pt>
                <c:pt idx="863">
                  <c:v>0.00164446653795859</c:v>
                </c:pt>
                <c:pt idx="864">
                  <c:v>0.00164104780428415</c:v>
                </c:pt>
                <c:pt idx="865">
                  <c:v>0.00163763772159118</c:v>
                </c:pt>
                <c:pt idx="866">
                  <c:v>0.00163423626155941</c:v>
                </c:pt>
                <c:pt idx="867">
                  <c:v>0.00163084339598913</c:v>
                </c:pt>
                <c:pt idx="868">
                  <c:v>0.00162745909680048</c:v>
                </c:pt>
                <c:pt idx="869">
                  <c:v>0.00162408333603284</c:v>
                </c:pt>
                <c:pt idx="870">
                  <c:v>0.00162071608584419</c:v>
                </c:pt>
                <c:pt idx="871">
                  <c:v>0.00161735731851049</c:v>
                </c:pt>
                <c:pt idx="872">
                  <c:v>0.00161400700642505</c:v>
                </c:pt>
                <c:pt idx="873">
                  <c:v>0.00161066512209787</c:v>
                </c:pt>
                <c:pt idx="874">
                  <c:v>0.00160733163815511</c:v>
                </c:pt>
                <c:pt idx="875">
                  <c:v>0.00160400652733839</c:v>
                </c:pt>
                <c:pt idx="876">
                  <c:v>0.00160068976250422</c:v>
                </c:pt>
                <c:pt idx="877">
                  <c:v>0.00159738131662338</c:v>
                </c:pt>
                <c:pt idx="878">
                  <c:v>0.00159408116278033</c:v>
                </c:pt>
                <c:pt idx="879">
                  <c:v>0.00159078927417262</c:v>
                </c:pt>
                <c:pt idx="880">
                  <c:v>0.00158750562411027</c:v>
                </c:pt>
                <c:pt idx="881">
                  <c:v>0.00158423018601517</c:v>
                </c:pt>
                <c:pt idx="882">
                  <c:v>0.00158096293342055</c:v>
                </c:pt>
                <c:pt idx="883">
                  <c:v>0.00157770383997035</c:v>
                </c:pt>
                <c:pt idx="884">
                  <c:v>0.00157445287941862</c:v>
                </c:pt>
                <c:pt idx="885">
                  <c:v>0.00157121002562902</c:v>
                </c:pt>
                <c:pt idx="886">
                  <c:v>0.00156797525257417</c:v>
                </c:pt>
                <c:pt idx="887">
                  <c:v>0.00156474853433513</c:v>
                </c:pt>
                <c:pt idx="888">
                  <c:v>0.0015615298451008</c:v>
                </c:pt>
                <c:pt idx="889">
                  <c:v>0.00155831915916738</c:v>
                </c:pt>
                <c:pt idx="890">
                  <c:v>0.00155511645093783</c:v>
                </c:pt>
                <c:pt idx="891">
                  <c:v>0.00155192169492126</c:v>
                </c:pt>
                <c:pt idx="892">
                  <c:v>0.00154873486573244</c:v>
                </c:pt>
                <c:pt idx="893">
                  <c:v>0.00154555593809119</c:v>
                </c:pt>
                <c:pt idx="894">
                  <c:v>0.0015423848868219</c:v>
                </c:pt>
                <c:pt idx="895">
                  <c:v>0.00153922168685294</c:v>
                </c:pt>
                <c:pt idx="896">
                  <c:v>0.00153606631321615</c:v>
                </c:pt>
                <c:pt idx="897">
                  <c:v>0.00153291874104628</c:v>
                </c:pt>
                <c:pt idx="898">
                  <c:v>0.00152977894558049</c:v>
                </c:pt>
                <c:pt idx="899">
                  <c:v>0.00152664690215781</c:v>
                </c:pt>
                <c:pt idx="900">
                  <c:v>0.00152352258621859</c:v>
                </c:pt>
                <c:pt idx="901">
                  <c:v>0.00152040597330401</c:v>
                </c:pt>
                <c:pt idx="902">
                  <c:v>0.00151729703905556</c:v>
                </c:pt>
                <c:pt idx="903">
                  <c:v>0.00151419575921453</c:v>
                </c:pt>
                <c:pt idx="904">
                  <c:v>0.00151110210962145</c:v>
                </c:pt>
                <c:pt idx="905">
                  <c:v>0.00150801606621564</c:v>
                </c:pt>
                <c:pt idx="906">
                  <c:v>0.00150493760503469</c:v>
                </c:pt>
                <c:pt idx="907">
                  <c:v>0.00150186670221393</c:v>
                </c:pt>
                <c:pt idx="908">
                  <c:v>0.00149880333398597</c:v>
                </c:pt>
                <c:pt idx="909">
                  <c:v>0.00149574747668016</c:v>
                </c:pt>
                <c:pt idx="910">
                  <c:v>0.00149269910672216</c:v>
                </c:pt>
                <c:pt idx="911">
                  <c:v>0.00148965820063337</c:v>
                </c:pt>
                <c:pt idx="912">
                  <c:v>0.00148662473503051</c:v>
                </c:pt>
                <c:pt idx="913">
                  <c:v>0.0014835986866251</c:v>
                </c:pt>
                <c:pt idx="914">
                  <c:v>0.00148058003222299</c:v>
                </c:pt>
                <c:pt idx="915">
                  <c:v>0.00147756874872389</c:v>
                </c:pt>
                <c:pt idx="916">
                  <c:v>0.00147456481312088</c:v>
                </c:pt>
                <c:pt idx="917">
                  <c:v>0.00147156820249994</c:v>
                </c:pt>
                <c:pt idx="918">
                  <c:v>0.00146857889403948</c:v>
                </c:pt>
                <c:pt idx="919">
                  <c:v>0.00146559686500989</c:v>
                </c:pt>
                <c:pt idx="920">
                  <c:v>0.00146262209277305</c:v>
                </c:pt>
                <c:pt idx="921">
                  <c:v>0.0014596545547819</c:v>
                </c:pt>
                <c:pt idx="922">
                  <c:v>0.00145669422857994</c:v>
                </c:pt>
                <c:pt idx="923">
                  <c:v>0.00145374109180082</c:v>
                </c:pt>
                <c:pt idx="924">
                  <c:v>0.00145079512216785</c:v>
                </c:pt>
                <c:pt idx="925">
                  <c:v>0.00144785629749358</c:v>
                </c:pt>
                <c:pt idx="926">
                  <c:v>0.00144492459567933</c:v>
                </c:pt>
                <c:pt idx="927">
                  <c:v>0.00144199999471475</c:v>
                </c:pt>
                <c:pt idx="928">
                  <c:v>0.0014390824726774</c:v>
                </c:pt>
                <c:pt idx="929">
                  <c:v>0.00143617200773226</c:v>
                </c:pt>
                <c:pt idx="930">
                  <c:v>0.00143326857813137</c:v>
                </c:pt>
                <c:pt idx="931">
                  <c:v>0.00143037216221331</c:v>
                </c:pt>
                <c:pt idx="932">
                  <c:v>0.00142748273840284</c:v>
                </c:pt>
                <c:pt idx="933">
                  <c:v>0.00142460028521043</c:v>
                </c:pt>
                <c:pt idx="934">
                  <c:v>0.00142172478123185</c:v>
                </c:pt>
                <c:pt idx="935">
                  <c:v>0.00141885620514774</c:v>
                </c:pt>
                <c:pt idx="936">
                  <c:v>0.00141599453572319</c:v>
                </c:pt>
                <c:pt idx="937">
                  <c:v>0.00141313975180732</c:v>
                </c:pt>
                <c:pt idx="938">
                  <c:v>0.00141029183233288</c:v>
                </c:pt>
                <c:pt idx="939">
                  <c:v>0.00140745075631581</c:v>
                </c:pt>
                <c:pt idx="940">
                  <c:v>0.00140461650285483</c:v>
                </c:pt>
                <c:pt idx="941">
                  <c:v>0.00140178905113108</c:v>
                </c:pt>
                <c:pt idx="942">
                  <c:v>0.00139896838040764</c:v>
                </c:pt>
                <c:pt idx="943">
                  <c:v>0.00139615447002918</c:v>
                </c:pt>
                <c:pt idx="944">
                  <c:v>0.00139334729942154</c:v>
                </c:pt>
                <c:pt idx="945">
                  <c:v>0.00139054684809132</c:v>
                </c:pt>
                <c:pt idx="946">
                  <c:v>0.00138775309562551</c:v>
                </c:pt>
                <c:pt idx="947">
                  <c:v>0.00138496602169108</c:v>
                </c:pt>
                <c:pt idx="948">
                  <c:v>0.00138218560603457</c:v>
                </c:pt>
                <c:pt idx="949">
                  <c:v>0.00137941182848173</c:v>
                </c:pt>
                <c:pt idx="950">
                  <c:v>0.00137664466893714</c:v>
                </c:pt>
                <c:pt idx="951">
                  <c:v>0.00137388410738377</c:v>
                </c:pt>
                <c:pt idx="952">
                  <c:v>0.00137113012388266</c:v>
                </c:pt>
                <c:pt idx="953">
                  <c:v>0.0013683826985725</c:v>
                </c:pt>
                <c:pt idx="954">
                  <c:v>0.00136564181166927</c:v>
                </c:pt>
                <c:pt idx="955">
                  <c:v>0.00136290744346586</c:v>
                </c:pt>
                <c:pt idx="956">
                  <c:v>0.00136017957433167</c:v>
                </c:pt>
                <c:pt idx="957">
                  <c:v>0.00135745818471229</c:v>
                </c:pt>
                <c:pt idx="958">
                  <c:v>0.0013547432551291</c:v>
                </c:pt>
                <c:pt idx="959">
                  <c:v>0.00135203476617887</c:v>
                </c:pt>
                <c:pt idx="960">
                  <c:v>0.00134933269853348</c:v>
                </c:pt>
                <c:pt idx="961">
                  <c:v>0.00134663703293946</c:v>
                </c:pt>
                <c:pt idx="962">
                  <c:v>0.0013439477502177</c:v>
                </c:pt>
                <c:pt idx="963">
                  <c:v>0.00134126483126307</c:v>
                </c:pt>
                <c:pt idx="964">
                  <c:v>0.00133858825704402</c:v>
                </c:pt>
                <c:pt idx="965">
                  <c:v>0.00133591800860232</c:v>
                </c:pt>
                <c:pt idx="966">
                  <c:v>0.0013332540670526</c:v>
                </c:pt>
                <c:pt idx="967">
                  <c:v>0.00133059641358208</c:v>
                </c:pt>
                <c:pt idx="968">
                  <c:v>0.00132794502945018</c:v>
                </c:pt>
                <c:pt idx="969">
                  <c:v>0.00132529989598819</c:v>
                </c:pt>
                <c:pt idx="970">
                  <c:v>0.0013226609945989</c:v>
                </c:pt>
                <c:pt idx="971">
                  <c:v>0.00132002830675631</c:v>
                </c:pt>
                <c:pt idx="972">
                  <c:v>0.00131740181400523</c:v>
                </c:pt>
                <c:pt idx="973">
                  <c:v>0.00131478149796097</c:v>
                </c:pt>
                <c:pt idx="974">
                  <c:v>0.00131216734030901</c:v>
                </c:pt>
                <c:pt idx="975">
                  <c:v>0.00130955932280465</c:v>
                </c:pt>
                <c:pt idx="976">
                  <c:v>0.00130695742727267</c:v>
                </c:pt>
                <c:pt idx="977">
                  <c:v>0.00130436163560705</c:v>
                </c:pt>
                <c:pt idx="978">
                  <c:v>0.00130177192977055</c:v>
                </c:pt>
                <c:pt idx="979">
                  <c:v>0.00129918829179447</c:v>
                </c:pt>
                <c:pt idx="980">
                  <c:v>0.00129661070377827</c:v>
                </c:pt>
                <c:pt idx="981">
                  <c:v>0.00129403914788929</c:v>
                </c:pt>
                <c:pt idx="982">
                  <c:v>0.00129147360636237</c:v>
                </c:pt>
                <c:pt idx="983">
                  <c:v>0.0012889140614996</c:v>
                </c:pt>
                <c:pt idx="984">
                  <c:v>0.00128636049566993</c:v>
                </c:pt>
                <c:pt idx="985">
                  <c:v>0.00128381289130891</c:v>
                </c:pt>
                <c:pt idx="986">
                  <c:v>0.00128127123091836</c:v>
                </c:pt>
                <c:pt idx="987">
                  <c:v>0.00127873549706604</c:v>
                </c:pt>
                <c:pt idx="988">
                  <c:v>0.00127620567238535</c:v>
                </c:pt>
                <c:pt idx="989">
                  <c:v>0.00127368173957503</c:v>
                </c:pt>
                <c:pt idx="990">
                  <c:v>0.00127116368139884</c:v>
                </c:pt>
                <c:pt idx="991">
                  <c:v>0.00126865148068527</c:v>
                </c:pt>
                <c:pt idx="992">
                  <c:v>0.00126614512032721</c:v>
                </c:pt>
                <c:pt idx="993">
                  <c:v>0.00126364458328166</c:v>
                </c:pt>
                <c:pt idx="994">
                  <c:v>0.00126114985256946</c:v>
                </c:pt>
                <c:pt idx="995">
                  <c:v>0.00125866091127492</c:v>
                </c:pt>
                <c:pt idx="996">
                  <c:v>0.00125617774254562</c:v>
                </c:pt>
                <c:pt idx="997">
                  <c:v>0.00125370032959201</c:v>
                </c:pt>
                <c:pt idx="998">
                  <c:v>0.0012512286556872</c:v>
                </c:pt>
                <c:pt idx="999">
                  <c:v>0.00124876270416662</c:v>
                </c:pt>
                <c:pt idx="1000">
                  <c:v>0.00124630245842775</c:v>
                </c:pt>
                <c:pt idx="1001">
                  <c:v>0.00124384790192982</c:v>
                </c:pt>
                <c:pt idx="1002">
                  <c:v>0.00124139901819355</c:v>
                </c:pt>
                <c:pt idx="1003">
                  <c:v>0.0012389557908008</c:v>
                </c:pt>
                <c:pt idx="1004">
                  <c:v>0.00123651820339437</c:v>
                </c:pt>
                <c:pt idx="1005">
                  <c:v>0.00123408623967766</c:v>
                </c:pt>
                <c:pt idx="1006">
                  <c:v>0.0012316598834144</c:v>
                </c:pt>
                <c:pt idx="1007">
                  <c:v>0.00122923911842839</c:v>
                </c:pt>
                <c:pt idx="1008">
                  <c:v>0.00122682392860318</c:v>
                </c:pt>
                <c:pt idx="1009">
                  <c:v>0.00122441429788186</c:v>
                </c:pt>
                <c:pt idx="1010">
                  <c:v>0.00122201021026672</c:v>
                </c:pt>
                <c:pt idx="1011">
                  <c:v>0.00121961164981901</c:v>
                </c:pt>
                <c:pt idx="1012">
                  <c:v>0.00121721860065867</c:v>
                </c:pt>
                <c:pt idx="1013">
                  <c:v>0.00121483104696405</c:v>
                </c:pt>
                <c:pt idx="1014">
                  <c:v>0.00121244897297162</c:v>
                </c:pt>
                <c:pt idx="1015">
                  <c:v>0.00121007236297577</c:v>
                </c:pt>
                <c:pt idx="1016">
                  <c:v>0.00120770120132847</c:v>
                </c:pt>
                <c:pt idx="1017">
                  <c:v>0.00120533547243904</c:v>
                </c:pt>
                <c:pt idx="1018">
                  <c:v>0.00120297516077389</c:v>
                </c:pt>
                <c:pt idx="1019">
                  <c:v>0.00120062025085624</c:v>
                </c:pt>
                <c:pt idx="1020">
                  <c:v>0.0011982707272659</c:v>
                </c:pt>
                <c:pt idx="1021">
                  <c:v>0.00119592657463895</c:v>
                </c:pt>
                <c:pt idx="1022">
                  <c:v>0.00119358777766754</c:v>
                </c:pt>
                <c:pt idx="1023">
                  <c:v>0.0011912543210996</c:v>
                </c:pt>
                <c:pt idx="1024">
                  <c:v>0.00118892618973861</c:v>
                </c:pt>
                <c:pt idx="1025">
                  <c:v>0.00118660336844332</c:v>
                </c:pt>
                <c:pt idx="1026">
                  <c:v>0.00118428584212752</c:v>
                </c:pt>
                <c:pt idx="1027">
                  <c:v>0.00118197359575977</c:v>
                </c:pt>
                <c:pt idx="1028">
                  <c:v>0.0011796666143632</c:v>
                </c:pt>
                <c:pt idx="1029">
                  <c:v>0.00117736488301518</c:v>
                </c:pt>
                <c:pt idx="1030">
                  <c:v>0.00117506838684716</c:v>
                </c:pt>
                <c:pt idx="1031">
                  <c:v>0.00117277711104436</c:v>
                </c:pt>
                <c:pt idx="1032">
                  <c:v>0.00117049104084556</c:v>
                </c:pt>
                <c:pt idx="1033">
                  <c:v>0.00116821016154287</c:v>
                </c:pt>
                <c:pt idx="1034">
                  <c:v>0.00116593445848143</c:v>
                </c:pt>
                <c:pt idx="1035">
                  <c:v>0.00116366391705925</c:v>
                </c:pt>
                <c:pt idx="1036">
                  <c:v>0.00116139852272691</c:v>
                </c:pt>
                <c:pt idx="1037">
                  <c:v>0.00115913826098737</c:v>
                </c:pt>
                <c:pt idx="1038">
                  <c:v>0.00115688311739567</c:v>
                </c:pt>
                <c:pt idx="1039">
                  <c:v>0.00115463307755877</c:v>
                </c:pt>
                <c:pt idx="1040">
                  <c:v>0.00115238812713528</c:v>
                </c:pt>
                <c:pt idx="1041">
                  <c:v>0.00115014825183522</c:v>
                </c:pt>
                <c:pt idx="1042">
                  <c:v>0.0011479134374198</c:v>
                </c:pt>
                <c:pt idx="1043">
                  <c:v>0.00114568366970121</c:v>
                </c:pt>
                <c:pt idx="1044">
                  <c:v>0.00114345893454236</c:v>
                </c:pt>
                <c:pt idx="1045">
                  <c:v>0.00114123921785667</c:v>
                </c:pt>
                <c:pt idx="1046">
                  <c:v>0.00113902450560784</c:v>
                </c:pt>
                <c:pt idx="1047">
                  <c:v>0.00113681478380962</c:v>
                </c:pt>
                <c:pt idx="1048">
                  <c:v>0.00113461003852563</c:v>
                </c:pt>
                <c:pt idx="1049">
                  <c:v>0.00113241025586905</c:v>
                </c:pt>
                <c:pt idx="1050">
                  <c:v>0.0011302154220025</c:v>
                </c:pt>
                <c:pt idx="1051">
                  <c:v>0.00112802552313773</c:v>
                </c:pt>
                <c:pt idx="1052">
                  <c:v>0.00112584054553548</c:v>
                </c:pt>
                <c:pt idx="1053">
                  <c:v>0.00112366047550521</c:v>
                </c:pt>
                <c:pt idx="1054">
                  <c:v>0.0011214852994049</c:v>
                </c:pt>
                <c:pt idx="1055">
                  <c:v>0.00111931500364083</c:v>
                </c:pt>
                <c:pt idx="1056">
                  <c:v>0.0011171495746674</c:v>
                </c:pt>
                <c:pt idx="1057">
                  <c:v>0.00111498899898685</c:v>
                </c:pt>
                <c:pt idx="1058">
                  <c:v>0.00111283326314912</c:v>
                </c:pt>
                <c:pt idx="1059">
                  <c:v>0.00111068235375159</c:v>
                </c:pt>
                <c:pt idx="1060">
                  <c:v>0.0011085362574389</c:v>
                </c:pt>
                <c:pt idx="1061">
                  <c:v>0.00110639496090271</c:v>
                </c:pt>
                <c:pt idx="1062">
                  <c:v>0.00110425845088155</c:v>
                </c:pt>
                <c:pt idx="1063">
                  <c:v>0.00110212671416055</c:v>
                </c:pt>
                <c:pt idx="1064">
                  <c:v>0.00109999973757126</c:v>
                </c:pt>
                <c:pt idx="1065">
                  <c:v>0.00109787750799146</c:v>
                </c:pt>
                <c:pt idx="1066">
                  <c:v>0.00109576001234495</c:v>
                </c:pt>
                <c:pt idx="1067">
                  <c:v>0.00109364723760133</c:v>
                </c:pt>
                <c:pt idx="1068">
                  <c:v>0.00109153917077583</c:v>
                </c:pt>
                <c:pt idx="1069">
                  <c:v>0.00108943579892908</c:v>
                </c:pt>
                <c:pt idx="1070">
                  <c:v>0.00108733710916694</c:v>
                </c:pt>
                <c:pt idx="1071">
                  <c:v>0.00108524308864028</c:v>
                </c:pt>
                <c:pt idx="1072">
                  <c:v>0.0010831537245448</c:v>
                </c:pt>
                <c:pt idx="1073">
                  <c:v>0.00108106900412082</c:v>
                </c:pt>
                <c:pt idx="1074">
                  <c:v>0.00107898891465309</c:v>
                </c:pt>
                <c:pt idx="1075">
                  <c:v>0.00107691344347061</c:v>
                </c:pt>
                <c:pt idx="1076">
                  <c:v>0.00107484257794642</c:v>
                </c:pt>
                <c:pt idx="1077">
                  <c:v>0.00107277630549742</c:v>
                </c:pt>
                <c:pt idx="1078">
                  <c:v>0.00107071461358418</c:v>
                </c:pt>
                <c:pt idx="1079">
                  <c:v>0.00106865748971073</c:v>
                </c:pt>
                <c:pt idx="1080">
                  <c:v>0.00106660492142441</c:v>
                </c:pt>
                <c:pt idx="1081">
                  <c:v>0.00106455689631566</c:v>
                </c:pt>
                <c:pt idx="1082">
                  <c:v>0.0010625134020178</c:v>
                </c:pt>
                <c:pt idx="1083">
                  <c:v>0.00106047442620693</c:v>
                </c:pt>
                <c:pt idx="1084">
                  <c:v>0.00105843995660166</c:v>
                </c:pt>
                <c:pt idx="1085">
                  <c:v>0.00105640998096297</c:v>
                </c:pt>
                <c:pt idx="1086">
                  <c:v>0.00105438448709403</c:v>
                </c:pt>
                <c:pt idx="1087">
                  <c:v>0.00105236346283999</c:v>
                </c:pt>
                <c:pt idx="1088">
                  <c:v>0.00105034689608783</c:v>
                </c:pt>
                <c:pt idx="1089">
                  <c:v>0.00104833477476618</c:v>
                </c:pt>
                <c:pt idx="1090">
                  <c:v>0.00104632708684508</c:v>
                </c:pt>
                <c:pt idx="1091">
                  <c:v>0.00104432382033592</c:v>
                </c:pt>
                <c:pt idx="1092">
                  <c:v>0.00104232496329113</c:v>
                </c:pt>
                <c:pt idx="1093">
                  <c:v>0.00104033050380411</c:v>
                </c:pt>
                <c:pt idx="1094">
                  <c:v>0.001038340430009</c:v>
                </c:pt>
                <c:pt idx="1095">
                  <c:v>0.00103635473008052</c:v>
                </c:pt>
                <c:pt idx="1096">
                  <c:v>0.00103437339223378</c:v>
                </c:pt>
                <c:pt idx="1097">
                  <c:v>0.00103239640472415</c:v>
                </c:pt>
                <c:pt idx="1098">
                  <c:v>0.00103042375584705</c:v>
                </c:pt>
                <c:pt idx="1099">
                  <c:v>0.00102845543393778</c:v>
                </c:pt>
                <c:pt idx="1100">
                  <c:v>0.00102649142737138</c:v>
                </c:pt>
                <c:pt idx="1101">
                  <c:v>0.00102453172456244</c:v>
                </c:pt>
                <c:pt idx="1102">
                  <c:v>0.00102257631396492</c:v>
                </c:pt>
                <c:pt idx="1103">
                  <c:v>0.00102062518407201</c:v>
                </c:pt>
                <c:pt idx="1104">
                  <c:v>0.00101867832341595</c:v>
                </c:pt>
                <c:pt idx="1105">
                  <c:v>0.00101673572056787</c:v>
                </c:pt>
                <c:pt idx="1106">
                  <c:v>0.0010147973641376</c:v>
                </c:pt>
                <c:pt idx="1107">
                  <c:v>0.00101286324277356</c:v>
                </c:pt>
                <c:pt idx="1108">
                  <c:v>0.00101093334516253</c:v>
                </c:pt>
                <c:pt idx="1109">
                  <c:v>0.00100900766002956</c:v>
                </c:pt>
                <c:pt idx="1110">
                  <c:v>0.00100708617613774</c:v>
                </c:pt>
                <c:pt idx="1111">
                  <c:v>0.00100516888228808</c:v>
                </c:pt>
                <c:pt idx="1112">
                  <c:v>0.00100325576731935</c:v>
                </c:pt>
                <c:pt idx="1113">
                  <c:v>0.0010013468201079</c:v>
                </c:pt>
                <c:pt idx="1114">
                  <c:v>0.000999442029567528</c:v>
                </c:pt>
                <c:pt idx="1115">
                  <c:v>0.000997541384649298</c:v>
                </c:pt>
                <c:pt idx="1116">
                  <c:v>0.000995644874341398</c:v>
                </c:pt>
                <c:pt idx="1117">
                  <c:v>0.000993752487668982</c:v>
                </c:pt>
                <c:pt idx="1118">
                  <c:v>0.000991864213694014</c:v>
                </c:pt>
                <c:pt idx="1119">
                  <c:v>0.000989980041515114</c:v>
                </c:pt>
                <c:pt idx="1120">
                  <c:v>0.000988099960267405</c:v>
                </c:pt>
                <c:pt idx="1121">
                  <c:v>0.00098622395912236</c:v>
                </c:pt>
                <c:pt idx="1122">
                  <c:v>0.000984352027287651</c:v>
                </c:pt>
                <c:pt idx="1123">
                  <c:v>0.000982484154006999</c:v>
                </c:pt>
                <c:pt idx="1124">
                  <c:v>0.000980620328560021</c:v>
                </c:pt>
                <c:pt idx="1125">
                  <c:v>0.000978760540262083</c:v>
                </c:pt>
                <c:pt idx="1126">
                  <c:v>0.00097690477846415</c:v>
                </c:pt>
                <c:pt idx="1127">
                  <c:v>0.000975053032552637</c:v>
                </c:pt>
                <c:pt idx="1128">
                  <c:v>0.000973205291949265</c:v>
                </c:pt>
                <c:pt idx="1129">
                  <c:v>0.000971361546110912</c:v>
                </c:pt>
                <c:pt idx="1130">
                  <c:v>0.000969521784529469</c:v>
                </c:pt>
                <c:pt idx="1131">
                  <c:v>0.000967685996731691</c:v>
                </c:pt>
                <c:pt idx="1132">
                  <c:v>0.000965854172279058</c:v>
                </c:pt>
                <c:pt idx="1133">
                  <c:v>0.000964026300767628</c:v>
                </c:pt>
                <c:pt idx="1134">
                  <c:v>0.000962202371827897</c:v>
                </c:pt>
                <c:pt idx="1135">
                  <c:v>0.000960382375124651</c:v>
                </c:pt>
                <c:pt idx="1136">
                  <c:v>0.000958566300356831</c:v>
                </c:pt>
                <c:pt idx="1137">
                  <c:v>0.000956754137257391</c:v>
                </c:pt>
                <c:pt idx="1138">
                  <c:v>0.000954945875593153</c:v>
                </c:pt>
                <c:pt idx="1139">
                  <c:v>0.000953141505164675</c:v>
                </c:pt>
                <c:pt idx="1140">
                  <c:v>0.000951341015806106</c:v>
                </c:pt>
                <c:pt idx="1141">
                  <c:v>0.000949544397385052</c:v>
                </c:pt>
                <c:pt idx="1142">
                  <c:v>0.000947751639802436</c:v>
                </c:pt>
                <c:pt idx="1143">
                  <c:v>0.000945962732992365</c:v>
                </c:pt>
                <c:pt idx="1144">
                  <c:v>0.000944177666921989</c:v>
                </c:pt>
                <c:pt idx="1145">
                  <c:v>0.000942396431591371</c:v>
                </c:pt>
                <c:pt idx="1146">
                  <c:v>0.000940619017033349</c:v>
                </c:pt>
                <c:pt idx="1147">
                  <c:v>0.000938845413313402</c:v>
                </c:pt>
                <c:pt idx="1148">
                  <c:v>0.000937075610529518</c:v>
                </c:pt>
                <c:pt idx="1149">
                  <c:v>0.000935309598812063</c:v>
                </c:pt>
                <c:pt idx="1150">
                  <c:v>0.000933547368323644</c:v>
                </c:pt>
                <c:pt idx="1151">
                  <c:v>0.000931788909258983</c:v>
                </c:pt>
                <c:pt idx="1152">
                  <c:v>0.000930034211844783</c:v>
                </c:pt>
                <c:pt idx="1153">
                  <c:v>0.000928283266339599</c:v>
                </c:pt>
                <c:pt idx="1154">
                  <c:v>0.00092653606303371</c:v>
                </c:pt>
                <c:pt idx="1155">
                  <c:v>0.000924792592248986</c:v>
                </c:pt>
                <c:pt idx="1156">
                  <c:v>0.000923052844338766</c:v>
                </c:pt>
                <c:pt idx="1157">
                  <c:v>0.000921316809687725</c:v>
                </c:pt>
                <c:pt idx="1158">
                  <c:v>0.00091958447871175</c:v>
                </c:pt>
                <c:pt idx="1159">
                  <c:v>0.000917855841857812</c:v>
                </c:pt>
                <c:pt idx="1160">
                  <c:v>0.000916130889603843</c:v>
                </c:pt>
                <c:pt idx="1161">
                  <c:v>0.000914409612458608</c:v>
                </c:pt>
                <c:pt idx="1162">
                  <c:v>0.000912692000961583</c:v>
                </c:pt>
                <c:pt idx="1163">
                  <c:v>0.000910978045682829</c:v>
                </c:pt>
                <c:pt idx="1164">
                  <c:v>0.00090926773722287</c:v>
                </c:pt>
                <c:pt idx="1165">
                  <c:v>0.000907561066212571</c:v>
                </c:pt>
                <c:pt idx="1166">
                  <c:v>0.000905858023313013</c:v>
                </c:pt>
                <c:pt idx="1167">
                  <c:v>0.000904158599215377</c:v>
                </c:pt>
                <c:pt idx="1168">
                  <c:v>0.000902462784640817</c:v>
                </c:pt>
                <c:pt idx="1169">
                  <c:v>0.000900770570340343</c:v>
                </c:pt>
                <c:pt idx="1170">
                  <c:v>0.000899081947094702</c:v>
                </c:pt>
                <c:pt idx="1171">
                  <c:v>0.000897396905714258</c:v>
                </c:pt>
                <c:pt idx="1172">
                  <c:v>0.00089571543703887</c:v>
                </c:pt>
                <c:pt idx="1173">
                  <c:v>0.000894037531937782</c:v>
                </c:pt>
                <c:pt idx="1174">
                  <c:v>0.000892363181309497</c:v>
                </c:pt>
                <c:pt idx="1175">
                  <c:v>0.000890692376081666</c:v>
                </c:pt>
                <c:pt idx="1176">
                  <c:v>0.000889025107210969</c:v>
                </c:pt>
                <c:pt idx="1177">
                  <c:v>0.000887361365683</c:v>
                </c:pt>
                <c:pt idx="1178">
                  <c:v>0.000885701142512152</c:v>
                </c:pt>
                <c:pt idx="1179">
                  <c:v>0.000884044428741503</c:v>
                </c:pt>
                <c:pt idx="1180">
                  <c:v>0.0008823912154427</c:v>
                </c:pt>
                <c:pt idx="1181">
                  <c:v>0.000880741493715848</c:v>
                </c:pt>
                <c:pt idx="1182">
                  <c:v>0.000879095254689394</c:v>
                </c:pt>
                <c:pt idx="1183">
                  <c:v>0.000877452489520018</c:v>
                </c:pt>
                <c:pt idx="1184">
                  <c:v>0.00087581318939252</c:v>
                </c:pt>
                <c:pt idx="1185">
                  <c:v>0.000874177345519704</c:v>
                </c:pt>
                <c:pt idx="1186">
                  <c:v>0.000872544949142277</c:v>
                </c:pt>
                <c:pt idx="1187">
                  <c:v>0.000870915991528729</c:v>
                </c:pt>
                <c:pt idx="1188">
                  <c:v>0.000869290463975229</c:v>
                </c:pt>
                <c:pt idx="1189">
                  <c:v>0.000867668357805513</c:v>
                </c:pt>
                <c:pt idx="1190">
                  <c:v>0.000866049664370777</c:v>
                </c:pt>
                <c:pt idx="1191">
                  <c:v>0.000864434375049568</c:v>
                </c:pt>
                <c:pt idx="1192">
                  <c:v>0.000862822481247675</c:v>
                </c:pt>
                <c:pt idx="1193">
                  <c:v>0.000861213974398025</c:v>
                </c:pt>
                <c:pt idx="1194">
                  <c:v>0.000859608845960574</c:v>
                </c:pt>
                <c:pt idx="1195">
                  <c:v>0.000858007087422201</c:v>
                </c:pt>
                <c:pt idx="1196">
                  <c:v>0.000856408690296604</c:v>
                </c:pt>
                <c:pt idx="1197">
                  <c:v>0.00085481364612419</c:v>
                </c:pt>
                <c:pt idx="1198">
                  <c:v>0.000853221946471979</c:v>
                </c:pt>
                <c:pt idx="1199">
                  <c:v>0.00085163358293349</c:v>
                </c:pt>
                <c:pt idx="1200">
                  <c:v>0.000850048547128645</c:v>
                </c:pt>
                <c:pt idx="1201">
                  <c:v>0.000848466830703661</c:v>
                </c:pt>
                <c:pt idx="1202">
                  <c:v>0.00084688842533095</c:v>
                </c:pt>
                <c:pt idx="1203">
                  <c:v>0.000845313322709017</c:v>
                </c:pt>
                <c:pt idx="1204">
                  <c:v>0.000843741514562355</c:v>
                </c:pt>
                <c:pt idx="1205">
                  <c:v>0.000842172992641347</c:v>
                </c:pt>
                <c:pt idx="1206">
                  <c:v>0.000840607748722164</c:v>
                </c:pt>
                <c:pt idx="1207">
                  <c:v>0.000839045774606665</c:v>
                </c:pt>
                <c:pt idx="1208">
                  <c:v>0.000837487062122296</c:v>
                </c:pt>
                <c:pt idx="1209">
                  <c:v>0.000835931603121993</c:v>
                </c:pt>
                <c:pt idx="1210">
                  <c:v>0.00083437938948408</c:v>
                </c:pt>
                <c:pt idx="1211">
                  <c:v>0.000832830413112175</c:v>
                </c:pt>
                <c:pt idx="1212">
                  <c:v>0.000831284665935085</c:v>
                </c:pt>
                <c:pt idx="1213">
                  <c:v>0.000829742139906717</c:v>
                </c:pt>
                <c:pt idx="1214">
                  <c:v>0.000828202827005974</c:v>
                </c:pt>
                <c:pt idx="1215">
                  <c:v>0.000826666719236662</c:v>
                </c:pt>
                <c:pt idx="1216">
                  <c:v>0.000825133808627392</c:v>
                </c:pt>
                <c:pt idx="1217">
                  <c:v>0.000823604087231486</c:v>
                </c:pt>
                <c:pt idx="1218">
                  <c:v>0.000822077547126881</c:v>
                </c:pt>
                <c:pt idx="1219">
                  <c:v>0.000820554180416033</c:v>
                </c:pt>
                <c:pt idx="1220">
                  <c:v>0.000819033979225824</c:v>
                </c:pt>
                <c:pt idx="1221">
                  <c:v>0.000817516935707469</c:v>
                </c:pt>
                <c:pt idx="1222">
                  <c:v>0.000816003042036418</c:v>
                </c:pt>
                <c:pt idx="1223">
                  <c:v>0.00081449229041227</c:v>
                </c:pt>
                <c:pt idx="1224">
                  <c:v>0.000812984673058674</c:v>
                </c:pt>
                <c:pt idx="1225">
                  <c:v>0.000811480182223238</c:v>
                </c:pt>
                <c:pt idx="1226">
                  <c:v>0.000809978810177441</c:v>
                </c:pt>
                <c:pt idx="1227">
                  <c:v>0.000808480549216539</c:v>
                </c:pt>
                <c:pt idx="1228">
                  <c:v>0.000806985391659471</c:v>
                </c:pt>
                <c:pt idx="1229">
                  <c:v>0.000805493329848776</c:v>
                </c:pt>
                <c:pt idx="1230">
                  <c:v>0.000804004356150493</c:v>
                </c:pt>
                <c:pt idx="1231">
                  <c:v>0.000802518462954081</c:v>
                </c:pt>
                <c:pt idx="1232">
                  <c:v>0.000801035642672325</c:v>
                </c:pt>
                <c:pt idx="1233">
                  <c:v>0.000799555887741245</c:v>
                </c:pt>
                <c:pt idx="1234">
                  <c:v>0.000798079190620012</c:v>
                </c:pt>
                <c:pt idx="1235">
                  <c:v>0.000796605543790858</c:v>
                </c:pt>
                <c:pt idx="1236">
                  <c:v>0.000795134939758987</c:v>
                </c:pt>
                <c:pt idx="1237">
                  <c:v>0.00079366737105249</c:v>
                </c:pt>
                <c:pt idx="1238">
                  <c:v>0.000792202830222258</c:v>
                </c:pt>
                <c:pt idx="1239">
                  <c:v>0.000790741309841894</c:v>
                </c:pt>
                <c:pt idx="1240">
                  <c:v>0.000789282802507627</c:v>
                </c:pt>
                <c:pt idx="1241">
                  <c:v>0.000787827300838227</c:v>
                </c:pt>
                <c:pt idx="1242">
                  <c:v>0.000786374797474922</c:v>
                </c:pt>
                <c:pt idx="1243">
                  <c:v>0.000784925285081308</c:v>
                </c:pt>
                <c:pt idx="1244">
                  <c:v>0.000783478756343269</c:v>
                </c:pt>
                <c:pt idx="1245">
                  <c:v>0.00078203520396889</c:v>
                </c:pt>
                <c:pt idx="1246">
                  <c:v>0.000780594620688377</c:v>
                </c:pt>
                <c:pt idx="1247">
                  <c:v>0.000779156999253967</c:v>
                </c:pt>
                <c:pt idx="1248">
                  <c:v>0.000777722332439854</c:v>
                </c:pt>
                <c:pt idx="1249">
                  <c:v>0.000776290613042097</c:v>
                </c:pt>
                <c:pt idx="1250">
                  <c:v>0.000774861833878546</c:v>
                </c:pt>
                <c:pt idx="1251">
                  <c:v>0.000773435987788754</c:v>
                </c:pt>
                <c:pt idx="1252">
                  <c:v>0.000772013067633899</c:v>
                </c:pt>
                <c:pt idx="1253">
                  <c:v>0.000770593066296703</c:v>
                </c:pt>
                <c:pt idx="1254">
                  <c:v>0.000769175976681347</c:v>
                </c:pt>
                <c:pt idx="1255">
                  <c:v>0.000767761791713396</c:v>
                </c:pt>
                <c:pt idx="1256">
                  <c:v>0.000766350504339718</c:v>
                </c:pt>
                <c:pt idx="1257">
                  <c:v>0.0007649421075284</c:v>
                </c:pt>
                <c:pt idx="1258">
                  <c:v>0.000763536594268674</c:v>
                </c:pt>
                <c:pt idx="1259">
                  <c:v>0.000762133957570835</c:v>
                </c:pt>
                <c:pt idx="1260">
                  <c:v>0.000760734190466163</c:v>
                </c:pt>
                <c:pt idx="1261">
                  <c:v>0.000759337286006846</c:v>
                </c:pt>
                <c:pt idx="1262">
                  <c:v>0.000757943237265901</c:v>
                </c:pt>
                <c:pt idx="1263">
                  <c:v>0.000756552037337096</c:v>
                </c:pt>
                <c:pt idx="1264">
                  <c:v>0.000755163679334873</c:v>
                </c:pt>
                <c:pt idx="1265">
                  <c:v>0.000753778156394274</c:v>
                </c:pt>
                <c:pt idx="1266">
                  <c:v>0.000752395461670858</c:v>
                </c:pt>
                <c:pt idx="1267">
                  <c:v>0.000751015588340634</c:v>
                </c:pt>
                <c:pt idx="1268">
                  <c:v>0.000749638529599976</c:v>
                </c:pt>
                <c:pt idx="1269">
                  <c:v>0.000748264278665555</c:v>
                </c:pt>
                <c:pt idx="1270">
                  <c:v>0.000746892828774257</c:v>
                </c:pt>
                <c:pt idx="1271">
                  <c:v>0.000745524173183115</c:v>
                </c:pt>
                <c:pt idx="1272">
                  <c:v>0.00074415830516923</c:v>
                </c:pt>
                <c:pt idx="1273">
                  <c:v>0.000742795218029698</c:v>
                </c:pt>
                <c:pt idx="1274">
                  <c:v>0.000741434905081537</c:v>
                </c:pt>
                <c:pt idx="1275">
                  <c:v>0.000740077359661613</c:v>
                </c:pt>
                <c:pt idx="1276">
                  <c:v>0.000738722575126565</c:v>
                </c:pt>
                <c:pt idx="1277">
                  <c:v>0.000737370544852738</c:v>
                </c:pt>
                <c:pt idx="1278">
                  <c:v>0.000736021262236101</c:v>
                </c:pt>
                <c:pt idx="1279">
                  <c:v>0.000734674720692185</c:v>
                </c:pt>
                <c:pt idx="1280">
                  <c:v>0.000733330913656005</c:v>
                </c:pt>
                <c:pt idx="1281">
                  <c:v>0.000731989834581989</c:v>
                </c:pt>
                <c:pt idx="1282">
                  <c:v>0.000730651476943908</c:v>
                </c:pt>
                <c:pt idx="1283">
                  <c:v>0.000729315834234806</c:v>
                </c:pt>
                <c:pt idx="1284">
                  <c:v>0.000727982899966927</c:v>
                </c:pt>
                <c:pt idx="1285">
                  <c:v>0.000726652667671646</c:v>
                </c:pt>
                <c:pt idx="1286">
                  <c:v>0.000725325130899401</c:v>
                </c:pt>
                <c:pt idx="1287">
                  <c:v>0.000724000283219618</c:v>
                </c:pt>
                <c:pt idx="1288">
                  <c:v>0.000722678118220648</c:v>
                </c:pt>
                <c:pt idx="1289">
                  <c:v>0.000721358629509692</c:v>
                </c:pt>
                <c:pt idx="1290">
                  <c:v>0.000720041810712739</c:v>
                </c:pt>
                <c:pt idx="1291">
                  <c:v>0.00071872765547449</c:v>
                </c:pt>
                <c:pt idx="1292">
                  <c:v>0.000717416157458296</c:v>
                </c:pt>
                <c:pt idx="1293">
                  <c:v>0.000716107310346087</c:v>
                </c:pt>
                <c:pt idx="1294">
                  <c:v>0.000714801107838306</c:v>
                </c:pt>
                <c:pt idx="1295">
                  <c:v>0.000713497543653839</c:v>
                </c:pt>
                <c:pt idx="1296">
                  <c:v>0.000712196611529952</c:v>
                </c:pt>
                <c:pt idx="1297">
                  <c:v>0.000710898305222222</c:v>
                </c:pt>
                <c:pt idx="1298">
                  <c:v>0.000709602618504471</c:v>
                </c:pt>
                <c:pt idx="1299">
                  <c:v>0.0007083095451687</c:v>
                </c:pt>
                <c:pt idx="1300">
                  <c:v>0.000707019079025022</c:v>
                </c:pt>
                <c:pt idx="1301">
                  <c:v>0.0007057312139016</c:v>
                </c:pt>
                <c:pt idx="1302">
                  <c:v>0.000704445943644578</c:v>
                </c:pt>
                <c:pt idx="1303">
                  <c:v>0.000703163262118018</c:v>
                </c:pt>
                <c:pt idx="1304">
                  <c:v>0.000701883163203834</c:v>
                </c:pt>
                <c:pt idx="1305">
                  <c:v>0.00070060564080173</c:v>
                </c:pt>
                <c:pt idx="1306">
                  <c:v>0.000699330688829134</c:v>
                </c:pt>
                <c:pt idx="1307">
                  <c:v>0.000698058301221133</c:v>
                </c:pt>
                <c:pt idx="1308">
                  <c:v>0.000696788471930414</c:v>
                </c:pt>
                <c:pt idx="1309">
                  <c:v>0.000695521194927196</c:v>
                </c:pt>
                <c:pt idx="1310">
                  <c:v>0.00069425646419917</c:v>
                </c:pt>
                <c:pt idx="1311">
                  <c:v>0.000692994273751434</c:v>
                </c:pt>
                <c:pt idx="1312">
                  <c:v>0.000691734617606432</c:v>
                </c:pt>
                <c:pt idx="1313">
                  <c:v>0.000690477489803893</c:v>
                </c:pt>
                <c:pt idx="1314">
                  <c:v>0.000689222884400767</c:v>
                </c:pt>
                <c:pt idx="1315">
                  <c:v>0.000687970795471162</c:v>
                </c:pt>
                <c:pt idx="1316">
                  <c:v>0.000686721217106289</c:v>
                </c:pt>
                <c:pt idx="1317">
                  <c:v>0.000685474143414393</c:v>
                </c:pt>
                <c:pt idx="1318">
                  <c:v>0.000684229568520697</c:v>
                </c:pt>
                <c:pt idx="1319">
                  <c:v>0.00068298748656734</c:v>
                </c:pt>
                <c:pt idx="1320">
                  <c:v>0.000681747891713319</c:v>
                </c:pt>
                <c:pt idx="1321">
                  <c:v>0.000680510778134424</c:v>
                </c:pt>
                <c:pt idx="1322">
                  <c:v>0.000679276140023182</c:v>
                </c:pt>
                <c:pt idx="1323">
                  <c:v>0.000678043971588798</c:v>
                </c:pt>
                <c:pt idx="1324">
                  <c:v>0.000676814267057092</c:v>
                </c:pt>
                <c:pt idx="1325">
                  <c:v>0.000675587020670445</c:v>
                </c:pt>
                <c:pt idx="1326">
                  <c:v>0.000674362226687734</c:v>
                </c:pt>
                <c:pt idx="1327">
                  <c:v>0.000673139879384281</c:v>
                </c:pt>
                <c:pt idx="1328">
                  <c:v>0.000671919973051787</c:v>
                </c:pt>
                <c:pt idx="1329">
                  <c:v>0.00067070250199828</c:v>
                </c:pt>
                <c:pt idx="1330">
                  <c:v>0.000669487460548054</c:v>
                </c:pt>
                <c:pt idx="1331">
                  <c:v>0.000668274843041614</c:v>
                </c:pt>
                <c:pt idx="1332">
                  <c:v>0.000667064643835614</c:v>
                </c:pt>
                <c:pt idx="1333">
                  <c:v>0.000665856857302807</c:v>
                </c:pt>
                <c:pt idx="1334">
                  <c:v>0.000664651477831981</c:v>
                </c:pt>
                <c:pt idx="1335">
                  <c:v>0.000663448499827907</c:v>
                </c:pt>
                <c:pt idx="1336">
                  <c:v>0.000662247917711281</c:v>
                </c:pt>
                <c:pt idx="1337">
                  <c:v>0.00066104972591867</c:v>
                </c:pt>
                <c:pt idx="1338">
                  <c:v>0.000659853918902453</c:v>
                </c:pt>
                <c:pt idx="1339">
                  <c:v>0.000658660491130767</c:v>
                </c:pt>
                <c:pt idx="1340">
                  <c:v>0.000657469437087452</c:v>
                </c:pt>
                <c:pt idx="1341">
                  <c:v>0.000656280751271996</c:v>
                </c:pt>
                <c:pt idx="1342">
                  <c:v>0.000655094428199479</c:v>
                </c:pt>
                <c:pt idx="1343">
                  <c:v>0.000653910462400518</c:v>
                </c:pt>
                <c:pt idx="1344">
                  <c:v>0.000652728848421215</c:v>
                </c:pt>
                <c:pt idx="1345">
                  <c:v>0.0006515495808231</c:v>
                </c:pt>
                <c:pt idx="1346">
                  <c:v>0.000650372654183081</c:v>
                </c:pt>
                <c:pt idx="1347">
                  <c:v>0.000649198063093384</c:v>
                </c:pt>
                <c:pt idx="1348">
                  <c:v>0.000648025802161506</c:v>
                </c:pt>
                <c:pt idx="1349">
                  <c:v>0.000646855866010156</c:v>
                </c:pt>
                <c:pt idx="1350">
                  <c:v>0.000645688249277207</c:v>
                </c:pt>
                <c:pt idx="1351">
                  <c:v>0.000644522946615642</c:v>
                </c:pt>
                <c:pt idx="1352">
                  <c:v>0.000643359952693496</c:v>
                </c:pt>
                <c:pt idx="1353">
                  <c:v>0.000642199262193811</c:v>
                </c:pt>
                <c:pt idx="1354">
                  <c:v>0.000641040869814582</c:v>
                </c:pt>
                <c:pt idx="1355">
                  <c:v>0.0006398847702687</c:v>
                </c:pt>
                <c:pt idx="1356">
                  <c:v>0.000638730958283906</c:v>
                </c:pt>
                <c:pt idx="1357">
                  <c:v>0.000637579428602739</c:v>
                </c:pt>
                <c:pt idx="1358">
                  <c:v>0.00063643017598248</c:v>
                </c:pt>
                <c:pt idx="1359">
                  <c:v>0.000635283195195107</c:v>
                </c:pt>
                <c:pt idx="1360">
                  <c:v>0.000634138481027239</c:v>
                </c:pt>
                <c:pt idx="1361">
                  <c:v>0.00063299602828009</c:v>
                </c:pt>
                <c:pt idx="1362">
                  <c:v>0.000631855831769413</c:v>
                </c:pt>
                <c:pt idx="1363">
                  <c:v>0.000630717886325456</c:v>
                </c:pt>
                <c:pt idx="1364">
                  <c:v>0.000629582186792907</c:v>
                </c:pt>
                <c:pt idx="1365">
                  <c:v>0.000628448728030846</c:v>
                </c:pt>
                <c:pt idx="1366">
                  <c:v>0.000627317504912697</c:v>
                </c:pt>
                <c:pt idx="1367">
                  <c:v>0.000626188512326175</c:v>
                </c:pt>
                <c:pt idx="1368">
                  <c:v>0.000625061745173239</c:v>
                </c:pt>
                <c:pt idx="1369">
                  <c:v>0.000623937198370046</c:v>
                </c:pt>
                <c:pt idx="1370">
                  <c:v>0.000622814866846894</c:v>
                </c:pt>
                <c:pt idx="1371">
                  <c:v>0.000621694745548182</c:v>
                </c:pt>
                <c:pt idx="1372">
                  <c:v>0.000620576829432357</c:v>
                </c:pt>
                <c:pt idx="1373">
                  <c:v>0.000619461113471866</c:v>
                </c:pt>
                <c:pt idx="1374">
                  <c:v>0.000618347592653111</c:v>
                </c:pt>
                <c:pt idx="1375">
                  <c:v>0.000617236261976396</c:v>
                </c:pt>
                <c:pt idx="1376">
                  <c:v>0.000616127116455885</c:v>
                </c:pt>
                <c:pt idx="1377">
                  <c:v>0.000615020151119551</c:v>
                </c:pt>
                <c:pt idx="1378">
                  <c:v>0.00061391536100913</c:v>
                </c:pt>
                <c:pt idx="1379">
                  <c:v>0.000612812741180074</c:v>
                </c:pt>
                <c:pt idx="1380">
                  <c:v>0.000611712286701504</c:v>
                </c:pt>
                <c:pt idx="1381">
                  <c:v>0.000610613992656162</c:v>
                </c:pt>
                <c:pt idx="1382">
                  <c:v>0.000609517854140368</c:v>
                </c:pt>
                <c:pt idx="1383">
                  <c:v>0.000608423866263971</c:v>
                </c:pt>
                <c:pt idx="1384">
                  <c:v>0.000607332024150304</c:v>
                </c:pt>
                <c:pt idx="1385">
                  <c:v>0.000606242322936136</c:v>
                </c:pt>
                <c:pt idx="1386">
                  <c:v>0.000605154757771632</c:v>
                </c:pt>
                <c:pt idx="1387">
                  <c:v>0.000604069323820299</c:v>
                </c:pt>
                <c:pt idx="1388">
                  <c:v>0.000602986016258949</c:v>
                </c:pt>
                <c:pt idx="1389">
                  <c:v>0.000601904830277649</c:v>
                </c:pt>
                <c:pt idx="1390">
                  <c:v>0.000600825761079677</c:v>
                </c:pt>
                <c:pt idx="1391">
                  <c:v>0.000599748803881477</c:v>
                </c:pt>
                <c:pt idx="1392">
                  <c:v>0.000598673953912617</c:v>
                </c:pt>
                <c:pt idx="1393">
                  <c:v>0.000597601206415741</c:v>
                </c:pt>
                <c:pt idx="1394">
                  <c:v>0.000596530556646528</c:v>
                </c:pt>
                <c:pt idx="1395">
                  <c:v>0.000595461999873644</c:v>
                </c:pt>
                <c:pt idx="1396">
                  <c:v>0.000594395531378703</c:v>
                </c:pt>
                <c:pt idx="1397">
                  <c:v>0.000593331146456221</c:v>
                </c:pt>
                <c:pt idx="1398">
                  <c:v>0.00059226884041357</c:v>
                </c:pt>
                <c:pt idx="1399">
                  <c:v>0.000591208608570939</c:v>
                </c:pt>
                <c:pt idx="1400">
                  <c:v>0.000590150446261289</c:v>
                </c:pt>
                <c:pt idx="1401">
                  <c:v>0.000589094348830311</c:v>
                </c:pt>
                <c:pt idx="1402">
                  <c:v>0.000588040311636379</c:v>
                </c:pt>
                <c:pt idx="1403">
                  <c:v>0.000586988330050515</c:v>
                </c:pt>
                <c:pt idx="1404">
                  <c:v>0.000585938399456339</c:v>
                </c:pt>
                <c:pt idx="1405">
                  <c:v>0.000584890515250031</c:v>
                </c:pt>
                <c:pt idx="1406">
                  <c:v>0.000583844672840289</c:v>
                </c:pt>
                <c:pt idx="1407">
                  <c:v>0.000582800867648285</c:v>
                </c:pt>
                <c:pt idx="1408">
                  <c:v>0.000581759095107624</c:v>
                </c:pt>
                <c:pt idx="1409">
                  <c:v>0.000580719350664304</c:v>
                </c:pt>
                <c:pt idx="1410">
                  <c:v>0.000579681629776672</c:v>
                </c:pt>
                <c:pt idx="1411">
                  <c:v>0.000578645927915384</c:v>
                </c:pt>
                <c:pt idx="1412">
                  <c:v>0.000577612240563365</c:v>
                </c:pt>
                <c:pt idx="1413">
                  <c:v>0.000576580563215766</c:v>
                </c:pt>
                <c:pt idx="1414">
                  <c:v>0.000575550891379926</c:v>
                </c:pt>
                <c:pt idx="1415">
                  <c:v>0.000574523220575327</c:v>
                </c:pt>
                <c:pt idx="1416">
                  <c:v>0.000573497546333559</c:v>
                </c:pt>
                <c:pt idx="1417">
                  <c:v>0.000572473864198275</c:v>
                </c:pt>
                <c:pt idx="1418">
                  <c:v>0.000571452169725155</c:v>
                </c:pt>
                <c:pt idx="1419">
                  <c:v>0.000570432458481861</c:v>
                </c:pt>
                <c:pt idx="1420">
                  <c:v>0.000569414726048004</c:v>
                </c:pt>
                <c:pt idx="1421">
                  <c:v>0.000568398968015098</c:v>
                </c:pt>
                <c:pt idx="1422">
                  <c:v>0.000567385179986523</c:v>
                </c:pt>
                <c:pt idx="1423">
                  <c:v>0.000566373357577487</c:v>
                </c:pt>
                <c:pt idx="1424">
                  <c:v>0.000565363496414986</c:v>
                </c:pt>
                <c:pt idx="1425">
                  <c:v>0.000564355592137765</c:v>
                </c:pt>
                <c:pt idx="1426">
                  <c:v>0.000563349640396276</c:v>
                </c:pt>
                <c:pt idx="1427">
                  <c:v>0.000562345636852645</c:v>
                </c:pt>
                <c:pt idx="1428">
                  <c:v>0.000561343577180631</c:v>
                </c:pt>
                <c:pt idx="1429">
                  <c:v>0.000560343457065586</c:v>
                </c:pt>
                <c:pt idx="1430">
                  <c:v>0.000559345272204418</c:v>
                </c:pt>
                <c:pt idx="1431">
                  <c:v>0.000558349018305554</c:v>
                </c:pt>
                <c:pt idx="1432">
                  <c:v>0.0005573546910889</c:v>
                </c:pt>
                <c:pt idx="1433">
                  <c:v>0.000556362286285806</c:v>
                </c:pt>
                <c:pt idx="1434">
                  <c:v>0.000555371799639026</c:v>
                </c:pt>
                <c:pt idx="1435">
                  <c:v>0.00055438322690268</c:v>
                </c:pt>
                <c:pt idx="1436">
                  <c:v>0.000553396563842221</c:v>
                </c:pt>
                <c:pt idx="1437">
                  <c:v>0.000552411806234392</c:v>
                </c:pt>
                <c:pt idx="1438">
                  <c:v>0.000551428949867193</c:v>
                </c:pt>
                <c:pt idx="1439">
                  <c:v>0.000550447990539843</c:v>
                </c:pt>
                <c:pt idx="1440">
                  <c:v>0.000549468924062744</c:v>
                </c:pt>
                <c:pt idx="1441">
                  <c:v>0.000548491746257441</c:v>
                </c:pt>
                <c:pt idx="1442">
                  <c:v>0.000547516452956592</c:v>
                </c:pt>
                <c:pt idx="1443">
                  <c:v>0.000546543040003925</c:v>
                </c:pt>
                <c:pt idx="1444">
                  <c:v>0.000545571503254206</c:v>
                </c:pt>
                <c:pt idx="1445">
                  <c:v>0.000544601838573201</c:v>
                </c:pt>
                <c:pt idx="1446">
                  <c:v>0.000543634041837642</c:v>
                </c:pt>
                <c:pt idx="1447">
                  <c:v>0.00054266810893519</c:v>
                </c:pt>
                <c:pt idx="1448">
                  <c:v>0.000541704035764399</c:v>
                </c:pt>
                <c:pt idx="1449">
                  <c:v>0.000540741818234681</c:v>
                </c:pt>
                <c:pt idx="1450">
                  <c:v>0.000539781452266272</c:v>
                </c:pt>
                <c:pt idx="1451">
                  <c:v>0.000538822933790194</c:v>
                </c:pt>
                <c:pt idx="1452">
                  <c:v>0.000537866258748225</c:v>
                </c:pt>
                <c:pt idx="1453">
                  <c:v>0.000536911423092856</c:v>
                </c:pt>
                <c:pt idx="1454">
                  <c:v>0.000535958422787264</c:v>
                </c:pt>
                <c:pt idx="1455">
                  <c:v>0.000535007253805275</c:v>
                </c:pt>
                <c:pt idx="1456">
                  <c:v>0.000534057912131328</c:v>
                </c:pt>
                <c:pt idx="1457">
                  <c:v>0.000533110393760441</c:v>
                </c:pt>
                <c:pt idx="1458">
                  <c:v>0.000532164694698177</c:v>
                </c:pt>
                <c:pt idx="1459">
                  <c:v>0.000531220810960613</c:v>
                </c:pt>
                <c:pt idx="1460">
                  <c:v>0.0005302787385743</c:v>
                </c:pt>
                <c:pt idx="1461">
                  <c:v>0.000529338473576235</c:v>
                </c:pt>
                <c:pt idx="1462">
                  <c:v>0.000528400012013824</c:v>
                </c:pt>
                <c:pt idx="1463">
                  <c:v>0.00052746334994485</c:v>
                </c:pt>
                <c:pt idx="1464">
                  <c:v>0.000526528483437437</c:v>
                </c:pt>
                <c:pt idx="1465">
                  <c:v>0.00052559540857002</c:v>
                </c:pt>
                <c:pt idx="1466">
                  <c:v>0.000524664121431311</c:v>
                </c:pt>
                <c:pt idx="1467">
                  <c:v>0.000523734618120264</c:v>
                </c:pt>
                <c:pt idx="1468">
                  <c:v>0.000522806894746045</c:v>
                </c:pt>
                <c:pt idx="1469">
                  <c:v>0.000521880947427996</c:v>
                </c:pt>
                <c:pt idx="1470">
                  <c:v>0.000520956772295607</c:v>
                </c:pt>
                <c:pt idx="1471">
                  <c:v>0.000520034365488477</c:v>
                </c:pt>
                <c:pt idx="1472">
                  <c:v>0.000519113723156287</c:v>
                </c:pt>
                <c:pt idx="1473">
                  <c:v>0.000518194841458767</c:v>
                </c:pt>
                <c:pt idx="1474">
                  <c:v>0.00051727771656566</c:v>
                </c:pt>
                <c:pt idx="1475">
                  <c:v>0.000516362344656696</c:v>
                </c:pt>
                <c:pt idx="1476">
                  <c:v>0.000515448721921553</c:v>
                </c:pt>
                <c:pt idx="1477">
                  <c:v>0.000514536844559834</c:v>
                </c:pt>
                <c:pt idx="1478">
                  <c:v>0.000513626708781025</c:v>
                </c:pt>
                <c:pt idx="1479">
                  <c:v>0.000512718310804473</c:v>
                </c:pt>
                <c:pt idx="1480">
                  <c:v>0.00051181164685935</c:v>
                </c:pt>
                <c:pt idx="1481">
                  <c:v>0.000510906713184619</c:v>
                </c:pt>
                <c:pt idx="1482">
                  <c:v>0.000510003506029009</c:v>
                </c:pt>
                <c:pt idx="1483">
                  <c:v>0.000509102021650982</c:v>
                </c:pt>
                <c:pt idx="1484">
                  <c:v>0.000508202256318697</c:v>
                </c:pt>
                <c:pt idx="1485">
                  <c:v>0.000507304206309987</c:v>
                </c:pt>
                <c:pt idx="1486">
                  <c:v>0.000506407867912323</c:v>
                </c:pt>
                <c:pt idx="1487">
                  <c:v>0.000505513237422784</c:v>
                </c:pt>
                <c:pt idx="1488">
                  <c:v>0.00050462031114803</c:v>
                </c:pt>
                <c:pt idx="1489">
                  <c:v>0.000503729085404268</c:v>
                </c:pt>
                <c:pt idx="1490">
                  <c:v>0.000502839556517221</c:v>
                </c:pt>
                <c:pt idx="1491">
                  <c:v>0.000501951720822104</c:v>
                </c:pt>
                <c:pt idx="1492">
                  <c:v>0.000501065574663585</c:v>
                </c:pt>
                <c:pt idx="1493">
                  <c:v>0.000500181114395765</c:v>
                </c:pt>
                <c:pt idx="1494">
                  <c:v>0.000499298336382139</c:v>
                </c:pt>
                <c:pt idx="1495">
                  <c:v>0.000498417236995573</c:v>
                </c:pt>
                <c:pt idx="1496">
                  <c:v>0.000497537812618271</c:v>
                </c:pt>
                <c:pt idx="1497">
                  <c:v>0.000496660059641747</c:v>
                </c:pt>
                <c:pt idx="1498">
                  <c:v>0.000495783974466795</c:v>
                </c:pt>
                <c:pt idx="1499">
                  <c:v>0.00049490955350346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C$1</c:f>
              <c:strCache>
                <c:ptCount val="1"/>
                <c:pt idx="0">
                  <c:v>total amine</c:v>
                </c:pt>
              </c:strCache>
            </c:strRef>
          </c:tx>
          <c:spPr>
            <a:solidFill>
              <a:srgbClr val="fff58c"/>
            </a:solidFill>
            <a:ln w="25200">
              <a:solidFill>
                <a:srgbClr val="fff58c"/>
              </a:solidFill>
              <a:round/>
            </a:ln>
          </c:spPr>
          <c:marker>
            <c:symbol val="triangle"/>
            <c:size val="7"/>
            <c:spPr>
              <a:solidFill>
                <a:srgbClr val="fff58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2:$A$1501</c:f>
              <c:strCache>
                <c:ptCount val="1500"/>
                <c:pt idx="0">
                  <c:v>0</c:v>
                </c:pt>
                <c:pt idx="1">
                  <c:v>0.302611530446166</c:v>
                </c:pt>
                <c:pt idx="2">
                  <c:v>0.605223060892331</c:v>
                </c:pt>
                <c:pt idx="3">
                  <c:v>0.907834591338497</c:v>
                </c:pt>
                <c:pt idx="4">
                  <c:v>1.21044612178466</c:v>
                </c:pt>
                <c:pt idx="5">
                  <c:v>1.51305765223083</c:v>
                </c:pt>
                <c:pt idx="6">
                  <c:v>1.81566918267699</c:v>
                </c:pt>
                <c:pt idx="7">
                  <c:v>2.11828071312316</c:v>
                </c:pt>
                <c:pt idx="8">
                  <c:v>2.42089224356932</c:v>
                </c:pt>
                <c:pt idx="9">
                  <c:v>2.72350377401549</c:v>
                </c:pt>
                <c:pt idx="10">
                  <c:v>3.02611530446165</c:v>
                </c:pt>
                <c:pt idx="11">
                  <c:v>3.32872683490782</c:v>
                </c:pt>
                <c:pt idx="12">
                  <c:v>3.63133836535399</c:v>
                </c:pt>
                <c:pt idx="13">
                  <c:v>3.93394989580015</c:v>
                </c:pt>
                <c:pt idx="14">
                  <c:v>4.23656142624632</c:v>
                </c:pt>
                <c:pt idx="15">
                  <c:v>4.53917295669248</c:v>
                </c:pt>
                <c:pt idx="16">
                  <c:v>4.84178448713865</c:v>
                </c:pt>
                <c:pt idx="17">
                  <c:v>5.14439601758481</c:v>
                </c:pt>
                <c:pt idx="18">
                  <c:v>5.44700754803098</c:v>
                </c:pt>
                <c:pt idx="19">
                  <c:v>5.74961907847715</c:v>
                </c:pt>
                <c:pt idx="20">
                  <c:v>6.05223060892331</c:v>
                </c:pt>
                <c:pt idx="21">
                  <c:v>6.35484213936948</c:v>
                </c:pt>
                <c:pt idx="22">
                  <c:v>6.65745366981564</c:v>
                </c:pt>
                <c:pt idx="23">
                  <c:v>6.96006520026181</c:v>
                </c:pt>
                <c:pt idx="24">
                  <c:v>7.26267673070798</c:v>
                </c:pt>
                <c:pt idx="25">
                  <c:v>7.56528826115414</c:v>
                </c:pt>
                <c:pt idx="26">
                  <c:v>7.86789979160031</c:v>
                </c:pt>
                <c:pt idx="27">
                  <c:v>8.17051132204647</c:v>
                </c:pt>
                <c:pt idx="28">
                  <c:v>8.47312285249264</c:v>
                </c:pt>
                <c:pt idx="29">
                  <c:v>8.7757343829388</c:v>
                </c:pt>
                <c:pt idx="30">
                  <c:v>9.07834591338497</c:v>
                </c:pt>
                <c:pt idx="31">
                  <c:v>9.38095744383114</c:v>
                </c:pt>
                <c:pt idx="32">
                  <c:v>9.6835689742773</c:v>
                </c:pt>
                <c:pt idx="33">
                  <c:v>9.98618050472347</c:v>
                </c:pt>
                <c:pt idx="34">
                  <c:v>10.2887920351696</c:v>
                </c:pt>
                <c:pt idx="35">
                  <c:v>10.5914035656158</c:v>
                </c:pt>
                <c:pt idx="36">
                  <c:v>10.894015096062</c:v>
                </c:pt>
                <c:pt idx="37">
                  <c:v>11.1966266265081</c:v>
                </c:pt>
                <c:pt idx="38">
                  <c:v>11.4992381569543</c:v>
                </c:pt>
                <c:pt idx="39">
                  <c:v>11.8018496874005</c:v>
                </c:pt>
                <c:pt idx="40">
                  <c:v>12.1044612178466</c:v>
                </c:pt>
                <c:pt idx="41">
                  <c:v>12.4070727482928</c:v>
                </c:pt>
                <c:pt idx="42">
                  <c:v>12.709684278739</c:v>
                </c:pt>
                <c:pt idx="43">
                  <c:v>13.0122958091851</c:v>
                </c:pt>
                <c:pt idx="44">
                  <c:v>13.3149073396313</c:v>
                </c:pt>
                <c:pt idx="45">
                  <c:v>13.6175188700775</c:v>
                </c:pt>
                <c:pt idx="46">
                  <c:v>13.9201304005236</c:v>
                </c:pt>
                <c:pt idx="47">
                  <c:v>14.2227419309698</c:v>
                </c:pt>
                <c:pt idx="48">
                  <c:v>14.525353461416</c:v>
                </c:pt>
                <c:pt idx="49">
                  <c:v>14.8279649918621</c:v>
                </c:pt>
                <c:pt idx="50">
                  <c:v>15.1305765223083</c:v>
                </c:pt>
                <c:pt idx="51">
                  <c:v>15.4331880527545</c:v>
                </c:pt>
                <c:pt idx="52">
                  <c:v>15.7357995832006</c:v>
                </c:pt>
                <c:pt idx="53">
                  <c:v>16.0384111136468</c:v>
                </c:pt>
                <c:pt idx="54">
                  <c:v>16.341022644093</c:v>
                </c:pt>
                <c:pt idx="55">
                  <c:v>16.6436341745391</c:v>
                </c:pt>
                <c:pt idx="56">
                  <c:v>16.9462457049853</c:v>
                </c:pt>
                <c:pt idx="57">
                  <c:v>17.2488572354314</c:v>
                </c:pt>
                <c:pt idx="58">
                  <c:v>17.5514687658776</c:v>
                </c:pt>
                <c:pt idx="59">
                  <c:v>17.8540802963238</c:v>
                </c:pt>
                <c:pt idx="60">
                  <c:v>18.1566918267699</c:v>
                </c:pt>
                <c:pt idx="61">
                  <c:v>18.4593033572161</c:v>
                </c:pt>
                <c:pt idx="62">
                  <c:v>18.7619148876623</c:v>
                </c:pt>
                <c:pt idx="63">
                  <c:v>19.0645264181084</c:v>
                </c:pt>
                <c:pt idx="64">
                  <c:v>19.3671379485546</c:v>
                </c:pt>
                <c:pt idx="65">
                  <c:v>19.6697494790008</c:v>
                </c:pt>
                <c:pt idx="66">
                  <c:v>19.9723610094469</c:v>
                </c:pt>
                <c:pt idx="67">
                  <c:v>20.2749725398931</c:v>
                </c:pt>
                <c:pt idx="68">
                  <c:v>20.5775840703392</c:v>
                </c:pt>
                <c:pt idx="69">
                  <c:v>20.8801956007854</c:v>
                </c:pt>
                <c:pt idx="70">
                  <c:v>21.1828071312316</c:v>
                </c:pt>
                <c:pt idx="71">
                  <c:v>21.4854186616777</c:v>
                </c:pt>
                <c:pt idx="72">
                  <c:v>21.7880301921239</c:v>
                </c:pt>
                <c:pt idx="73">
                  <c:v>22.0906417225701</c:v>
                </c:pt>
                <c:pt idx="74">
                  <c:v>22.3932532530162</c:v>
                </c:pt>
                <c:pt idx="75">
                  <c:v>22.6958647834624</c:v>
                </c:pt>
                <c:pt idx="76">
                  <c:v>22.9984763139086</c:v>
                </c:pt>
                <c:pt idx="77">
                  <c:v>23.3010878443547</c:v>
                </c:pt>
                <c:pt idx="78">
                  <c:v>23.6036993748009</c:v>
                </c:pt>
                <c:pt idx="79">
                  <c:v>23.9063109052471</c:v>
                </c:pt>
                <c:pt idx="80">
                  <c:v>24.2089224356932</c:v>
                </c:pt>
                <c:pt idx="81">
                  <c:v>24.5115339661394</c:v>
                </c:pt>
                <c:pt idx="82">
                  <c:v>24.8141454965855</c:v>
                </c:pt>
                <c:pt idx="83">
                  <c:v>25.1167570270317</c:v>
                </c:pt>
                <c:pt idx="84">
                  <c:v>25.4193685574779</c:v>
                </c:pt>
                <c:pt idx="85">
                  <c:v>25.721980087924</c:v>
                </c:pt>
                <c:pt idx="86">
                  <c:v>26.0245916183702</c:v>
                </c:pt>
                <c:pt idx="87">
                  <c:v>26.3272031488164</c:v>
                </c:pt>
                <c:pt idx="88">
                  <c:v>26.6298146792625</c:v>
                </c:pt>
                <c:pt idx="89">
                  <c:v>26.9324262097087</c:v>
                </c:pt>
                <c:pt idx="90">
                  <c:v>27.2350377401549</c:v>
                </c:pt>
                <c:pt idx="91">
                  <c:v>27.537649270601</c:v>
                </c:pt>
                <c:pt idx="92">
                  <c:v>27.8402608010472</c:v>
                </c:pt>
                <c:pt idx="93">
                  <c:v>28.1428723314933</c:v>
                </c:pt>
                <c:pt idx="94">
                  <c:v>28.4454838619395</c:v>
                </c:pt>
                <c:pt idx="95">
                  <c:v>28.7480953923857</c:v>
                </c:pt>
                <c:pt idx="96">
                  <c:v>29.0507069228318</c:v>
                </c:pt>
                <c:pt idx="97">
                  <c:v>29.353318453278</c:v>
                </c:pt>
                <c:pt idx="98">
                  <c:v>29.6559299837242</c:v>
                </c:pt>
                <c:pt idx="99">
                  <c:v>29.9585415141703</c:v>
                </c:pt>
                <c:pt idx="100">
                  <c:v>30.2611530446165</c:v>
                </c:pt>
                <c:pt idx="101">
                  <c:v>30.5637645750627</c:v>
                </c:pt>
                <c:pt idx="102">
                  <c:v>30.8663761055088</c:v>
                </c:pt>
                <c:pt idx="103">
                  <c:v>31.168987635955</c:v>
                </c:pt>
                <c:pt idx="104">
                  <c:v>31.4715991664012</c:v>
                </c:pt>
                <c:pt idx="105">
                  <c:v>31.7742106968473</c:v>
                </c:pt>
                <c:pt idx="106">
                  <c:v>32.0768222272935</c:v>
                </c:pt>
                <c:pt idx="107">
                  <c:v>32.3794337577397</c:v>
                </c:pt>
                <c:pt idx="108">
                  <c:v>32.6820452881858</c:v>
                </c:pt>
                <c:pt idx="109">
                  <c:v>32.984656818632</c:v>
                </c:pt>
                <c:pt idx="110">
                  <c:v>33.2872683490781</c:v>
                </c:pt>
                <c:pt idx="111">
                  <c:v>33.5898798795243</c:v>
                </c:pt>
                <c:pt idx="112">
                  <c:v>33.8924914099705</c:v>
                </c:pt>
                <c:pt idx="113">
                  <c:v>34.1951029404166</c:v>
                </c:pt>
                <c:pt idx="114">
                  <c:v>34.4977144708628</c:v>
                </c:pt>
                <c:pt idx="115">
                  <c:v>34.800326001309</c:v>
                </c:pt>
                <c:pt idx="116">
                  <c:v>35.1029375317551</c:v>
                </c:pt>
                <c:pt idx="117">
                  <c:v>35.4055490622013</c:v>
                </c:pt>
                <c:pt idx="118">
                  <c:v>35.7081605926475</c:v>
                </c:pt>
                <c:pt idx="119">
                  <c:v>36.0107721230936</c:v>
                </c:pt>
                <c:pt idx="120">
                  <c:v>36.3133836535398</c:v>
                </c:pt>
                <c:pt idx="121">
                  <c:v>36.6159951839859</c:v>
                </c:pt>
                <c:pt idx="122">
                  <c:v>36.9186067144321</c:v>
                </c:pt>
                <c:pt idx="123">
                  <c:v>37.2212182448783</c:v>
                </c:pt>
                <c:pt idx="124">
                  <c:v>37.5238297753244</c:v>
                </c:pt>
                <c:pt idx="125">
                  <c:v>37.8264413057706</c:v>
                </c:pt>
                <c:pt idx="126">
                  <c:v>38.1290528362168</c:v>
                </c:pt>
                <c:pt idx="127">
                  <c:v>38.4316643666629</c:v>
                </c:pt>
                <c:pt idx="128">
                  <c:v>38.7342758971091</c:v>
                </c:pt>
                <c:pt idx="129">
                  <c:v>39.0368874275553</c:v>
                </c:pt>
                <c:pt idx="130">
                  <c:v>39.3394989580014</c:v>
                </c:pt>
                <c:pt idx="131">
                  <c:v>39.6421104884476</c:v>
                </c:pt>
                <c:pt idx="132">
                  <c:v>39.9447220188938</c:v>
                </c:pt>
                <c:pt idx="133">
                  <c:v>40.2473335493399</c:v>
                </c:pt>
                <c:pt idx="134">
                  <c:v>40.5499450797861</c:v>
                </c:pt>
                <c:pt idx="135">
                  <c:v>40.8525566102322</c:v>
                </c:pt>
                <c:pt idx="136">
                  <c:v>41.1551681406784</c:v>
                </c:pt>
                <c:pt idx="137">
                  <c:v>41.4577796711246</c:v>
                </c:pt>
                <c:pt idx="138">
                  <c:v>41.7603912015707</c:v>
                </c:pt>
                <c:pt idx="139">
                  <c:v>42.0630027320169</c:v>
                </c:pt>
                <c:pt idx="140">
                  <c:v>42.3656142624631</c:v>
                </c:pt>
                <c:pt idx="141">
                  <c:v>42.6682257929092</c:v>
                </c:pt>
                <c:pt idx="142">
                  <c:v>42.9708373233554</c:v>
                </c:pt>
                <c:pt idx="143">
                  <c:v>43.2734488538016</c:v>
                </c:pt>
                <c:pt idx="144">
                  <c:v>43.5760603842477</c:v>
                </c:pt>
                <c:pt idx="145">
                  <c:v>43.8786719146939</c:v>
                </c:pt>
                <c:pt idx="146">
                  <c:v>44.18128344514</c:v>
                </c:pt>
                <c:pt idx="147">
                  <c:v>44.4838949755862</c:v>
                </c:pt>
                <c:pt idx="148">
                  <c:v>44.7865065060324</c:v>
                </c:pt>
                <c:pt idx="149">
                  <c:v>45.0891180364785</c:v>
                </c:pt>
                <c:pt idx="150">
                  <c:v>45.3917295669247</c:v>
                </c:pt>
                <c:pt idx="151">
                  <c:v>45.6943410973709</c:v>
                </c:pt>
                <c:pt idx="152">
                  <c:v>45.996952627817</c:v>
                </c:pt>
                <c:pt idx="153">
                  <c:v>46.2995641582632</c:v>
                </c:pt>
                <c:pt idx="154">
                  <c:v>46.6021756887094</c:v>
                </c:pt>
                <c:pt idx="155">
                  <c:v>46.9047872191555</c:v>
                </c:pt>
                <c:pt idx="156">
                  <c:v>47.2073987496017</c:v>
                </c:pt>
                <c:pt idx="157">
                  <c:v>47.5100102800479</c:v>
                </c:pt>
                <c:pt idx="158">
                  <c:v>47.812621810494</c:v>
                </c:pt>
                <c:pt idx="159">
                  <c:v>48.1152333409402</c:v>
                </c:pt>
                <c:pt idx="160">
                  <c:v>48.4178448713863</c:v>
                </c:pt>
                <c:pt idx="161">
                  <c:v>48.7204564018325</c:v>
                </c:pt>
                <c:pt idx="162">
                  <c:v>49.0230679322787</c:v>
                </c:pt>
                <c:pt idx="163">
                  <c:v>49.3256794627248</c:v>
                </c:pt>
                <c:pt idx="164">
                  <c:v>49.628290993171</c:v>
                </c:pt>
                <c:pt idx="165">
                  <c:v>49.9309025236172</c:v>
                </c:pt>
                <c:pt idx="166">
                  <c:v>50.2335140540633</c:v>
                </c:pt>
                <c:pt idx="167">
                  <c:v>50.5361255845095</c:v>
                </c:pt>
                <c:pt idx="168">
                  <c:v>50.8387371149557</c:v>
                </c:pt>
                <c:pt idx="169">
                  <c:v>51.1413486454018</c:v>
                </c:pt>
                <c:pt idx="170">
                  <c:v>51.443960175848</c:v>
                </c:pt>
                <c:pt idx="171">
                  <c:v>51.7465717062942</c:v>
                </c:pt>
                <c:pt idx="172">
                  <c:v>52.0491832367403</c:v>
                </c:pt>
                <c:pt idx="173">
                  <c:v>52.3517947671865</c:v>
                </c:pt>
                <c:pt idx="174">
                  <c:v>52.6544062976326</c:v>
                </c:pt>
                <c:pt idx="175">
                  <c:v>52.9570178280788</c:v>
                </c:pt>
                <c:pt idx="176">
                  <c:v>53.259629358525</c:v>
                </c:pt>
                <c:pt idx="177">
                  <c:v>53.5622408889711</c:v>
                </c:pt>
                <c:pt idx="178">
                  <c:v>53.8648524194173</c:v>
                </c:pt>
                <c:pt idx="179">
                  <c:v>54.1674639498635</c:v>
                </c:pt>
                <c:pt idx="180">
                  <c:v>54.4700754803096</c:v>
                </c:pt>
                <c:pt idx="181">
                  <c:v>54.7726870107558</c:v>
                </c:pt>
                <c:pt idx="182">
                  <c:v>55.075298541202</c:v>
                </c:pt>
                <c:pt idx="183">
                  <c:v>55.3779100716481</c:v>
                </c:pt>
                <c:pt idx="184">
                  <c:v>55.6805216020943</c:v>
                </c:pt>
                <c:pt idx="185">
                  <c:v>55.9831331325404</c:v>
                </c:pt>
                <c:pt idx="186">
                  <c:v>56.2857446629866</c:v>
                </c:pt>
                <c:pt idx="187">
                  <c:v>56.5883561934328</c:v>
                </c:pt>
                <c:pt idx="188">
                  <c:v>56.8909677238789</c:v>
                </c:pt>
                <c:pt idx="189">
                  <c:v>57.1935792543251</c:v>
                </c:pt>
                <c:pt idx="190">
                  <c:v>57.4961907847713</c:v>
                </c:pt>
                <c:pt idx="191">
                  <c:v>57.7988023152174</c:v>
                </c:pt>
                <c:pt idx="192">
                  <c:v>58.1014138456636</c:v>
                </c:pt>
                <c:pt idx="193">
                  <c:v>58.4040253761098</c:v>
                </c:pt>
                <c:pt idx="194">
                  <c:v>58.7066369065559</c:v>
                </c:pt>
                <c:pt idx="195">
                  <c:v>59.0092484370021</c:v>
                </c:pt>
                <c:pt idx="196">
                  <c:v>59.3118599674483</c:v>
                </c:pt>
                <c:pt idx="197">
                  <c:v>59.6144714978944</c:v>
                </c:pt>
                <c:pt idx="198">
                  <c:v>59.9170830283406</c:v>
                </c:pt>
                <c:pt idx="199">
                  <c:v>60.2196945587867</c:v>
                </c:pt>
                <c:pt idx="200">
                  <c:v>60.5223060892329</c:v>
                </c:pt>
                <c:pt idx="201">
                  <c:v>60.8249176196791</c:v>
                </c:pt>
                <c:pt idx="202">
                  <c:v>61.1275291501252</c:v>
                </c:pt>
                <c:pt idx="203">
                  <c:v>61.4301406805714</c:v>
                </c:pt>
                <c:pt idx="204">
                  <c:v>61.7327522110176</c:v>
                </c:pt>
                <c:pt idx="205">
                  <c:v>62.0353637414637</c:v>
                </c:pt>
                <c:pt idx="206">
                  <c:v>62.3379752719099</c:v>
                </c:pt>
                <c:pt idx="207">
                  <c:v>62.6405868023561</c:v>
                </c:pt>
                <c:pt idx="208">
                  <c:v>62.9431983328022</c:v>
                </c:pt>
                <c:pt idx="209">
                  <c:v>63.2458098632484</c:v>
                </c:pt>
                <c:pt idx="210">
                  <c:v>63.5484213936946</c:v>
                </c:pt>
                <c:pt idx="211">
                  <c:v>63.8510329241407</c:v>
                </c:pt>
                <c:pt idx="212">
                  <c:v>64.1536444545869</c:v>
                </c:pt>
                <c:pt idx="213">
                  <c:v>64.4562559850331</c:v>
                </c:pt>
                <c:pt idx="214">
                  <c:v>64.7588675154792</c:v>
                </c:pt>
                <c:pt idx="215">
                  <c:v>65.0614790459254</c:v>
                </c:pt>
                <c:pt idx="216">
                  <c:v>65.3640905763716</c:v>
                </c:pt>
                <c:pt idx="217">
                  <c:v>65.6667021068177</c:v>
                </c:pt>
                <c:pt idx="218">
                  <c:v>65.9693136372639</c:v>
                </c:pt>
                <c:pt idx="219">
                  <c:v>66.2719251677101</c:v>
                </c:pt>
                <c:pt idx="220">
                  <c:v>66.5745366981563</c:v>
                </c:pt>
                <c:pt idx="221">
                  <c:v>66.8771482286024</c:v>
                </c:pt>
                <c:pt idx="222">
                  <c:v>67.1797597590486</c:v>
                </c:pt>
                <c:pt idx="223">
                  <c:v>67.4823712894948</c:v>
                </c:pt>
                <c:pt idx="224">
                  <c:v>67.7849828199409</c:v>
                </c:pt>
                <c:pt idx="225">
                  <c:v>68.0875943503871</c:v>
                </c:pt>
                <c:pt idx="226">
                  <c:v>68.3902058808333</c:v>
                </c:pt>
                <c:pt idx="227">
                  <c:v>68.6928174112795</c:v>
                </c:pt>
                <c:pt idx="228">
                  <c:v>68.9954289417256</c:v>
                </c:pt>
                <c:pt idx="229">
                  <c:v>69.2980404721718</c:v>
                </c:pt>
                <c:pt idx="230">
                  <c:v>69.600652002618</c:v>
                </c:pt>
                <c:pt idx="231">
                  <c:v>69.9032635330641</c:v>
                </c:pt>
                <c:pt idx="232">
                  <c:v>70.2058750635103</c:v>
                </c:pt>
                <c:pt idx="233">
                  <c:v>70.5084865939565</c:v>
                </c:pt>
                <c:pt idx="234">
                  <c:v>70.8110981244027</c:v>
                </c:pt>
                <c:pt idx="235">
                  <c:v>71.1137096548488</c:v>
                </c:pt>
                <c:pt idx="236">
                  <c:v>71.416321185295</c:v>
                </c:pt>
                <c:pt idx="237">
                  <c:v>71.7189327157412</c:v>
                </c:pt>
                <c:pt idx="238">
                  <c:v>72.0215442461873</c:v>
                </c:pt>
                <c:pt idx="239">
                  <c:v>72.3241557766335</c:v>
                </c:pt>
                <c:pt idx="240">
                  <c:v>72.6267673070797</c:v>
                </c:pt>
                <c:pt idx="241">
                  <c:v>72.9293788375259</c:v>
                </c:pt>
                <c:pt idx="242">
                  <c:v>73.231990367972</c:v>
                </c:pt>
                <c:pt idx="243">
                  <c:v>73.5346018984182</c:v>
                </c:pt>
                <c:pt idx="244">
                  <c:v>73.8372134288644</c:v>
                </c:pt>
                <c:pt idx="245">
                  <c:v>74.1398249593105</c:v>
                </c:pt>
                <c:pt idx="246">
                  <c:v>74.4424364897567</c:v>
                </c:pt>
                <c:pt idx="247">
                  <c:v>74.7450480202029</c:v>
                </c:pt>
                <c:pt idx="248">
                  <c:v>75.047659550649</c:v>
                </c:pt>
                <c:pt idx="249">
                  <c:v>75.3502710810952</c:v>
                </c:pt>
                <c:pt idx="250">
                  <c:v>75.6528826115414</c:v>
                </c:pt>
                <c:pt idx="251">
                  <c:v>75.9554941419876</c:v>
                </c:pt>
                <c:pt idx="252">
                  <c:v>76.2581056724337</c:v>
                </c:pt>
                <c:pt idx="253">
                  <c:v>76.5607172028799</c:v>
                </c:pt>
                <c:pt idx="254">
                  <c:v>76.8633287333261</c:v>
                </c:pt>
                <c:pt idx="255">
                  <c:v>77.1659402637722</c:v>
                </c:pt>
                <c:pt idx="256">
                  <c:v>77.4685517942184</c:v>
                </c:pt>
                <c:pt idx="257">
                  <c:v>77.7711633246646</c:v>
                </c:pt>
                <c:pt idx="258">
                  <c:v>78.0737748551108</c:v>
                </c:pt>
                <c:pt idx="259">
                  <c:v>78.3763863855569</c:v>
                </c:pt>
                <c:pt idx="260">
                  <c:v>78.6789979160031</c:v>
                </c:pt>
                <c:pt idx="261">
                  <c:v>78.9816094464493</c:v>
                </c:pt>
                <c:pt idx="262">
                  <c:v>79.2842209768954</c:v>
                </c:pt>
                <c:pt idx="263">
                  <c:v>79.5868325073416</c:v>
                </c:pt>
                <c:pt idx="264">
                  <c:v>79.8894440377878</c:v>
                </c:pt>
                <c:pt idx="265">
                  <c:v>80.192055568234</c:v>
                </c:pt>
                <c:pt idx="266">
                  <c:v>80.4946670986801</c:v>
                </c:pt>
                <c:pt idx="267">
                  <c:v>80.7972786291263</c:v>
                </c:pt>
                <c:pt idx="268">
                  <c:v>81.0998901595725</c:v>
                </c:pt>
                <c:pt idx="269">
                  <c:v>81.4025016900186</c:v>
                </c:pt>
                <c:pt idx="270">
                  <c:v>81.7051132204648</c:v>
                </c:pt>
                <c:pt idx="271">
                  <c:v>82.007724750911</c:v>
                </c:pt>
                <c:pt idx="272">
                  <c:v>82.3103362813572</c:v>
                </c:pt>
                <c:pt idx="273">
                  <c:v>82.6129478118033</c:v>
                </c:pt>
                <c:pt idx="274">
                  <c:v>82.9155593422495</c:v>
                </c:pt>
                <c:pt idx="275">
                  <c:v>83.2181708726957</c:v>
                </c:pt>
                <c:pt idx="276">
                  <c:v>83.5207824031418</c:v>
                </c:pt>
                <c:pt idx="277">
                  <c:v>83.823393933588</c:v>
                </c:pt>
                <c:pt idx="278">
                  <c:v>84.1260054640342</c:v>
                </c:pt>
                <c:pt idx="279">
                  <c:v>84.4286169944804</c:v>
                </c:pt>
                <c:pt idx="280">
                  <c:v>84.7312285249265</c:v>
                </c:pt>
                <c:pt idx="281">
                  <c:v>85.0338400553727</c:v>
                </c:pt>
                <c:pt idx="282">
                  <c:v>85.3364515858189</c:v>
                </c:pt>
                <c:pt idx="283">
                  <c:v>85.639063116265</c:v>
                </c:pt>
                <c:pt idx="284">
                  <c:v>85.9416746467112</c:v>
                </c:pt>
                <c:pt idx="285">
                  <c:v>86.2442861771574</c:v>
                </c:pt>
                <c:pt idx="286">
                  <c:v>86.5468977076036</c:v>
                </c:pt>
                <c:pt idx="287">
                  <c:v>86.8495092380497</c:v>
                </c:pt>
                <c:pt idx="288">
                  <c:v>87.1521207684959</c:v>
                </c:pt>
                <c:pt idx="289">
                  <c:v>87.4547322989421</c:v>
                </c:pt>
                <c:pt idx="290">
                  <c:v>87.7573438293882</c:v>
                </c:pt>
                <c:pt idx="291">
                  <c:v>88.0599553598344</c:v>
                </c:pt>
                <c:pt idx="292">
                  <c:v>88.3625668902806</c:v>
                </c:pt>
                <c:pt idx="293">
                  <c:v>88.6651784207268</c:v>
                </c:pt>
                <c:pt idx="294">
                  <c:v>88.9677899511729</c:v>
                </c:pt>
                <c:pt idx="295">
                  <c:v>89.2704014816191</c:v>
                </c:pt>
                <c:pt idx="296">
                  <c:v>89.5730130120653</c:v>
                </c:pt>
                <c:pt idx="297">
                  <c:v>89.8756245425114</c:v>
                </c:pt>
                <c:pt idx="298">
                  <c:v>90.1782360729576</c:v>
                </c:pt>
                <c:pt idx="299">
                  <c:v>90.4808476034038</c:v>
                </c:pt>
                <c:pt idx="300">
                  <c:v>90.78345913385</c:v>
                </c:pt>
                <c:pt idx="301">
                  <c:v>91.0860706642961</c:v>
                </c:pt>
                <c:pt idx="302">
                  <c:v>91.3886821947423</c:v>
                </c:pt>
                <c:pt idx="303">
                  <c:v>91.6912937251885</c:v>
                </c:pt>
                <c:pt idx="304">
                  <c:v>91.9939052556346</c:v>
                </c:pt>
                <c:pt idx="305">
                  <c:v>92.2965167860808</c:v>
                </c:pt>
                <c:pt idx="306">
                  <c:v>92.599128316527</c:v>
                </c:pt>
                <c:pt idx="307">
                  <c:v>92.9017398469731</c:v>
                </c:pt>
                <c:pt idx="308">
                  <c:v>93.2043513774193</c:v>
                </c:pt>
                <c:pt idx="309">
                  <c:v>93.5069629078655</c:v>
                </c:pt>
                <c:pt idx="310">
                  <c:v>93.8095744383117</c:v>
                </c:pt>
                <c:pt idx="311">
                  <c:v>94.1121859687578</c:v>
                </c:pt>
                <c:pt idx="312">
                  <c:v>94.414797499204</c:v>
                </c:pt>
                <c:pt idx="313">
                  <c:v>94.7174090296502</c:v>
                </c:pt>
                <c:pt idx="314">
                  <c:v>95.0200205600963</c:v>
                </c:pt>
                <c:pt idx="315">
                  <c:v>95.3226320905425</c:v>
                </c:pt>
                <c:pt idx="316">
                  <c:v>95.6252436209887</c:v>
                </c:pt>
                <c:pt idx="317">
                  <c:v>95.9278551514349</c:v>
                </c:pt>
                <c:pt idx="318">
                  <c:v>96.230466681881</c:v>
                </c:pt>
                <c:pt idx="319">
                  <c:v>96.5330782123272</c:v>
                </c:pt>
                <c:pt idx="320">
                  <c:v>96.8356897427734</c:v>
                </c:pt>
                <c:pt idx="321">
                  <c:v>97.1383012732195</c:v>
                </c:pt>
                <c:pt idx="322">
                  <c:v>97.4409128036657</c:v>
                </c:pt>
                <c:pt idx="323">
                  <c:v>97.7435243341119</c:v>
                </c:pt>
                <c:pt idx="324">
                  <c:v>98.0461358645581</c:v>
                </c:pt>
                <c:pt idx="325">
                  <c:v>98.3487473950042</c:v>
                </c:pt>
                <c:pt idx="326">
                  <c:v>98.6513589254504</c:v>
                </c:pt>
                <c:pt idx="327">
                  <c:v>98.9539704558966</c:v>
                </c:pt>
                <c:pt idx="328">
                  <c:v>99.2565819863427</c:v>
                </c:pt>
                <c:pt idx="329">
                  <c:v>99.5591935167889</c:v>
                </c:pt>
                <c:pt idx="330">
                  <c:v>99.8618050472351</c:v>
                </c:pt>
                <c:pt idx="331">
                  <c:v>100.164416577681</c:v>
                </c:pt>
                <c:pt idx="332">
                  <c:v>100.467028108127</c:v>
                </c:pt>
                <c:pt idx="333">
                  <c:v>100.769639638574</c:v>
                </c:pt>
                <c:pt idx="334">
                  <c:v>101.07225116902</c:v>
                </c:pt>
                <c:pt idx="335">
                  <c:v>101.374862699466</c:v>
                </c:pt>
                <c:pt idx="336">
                  <c:v>101.677474229912</c:v>
                </c:pt>
                <c:pt idx="337">
                  <c:v>101.980085760358</c:v>
                </c:pt>
                <c:pt idx="338">
                  <c:v>102.282697290804</c:v>
                </c:pt>
                <c:pt idx="339">
                  <c:v>102.585308821251</c:v>
                </c:pt>
                <c:pt idx="340">
                  <c:v>102.887920351697</c:v>
                </c:pt>
                <c:pt idx="341">
                  <c:v>103.190531882143</c:v>
                </c:pt>
                <c:pt idx="342">
                  <c:v>103.493143412589</c:v>
                </c:pt>
                <c:pt idx="343">
                  <c:v>103.795754943035</c:v>
                </c:pt>
                <c:pt idx="344">
                  <c:v>104.098366473481</c:v>
                </c:pt>
                <c:pt idx="345">
                  <c:v>104.400978003928</c:v>
                </c:pt>
                <c:pt idx="346">
                  <c:v>104.703589534374</c:v>
                </c:pt>
                <c:pt idx="347">
                  <c:v>105.00620106482</c:v>
                </c:pt>
                <c:pt idx="348">
                  <c:v>105.308812595266</c:v>
                </c:pt>
                <c:pt idx="349">
                  <c:v>105.611424125712</c:v>
                </c:pt>
                <c:pt idx="350">
                  <c:v>105.914035656159</c:v>
                </c:pt>
                <c:pt idx="351">
                  <c:v>106.216647186605</c:v>
                </c:pt>
                <c:pt idx="352">
                  <c:v>106.519258717051</c:v>
                </c:pt>
                <c:pt idx="353">
                  <c:v>106.821870247497</c:v>
                </c:pt>
                <c:pt idx="354">
                  <c:v>107.124481777943</c:v>
                </c:pt>
                <c:pt idx="355">
                  <c:v>107.427093308389</c:v>
                </c:pt>
                <c:pt idx="356">
                  <c:v>107.729704838836</c:v>
                </c:pt>
                <c:pt idx="357">
                  <c:v>108.032316369282</c:v>
                </c:pt>
                <c:pt idx="358">
                  <c:v>108.334927899728</c:v>
                </c:pt>
                <c:pt idx="359">
                  <c:v>108.637539430174</c:v>
                </c:pt>
                <c:pt idx="360">
                  <c:v>108.94015096062</c:v>
                </c:pt>
                <c:pt idx="361">
                  <c:v>109.242762491066</c:v>
                </c:pt>
                <c:pt idx="362">
                  <c:v>109.545374021513</c:v>
                </c:pt>
                <c:pt idx="363">
                  <c:v>109.847985551959</c:v>
                </c:pt>
                <c:pt idx="364">
                  <c:v>110.150597082405</c:v>
                </c:pt>
                <c:pt idx="365">
                  <c:v>110.453208612851</c:v>
                </c:pt>
                <c:pt idx="366">
                  <c:v>110.755820143297</c:v>
                </c:pt>
                <c:pt idx="367">
                  <c:v>111.058431673743</c:v>
                </c:pt>
                <c:pt idx="368">
                  <c:v>111.36104320419</c:v>
                </c:pt>
                <c:pt idx="369">
                  <c:v>111.663654734636</c:v>
                </c:pt>
                <c:pt idx="370">
                  <c:v>111.966266265082</c:v>
                </c:pt>
                <c:pt idx="371">
                  <c:v>112.268877795528</c:v>
                </c:pt>
                <c:pt idx="372">
                  <c:v>112.571489325974</c:v>
                </c:pt>
                <c:pt idx="373">
                  <c:v>112.87410085642</c:v>
                </c:pt>
                <c:pt idx="374">
                  <c:v>113.176712386867</c:v>
                </c:pt>
                <c:pt idx="375">
                  <c:v>113.479323917313</c:v>
                </c:pt>
                <c:pt idx="376">
                  <c:v>113.781935447759</c:v>
                </c:pt>
                <c:pt idx="377">
                  <c:v>114.084546978205</c:v>
                </c:pt>
                <c:pt idx="378">
                  <c:v>114.387158508651</c:v>
                </c:pt>
                <c:pt idx="379">
                  <c:v>114.689770039097</c:v>
                </c:pt>
                <c:pt idx="380">
                  <c:v>114.992381569544</c:v>
                </c:pt>
                <c:pt idx="381">
                  <c:v>115.29499309999</c:v>
                </c:pt>
                <c:pt idx="382">
                  <c:v>115.597604630436</c:v>
                </c:pt>
                <c:pt idx="383">
                  <c:v>115.900216160882</c:v>
                </c:pt>
                <c:pt idx="384">
                  <c:v>116.202827691328</c:v>
                </c:pt>
                <c:pt idx="385">
                  <c:v>116.505439221775</c:v>
                </c:pt>
                <c:pt idx="386">
                  <c:v>116.808050752221</c:v>
                </c:pt>
                <c:pt idx="387">
                  <c:v>117.110662282667</c:v>
                </c:pt>
                <c:pt idx="388">
                  <c:v>117.413273813113</c:v>
                </c:pt>
                <c:pt idx="389">
                  <c:v>117.715885343559</c:v>
                </c:pt>
                <c:pt idx="390">
                  <c:v>118.018496874005</c:v>
                </c:pt>
                <c:pt idx="391">
                  <c:v>118.321108404452</c:v>
                </c:pt>
                <c:pt idx="392">
                  <c:v>118.623719934898</c:v>
                </c:pt>
                <c:pt idx="393">
                  <c:v>118.926331465344</c:v>
                </c:pt>
                <c:pt idx="394">
                  <c:v>119.22894299579</c:v>
                </c:pt>
                <c:pt idx="395">
                  <c:v>119.531554526236</c:v>
                </c:pt>
                <c:pt idx="396">
                  <c:v>119.834166056682</c:v>
                </c:pt>
                <c:pt idx="397">
                  <c:v>120.136777587129</c:v>
                </c:pt>
                <c:pt idx="398">
                  <c:v>120.439389117575</c:v>
                </c:pt>
                <c:pt idx="399">
                  <c:v>120.742000648021</c:v>
                </c:pt>
                <c:pt idx="400">
                  <c:v>121.044612178467</c:v>
                </c:pt>
                <c:pt idx="401">
                  <c:v>121.347223708913</c:v>
                </c:pt>
                <c:pt idx="402">
                  <c:v>121.649835239359</c:v>
                </c:pt>
                <c:pt idx="403">
                  <c:v>121.952446769806</c:v>
                </c:pt>
                <c:pt idx="404">
                  <c:v>122.255058300252</c:v>
                </c:pt>
                <c:pt idx="405">
                  <c:v>122.557669830698</c:v>
                </c:pt>
                <c:pt idx="406">
                  <c:v>122.860281361144</c:v>
                </c:pt>
                <c:pt idx="407">
                  <c:v>123.16289289159</c:v>
                </c:pt>
                <c:pt idx="408">
                  <c:v>123.465504422036</c:v>
                </c:pt>
                <c:pt idx="409">
                  <c:v>123.768115952483</c:v>
                </c:pt>
                <c:pt idx="410">
                  <c:v>124.070727482929</c:v>
                </c:pt>
                <c:pt idx="411">
                  <c:v>124.373339013375</c:v>
                </c:pt>
                <c:pt idx="412">
                  <c:v>124.675950543821</c:v>
                </c:pt>
                <c:pt idx="413">
                  <c:v>124.978562074267</c:v>
                </c:pt>
                <c:pt idx="414">
                  <c:v>125.281173604713</c:v>
                </c:pt>
                <c:pt idx="415">
                  <c:v>125.58378513516</c:v>
                </c:pt>
                <c:pt idx="416">
                  <c:v>125.886396665606</c:v>
                </c:pt>
                <c:pt idx="417">
                  <c:v>126.189008196052</c:v>
                </c:pt>
                <c:pt idx="418">
                  <c:v>126.491619726498</c:v>
                </c:pt>
                <c:pt idx="419">
                  <c:v>126.794231256944</c:v>
                </c:pt>
                <c:pt idx="420">
                  <c:v>127.09684278739</c:v>
                </c:pt>
                <c:pt idx="421">
                  <c:v>127.399454317837</c:v>
                </c:pt>
                <c:pt idx="422">
                  <c:v>127.702065848283</c:v>
                </c:pt>
                <c:pt idx="423">
                  <c:v>128.004677378729</c:v>
                </c:pt>
                <c:pt idx="424">
                  <c:v>128.307288909175</c:v>
                </c:pt>
                <c:pt idx="425">
                  <c:v>128.609900439621</c:v>
                </c:pt>
                <c:pt idx="426">
                  <c:v>128.912511970068</c:v>
                </c:pt>
                <c:pt idx="427">
                  <c:v>129.215123500514</c:v>
                </c:pt>
                <c:pt idx="428">
                  <c:v>129.51773503096</c:v>
                </c:pt>
                <c:pt idx="429">
                  <c:v>129.820346561406</c:v>
                </c:pt>
                <c:pt idx="430">
                  <c:v>130.122958091852</c:v>
                </c:pt>
                <c:pt idx="431">
                  <c:v>130.425569622298</c:v>
                </c:pt>
                <c:pt idx="432">
                  <c:v>130.728181152745</c:v>
                </c:pt>
                <c:pt idx="433">
                  <c:v>131.030792683191</c:v>
                </c:pt>
                <c:pt idx="434">
                  <c:v>131.333404213637</c:v>
                </c:pt>
                <c:pt idx="435">
                  <c:v>131.636015744083</c:v>
                </c:pt>
                <c:pt idx="436">
                  <c:v>131.938627274529</c:v>
                </c:pt>
                <c:pt idx="437">
                  <c:v>132.241238804975</c:v>
                </c:pt>
                <c:pt idx="438">
                  <c:v>132.543850335422</c:v>
                </c:pt>
                <c:pt idx="439">
                  <c:v>132.846461865868</c:v>
                </c:pt>
                <c:pt idx="440">
                  <c:v>133.149073396314</c:v>
                </c:pt>
                <c:pt idx="441">
                  <c:v>133.45168492676</c:v>
                </c:pt>
                <c:pt idx="442">
                  <c:v>133.754296457206</c:v>
                </c:pt>
                <c:pt idx="443">
                  <c:v>134.056907987652</c:v>
                </c:pt>
                <c:pt idx="444">
                  <c:v>134.359519518099</c:v>
                </c:pt>
                <c:pt idx="445">
                  <c:v>134.662131048545</c:v>
                </c:pt>
                <c:pt idx="446">
                  <c:v>134.964742578991</c:v>
                </c:pt>
                <c:pt idx="447">
                  <c:v>135.267354109437</c:v>
                </c:pt>
                <c:pt idx="448">
                  <c:v>135.569965639883</c:v>
                </c:pt>
                <c:pt idx="449">
                  <c:v>135.872577170329</c:v>
                </c:pt>
                <c:pt idx="450">
                  <c:v>136.175188700776</c:v>
                </c:pt>
                <c:pt idx="451">
                  <c:v>136.477800231222</c:v>
                </c:pt>
                <c:pt idx="452">
                  <c:v>136.780411761668</c:v>
                </c:pt>
                <c:pt idx="453">
                  <c:v>137.083023292114</c:v>
                </c:pt>
                <c:pt idx="454">
                  <c:v>137.38563482256</c:v>
                </c:pt>
                <c:pt idx="455">
                  <c:v>137.688246353006</c:v>
                </c:pt>
                <c:pt idx="456">
                  <c:v>137.990857883453</c:v>
                </c:pt>
                <c:pt idx="457">
                  <c:v>138.293469413899</c:v>
                </c:pt>
                <c:pt idx="458">
                  <c:v>138.596080944345</c:v>
                </c:pt>
                <c:pt idx="459">
                  <c:v>138.898692474791</c:v>
                </c:pt>
                <c:pt idx="460">
                  <c:v>139.201304005237</c:v>
                </c:pt>
                <c:pt idx="461">
                  <c:v>139.503915535684</c:v>
                </c:pt>
                <c:pt idx="462">
                  <c:v>139.80652706613</c:v>
                </c:pt>
                <c:pt idx="463">
                  <c:v>140.109138596576</c:v>
                </c:pt>
                <c:pt idx="464">
                  <c:v>140.411750127022</c:v>
                </c:pt>
                <c:pt idx="465">
                  <c:v>140.714361657468</c:v>
                </c:pt>
                <c:pt idx="466">
                  <c:v>141.016973187914</c:v>
                </c:pt>
                <c:pt idx="467">
                  <c:v>141.319584718361</c:v>
                </c:pt>
                <c:pt idx="468">
                  <c:v>141.622196248807</c:v>
                </c:pt>
                <c:pt idx="469">
                  <c:v>141.924807779253</c:v>
                </c:pt>
                <c:pt idx="470">
                  <c:v>142.227419309699</c:v>
                </c:pt>
                <c:pt idx="471">
                  <c:v>142.530030840145</c:v>
                </c:pt>
                <c:pt idx="472">
                  <c:v>142.832642370591</c:v>
                </c:pt>
                <c:pt idx="473">
                  <c:v>143.135253901038</c:v>
                </c:pt>
                <c:pt idx="474">
                  <c:v>143.437865431484</c:v>
                </c:pt>
                <c:pt idx="475">
                  <c:v>143.74047696193</c:v>
                </c:pt>
                <c:pt idx="476">
                  <c:v>144.043088492376</c:v>
                </c:pt>
                <c:pt idx="477">
                  <c:v>144.345700022822</c:v>
                </c:pt>
                <c:pt idx="478">
                  <c:v>144.648311553268</c:v>
                </c:pt>
                <c:pt idx="479">
                  <c:v>144.950923083715</c:v>
                </c:pt>
                <c:pt idx="480">
                  <c:v>145.253534614161</c:v>
                </c:pt>
                <c:pt idx="481">
                  <c:v>145.556146144607</c:v>
                </c:pt>
                <c:pt idx="482">
                  <c:v>145.858757675053</c:v>
                </c:pt>
                <c:pt idx="483">
                  <c:v>146.161369205499</c:v>
                </c:pt>
                <c:pt idx="484">
                  <c:v>146.463980735945</c:v>
                </c:pt>
                <c:pt idx="485">
                  <c:v>146.766592266392</c:v>
                </c:pt>
                <c:pt idx="486">
                  <c:v>147.069203796838</c:v>
                </c:pt>
                <c:pt idx="487">
                  <c:v>147.371815327284</c:v>
                </c:pt>
                <c:pt idx="488">
                  <c:v>147.67442685773</c:v>
                </c:pt>
                <c:pt idx="489">
                  <c:v>147.977038388176</c:v>
                </c:pt>
                <c:pt idx="490">
                  <c:v>148.279649918622</c:v>
                </c:pt>
                <c:pt idx="491">
                  <c:v>148.582261449069</c:v>
                </c:pt>
                <c:pt idx="492">
                  <c:v>148.884872979515</c:v>
                </c:pt>
                <c:pt idx="493">
                  <c:v>149.187484509961</c:v>
                </c:pt>
                <c:pt idx="494">
                  <c:v>149.490096040407</c:v>
                </c:pt>
                <c:pt idx="495">
                  <c:v>149.792707570853</c:v>
                </c:pt>
                <c:pt idx="496">
                  <c:v>150.095319101299</c:v>
                </c:pt>
                <c:pt idx="497">
                  <c:v>150.397930631746</c:v>
                </c:pt>
                <c:pt idx="498">
                  <c:v>150.700542162192</c:v>
                </c:pt>
                <c:pt idx="499">
                  <c:v>151.003153692638</c:v>
                </c:pt>
                <c:pt idx="500">
                  <c:v>151.305765223084</c:v>
                </c:pt>
                <c:pt idx="501">
                  <c:v>151.60837675353</c:v>
                </c:pt>
                <c:pt idx="502">
                  <c:v>151.910988283977</c:v>
                </c:pt>
                <c:pt idx="503">
                  <c:v>152.213599814423</c:v>
                </c:pt>
                <c:pt idx="504">
                  <c:v>152.516211344869</c:v>
                </c:pt>
                <c:pt idx="505">
                  <c:v>152.818822875315</c:v>
                </c:pt>
                <c:pt idx="506">
                  <c:v>153.121434405761</c:v>
                </c:pt>
                <c:pt idx="507">
                  <c:v>153.424045936207</c:v>
                </c:pt>
                <c:pt idx="508">
                  <c:v>153.726657466654</c:v>
                </c:pt>
                <c:pt idx="509">
                  <c:v>154.0292689971</c:v>
                </c:pt>
                <c:pt idx="510">
                  <c:v>154.331880527546</c:v>
                </c:pt>
                <c:pt idx="511">
                  <c:v>154.634492057992</c:v>
                </c:pt>
                <c:pt idx="512">
                  <c:v>154.937103588438</c:v>
                </c:pt>
                <c:pt idx="513">
                  <c:v>155.239715118884</c:v>
                </c:pt>
                <c:pt idx="514">
                  <c:v>155.542326649331</c:v>
                </c:pt>
                <c:pt idx="515">
                  <c:v>155.844938179777</c:v>
                </c:pt>
                <c:pt idx="516">
                  <c:v>156.147549710223</c:v>
                </c:pt>
                <c:pt idx="517">
                  <c:v>156.450161240669</c:v>
                </c:pt>
                <c:pt idx="518">
                  <c:v>156.752772771115</c:v>
                </c:pt>
                <c:pt idx="519">
                  <c:v>157.055384301561</c:v>
                </c:pt>
                <c:pt idx="520">
                  <c:v>157.357995832008</c:v>
                </c:pt>
                <c:pt idx="521">
                  <c:v>157.660607362454</c:v>
                </c:pt>
                <c:pt idx="522">
                  <c:v>157.9632188929</c:v>
                </c:pt>
                <c:pt idx="523">
                  <c:v>158.265830423346</c:v>
                </c:pt>
                <c:pt idx="524">
                  <c:v>158.568441953792</c:v>
                </c:pt>
                <c:pt idx="525">
                  <c:v>158.871053484238</c:v>
                </c:pt>
                <c:pt idx="526">
                  <c:v>159.173665014685</c:v>
                </c:pt>
                <c:pt idx="527">
                  <c:v>159.476276545131</c:v>
                </c:pt>
                <c:pt idx="528">
                  <c:v>159.778888075577</c:v>
                </c:pt>
                <c:pt idx="529">
                  <c:v>160.081499606023</c:v>
                </c:pt>
                <c:pt idx="530">
                  <c:v>160.384111136469</c:v>
                </c:pt>
                <c:pt idx="531">
                  <c:v>160.686722666915</c:v>
                </c:pt>
                <c:pt idx="532">
                  <c:v>160.989334197362</c:v>
                </c:pt>
                <c:pt idx="533">
                  <c:v>161.291945727808</c:v>
                </c:pt>
                <c:pt idx="534">
                  <c:v>161.594557258254</c:v>
                </c:pt>
                <c:pt idx="535">
                  <c:v>161.8971687887</c:v>
                </c:pt>
                <c:pt idx="536">
                  <c:v>162.199780319146</c:v>
                </c:pt>
                <c:pt idx="537">
                  <c:v>162.502391849593</c:v>
                </c:pt>
                <c:pt idx="538">
                  <c:v>162.805003380039</c:v>
                </c:pt>
                <c:pt idx="539">
                  <c:v>163.107614910485</c:v>
                </c:pt>
                <c:pt idx="540">
                  <c:v>163.410226440931</c:v>
                </c:pt>
                <c:pt idx="541">
                  <c:v>163.712837971377</c:v>
                </c:pt>
                <c:pt idx="542">
                  <c:v>164.015449501823</c:v>
                </c:pt>
                <c:pt idx="543">
                  <c:v>164.31806103227</c:v>
                </c:pt>
                <c:pt idx="544">
                  <c:v>164.620672562716</c:v>
                </c:pt>
                <c:pt idx="545">
                  <c:v>164.923284093162</c:v>
                </c:pt>
                <c:pt idx="546">
                  <c:v>165.225895623608</c:v>
                </c:pt>
                <c:pt idx="547">
                  <c:v>165.528507154054</c:v>
                </c:pt>
                <c:pt idx="548">
                  <c:v>165.8311186845</c:v>
                </c:pt>
                <c:pt idx="549">
                  <c:v>166.133730214947</c:v>
                </c:pt>
                <c:pt idx="550">
                  <c:v>166.436341745393</c:v>
                </c:pt>
                <c:pt idx="551">
                  <c:v>166.738953275839</c:v>
                </c:pt>
                <c:pt idx="552">
                  <c:v>167.041564806285</c:v>
                </c:pt>
                <c:pt idx="553">
                  <c:v>167.344176336731</c:v>
                </c:pt>
                <c:pt idx="554">
                  <c:v>167.646787867177</c:v>
                </c:pt>
                <c:pt idx="555">
                  <c:v>167.949399397624</c:v>
                </c:pt>
                <c:pt idx="556">
                  <c:v>168.25201092807</c:v>
                </c:pt>
                <c:pt idx="557">
                  <c:v>168.554622458516</c:v>
                </c:pt>
                <c:pt idx="558">
                  <c:v>168.857233988962</c:v>
                </c:pt>
                <c:pt idx="559">
                  <c:v>169.159845519408</c:v>
                </c:pt>
                <c:pt idx="560">
                  <c:v>169.462457049854</c:v>
                </c:pt>
                <c:pt idx="561">
                  <c:v>169.765068580301</c:v>
                </c:pt>
                <c:pt idx="562">
                  <c:v>170.067680110747</c:v>
                </c:pt>
                <c:pt idx="563">
                  <c:v>170.370291641193</c:v>
                </c:pt>
                <c:pt idx="564">
                  <c:v>170.672903171639</c:v>
                </c:pt>
                <c:pt idx="565">
                  <c:v>170.975514702085</c:v>
                </c:pt>
                <c:pt idx="566">
                  <c:v>171.278126232531</c:v>
                </c:pt>
                <c:pt idx="567">
                  <c:v>171.580737762978</c:v>
                </c:pt>
                <c:pt idx="568">
                  <c:v>171.883349293424</c:v>
                </c:pt>
                <c:pt idx="569">
                  <c:v>172.18596082387</c:v>
                </c:pt>
                <c:pt idx="570">
                  <c:v>172.488572354316</c:v>
                </c:pt>
                <c:pt idx="571">
                  <c:v>172.791183884762</c:v>
                </c:pt>
                <c:pt idx="572">
                  <c:v>173.093795415209</c:v>
                </c:pt>
                <c:pt idx="573">
                  <c:v>173.396406945655</c:v>
                </c:pt>
                <c:pt idx="574">
                  <c:v>173.699018476101</c:v>
                </c:pt>
                <c:pt idx="575">
                  <c:v>174.001630006547</c:v>
                </c:pt>
                <c:pt idx="576">
                  <c:v>174.304241536993</c:v>
                </c:pt>
                <c:pt idx="577">
                  <c:v>174.606853067439</c:v>
                </c:pt>
                <c:pt idx="578">
                  <c:v>174.909464597886</c:v>
                </c:pt>
                <c:pt idx="579">
                  <c:v>175.212076128332</c:v>
                </c:pt>
                <c:pt idx="580">
                  <c:v>175.514687658778</c:v>
                </c:pt>
                <c:pt idx="581">
                  <c:v>175.817299189224</c:v>
                </c:pt>
                <c:pt idx="582">
                  <c:v>176.11991071967</c:v>
                </c:pt>
                <c:pt idx="583">
                  <c:v>176.422522250116</c:v>
                </c:pt>
                <c:pt idx="584">
                  <c:v>176.725133780563</c:v>
                </c:pt>
                <c:pt idx="585">
                  <c:v>177.027745311009</c:v>
                </c:pt>
                <c:pt idx="586">
                  <c:v>177.330356841455</c:v>
                </c:pt>
                <c:pt idx="587">
                  <c:v>177.632968371901</c:v>
                </c:pt>
                <c:pt idx="588">
                  <c:v>177.935579902347</c:v>
                </c:pt>
                <c:pt idx="589">
                  <c:v>178.238191432793</c:v>
                </c:pt>
                <c:pt idx="590">
                  <c:v>178.54080296324</c:v>
                </c:pt>
                <c:pt idx="591">
                  <c:v>178.843414493686</c:v>
                </c:pt>
                <c:pt idx="592">
                  <c:v>179.146026024132</c:v>
                </c:pt>
                <c:pt idx="593">
                  <c:v>179.448637554578</c:v>
                </c:pt>
                <c:pt idx="594">
                  <c:v>179.751249085024</c:v>
                </c:pt>
                <c:pt idx="595">
                  <c:v>180.05386061547</c:v>
                </c:pt>
                <c:pt idx="596">
                  <c:v>180.356472145917</c:v>
                </c:pt>
                <c:pt idx="597">
                  <c:v>180.659083676363</c:v>
                </c:pt>
                <c:pt idx="598">
                  <c:v>180.961695206809</c:v>
                </c:pt>
                <c:pt idx="599">
                  <c:v>181.264306737255</c:v>
                </c:pt>
                <c:pt idx="600">
                  <c:v>181.566918267701</c:v>
                </c:pt>
                <c:pt idx="601">
                  <c:v>181.869529798147</c:v>
                </c:pt>
                <c:pt idx="602">
                  <c:v>182.172141328594</c:v>
                </c:pt>
                <c:pt idx="603">
                  <c:v>182.47475285904</c:v>
                </c:pt>
                <c:pt idx="604">
                  <c:v>182.777364389486</c:v>
                </c:pt>
                <c:pt idx="605">
                  <c:v>183.079975919932</c:v>
                </c:pt>
                <c:pt idx="606">
                  <c:v>183.382587450378</c:v>
                </c:pt>
                <c:pt idx="607">
                  <c:v>183.685198980824</c:v>
                </c:pt>
                <c:pt idx="608">
                  <c:v>183.987810511271</c:v>
                </c:pt>
                <c:pt idx="609">
                  <c:v>184.290422041717</c:v>
                </c:pt>
                <c:pt idx="610">
                  <c:v>184.593033572163</c:v>
                </c:pt>
                <c:pt idx="611">
                  <c:v>184.895645102609</c:v>
                </c:pt>
                <c:pt idx="612">
                  <c:v>185.198256633055</c:v>
                </c:pt>
                <c:pt idx="613">
                  <c:v>185.500868163502</c:v>
                </c:pt>
                <c:pt idx="614">
                  <c:v>185.803479693948</c:v>
                </c:pt>
                <c:pt idx="615">
                  <c:v>186.106091224394</c:v>
                </c:pt>
                <c:pt idx="616">
                  <c:v>186.40870275484</c:v>
                </c:pt>
                <c:pt idx="617">
                  <c:v>186.711314285286</c:v>
                </c:pt>
                <c:pt idx="618">
                  <c:v>187.013925815732</c:v>
                </c:pt>
                <c:pt idx="619">
                  <c:v>187.316537346179</c:v>
                </c:pt>
                <c:pt idx="620">
                  <c:v>187.619148876625</c:v>
                </c:pt>
                <c:pt idx="621">
                  <c:v>187.921760407071</c:v>
                </c:pt>
                <c:pt idx="622">
                  <c:v>188.224371937517</c:v>
                </c:pt>
                <c:pt idx="623">
                  <c:v>188.526983467963</c:v>
                </c:pt>
                <c:pt idx="624">
                  <c:v>188.829594998409</c:v>
                </c:pt>
                <c:pt idx="625">
                  <c:v>189.132206528856</c:v>
                </c:pt>
                <c:pt idx="626">
                  <c:v>189.434818059302</c:v>
                </c:pt>
                <c:pt idx="627">
                  <c:v>189.737429589748</c:v>
                </c:pt>
                <c:pt idx="628">
                  <c:v>190.040041120194</c:v>
                </c:pt>
                <c:pt idx="629">
                  <c:v>190.34265265064</c:v>
                </c:pt>
                <c:pt idx="630">
                  <c:v>190.645264181086</c:v>
                </c:pt>
                <c:pt idx="631">
                  <c:v>190.947875711533</c:v>
                </c:pt>
                <c:pt idx="632">
                  <c:v>191.250487241979</c:v>
                </c:pt>
                <c:pt idx="633">
                  <c:v>191.553098772425</c:v>
                </c:pt>
                <c:pt idx="634">
                  <c:v>191.855710302871</c:v>
                </c:pt>
                <c:pt idx="635">
                  <c:v>192.158321833317</c:v>
                </c:pt>
                <c:pt idx="636">
                  <c:v>192.460933363763</c:v>
                </c:pt>
                <c:pt idx="637">
                  <c:v>192.76354489421</c:v>
                </c:pt>
                <c:pt idx="638">
                  <c:v>193.066156424656</c:v>
                </c:pt>
                <c:pt idx="639">
                  <c:v>193.368767955102</c:v>
                </c:pt>
                <c:pt idx="640">
                  <c:v>193.671379485548</c:v>
                </c:pt>
                <c:pt idx="641">
                  <c:v>193.973991015994</c:v>
                </c:pt>
                <c:pt idx="642">
                  <c:v>194.27660254644</c:v>
                </c:pt>
                <c:pt idx="643">
                  <c:v>194.579214076887</c:v>
                </c:pt>
                <c:pt idx="644">
                  <c:v>194.881825607333</c:v>
                </c:pt>
                <c:pt idx="645">
                  <c:v>195.184437137779</c:v>
                </c:pt>
                <c:pt idx="646">
                  <c:v>195.487048668225</c:v>
                </c:pt>
                <c:pt idx="647">
                  <c:v>195.789660198671</c:v>
                </c:pt>
                <c:pt idx="648">
                  <c:v>196.092271729118</c:v>
                </c:pt>
                <c:pt idx="649">
                  <c:v>196.394883259564</c:v>
                </c:pt>
                <c:pt idx="650">
                  <c:v>196.69749479001</c:v>
                </c:pt>
                <c:pt idx="651">
                  <c:v>197.000106320456</c:v>
                </c:pt>
                <c:pt idx="652">
                  <c:v>197.302717850902</c:v>
                </c:pt>
                <c:pt idx="653">
                  <c:v>197.605329381348</c:v>
                </c:pt>
                <c:pt idx="654">
                  <c:v>197.907940911795</c:v>
                </c:pt>
                <c:pt idx="655">
                  <c:v>198.210552442241</c:v>
                </c:pt>
                <c:pt idx="656">
                  <c:v>198.513163972687</c:v>
                </c:pt>
                <c:pt idx="657">
                  <c:v>198.815775503133</c:v>
                </c:pt>
                <c:pt idx="658">
                  <c:v>199.118387033579</c:v>
                </c:pt>
                <c:pt idx="659">
                  <c:v>199.420998564025</c:v>
                </c:pt>
                <c:pt idx="660">
                  <c:v>199.723610094472</c:v>
                </c:pt>
                <c:pt idx="661">
                  <c:v>200.026221624918</c:v>
                </c:pt>
                <c:pt idx="662">
                  <c:v>200.328833155364</c:v>
                </c:pt>
                <c:pt idx="663">
                  <c:v>200.63144468581</c:v>
                </c:pt>
                <c:pt idx="664">
                  <c:v>200.934056216256</c:v>
                </c:pt>
                <c:pt idx="665">
                  <c:v>201.236667746702</c:v>
                </c:pt>
                <c:pt idx="666">
                  <c:v>201.539279277149</c:v>
                </c:pt>
                <c:pt idx="667">
                  <c:v>201.841890807595</c:v>
                </c:pt>
                <c:pt idx="668">
                  <c:v>202.144502338041</c:v>
                </c:pt>
                <c:pt idx="669">
                  <c:v>202.447113868487</c:v>
                </c:pt>
                <c:pt idx="670">
                  <c:v>202.749725398933</c:v>
                </c:pt>
                <c:pt idx="671">
                  <c:v>203.052336929379</c:v>
                </c:pt>
                <c:pt idx="672">
                  <c:v>203.354948459826</c:v>
                </c:pt>
                <c:pt idx="673">
                  <c:v>203.657559990272</c:v>
                </c:pt>
                <c:pt idx="674">
                  <c:v>203.960171520718</c:v>
                </c:pt>
                <c:pt idx="675">
                  <c:v>204.262783051164</c:v>
                </c:pt>
                <c:pt idx="676">
                  <c:v>204.56539458161</c:v>
                </c:pt>
                <c:pt idx="677">
                  <c:v>204.868006112056</c:v>
                </c:pt>
                <c:pt idx="678">
                  <c:v>205.170617642503</c:v>
                </c:pt>
                <c:pt idx="679">
                  <c:v>205.473229172949</c:v>
                </c:pt>
                <c:pt idx="680">
                  <c:v>205.775840703395</c:v>
                </c:pt>
                <c:pt idx="681">
                  <c:v>206.078452233841</c:v>
                </c:pt>
                <c:pt idx="682">
                  <c:v>206.381063764287</c:v>
                </c:pt>
                <c:pt idx="683">
                  <c:v>206.683675294734</c:v>
                </c:pt>
                <c:pt idx="684">
                  <c:v>206.98628682518</c:v>
                </c:pt>
                <c:pt idx="685">
                  <c:v>207.288898355626</c:v>
                </c:pt>
                <c:pt idx="686">
                  <c:v>207.591509886072</c:v>
                </c:pt>
                <c:pt idx="687">
                  <c:v>207.894121416518</c:v>
                </c:pt>
                <c:pt idx="688">
                  <c:v>208.196732946964</c:v>
                </c:pt>
                <c:pt idx="689">
                  <c:v>208.499344477411</c:v>
                </c:pt>
                <c:pt idx="690">
                  <c:v>208.801956007857</c:v>
                </c:pt>
                <c:pt idx="691">
                  <c:v>209.104567538303</c:v>
                </c:pt>
                <c:pt idx="692">
                  <c:v>209.407179068749</c:v>
                </c:pt>
                <c:pt idx="693">
                  <c:v>209.709790599195</c:v>
                </c:pt>
                <c:pt idx="694">
                  <c:v>210.012402129641</c:v>
                </c:pt>
                <c:pt idx="695">
                  <c:v>210.315013660088</c:v>
                </c:pt>
                <c:pt idx="696">
                  <c:v>210.617625190534</c:v>
                </c:pt>
                <c:pt idx="697">
                  <c:v>210.92023672098</c:v>
                </c:pt>
                <c:pt idx="698">
                  <c:v>211.222848251426</c:v>
                </c:pt>
                <c:pt idx="699">
                  <c:v>211.525459781872</c:v>
                </c:pt>
                <c:pt idx="700">
                  <c:v>211.828071312318</c:v>
                </c:pt>
                <c:pt idx="701">
                  <c:v>212.130682842765</c:v>
                </c:pt>
                <c:pt idx="702">
                  <c:v>212.433294373211</c:v>
                </c:pt>
                <c:pt idx="703">
                  <c:v>212.735905903657</c:v>
                </c:pt>
                <c:pt idx="704">
                  <c:v>213.038517434103</c:v>
                </c:pt>
                <c:pt idx="705">
                  <c:v>213.341128964549</c:v>
                </c:pt>
                <c:pt idx="706">
                  <c:v>213.643740494995</c:v>
                </c:pt>
                <c:pt idx="707">
                  <c:v>213.946352025442</c:v>
                </c:pt>
                <c:pt idx="708">
                  <c:v>214.248963555888</c:v>
                </c:pt>
                <c:pt idx="709">
                  <c:v>214.551575086334</c:v>
                </c:pt>
                <c:pt idx="710">
                  <c:v>214.85418661678</c:v>
                </c:pt>
                <c:pt idx="711">
                  <c:v>215.156798147226</c:v>
                </c:pt>
                <c:pt idx="712">
                  <c:v>215.459409677672</c:v>
                </c:pt>
                <c:pt idx="713">
                  <c:v>215.762021208119</c:v>
                </c:pt>
                <c:pt idx="714">
                  <c:v>216.064632738565</c:v>
                </c:pt>
                <c:pt idx="715">
                  <c:v>216.367244269011</c:v>
                </c:pt>
                <c:pt idx="716">
                  <c:v>216.669855799457</c:v>
                </c:pt>
                <c:pt idx="717">
                  <c:v>216.972467329903</c:v>
                </c:pt>
                <c:pt idx="718">
                  <c:v>217.275078860349</c:v>
                </c:pt>
                <c:pt idx="719">
                  <c:v>217.577690390796</c:v>
                </c:pt>
                <c:pt idx="720">
                  <c:v>217.880301921242</c:v>
                </c:pt>
                <c:pt idx="721">
                  <c:v>218.182913451688</c:v>
                </c:pt>
                <c:pt idx="722">
                  <c:v>218.485524982134</c:v>
                </c:pt>
                <c:pt idx="723">
                  <c:v>218.78813651258</c:v>
                </c:pt>
                <c:pt idx="724">
                  <c:v>219.090748043027</c:v>
                </c:pt>
                <c:pt idx="725">
                  <c:v>219.393359573473</c:v>
                </c:pt>
                <c:pt idx="726">
                  <c:v>219.695971103919</c:v>
                </c:pt>
                <c:pt idx="727">
                  <c:v>219.998582634365</c:v>
                </c:pt>
                <c:pt idx="728">
                  <c:v>220.301194164811</c:v>
                </c:pt>
                <c:pt idx="729">
                  <c:v>220.603805695257</c:v>
                </c:pt>
                <c:pt idx="730">
                  <c:v>220.906417225704</c:v>
                </c:pt>
                <c:pt idx="731">
                  <c:v>221.20902875615</c:v>
                </c:pt>
                <c:pt idx="732">
                  <c:v>221.511640286596</c:v>
                </c:pt>
                <c:pt idx="733">
                  <c:v>221.814251817042</c:v>
                </c:pt>
                <c:pt idx="734">
                  <c:v>222.116863347488</c:v>
                </c:pt>
                <c:pt idx="735">
                  <c:v>222.419474877934</c:v>
                </c:pt>
                <c:pt idx="736">
                  <c:v>222.722086408381</c:v>
                </c:pt>
                <c:pt idx="737">
                  <c:v>223.024697938827</c:v>
                </c:pt>
                <c:pt idx="738">
                  <c:v>223.327309469273</c:v>
                </c:pt>
                <c:pt idx="739">
                  <c:v>223.629920999719</c:v>
                </c:pt>
                <c:pt idx="740">
                  <c:v>223.932532530165</c:v>
                </c:pt>
                <c:pt idx="741">
                  <c:v>224.235144060611</c:v>
                </c:pt>
                <c:pt idx="742">
                  <c:v>224.537755591058</c:v>
                </c:pt>
                <c:pt idx="743">
                  <c:v>224.840367121504</c:v>
                </c:pt>
                <c:pt idx="744">
                  <c:v>225.14297865195</c:v>
                </c:pt>
                <c:pt idx="745">
                  <c:v>225.445590182396</c:v>
                </c:pt>
                <c:pt idx="746">
                  <c:v>225.748201712842</c:v>
                </c:pt>
                <c:pt idx="747">
                  <c:v>226.050813243288</c:v>
                </c:pt>
                <c:pt idx="748">
                  <c:v>226.353424773735</c:v>
                </c:pt>
                <c:pt idx="749">
                  <c:v>226.656036304181</c:v>
                </c:pt>
                <c:pt idx="750">
                  <c:v>226.958647834627</c:v>
                </c:pt>
                <c:pt idx="751">
                  <c:v>227.261259365073</c:v>
                </c:pt>
                <c:pt idx="752">
                  <c:v>227.563870895519</c:v>
                </c:pt>
                <c:pt idx="753">
                  <c:v>227.866482425965</c:v>
                </c:pt>
                <c:pt idx="754">
                  <c:v>228.169093956412</c:v>
                </c:pt>
                <c:pt idx="755">
                  <c:v>228.471705486858</c:v>
                </c:pt>
                <c:pt idx="756">
                  <c:v>228.774317017304</c:v>
                </c:pt>
                <c:pt idx="757">
                  <c:v>229.07692854775</c:v>
                </c:pt>
                <c:pt idx="758">
                  <c:v>229.379540078196</c:v>
                </c:pt>
                <c:pt idx="759">
                  <c:v>229.682151608643</c:v>
                </c:pt>
                <c:pt idx="760">
                  <c:v>229.984763139089</c:v>
                </c:pt>
                <c:pt idx="761">
                  <c:v>230.287374669535</c:v>
                </c:pt>
                <c:pt idx="762">
                  <c:v>230.589986199981</c:v>
                </c:pt>
                <c:pt idx="763">
                  <c:v>230.892597730427</c:v>
                </c:pt>
                <c:pt idx="764">
                  <c:v>231.195209260873</c:v>
                </c:pt>
                <c:pt idx="765">
                  <c:v>231.49782079132</c:v>
                </c:pt>
                <c:pt idx="766">
                  <c:v>231.800432321766</c:v>
                </c:pt>
                <c:pt idx="767">
                  <c:v>232.103043852212</c:v>
                </c:pt>
                <c:pt idx="768">
                  <c:v>232.405655382658</c:v>
                </c:pt>
                <c:pt idx="769">
                  <c:v>232.708266913104</c:v>
                </c:pt>
                <c:pt idx="770">
                  <c:v>233.01087844355</c:v>
                </c:pt>
                <c:pt idx="771">
                  <c:v>233.313489973997</c:v>
                </c:pt>
                <c:pt idx="772">
                  <c:v>233.616101504443</c:v>
                </c:pt>
                <c:pt idx="773">
                  <c:v>233.918713034889</c:v>
                </c:pt>
                <c:pt idx="774">
                  <c:v>234.221324565335</c:v>
                </c:pt>
                <c:pt idx="775">
                  <c:v>234.523936095781</c:v>
                </c:pt>
                <c:pt idx="776">
                  <c:v>234.826547626227</c:v>
                </c:pt>
                <c:pt idx="777">
                  <c:v>235.129159156674</c:v>
                </c:pt>
                <c:pt idx="778">
                  <c:v>235.43177068712</c:v>
                </c:pt>
                <c:pt idx="779">
                  <c:v>235.734382217566</c:v>
                </c:pt>
                <c:pt idx="780">
                  <c:v>236.036993748012</c:v>
                </c:pt>
                <c:pt idx="781">
                  <c:v>236.339605278458</c:v>
                </c:pt>
                <c:pt idx="782">
                  <c:v>236.642216808904</c:v>
                </c:pt>
                <c:pt idx="783">
                  <c:v>236.944828339351</c:v>
                </c:pt>
                <c:pt idx="784">
                  <c:v>237.247439869797</c:v>
                </c:pt>
                <c:pt idx="785">
                  <c:v>237.550051400243</c:v>
                </c:pt>
                <c:pt idx="786">
                  <c:v>237.852662930689</c:v>
                </c:pt>
                <c:pt idx="787">
                  <c:v>238.155274461135</c:v>
                </c:pt>
                <c:pt idx="788">
                  <c:v>238.457885991581</c:v>
                </c:pt>
                <c:pt idx="789">
                  <c:v>238.760497522028</c:v>
                </c:pt>
                <c:pt idx="790">
                  <c:v>239.063109052474</c:v>
                </c:pt>
                <c:pt idx="791">
                  <c:v>239.36572058292</c:v>
                </c:pt>
                <c:pt idx="792">
                  <c:v>239.668332113366</c:v>
                </c:pt>
                <c:pt idx="793">
                  <c:v>239.970943643812</c:v>
                </c:pt>
                <c:pt idx="794">
                  <c:v>240.273555174259</c:v>
                </c:pt>
                <c:pt idx="795">
                  <c:v>240.576166704705</c:v>
                </c:pt>
                <c:pt idx="796">
                  <c:v>240.878778235151</c:v>
                </c:pt>
                <c:pt idx="797">
                  <c:v>241.181389765597</c:v>
                </c:pt>
                <c:pt idx="798">
                  <c:v>241.484001296043</c:v>
                </c:pt>
                <c:pt idx="799">
                  <c:v>241.786612826489</c:v>
                </c:pt>
                <c:pt idx="800">
                  <c:v>242.089224356936</c:v>
                </c:pt>
                <c:pt idx="801">
                  <c:v>242.391835887382</c:v>
                </c:pt>
                <c:pt idx="802">
                  <c:v>242.694447417828</c:v>
                </c:pt>
                <c:pt idx="803">
                  <c:v>242.997058948274</c:v>
                </c:pt>
                <c:pt idx="804">
                  <c:v>243.29967047872</c:v>
                </c:pt>
                <c:pt idx="805">
                  <c:v>243.602282009166</c:v>
                </c:pt>
                <c:pt idx="806">
                  <c:v>243.904893539613</c:v>
                </c:pt>
                <c:pt idx="807">
                  <c:v>244.207505070059</c:v>
                </c:pt>
                <c:pt idx="808">
                  <c:v>244.510116600505</c:v>
                </c:pt>
                <c:pt idx="809">
                  <c:v>244.812728130951</c:v>
                </c:pt>
                <c:pt idx="810">
                  <c:v>245.115339661397</c:v>
                </c:pt>
                <c:pt idx="811">
                  <c:v>245.417951191843</c:v>
                </c:pt>
                <c:pt idx="812">
                  <c:v>245.72056272229</c:v>
                </c:pt>
                <c:pt idx="813">
                  <c:v>246.023174252736</c:v>
                </c:pt>
                <c:pt idx="814">
                  <c:v>246.325785783182</c:v>
                </c:pt>
                <c:pt idx="815">
                  <c:v>246.628397313628</c:v>
                </c:pt>
                <c:pt idx="816">
                  <c:v>246.931008844074</c:v>
                </c:pt>
                <c:pt idx="817">
                  <c:v>247.23362037452</c:v>
                </c:pt>
                <c:pt idx="818">
                  <c:v>247.536231904967</c:v>
                </c:pt>
                <c:pt idx="819">
                  <c:v>247.838843435413</c:v>
                </c:pt>
                <c:pt idx="820">
                  <c:v>248.141454965859</c:v>
                </c:pt>
                <c:pt idx="821">
                  <c:v>248.444066496305</c:v>
                </c:pt>
                <c:pt idx="822">
                  <c:v>248.746678026751</c:v>
                </c:pt>
                <c:pt idx="823">
                  <c:v>249.049289557197</c:v>
                </c:pt>
                <c:pt idx="824">
                  <c:v>249.351901087644</c:v>
                </c:pt>
                <c:pt idx="825">
                  <c:v>249.65451261809</c:v>
                </c:pt>
                <c:pt idx="826">
                  <c:v>249.957124148536</c:v>
                </c:pt>
                <c:pt idx="827">
                  <c:v>250.259735678982</c:v>
                </c:pt>
                <c:pt idx="828">
                  <c:v>250.562347209428</c:v>
                </c:pt>
                <c:pt idx="829">
                  <c:v>250.864958739874</c:v>
                </c:pt>
                <c:pt idx="830">
                  <c:v>251.167570270321</c:v>
                </c:pt>
                <c:pt idx="831">
                  <c:v>251.470181800767</c:v>
                </c:pt>
                <c:pt idx="832">
                  <c:v>251.772793331213</c:v>
                </c:pt>
                <c:pt idx="833">
                  <c:v>252.075404861659</c:v>
                </c:pt>
                <c:pt idx="834">
                  <c:v>252.378016392105</c:v>
                </c:pt>
                <c:pt idx="835">
                  <c:v>252.680627922552</c:v>
                </c:pt>
                <c:pt idx="836">
                  <c:v>252.983239452998</c:v>
                </c:pt>
                <c:pt idx="837">
                  <c:v>253.285850983444</c:v>
                </c:pt>
                <c:pt idx="838">
                  <c:v>253.58846251389</c:v>
                </c:pt>
                <c:pt idx="839">
                  <c:v>253.891074044336</c:v>
                </c:pt>
                <c:pt idx="840">
                  <c:v>254.193685574782</c:v>
                </c:pt>
                <c:pt idx="841">
                  <c:v>254.496297105229</c:v>
                </c:pt>
                <c:pt idx="842">
                  <c:v>254.798908635675</c:v>
                </c:pt>
                <c:pt idx="843">
                  <c:v>255.101520166121</c:v>
                </c:pt>
                <c:pt idx="844">
                  <c:v>255.404131696567</c:v>
                </c:pt>
                <c:pt idx="845">
                  <c:v>255.706743227013</c:v>
                </c:pt>
                <c:pt idx="846">
                  <c:v>256.009354757459</c:v>
                </c:pt>
                <c:pt idx="847">
                  <c:v>256.311966287906</c:v>
                </c:pt>
                <c:pt idx="848">
                  <c:v>256.614577818352</c:v>
                </c:pt>
                <c:pt idx="849">
                  <c:v>256.917189348798</c:v>
                </c:pt>
                <c:pt idx="850">
                  <c:v>257.219800879244</c:v>
                </c:pt>
                <c:pt idx="851">
                  <c:v>257.52241240969</c:v>
                </c:pt>
                <c:pt idx="852">
                  <c:v>257.825023940136</c:v>
                </c:pt>
                <c:pt idx="853">
                  <c:v>258.127635470582</c:v>
                </c:pt>
                <c:pt idx="854">
                  <c:v>258.430247001029</c:v>
                </c:pt>
                <c:pt idx="855">
                  <c:v>258.732858531475</c:v>
                </c:pt>
                <c:pt idx="856">
                  <c:v>259.035470061921</c:v>
                </c:pt>
                <c:pt idx="857">
                  <c:v>259.338081592367</c:v>
                </c:pt>
                <c:pt idx="858">
                  <c:v>259.640693122813</c:v>
                </c:pt>
                <c:pt idx="859">
                  <c:v>259.943304653259</c:v>
                </c:pt>
                <c:pt idx="860">
                  <c:v>260.245916183705</c:v>
                </c:pt>
                <c:pt idx="861">
                  <c:v>260.548527714152</c:v>
                </c:pt>
                <c:pt idx="862">
                  <c:v>260.851139244598</c:v>
                </c:pt>
                <c:pt idx="863">
                  <c:v>261.153750775044</c:v>
                </c:pt>
                <c:pt idx="864">
                  <c:v>261.45636230549</c:v>
                </c:pt>
                <c:pt idx="865">
                  <c:v>261.758973835936</c:v>
                </c:pt>
                <c:pt idx="866">
                  <c:v>262.061585366382</c:v>
                </c:pt>
                <c:pt idx="867">
                  <c:v>262.364196896828</c:v>
                </c:pt>
                <c:pt idx="868">
                  <c:v>262.666808427275</c:v>
                </c:pt>
                <c:pt idx="869">
                  <c:v>262.969419957721</c:v>
                </c:pt>
                <c:pt idx="870">
                  <c:v>263.272031488167</c:v>
                </c:pt>
                <c:pt idx="871">
                  <c:v>263.574643018613</c:v>
                </c:pt>
                <c:pt idx="872">
                  <c:v>263.877254549059</c:v>
                </c:pt>
                <c:pt idx="873">
                  <c:v>264.179866079505</c:v>
                </c:pt>
                <c:pt idx="874">
                  <c:v>264.482477609951</c:v>
                </c:pt>
                <c:pt idx="875">
                  <c:v>264.785089140398</c:v>
                </c:pt>
                <c:pt idx="876">
                  <c:v>265.087700670844</c:v>
                </c:pt>
                <c:pt idx="877">
                  <c:v>265.39031220129</c:v>
                </c:pt>
                <c:pt idx="878">
                  <c:v>265.692923731736</c:v>
                </c:pt>
                <c:pt idx="879">
                  <c:v>265.995535262182</c:v>
                </c:pt>
                <c:pt idx="880">
                  <c:v>266.298146792628</c:v>
                </c:pt>
                <c:pt idx="881">
                  <c:v>266.600758323074</c:v>
                </c:pt>
                <c:pt idx="882">
                  <c:v>266.903369853521</c:v>
                </c:pt>
                <c:pt idx="883">
                  <c:v>267.205981383967</c:v>
                </c:pt>
                <c:pt idx="884">
                  <c:v>267.508592914413</c:v>
                </c:pt>
                <c:pt idx="885">
                  <c:v>267.811204444859</c:v>
                </c:pt>
                <c:pt idx="886">
                  <c:v>268.113815975305</c:v>
                </c:pt>
                <c:pt idx="887">
                  <c:v>268.416427505751</c:v>
                </c:pt>
                <c:pt idx="888">
                  <c:v>268.719039036197</c:v>
                </c:pt>
                <c:pt idx="889">
                  <c:v>269.021650566644</c:v>
                </c:pt>
                <c:pt idx="890">
                  <c:v>269.32426209709</c:v>
                </c:pt>
                <c:pt idx="891">
                  <c:v>269.626873627536</c:v>
                </c:pt>
                <c:pt idx="892">
                  <c:v>269.929485157982</c:v>
                </c:pt>
                <c:pt idx="893">
                  <c:v>270.232096688428</c:v>
                </c:pt>
                <c:pt idx="894">
                  <c:v>270.534708218874</c:v>
                </c:pt>
                <c:pt idx="895">
                  <c:v>270.83731974932</c:v>
                </c:pt>
                <c:pt idx="896">
                  <c:v>271.139931279767</c:v>
                </c:pt>
                <c:pt idx="897">
                  <c:v>271.442542810213</c:v>
                </c:pt>
                <c:pt idx="898">
                  <c:v>271.745154340659</c:v>
                </c:pt>
                <c:pt idx="899">
                  <c:v>272.047765871105</c:v>
                </c:pt>
                <c:pt idx="900">
                  <c:v>272.350377401551</c:v>
                </c:pt>
                <c:pt idx="901">
                  <c:v>272.652988931997</c:v>
                </c:pt>
                <c:pt idx="902">
                  <c:v>272.955600462443</c:v>
                </c:pt>
                <c:pt idx="903">
                  <c:v>273.25821199289</c:v>
                </c:pt>
                <c:pt idx="904">
                  <c:v>273.560823523336</c:v>
                </c:pt>
                <c:pt idx="905">
                  <c:v>273.863435053782</c:v>
                </c:pt>
                <c:pt idx="906">
                  <c:v>274.166046584228</c:v>
                </c:pt>
                <c:pt idx="907">
                  <c:v>274.468658114674</c:v>
                </c:pt>
                <c:pt idx="908">
                  <c:v>274.77126964512</c:v>
                </c:pt>
                <c:pt idx="909">
                  <c:v>275.073881175566</c:v>
                </c:pt>
                <c:pt idx="910">
                  <c:v>275.376492706013</c:v>
                </c:pt>
                <c:pt idx="911">
                  <c:v>275.679104236459</c:v>
                </c:pt>
                <c:pt idx="912">
                  <c:v>275.981715766905</c:v>
                </c:pt>
                <c:pt idx="913">
                  <c:v>276.284327297351</c:v>
                </c:pt>
                <c:pt idx="914">
                  <c:v>276.586938827797</c:v>
                </c:pt>
                <c:pt idx="915">
                  <c:v>276.889550358243</c:v>
                </c:pt>
                <c:pt idx="916">
                  <c:v>277.192161888689</c:v>
                </c:pt>
                <c:pt idx="917">
                  <c:v>277.494773419136</c:v>
                </c:pt>
                <c:pt idx="918">
                  <c:v>277.797384949582</c:v>
                </c:pt>
                <c:pt idx="919">
                  <c:v>278.099996480028</c:v>
                </c:pt>
                <c:pt idx="920">
                  <c:v>278.402608010474</c:v>
                </c:pt>
                <c:pt idx="921">
                  <c:v>278.70521954092</c:v>
                </c:pt>
                <c:pt idx="922">
                  <c:v>279.007831071366</c:v>
                </c:pt>
                <c:pt idx="923">
                  <c:v>279.310442601812</c:v>
                </c:pt>
                <c:pt idx="924">
                  <c:v>279.613054132259</c:v>
                </c:pt>
                <c:pt idx="925">
                  <c:v>279.915665662705</c:v>
                </c:pt>
                <c:pt idx="926">
                  <c:v>280.218277193151</c:v>
                </c:pt>
                <c:pt idx="927">
                  <c:v>280.520888723597</c:v>
                </c:pt>
                <c:pt idx="928">
                  <c:v>280.823500254043</c:v>
                </c:pt>
                <c:pt idx="929">
                  <c:v>281.126111784489</c:v>
                </c:pt>
                <c:pt idx="930">
                  <c:v>281.428723314935</c:v>
                </c:pt>
                <c:pt idx="931">
                  <c:v>281.731334845382</c:v>
                </c:pt>
                <c:pt idx="932">
                  <c:v>282.033946375828</c:v>
                </c:pt>
                <c:pt idx="933">
                  <c:v>282.336557906274</c:v>
                </c:pt>
                <c:pt idx="934">
                  <c:v>282.63916943672</c:v>
                </c:pt>
                <c:pt idx="935">
                  <c:v>282.941780967166</c:v>
                </c:pt>
                <c:pt idx="936">
                  <c:v>283.244392497612</c:v>
                </c:pt>
                <c:pt idx="937">
                  <c:v>283.547004028058</c:v>
                </c:pt>
                <c:pt idx="938">
                  <c:v>283.849615558505</c:v>
                </c:pt>
                <c:pt idx="939">
                  <c:v>284.152227088951</c:v>
                </c:pt>
                <c:pt idx="940">
                  <c:v>284.454838619397</c:v>
                </c:pt>
                <c:pt idx="941">
                  <c:v>284.757450149843</c:v>
                </c:pt>
                <c:pt idx="942">
                  <c:v>285.060061680289</c:v>
                </c:pt>
                <c:pt idx="943">
                  <c:v>285.362673210735</c:v>
                </c:pt>
                <c:pt idx="944">
                  <c:v>285.665284741181</c:v>
                </c:pt>
                <c:pt idx="945">
                  <c:v>285.967896271628</c:v>
                </c:pt>
                <c:pt idx="946">
                  <c:v>286.270507802074</c:v>
                </c:pt>
                <c:pt idx="947">
                  <c:v>286.57311933252</c:v>
                </c:pt>
                <c:pt idx="948">
                  <c:v>286.875730862966</c:v>
                </c:pt>
                <c:pt idx="949">
                  <c:v>287.178342393412</c:v>
                </c:pt>
                <c:pt idx="950">
                  <c:v>287.480953923858</c:v>
                </c:pt>
                <c:pt idx="951">
                  <c:v>287.783565454304</c:v>
                </c:pt>
                <c:pt idx="952">
                  <c:v>288.086176984751</c:v>
                </c:pt>
                <c:pt idx="953">
                  <c:v>288.388788515197</c:v>
                </c:pt>
                <c:pt idx="954">
                  <c:v>288.691400045643</c:v>
                </c:pt>
                <c:pt idx="955">
                  <c:v>288.994011576089</c:v>
                </c:pt>
                <c:pt idx="956">
                  <c:v>289.296623106535</c:v>
                </c:pt>
                <c:pt idx="957">
                  <c:v>289.599234636981</c:v>
                </c:pt>
                <c:pt idx="958">
                  <c:v>289.901846167427</c:v>
                </c:pt>
                <c:pt idx="959">
                  <c:v>290.204457697874</c:v>
                </c:pt>
                <c:pt idx="960">
                  <c:v>290.50706922832</c:v>
                </c:pt>
                <c:pt idx="961">
                  <c:v>290.809680758766</c:v>
                </c:pt>
                <c:pt idx="962">
                  <c:v>291.112292289212</c:v>
                </c:pt>
                <c:pt idx="963">
                  <c:v>291.414903819658</c:v>
                </c:pt>
                <c:pt idx="964">
                  <c:v>291.717515350104</c:v>
                </c:pt>
                <c:pt idx="965">
                  <c:v>292.02012688055</c:v>
                </c:pt>
                <c:pt idx="966">
                  <c:v>292.322738410997</c:v>
                </c:pt>
                <c:pt idx="967">
                  <c:v>292.625349941443</c:v>
                </c:pt>
                <c:pt idx="968">
                  <c:v>292.927961471889</c:v>
                </c:pt>
                <c:pt idx="969">
                  <c:v>293.230573002335</c:v>
                </c:pt>
                <c:pt idx="970">
                  <c:v>293.533184532781</c:v>
                </c:pt>
                <c:pt idx="971">
                  <c:v>293.835796063227</c:v>
                </c:pt>
                <c:pt idx="972">
                  <c:v>294.138407593673</c:v>
                </c:pt>
                <c:pt idx="973">
                  <c:v>294.44101912412</c:v>
                </c:pt>
                <c:pt idx="974">
                  <c:v>294.743630654566</c:v>
                </c:pt>
                <c:pt idx="975">
                  <c:v>295.046242185012</c:v>
                </c:pt>
                <c:pt idx="976">
                  <c:v>295.348853715458</c:v>
                </c:pt>
                <c:pt idx="977">
                  <c:v>295.651465245904</c:v>
                </c:pt>
                <c:pt idx="978">
                  <c:v>295.95407677635</c:v>
                </c:pt>
                <c:pt idx="979">
                  <c:v>296.256688306796</c:v>
                </c:pt>
                <c:pt idx="980">
                  <c:v>296.559299837243</c:v>
                </c:pt>
                <c:pt idx="981">
                  <c:v>296.861911367689</c:v>
                </c:pt>
                <c:pt idx="982">
                  <c:v>297.164522898135</c:v>
                </c:pt>
                <c:pt idx="983">
                  <c:v>297.467134428581</c:v>
                </c:pt>
                <c:pt idx="984">
                  <c:v>297.769745959027</c:v>
                </c:pt>
                <c:pt idx="985">
                  <c:v>298.072357489473</c:v>
                </c:pt>
                <c:pt idx="986">
                  <c:v>298.374969019919</c:v>
                </c:pt>
                <c:pt idx="987">
                  <c:v>298.677580550366</c:v>
                </c:pt>
                <c:pt idx="988">
                  <c:v>298.980192080812</c:v>
                </c:pt>
                <c:pt idx="989">
                  <c:v>299.282803611258</c:v>
                </c:pt>
                <c:pt idx="990">
                  <c:v>299.585415141704</c:v>
                </c:pt>
                <c:pt idx="991">
                  <c:v>299.88802667215</c:v>
                </c:pt>
                <c:pt idx="992">
                  <c:v>300.190638202596</c:v>
                </c:pt>
                <c:pt idx="993">
                  <c:v>300.493249733042</c:v>
                </c:pt>
                <c:pt idx="994">
                  <c:v>300.795861263489</c:v>
                </c:pt>
                <c:pt idx="995">
                  <c:v>301.098472793935</c:v>
                </c:pt>
                <c:pt idx="996">
                  <c:v>301.401084324381</c:v>
                </c:pt>
                <c:pt idx="997">
                  <c:v>301.703695854827</c:v>
                </c:pt>
                <c:pt idx="998">
                  <c:v>302.006307385273</c:v>
                </c:pt>
                <c:pt idx="999">
                  <c:v>302.308918915719</c:v>
                </c:pt>
                <c:pt idx="1000">
                  <c:v>302.611530446165</c:v>
                </c:pt>
                <c:pt idx="1001">
                  <c:v>302.914141976612</c:v>
                </c:pt>
                <c:pt idx="1002">
                  <c:v>303.216753507058</c:v>
                </c:pt>
                <c:pt idx="1003">
                  <c:v>303.519365037504</c:v>
                </c:pt>
                <c:pt idx="1004">
                  <c:v>303.82197656795</c:v>
                </c:pt>
                <c:pt idx="1005">
                  <c:v>304.124588098396</c:v>
                </c:pt>
                <c:pt idx="1006">
                  <c:v>304.427199628842</c:v>
                </c:pt>
                <c:pt idx="1007">
                  <c:v>304.729811159288</c:v>
                </c:pt>
                <c:pt idx="1008">
                  <c:v>305.032422689735</c:v>
                </c:pt>
                <c:pt idx="1009">
                  <c:v>305.335034220181</c:v>
                </c:pt>
                <c:pt idx="1010">
                  <c:v>305.637645750627</c:v>
                </c:pt>
                <c:pt idx="1011">
                  <c:v>305.940257281073</c:v>
                </c:pt>
                <c:pt idx="1012">
                  <c:v>306.242868811519</c:v>
                </c:pt>
                <c:pt idx="1013">
                  <c:v>306.545480341965</c:v>
                </c:pt>
                <c:pt idx="1014">
                  <c:v>306.848091872411</c:v>
                </c:pt>
                <c:pt idx="1015">
                  <c:v>307.150703402858</c:v>
                </c:pt>
                <c:pt idx="1016">
                  <c:v>307.453314933304</c:v>
                </c:pt>
                <c:pt idx="1017">
                  <c:v>307.75592646375</c:v>
                </c:pt>
                <c:pt idx="1018">
                  <c:v>308.058537994196</c:v>
                </c:pt>
                <c:pt idx="1019">
                  <c:v>308.361149524642</c:v>
                </c:pt>
                <c:pt idx="1020">
                  <c:v>308.663761055088</c:v>
                </c:pt>
                <c:pt idx="1021">
                  <c:v>308.966372585534</c:v>
                </c:pt>
                <c:pt idx="1022">
                  <c:v>309.268984115981</c:v>
                </c:pt>
                <c:pt idx="1023">
                  <c:v>309.571595646427</c:v>
                </c:pt>
                <c:pt idx="1024">
                  <c:v>309.874207176873</c:v>
                </c:pt>
                <c:pt idx="1025">
                  <c:v>310.176818707319</c:v>
                </c:pt>
                <c:pt idx="1026">
                  <c:v>310.479430237765</c:v>
                </c:pt>
                <c:pt idx="1027">
                  <c:v>310.782041768211</c:v>
                </c:pt>
                <c:pt idx="1028">
                  <c:v>311.084653298657</c:v>
                </c:pt>
                <c:pt idx="1029">
                  <c:v>311.387264829104</c:v>
                </c:pt>
                <c:pt idx="1030">
                  <c:v>311.68987635955</c:v>
                </c:pt>
                <c:pt idx="1031">
                  <c:v>311.992487889996</c:v>
                </c:pt>
                <c:pt idx="1032">
                  <c:v>312.295099420442</c:v>
                </c:pt>
                <c:pt idx="1033">
                  <c:v>312.597710950888</c:v>
                </c:pt>
                <c:pt idx="1034">
                  <c:v>312.900322481334</c:v>
                </c:pt>
                <c:pt idx="1035">
                  <c:v>313.20293401178</c:v>
                </c:pt>
                <c:pt idx="1036">
                  <c:v>313.505545542227</c:v>
                </c:pt>
                <c:pt idx="1037">
                  <c:v>313.808157072673</c:v>
                </c:pt>
                <c:pt idx="1038">
                  <c:v>314.110768603119</c:v>
                </c:pt>
                <c:pt idx="1039">
                  <c:v>314.413380133565</c:v>
                </c:pt>
                <c:pt idx="1040">
                  <c:v>314.715991664011</c:v>
                </c:pt>
                <c:pt idx="1041">
                  <c:v>315.018603194457</c:v>
                </c:pt>
                <c:pt idx="1042">
                  <c:v>315.321214724903</c:v>
                </c:pt>
                <c:pt idx="1043">
                  <c:v>315.62382625535</c:v>
                </c:pt>
                <c:pt idx="1044">
                  <c:v>315.926437785796</c:v>
                </c:pt>
                <c:pt idx="1045">
                  <c:v>316.229049316242</c:v>
                </c:pt>
                <c:pt idx="1046">
                  <c:v>316.531660846688</c:v>
                </c:pt>
                <c:pt idx="1047">
                  <c:v>316.834272377134</c:v>
                </c:pt>
                <c:pt idx="1048">
                  <c:v>317.13688390758</c:v>
                </c:pt>
                <c:pt idx="1049">
                  <c:v>317.439495438026</c:v>
                </c:pt>
                <c:pt idx="1050">
                  <c:v>317.742106968473</c:v>
                </c:pt>
                <c:pt idx="1051">
                  <c:v>318.044718498919</c:v>
                </c:pt>
                <c:pt idx="1052">
                  <c:v>318.347330029365</c:v>
                </c:pt>
                <c:pt idx="1053">
                  <c:v>318.649941559811</c:v>
                </c:pt>
                <c:pt idx="1054">
                  <c:v>318.952553090257</c:v>
                </c:pt>
                <c:pt idx="1055">
                  <c:v>319.255164620703</c:v>
                </c:pt>
                <c:pt idx="1056">
                  <c:v>319.557776151149</c:v>
                </c:pt>
                <c:pt idx="1057">
                  <c:v>319.860387681596</c:v>
                </c:pt>
                <c:pt idx="1058">
                  <c:v>320.162999212042</c:v>
                </c:pt>
                <c:pt idx="1059">
                  <c:v>320.465610742488</c:v>
                </c:pt>
                <c:pt idx="1060">
                  <c:v>320.768222272934</c:v>
                </c:pt>
                <c:pt idx="1061">
                  <c:v>321.07083380338</c:v>
                </c:pt>
                <c:pt idx="1062">
                  <c:v>321.373445333826</c:v>
                </c:pt>
                <c:pt idx="1063">
                  <c:v>321.676056864272</c:v>
                </c:pt>
                <c:pt idx="1064">
                  <c:v>321.978668394719</c:v>
                </c:pt>
                <c:pt idx="1065">
                  <c:v>322.281279925165</c:v>
                </c:pt>
                <c:pt idx="1066">
                  <c:v>322.583891455611</c:v>
                </c:pt>
                <c:pt idx="1067">
                  <c:v>322.886502986057</c:v>
                </c:pt>
                <c:pt idx="1068">
                  <c:v>323.189114516503</c:v>
                </c:pt>
                <c:pt idx="1069">
                  <c:v>323.491726046949</c:v>
                </c:pt>
                <c:pt idx="1070">
                  <c:v>323.794337577395</c:v>
                </c:pt>
                <c:pt idx="1071">
                  <c:v>324.096949107842</c:v>
                </c:pt>
                <c:pt idx="1072">
                  <c:v>324.399560638288</c:v>
                </c:pt>
                <c:pt idx="1073">
                  <c:v>324.702172168734</c:v>
                </c:pt>
                <c:pt idx="1074">
                  <c:v>325.00478369918</c:v>
                </c:pt>
                <c:pt idx="1075">
                  <c:v>325.307395229626</c:v>
                </c:pt>
                <c:pt idx="1076">
                  <c:v>325.610006760072</c:v>
                </c:pt>
                <c:pt idx="1077">
                  <c:v>325.912618290518</c:v>
                </c:pt>
                <c:pt idx="1078">
                  <c:v>326.215229820965</c:v>
                </c:pt>
                <c:pt idx="1079">
                  <c:v>326.517841351411</c:v>
                </c:pt>
                <c:pt idx="1080">
                  <c:v>326.820452881857</c:v>
                </c:pt>
                <c:pt idx="1081">
                  <c:v>327.123064412303</c:v>
                </c:pt>
                <c:pt idx="1082">
                  <c:v>327.425675942749</c:v>
                </c:pt>
                <c:pt idx="1083">
                  <c:v>327.728287473195</c:v>
                </c:pt>
                <c:pt idx="1084">
                  <c:v>328.030899003641</c:v>
                </c:pt>
                <c:pt idx="1085">
                  <c:v>328.333510534088</c:v>
                </c:pt>
                <c:pt idx="1086">
                  <c:v>328.636122064534</c:v>
                </c:pt>
                <c:pt idx="1087">
                  <c:v>328.93873359498</c:v>
                </c:pt>
                <c:pt idx="1088">
                  <c:v>329.241345125426</c:v>
                </c:pt>
                <c:pt idx="1089">
                  <c:v>329.543956655872</c:v>
                </c:pt>
                <c:pt idx="1090">
                  <c:v>329.846568186318</c:v>
                </c:pt>
                <c:pt idx="1091">
                  <c:v>330.149179716764</c:v>
                </c:pt>
                <c:pt idx="1092">
                  <c:v>330.451791247211</c:v>
                </c:pt>
                <c:pt idx="1093">
                  <c:v>330.754402777657</c:v>
                </c:pt>
                <c:pt idx="1094">
                  <c:v>331.057014308103</c:v>
                </c:pt>
                <c:pt idx="1095">
                  <c:v>331.359625838549</c:v>
                </c:pt>
                <c:pt idx="1096">
                  <c:v>331.662237368995</c:v>
                </c:pt>
                <c:pt idx="1097">
                  <c:v>331.964848899441</c:v>
                </c:pt>
                <c:pt idx="1098">
                  <c:v>332.267460429887</c:v>
                </c:pt>
                <c:pt idx="1099">
                  <c:v>332.570071960334</c:v>
                </c:pt>
                <c:pt idx="1100">
                  <c:v>332.87268349078</c:v>
                </c:pt>
                <c:pt idx="1101">
                  <c:v>333.175295021226</c:v>
                </c:pt>
                <c:pt idx="1102">
                  <c:v>333.477906551672</c:v>
                </c:pt>
                <c:pt idx="1103">
                  <c:v>333.780518082118</c:v>
                </c:pt>
                <c:pt idx="1104">
                  <c:v>334.083129612564</c:v>
                </c:pt>
                <c:pt idx="1105">
                  <c:v>334.38574114301</c:v>
                </c:pt>
                <c:pt idx="1106">
                  <c:v>334.688352673457</c:v>
                </c:pt>
                <c:pt idx="1107">
                  <c:v>334.990964203903</c:v>
                </c:pt>
                <c:pt idx="1108">
                  <c:v>335.293575734349</c:v>
                </c:pt>
                <c:pt idx="1109">
                  <c:v>335.596187264795</c:v>
                </c:pt>
                <c:pt idx="1110">
                  <c:v>335.898798795241</c:v>
                </c:pt>
                <c:pt idx="1111">
                  <c:v>336.201410325687</c:v>
                </c:pt>
                <c:pt idx="1112">
                  <c:v>336.504021856133</c:v>
                </c:pt>
                <c:pt idx="1113">
                  <c:v>336.80663338658</c:v>
                </c:pt>
                <c:pt idx="1114">
                  <c:v>337.109244917026</c:v>
                </c:pt>
                <c:pt idx="1115">
                  <c:v>337.411856447472</c:v>
                </c:pt>
                <c:pt idx="1116">
                  <c:v>337.714467977918</c:v>
                </c:pt>
                <c:pt idx="1117">
                  <c:v>338.017079508364</c:v>
                </c:pt>
                <c:pt idx="1118">
                  <c:v>338.31969103881</c:v>
                </c:pt>
                <c:pt idx="1119">
                  <c:v>338.622302569256</c:v>
                </c:pt>
                <c:pt idx="1120">
                  <c:v>338.924914099703</c:v>
                </c:pt>
                <c:pt idx="1121">
                  <c:v>339.227525630149</c:v>
                </c:pt>
                <c:pt idx="1122">
                  <c:v>339.530137160595</c:v>
                </c:pt>
                <c:pt idx="1123">
                  <c:v>339.832748691041</c:v>
                </c:pt>
                <c:pt idx="1124">
                  <c:v>340.135360221487</c:v>
                </c:pt>
                <c:pt idx="1125">
                  <c:v>340.437971751933</c:v>
                </c:pt>
                <c:pt idx="1126">
                  <c:v>340.740583282379</c:v>
                </c:pt>
                <c:pt idx="1127">
                  <c:v>341.043194812826</c:v>
                </c:pt>
                <c:pt idx="1128">
                  <c:v>341.345806343272</c:v>
                </c:pt>
                <c:pt idx="1129">
                  <c:v>341.648417873718</c:v>
                </c:pt>
                <c:pt idx="1130">
                  <c:v>341.951029404164</c:v>
                </c:pt>
                <c:pt idx="1131">
                  <c:v>342.25364093461</c:v>
                </c:pt>
                <c:pt idx="1132">
                  <c:v>342.556252465056</c:v>
                </c:pt>
                <c:pt idx="1133">
                  <c:v>342.858863995502</c:v>
                </c:pt>
                <c:pt idx="1134">
                  <c:v>343.161475525949</c:v>
                </c:pt>
                <c:pt idx="1135">
                  <c:v>343.464087056395</c:v>
                </c:pt>
                <c:pt idx="1136">
                  <c:v>343.766698586841</c:v>
                </c:pt>
                <c:pt idx="1137">
                  <c:v>344.069310117287</c:v>
                </c:pt>
                <c:pt idx="1138">
                  <c:v>344.371921647733</c:v>
                </c:pt>
                <c:pt idx="1139">
                  <c:v>344.674533178179</c:v>
                </c:pt>
                <c:pt idx="1140">
                  <c:v>344.977144708625</c:v>
                </c:pt>
                <c:pt idx="1141">
                  <c:v>345.279756239072</c:v>
                </c:pt>
                <c:pt idx="1142">
                  <c:v>345.582367769518</c:v>
                </c:pt>
                <c:pt idx="1143">
                  <c:v>345.884979299964</c:v>
                </c:pt>
                <c:pt idx="1144">
                  <c:v>346.18759083041</c:v>
                </c:pt>
                <c:pt idx="1145">
                  <c:v>346.490202360856</c:v>
                </c:pt>
                <c:pt idx="1146">
                  <c:v>346.792813891302</c:v>
                </c:pt>
                <c:pt idx="1147">
                  <c:v>347.095425421748</c:v>
                </c:pt>
                <c:pt idx="1148">
                  <c:v>347.398036952195</c:v>
                </c:pt>
                <c:pt idx="1149">
                  <c:v>347.700648482641</c:v>
                </c:pt>
                <c:pt idx="1150">
                  <c:v>348.003260013087</c:v>
                </c:pt>
                <c:pt idx="1151">
                  <c:v>348.305871543533</c:v>
                </c:pt>
                <c:pt idx="1152">
                  <c:v>348.608483073979</c:v>
                </c:pt>
                <c:pt idx="1153">
                  <c:v>348.911094604425</c:v>
                </c:pt>
                <c:pt idx="1154">
                  <c:v>349.213706134871</c:v>
                </c:pt>
                <c:pt idx="1155">
                  <c:v>349.516317665318</c:v>
                </c:pt>
                <c:pt idx="1156">
                  <c:v>349.818929195764</c:v>
                </c:pt>
                <c:pt idx="1157">
                  <c:v>350.12154072621</c:v>
                </c:pt>
                <c:pt idx="1158">
                  <c:v>350.424152256656</c:v>
                </c:pt>
                <c:pt idx="1159">
                  <c:v>350.726763787102</c:v>
                </c:pt>
                <c:pt idx="1160">
                  <c:v>351.029375317548</c:v>
                </c:pt>
                <c:pt idx="1161">
                  <c:v>351.331986847994</c:v>
                </c:pt>
                <c:pt idx="1162">
                  <c:v>351.634598378441</c:v>
                </c:pt>
                <c:pt idx="1163">
                  <c:v>351.937209908887</c:v>
                </c:pt>
                <c:pt idx="1164">
                  <c:v>352.239821439333</c:v>
                </c:pt>
                <c:pt idx="1165">
                  <c:v>352.542432969779</c:v>
                </c:pt>
                <c:pt idx="1166">
                  <c:v>352.845044500225</c:v>
                </c:pt>
                <c:pt idx="1167">
                  <c:v>353.147656030671</c:v>
                </c:pt>
                <c:pt idx="1168">
                  <c:v>353.450267561117</c:v>
                </c:pt>
                <c:pt idx="1169">
                  <c:v>353.752879091564</c:v>
                </c:pt>
                <c:pt idx="1170">
                  <c:v>354.05549062201</c:v>
                </c:pt>
                <c:pt idx="1171">
                  <c:v>354.358102152456</c:v>
                </c:pt>
                <c:pt idx="1172">
                  <c:v>354.660713682902</c:v>
                </c:pt>
                <c:pt idx="1173">
                  <c:v>354.963325213348</c:v>
                </c:pt>
                <c:pt idx="1174">
                  <c:v>355.265936743794</c:v>
                </c:pt>
                <c:pt idx="1175">
                  <c:v>355.56854827424</c:v>
                </c:pt>
                <c:pt idx="1176">
                  <c:v>355.871159804687</c:v>
                </c:pt>
                <c:pt idx="1177">
                  <c:v>356.173771335133</c:v>
                </c:pt>
                <c:pt idx="1178">
                  <c:v>356.476382865579</c:v>
                </c:pt>
                <c:pt idx="1179">
                  <c:v>356.778994396025</c:v>
                </c:pt>
                <c:pt idx="1180">
                  <c:v>357.081605926471</c:v>
                </c:pt>
                <c:pt idx="1181">
                  <c:v>357.384217456917</c:v>
                </c:pt>
                <c:pt idx="1182">
                  <c:v>357.686828987363</c:v>
                </c:pt>
                <c:pt idx="1183">
                  <c:v>357.98944051781</c:v>
                </c:pt>
                <c:pt idx="1184">
                  <c:v>358.292052048256</c:v>
                </c:pt>
                <c:pt idx="1185">
                  <c:v>358.594663578702</c:v>
                </c:pt>
                <c:pt idx="1186">
                  <c:v>358.897275109148</c:v>
                </c:pt>
                <c:pt idx="1187">
                  <c:v>359.199886639594</c:v>
                </c:pt>
                <c:pt idx="1188">
                  <c:v>359.50249817004</c:v>
                </c:pt>
                <c:pt idx="1189">
                  <c:v>359.805109700486</c:v>
                </c:pt>
                <c:pt idx="1190">
                  <c:v>360.107721230933</c:v>
                </c:pt>
                <c:pt idx="1191">
                  <c:v>360.410332761379</c:v>
                </c:pt>
                <c:pt idx="1192">
                  <c:v>360.712944291825</c:v>
                </c:pt>
                <c:pt idx="1193">
                  <c:v>361.015555822271</c:v>
                </c:pt>
                <c:pt idx="1194">
                  <c:v>361.318167352717</c:v>
                </c:pt>
                <c:pt idx="1195">
                  <c:v>361.620778883163</c:v>
                </c:pt>
                <c:pt idx="1196">
                  <c:v>361.923390413609</c:v>
                </c:pt>
                <c:pt idx="1197">
                  <c:v>362.226001944056</c:v>
                </c:pt>
                <c:pt idx="1198">
                  <c:v>362.528613474502</c:v>
                </c:pt>
                <c:pt idx="1199">
                  <c:v>362.831225004948</c:v>
                </c:pt>
                <c:pt idx="1200">
                  <c:v>363.133836535394</c:v>
                </c:pt>
                <c:pt idx="1201">
                  <c:v>363.43644806584</c:v>
                </c:pt>
                <c:pt idx="1202">
                  <c:v>363.739059596286</c:v>
                </c:pt>
                <c:pt idx="1203">
                  <c:v>364.041671126732</c:v>
                </c:pt>
                <c:pt idx="1204">
                  <c:v>364.344282657179</c:v>
                </c:pt>
                <c:pt idx="1205">
                  <c:v>364.646894187625</c:v>
                </c:pt>
                <c:pt idx="1206">
                  <c:v>364.949505718071</c:v>
                </c:pt>
                <c:pt idx="1207">
                  <c:v>365.252117248517</c:v>
                </c:pt>
                <c:pt idx="1208">
                  <c:v>365.554728778963</c:v>
                </c:pt>
                <c:pt idx="1209">
                  <c:v>365.857340309409</c:v>
                </c:pt>
                <c:pt idx="1210">
                  <c:v>366.159951839855</c:v>
                </c:pt>
                <c:pt idx="1211">
                  <c:v>366.462563370302</c:v>
                </c:pt>
                <c:pt idx="1212">
                  <c:v>366.765174900748</c:v>
                </c:pt>
                <c:pt idx="1213">
                  <c:v>367.067786431194</c:v>
                </c:pt>
                <c:pt idx="1214">
                  <c:v>367.37039796164</c:v>
                </c:pt>
                <c:pt idx="1215">
                  <c:v>367.673009492086</c:v>
                </c:pt>
                <c:pt idx="1216">
                  <c:v>367.975621022532</c:v>
                </c:pt>
                <c:pt idx="1217">
                  <c:v>368.278232552978</c:v>
                </c:pt>
                <c:pt idx="1218">
                  <c:v>368.580844083425</c:v>
                </c:pt>
                <c:pt idx="1219">
                  <c:v>368.883455613871</c:v>
                </c:pt>
                <c:pt idx="1220">
                  <c:v>369.186067144317</c:v>
                </c:pt>
                <c:pt idx="1221">
                  <c:v>369.488678674763</c:v>
                </c:pt>
                <c:pt idx="1222">
                  <c:v>369.791290205209</c:v>
                </c:pt>
                <c:pt idx="1223">
                  <c:v>370.093901735655</c:v>
                </c:pt>
                <c:pt idx="1224">
                  <c:v>370.396513266101</c:v>
                </c:pt>
                <c:pt idx="1225">
                  <c:v>370.699124796548</c:v>
                </c:pt>
                <c:pt idx="1226">
                  <c:v>371.001736326994</c:v>
                </c:pt>
                <c:pt idx="1227">
                  <c:v>371.30434785744</c:v>
                </c:pt>
                <c:pt idx="1228">
                  <c:v>371.606959387886</c:v>
                </c:pt>
                <c:pt idx="1229">
                  <c:v>371.909570918332</c:v>
                </c:pt>
                <c:pt idx="1230">
                  <c:v>372.212182448778</c:v>
                </c:pt>
                <c:pt idx="1231">
                  <c:v>372.514793979224</c:v>
                </c:pt>
                <c:pt idx="1232">
                  <c:v>372.817405509671</c:v>
                </c:pt>
                <c:pt idx="1233">
                  <c:v>373.120017040117</c:v>
                </c:pt>
                <c:pt idx="1234">
                  <c:v>373.422628570563</c:v>
                </c:pt>
                <c:pt idx="1235">
                  <c:v>373.725240101009</c:v>
                </c:pt>
                <c:pt idx="1236">
                  <c:v>374.027851631455</c:v>
                </c:pt>
                <c:pt idx="1237">
                  <c:v>374.330463161901</c:v>
                </c:pt>
                <c:pt idx="1238">
                  <c:v>374.633074692347</c:v>
                </c:pt>
                <c:pt idx="1239">
                  <c:v>374.935686222794</c:v>
                </c:pt>
                <c:pt idx="1240">
                  <c:v>375.23829775324</c:v>
                </c:pt>
                <c:pt idx="1241">
                  <c:v>375.540909283686</c:v>
                </c:pt>
                <c:pt idx="1242">
                  <c:v>375.843520814132</c:v>
                </c:pt>
                <c:pt idx="1243">
                  <c:v>376.146132344578</c:v>
                </c:pt>
                <c:pt idx="1244">
                  <c:v>376.448743875024</c:v>
                </c:pt>
                <c:pt idx="1245">
                  <c:v>376.75135540547</c:v>
                </c:pt>
                <c:pt idx="1246">
                  <c:v>377.053966935917</c:v>
                </c:pt>
                <c:pt idx="1247">
                  <c:v>377.356578466363</c:v>
                </c:pt>
                <c:pt idx="1248">
                  <c:v>377.659189996809</c:v>
                </c:pt>
                <c:pt idx="1249">
                  <c:v>377.961801527255</c:v>
                </c:pt>
                <c:pt idx="1250">
                  <c:v>378.264413057701</c:v>
                </c:pt>
                <c:pt idx="1251">
                  <c:v>378.567024588147</c:v>
                </c:pt>
                <c:pt idx="1252">
                  <c:v>378.869636118593</c:v>
                </c:pt>
                <c:pt idx="1253">
                  <c:v>379.17224764904</c:v>
                </c:pt>
                <c:pt idx="1254">
                  <c:v>379.474859179486</c:v>
                </c:pt>
                <c:pt idx="1255">
                  <c:v>379.777470709932</c:v>
                </c:pt>
                <c:pt idx="1256">
                  <c:v>380.080082240378</c:v>
                </c:pt>
                <c:pt idx="1257">
                  <c:v>380.382693770824</c:v>
                </c:pt>
                <c:pt idx="1258">
                  <c:v>380.68530530127</c:v>
                </c:pt>
                <c:pt idx="1259">
                  <c:v>380.987916831716</c:v>
                </c:pt>
                <c:pt idx="1260">
                  <c:v>381.290528362163</c:v>
                </c:pt>
                <c:pt idx="1261">
                  <c:v>381.593139892609</c:v>
                </c:pt>
                <c:pt idx="1262">
                  <c:v>381.895751423055</c:v>
                </c:pt>
                <c:pt idx="1263">
                  <c:v>382.198362953501</c:v>
                </c:pt>
                <c:pt idx="1264">
                  <c:v>382.500974483947</c:v>
                </c:pt>
                <c:pt idx="1265">
                  <c:v>382.803586014393</c:v>
                </c:pt>
                <c:pt idx="1266">
                  <c:v>383.106197544839</c:v>
                </c:pt>
                <c:pt idx="1267">
                  <c:v>383.408809075286</c:v>
                </c:pt>
                <c:pt idx="1268">
                  <c:v>383.711420605732</c:v>
                </c:pt>
                <c:pt idx="1269">
                  <c:v>384.014032136178</c:v>
                </c:pt>
                <c:pt idx="1270">
                  <c:v>384.316643666624</c:v>
                </c:pt>
                <c:pt idx="1271">
                  <c:v>384.61925519707</c:v>
                </c:pt>
                <c:pt idx="1272">
                  <c:v>384.921866727516</c:v>
                </c:pt>
                <c:pt idx="1273">
                  <c:v>385.224478257962</c:v>
                </c:pt>
                <c:pt idx="1274">
                  <c:v>385.527089788409</c:v>
                </c:pt>
                <c:pt idx="1275">
                  <c:v>385.829701318855</c:v>
                </c:pt>
                <c:pt idx="1276">
                  <c:v>386.132312849301</c:v>
                </c:pt>
                <c:pt idx="1277">
                  <c:v>386.434924379747</c:v>
                </c:pt>
                <c:pt idx="1278">
                  <c:v>386.737535910193</c:v>
                </c:pt>
                <c:pt idx="1279">
                  <c:v>387.040147440639</c:v>
                </c:pt>
                <c:pt idx="1280">
                  <c:v>387.342758971085</c:v>
                </c:pt>
                <c:pt idx="1281">
                  <c:v>387.645370501532</c:v>
                </c:pt>
                <c:pt idx="1282">
                  <c:v>387.947982031978</c:v>
                </c:pt>
                <c:pt idx="1283">
                  <c:v>388.250593562424</c:v>
                </c:pt>
                <c:pt idx="1284">
                  <c:v>388.55320509287</c:v>
                </c:pt>
                <c:pt idx="1285">
                  <c:v>388.855816623316</c:v>
                </c:pt>
                <c:pt idx="1286">
                  <c:v>389.158428153762</c:v>
                </c:pt>
                <c:pt idx="1287">
                  <c:v>389.461039684208</c:v>
                </c:pt>
                <c:pt idx="1288">
                  <c:v>389.763651214655</c:v>
                </c:pt>
                <c:pt idx="1289">
                  <c:v>390.066262745101</c:v>
                </c:pt>
                <c:pt idx="1290">
                  <c:v>390.368874275547</c:v>
                </c:pt>
                <c:pt idx="1291">
                  <c:v>390.671485805993</c:v>
                </c:pt>
                <c:pt idx="1292">
                  <c:v>390.974097336439</c:v>
                </c:pt>
                <c:pt idx="1293">
                  <c:v>391.276708866885</c:v>
                </c:pt>
                <c:pt idx="1294">
                  <c:v>391.579320397331</c:v>
                </c:pt>
                <c:pt idx="1295">
                  <c:v>391.881931927778</c:v>
                </c:pt>
                <c:pt idx="1296">
                  <c:v>392.184543458224</c:v>
                </c:pt>
                <c:pt idx="1297">
                  <c:v>392.48715498867</c:v>
                </c:pt>
                <c:pt idx="1298">
                  <c:v>392.789766519116</c:v>
                </c:pt>
                <c:pt idx="1299">
                  <c:v>393.092378049562</c:v>
                </c:pt>
                <c:pt idx="1300">
                  <c:v>393.394989580008</c:v>
                </c:pt>
                <c:pt idx="1301">
                  <c:v>393.697601110454</c:v>
                </c:pt>
                <c:pt idx="1302">
                  <c:v>394.000212640901</c:v>
                </c:pt>
                <c:pt idx="1303">
                  <c:v>394.302824171347</c:v>
                </c:pt>
                <c:pt idx="1304">
                  <c:v>394.605435701793</c:v>
                </c:pt>
                <c:pt idx="1305">
                  <c:v>394.908047232239</c:v>
                </c:pt>
                <c:pt idx="1306">
                  <c:v>395.210658762685</c:v>
                </c:pt>
                <c:pt idx="1307">
                  <c:v>395.513270293131</c:v>
                </c:pt>
                <c:pt idx="1308">
                  <c:v>395.815881823577</c:v>
                </c:pt>
                <c:pt idx="1309">
                  <c:v>396.118493354024</c:v>
                </c:pt>
                <c:pt idx="1310">
                  <c:v>396.42110488447</c:v>
                </c:pt>
                <c:pt idx="1311">
                  <c:v>396.723716414916</c:v>
                </c:pt>
                <c:pt idx="1312">
                  <c:v>397.026327945362</c:v>
                </c:pt>
                <c:pt idx="1313">
                  <c:v>397.328939475808</c:v>
                </c:pt>
                <c:pt idx="1314">
                  <c:v>397.631551006254</c:v>
                </c:pt>
                <c:pt idx="1315">
                  <c:v>397.9341625367</c:v>
                </c:pt>
                <c:pt idx="1316">
                  <c:v>398.236774067147</c:v>
                </c:pt>
                <c:pt idx="1317">
                  <c:v>398.539385597593</c:v>
                </c:pt>
                <c:pt idx="1318">
                  <c:v>398.841997128039</c:v>
                </c:pt>
                <c:pt idx="1319">
                  <c:v>399.144608658485</c:v>
                </c:pt>
                <c:pt idx="1320">
                  <c:v>399.447220188931</c:v>
                </c:pt>
                <c:pt idx="1321">
                  <c:v>399.749831719377</c:v>
                </c:pt>
                <c:pt idx="1322">
                  <c:v>400.052443249823</c:v>
                </c:pt>
                <c:pt idx="1323">
                  <c:v>400.35505478027</c:v>
                </c:pt>
                <c:pt idx="1324">
                  <c:v>400.657666310716</c:v>
                </c:pt>
                <c:pt idx="1325">
                  <c:v>400.960277841162</c:v>
                </c:pt>
                <c:pt idx="1326">
                  <c:v>401.262889371608</c:v>
                </c:pt>
                <c:pt idx="1327">
                  <c:v>401.565500902054</c:v>
                </c:pt>
                <c:pt idx="1328">
                  <c:v>401.8681124325</c:v>
                </c:pt>
                <c:pt idx="1329">
                  <c:v>402.170723962946</c:v>
                </c:pt>
                <c:pt idx="1330">
                  <c:v>402.473335493393</c:v>
                </c:pt>
                <c:pt idx="1331">
                  <c:v>402.775947023839</c:v>
                </c:pt>
                <c:pt idx="1332">
                  <c:v>403.078558554285</c:v>
                </c:pt>
                <c:pt idx="1333">
                  <c:v>403.381170084731</c:v>
                </c:pt>
                <c:pt idx="1334">
                  <c:v>403.683781615177</c:v>
                </c:pt>
                <c:pt idx="1335">
                  <c:v>403.986393145623</c:v>
                </c:pt>
                <c:pt idx="1336">
                  <c:v>404.289004676069</c:v>
                </c:pt>
                <c:pt idx="1337">
                  <c:v>404.591616206516</c:v>
                </c:pt>
                <c:pt idx="1338">
                  <c:v>404.894227736962</c:v>
                </c:pt>
                <c:pt idx="1339">
                  <c:v>405.196839267408</c:v>
                </c:pt>
                <c:pt idx="1340">
                  <c:v>405.499450797854</c:v>
                </c:pt>
                <c:pt idx="1341">
                  <c:v>405.8020623283</c:v>
                </c:pt>
                <c:pt idx="1342">
                  <c:v>406.104673858746</c:v>
                </c:pt>
                <c:pt idx="1343">
                  <c:v>406.407285389192</c:v>
                </c:pt>
                <c:pt idx="1344">
                  <c:v>406.709896919639</c:v>
                </c:pt>
                <c:pt idx="1345">
                  <c:v>407.012508450085</c:v>
                </c:pt>
                <c:pt idx="1346">
                  <c:v>407.315119980531</c:v>
                </c:pt>
                <c:pt idx="1347">
                  <c:v>407.617731510977</c:v>
                </c:pt>
                <c:pt idx="1348">
                  <c:v>407.920343041423</c:v>
                </c:pt>
                <c:pt idx="1349">
                  <c:v>408.222954571869</c:v>
                </c:pt>
                <c:pt idx="1350">
                  <c:v>408.525566102315</c:v>
                </c:pt>
                <c:pt idx="1351">
                  <c:v>408.828177632762</c:v>
                </c:pt>
                <c:pt idx="1352">
                  <c:v>409.130789163208</c:v>
                </c:pt>
                <c:pt idx="1353">
                  <c:v>409.433400693654</c:v>
                </c:pt>
                <c:pt idx="1354">
                  <c:v>409.7360122241</c:v>
                </c:pt>
                <c:pt idx="1355">
                  <c:v>410.038623754546</c:v>
                </c:pt>
                <c:pt idx="1356">
                  <c:v>410.341235284992</c:v>
                </c:pt>
                <c:pt idx="1357">
                  <c:v>410.643846815438</c:v>
                </c:pt>
                <c:pt idx="1358">
                  <c:v>410.946458345885</c:v>
                </c:pt>
                <c:pt idx="1359">
                  <c:v>411.249069876331</c:v>
                </c:pt>
                <c:pt idx="1360">
                  <c:v>411.551681406777</c:v>
                </c:pt>
                <c:pt idx="1361">
                  <c:v>411.854292937223</c:v>
                </c:pt>
                <c:pt idx="1362">
                  <c:v>412.156904467669</c:v>
                </c:pt>
                <c:pt idx="1363">
                  <c:v>412.459515998115</c:v>
                </c:pt>
                <c:pt idx="1364">
                  <c:v>412.762127528561</c:v>
                </c:pt>
                <c:pt idx="1365">
                  <c:v>413.064739059008</c:v>
                </c:pt>
                <c:pt idx="1366">
                  <c:v>413.367350589454</c:v>
                </c:pt>
                <c:pt idx="1367">
                  <c:v>413.6699621199</c:v>
                </c:pt>
                <c:pt idx="1368">
                  <c:v>413.972573650346</c:v>
                </c:pt>
                <c:pt idx="1369">
                  <c:v>414.275185180792</c:v>
                </c:pt>
                <c:pt idx="1370">
                  <c:v>414.577796711238</c:v>
                </c:pt>
                <c:pt idx="1371">
                  <c:v>414.880408241684</c:v>
                </c:pt>
                <c:pt idx="1372">
                  <c:v>415.183019772131</c:v>
                </c:pt>
                <c:pt idx="1373">
                  <c:v>415.485631302577</c:v>
                </c:pt>
                <c:pt idx="1374">
                  <c:v>415.788242833023</c:v>
                </c:pt>
                <c:pt idx="1375">
                  <c:v>416.090854363469</c:v>
                </c:pt>
                <c:pt idx="1376">
                  <c:v>416.393465893915</c:v>
                </c:pt>
                <c:pt idx="1377">
                  <c:v>416.696077424361</c:v>
                </c:pt>
                <c:pt idx="1378">
                  <c:v>416.998688954807</c:v>
                </c:pt>
                <c:pt idx="1379">
                  <c:v>417.301300485254</c:v>
                </c:pt>
                <c:pt idx="1380">
                  <c:v>417.6039120157</c:v>
                </c:pt>
                <c:pt idx="1381">
                  <c:v>417.906523546146</c:v>
                </c:pt>
                <c:pt idx="1382">
                  <c:v>418.209135076592</c:v>
                </c:pt>
                <c:pt idx="1383">
                  <c:v>418.511746607038</c:v>
                </c:pt>
                <c:pt idx="1384">
                  <c:v>418.814358137484</c:v>
                </c:pt>
                <c:pt idx="1385">
                  <c:v>419.11696966793</c:v>
                </c:pt>
                <c:pt idx="1386">
                  <c:v>419.419581198377</c:v>
                </c:pt>
                <c:pt idx="1387">
                  <c:v>419.722192728823</c:v>
                </c:pt>
                <c:pt idx="1388">
                  <c:v>420.024804259269</c:v>
                </c:pt>
                <c:pt idx="1389">
                  <c:v>420.327415789715</c:v>
                </c:pt>
                <c:pt idx="1390">
                  <c:v>420.630027320161</c:v>
                </c:pt>
                <c:pt idx="1391">
                  <c:v>420.932638850607</c:v>
                </c:pt>
                <c:pt idx="1392">
                  <c:v>421.235250381053</c:v>
                </c:pt>
                <c:pt idx="1393">
                  <c:v>421.5378619115</c:v>
                </c:pt>
                <c:pt idx="1394">
                  <c:v>421.840473441946</c:v>
                </c:pt>
                <c:pt idx="1395">
                  <c:v>422.143084972392</c:v>
                </c:pt>
                <c:pt idx="1396">
                  <c:v>422.445696502838</c:v>
                </c:pt>
                <c:pt idx="1397">
                  <c:v>422.748308033284</c:v>
                </c:pt>
                <c:pt idx="1398">
                  <c:v>423.05091956373</c:v>
                </c:pt>
                <c:pt idx="1399">
                  <c:v>423.353531094176</c:v>
                </c:pt>
                <c:pt idx="1400">
                  <c:v>423.656142624623</c:v>
                </c:pt>
                <c:pt idx="1401">
                  <c:v>423.958754155069</c:v>
                </c:pt>
                <c:pt idx="1402">
                  <c:v>424.261365685515</c:v>
                </c:pt>
                <c:pt idx="1403">
                  <c:v>424.563977215961</c:v>
                </c:pt>
                <c:pt idx="1404">
                  <c:v>424.866588746407</c:v>
                </c:pt>
                <c:pt idx="1405">
                  <c:v>425.169200276853</c:v>
                </c:pt>
                <c:pt idx="1406">
                  <c:v>425.471811807299</c:v>
                </c:pt>
                <c:pt idx="1407">
                  <c:v>425.774423337746</c:v>
                </c:pt>
                <c:pt idx="1408">
                  <c:v>426.077034868192</c:v>
                </c:pt>
                <c:pt idx="1409">
                  <c:v>426.379646398638</c:v>
                </c:pt>
                <c:pt idx="1410">
                  <c:v>426.682257929084</c:v>
                </c:pt>
                <c:pt idx="1411">
                  <c:v>426.98486945953</c:v>
                </c:pt>
                <c:pt idx="1412">
                  <c:v>427.287480989976</c:v>
                </c:pt>
                <c:pt idx="1413">
                  <c:v>427.590092520422</c:v>
                </c:pt>
                <c:pt idx="1414">
                  <c:v>427.892704050869</c:v>
                </c:pt>
                <c:pt idx="1415">
                  <c:v>428.195315581315</c:v>
                </c:pt>
                <c:pt idx="1416">
                  <c:v>428.497927111761</c:v>
                </c:pt>
                <c:pt idx="1417">
                  <c:v>428.800538642207</c:v>
                </c:pt>
                <c:pt idx="1418">
                  <c:v>429.103150172653</c:v>
                </c:pt>
                <c:pt idx="1419">
                  <c:v>429.405761703099</c:v>
                </c:pt>
                <c:pt idx="1420">
                  <c:v>429.708373233545</c:v>
                </c:pt>
                <c:pt idx="1421">
                  <c:v>430.010984763992</c:v>
                </c:pt>
                <c:pt idx="1422">
                  <c:v>430.313596294438</c:v>
                </c:pt>
                <c:pt idx="1423">
                  <c:v>430.616207824884</c:v>
                </c:pt>
                <c:pt idx="1424">
                  <c:v>430.91881935533</c:v>
                </c:pt>
                <c:pt idx="1425">
                  <c:v>431.221430885776</c:v>
                </c:pt>
                <c:pt idx="1426">
                  <c:v>431.524042416222</c:v>
                </c:pt>
                <c:pt idx="1427">
                  <c:v>431.826653946668</c:v>
                </c:pt>
                <c:pt idx="1428">
                  <c:v>432.129265477115</c:v>
                </c:pt>
                <c:pt idx="1429">
                  <c:v>432.431877007561</c:v>
                </c:pt>
                <c:pt idx="1430">
                  <c:v>432.734488538007</c:v>
                </c:pt>
                <c:pt idx="1431">
                  <c:v>433.037100068453</c:v>
                </c:pt>
                <c:pt idx="1432">
                  <c:v>433.339711598899</c:v>
                </c:pt>
                <c:pt idx="1433">
                  <c:v>433.642323129345</c:v>
                </c:pt>
                <c:pt idx="1434">
                  <c:v>433.944934659791</c:v>
                </c:pt>
                <c:pt idx="1435">
                  <c:v>434.247546190238</c:v>
                </c:pt>
                <c:pt idx="1436">
                  <c:v>434.550157720684</c:v>
                </c:pt>
                <c:pt idx="1437">
                  <c:v>434.85276925113</c:v>
                </c:pt>
                <c:pt idx="1438">
                  <c:v>435.155380781576</c:v>
                </c:pt>
                <c:pt idx="1439">
                  <c:v>435.457992312022</c:v>
                </c:pt>
                <c:pt idx="1440">
                  <c:v>435.760603842468</c:v>
                </c:pt>
                <c:pt idx="1441">
                  <c:v>436.063215372914</c:v>
                </c:pt>
                <c:pt idx="1442">
                  <c:v>436.36582690336</c:v>
                </c:pt>
                <c:pt idx="1443">
                  <c:v>436.668438433807</c:v>
                </c:pt>
                <c:pt idx="1444">
                  <c:v>436.971049964253</c:v>
                </c:pt>
                <c:pt idx="1445">
                  <c:v>437.273661494699</c:v>
                </c:pt>
                <c:pt idx="1446">
                  <c:v>437.576273025145</c:v>
                </c:pt>
                <c:pt idx="1447">
                  <c:v>437.878884555591</c:v>
                </c:pt>
                <c:pt idx="1448">
                  <c:v>438.181496086037</c:v>
                </c:pt>
                <c:pt idx="1449">
                  <c:v>438.484107616483</c:v>
                </c:pt>
                <c:pt idx="1450">
                  <c:v>438.78671914693</c:v>
                </c:pt>
                <c:pt idx="1451">
                  <c:v>439.089330677376</c:v>
                </c:pt>
                <c:pt idx="1452">
                  <c:v>439.391942207822</c:v>
                </c:pt>
                <c:pt idx="1453">
                  <c:v>439.694553738268</c:v>
                </c:pt>
                <c:pt idx="1454">
                  <c:v>439.997165268714</c:v>
                </c:pt>
                <c:pt idx="1455">
                  <c:v>440.29977679916</c:v>
                </c:pt>
                <c:pt idx="1456">
                  <c:v>440.602388329606</c:v>
                </c:pt>
                <c:pt idx="1457">
                  <c:v>440.904999860053</c:v>
                </c:pt>
                <c:pt idx="1458">
                  <c:v>441.207611390499</c:v>
                </c:pt>
                <c:pt idx="1459">
                  <c:v>441.510222920945</c:v>
                </c:pt>
                <c:pt idx="1460">
                  <c:v>441.812834451391</c:v>
                </c:pt>
                <c:pt idx="1461">
                  <c:v>442.115445981837</c:v>
                </c:pt>
                <c:pt idx="1462">
                  <c:v>442.418057512283</c:v>
                </c:pt>
                <c:pt idx="1463">
                  <c:v>442.720669042729</c:v>
                </c:pt>
                <c:pt idx="1464">
                  <c:v>443.023280573176</c:v>
                </c:pt>
                <c:pt idx="1465">
                  <c:v>443.325892103622</c:v>
                </c:pt>
                <c:pt idx="1466">
                  <c:v>443.628503634068</c:v>
                </c:pt>
                <c:pt idx="1467">
                  <c:v>443.931115164514</c:v>
                </c:pt>
                <c:pt idx="1468">
                  <c:v>444.23372669496</c:v>
                </c:pt>
                <c:pt idx="1469">
                  <c:v>444.536338225406</c:v>
                </c:pt>
                <c:pt idx="1470">
                  <c:v>444.838949755852</c:v>
                </c:pt>
                <c:pt idx="1471">
                  <c:v>445.141561286299</c:v>
                </c:pt>
                <c:pt idx="1472">
                  <c:v>445.444172816745</c:v>
                </c:pt>
                <c:pt idx="1473">
                  <c:v>445.746784347191</c:v>
                </c:pt>
                <c:pt idx="1474">
                  <c:v>446.049395877637</c:v>
                </c:pt>
                <c:pt idx="1475">
                  <c:v>446.352007408083</c:v>
                </c:pt>
                <c:pt idx="1476">
                  <c:v>446.654618938529</c:v>
                </c:pt>
                <c:pt idx="1477">
                  <c:v>446.957230468975</c:v>
                </c:pt>
                <c:pt idx="1478">
                  <c:v>447.259841999422</c:v>
                </c:pt>
                <c:pt idx="1479">
                  <c:v>447.562453529868</c:v>
                </c:pt>
                <c:pt idx="1480">
                  <c:v>447.865065060314</c:v>
                </c:pt>
                <c:pt idx="1481">
                  <c:v>448.16767659076</c:v>
                </c:pt>
                <c:pt idx="1482">
                  <c:v>448.470288121206</c:v>
                </c:pt>
                <c:pt idx="1483">
                  <c:v>448.772899651652</c:v>
                </c:pt>
                <c:pt idx="1484">
                  <c:v>449.075511182098</c:v>
                </c:pt>
                <c:pt idx="1485">
                  <c:v>449.378122712545</c:v>
                </c:pt>
                <c:pt idx="1486">
                  <c:v>449.680734242991</c:v>
                </c:pt>
                <c:pt idx="1487">
                  <c:v>449.983345773437</c:v>
                </c:pt>
                <c:pt idx="1488">
                  <c:v>450.285957303883</c:v>
                </c:pt>
                <c:pt idx="1489">
                  <c:v>450.588568834329</c:v>
                </c:pt>
                <c:pt idx="1490">
                  <c:v>450.891180364775</c:v>
                </c:pt>
                <c:pt idx="1491">
                  <c:v>451.193791895221</c:v>
                </c:pt>
                <c:pt idx="1492">
                  <c:v>451.496403425668</c:v>
                </c:pt>
                <c:pt idx="1493">
                  <c:v>451.799014956114</c:v>
                </c:pt>
                <c:pt idx="1494">
                  <c:v>452.10162648656</c:v>
                </c:pt>
                <c:pt idx="1495">
                  <c:v>452.404238017006</c:v>
                </c:pt>
                <c:pt idx="1496">
                  <c:v>452.706849547452</c:v>
                </c:pt>
                <c:pt idx="1497">
                  <c:v>453.009461077898</c:v>
                </c:pt>
                <c:pt idx="1498">
                  <c:v>453.312072608344</c:v>
                </c:pt>
                <c:pt idx="1499">
                  <c:v>453.614684138791</c:v>
                </c:pt>
              </c:strCache>
            </c:strRef>
          </c:cat>
          <c:val>
            <c:numRef>
              <c:f>Sheet1!$C$2:$C$1501</c:f>
              <c:numCache>
                <c:formatCode>General</c:formatCode>
                <c:ptCount val="1500"/>
                <c:pt idx="0">
                  <c:v>0.055</c:v>
                </c:pt>
                <c:pt idx="1">
                  <c:v>0.0542195050299098</c:v>
                </c:pt>
                <c:pt idx="2">
                  <c:v>0.0534621453275062</c:v>
                </c:pt>
                <c:pt idx="3">
                  <c:v>0.0527269038868717</c:v>
                </c:pt>
                <c:pt idx="4">
                  <c:v>0.0520128226483262</c:v>
                </c:pt>
                <c:pt idx="5">
                  <c:v>0.0513189982773553</c:v>
                </c:pt>
                <c:pt idx="6">
                  <c:v>0.0506445783019317</c:v>
                </c:pt>
                <c:pt idx="7">
                  <c:v>0.0499887575731583</c:v>
                </c:pt>
                <c:pt idx="8">
                  <c:v>0.0493507750180367</c:v>
                </c:pt>
                <c:pt idx="9">
                  <c:v>0.0487299106565616</c:v>
                </c:pt>
                <c:pt idx="10">
                  <c:v>0.0481254828583308</c:v>
                </c:pt>
                <c:pt idx="11">
                  <c:v>0.0475368458164901</c:v>
                </c:pt>
                <c:pt idx="12">
                  <c:v>0.0469633872191534</c:v>
                </c:pt>
                <c:pt idx="13">
                  <c:v>0.046404526100487</c:v>
                </c:pt>
                <c:pt idx="14">
                  <c:v>0.0458597108554651</c:v>
                </c:pt>
                <c:pt idx="15">
                  <c:v>0.0453284174039092</c:v>
                </c:pt>
                <c:pt idx="16">
                  <c:v>0.0448101474908573</c:v>
                </c:pt>
                <c:pt idx="17">
                  <c:v>0.0443044271115759</c:v>
                </c:pt>
                <c:pt idx="18">
                  <c:v>0.0438108050506627</c:v>
                </c:pt>
                <c:pt idx="19">
                  <c:v>0.0433288515256987</c:v>
                </c:pt>
                <c:pt idx="20">
                  <c:v>0.0428581569268081</c:v>
                </c:pt>
                <c:pt idx="21">
                  <c:v>0.0423983306442948</c:v>
                </c:pt>
                <c:pt idx="22">
                  <c:v>0.0419489999772473</c:v>
                </c:pt>
                <c:pt idx="23">
                  <c:v>0.0415098091166508</c:v>
                </c:pt>
                <c:pt idx="24">
                  <c:v>0.0410804181971316</c:v>
                </c:pt>
                <c:pt idx="25">
                  <c:v>0.0406605024119811</c:v>
                </c:pt>
                <c:pt idx="26">
                  <c:v>0.0402497511865793</c:v>
                </c:pt>
                <c:pt idx="27">
                  <c:v>0.0398478674057653</c:v>
                </c:pt>
                <c:pt idx="28">
                  <c:v>0.0394545666910838</c:v>
                </c:pt>
                <c:pt idx="29">
                  <c:v>0.0390695767241876</c:v>
                </c:pt>
                <c:pt idx="30">
                  <c:v>0.0386926366129874</c:v>
                </c:pt>
                <c:pt idx="31">
                  <c:v>0.0383234962974269</c:v>
                </c:pt>
                <c:pt idx="32">
                  <c:v>0.0379619159920189</c:v>
                </c:pt>
                <c:pt idx="33">
                  <c:v>0.0376076656625132</c:v>
                </c:pt>
                <c:pt idx="34">
                  <c:v>0.037260524534278</c:v>
                </c:pt>
                <c:pt idx="35">
                  <c:v>0.0369202806301746</c:v>
                </c:pt>
                <c:pt idx="36">
                  <c:v>0.0365867303358759</c:v>
                </c:pt>
                <c:pt idx="37">
                  <c:v>0.0362596779907463</c:v>
                </c:pt>
                <c:pt idx="38">
                  <c:v>0.0359389355025414</c:v>
                </c:pt>
                <c:pt idx="39">
                  <c:v>0.0356243219843253</c:v>
                </c:pt>
                <c:pt idx="40">
                  <c:v>0.0353156634121219</c:v>
                </c:pt>
                <c:pt idx="41">
                  <c:v>0.0350127923019299</c:v>
                </c:pt>
                <c:pt idx="42">
                  <c:v>0.0347155474048355</c:v>
                </c:pt>
                <c:pt idx="43">
                  <c:v>0.0344237734190472</c:v>
                </c:pt>
                <c:pt idx="44">
                  <c:v>0.0341373207177676</c:v>
                </c:pt>
                <c:pt idx="45">
                  <c:v>0.0338560450918924</c:v>
                </c:pt>
                <c:pt idx="46">
                  <c:v>0.033579807506603</c:v>
                </c:pt>
                <c:pt idx="47">
                  <c:v>0.0333084738709825</c:v>
                </c:pt>
                <c:pt idx="48">
                  <c:v>0.0330419148198497</c:v>
                </c:pt>
                <c:pt idx="49">
                  <c:v>0.0327800055070609</c:v>
                </c:pt>
                <c:pt idx="50">
                  <c:v>0.0325226254095801</c:v>
                </c:pt>
                <c:pt idx="51">
                  <c:v>0.0322696581416697</c:v>
                </c:pt>
                <c:pt idx="52">
                  <c:v>0.0320209912785952</c:v>
                </c:pt>
                <c:pt idx="53">
                  <c:v>0.0317765161892803</c:v>
                </c:pt>
                <c:pt idx="54">
                  <c:v>0.031536127877386</c:v>
                </c:pt>
                <c:pt idx="55">
                  <c:v>0.0312997248303219</c:v>
                </c:pt>
                <c:pt idx="56">
                  <c:v>0.0310672088757325</c:v>
                </c:pt>
                <c:pt idx="57">
                  <c:v>0.030838485045028</c:v>
                </c:pt>
                <c:pt idx="58">
                  <c:v>0.0306134614435608</c:v>
                </c:pt>
                <c:pt idx="59">
                  <c:v>0.0303920491270714</c:v>
                </c:pt>
                <c:pt idx="60">
                  <c:v>0.0301741619840541</c:v>
                </c:pt>
                <c:pt idx="61">
                  <c:v>0.0299597166237123</c:v>
                </c:pt>
                <c:pt idx="62">
                  <c:v>0.0297486322691973</c:v>
                </c:pt>
                <c:pt idx="63">
                  <c:v>0.029540830655841</c:v>
                </c:pt>
                <c:pt idx="64">
                  <c:v>0.0293362359341122</c:v>
                </c:pt>
                <c:pt idx="65">
                  <c:v>0.0291347745770414</c:v>
                </c:pt>
                <c:pt idx="66">
                  <c:v>0.0289363752918775</c:v>
                </c:pt>
                <c:pt idx="67">
                  <c:v>0.0287409689357501</c:v>
                </c:pt>
                <c:pt idx="68">
                  <c:v>0.0285484884351287</c:v>
                </c:pt>
                <c:pt idx="69">
                  <c:v>0.0283588687088793</c:v>
                </c:pt>
                <c:pt idx="70">
                  <c:v>0.0281720465947331</c:v>
                </c:pt>
                <c:pt idx="71">
                  <c:v>0.0279879607789909</c:v>
                </c:pt>
                <c:pt idx="72">
                  <c:v>0.0278065517292995</c:v>
                </c:pt>
                <c:pt idx="73">
                  <c:v>0.027627761630343</c:v>
                </c:pt>
                <c:pt idx="74">
                  <c:v>0.0274515343223036</c:v>
                </c:pt>
                <c:pt idx="75">
                  <c:v>0.0272778152419527</c:v>
                </c:pt>
                <c:pt idx="76">
                  <c:v>0.0271065513662429</c:v>
                </c:pt>
                <c:pt idx="77">
                  <c:v>0.0269376911582767</c:v>
                </c:pt>
                <c:pt idx="78">
                  <c:v>0.0267711845155371</c:v>
                </c:pt>
                <c:pt idx="79">
                  <c:v>0.0266069827202685</c:v>
                </c:pt>
                <c:pt idx="80">
                  <c:v>0.0264450383919065</c:v>
                </c:pt>
                <c:pt idx="81">
                  <c:v>0.0262853054414564</c:v>
                </c:pt>
                <c:pt idx="82">
                  <c:v>0.0261277390277295</c:v>
                </c:pt>
                <c:pt idx="83">
                  <c:v>0.0259722955153479</c:v>
                </c:pt>
                <c:pt idx="84">
                  <c:v>0.0258189324344368</c:v>
                </c:pt>
                <c:pt idx="85">
                  <c:v>0.0256676084419235</c:v>
                </c:pt>
                <c:pt idx="86">
                  <c:v>0.0255182832843704</c:v>
                </c:pt>
                <c:pt idx="87">
                  <c:v>0.0253709177622709</c:v>
                </c:pt>
                <c:pt idx="88">
                  <c:v>0.0252254736957415</c:v>
                </c:pt>
                <c:pt idx="89">
                  <c:v>0.0250819138915466</c:v>
                </c:pt>
                <c:pt idx="90">
                  <c:v>0.0249402021113959</c:v>
                </c:pt>
                <c:pt idx="91">
                  <c:v>0.0248003030414578</c:v>
                </c:pt>
                <c:pt idx="92">
                  <c:v>0.0246621822630344</c:v>
                </c:pt>
                <c:pt idx="93">
                  <c:v>0.024525806224347</c:v>
                </c:pt>
                <c:pt idx="94">
                  <c:v>0.0243911422133822</c:v>
                </c:pt>
                <c:pt idx="95">
                  <c:v>0.0242581583317548</c:v>
                </c:pt>
                <c:pt idx="96">
                  <c:v>0.02412682346954</c:v>
                </c:pt>
                <c:pt idx="97">
                  <c:v>0.0239971072810363</c:v>
                </c:pt>
                <c:pt idx="98">
                  <c:v>0.0238689801614175</c:v>
                </c:pt>
                <c:pt idx="99">
                  <c:v>0.0237424132242354</c:v>
                </c:pt>
                <c:pt idx="100">
                  <c:v>0.0236173782797392</c:v>
                </c:pt>
                <c:pt idx="101">
                  <c:v>0.0234938478139757</c:v>
                </c:pt>
                <c:pt idx="102">
                  <c:v>0.0233717949686376</c:v>
                </c:pt>
                <c:pt idx="103">
                  <c:v>0.0232511935216298</c:v>
                </c:pt>
                <c:pt idx="104">
                  <c:v>0.0231320178683234</c:v>
                </c:pt>
                <c:pt idx="105">
                  <c:v>0.0230142430034688</c:v>
                </c:pt>
                <c:pt idx="106">
                  <c:v>0.0228978445037419</c:v>
                </c:pt>
                <c:pt idx="107">
                  <c:v>0.0227827985108969</c:v>
                </c:pt>
                <c:pt idx="108">
                  <c:v>0.0226690817155017</c:v>
                </c:pt>
                <c:pt idx="109">
                  <c:v>0.0225566713412324</c:v>
                </c:pt>
                <c:pt idx="110">
                  <c:v>0.0224455451297038</c:v>
                </c:pt>
                <c:pt idx="111">
                  <c:v>0.0223356813258167</c:v>
                </c:pt>
                <c:pt idx="112">
                  <c:v>0.0222270586635991</c:v>
                </c:pt>
                <c:pt idx="113">
                  <c:v>0.0221196563525234</c:v>
                </c:pt>
                <c:pt idx="114">
                  <c:v>0.0220134540642813</c:v>
                </c:pt>
                <c:pt idx="115">
                  <c:v>0.0219084319199972</c:v>
                </c:pt>
                <c:pt idx="116">
                  <c:v>0.0218045704778647</c:v>
                </c:pt>
                <c:pt idx="117">
                  <c:v>0.021701850721189</c:v>
                </c:pt>
                <c:pt idx="118">
                  <c:v>0.0216002540468206</c:v>
                </c:pt>
                <c:pt idx="119">
                  <c:v>0.0214997622539637</c:v>
                </c:pt>
                <c:pt idx="120">
                  <c:v>0.021400357533348</c:v>
                </c:pt>
                <c:pt idx="121">
                  <c:v>0.021302022456747</c:v>
                </c:pt>
                <c:pt idx="122">
                  <c:v>0.0212047399668328</c:v>
                </c:pt>
                <c:pt idx="123">
                  <c:v>0.0211084933673528</c:v>
                </c:pt>
                <c:pt idx="124">
                  <c:v>0.0210132663136171</c:v>
                </c:pt>
                <c:pt idx="125">
                  <c:v>0.0209190428032863</c:v>
                </c:pt>
                <c:pt idx="126">
                  <c:v>0.0208258071674464</c:v>
                </c:pt>
                <c:pt idx="127">
                  <c:v>0.0207335440619625</c:v>
                </c:pt>
                <c:pt idx="128">
                  <c:v>0.0206422384591001</c:v>
                </c:pt>
                <c:pt idx="129">
                  <c:v>0.0205518756394047</c:v>
                </c:pt>
                <c:pt idx="130">
                  <c:v>0.0204624411838302</c:v>
                </c:pt>
                <c:pt idx="131">
                  <c:v>0.0203739209661081</c:v>
                </c:pt>
                <c:pt idx="132">
                  <c:v>0.0202863011453472</c:v>
                </c:pt>
                <c:pt idx="133">
                  <c:v>0.0201995681588581</c:v>
                </c:pt>
                <c:pt idx="134">
                  <c:v>0.0201137087151918</c:v>
                </c:pt>
                <c:pt idx="135">
                  <c:v>0.020028709787388</c:v>
                </c:pt>
                <c:pt idx="136">
                  <c:v>0.0199445586064229</c:v>
                </c:pt>
                <c:pt idx="137">
                  <c:v>0.0198612426548521</c:v>
                </c:pt>
                <c:pt idx="138">
                  <c:v>0.0197787496606393</c:v>
                </c:pt>
                <c:pt idx="139">
                  <c:v>0.0196970675911677</c:v>
                </c:pt>
                <c:pt idx="140">
                  <c:v>0.0196161846474244</c:v>
                </c:pt>
                <c:pt idx="141">
                  <c:v>0.0195360892583546</c:v>
                </c:pt>
                <c:pt idx="142">
                  <c:v>0.0194567700753783</c:v>
                </c:pt>
                <c:pt idx="143">
                  <c:v>0.0193782159670652</c:v>
                </c:pt>
                <c:pt idx="144">
                  <c:v>0.0193004160139617</c:v>
                </c:pt>
                <c:pt idx="145">
                  <c:v>0.0192233595035644</c:v>
                </c:pt>
                <c:pt idx="146">
                  <c:v>0.0191470359254376</c:v>
                </c:pt>
                <c:pt idx="147">
                  <c:v>0.019071434966467</c:v>
                </c:pt>
                <c:pt idx="148">
                  <c:v>0.0189965465062476</c:v>
                </c:pt>
                <c:pt idx="149">
                  <c:v>0.0189223606126001</c:v>
                </c:pt>
                <c:pt idx="150">
                  <c:v>0.0188488675372115</c:v>
                </c:pt>
                <c:pt idx="151">
                  <c:v>0.0187760577113977</c:v>
                </c:pt>
                <c:pt idx="152">
                  <c:v>0.0187039217419812</c:v>
                </c:pt>
                <c:pt idx="153">
                  <c:v>0.0186324504072832</c:v>
                </c:pt>
                <c:pt idx="154">
                  <c:v>0.0185616346532242</c:v>
                </c:pt>
                <c:pt idx="155">
                  <c:v>0.0184914655895314</c:v>
                </c:pt>
                <c:pt idx="156">
                  <c:v>0.0184219344860477</c:v>
                </c:pt>
                <c:pt idx="157">
                  <c:v>0.018353032769141</c:v>
                </c:pt>
                <c:pt idx="158">
                  <c:v>0.0182847520182094</c:v>
                </c:pt>
                <c:pt idx="159">
                  <c:v>0.0182170839622796</c:v>
                </c:pt>
                <c:pt idx="160">
                  <c:v>0.0181500204766958</c:v>
                </c:pt>
                <c:pt idx="161">
                  <c:v>0.0180835535798963</c:v>
                </c:pt>
                <c:pt idx="162">
                  <c:v>0.0180176754302746</c:v>
                </c:pt>
                <c:pt idx="163">
                  <c:v>0.0179523783231233</c:v>
                </c:pt>
                <c:pt idx="164">
                  <c:v>0.0178876546876574</c:v>
                </c:pt>
                <c:pt idx="165">
                  <c:v>0.0178234970841155</c:v>
                </c:pt>
                <c:pt idx="166">
                  <c:v>0.0177598982009352</c:v>
                </c:pt>
                <c:pt idx="167">
                  <c:v>0.0176968508520019</c:v>
                </c:pt>
                <c:pt idx="168">
                  <c:v>0.0176343479739684</c:v>
                </c:pt>
                <c:pt idx="169">
                  <c:v>0.017572382623642</c:v>
                </c:pt>
                <c:pt idx="170">
                  <c:v>0.0175109479754393</c:v>
                </c:pt>
                <c:pt idx="171">
                  <c:v>0.0174500373189044</c:v>
                </c:pt>
                <c:pt idx="172">
                  <c:v>0.0173896440562907</c:v>
                </c:pt>
                <c:pt idx="173">
                  <c:v>0.0173297617002022</c:v>
                </c:pt>
                <c:pt idx="174">
                  <c:v>0.0172703838712955</c:v>
                </c:pt>
                <c:pt idx="175">
                  <c:v>0.0172115042960371</c:v>
                </c:pt>
                <c:pt idx="176">
                  <c:v>0.0171531168045181</c:v>
                </c:pt>
                <c:pt idx="177">
                  <c:v>0.0170952153283215</c:v>
                </c:pt>
                <c:pt idx="178">
                  <c:v>0.0170377938984431</c:v>
                </c:pt>
                <c:pt idx="179">
                  <c:v>0.0169808466432622</c:v>
                </c:pt>
                <c:pt idx="180">
                  <c:v>0.0169243677865631</c:v>
                </c:pt>
                <c:pt idx="181">
                  <c:v>0.0168683516456036</c:v>
                </c:pt>
                <c:pt idx="182">
                  <c:v>0.0168127926292306</c:v>
                </c:pt>
                <c:pt idx="183">
                  <c:v>0.0167576852360417</c:v>
                </c:pt>
                <c:pt idx="184">
                  <c:v>0.0167030240525897</c:v>
                </c:pt>
                <c:pt idx="185">
                  <c:v>0.0166488037516315</c:v>
                </c:pt>
                <c:pt idx="186">
                  <c:v>0.0165950190904173</c:v>
                </c:pt>
                <c:pt idx="187">
                  <c:v>0.0165416649090217</c:v>
                </c:pt>
                <c:pt idx="188">
                  <c:v>0.0164887361287132</c:v>
                </c:pt>
                <c:pt idx="189">
                  <c:v>0.0164362277503625</c:v>
                </c:pt>
                <c:pt idx="190">
                  <c:v>0.0163841348528884</c:v>
                </c:pt>
                <c:pt idx="191">
                  <c:v>0.0163324525917394</c:v>
                </c:pt>
                <c:pt idx="192">
                  <c:v>0.0162811761974109</c:v>
                </c:pt>
                <c:pt idx="193">
                  <c:v>0.0162303009739969</c:v>
                </c:pt>
                <c:pt idx="194">
                  <c:v>0.0161798222977752</c:v>
                </c:pt>
                <c:pt idx="195">
                  <c:v>0.0161297356158245</c:v>
                </c:pt>
                <c:pt idx="196">
                  <c:v>0.016080036444674</c:v>
                </c:pt>
                <c:pt idx="197">
                  <c:v>0.0160307203689832</c:v>
                </c:pt>
                <c:pt idx="198">
                  <c:v>0.0159817830402519</c:v>
                </c:pt>
                <c:pt idx="199">
                  <c:v>0.0159332201755599</c:v>
                </c:pt>
                <c:pt idx="200">
                  <c:v>0.015885027556334</c:v>
                </c:pt>
                <c:pt idx="201">
                  <c:v>0.0158372010271441</c:v>
                </c:pt>
                <c:pt idx="202">
                  <c:v>0.015789736494525</c:v>
                </c:pt>
                <c:pt idx="203">
                  <c:v>0.0157426299258255</c:v>
                </c:pt>
                <c:pt idx="204">
                  <c:v>0.015695877348082</c:v>
                </c:pt>
                <c:pt idx="205">
                  <c:v>0.0156494748469185</c:v>
                </c:pt>
                <c:pt idx="206">
                  <c:v>0.0156034185654694</c:v>
                </c:pt>
                <c:pt idx="207">
                  <c:v>0.0155577047033268</c:v>
                </c:pt>
                <c:pt idx="208">
                  <c:v>0.0155123295155106</c:v>
                </c:pt>
                <c:pt idx="209">
                  <c:v>0.0154672893114614</c:v>
                </c:pt>
                <c:pt idx="210">
                  <c:v>0.0154225804540546</c:v>
                </c:pt>
                <c:pt idx="211">
                  <c:v>0.0153781993586367</c:v>
                </c:pt>
                <c:pt idx="212">
                  <c:v>0.0153341424920816</c:v>
                </c:pt>
                <c:pt idx="213">
                  <c:v>0.0152904063718681</c:v>
                </c:pt>
                <c:pt idx="214">
                  <c:v>0.015246987565176</c:v>
                </c:pt>
                <c:pt idx="215">
                  <c:v>0.0152038826880026</c:v>
                </c:pt>
                <c:pt idx="216">
                  <c:v>0.0151610884042976</c:v>
                </c:pt>
                <c:pt idx="217">
                  <c:v>0.0151186014251158</c:v>
                </c:pt>
                <c:pt idx="218">
                  <c:v>0.0150764185077889</c:v>
                </c:pt>
                <c:pt idx="219">
                  <c:v>0.0150345364551133</c:v>
                </c:pt>
                <c:pt idx="220">
                  <c:v>0.0149929521145561</c:v>
                </c:pt>
                <c:pt idx="221">
                  <c:v>0.0149516623774773</c:v>
                </c:pt>
                <c:pt idx="222">
                  <c:v>0.0149106641783679</c:v>
                </c:pt>
                <c:pt idx="223">
                  <c:v>0.0148699544941042</c:v>
                </c:pt>
                <c:pt idx="224">
                  <c:v>0.0148295303432174</c:v>
                </c:pt>
                <c:pt idx="225">
                  <c:v>0.0147893887851784</c:v>
                </c:pt>
                <c:pt idx="226">
                  <c:v>0.014749526919697</c:v>
                </c:pt>
                <c:pt idx="227">
                  <c:v>0.0147099418860355</c:v>
                </c:pt>
                <c:pt idx="228">
                  <c:v>0.0146706308623369</c:v>
                </c:pt>
                <c:pt idx="229">
                  <c:v>0.0146315910649656</c:v>
                </c:pt>
                <c:pt idx="230">
                  <c:v>0.0145928197478627</c:v>
                </c:pt>
                <c:pt idx="231">
                  <c:v>0.0145543142019136</c:v>
                </c:pt>
                <c:pt idx="232">
                  <c:v>0.0145160717543283</c:v>
                </c:pt>
                <c:pt idx="233">
                  <c:v>0.0144780897680346</c:v>
                </c:pt>
                <c:pt idx="234">
                  <c:v>0.0144403656410829</c:v>
                </c:pt>
                <c:pt idx="235">
                  <c:v>0.0144028968060634</c:v>
                </c:pt>
                <c:pt idx="236">
                  <c:v>0.0143656807295344</c:v>
                </c:pt>
                <c:pt idx="237">
                  <c:v>0.0143287149114623</c:v>
                </c:pt>
                <c:pt idx="238">
                  <c:v>0.0142919968846722</c:v>
                </c:pt>
                <c:pt idx="239">
                  <c:v>0.0142555242143098</c:v>
                </c:pt>
                <c:pt idx="240">
                  <c:v>0.0142192944973135</c:v>
                </c:pt>
                <c:pt idx="241">
                  <c:v>0.0141833053618972</c:v>
                </c:pt>
                <c:pt idx="242">
                  <c:v>0.0141475544670424</c:v>
                </c:pt>
                <c:pt idx="243">
                  <c:v>0.0141120395020012</c:v>
                </c:pt>
                <c:pt idx="244">
                  <c:v>0.014076758185808</c:v>
                </c:pt>
                <c:pt idx="245">
                  <c:v>0.0140417082668013</c:v>
                </c:pt>
                <c:pt idx="246">
                  <c:v>0.0140068875221543</c:v>
                </c:pt>
                <c:pt idx="247">
                  <c:v>0.0139722937574144</c:v>
                </c:pt>
                <c:pt idx="248">
                  <c:v>0.0139379248060519</c:v>
                </c:pt>
                <c:pt idx="249">
                  <c:v>0.0139037785290171</c:v>
                </c:pt>
                <c:pt idx="250">
                  <c:v>0.0138698528143058</c:v>
                </c:pt>
                <c:pt idx="251">
                  <c:v>0.0138361455765327</c:v>
                </c:pt>
                <c:pt idx="252">
                  <c:v>0.0138026547565137</c:v>
                </c:pt>
                <c:pt idx="253">
                  <c:v>0.013769378320855</c:v>
                </c:pt>
                <c:pt idx="254">
                  <c:v>0.0137363142615508</c:v>
                </c:pt>
                <c:pt idx="255">
                  <c:v>0.0137034605955877</c:v>
                </c:pt>
                <c:pt idx="256">
                  <c:v>0.0136708153645576</c:v>
                </c:pt>
                <c:pt idx="257">
                  <c:v>0.0136383766342762</c:v>
                </c:pt>
                <c:pt idx="258">
                  <c:v>0.0136061424944102</c:v>
                </c:pt>
                <c:pt idx="259">
                  <c:v>0.0135741110581104</c:v>
                </c:pt>
                <c:pt idx="260">
                  <c:v>0.0135422804616515</c:v>
                </c:pt>
                <c:pt idx="261">
                  <c:v>0.013510648864079</c:v>
                </c:pt>
                <c:pt idx="262">
                  <c:v>0.0134792144468627</c:v>
                </c:pt>
                <c:pt idx="263">
                  <c:v>0.0134479754135556</c:v>
                </c:pt>
                <c:pt idx="264">
                  <c:v>0.0134169299894596</c:v>
                </c:pt>
                <c:pt idx="265">
                  <c:v>0.0133860764212978</c:v>
                </c:pt>
                <c:pt idx="266">
                  <c:v>0.0133554129768915</c:v>
                </c:pt>
                <c:pt idx="267">
                  <c:v>0.013324937944844</c:v>
                </c:pt>
                <c:pt idx="268">
                  <c:v>0.0132946496342295</c:v>
                </c:pt>
                <c:pt idx="269">
                  <c:v>0.0132645463742881</c:v>
                </c:pt>
                <c:pt idx="270">
                  <c:v>0.0132346265141257</c:v>
                </c:pt>
                <c:pt idx="271">
                  <c:v>0.0132048884224196</c:v>
                </c:pt>
                <c:pt idx="272">
                  <c:v>0.0131753304871293</c:v>
                </c:pt>
                <c:pt idx="273">
                  <c:v>0.013145951115212</c:v>
                </c:pt>
                <c:pt idx="274">
                  <c:v>0.0131167487323438</c:v>
                </c:pt>
                <c:pt idx="275">
                  <c:v>0.0130877217826454</c:v>
                </c:pt>
                <c:pt idx="276">
                  <c:v>0.0130588687284124</c:v>
                </c:pt>
                <c:pt idx="277">
                  <c:v>0.0130301880498508</c:v>
                </c:pt>
                <c:pt idx="278">
                  <c:v>0.0130016782448169</c:v>
                </c:pt>
                <c:pt idx="279">
                  <c:v>0.0129733378285617</c:v>
                </c:pt>
                <c:pt idx="280">
                  <c:v>0.0129451653334795</c:v>
                </c:pt>
                <c:pt idx="281">
                  <c:v>0.0129171593088614</c:v>
                </c:pt>
                <c:pt idx="282">
                  <c:v>0.0128893183206527</c:v>
                </c:pt>
                <c:pt idx="283">
                  <c:v>0.0128616409512141</c:v>
                </c:pt>
                <c:pt idx="284">
                  <c:v>0.012834125799088</c:v>
                </c:pt>
                <c:pt idx="285">
                  <c:v>0.0128067714787678</c:v>
                </c:pt>
                <c:pt idx="286">
                  <c:v>0.0127795766204714</c:v>
                </c:pt>
                <c:pt idx="287">
                  <c:v>0.0127525398699191</c:v>
                </c:pt>
                <c:pt idx="288">
                  <c:v>0.0127256598881145</c:v>
                </c:pt>
                <c:pt idx="289">
                  <c:v>0.0126989353511295</c:v>
                </c:pt>
                <c:pt idx="290">
                  <c:v>0.0126723649498928</c:v>
                </c:pt>
                <c:pt idx="291">
                  <c:v>0.0126459473899821</c:v>
                </c:pt>
                <c:pt idx="292">
                  <c:v>0.0126196813914197</c:v>
                </c:pt>
                <c:pt idx="293">
                  <c:v>0.0125935656884713</c:v>
                </c:pt>
                <c:pt idx="294">
                  <c:v>0.0125675990294486</c:v>
                </c:pt>
                <c:pt idx="295">
                  <c:v>0.0125417801765148</c:v>
                </c:pt>
                <c:pt idx="296">
                  <c:v>0.0125161079054934</c:v>
                </c:pt>
                <c:pt idx="297">
                  <c:v>0.0124905810056802</c:v>
                </c:pt>
                <c:pt idx="298">
                  <c:v>0.0124651982796587</c:v>
                </c:pt>
                <c:pt idx="299">
                  <c:v>0.0124399585431176</c:v>
                </c:pt>
                <c:pt idx="300">
                  <c:v>0.0124148606246728</c:v>
                </c:pt>
                <c:pt idx="301">
                  <c:v>0.0123899033656906</c:v>
                </c:pt>
                <c:pt idx="302">
                  <c:v>0.0123650856201152</c:v>
                </c:pt>
                <c:pt idx="303">
                  <c:v>0.012340406254298</c:v>
                </c:pt>
                <c:pt idx="304">
                  <c:v>0.0123158641468305</c:v>
                </c:pt>
                <c:pt idx="305">
                  <c:v>0.0122914581883791</c:v>
                </c:pt>
                <c:pt idx="306">
                  <c:v>0.0122671872815232</c:v>
                </c:pt>
                <c:pt idx="307">
                  <c:v>0.0122430503405956</c:v>
                </c:pt>
                <c:pt idx="308">
                  <c:v>0.0122190462915253</c:v>
                </c:pt>
                <c:pt idx="309">
                  <c:v>0.0121951740716835</c:v>
                </c:pt>
                <c:pt idx="310">
                  <c:v>0.0121714326297311</c:v>
                </c:pt>
                <c:pt idx="311">
                  <c:v>0.0121478209254692</c:v>
                </c:pt>
                <c:pt idx="312">
                  <c:v>0.0121243379296923</c:v>
                </c:pt>
                <c:pt idx="313">
                  <c:v>0.0121009826240426</c:v>
                </c:pt>
                <c:pt idx="314">
                  <c:v>0.0120777540008684</c:v>
                </c:pt>
                <c:pt idx="315">
                  <c:v>0.0120546510630828</c:v>
                </c:pt>
                <c:pt idx="316">
                  <c:v>0.0120316728240261</c:v>
                </c:pt>
                <c:pt idx="317">
                  <c:v>0.0120088183073296</c:v>
                </c:pt>
                <c:pt idx="318">
                  <c:v>0.0119860865467819</c:v>
                </c:pt>
                <c:pt idx="319">
                  <c:v>0.0119634765861967</c:v>
                </c:pt>
                <c:pt idx="320">
                  <c:v>0.0119409874792836</c:v>
                </c:pt>
                <c:pt idx="321">
                  <c:v>0.0119186182895201</c:v>
                </c:pt>
                <c:pt idx="322">
                  <c:v>0.0118963680900257</c:v>
                </c:pt>
                <c:pt idx="323">
                  <c:v>0.0118742359634383</c:v>
                </c:pt>
                <c:pt idx="324">
                  <c:v>0.0118522210017921</c:v>
                </c:pt>
                <c:pt idx="325">
                  <c:v>0.011830322306398</c:v>
                </c:pt>
                <c:pt idx="326">
                  <c:v>0.0118085389877248</c:v>
                </c:pt>
                <c:pt idx="327">
                  <c:v>0.0117868701652829</c:v>
                </c:pt>
                <c:pt idx="328">
                  <c:v>0.0117653149675103</c:v>
                </c:pt>
                <c:pt idx="329">
                  <c:v>0.0117438725316587</c:v>
                </c:pt>
                <c:pt idx="330">
                  <c:v>0.0117225420036832</c:v>
                </c:pt>
                <c:pt idx="331">
                  <c:v>0.0117013225381323</c:v>
                </c:pt>
                <c:pt idx="332">
                  <c:v>0.0116802132980401</c:v>
                </c:pt>
                <c:pt idx="333">
                  <c:v>0.0116592134548204</c:v>
                </c:pt>
                <c:pt idx="334">
                  <c:v>0.0116383221881614</c:v>
                </c:pt>
                <c:pt idx="335">
                  <c:v>0.0116175386859234</c:v>
                </c:pt>
                <c:pt idx="336">
                  <c:v>0.0115968621440366</c:v>
                </c:pt>
                <c:pt idx="337">
                  <c:v>0.0115762917664015</c:v>
                </c:pt>
                <c:pt idx="338">
                  <c:v>0.0115558267647902</c:v>
                </c:pt>
                <c:pt idx="339">
                  <c:v>0.0115354663587493</c:v>
                </c:pt>
                <c:pt idx="340">
                  <c:v>0.0115152097755041</c:v>
                </c:pt>
                <c:pt idx="341">
                  <c:v>0.0114950562498648</c:v>
                </c:pt>
                <c:pt idx="342">
                  <c:v>0.0114750050241331</c:v>
                </c:pt>
                <c:pt idx="343">
                  <c:v>0.0114550553480111</c:v>
                </c:pt>
                <c:pt idx="344">
                  <c:v>0.0114352064785109</c:v>
                </c:pt>
                <c:pt idx="345">
                  <c:v>0.0114154576798661</c:v>
                </c:pt>
                <c:pt idx="346">
                  <c:v>0.0113958082234437</c:v>
                </c:pt>
                <c:pt idx="347">
                  <c:v>0.0113762573876582</c:v>
                </c:pt>
                <c:pt idx="348">
                  <c:v>0.0113568044578865</c:v>
                </c:pt>
                <c:pt idx="349">
                  <c:v>0.0113374487263844</c:v>
                </c:pt>
                <c:pt idx="350">
                  <c:v>0.0113181894922031</c:v>
                </c:pt>
                <c:pt idx="351">
                  <c:v>0.0112990260611089</c:v>
                </c:pt>
                <c:pt idx="352">
                  <c:v>0.0112799577455021</c:v>
                </c:pt>
                <c:pt idx="353">
                  <c:v>0.0112609838643386</c:v>
                </c:pt>
                <c:pt idx="354">
                  <c:v>0.0112421037430512</c:v>
                </c:pt>
                <c:pt idx="355">
                  <c:v>0.0112233167134735</c:v>
                </c:pt>
                <c:pt idx="356">
                  <c:v>0.0112046221137635</c:v>
                </c:pt>
                <c:pt idx="357">
                  <c:v>0.0111860192883294</c:v>
                </c:pt>
                <c:pt idx="358">
                  <c:v>0.0111675075877557</c:v>
                </c:pt>
                <c:pt idx="359">
                  <c:v>0.0111490863687305</c:v>
                </c:pt>
                <c:pt idx="360">
                  <c:v>0.0111307549939744</c:v>
                </c:pt>
                <c:pt idx="361">
                  <c:v>0.0111125128321695</c:v>
                </c:pt>
                <c:pt idx="362">
                  <c:v>0.0110943592578898</c:v>
                </c:pt>
                <c:pt idx="363">
                  <c:v>0.0110762936515331</c:v>
                </c:pt>
                <c:pt idx="364">
                  <c:v>0.0110583153992526</c:v>
                </c:pt>
                <c:pt idx="365">
                  <c:v>0.011040423892891</c:v>
                </c:pt>
                <c:pt idx="366">
                  <c:v>0.0110226185299141</c:v>
                </c:pt>
                <c:pt idx="367">
                  <c:v>0.0110048987133461</c:v>
                </c:pt>
                <c:pt idx="368">
                  <c:v>0.0109872638517059</c:v>
                </c:pt>
                <c:pt idx="369">
                  <c:v>0.0109697133589435</c:v>
                </c:pt>
                <c:pt idx="370">
                  <c:v>0.0109522466543783</c:v>
                </c:pt>
                <c:pt idx="371">
                  <c:v>0.0109348631626374</c:v>
                </c:pt>
                <c:pt idx="372">
                  <c:v>0.0109175623135951</c:v>
                </c:pt>
                <c:pt idx="373">
                  <c:v>0.0109003435423134</c:v>
                </c:pt>
                <c:pt idx="374">
                  <c:v>0.0108832062889828</c:v>
                </c:pt>
                <c:pt idx="375">
                  <c:v>0.0108661499988645</c:v>
                </c:pt>
                <c:pt idx="376">
                  <c:v>0.0108491741222328</c:v>
                </c:pt>
                <c:pt idx="377">
                  <c:v>0.010832278114319</c:v>
                </c:pt>
                <c:pt idx="378">
                  <c:v>0.0108154614352551</c:v>
                </c:pt>
                <c:pt idx="379">
                  <c:v>0.0107987235500194</c:v>
                </c:pt>
                <c:pt idx="380">
                  <c:v>0.0107820639283815</c:v>
                </c:pt>
                <c:pt idx="381">
                  <c:v>0.0107654820448494</c:v>
                </c:pt>
                <c:pt idx="382">
                  <c:v>0.0107489773786165</c:v>
                </c:pt>
                <c:pt idx="383">
                  <c:v>0.0107325494135092</c:v>
                </c:pt>
                <c:pt idx="384">
                  <c:v>0.0107161976379357</c:v>
                </c:pt>
                <c:pt idx="385">
                  <c:v>0.0106999215448353</c:v>
                </c:pt>
                <c:pt idx="386">
                  <c:v>0.0106837206316283</c:v>
                </c:pt>
                <c:pt idx="387">
                  <c:v>0.0106675944001663</c:v>
                </c:pt>
                <c:pt idx="388">
                  <c:v>0.0106515423566841</c:v>
                </c:pt>
                <c:pt idx="389">
                  <c:v>0.0106355640117507</c:v>
                </c:pt>
                <c:pt idx="390">
                  <c:v>0.0106196588802227</c:v>
                </c:pt>
                <c:pt idx="391">
                  <c:v>0.0106038264811969</c:v>
                </c:pt>
                <c:pt idx="392">
                  <c:v>0.010588066337964</c:v>
                </c:pt>
                <c:pt idx="393">
                  <c:v>0.0105723779779633</c:v>
                </c:pt>
                <c:pt idx="394">
                  <c:v>0.0105567609327377</c:v>
                </c:pt>
                <c:pt idx="395">
                  <c:v>0.0105412147378887</c:v>
                </c:pt>
                <c:pt idx="396">
                  <c:v>0.010525738933033</c:v>
                </c:pt>
                <c:pt idx="397">
                  <c:v>0.0105103330617591</c:v>
                </c:pt>
                <c:pt idx="398">
                  <c:v>0.0104949966715844</c:v>
                </c:pt>
                <c:pt idx="399">
                  <c:v>0.0104797293139132</c:v>
                </c:pt>
                <c:pt idx="400">
                  <c:v>0.0104645305439948</c:v>
                </c:pt>
                <c:pt idx="401">
                  <c:v>0.0104493999208824</c:v>
                </c:pt>
                <c:pt idx="402">
                  <c:v>0.0104343370073929</c:v>
                </c:pt>
                <c:pt idx="403">
                  <c:v>0.0104193413700663</c:v>
                </c:pt>
                <c:pt idx="404">
                  <c:v>0.0104044125791263</c:v>
                </c:pt>
                <c:pt idx="405">
                  <c:v>0.0103895502084415</c:v>
                </c:pt>
                <c:pt idx="406">
                  <c:v>0.0103747538354864</c:v>
                </c:pt>
                <c:pt idx="407">
                  <c:v>0.0103600230413035</c:v>
                </c:pt>
                <c:pt idx="408">
                  <c:v>0.0103453574104659</c:v>
                </c:pt>
                <c:pt idx="409">
                  <c:v>0.01033075653104</c:v>
                </c:pt>
                <c:pt idx="410">
                  <c:v>0.0103162199945487</c:v>
                </c:pt>
                <c:pt idx="411">
                  <c:v>0.0103017473959354</c:v>
                </c:pt>
                <c:pt idx="412">
                  <c:v>0.0102873383335283</c:v>
                </c:pt>
                <c:pt idx="413">
                  <c:v>0.0102729924090048</c:v>
                </c:pt>
                <c:pt idx="414">
                  <c:v>0.0102587092273571</c:v>
                </c:pt>
                <c:pt idx="415">
                  <c:v>0.0102444883968575</c:v>
                </c:pt>
                <c:pt idx="416">
                  <c:v>0.0102303295290242</c:v>
                </c:pt>
                <c:pt idx="417">
                  <c:v>0.0102162322385883</c:v>
                </c:pt>
                <c:pt idx="418">
                  <c:v>0.0102021961434601</c:v>
                </c:pt>
                <c:pt idx="419">
                  <c:v>0.0101882208646967</c:v>
                </c:pt>
                <c:pt idx="420">
                  <c:v>0.0101743060264695</c:v>
                </c:pt>
                <c:pt idx="421">
                  <c:v>0.0101604512560322</c:v>
                </c:pt>
                <c:pt idx="422">
                  <c:v>0.0101466561836896</c:v>
                </c:pt>
                <c:pt idx="423">
                  <c:v>0.0101329204427658</c:v>
                </c:pt>
                <c:pt idx="424">
                  <c:v>0.0101192436695741</c:v>
                </c:pt>
                <c:pt idx="425">
                  <c:v>0.0101056255033862</c:v>
                </c:pt>
                <c:pt idx="426">
                  <c:v>0.0100920655864024</c:v>
                </c:pt>
                <c:pt idx="427">
                  <c:v>0.0100785635637214</c:v>
                </c:pt>
                <c:pt idx="428">
                  <c:v>0.0100651190833119</c:v>
                </c:pt>
                <c:pt idx="429">
                  <c:v>0.0100517317959826</c:v>
                </c:pt>
                <c:pt idx="430">
                  <c:v>0.0100384013553546</c:v>
                </c:pt>
                <c:pt idx="431">
                  <c:v>0.0100251274178323</c:v>
                </c:pt>
                <c:pt idx="432">
                  <c:v>0.0100119096425761</c:v>
                </c:pt>
                <c:pt idx="433">
                  <c:v>0.00999874769147423</c:v>
                </c:pt>
                <c:pt idx="434">
                  <c:v>0.00998564122911617</c:v>
                </c:pt>
                <c:pt idx="435">
                  <c:v>0.00997258992276517</c:v>
                </c:pt>
                <c:pt idx="436">
                  <c:v>0.00995959344233191</c:v>
                </c:pt>
                <c:pt idx="437">
                  <c:v>0.00994665146034812</c:v>
                </c:pt>
                <c:pt idx="438">
                  <c:v>0.00993376365194065</c:v>
                </c:pt>
                <c:pt idx="439">
                  <c:v>0.00992092969480578</c:v>
                </c:pt>
                <c:pt idx="440">
                  <c:v>0.00990814926918385</c:v>
                </c:pt>
                <c:pt idx="441">
                  <c:v>0.00989542205783423</c:v>
                </c:pt>
                <c:pt idx="442">
                  <c:v>0.00988274774601049</c:v>
                </c:pt>
                <c:pt idx="443">
                  <c:v>0.009870126021436</c:v>
                </c:pt>
                <c:pt idx="444">
                  <c:v>0.00985755657427967</c:v>
                </c:pt>
                <c:pt idx="445">
                  <c:v>0.00984503909713211</c:v>
                </c:pt>
                <c:pt idx="446">
                  <c:v>0.00983257328498195</c:v>
                </c:pt>
                <c:pt idx="447">
                  <c:v>0.00982015883519251</c:v>
                </c:pt>
                <c:pt idx="448">
                  <c:v>0.00980779544747874</c:v>
                </c:pt>
                <c:pt idx="449">
                  <c:v>0.00979548282388441</c:v>
                </c:pt>
                <c:pt idx="450">
                  <c:v>0.00978322066875953</c:v>
                </c:pt>
                <c:pt idx="451">
                  <c:v>0.00977100868873812</c:v>
                </c:pt>
                <c:pt idx="452">
                  <c:v>0.00975884659271614</c:v>
                </c:pt>
                <c:pt idx="453">
                  <c:v>0.00974673409182975</c:v>
                </c:pt>
                <c:pt idx="454">
                  <c:v>0.00973467089943379</c:v>
                </c:pt>
                <c:pt idx="455">
                  <c:v>0.0097226567310805</c:v>
                </c:pt>
                <c:pt idx="456">
                  <c:v>0.00971069130449848</c:v>
                </c:pt>
                <c:pt idx="457">
                  <c:v>0.00969877433957196</c:v>
                </c:pt>
                <c:pt idx="458">
                  <c:v>0.00968690555832017</c:v>
                </c:pt>
                <c:pt idx="459">
                  <c:v>0.0096750846848771</c:v>
                </c:pt>
                <c:pt idx="460">
                  <c:v>0.00966331144547137</c:v>
                </c:pt>
                <c:pt idx="461">
                  <c:v>0.0096515855684064</c:v>
                </c:pt>
                <c:pt idx="462">
                  <c:v>0.0096399067840408</c:v>
                </c:pt>
                <c:pt idx="463">
                  <c:v>0.00962827482476892</c:v>
                </c:pt>
                <c:pt idx="464">
                  <c:v>0.00961668942500168</c:v>
                </c:pt>
                <c:pt idx="465">
                  <c:v>0.00960515032114764</c:v>
                </c:pt>
                <c:pt idx="466">
                  <c:v>0.00959365725159418</c:v>
                </c:pt>
                <c:pt idx="467">
                  <c:v>0.00958220995668901</c:v>
                </c:pt>
                <c:pt idx="468">
                  <c:v>0.00957080817872181</c:v>
                </c:pt>
                <c:pt idx="469">
                  <c:v>0.00955945166190609</c:v>
                </c:pt>
                <c:pt idx="470">
                  <c:v>0.00954814015236129</c:v>
                </c:pt>
                <c:pt idx="471">
                  <c:v>0.00953687339809501</c:v>
                </c:pt>
                <c:pt idx="472">
                  <c:v>0.00952565114898554</c:v>
                </c:pt>
                <c:pt idx="473">
                  <c:v>0.00951447315676447</c:v>
                </c:pt>
                <c:pt idx="474">
                  <c:v>0.00950333917499957</c:v>
                </c:pt>
                <c:pt idx="475">
                  <c:v>0.00949224895907782</c:v>
                </c:pt>
                <c:pt idx="476">
                  <c:v>0.0094812022661887</c:v>
                </c:pt>
                <c:pt idx="477">
                  <c:v>0.00947019885530753</c:v>
                </c:pt>
                <c:pt idx="478">
                  <c:v>0.00945923848717912</c:v>
                </c:pt>
                <c:pt idx="479">
                  <c:v>0.00944832092430156</c:v>
                </c:pt>
                <c:pt idx="480">
                  <c:v>0.00943744593091015</c:v>
                </c:pt>
                <c:pt idx="481">
                  <c:v>0.00942661327296156</c:v>
                </c:pt>
                <c:pt idx="482">
                  <c:v>0.00941582271811812</c:v>
                </c:pt>
                <c:pt idx="483">
                  <c:v>0.00940507403573232</c:v>
                </c:pt>
                <c:pt idx="484">
                  <c:v>0.00939436699683147</c:v>
                </c:pt>
                <c:pt idx="485">
                  <c:v>0.00938370137410249</c:v>
                </c:pt>
                <c:pt idx="486">
                  <c:v>0.00937307694187688</c:v>
                </c:pt>
                <c:pt idx="487">
                  <c:v>0.00936249347611593</c:v>
                </c:pt>
                <c:pt idx="488">
                  <c:v>0.00935195075439596</c:v>
                </c:pt>
                <c:pt idx="489">
                  <c:v>0.00934144855589382</c:v>
                </c:pt>
                <c:pt idx="490">
                  <c:v>0.00933098666137251</c:v>
                </c:pt>
                <c:pt idx="491">
                  <c:v>0.00932056485316692</c:v>
                </c:pt>
                <c:pt idx="492">
                  <c:v>0.00931018291516983</c:v>
                </c:pt>
                <c:pt idx="493">
                  <c:v>0.00929984063281791</c:v>
                </c:pt>
                <c:pt idx="494">
                  <c:v>0.00928953779307801</c:v>
                </c:pt>
                <c:pt idx="495">
                  <c:v>0.0092792741844335</c:v>
                </c:pt>
                <c:pt idx="496">
                  <c:v>0.0092690495968708</c:v>
                </c:pt>
                <c:pt idx="497">
                  <c:v>0.00925886382186607</c:v>
                </c:pt>
                <c:pt idx="498">
                  <c:v>0.00924871665237199</c:v>
                </c:pt>
                <c:pt idx="499">
                  <c:v>0.0092386078828047</c:v>
                </c:pt>
                <c:pt idx="500">
                  <c:v>0.0092285373090309</c:v>
                </c:pt>
                <c:pt idx="501">
                  <c:v>0.00921850472835508</c:v>
                </c:pt>
                <c:pt idx="502">
                  <c:v>0.00920850993950685</c:v>
                </c:pt>
                <c:pt idx="503">
                  <c:v>0.00919855274262848</c:v>
                </c:pt>
                <c:pt idx="504">
                  <c:v>0.00918863293926245</c:v>
                </c:pt>
                <c:pt idx="505">
                  <c:v>0.00917875033233925</c:v>
                </c:pt>
                <c:pt idx="506">
                  <c:v>0.00916890472616526</c:v>
                </c:pt>
                <c:pt idx="507">
                  <c:v>0.00915909592641072</c:v>
                </c:pt>
                <c:pt idx="508">
                  <c:v>0.0091493237400979</c:v>
                </c:pt>
                <c:pt idx="509">
                  <c:v>0.00913958797558934</c:v>
                </c:pt>
                <c:pt idx="510">
                  <c:v>0.00912988844257624</c:v>
                </c:pt>
                <c:pt idx="511">
                  <c:v>0.00912022495206693</c:v>
                </c:pt>
                <c:pt idx="512">
                  <c:v>0.0091105973163755</c:v>
                </c:pt>
                <c:pt idx="513">
                  <c:v>0.00910100534911057</c:v>
                </c:pt>
                <c:pt idx="514">
                  <c:v>0.00909144886516407</c:v>
                </c:pt>
                <c:pt idx="515">
                  <c:v>0.00908192768070029</c:v>
                </c:pt>
                <c:pt idx="516">
                  <c:v>0.00907244161314489</c:v>
                </c:pt>
                <c:pt idx="517">
                  <c:v>0.00906299048117414</c:v>
                </c:pt>
                <c:pt idx="518">
                  <c:v>0.0090535741047042</c:v>
                </c:pt>
                <c:pt idx="519">
                  <c:v>0.00904419230488053</c:v>
                </c:pt>
                <c:pt idx="520">
                  <c:v>0.00903484490406745</c:v>
                </c:pt>
                <c:pt idx="521">
                  <c:v>0.0090255317258377</c:v>
                </c:pt>
                <c:pt idx="522">
                  <c:v>0.00901625259496226</c:v>
                </c:pt>
                <c:pt idx="523">
                  <c:v>0.00900700733740011</c:v>
                </c:pt>
                <c:pt idx="524">
                  <c:v>0.00899779578028822</c:v>
                </c:pt>
                <c:pt idx="525">
                  <c:v>0.00898861775193157</c:v>
                </c:pt>
                <c:pt idx="526">
                  <c:v>0.00897947308179332</c:v>
                </c:pt>
                <c:pt idx="527">
                  <c:v>0.00897036160048504</c:v>
                </c:pt>
                <c:pt idx="528">
                  <c:v>0.00896128313975703</c:v>
                </c:pt>
                <c:pt idx="529">
                  <c:v>0.00895223753248882</c:v>
                </c:pt>
                <c:pt idx="530">
                  <c:v>0.00894322461267964</c:v>
                </c:pt>
                <c:pt idx="531">
                  <c:v>0.0089342442154391</c:v>
                </c:pt>
                <c:pt idx="532">
                  <c:v>0.00892529617697788</c:v>
                </c:pt>
                <c:pt idx="533">
                  <c:v>0.00891638033459858</c:v>
                </c:pt>
                <c:pt idx="534">
                  <c:v>0.00890749652668662</c:v>
                </c:pt>
                <c:pt idx="535">
                  <c:v>0.00889864459270123</c:v>
                </c:pt>
                <c:pt idx="536">
                  <c:v>0.00888982437316655</c:v>
                </c:pt>
                <c:pt idx="537">
                  <c:v>0.0088810357096628</c:v>
                </c:pt>
                <c:pt idx="538">
                  <c:v>0.00887227844481755</c:v>
                </c:pt>
                <c:pt idx="539">
                  <c:v>0.00886355242229709</c:v>
                </c:pt>
                <c:pt idx="540">
                  <c:v>0.00885485748679785</c:v>
                </c:pt>
                <c:pt idx="541">
                  <c:v>0.00884619348403793</c:v>
                </c:pt>
                <c:pt idx="542">
                  <c:v>0.00883756026074869</c:v>
                </c:pt>
                <c:pt idx="543">
                  <c:v>0.00882895766466647</c:v>
                </c:pt>
                <c:pt idx="544">
                  <c:v>0.00882038554452434</c:v>
                </c:pt>
                <c:pt idx="545">
                  <c:v>0.00881184375004396</c:v>
                </c:pt>
                <c:pt idx="546">
                  <c:v>0.00880333213192749</c:v>
                </c:pt>
                <c:pt idx="547">
                  <c:v>0.00879485054184965</c:v>
                </c:pt>
                <c:pt idx="548">
                  <c:v>0.00878639883244976</c:v>
                </c:pt>
                <c:pt idx="549">
                  <c:v>0.00877797685732391</c:v>
                </c:pt>
                <c:pt idx="550">
                  <c:v>0.00876958447101725</c:v>
                </c:pt>
                <c:pt idx="551">
                  <c:v>0.00876122152901625</c:v>
                </c:pt>
                <c:pt idx="552">
                  <c:v>0.00875288788774111</c:v>
                </c:pt>
                <c:pt idx="553">
                  <c:v>0.00874458340453823</c:v>
                </c:pt>
                <c:pt idx="554">
                  <c:v>0.00873630793767277</c:v>
                </c:pt>
                <c:pt idx="555">
                  <c:v>0.00872806134632122</c:v>
                </c:pt>
                <c:pt idx="556">
                  <c:v>0.00871984349056409</c:v>
                </c:pt>
                <c:pt idx="557">
                  <c:v>0.00871165423137871</c:v>
                </c:pt>
                <c:pt idx="558">
                  <c:v>0.00870349343063197</c:v>
                </c:pt>
                <c:pt idx="559">
                  <c:v>0.00869536095107328</c:v>
                </c:pt>
                <c:pt idx="560">
                  <c:v>0.0086872566563275</c:v>
                </c:pt>
                <c:pt idx="561">
                  <c:v>0.00867918041088797</c:v>
                </c:pt>
                <c:pt idx="562">
                  <c:v>0.00867113208010959</c:v>
                </c:pt>
                <c:pt idx="563">
                  <c:v>0.00866311153020199</c:v>
                </c:pt>
                <c:pt idx="564">
                  <c:v>0.00865511862822278</c:v>
                </c:pt>
                <c:pt idx="565">
                  <c:v>0.00864715324207078</c:v>
                </c:pt>
                <c:pt idx="566">
                  <c:v>0.00863921524047941</c:v>
                </c:pt>
                <c:pt idx="567">
                  <c:v>0.00863130449301012</c:v>
                </c:pt>
                <c:pt idx="568">
                  <c:v>0.0086234208700458</c:v>
                </c:pt>
                <c:pt idx="569">
                  <c:v>0.00861556424278441</c:v>
                </c:pt>
                <c:pt idx="570">
                  <c:v>0.00860773448323249</c:v>
                </c:pt>
                <c:pt idx="571">
                  <c:v>0.0085999314641989</c:v>
                </c:pt>
                <c:pt idx="572">
                  <c:v>0.00859215505928846</c:v>
                </c:pt>
                <c:pt idx="573">
                  <c:v>0.0085844051428958</c:v>
                </c:pt>
                <c:pt idx="574">
                  <c:v>0.00857668159019916</c:v>
                </c:pt>
                <c:pt idx="575">
                  <c:v>0.00856898427715426</c:v>
                </c:pt>
                <c:pt idx="576">
                  <c:v>0.00856131308048831</c:v>
                </c:pt>
                <c:pt idx="577">
                  <c:v>0.00855366787769397</c:v>
                </c:pt>
                <c:pt idx="578">
                  <c:v>0.00854604854702344</c:v>
                </c:pt>
                <c:pt idx="579">
                  <c:v>0.00853845496748257</c:v>
                </c:pt>
                <c:pt idx="580">
                  <c:v>0.00853088701882502</c:v>
                </c:pt>
                <c:pt idx="581">
                  <c:v>0.00852334458154649</c:v>
                </c:pt>
                <c:pt idx="582">
                  <c:v>0.00851582753687904</c:v>
                </c:pt>
                <c:pt idx="583">
                  <c:v>0.00850833576678535</c:v>
                </c:pt>
                <c:pt idx="584">
                  <c:v>0.00850086915395318</c:v>
                </c:pt>
                <c:pt idx="585">
                  <c:v>0.00849342758178976</c:v>
                </c:pt>
                <c:pt idx="586">
                  <c:v>0.00848601093441629</c:v>
                </c:pt>
                <c:pt idx="587">
                  <c:v>0.00847861909666249</c:v>
                </c:pt>
                <c:pt idx="588">
                  <c:v>0.00847125195406117</c:v>
                </c:pt>
                <c:pt idx="589">
                  <c:v>0.00846390939284287</c:v>
                </c:pt>
                <c:pt idx="590">
                  <c:v>0.00845659129993059</c:v>
                </c:pt>
                <c:pt idx="591">
                  <c:v>0.00844929756293445</c:v>
                </c:pt>
                <c:pt idx="592">
                  <c:v>0.00844202807014654</c:v>
                </c:pt>
                <c:pt idx="593">
                  <c:v>0.00843478271053572</c:v>
                </c:pt>
                <c:pt idx="594">
                  <c:v>0.00842756137374251</c:v>
                </c:pt>
                <c:pt idx="595">
                  <c:v>0.008420363950074</c:v>
                </c:pt>
                <c:pt idx="596">
                  <c:v>0.00841319033049884</c:v>
                </c:pt>
                <c:pt idx="597">
                  <c:v>0.00840604040664225</c:v>
                </c:pt>
                <c:pt idx="598">
                  <c:v>0.00839891407078106</c:v>
                </c:pt>
                <c:pt idx="599">
                  <c:v>0.00839181121583884</c:v>
                </c:pt>
                <c:pt idx="600">
                  <c:v>0.00838473173538107</c:v>
                </c:pt>
                <c:pt idx="601">
                  <c:v>0.00837767552361026</c:v>
                </c:pt>
                <c:pt idx="602">
                  <c:v>0.00837064247536127</c:v>
                </c:pt>
                <c:pt idx="603">
                  <c:v>0.00836363248609654</c:v>
                </c:pt>
                <c:pt idx="604">
                  <c:v>0.00835664545190142</c:v>
                </c:pt>
                <c:pt idx="605">
                  <c:v>0.00834968126947955</c:v>
                </c:pt>
                <c:pt idx="606">
                  <c:v>0.00834273983614823</c:v>
                </c:pt>
                <c:pt idx="607">
                  <c:v>0.00833582104983392</c:v>
                </c:pt>
                <c:pt idx="608">
                  <c:v>0.00832892480906765</c:v>
                </c:pt>
                <c:pt idx="609">
                  <c:v>0.00832205101298062</c:v>
                </c:pt>
                <c:pt idx="610">
                  <c:v>0.00831519956129974</c:v>
                </c:pt>
                <c:pt idx="611">
                  <c:v>0.00830837035434321</c:v>
                </c:pt>
                <c:pt idx="612">
                  <c:v>0.00830156329301619</c:v>
                </c:pt>
                <c:pt idx="613">
                  <c:v>0.00829477827880648</c:v>
                </c:pt>
                <c:pt idx="614">
                  <c:v>0.00828801521378024</c:v>
                </c:pt>
                <c:pt idx="615">
                  <c:v>0.00828127400057774</c:v>
                </c:pt>
                <c:pt idx="616">
                  <c:v>0.00827455454240917</c:v>
                </c:pt>
                <c:pt idx="617">
                  <c:v>0.00826785674305044</c:v>
                </c:pt>
                <c:pt idx="618">
                  <c:v>0.0082611805068391</c:v>
                </c:pt>
                <c:pt idx="619">
                  <c:v>0.0082545257386702</c:v>
                </c:pt>
                <c:pt idx="620">
                  <c:v>0.00824789234399226</c:v>
                </c:pt>
                <c:pt idx="621">
                  <c:v>0.00824128022880322</c:v>
                </c:pt>
                <c:pt idx="622">
                  <c:v>0.00823468929964647</c:v>
                </c:pt>
                <c:pt idx="623">
                  <c:v>0.0082281194636069</c:v>
                </c:pt>
                <c:pt idx="624">
                  <c:v>0.00822157062830695</c:v>
                </c:pt>
                <c:pt idx="625">
                  <c:v>0.00821504270190279</c:v>
                </c:pt>
                <c:pt idx="626">
                  <c:v>0.00820853559308037</c:v>
                </c:pt>
                <c:pt idx="627">
                  <c:v>0.0082020492110517</c:v>
                </c:pt>
                <c:pt idx="628">
                  <c:v>0.00819558346555098</c:v>
                </c:pt>
                <c:pt idx="629">
                  <c:v>0.00818913826683093</c:v>
                </c:pt>
                <c:pt idx="630">
                  <c:v>0.00818271352565899</c:v>
                </c:pt>
                <c:pt idx="631">
                  <c:v>0.00817630915331369</c:v>
                </c:pt>
                <c:pt idx="632">
                  <c:v>0.00816992506158095</c:v>
                </c:pt>
                <c:pt idx="633">
                  <c:v>0.00816356116275051</c:v>
                </c:pt>
                <c:pt idx="634">
                  <c:v>0.00815721736961226</c:v>
                </c:pt>
                <c:pt idx="635">
                  <c:v>0.00815089359545274</c:v>
                </c:pt>
                <c:pt idx="636">
                  <c:v>0.00814458975405159</c:v>
                </c:pt>
                <c:pt idx="637">
                  <c:v>0.00813830575967801</c:v>
                </c:pt>
                <c:pt idx="638">
                  <c:v>0.00813204152708735</c:v>
                </c:pt>
                <c:pt idx="639">
                  <c:v>0.00812579697151761</c:v>
                </c:pt>
                <c:pt idx="640">
                  <c:v>0.00811957200868605</c:v>
                </c:pt>
                <c:pt idx="641">
                  <c:v>0.00811336655478583</c:v>
                </c:pt>
                <c:pt idx="642">
                  <c:v>0.00810718052648258</c:v>
                </c:pt>
                <c:pt idx="643">
                  <c:v>0.00810101384091116</c:v>
                </c:pt>
                <c:pt idx="644">
                  <c:v>0.00809486641567229</c:v>
                </c:pt>
                <c:pt idx="645">
                  <c:v>0.00808873816882932</c:v>
                </c:pt>
                <c:pt idx="646">
                  <c:v>0.00808262901890494</c:v>
                </c:pt>
                <c:pt idx="647">
                  <c:v>0.00807653888487803</c:v>
                </c:pt>
                <c:pt idx="648">
                  <c:v>0.0080704676861804</c:v>
                </c:pt>
                <c:pt idx="649">
                  <c:v>0.00806441534269367</c:v>
                </c:pt>
                <c:pt idx="650">
                  <c:v>0.00805838177474612</c:v>
                </c:pt>
                <c:pt idx="651">
                  <c:v>0.00805236690310957</c:v>
                </c:pt>
                <c:pt idx="652">
                  <c:v>0.0080463706489963</c:v>
                </c:pt>
                <c:pt idx="653">
                  <c:v>0.008040392934056</c:v>
                </c:pt>
                <c:pt idx="654">
                  <c:v>0.00803443368037272</c:v>
                </c:pt>
                <c:pt idx="655">
                  <c:v>0.00802849281046188</c:v>
                </c:pt>
                <c:pt idx="656">
                  <c:v>0.00802257024726726</c:v>
                </c:pt>
                <c:pt idx="657">
                  <c:v>0.00801666591415808</c:v>
                </c:pt>
                <c:pt idx="658">
                  <c:v>0.00801077973492601</c:v>
                </c:pt>
                <c:pt idx="659">
                  <c:v>0.00800491163378231</c:v>
                </c:pt>
                <c:pt idx="660">
                  <c:v>0.00799906153535493</c:v>
                </c:pt>
                <c:pt idx="661">
                  <c:v>0.00799322936468563</c:v>
                </c:pt>
                <c:pt idx="662">
                  <c:v>0.00798741504722714</c:v>
                </c:pt>
                <c:pt idx="663">
                  <c:v>0.0079816185088404</c:v>
                </c:pt>
                <c:pt idx="664">
                  <c:v>0.00797583967579168</c:v>
                </c:pt>
                <c:pt idx="665">
                  <c:v>0.00797007847474988</c:v>
                </c:pt>
                <c:pt idx="666">
                  <c:v>0.00796433483278375</c:v>
                </c:pt>
                <c:pt idx="667">
                  <c:v>0.00795860867735918</c:v>
                </c:pt>
                <c:pt idx="668">
                  <c:v>0.00795289993633648</c:v>
                </c:pt>
                <c:pt idx="669">
                  <c:v>0.00794720853796773</c:v>
                </c:pt>
                <c:pt idx="670">
                  <c:v>0.00794153441089408</c:v>
                </c:pt>
                <c:pt idx="671">
                  <c:v>0.00793587748414316</c:v>
                </c:pt>
                <c:pt idx="672">
                  <c:v>0.00793023768712643</c:v>
                </c:pt>
                <c:pt idx="673">
                  <c:v>0.00792461494963658</c:v>
                </c:pt>
                <c:pt idx="674">
                  <c:v>0.00791900920184501</c:v>
                </c:pt>
                <c:pt idx="675">
                  <c:v>0.00791342037429922</c:v>
                </c:pt>
                <c:pt idx="676">
                  <c:v>0.00790784839792029</c:v>
                </c:pt>
                <c:pt idx="677">
                  <c:v>0.00790229320400041</c:v>
                </c:pt>
                <c:pt idx="678">
                  <c:v>0.00789675472420033</c:v>
                </c:pt>
                <c:pt idx="679">
                  <c:v>0.00789123289054693</c:v>
                </c:pt>
                <c:pt idx="680">
                  <c:v>0.00788572763543075</c:v>
                </c:pt>
                <c:pt idx="681">
                  <c:v>0.00788023889160357</c:v>
                </c:pt>
                <c:pt idx="682">
                  <c:v>0.00787476659217599</c:v>
                </c:pt>
                <c:pt idx="683">
                  <c:v>0.00786931067061505</c:v>
                </c:pt>
                <c:pt idx="684">
                  <c:v>0.00786387106074184</c:v>
                </c:pt>
                <c:pt idx="685">
                  <c:v>0.00785844769672913</c:v>
                </c:pt>
                <c:pt idx="686">
                  <c:v>0.0078530405130991</c:v>
                </c:pt>
                <c:pt idx="687">
                  <c:v>0.00784764944472095</c:v>
                </c:pt>
                <c:pt idx="688">
                  <c:v>0.00784227442680864</c:v>
                </c:pt>
                <c:pt idx="689">
                  <c:v>0.00783691539491859</c:v>
                </c:pt>
                <c:pt idx="690">
                  <c:v>0.00783157228494745</c:v>
                </c:pt>
                <c:pt idx="691">
                  <c:v>0.00782624503312982</c:v>
                </c:pt>
                <c:pt idx="692">
                  <c:v>0.00782093357603603</c:v>
                </c:pt>
                <c:pt idx="693">
                  <c:v>0.00781563785056994</c:v>
                </c:pt>
                <c:pt idx="694">
                  <c:v>0.00781035779396676</c:v>
                </c:pt>
                <c:pt idx="695">
                  <c:v>0.00780509334379086</c:v>
                </c:pt>
                <c:pt idx="696">
                  <c:v>0.0077998444379336</c:v>
                </c:pt>
                <c:pt idx="697">
                  <c:v>0.00779461101461122</c:v>
                </c:pt>
                <c:pt idx="698">
                  <c:v>0.00778939301236268</c:v>
                </c:pt>
                <c:pt idx="699">
                  <c:v>0.00778419037004759</c:v>
                </c:pt>
                <c:pt idx="700">
                  <c:v>0.0077790030268441</c:v>
                </c:pt>
                <c:pt idx="701">
                  <c:v>0.00777383092224684</c:v>
                </c:pt>
                <c:pt idx="702">
                  <c:v>0.00776867399606483</c:v>
                </c:pt>
                <c:pt idx="703">
                  <c:v>0.00776353218841947</c:v>
                </c:pt>
                <c:pt idx="704">
                  <c:v>0.00775840543974251</c:v>
                </c:pt>
                <c:pt idx="705">
                  <c:v>0.00775329369077402</c:v>
                </c:pt>
                <c:pt idx="706">
                  <c:v>0.00774819688256041</c:v>
                </c:pt>
                <c:pt idx="707">
                  <c:v>0.00774311495645248</c:v>
                </c:pt>
                <c:pt idx="708">
                  <c:v>0.00773804785410338</c:v>
                </c:pt>
                <c:pt idx="709">
                  <c:v>0.00773299551746673</c:v>
                </c:pt>
                <c:pt idx="710">
                  <c:v>0.00772795788879467</c:v>
                </c:pt>
                <c:pt idx="711">
                  <c:v>0.00772293491063593</c:v>
                </c:pt>
                <c:pt idx="712">
                  <c:v>0.00771792652583393</c:v>
                </c:pt>
                <c:pt idx="713">
                  <c:v>0.00771293267752488</c:v>
                </c:pt>
                <c:pt idx="714">
                  <c:v>0.00770795330913594</c:v>
                </c:pt>
                <c:pt idx="715">
                  <c:v>0.00770298836438333</c:v>
                </c:pt>
                <c:pt idx="716">
                  <c:v>0.00769803778727049</c:v>
                </c:pt>
                <c:pt idx="717">
                  <c:v>0.00769310152208623</c:v>
                </c:pt>
                <c:pt idx="718">
                  <c:v>0.00768817951340297</c:v>
                </c:pt>
                <c:pt idx="719">
                  <c:v>0.00768327170607487</c:v>
                </c:pt>
                <c:pt idx="720">
                  <c:v>0.00767837804523608</c:v>
                </c:pt>
                <c:pt idx="721">
                  <c:v>0.00767349847629894</c:v>
                </c:pt>
                <c:pt idx="722">
                  <c:v>0.00766863294495224</c:v>
                </c:pt>
                <c:pt idx="723">
                  <c:v>0.00766378139715945</c:v>
                </c:pt>
                <c:pt idx="724">
                  <c:v>0.007658943779157</c:v>
                </c:pt>
                <c:pt idx="725">
                  <c:v>0.00765412003745254</c:v>
                </c:pt>
                <c:pt idx="726">
                  <c:v>0.00764931011882325</c:v>
                </c:pt>
                <c:pt idx="727">
                  <c:v>0.00764451397031412</c:v>
                </c:pt>
                <c:pt idx="728">
                  <c:v>0.00763973153923628</c:v>
                </c:pt>
                <c:pt idx="729">
                  <c:v>0.00763496277316532</c:v>
                </c:pt>
                <c:pt idx="730">
                  <c:v>0.00763020761993966</c:v>
                </c:pt>
                <c:pt idx="731">
                  <c:v>0.00762546602765885</c:v>
                </c:pt>
                <c:pt idx="732">
                  <c:v>0.00762073794468199</c:v>
                </c:pt>
                <c:pt idx="733">
                  <c:v>0.00761602331962606</c:v>
                </c:pt>
                <c:pt idx="734">
                  <c:v>0.00761132210136435</c:v>
                </c:pt>
                <c:pt idx="735">
                  <c:v>0.00760663423902485</c:v>
                </c:pt>
                <c:pt idx="736">
                  <c:v>0.00760195968198863</c:v>
                </c:pt>
                <c:pt idx="737">
                  <c:v>0.00759729837988834</c:v>
                </c:pt>
                <c:pt idx="738">
                  <c:v>0.00759265028260656</c:v>
                </c:pt>
                <c:pt idx="739">
                  <c:v>0.00758801534027433</c:v>
                </c:pt>
                <c:pt idx="740">
                  <c:v>0.00758339350326956</c:v>
                </c:pt>
                <c:pt idx="741">
                  <c:v>0.0075787847222155</c:v>
                </c:pt>
                <c:pt idx="742">
                  <c:v>0.00757418894797926</c:v>
                </c:pt>
                <c:pt idx="743">
                  <c:v>0.00756960613167028</c:v>
                </c:pt>
                <c:pt idx="744">
                  <c:v>0.00756503622463884</c:v>
                </c:pt>
                <c:pt idx="745">
                  <c:v>0.00756047917847458</c:v>
                </c:pt>
                <c:pt idx="746">
                  <c:v>0.00755593494500502</c:v>
                </c:pt>
                <c:pt idx="747">
                  <c:v>0.00755140347629412</c:v>
                </c:pt>
                <c:pt idx="748">
                  <c:v>0.00754688472464079</c:v>
                </c:pt>
                <c:pt idx="749">
                  <c:v>0.0075423786425775</c:v>
                </c:pt>
                <c:pt idx="750">
                  <c:v>0.00753788518286881</c:v>
                </c:pt>
                <c:pt idx="751">
                  <c:v>0.00753340429850997</c:v>
                </c:pt>
                <c:pt idx="752">
                  <c:v>0.00752893594272552</c:v>
                </c:pt>
                <c:pt idx="753">
                  <c:v>0.00752448006896788</c:v>
                </c:pt>
                <c:pt idx="754">
                  <c:v>0.00752003663091593</c:v>
                </c:pt>
                <c:pt idx="755">
                  <c:v>0.00751560558247372</c:v>
                </c:pt>
                <c:pt idx="756">
                  <c:v>0.00751118687776901</c:v>
                </c:pt>
                <c:pt idx="757">
                  <c:v>0.00750678047115197</c:v>
                </c:pt>
                <c:pt idx="758">
                  <c:v>0.00750238631719379</c:v>
                </c:pt>
                <c:pt idx="759">
                  <c:v>0.0074980043706854</c:v>
                </c:pt>
                <c:pt idx="760">
                  <c:v>0.00749363458663609</c:v>
                </c:pt>
                <c:pt idx="761">
                  <c:v>0.0074892769202722</c:v>
                </c:pt>
                <c:pt idx="762">
                  <c:v>0.00748493132703583</c:v>
                </c:pt>
                <c:pt idx="763">
                  <c:v>0.00748059776258354</c:v>
                </c:pt>
                <c:pt idx="764">
                  <c:v>0.00747627618278502</c:v>
                </c:pt>
                <c:pt idx="765">
                  <c:v>0.00747196654372188</c:v>
                </c:pt>
                <c:pt idx="766">
                  <c:v>0.00746766880168631</c:v>
                </c:pt>
                <c:pt idx="767">
                  <c:v>0.00746338291317986</c:v>
                </c:pt>
                <c:pt idx="768">
                  <c:v>0.00745910883491216</c:v>
                </c:pt>
                <c:pt idx="769">
                  <c:v>0.00745484652379969</c:v>
                </c:pt>
                <c:pt idx="770">
                  <c:v>0.00745059593696456</c:v>
                </c:pt>
                <c:pt idx="771">
                  <c:v>0.00744635703173325</c:v>
                </c:pt>
                <c:pt idx="772">
                  <c:v>0.0074421297656354</c:v>
                </c:pt>
                <c:pt idx="773">
                  <c:v>0.00743791409640264</c:v>
                </c:pt>
                <c:pt idx="774">
                  <c:v>0.00743370998196732</c:v>
                </c:pt>
                <c:pt idx="775">
                  <c:v>0.00742951738046139</c:v>
                </c:pt>
                <c:pt idx="776">
                  <c:v>0.00742533625021517</c:v>
                </c:pt>
                <c:pt idx="777">
                  <c:v>0.00742116654975619</c:v>
                </c:pt>
                <c:pt idx="778">
                  <c:v>0.00741700823780802</c:v>
                </c:pt>
                <c:pt idx="779">
                  <c:v>0.0074128612732891</c:v>
                </c:pt>
                <c:pt idx="780">
                  <c:v>0.00740872561531164</c:v>
                </c:pt>
                <c:pt idx="781">
                  <c:v>0.00740460122318041</c:v>
                </c:pt>
                <c:pt idx="782">
                  <c:v>0.00740048805639165</c:v>
                </c:pt>
                <c:pt idx="783">
                  <c:v>0.00739638607463193</c:v>
                </c:pt>
                <c:pt idx="784">
                  <c:v>0.00739229523777702</c:v>
                </c:pt>
                <c:pt idx="785">
                  <c:v>0.00738821550589082</c:v>
                </c:pt>
                <c:pt idx="786">
                  <c:v>0.00738414683922421</c:v>
                </c:pt>
                <c:pt idx="787">
                  <c:v>0.00738008919821398</c:v>
                </c:pt>
                <c:pt idx="788">
                  <c:v>0.00737604254348176</c:v>
                </c:pt>
                <c:pt idx="789">
                  <c:v>0.00737200683583289</c:v>
                </c:pt>
                <c:pt idx="790">
                  <c:v>0.00736798203625539</c:v>
                </c:pt>
                <c:pt idx="791">
                  <c:v>0.0073639681059189</c:v>
                </c:pt>
                <c:pt idx="792">
                  <c:v>0.00735996500617359</c:v>
                </c:pt>
                <c:pt idx="793">
                  <c:v>0.00735597269854914</c:v>
                </c:pt>
                <c:pt idx="794">
                  <c:v>0.00735199114475367</c:v>
                </c:pt>
                <c:pt idx="795">
                  <c:v>0.00734802030667274</c:v>
                </c:pt>
                <c:pt idx="796">
                  <c:v>0.0073440601463683</c:v>
                </c:pt>
                <c:pt idx="797">
                  <c:v>0.00734011062607766</c:v>
                </c:pt>
                <c:pt idx="798">
                  <c:v>0.00733617170821251</c:v>
                </c:pt>
                <c:pt idx="799">
                  <c:v>0.00733224335535789</c:v>
                </c:pt>
                <c:pt idx="800">
                  <c:v>0.00732832553027118</c:v>
                </c:pt>
                <c:pt idx="801">
                  <c:v>0.00732441819588114</c:v>
                </c:pt>
                <c:pt idx="802">
                  <c:v>0.00732052131528689</c:v>
                </c:pt>
                <c:pt idx="803">
                  <c:v>0.00731663485175697</c:v>
                </c:pt>
                <c:pt idx="804">
                  <c:v>0.00731275876872832</c:v>
                </c:pt>
                <c:pt idx="805">
                  <c:v>0.00730889302980535</c:v>
                </c:pt>
                <c:pt idx="806">
                  <c:v>0.00730503759875899</c:v>
                </c:pt>
                <c:pt idx="807">
                  <c:v>0.0073011924395257</c:v>
                </c:pt>
                <c:pt idx="808">
                  <c:v>0.00729735751620654</c:v>
                </c:pt>
                <c:pt idx="809">
                  <c:v>0.00729353279306624</c:v>
                </c:pt>
                <c:pt idx="810">
                  <c:v>0.00728971823453228</c:v>
                </c:pt>
                <c:pt idx="811">
                  <c:v>0.00728591380519391</c:v>
                </c:pt>
                <c:pt idx="812">
                  <c:v>0.00728211946980131</c:v>
                </c:pt>
                <c:pt idx="813">
                  <c:v>0.00727833519326459</c:v>
                </c:pt>
                <c:pt idx="814">
                  <c:v>0.00727456094065295</c:v>
                </c:pt>
                <c:pt idx="815">
                  <c:v>0.00727079667719374</c:v>
                </c:pt>
                <c:pt idx="816">
                  <c:v>0.00726704236827158</c:v>
                </c:pt>
                <c:pt idx="817">
                  <c:v>0.00726329797942749</c:v>
                </c:pt>
                <c:pt idx="818">
                  <c:v>0.00725956347635796</c:v>
                </c:pt>
                <c:pt idx="819">
                  <c:v>0.00725583882491409</c:v>
                </c:pt>
                <c:pt idx="820">
                  <c:v>0.00725212399110077</c:v>
                </c:pt>
                <c:pt idx="821">
                  <c:v>0.00724841894107573</c:v>
                </c:pt>
                <c:pt idx="822">
                  <c:v>0.00724472364114875</c:v>
                </c:pt>
                <c:pt idx="823">
                  <c:v>0.00724103805778076</c:v>
                </c:pt>
                <c:pt idx="824">
                  <c:v>0.00723736215758302</c:v>
                </c:pt>
                <c:pt idx="825">
                  <c:v>0.00723369590731627</c:v>
                </c:pt>
                <c:pt idx="826">
                  <c:v>0.0072300392738899</c:v>
                </c:pt>
                <c:pt idx="827">
                  <c:v>0.00722639222436109</c:v>
                </c:pt>
                <c:pt idx="828">
                  <c:v>0.00722275472593402</c:v>
                </c:pt>
                <c:pt idx="829">
                  <c:v>0.00721912674595904</c:v>
                </c:pt>
                <c:pt idx="830">
                  <c:v>0.00721550825193185</c:v>
                </c:pt>
                <c:pt idx="831">
                  <c:v>0.00721189921149269</c:v>
                </c:pt>
                <c:pt idx="832">
                  <c:v>0.00720829959242553</c:v>
                </c:pt>
                <c:pt idx="833">
                  <c:v>0.00720470936265731</c:v>
                </c:pt>
                <c:pt idx="834">
                  <c:v>0.00720112849025709</c:v>
                </c:pt>
                <c:pt idx="835">
                  <c:v>0.00719755694343531</c:v>
                </c:pt>
                <c:pt idx="836">
                  <c:v>0.00719399469054298</c:v>
                </c:pt>
                <c:pt idx="837">
                  <c:v>0.0071904417000709</c:v>
                </c:pt>
                <c:pt idx="838">
                  <c:v>0.00718689794064894</c:v>
                </c:pt>
                <c:pt idx="839">
                  <c:v>0.00718336338104519</c:v>
                </c:pt>
                <c:pt idx="840">
                  <c:v>0.00717983799016527</c:v>
                </c:pt>
                <c:pt idx="841">
                  <c:v>0.00717632173705152</c:v>
                </c:pt>
                <c:pt idx="842">
                  <c:v>0.0071728145908823</c:v>
                </c:pt>
                <c:pt idx="843">
                  <c:v>0.0071693165209712</c:v>
                </c:pt>
                <c:pt idx="844">
                  <c:v>0.00716582749676631</c:v>
                </c:pt>
                <c:pt idx="845">
                  <c:v>0.00716234748784951</c:v>
                </c:pt>
                <c:pt idx="846">
                  <c:v>0.00715887646393569</c:v>
                </c:pt>
                <c:pt idx="847">
                  <c:v>0.00715541439487206</c:v>
                </c:pt>
                <c:pt idx="848">
                  <c:v>0.00715196125063742</c:v>
                </c:pt>
                <c:pt idx="849">
                  <c:v>0.00714851700134144</c:v>
                </c:pt>
                <c:pt idx="850">
                  <c:v>0.00714508161722392</c:v>
                </c:pt>
                <c:pt idx="851">
                  <c:v>0.00714165506865414</c:v>
                </c:pt>
                <c:pt idx="852">
                  <c:v>0.00713823732613009</c:v>
                </c:pt>
                <c:pt idx="853">
                  <c:v>0.00713482836027784</c:v>
                </c:pt>
                <c:pt idx="854">
                  <c:v>0.00713142814185078</c:v>
                </c:pt>
                <c:pt idx="855">
                  <c:v>0.00712803664172896</c:v>
                </c:pt>
                <c:pt idx="856">
                  <c:v>0.00712465383091843</c:v>
                </c:pt>
                <c:pt idx="857">
                  <c:v>0.00712127968055049</c:v>
                </c:pt>
                <c:pt idx="858">
                  <c:v>0.00711791416188109</c:v>
                </c:pt>
                <c:pt idx="859">
                  <c:v>0.00711455724629011</c:v>
                </c:pt>
                <c:pt idx="860">
                  <c:v>0.0071112089052807</c:v>
                </c:pt>
                <c:pt idx="861">
                  <c:v>0.00710786911047862</c:v>
                </c:pt>
                <c:pt idx="862">
                  <c:v>0.00710453783363161</c:v>
                </c:pt>
                <c:pt idx="863">
                  <c:v>0.00710121504660865</c:v>
                </c:pt>
                <c:pt idx="864">
                  <c:v>0.00709790072139943</c:v>
                </c:pt>
                <c:pt idx="865">
                  <c:v>0.00709459483011359</c:v>
                </c:pt>
                <c:pt idx="866">
                  <c:v>0.00709129734498015</c:v>
                </c:pt>
                <c:pt idx="867">
                  <c:v>0.00708800823834683</c:v>
                </c:pt>
                <c:pt idx="868">
                  <c:v>0.00708472748267946</c:v>
                </c:pt>
                <c:pt idx="869">
                  <c:v>0.0070814550505613</c:v>
                </c:pt>
                <c:pt idx="870">
                  <c:v>0.00707819091469245</c:v>
                </c:pt>
                <c:pt idx="871">
                  <c:v>0.00707493504788919</c:v>
                </c:pt>
                <c:pt idx="872">
                  <c:v>0.00707168742308343</c:v>
                </c:pt>
                <c:pt idx="873">
                  <c:v>0.00706844801332201</c:v>
                </c:pt>
                <c:pt idx="874">
                  <c:v>0.00706521679176616</c:v>
                </c:pt>
                <c:pt idx="875">
                  <c:v>0.00706199373169085</c:v>
                </c:pt>
                <c:pt idx="876">
                  <c:v>0.0070587788064842</c:v>
                </c:pt>
                <c:pt idx="877">
                  <c:v>0.00705557198964689</c:v>
                </c:pt>
                <c:pt idx="878">
                  <c:v>0.00705237325479156</c:v>
                </c:pt>
                <c:pt idx="879">
                  <c:v>0.00704918257564223</c:v>
                </c:pt>
                <c:pt idx="880">
                  <c:v>0.00704599992603367</c:v>
                </c:pt>
                <c:pt idx="881">
                  <c:v>0.00704282527991086</c:v>
                </c:pt>
                <c:pt idx="882">
                  <c:v>0.00703965861132841</c:v>
                </c:pt>
                <c:pt idx="883">
                  <c:v>0.00703649989444994</c:v>
                </c:pt>
                <c:pt idx="884">
                  <c:v>0.00703334910354757</c:v>
                </c:pt>
                <c:pt idx="885">
                  <c:v>0.0070302062130013</c:v>
                </c:pt>
                <c:pt idx="886">
                  <c:v>0.00702707119729846</c:v>
                </c:pt>
                <c:pt idx="887">
                  <c:v>0.00702394403103316</c:v>
                </c:pt>
                <c:pt idx="888">
                  <c:v>0.0070208246889057</c:v>
                </c:pt>
                <c:pt idx="889">
                  <c:v>0.00701771314572208</c:v>
                </c:pt>
                <c:pt idx="890">
                  <c:v>0.00701460937639335</c:v>
                </c:pt>
                <c:pt idx="891">
                  <c:v>0.00701151335593516</c:v>
                </c:pt>
                <c:pt idx="892">
                  <c:v>0.00700842505946716</c:v>
                </c:pt>
                <c:pt idx="893">
                  <c:v>0.00700534446221246</c:v>
                </c:pt>
                <c:pt idx="894">
                  <c:v>0.00700227153949712</c:v>
                </c:pt>
                <c:pt idx="895">
                  <c:v>0.00699920626674959</c:v>
                </c:pt>
                <c:pt idx="896">
                  <c:v>0.00699614861950018</c:v>
                </c:pt>
                <c:pt idx="897">
                  <c:v>0.00699309857338057</c:v>
                </c:pt>
                <c:pt idx="898">
                  <c:v>0.00699005610412322</c:v>
                </c:pt>
                <c:pt idx="899">
                  <c:v>0.0069870211875609</c:v>
                </c:pt>
                <c:pt idx="900">
                  <c:v>0.00698399379962616</c:v>
                </c:pt>
                <c:pt idx="901">
                  <c:v>0.00698097391635081</c:v>
                </c:pt>
                <c:pt idx="902">
                  <c:v>0.00697796151386541</c:v>
                </c:pt>
                <c:pt idx="903">
                  <c:v>0.00697495656839874</c:v>
                </c:pt>
                <c:pt idx="904">
                  <c:v>0.00697195905627735</c:v>
                </c:pt>
                <c:pt idx="905">
                  <c:v>0.00696896895392501</c:v>
                </c:pt>
                <c:pt idx="906">
                  <c:v>0.00696598623786221</c:v>
                </c:pt>
                <c:pt idx="907">
                  <c:v>0.00696301088470571</c:v>
                </c:pt>
                <c:pt idx="908">
                  <c:v>0.00696004287116798</c:v>
                </c:pt>
                <c:pt idx="909">
                  <c:v>0.00695708217405676</c:v>
                </c:pt>
                <c:pt idx="910">
                  <c:v>0.00695412877027458</c:v>
                </c:pt>
                <c:pt idx="911">
                  <c:v>0.00695118263681822</c:v>
                </c:pt>
                <c:pt idx="912">
                  <c:v>0.00694824375077829</c:v>
                </c:pt>
                <c:pt idx="913">
                  <c:v>0.00694531208933871</c:v>
                </c:pt>
                <c:pt idx="914">
                  <c:v>0.00694238762977625</c:v>
                </c:pt>
                <c:pt idx="915">
                  <c:v>0.00693947034946008</c:v>
                </c:pt>
                <c:pt idx="916">
                  <c:v>0.00693656022585125</c:v>
                </c:pt>
                <c:pt idx="917">
                  <c:v>0.00693365723650227</c:v>
                </c:pt>
                <c:pt idx="918">
                  <c:v>0.00693076135905663</c:v>
                </c:pt>
                <c:pt idx="919">
                  <c:v>0.00692787257124832</c:v>
                </c:pt>
                <c:pt idx="920">
                  <c:v>0.00692499085090142</c:v>
                </c:pt>
                <c:pt idx="921">
                  <c:v>0.00692211617592958</c:v>
                </c:pt>
                <c:pt idx="922">
                  <c:v>0.00691924852433564</c:v>
                </c:pt>
                <c:pt idx="923">
                  <c:v>0.00691638787421111</c:v>
                </c:pt>
                <c:pt idx="924">
                  <c:v>0.00691353420373577</c:v>
                </c:pt>
                <c:pt idx="925">
                  <c:v>0.00691068749117722</c:v>
                </c:pt>
                <c:pt idx="926">
                  <c:v>0.00690784771489041</c:v>
                </c:pt>
                <c:pt idx="927">
                  <c:v>0.00690501485331723</c:v>
                </c:pt>
                <c:pt idx="928">
                  <c:v>0.00690218888498608</c:v>
                </c:pt>
                <c:pt idx="929">
                  <c:v>0.00689936978851139</c:v>
                </c:pt>
                <c:pt idx="930">
                  <c:v>0.00689655754259326</c:v>
                </c:pt>
                <c:pt idx="931">
                  <c:v>0.00689375212601694</c:v>
                </c:pt>
                <c:pt idx="932">
                  <c:v>0.0068909535176525</c:v>
                </c:pt>
                <c:pt idx="933">
                  <c:v>0.00688816169645435</c:v>
                </c:pt>
                <c:pt idx="934">
                  <c:v>0.00688537664146083</c:v>
                </c:pt>
                <c:pt idx="935">
                  <c:v>0.00688259833179377</c:v>
                </c:pt>
                <c:pt idx="936">
                  <c:v>0.00687982674665815</c:v>
                </c:pt>
                <c:pt idx="937">
                  <c:v>0.00687706186534157</c:v>
                </c:pt>
                <c:pt idx="938">
                  <c:v>0.00687430366721397</c:v>
                </c:pt>
                <c:pt idx="939">
                  <c:v>0.00687155213172709</c:v>
                </c:pt>
                <c:pt idx="940">
                  <c:v>0.00686880723841419</c:v>
                </c:pt>
                <c:pt idx="941">
                  <c:v>0.00686606896688954</c:v>
                </c:pt>
                <c:pt idx="942">
                  <c:v>0.00686333729684808</c:v>
                </c:pt>
                <c:pt idx="943">
                  <c:v>0.00686061220806501</c:v>
                </c:pt>
                <c:pt idx="944">
                  <c:v>0.00685789368039539</c:v>
                </c:pt>
                <c:pt idx="945">
                  <c:v>0.00685518169377375</c:v>
                </c:pt>
                <c:pt idx="946">
                  <c:v>0.00685247622821366</c:v>
                </c:pt>
                <c:pt idx="947">
                  <c:v>0.00684977726380743</c:v>
                </c:pt>
                <c:pt idx="948">
                  <c:v>0.00684708478072562</c:v>
                </c:pt>
                <c:pt idx="949">
                  <c:v>0.00684439875921672</c:v>
                </c:pt>
                <c:pt idx="950">
                  <c:v>0.00684171917960676</c:v>
                </c:pt>
                <c:pt idx="951">
                  <c:v>0.0068390460222989</c:v>
                </c:pt>
                <c:pt idx="952">
                  <c:v>0.00683637926777309</c:v>
                </c:pt>
                <c:pt idx="953">
                  <c:v>0.00683371889658567</c:v>
                </c:pt>
                <c:pt idx="954">
                  <c:v>0.006831064889369</c:v>
                </c:pt>
                <c:pt idx="955">
                  <c:v>0.00682841722683109</c:v>
                </c:pt>
                <c:pt idx="956">
                  <c:v>0.00682577588975524</c:v>
                </c:pt>
                <c:pt idx="957">
                  <c:v>0.00682314085899966</c:v>
                </c:pt>
                <c:pt idx="958">
                  <c:v>0.0068205121154971</c:v>
                </c:pt>
                <c:pt idx="959">
                  <c:v>0.00681788964025451</c:v>
                </c:pt>
                <c:pt idx="960">
                  <c:v>0.00681527341435268</c:v>
                </c:pt>
                <c:pt idx="961">
                  <c:v>0.00681266341894583</c:v>
                </c:pt>
                <c:pt idx="962">
                  <c:v>0.00681005963526133</c:v>
                </c:pt>
                <c:pt idx="963">
                  <c:v>0.0068074620445993</c:v>
                </c:pt>
                <c:pt idx="964">
                  <c:v>0.00680487062833223</c:v>
                </c:pt>
                <c:pt idx="965">
                  <c:v>0.00680228536790472</c:v>
                </c:pt>
                <c:pt idx="966">
                  <c:v>0.00679970624483303</c:v>
                </c:pt>
                <c:pt idx="967">
                  <c:v>0.00679713324070481</c:v>
                </c:pt>
                <c:pt idx="968">
                  <c:v>0.00679456633717872</c:v>
                </c:pt>
                <c:pt idx="969">
                  <c:v>0.00679200551598408</c:v>
                </c:pt>
                <c:pt idx="970">
                  <c:v>0.00678945075892056</c:v>
                </c:pt>
                <c:pt idx="971">
                  <c:v>0.00678690204785782</c:v>
                </c:pt>
                <c:pt idx="972">
                  <c:v>0.00678435936473518</c:v>
                </c:pt>
                <c:pt idx="973">
                  <c:v>0.00678182269156129</c:v>
                </c:pt>
                <c:pt idx="974">
                  <c:v>0.00677929201041379</c:v>
                </c:pt>
                <c:pt idx="975">
                  <c:v>0.00677676730343897</c:v>
                </c:pt>
                <c:pt idx="976">
                  <c:v>0.00677424855285147</c:v>
                </c:pt>
                <c:pt idx="977">
                  <c:v>0.00677173574093394</c:v>
                </c:pt>
                <c:pt idx="978">
                  <c:v>0.0067692288500367</c:v>
                </c:pt>
                <c:pt idx="979">
                  <c:v>0.00676672786257743</c:v>
                </c:pt>
                <c:pt idx="980">
                  <c:v>0.00676423276104085</c:v>
                </c:pt>
                <c:pt idx="981">
                  <c:v>0.0067617435279784</c:v>
                </c:pt>
                <c:pt idx="982">
                  <c:v>0.00675926014600793</c:v>
                </c:pt>
                <c:pt idx="983">
                  <c:v>0.00675678259781337</c:v>
                </c:pt>
                <c:pt idx="984">
                  <c:v>0.0067543108661444</c:v>
                </c:pt>
                <c:pt idx="985">
                  <c:v>0.00675184493381621</c:v>
                </c:pt>
                <c:pt idx="986">
                  <c:v>0.00674938478370908</c:v>
                </c:pt>
                <c:pt idx="987">
                  <c:v>0.00674693039876818</c:v>
                </c:pt>
                <c:pt idx="988">
                  <c:v>0.00674448176200319</c:v>
                </c:pt>
                <c:pt idx="989">
                  <c:v>0.00674203885648803</c:v>
                </c:pt>
                <c:pt idx="990">
                  <c:v>0.00673960166536053</c:v>
                </c:pt>
                <c:pt idx="991">
                  <c:v>0.00673717017182216</c:v>
                </c:pt>
                <c:pt idx="992">
                  <c:v>0.00673474435913772</c:v>
                </c:pt>
                <c:pt idx="993">
                  <c:v>0.00673232421063502</c:v>
                </c:pt>
                <c:pt idx="994">
                  <c:v>0.00672990970970461</c:v>
                </c:pt>
                <c:pt idx="995">
                  <c:v>0.00672750083979947</c:v>
                </c:pt>
                <c:pt idx="996">
                  <c:v>0.00672509758443473</c:v>
                </c:pt>
                <c:pt idx="997">
                  <c:v>0.00672269992718736</c:v>
                </c:pt>
                <c:pt idx="998">
                  <c:v>0.00672030785169591</c:v>
                </c:pt>
                <c:pt idx="999">
                  <c:v>0.00671792134166018</c:v>
                </c:pt>
                <c:pt idx="1000">
                  <c:v>0.00671554038084097</c:v>
                </c:pt>
                <c:pt idx="1001">
                  <c:v>0.00671316495305979</c:v>
                </c:pt>
                <c:pt idx="1002">
                  <c:v>0.00671079504219854</c:v>
                </c:pt>
                <c:pt idx="1003">
                  <c:v>0.00670843063219928</c:v>
                </c:pt>
                <c:pt idx="1004">
                  <c:v>0.00670607170706393</c:v>
                </c:pt>
                <c:pt idx="1005">
                  <c:v>0.00670371825085396</c:v>
                </c:pt>
                <c:pt idx="1006">
                  <c:v>0.00670137024769017</c:v>
                </c:pt>
                <c:pt idx="1007">
                  <c:v>0.00669902768175236</c:v>
                </c:pt>
                <c:pt idx="1008">
                  <c:v>0.00669669053727911</c:v>
                </c:pt>
                <c:pt idx="1009">
                  <c:v>0.00669435879856745</c:v>
                </c:pt>
                <c:pt idx="1010">
                  <c:v>0.00669203244997263</c:v>
                </c:pt>
                <c:pt idx="1011">
                  <c:v>0.00668971147590785</c:v>
                </c:pt>
                <c:pt idx="1012">
                  <c:v>0.00668739586084396</c:v>
                </c:pt>
                <c:pt idx="1013">
                  <c:v>0.00668508558930922</c:v>
                </c:pt>
                <c:pt idx="1014">
                  <c:v>0.00668278064588904</c:v>
                </c:pt>
                <c:pt idx="1015">
                  <c:v>0.00668048101522569</c:v>
                </c:pt>
                <c:pt idx="1016">
                  <c:v>0.00667818668201806</c:v>
                </c:pt>
                <c:pt idx="1017">
                  <c:v>0.00667589763102139</c:v>
                </c:pt>
                <c:pt idx="1018">
                  <c:v>0.00667361384704703</c:v>
                </c:pt>
                <c:pt idx="1019">
                  <c:v>0.00667133531496215</c:v>
                </c:pt>
                <c:pt idx="1020">
                  <c:v>0.0066690620196895</c:v>
                </c:pt>
                <c:pt idx="1021">
                  <c:v>0.00666679394620715</c:v>
                </c:pt>
                <c:pt idx="1022">
                  <c:v>0.00666453107954826</c:v>
                </c:pt>
                <c:pt idx="1023">
                  <c:v>0.0066622734048008</c:v>
                </c:pt>
                <c:pt idx="1024">
                  <c:v>0.0066600209071073</c:v>
                </c:pt>
                <c:pt idx="1025">
                  <c:v>0.00665777357166463</c:v>
                </c:pt>
                <c:pt idx="1026">
                  <c:v>0.0066555313837237</c:v>
                </c:pt>
                <c:pt idx="1027">
                  <c:v>0.00665329432858928</c:v>
                </c:pt>
                <c:pt idx="1028">
                  <c:v>0.0066510623916197</c:v>
                </c:pt>
                <c:pt idx="1029">
                  <c:v>0.00664883555822662</c:v>
                </c:pt>
                <c:pt idx="1030">
                  <c:v>0.00664661381387482</c:v>
                </c:pt>
                <c:pt idx="1031">
                  <c:v>0.0066443971440819</c:v>
                </c:pt>
                <c:pt idx="1032">
                  <c:v>0.0066421855344181</c:v>
                </c:pt>
                <c:pt idx="1033">
                  <c:v>0.00663997897050601</c:v>
                </c:pt>
                <c:pt idx="1034">
                  <c:v>0.00663777743802038</c:v>
                </c:pt>
                <c:pt idx="1035">
                  <c:v>0.00663558092268783</c:v>
                </c:pt>
                <c:pt idx="1036">
                  <c:v>0.00663338941028668</c:v>
                </c:pt>
                <c:pt idx="1037">
                  <c:v>0.00663120288664667</c:v>
                </c:pt>
                <c:pt idx="1038">
                  <c:v>0.00662902133764872</c:v>
                </c:pt>
                <c:pt idx="1039">
                  <c:v>0.00662684474922474</c:v>
                </c:pt>
                <c:pt idx="1040">
                  <c:v>0.00662467310735738</c:v>
                </c:pt>
                <c:pt idx="1041">
                  <c:v>0.00662250639807979</c:v>
                </c:pt>
                <c:pt idx="1042">
                  <c:v>0.00662034460747542</c:v>
                </c:pt>
                <c:pt idx="1043">
                  <c:v>0.00661818772167776</c:v>
                </c:pt>
                <c:pt idx="1044">
                  <c:v>0.00661603572687014</c:v>
                </c:pt>
                <c:pt idx="1045">
                  <c:v>0.00661388860928551</c:v>
                </c:pt>
                <c:pt idx="1046">
                  <c:v>0.0066117463552062</c:v>
                </c:pt>
                <c:pt idx="1047">
                  <c:v>0.00660960895096369</c:v>
                </c:pt>
                <c:pt idx="1048">
                  <c:v>0.00660747638293844</c:v>
                </c:pt>
                <c:pt idx="1049">
                  <c:v>0.0066053486375596</c:v>
                </c:pt>
                <c:pt idx="1050">
                  <c:v>0.00660322570130487</c:v>
                </c:pt>
                <c:pt idx="1051">
                  <c:v>0.00660110756070021</c:v>
                </c:pt>
                <c:pt idx="1052">
                  <c:v>0.00659899420231967</c:v>
                </c:pt>
                <c:pt idx="1053">
                  <c:v>0.00659688561278518</c:v>
                </c:pt>
                <c:pt idx="1054">
                  <c:v>0.0065947817787663</c:v>
                </c:pt>
                <c:pt idx="1055">
                  <c:v>0.00659268268698004</c:v>
                </c:pt>
                <c:pt idx="1056">
                  <c:v>0.00659058832419063</c:v>
                </c:pt>
                <c:pt idx="1057">
                  <c:v>0.00658849867720933</c:v>
                </c:pt>
                <c:pt idx="1058">
                  <c:v>0.00658641373289421</c:v>
                </c:pt>
                <c:pt idx="1059">
                  <c:v>0.00658433347814994</c:v>
                </c:pt>
                <c:pt idx="1060">
                  <c:v>0.00658225789992759</c:v>
                </c:pt>
                <c:pt idx="1061">
                  <c:v>0.00658018698522442</c:v>
                </c:pt>
                <c:pt idx="1062">
                  <c:v>0.00657812072108368</c:v>
                </c:pt>
                <c:pt idx="1063">
                  <c:v>0.00657605909459441</c:v>
                </c:pt>
                <c:pt idx="1064">
                  <c:v>0.00657400209289122</c:v>
                </c:pt>
                <c:pt idx="1065">
                  <c:v>0.00657194970315411</c:v>
                </c:pt>
                <c:pt idx="1066">
                  <c:v>0.00656990191260828</c:v>
                </c:pt>
                <c:pt idx="1067">
                  <c:v>0.00656785870852389</c:v>
                </c:pt>
                <c:pt idx="1068">
                  <c:v>0.0065658200782159</c:v>
                </c:pt>
                <c:pt idx="1069">
                  <c:v>0.00656378600904385</c:v>
                </c:pt>
                <c:pt idx="1070">
                  <c:v>0.00656175648841169</c:v>
                </c:pt>
                <c:pt idx="1071">
                  <c:v>0.00655973150376756</c:v>
                </c:pt>
                <c:pt idx="1072">
                  <c:v>0.0065577110426036</c:v>
                </c:pt>
                <c:pt idx="1073">
                  <c:v>0.00655569509245578</c:v>
                </c:pt>
                <c:pt idx="1074">
                  <c:v>0.00655368364090369</c:v>
                </c:pt>
                <c:pt idx="1075">
                  <c:v>0.00655167667557034</c:v>
                </c:pt>
                <c:pt idx="1076">
                  <c:v>0.006549674184122</c:v>
                </c:pt>
                <c:pt idx="1077">
                  <c:v>0.00654767615426798</c:v>
                </c:pt>
                <c:pt idx="1078">
                  <c:v>0.00654568257376046</c:v>
                </c:pt>
                <c:pt idx="1079">
                  <c:v>0.00654369343039431</c:v>
                </c:pt>
                <c:pt idx="1080">
                  <c:v>0.00654170871200689</c:v>
                </c:pt>
                <c:pt idx="1081">
                  <c:v>0.00653972840647786</c:v>
                </c:pt>
                <c:pt idx="1082">
                  <c:v>0.00653775250172902</c:v>
                </c:pt>
                <c:pt idx="1083">
                  <c:v>0.00653578098572411</c:v>
                </c:pt>
                <c:pt idx="1084">
                  <c:v>0.00653381384646863</c:v>
                </c:pt>
                <c:pt idx="1085">
                  <c:v>0.00653185107200968</c:v>
                </c:pt>
                <c:pt idx="1086">
                  <c:v>0.00652989265043573</c:v>
                </c:pt>
                <c:pt idx="1087">
                  <c:v>0.0065279385698765</c:v>
                </c:pt>
                <c:pt idx="1088">
                  <c:v>0.00652598881850274</c:v>
                </c:pt>
                <c:pt idx="1089">
                  <c:v>0.00652404338452608</c:v>
                </c:pt>
                <c:pt idx="1090">
                  <c:v>0.00652210225619883</c:v>
                </c:pt>
                <c:pt idx="1091">
                  <c:v>0.00652016542181384</c:v>
                </c:pt>
                <c:pt idx="1092">
                  <c:v>0.00651823286970426</c:v>
                </c:pt>
                <c:pt idx="1093">
                  <c:v>0.00651630458824346</c:v>
                </c:pt>
                <c:pt idx="1094">
                  <c:v>0.00651438056584478</c:v>
                </c:pt>
                <c:pt idx="1095">
                  <c:v>0.00651246079096138</c:v>
                </c:pt>
                <c:pt idx="1096">
                  <c:v>0.00651054525208609</c:v>
                </c:pt>
                <c:pt idx="1097">
                  <c:v>0.00650863393775122</c:v>
                </c:pt>
                <c:pt idx="1098">
                  <c:v>0.0065067268365284</c:v>
                </c:pt>
                <c:pt idx="1099">
                  <c:v>0.00650482393702839</c:v>
                </c:pt>
                <c:pt idx="1100">
                  <c:v>0.00650292522790096</c:v>
                </c:pt>
                <c:pt idx="1101">
                  <c:v>0.00650103069783467</c:v>
                </c:pt>
                <c:pt idx="1102">
                  <c:v>0.00649914033555674</c:v>
                </c:pt>
                <c:pt idx="1103">
                  <c:v>0.00649725412983288</c:v>
                </c:pt>
                <c:pt idx="1104">
                  <c:v>0.0064953720694671</c:v>
                </c:pt>
                <c:pt idx="1105">
                  <c:v>0.00649349414330159</c:v>
                </c:pt>
                <c:pt idx="1106">
                  <c:v>0.00649162034021653</c:v>
                </c:pt>
                <c:pt idx="1107">
                  <c:v>0.00648975064912993</c:v>
                </c:pt>
                <c:pt idx="1108">
                  <c:v>0.00648788505899747</c:v>
                </c:pt>
                <c:pt idx="1109">
                  <c:v>0.00648602355881236</c:v>
                </c:pt>
                <c:pt idx="1110">
                  <c:v>0.00648416613760514</c:v>
                </c:pt>
                <c:pt idx="1111">
                  <c:v>0.00648231278444358</c:v>
                </c:pt>
                <c:pt idx="1112">
                  <c:v>0.00648046348843245</c:v>
                </c:pt>
                <c:pt idx="1113">
                  <c:v>0.00647861823871345</c:v>
                </c:pt>
                <c:pt idx="1114">
                  <c:v>0.00647677702446497</c:v>
                </c:pt>
                <c:pt idx="1115">
                  <c:v>0.006474939834902</c:v>
                </c:pt>
                <c:pt idx="1116">
                  <c:v>0.00647310665927592</c:v>
                </c:pt>
                <c:pt idx="1117">
                  <c:v>0.00647127748687441</c:v>
                </c:pt>
                <c:pt idx="1118">
                  <c:v>0.00646945230702123</c:v>
                </c:pt>
                <c:pt idx="1119">
                  <c:v>0.00646763110907614</c:v>
                </c:pt>
                <c:pt idx="1120">
                  <c:v>0.00646581388243467</c:v>
                </c:pt>
                <c:pt idx="1121">
                  <c:v>0.00646400061652804</c:v>
                </c:pt>
                <c:pt idx="1122">
                  <c:v>0.00646219130082297</c:v>
                </c:pt>
                <c:pt idx="1123">
                  <c:v>0.00646038592482154</c:v>
                </c:pt>
                <c:pt idx="1124">
                  <c:v>0.00645858447806105</c:v>
                </c:pt>
                <c:pt idx="1125">
                  <c:v>0.00645678695011386</c:v>
                </c:pt>
                <c:pt idx="1126">
                  <c:v>0.00645499333058727</c:v>
                </c:pt>
                <c:pt idx="1127">
                  <c:v>0.00645320360912333</c:v>
                </c:pt>
                <c:pt idx="1128">
                  <c:v>0.00645141777539874</c:v>
                </c:pt>
                <c:pt idx="1129">
                  <c:v>0.00644963581912468</c:v>
                </c:pt>
                <c:pt idx="1130">
                  <c:v>0.00644785773004665</c:v>
                </c:pt>
                <c:pt idx="1131">
                  <c:v>0.0064460834979444</c:v>
                </c:pt>
                <c:pt idx="1132">
                  <c:v>0.00644431311263169</c:v>
                </c:pt>
                <c:pt idx="1133">
                  <c:v>0.00644254656395621</c:v>
                </c:pt>
                <c:pt idx="1134">
                  <c:v>0.00644078384179945</c:v>
                </c:pt>
                <c:pt idx="1135">
                  <c:v>0.00643902493607649</c:v>
                </c:pt>
                <c:pt idx="1136">
                  <c:v>0.00643726983673595</c:v>
                </c:pt>
                <c:pt idx="1137">
                  <c:v>0.00643551853375979</c:v>
                </c:pt>
                <c:pt idx="1138">
                  <c:v>0.00643377101716317</c:v>
                </c:pt>
                <c:pt idx="1139">
                  <c:v>0.00643202727699437</c:v>
                </c:pt>
                <c:pt idx="1140">
                  <c:v>0.00643028730333459</c:v>
                </c:pt>
                <c:pt idx="1141">
                  <c:v>0.00642855108629785</c:v>
                </c:pt>
                <c:pt idx="1142">
                  <c:v>0.00642681861603084</c:v>
                </c:pt>
                <c:pt idx="1143">
                  <c:v>0.00642508988271279</c:v>
                </c:pt>
                <c:pt idx="1144">
                  <c:v>0.00642336487655535</c:v>
                </c:pt>
                <c:pt idx="1145">
                  <c:v>0.00642164358780243</c:v>
                </c:pt>
                <c:pt idx="1146">
                  <c:v>0.00641992600673008</c:v>
                </c:pt>
                <c:pt idx="1147">
                  <c:v>0.00641821212364637</c:v>
                </c:pt>
                <c:pt idx="1148">
                  <c:v>0.00641650192889123</c:v>
                </c:pt>
                <c:pt idx="1149">
                  <c:v>0.00641479541283637</c:v>
                </c:pt>
                <c:pt idx="1150">
                  <c:v>0.00641309256588507</c:v>
                </c:pt>
                <c:pt idx="1151">
                  <c:v>0.00641139337847214</c:v>
                </c:pt>
                <c:pt idx="1152">
                  <c:v>0.00640969784106374</c:v>
                </c:pt>
                <c:pt idx="1153">
                  <c:v>0.00640800594415724</c:v>
                </c:pt>
                <c:pt idx="1154">
                  <c:v>0.00640631767828113</c:v>
                </c:pt>
                <c:pt idx="1155">
                  <c:v>0.00640463303399489</c:v>
                </c:pt>
                <c:pt idx="1156">
                  <c:v>0.00640295200188883</c:v>
                </c:pt>
                <c:pt idx="1157">
                  <c:v>0.006401274572584</c:v>
                </c:pt>
                <c:pt idx="1158">
                  <c:v>0.00639960073673203</c:v>
                </c:pt>
                <c:pt idx="1159">
                  <c:v>0.00639793048501506</c:v>
                </c:pt>
                <c:pt idx="1160">
                  <c:v>0.00639626380814555</c:v>
                </c:pt>
                <c:pt idx="1161">
                  <c:v>0.00639460069686621</c:v>
                </c:pt>
                <c:pt idx="1162">
                  <c:v>0.00639294114194984</c:v>
                </c:pt>
                <c:pt idx="1163">
                  <c:v>0.00639128513419926</c:v>
                </c:pt>
                <c:pt idx="1164">
                  <c:v>0.00638963266444711</c:v>
                </c:pt>
                <c:pt idx="1165">
                  <c:v>0.00638798372355579</c:v>
                </c:pt>
                <c:pt idx="1166">
                  <c:v>0.00638633830241735</c:v>
                </c:pt>
                <c:pt idx="1167">
                  <c:v>0.0063846963919533</c:v>
                </c:pt>
                <c:pt idx="1168">
                  <c:v>0.00638305798311456</c:v>
                </c:pt>
                <c:pt idx="1169">
                  <c:v>0.00638142306688132</c:v>
                </c:pt>
                <c:pt idx="1170">
                  <c:v>0.0063797916342629</c:v>
                </c:pt>
                <c:pt idx="1171">
                  <c:v>0.00637816367629767</c:v>
                </c:pt>
                <c:pt idx="1172">
                  <c:v>0.0063765391840529</c:v>
                </c:pt>
                <c:pt idx="1173">
                  <c:v>0.00637491814862467</c:v>
                </c:pt>
                <c:pt idx="1174">
                  <c:v>0.00637330056113774</c:v>
                </c:pt>
                <c:pt idx="1175">
                  <c:v>0.00637168641274544</c:v>
                </c:pt>
                <c:pt idx="1176">
                  <c:v>0.00637007569462954</c:v>
                </c:pt>
                <c:pt idx="1177">
                  <c:v>0.00636846839800016</c:v>
                </c:pt>
                <c:pt idx="1178">
                  <c:v>0.00636686451409565</c:v>
                </c:pt>
                <c:pt idx="1179">
                  <c:v>0.00636526403418248</c:v>
                </c:pt>
                <c:pt idx="1180">
                  <c:v>0.00636366694955511</c:v>
                </c:pt>
                <c:pt idx="1181">
                  <c:v>0.00636207325153588</c:v>
                </c:pt>
                <c:pt idx="1182">
                  <c:v>0.00636048293147492</c:v>
                </c:pt>
                <c:pt idx="1183">
                  <c:v>0.00635889598075005</c:v>
                </c:pt>
                <c:pt idx="1184">
                  <c:v>0.0063573123907666</c:v>
                </c:pt>
                <c:pt idx="1185">
                  <c:v>0.0063557321529574</c:v>
                </c:pt>
                <c:pt idx="1186">
                  <c:v>0.00635415525878257</c:v>
                </c:pt>
                <c:pt idx="1187">
                  <c:v>0.00635258169972951</c:v>
                </c:pt>
                <c:pt idx="1188">
                  <c:v>0.0063510114673127</c:v>
                </c:pt>
                <c:pt idx="1189">
                  <c:v>0.00634944455307366</c:v>
                </c:pt>
                <c:pt idx="1190">
                  <c:v>0.00634788094858081</c:v>
                </c:pt>
                <c:pt idx="1191">
                  <c:v>0.00634632064542938</c:v>
                </c:pt>
                <c:pt idx="1192">
                  <c:v>0.00634476363524128</c:v>
                </c:pt>
                <c:pt idx="1193">
                  <c:v>0.00634320990966503</c:v>
                </c:pt>
                <c:pt idx="1194">
                  <c:v>0.00634165946037563</c:v>
                </c:pt>
                <c:pt idx="1195">
                  <c:v>0.00634011227907444</c:v>
                </c:pt>
                <c:pt idx="1196">
                  <c:v>0.00633856835748912</c:v>
                </c:pt>
                <c:pt idx="1197">
                  <c:v>0.00633702768737351</c:v>
                </c:pt>
                <c:pt idx="1198">
                  <c:v>0.0063354902605075</c:v>
                </c:pt>
                <c:pt idx="1199">
                  <c:v>0.00633395606869696</c:v>
                </c:pt>
                <c:pt idx="1200">
                  <c:v>0.00633242510377362</c:v>
                </c:pt>
                <c:pt idx="1201">
                  <c:v>0.00633089735759498</c:v>
                </c:pt>
                <c:pt idx="1202">
                  <c:v>0.0063293728220442</c:v>
                </c:pt>
                <c:pt idx="1203">
                  <c:v>0.00632785148903001</c:v>
                </c:pt>
                <c:pt idx="1204">
                  <c:v>0.00632633335048659</c:v>
                </c:pt>
                <c:pt idx="1205">
                  <c:v>0.00632481839837351</c:v>
                </c:pt>
                <c:pt idx="1206">
                  <c:v>0.00632330662467556</c:v>
                </c:pt>
                <c:pt idx="1207">
                  <c:v>0.00632179802140274</c:v>
                </c:pt>
                <c:pt idx="1208">
                  <c:v>0.00632029258059009</c:v>
                </c:pt>
                <c:pt idx="1209">
                  <c:v>0.00631879029429763</c:v>
                </c:pt>
                <c:pt idx="1210">
                  <c:v>0.00631729115461026</c:v>
                </c:pt>
                <c:pt idx="1211">
                  <c:v>0.00631579515363764</c:v>
                </c:pt>
                <c:pt idx="1212">
                  <c:v>0.00631430228351411</c:v>
                </c:pt>
                <c:pt idx="1213">
                  <c:v>0.00631281253639861</c:v>
                </c:pt>
                <c:pt idx="1214">
                  <c:v>0.00631132590447455</c:v>
                </c:pt>
                <c:pt idx="1215">
                  <c:v>0.00630984237994975</c:v>
                </c:pt>
                <c:pt idx="1216">
                  <c:v>0.0063083619550563</c:v>
                </c:pt>
                <c:pt idx="1217">
                  <c:v>0.00630688462205053</c:v>
                </c:pt>
                <c:pt idx="1218">
                  <c:v>0.00630541037321285</c:v>
                </c:pt>
                <c:pt idx="1219">
                  <c:v>0.0063039392008477</c:v>
                </c:pt>
                <c:pt idx="1220">
                  <c:v>0.00630247109728345</c:v>
                </c:pt>
                <c:pt idx="1221">
                  <c:v>0.00630100605487229</c:v>
                </c:pt>
                <c:pt idx="1222">
                  <c:v>0.00629954406599016</c:v>
                </c:pt>
                <c:pt idx="1223">
                  <c:v>0.00629808512303664</c:v>
                </c:pt>
                <c:pt idx="1224">
                  <c:v>0.00629662921843487</c:v>
                </c:pt>
                <c:pt idx="1225">
                  <c:v>0.00629517634463146</c:v>
                </c:pt>
                <c:pt idx="1226">
                  <c:v>0.00629372649409639</c:v>
                </c:pt>
                <c:pt idx="1227">
                  <c:v>0.00629227965932292</c:v>
                </c:pt>
                <c:pt idx="1228">
                  <c:v>0.00629083583282754</c:v>
                </c:pt>
                <c:pt idx="1229">
                  <c:v>0.0062893950071498</c:v>
                </c:pt>
                <c:pt idx="1230">
                  <c:v>0.00628795717485231</c:v>
                </c:pt>
                <c:pt idx="1231">
                  <c:v>0.00628652232852059</c:v>
                </c:pt>
                <c:pt idx="1232">
                  <c:v>0.006285090460763</c:v>
                </c:pt>
                <c:pt idx="1233">
                  <c:v>0.00628366156421067</c:v>
                </c:pt>
                <c:pt idx="1234">
                  <c:v>0.00628223563151739</c:v>
                </c:pt>
                <c:pt idx="1235">
                  <c:v>0.00628081265535953</c:v>
                </c:pt>
                <c:pt idx="1236">
                  <c:v>0.00627939262843597</c:v>
                </c:pt>
                <c:pt idx="1237">
                  <c:v>0.00627797554346798</c:v>
                </c:pt>
                <c:pt idx="1238">
                  <c:v>0.00627656139319918</c:v>
                </c:pt>
                <c:pt idx="1239">
                  <c:v>0.0062751501703954</c:v>
                </c:pt>
                <c:pt idx="1240">
                  <c:v>0.00627374186784465</c:v>
                </c:pt>
                <c:pt idx="1241">
                  <c:v>0.006272336478357</c:v>
                </c:pt>
                <c:pt idx="1242">
                  <c:v>0.0062709339947645</c:v>
                </c:pt>
                <c:pt idx="1243">
                  <c:v>0.00626953440992112</c:v>
                </c:pt>
                <c:pt idx="1244">
                  <c:v>0.00626813771670264</c:v>
                </c:pt>
                <c:pt idx="1245">
                  <c:v>0.00626674390800658</c:v>
                </c:pt>
                <c:pt idx="1246">
                  <c:v>0.00626535297675212</c:v>
                </c:pt>
                <c:pt idx="1247">
                  <c:v>0.00626396491588</c:v>
                </c:pt>
                <c:pt idx="1248">
                  <c:v>0.00626257971835248</c:v>
                </c:pt>
                <c:pt idx="1249">
                  <c:v>0.00626119737715319</c:v>
                </c:pt>
                <c:pt idx="1250">
                  <c:v>0.00625981788528712</c:v>
                </c:pt>
                <c:pt idx="1251">
                  <c:v>0.00625844123578051</c:v>
                </c:pt>
                <c:pt idx="1252">
                  <c:v>0.00625706742168076</c:v>
                </c:pt>
                <c:pt idx="1253">
                  <c:v>0.00625569643605634</c:v>
                </c:pt>
                <c:pt idx="1254">
                  <c:v>0.00625432827199678</c:v>
                </c:pt>
                <c:pt idx="1255">
                  <c:v>0.0062529629226125</c:v>
                </c:pt>
                <c:pt idx="1256">
                  <c:v>0.00625160038103477</c:v>
                </c:pt>
                <c:pt idx="1257">
                  <c:v>0.00625024064041568</c:v>
                </c:pt>
                <c:pt idx="1258">
                  <c:v>0.00624888369392796</c:v>
                </c:pt>
                <c:pt idx="1259">
                  <c:v>0.00624752953476499</c:v>
                </c:pt>
                <c:pt idx="1260">
                  <c:v>0.00624617815614069</c:v>
                </c:pt>
                <c:pt idx="1261">
                  <c:v>0.00624482955128943</c:v>
                </c:pt>
                <c:pt idx="1262">
                  <c:v>0.006243483713466</c:v>
                </c:pt>
                <c:pt idx="1263">
                  <c:v>0.00624214063594545</c:v>
                </c:pt>
                <c:pt idx="1264">
                  <c:v>0.00624080031202313</c:v>
                </c:pt>
                <c:pt idx="1265">
                  <c:v>0.00623946273501449</c:v>
                </c:pt>
                <c:pt idx="1266">
                  <c:v>0.0062381278982551</c:v>
                </c:pt>
                <c:pt idx="1267">
                  <c:v>0.00623679579510053</c:v>
                </c:pt>
                <c:pt idx="1268">
                  <c:v>0.0062354664189263</c:v>
                </c:pt>
                <c:pt idx="1269">
                  <c:v>0.00623413976312776</c:v>
                </c:pt>
                <c:pt idx="1270">
                  <c:v>0.00623281582112009</c:v>
                </c:pt>
                <c:pt idx="1271">
                  <c:v>0.00623149458633814</c:v>
                </c:pt>
                <c:pt idx="1272">
                  <c:v>0.00623017605223644</c:v>
                </c:pt>
                <c:pt idx="1273">
                  <c:v>0.00622886021228906</c:v>
                </c:pt>
                <c:pt idx="1274">
                  <c:v>0.00622754705998959</c:v>
                </c:pt>
                <c:pt idx="1275">
                  <c:v>0.00622623658885103</c:v>
                </c:pt>
                <c:pt idx="1276">
                  <c:v>0.00622492879240572</c:v>
                </c:pt>
                <c:pt idx="1277">
                  <c:v>0.0062236236642053</c:v>
                </c:pt>
                <c:pt idx="1278">
                  <c:v>0.00622232119782061</c:v>
                </c:pt>
                <c:pt idx="1279">
                  <c:v>0.00622102138684164</c:v>
                </c:pt>
                <c:pt idx="1280">
                  <c:v>0.00621972422487743</c:v>
                </c:pt>
                <c:pt idx="1281">
                  <c:v>0.00621842970555602</c:v>
                </c:pt>
                <c:pt idx="1282">
                  <c:v>0.00621713782252439</c:v>
                </c:pt>
                <c:pt idx="1283">
                  <c:v>0.00621584856944837</c:v>
                </c:pt>
                <c:pt idx="1284">
                  <c:v>0.00621456194001258</c:v>
                </c:pt>
                <c:pt idx="1285">
                  <c:v>0.00621327792792034</c:v>
                </c:pt>
                <c:pt idx="1286">
                  <c:v>0.00621199652689365</c:v>
                </c:pt>
                <c:pt idx="1287">
                  <c:v>0.00621071773067307</c:v>
                </c:pt>
                <c:pt idx="1288">
                  <c:v>0.0062094415330177</c:v>
                </c:pt>
                <c:pt idx="1289">
                  <c:v>0.00620816792770505</c:v>
                </c:pt>
                <c:pt idx="1290">
                  <c:v>0.00620689690853103</c:v>
                </c:pt>
                <c:pt idx="1291">
                  <c:v>0.00620562846930987</c:v>
                </c:pt>
                <c:pt idx="1292">
                  <c:v>0.00620436260387401</c:v>
                </c:pt>
                <c:pt idx="1293">
                  <c:v>0.00620309930607411</c:v>
                </c:pt>
                <c:pt idx="1294">
                  <c:v>0.00620183856977891</c:v>
                </c:pt>
                <c:pt idx="1295">
                  <c:v>0.00620058038887521</c:v>
                </c:pt>
                <c:pt idx="1296">
                  <c:v>0.00619932475726777</c:v>
                </c:pt>
                <c:pt idx="1297">
                  <c:v>0.0061980716688793</c:v>
                </c:pt>
                <c:pt idx="1298">
                  <c:v>0.00619682111765033</c:v>
                </c:pt>
                <c:pt idx="1299">
                  <c:v>0.00619557309753917</c:v>
                </c:pt>
                <c:pt idx="1300">
                  <c:v>0.00619432760252187</c:v>
                </c:pt>
                <c:pt idx="1301">
                  <c:v>0.00619308462659212</c:v>
                </c:pt>
                <c:pt idx="1302">
                  <c:v>0.00619184416376121</c:v>
                </c:pt>
                <c:pt idx="1303">
                  <c:v>0.00619060620805795</c:v>
                </c:pt>
                <c:pt idx="1304">
                  <c:v>0.00618937075352861</c:v>
                </c:pt>
                <c:pt idx="1305">
                  <c:v>0.00618813779423688</c:v>
                </c:pt>
                <c:pt idx="1306">
                  <c:v>0.00618690732426375</c:v>
                </c:pt>
                <c:pt idx="1307">
                  <c:v>0.00618567933770753</c:v>
                </c:pt>
                <c:pt idx="1308">
                  <c:v>0.0061844538286837</c:v>
                </c:pt>
                <c:pt idx="1309">
                  <c:v>0.00618323079132492</c:v>
                </c:pt>
                <c:pt idx="1310">
                  <c:v>0.00618201021978092</c:v>
                </c:pt>
                <c:pt idx="1311">
                  <c:v>0.00618079210821847</c:v>
                </c:pt>
                <c:pt idx="1312">
                  <c:v>0.0061795764508213</c:v>
                </c:pt>
                <c:pt idx="1313">
                  <c:v>0.00617836324179004</c:v>
                </c:pt>
                <c:pt idx="1314">
                  <c:v>0.00617715247534217</c:v>
                </c:pt>
                <c:pt idx="1315">
                  <c:v>0.00617594414571194</c:v>
                </c:pt>
                <c:pt idx="1316">
                  <c:v>0.00617473824715033</c:v>
                </c:pt>
                <c:pt idx="1317">
                  <c:v>0.006173534773925</c:v>
                </c:pt>
                <c:pt idx="1318">
                  <c:v>0.00617233372032018</c:v>
                </c:pt>
                <c:pt idx="1319">
                  <c:v>0.00617113508063668</c:v>
                </c:pt>
                <c:pt idx="1320">
                  <c:v>0.00616993884919175</c:v>
                </c:pt>
                <c:pt idx="1321">
                  <c:v>0.0061687450203191</c:v>
                </c:pt>
                <c:pt idx="1322">
                  <c:v>0.0061675535883688</c:v>
                </c:pt>
                <c:pt idx="1323">
                  <c:v>0.00616636454770722</c:v>
                </c:pt>
                <c:pt idx="1324">
                  <c:v>0.00616517789271698</c:v>
                </c:pt>
                <c:pt idx="1325">
                  <c:v>0.0061639936177969</c:v>
                </c:pt>
                <c:pt idx="1326">
                  <c:v>0.00616281171736193</c:v>
                </c:pt>
                <c:pt idx="1327">
                  <c:v>0.00616163218584308</c:v>
                </c:pt>
                <c:pt idx="1328">
                  <c:v>0.00616045501768741</c:v>
                </c:pt>
                <c:pt idx="1329">
                  <c:v>0.00615928020735791</c:v>
                </c:pt>
                <c:pt idx="1330">
                  <c:v>0.00615810774933352</c:v>
                </c:pt>
                <c:pt idx="1331">
                  <c:v>0.00615693763810897</c:v>
                </c:pt>
                <c:pt idx="1332">
                  <c:v>0.00615576986819484</c:v>
                </c:pt>
                <c:pt idx="1333">
                  <c:v>0.0061546044341174</c:v>
                </c:pt>
                <c:pt idx="1334">
                  <c:v>0.00615344133041863</c:v>
                </c:pt>
                <c:pt idx="1335">
                  <c:v>0.00615228055165613</c:v>
                </c:pt>
                <c:pt idx="1336">
                  <c:v>0.00615112209240307</c:v>
                </c:pt>
                <c:pt idx="1337">
                  <c:v>0.00614996594724813</c:v>
                </c:pt>
                <c:pt idx="1338">
                  <c:v>0.00614881211079544</c:v>
                </c:pt>
                <c:pt idx="1339">
                  <c:v>0.00614766057766457</c:v>
                </c:pt>
                <c:pt idx="1340">
                  <c:v>0.0061465113424904</c:v>
                </c:pt>
                <c:pt idx="1341">
                  <c:v>0.00614536439992314</c:v>
                </c:pt>
                <c:pt idx="1342">
                  <c:v>0.00614421974462823</c:v>
                </c:pt>
                <c:pt idx="1343">
                  <c:v>0.0061430773712863</c:v>
                </c:pt>
                <c:pt idx="1344">
                  <c:v>0.00614193727459311</c:v>
                </c:pt>
                <c:pt idx="1345">
                  <c:v>0.00614079944925952</c:v>
                </c:pt>
                <c:pt idx="1346">
                  <c:v>0.00613966389001139</c:v>
                </c:pt>
                <c:pt idx="1347">
                  <c:v>0.0061385305915896</c:v>
                </c:pt>
                <c:pt idx="1348">
                  <c:v>0.00613739954874993</c:v>
                </c:pt>
                <c:pt idx="1349">
                  <c:v>0.00613627075626302</c:v>
                </c:pt>
                <c:pt idx="1350">
                  <c:v>0.00613514420891434</c:v>
                </c:pt>
                <c:pt idx="1351">
                  <c:v>0.00613401990150416</c:v>
                </c:pt>
                <c:pt idx="1352">
                  <c:v>0.00613289782884742</c:v>
                </c:pt>
                <c:pt idx="1353">
                  <c:v>0.00613177798577374</c:v>
                </c:pt>
                <c:pt idx="1354">
                  <c:v>0.00613066036712738</c:v>
                </c:pt>
                <c:pt idx="1355">
                  <c:v>0.00612954496776712</c:v>
                </c:pt>
                <c:pt idx="1356">
                  <c:v>0.00612843178256629</c:v>
                </c:pt>
                <c:pt idx="1357">
                  <c:v>0.00612732080641266</c:v>
                </c:pt>
                <c:pt idx="1358">
                  <c:v>0.00612621203420843</c:v>
                </c:pt>
                <c:pt idx="1359">
                  <c:v>0.00612510546087013</c:v>
                </c:pt>
                <c:pt idx="1360">
                  <c:v>0.00612400108132863</c:v>
                </c:pt>
                <c:pt idx="1361">
                  <c:v>0.00612289889052905</c:v>
                </c:pt>
                <c:pt idx="1362">
                  <c:v>0.00612179888343072</c:v>
                </c:pt>
                <c:pt idx="1363">
                  <c:v>0.00612070105500715</c:v>
                </c:pt>
                <c:pt idx="1364">
                  <c:v>0.00611960540024594</c:v>
                </c:pt>
                <c:pt idx="1365">
                  <c:v>0.00611851191414877</c:v>
                </c:pt>
                <c:pt idx="1366">
                  <c:v>0.00611742059173133</c:v>
                </c:pt>
                <c:pt idx="1367">
                  <c:v>0.00611633142802328</c:v>
                </c:pt>
                <c:pt idx="1368">
                  <c:v>0.00611524441806819</c:v>
                </c:pt>
                <c:pt idx="1369">
                  <c:v>0.00611415955692352</c:v>
                </c:pt>
                <c:pt idx="1370">
                  <c:v>0.00611307683966053</c:v>
                </c:pt>
                <c:pt idx="1371">
                  <c:v>0.00611199626136428</c:v>
                </c:pt>
                <c:pt idx="1372">
                  <c:v>0.00611091781713354</c:v>
                </c:pt>
                <c:pt idx="1373">
                  <c:v>0.00610984150208076</c:v>
                </c:pt>
                <c:pt idx="1374">
                  <c:v>0.00610876731133204</c:v>
                </c:pt>
                <c:pt idx="1375">
                  <c:v>0.00610769524002706</c:v>
                </c:pt>
                <c:pt idx="1376">
                  <c:v>0.00610662528331903</c:v>
                </c:pt>
                <c:pt idx="1377">
                  <c:v>0.00610555743637466</c:v>
                </c:pt>
                <c:pt idx="1378">
                  <c:v>0.00610449169437411</c:v>
                </c:pt>
                <c:pt idx="1379">
                  <c:v>0.00610342805251093</c:v>
                </c:pt>
                <c:pt idx="1380">
                  <c:v>0.00610236650599205</c:v>
                </c:pt>
                <c:pt idx="1381">
                  <c:v>0.00610130705003768</c:v>
                </c:pt>
                <c:pt idx="1382">
                  <c:v>0.00610024967988131</c:v>
                </c:pt>
                <c:pt idx="1383">
                  <c:v>0.00609919439076965</c:v>
                </c:pt>
                <c:pt idx="1384">
                  <c:v>0.00609814117796257</c:v>
                </c:pt>
                <c:pt idx="1385">
                  <c:v>0.00609709003673309</c:v>
                </c:pt>
                <c:pt idx="1386">
                  <c:v>0.00609604096236728</c:v>
                </c:pt>
                <c:pt idx="1387">
                  <c:v>0.00609499395016429</c:v>
                </c:pt>
                <c:pt idx="1388">
                  <c:v>0.00609394899543623</c:v>
                </c:pt>
                <c:pt idx="1389">
                  <c:v>0.00609290609350817</c:v>
                </c:pt>
                <c:pt idx="1390">
                  <c:v>0.0060918652397181</c:v>
                </c:pt>
                <c:pt idx="1391">
                  <c:v>0.00609082642941686</c:v>
                </c:pt>
                <c:pt idx="1392">
                  <c:v>0.0060897896579681</c:v>
                </c:pt>
                <c:pt idx="1393">
                  <c:v>0.00608875492074826</c:v>
                </c:pt>
                <c:pt idx="1394">
                  <c:v>0.00608772221314651</c:v>
                </c:pt>
                <c:pt idx="1395">
                  <c:v>0.0060866915305647</c:v>
                </c:pt>
                <c:pt idx="1396">
                  <c:v>0.00608566286841732</c:v>
                </c:pt>
                <c:pt idx="1397">
                  <c:v>0.00608463622213149</c:v>
                </c:pt>
                <c:pt idx="1398">
                  <c:v>0.00608361158714686</c:v>
                </c:pt>
                <c:pt idx="1399">
                  <c:v>0.0060825889589156</c:v>
                </c:pt>
                <c:pt idx="1400">
                  <c:v>0.00608156833290238</c:v>
                </c:pt>
                <c:pt idx="1401">
                  <c:v>0.00608054970458428</c:v>
                </c:pt>
                <c:pt idx="1402">
                  <c:v>0.00607953306945078</c:v>
                </c:pt>
                <c:pt idx="1403">
                  <c:v>0.0060785184230037</c:v>
                </c:pt>
                <c:pt idx="1404">
                  <c:v>0.00607750576075717</c:v>
                </c:pt>
                <c:pt idx="1405">
                  <c:v>0.0060764950782376</c:v>
                </c:pt>
                <c:pt idx="1406">
                  <c:v>0.00607548637098361</c:v>
                </c:pt>
                <c:pt idx="1407">
                  <c:v>0.006074479634546</c:v>
                </c:pt>
                <c:pt idx="1408">
                  <c:v>0.00607347486448773</c:v>
                </c:pt>
                <c:pt idx="1409">
                  <c:v>0.00607247205638385</c:v>
                </c:pt>
                <c:pt idx="1410">
                  <c:v>0.00607147120582147</c:v>
                </c:pt>
                <c:pt idx="1411">
                  <c:v>0.00607047230839972</c:v>
                </c:pt>
                <c:pt idx="1412">
                  <c:v>0.00606947535972972</c:v>
                </c:pt>
                <c:pt idx="1413">
                  <c:v>0.00606848035543453</c:v>
                </c:pt>
                <c:pt idx="1414">
                  <c:v>0.00606748729114909</c:v>
                </c:pt>
                <c:pt idx="1415">
                  <c:v>0.00606649616252022</c:v>
                </c:pt>
                <c:pt idx="1416">
                  <c:v>0.00606550696520657</c:v>
                </c:pt>
                <c:pt idx="1417">
                  <c:v>0.00606451969487854</c:v>
                </c:pt>
                <c:pt idx="1418">
                  <c:v>0.00606353434721829</c:v>
                </c:pt>
                <c:pt idx="1419">
                  <c:v>0.00606255091791969</c:v>
                </c:pt>
                <c:pt idx="1420">
                  <c:v>0.00606156940268826</c:v>
                </c:pt>
                <c:pt idx="1421">
                  <c:v>0.00606058979724116</c:v>
                </c:pt>
                <c:pt idx="1422">
                  <c:v>0.00605961209730711</c:v>
                </c:pt>
                <c:pt idx="1423">
                  <c:v>0.00605863629862642</c:v>
                </c:pt>
                <c:pt idx="1424">
                  <c:v>0.00605766239695086</c:v>
                </c:pt>
                <c:pt idx="1425">
                  <c:v>0.0060566903880437</c:v>
                </c:pt>
                <c:pt idx="1426">
                  <c:v>0.00605572026767965</c:v>
                </c:pt>
                <c:pt idx="1427">
                  <c:v>0.0060547520316448</c:v>
                </c:pt>
                <c:pt idx="1428">
                  <c:v>0.00605378567573659</c:v>
                </c:pt>
                <c:pt idx="1429">
                  <c:v>0.0060528211957638</c:v>
                </c:pt>
                <c:pt idx="1430">
                  <c:v>0.00605185858754648</c:v>
                </c:pt>
                <c:pt idx="1431">
                  <c:v>0.00605089784691593</c:v>
                </c:pt>
                <c:pt idx="1432">
                  <c:v>0.00604993896971465</c:v>
                </c:pt>
                <c:pt idx="1433">
                  <c:v>0.00604898195179632</c:v>
                </c:pt>
                <c:pt idx="1434">
                  <c:v>0.00604802678902574</c:v>
                </c:pt>
                <c:pt idx="1435">
                  <c:v>0.00604707347727883</c:v>
                </c:pt>
                <c:pt idx="1436">
                  <c:v>0.00604612201244255</c:v>
                </c:pt>
                <c:pt idx="1437">
                  <c:v>0.00604517239041489</c:v>
                </c:pt>
                <c:pt idx="1438">
                  <c:v>0.00604422460710483</c:v>
                </c:pt>
                <c:pt idx="1439">
                  <c:v>0.0060432786584323</c:v>
                </c:pt>
                <c:pt idx="1440">
                  <c:v>0.00604233454032815</c:v>
                </c:pt>
                <c:pt idx="1441">
                  <c:v>0.0060413922487341</c:v>
                </c:pt>
                <c:pt idx="1442">
                  <c:v>0.00604045177960272</c:v>
                </c:pt>
                <c:pt idx="1443">
                  <c:v>0.00603951312889739</c:v>
                </c:pt>
                <c:pt idx="1444">
                  <c:v>0.00603857629259226</c:v>
                </c:pt>
                <c:pt idx="1445">
                  <c:v>0.00603764126667221</c:v>
                </c:pt>
                <c:pt idx="1446">
                  <c:v>0.00603670804713285</c:v>
                </c:pt>
                <c:pt idx="1447">
                  <c:v>0.00603577662998042</c:v>
                </c:pt>
                <c:pt idx="1448">
                  <c:v>0.00603484701123181</c:v>
                </c:pt>
                <c:pt idx="1449">
                  <c:v>0.00603391918691452</c:v>
                </c:pt>
                <c:pt idx="1450">
                  <c:v>0.0060329931530666</c:v>
                </c:pt>
                <c:pt idx="1451">
                  <c:v>0.00603206890573662</c:v>
                </c:pt>
                <c:pt idx="1452">
                  <c:v>0.00603114644098366</c:v>
                </c:pt>
                <c:pt idx="1453">
                  <c:v>0.00603022575487726</c:v>
                </c:pt>
                <c:pt idx="1454">
                  <c:v>0.00602930684349737</c:v>
                </c:pt>
                <c:pt idx="1455">
                  <c:v>0.00602838970293436</c:v>
                </c:pt>
                <c:pt idx="1456">
                  <c:v>0.00602747432928892</c:v>
                </c:pt>
                <c:pt idx="1457">
                  <c:v>0.0060265607186721</c:v>
                </c:pt>
                <c:pt idx="1458">
                  <c:v>0.00602564886720522</c:v>
                </c:pt>
                <c:pt idx="1459">
                  <c:v>0.00602473877101986</c:v>
                </c:pt>
                <c:pt idx="1460">
                  <c:v>0.00602383042625785</c:v>
                </c:pt>
                <c:pt idx="1461">
                  <c:v>0.00602292382907116</c:v>
                </c:pt>
                <c:pt idx="1462">
                  <c:v>0.00602201897562198</c:v>
                </c:pt>
                <c:pt idx="1463">
                  <c:v>0.00602111586208257</c:v>
                </c:pt>
                <c:pt idx="1464">
                  <c:v>0.00602021448463532</c:v>
                </c:pt>
                <c:pt idx="1465">
                  <c:v>0.00601931483947266</c:v>
                </c:pt>
                <c:pt idx="1466">
                  <c:v>0.00601841692279705</c:v>
                </c:pt>
                <c:pt idx="1467">
                  <c:v>0.00601752073082096</c:v>
                </c:pt>
                <c:pt idx="1468">
                  <c:v>0.0060166262597668</c:v>
                </c:pt>
                <c:pt idx="1469">
                  <c:v>0.00601573350586693</c:v>
                </c:pt>
                <c:pt idx="1470">
                  <c:v>0.00601484246536361</c:v>
                </c:pt>
                <c:pt idx="1471">
                  <c:v>0.00601395313450894</c:v>
                </c:pt>
                <c:pt idx="1472">
                  <c:v>0.00601306550956488</c:v>
                </c:pt>
                <c:pt idx="1473">
                  <c:v>0.0060121795868032</c:v>
                </c:pt>
                <c:pt idx="1474">
                  <c:v>0.0060112953625054</c:v>
                </c:pt>
                <c:pt idx="1475">
                  <c:v>0.00601041283296278</c:v>
                </c:pt>
                <c:pt idx="1476">
                  <c:v>0.0060095319944763</c:v>
                </c:pt>
                <c:pt idx="1477">
                  <c:v>0.00600865284335662</c:v>
                </c:pt>
                <c:pt idx="1478">
                  <c:v>0.00600777537592405</c:v>
                </c:pt>
                <c:pt idx="1479">
                  <c:v>0.0060068995885085</c:v>
                </c:pt>
                <c:pt idx="1480">
                  <c:v>0.00600602547744948</c:v>
                </c:pt>
                <c:pt idx="1481">
                  <c:v>0.00600515303909605</c:v>
                </c:pt>
                <c:pt idx="1482">
                  <c:v>0.0060042822698068</c:v>
                </c:pt>
                <c:pt idx="1483">
                  <c:v>0.0060034131659498</c:v>
                </c:pt>
                <c:pt idx="1484">
                  <c:v>0.0060025457239026</c:v>
                </c:pt>
                <c:pt idx="1485">
                  <c:v>0.00600167994005217</c:v>
                </c:pt>
                <c:pt idx="1486">
                  <c:v>0.00600081581079488</c:v>
                </c:pt>
                <c:pt idx="1487">
                  <c:v>0.0059999533325365</c:v>
                </c:pt>
                <c:pt idx="1488">
                  <c:v>0.00599909250169212</c:v>
                </c:pt>
                <c:pt idx="1489">
                  <c:v>0.00599823331468613</c:v>
                </c:pt>
                <c:pt idx="1490">
                  <c:v>0.00599737576795225</c:v>
                </c:pt>
                <c:pt idx="1491">
                  <c:v>0.00599651985793341</c:v>
                </c:pt>
                <c:pt idx="1492">
                  <c:v>0.00599566558108179</c:v>
                </c:pt>
                <c:pt idx="1493">
                  <c:v>0.00599481293385875</c:v>
                </c:pt>
                <c:pt idx="1494">
                  <c:v>0.00599396191273484</c:v>
                </c:pt>
                <c:pt idx="1495">
                  <c:v>0.00599311251418972</c:v>
                </c:pt>
                <c:pt idx="1496">
                  <c:v>0.00599226473471217</c:v>
                </c:pt>
                <c:pt idx="1497">
                  <c:v>0.00599141857080007</c:v>
                </c:pt>
                <c:pt idx="1498">
                  <c:v>0.00599057401896031</c:v>
                </c:pt>
                <c:pt idx="1499">
                  <c:v>0.0059897310757088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1!$F$1</c:f>
              <c:strCache>
                <c:ptCount val="1"/>
                <c:pt idx="0">
                  <c:v>acid</c:v>
                </c:pt>
              </c:strCache>
            </c:strRef>
          </c:tx>
          <c:spPr>
            <a:solidFill>
              <a:srgbClr val="fea746"/>
            </a:solidFill>
            <a:ln w="25200">
              <a:solidFill>
                <a:srgbClr val="fea746"/>
              </a:solidFill>
              <a:round/>
            </a:ln>
          </c:spPr>
          <c:marker>
            <c:symbol val="circle"/>
            <c:size val="7"/>
            <c:spPr>
              <a:solidFill>
                <a:srgbClr val="fea74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2:$A$1501</c:f>
              <c:strCache>
                <c:ptCount val="1500"/>
                <c:pt idx="0">
                  <c:v>0</c:v>
                </c:pt>
                <c:pt idx="1">
                  <c:v>0.302611530446166</c:v>
                </c:pt>
                <c:pt idx="2">
                  <c:v>0.605223060892331</c:v>
                </c:pt>
                <c:pt idx="3">
                  <c:v>0.907834591338497</c:v>
                </c:pt>
                <c:pt idx="4">
                  <c:v>1.21044612178466</c:v>
                </c:pt>
                <c:pt idx="5">
                  <c:v>1.51305765223083</c:v>
                </c:pt>
                <c:pt idx="6">
                  <c:v>1.81566918267699</c:v>
                </c:pt>
                <c:pt idx="7">
                  <c:v>2.11828071312316</c:v>
                </c:pt>
                <c:pt idx="8">
                  <c:v>2.42089224356932</c:v>
                </c:pt>
                <c:pt idx="9">
                  <c:v>2.72350377401549</c:v>
                </c:pt>
                <c:pt idx="10">
                  <c:v>3.02611530446165</c:v>
                </c:pt>
                <c:pt idx="11">
                  <c:v>3.32872683490782</c:v>
                </c:pt>
                <c:pt idx="12">
                  <c:v>3.63133836535399</c:v>
                </c:pt>
                <c:pt idx="13">
                  <c:v>3.93394989580015</c:v>
                </c:pt>
                <c:pt idx="14">
                  <c:v>4.23656142624632</c:v>
                </c:pt>
                <c:pt idx="15">
                  <c:v>4.53917295669248</c:v>
                </c:pt>
                <c:pt idx="16">
                  <c:v>4.84178448713865</c:v>
                </c:pt>
                <c:pt idx="17">
                  <c:v>5.14439601758481</c:v>
                </c:pt>
                <c:pt idx="18">
                  <c:v>5.44700754803098</c:v>
                </c:pt>
                <c:pt idx="19">
                  <c:v>5.74961907847715</c:v>
                </c:pt>
                <c:pt idx="20">
                  <c:v>6.05223060892331</c:v>
                </c:pt>
                <c:pt idx="21">
                  <c:v>6.35484213936948</c:v>
                </c:pt>
                <c:pt idx="22">
                  <c:v>6.65745366981564</c:v>
                </c:pt>
                <c:pt idx="23">
                  <c:v>6.96006520026181</c:v>
                </c:pt>
                <c:pt idx="24">
                  <c:v>7.26267673070798</c:v>
                </c:pt>
                <c:pt idx="25">
                  <c:v>7.56528826115414</c:v>
                </c:pt>
                <c:pt idx="26">
                  <c:v>7.86789979160031</c:v>
                </c:pt>
                <c:pt idx="27">
                  <c:v>8.17051132204647</c:v>
                </c:pt>
                <c:pt idx="28">
                  <c:v>8.47312285249264</c:v>
                </c:pt>
                <c:pt idx="29">
                  <c:v>8.7757343829388</c:v>
                </c:pt>
                <c:pt idx="30">
                  <c:v>9.07834591338497</c:v>
                </c:pt>
                <c:pt idx="31">
                  <c:v>9.38095744383114</c:v>
                </c:pt>
                <c:pt idx="32">
                  <c:v>9.6835689742773</c:v>
                </c:pt>
                <c:pt idx="33">
                  <c:v>9.98618050472347</c:v>
                </c:pt>
                <c:pt idx="34">
                  <c:v>10.2887920351696</c:v>
                </c:pt>
                <c:pt idx="35">
                  <c:v>10.5914035656158</c:v>
                </c:pt>
                <c:pt idx="36">
                  <c:v>10.894015096062</c:v>
                </c:pt>
                <c:pt idx="37">
                  <c:v>11.1966266265081</c:v>
                </c:pt>
                <c:pt idx="38">
                  <c:v>11.4992381569543</c:v>
                </c:pt>
                <c:pt idx="39">
                  <c:v>11.8018496874005</c:v>
                </c:pt>
                <c:pt idx="40">
                  <c:v>12.1044612178466</c:v>
                </c:pt>
                <c:pt idx="41">
                  <c:v>12.4070727482928</c:v>
                </c:pt>
                <c:pt idx="42">
                  <c:v>12.709684278739</c:v>
                </c:pt>
                <c:pt idx="43">
                  <c:v>13.0122958091851</c:v>
                </c:pt>
                <c:pt idx="44">
                  <c:v>13.3149073396313</c:v>
                </c:pt>
                <c:pt idx="45">
                  <c:v>13.6175188700775</c:v>
                </c:pt>
                <c:pt idx="46">
                  <c:v>13.9201304005236</c:v>
                </c:pt>
                <c:pt idx="47">
                  <c:v>14.2227419309698</c:v>
                </c:pt>
                <c:pt idx="48">
                  <c:v>14.525353461416</c:v>
                </c:pt>
                <c:pt idx="49">
                  <c:v>14.8279649918621</c:v>
                </c:pt>
                <c:pt idx="50">
                  <c:v>15.1305765223083</c:v>
                </c:pt>
                <c:pt idx="51">
                  <c:v>15.4331880527545</c:v>
                </c:pt>
                <c:pt idx="52">
                  <c:v>15.7357995832006</c:v>
                </c:pt>
                <c:pt idx="53">
                  <c:v>16.0384111136468</c:v>
                </c:pt>
                <c:pt idx="54">
                  <c:v>16.341022644093</c:v>
                </c:pt>
                <c:pt idx="55">
                  <c:v>16.6436341745391</c:v>
                </c:pt>
                <c:pt idx="56">
                  <c:v>16.9462457049853</c:v>
                </c:pt>
                <c:pt idx="57">
                  <c:v>17.2488572354314</c:v>
                </c:pt>
                <c:pt idx="58">
                  <c:v>17.5514687658776</c:v>
                </c:pt>
                <c:pt idx="59">
                  <c:v>17.8540802963238</c:v>
                </c:pt>
                <c:pt idx="60">
                  <c:v>18.1566918267699</c:v>
                </c:pt>
                <c:pt idx="61">
                  <c:v>18.4593033572161</c:v>
                </c:pt>
                <c:pt idx="62">
                  <c:v>18.7619148876623</c:v>
                </c:pt>
                <c:pt idx="63">
                  <c:v>19.0645264181084</c:v>
                </c:pt>
                <c:pt idx="64">
                  <c:v>19.3671379485546</c:v>
                </c:pt>
                <c:pt idx="65">
                  <c:v>19.6697494790008</c:v>
                </c:pt>
                <c:pt idx="66">
                  <c:v>19.9723610094469</c:v>
                </c:pt>
                <c:pt idx="67">
                  <c:v>20.2749725398931</c:v>
                </c:pt>
                <c:pt idx="68">
                  <c:v>20.5775840703392</c:v>
                </c:pt>
                <c:pt idx="69">
                  <c:v>20.8801956007854</c:v>
                </c:pt>
                <c:pt idx="70">
                  <c:v>21.1828071312316</c:v>
                </c:pt>
                <c:pt idx="71">
                  <c:v>21.4854186616777</c:v>
                </c:pt>
                <c:pt idx="72">
                  <c:v>21.7880301921239</c:v>
                </c:pt>
                <c:pt idx="73">
                  <c:v>22.0906417225701</c:v>
                </c:pt>
                <c:pt idx="74">
                  <c:v>22.3932532530162</c:v>
                </c:pt>
                <c:pt idx="75">
                  <c:v>22.6958647834624</c:v>
                </c:pt>
                <c:pt idx="76">
                  <c:v>22.9984763139086</c:v>
                </c:pt>
                <c:pt idx="77">
                  <c:v>23.3010878443547</c:v>
                </c:pt>
                <c:pt idx="78">
                  <c:v>23.6036993748009</c:v>
                </c:pt>
                <c:pt idx="79">
                  <c:v>23.9063109052471</c:v>
                </c:pt>
                <c:pt idx="80">
                  <c:v>24.2089224356932</c:v>
                </c:pt>
                <c:pt idx="81">
                  <c:v>24.5115339661394</c:v>
                </c:pt>
                <c:pt idx="82">
                  <c:v>24.8141454965855</c:v>
                </c:pt>
                <c:pt idx="83">
                  <c:v>25.1167570270317</c:v>
                </c:pt>
                <c:pt idx="84">
                  <c:v>25.4193685574779</c:v>
                </c:pt>
                <c:pt idx="85">
                  <c:v>25.721980087924</c:v>
                </c:pt>
                <c:pt idx="86">
                  <c:v>26.0245916183702</c:v>
                </c:pt>
                <c:pt idx="87">
                  <c:v>26.3272031488164</c:v>
                </c:pt>
                <c:pt idx="88">
                  <c:v>26.6298146792625</c:v>
                </c:pt>
                <c:pt idx="89">
                  <c:v>26.9324262097087</c:v>
                </c:pt>
                <c:pt idx="90">
                  <c:v>27.2350377401549</c:v>
                </c:pt>
                <c:pt idx="91">
                  <c:v>27.537649270601</c:v>
                </c:pt>
                <c:pt idx="92">
                  <c:v>27.8402608010472</c:v>
                </c:pt>
                <c:pt idx="93">
                  <c:v>28.1428723314933</c:v>
                </c:pt>
                <c:pt idx="94">
                  <c:v>28.4454838619395</c:v>
                </c:pt>
                <c:pt idx="95">
                  <c:v>28.7480953923857</c:v>
                </c:pt>
                <c:pt idx="96">
                  <c:v>29.0507069228318</c:v>
                </c:pt>
                <c:pt idx="97">
                  <c:v>29.353318453278</c:v>
                </c:pt>
                <c:pt idx="98">
                  <c:v>29.6559299837242</c:v>
                </c:pt>
                <c:pt idx="99">
                  <c:v>29.9585415141703</c:v>
                </c:pt>
                <c:pt idx="100">
                  <c:v>30.2611530446165</c:v>
                </c:pt>
                <c:pt idx="101">
                  <c:v>30.5637645750627</c:v>
                </c:pt>
                <c:pt idx="102">
                  <c:v>30.8663761055088</c:v>
                </c:pt>
                <c:pt idx="103">
                  <c:v>31.168987635955</c:v>
                </c:pt>
                <c:pt idx="104">
                  <c:v>31.4715991664012</c:v>
                </c:pt>
                <c:pt idx="105">
                  <c:v>31.7742106968473</c:v>
                </c:pt>
                <c:pt idx="106">
                  <c:v>32.0768222272935</c:v>
                </c:pt>
                <c:pt idx="107">
                  <c:v>32.3794337577397</c:v>
                </c:pt>
                <c:pt idx="108">
                  <c:v>32.6820452881858</c:v>
                </c:pt>
                <c:pt idx="109">
                  <c:v>32.984656818632</c:v>
                </c:pt>
                <c:pt idx="110">
                  <c:v>33.2872683490781</c:v>
                </c:pt>
                <c:pt idx="111">
                  <c:v>33.5898798795243</c:v>
                </c:pt>
                <c:pt idx="112">
                  <c:v>33.8924914099705</c:v>
                </c:pt>
                <c:pt idx="113">
                  <c:v>34.1951029404166</c:v>
                </c:pt>
                <c:pt idx="114">
                  <c:v>34.4977144708628</c:v>
                </c:pt>
                <c:pt idx="115">
                  <c:v>34.800326001309</c:v>
                </c:pt>
                <c:pt idx="116">
                  <c:v>35.1029375317551</c:v>
                </c:pt>
                <c:pt idx="117">
                  <c:v>35.4055490622013</c:v>
                </c:pt>
                <c:pt idx="118">
                  <c:v>35.7081605926475</c:v>
                </c:pt>
                <c:pt idx="119">
                  <c:v>36.0107721230936</c:v>
                </c:pt>
                <c:pt idx="120">
                  <c:v>36.3133836535398</c:v>
                </c:pt>
                <c:pt idx="121">
                  <c:v>36.6159951839859</c:v>
                </c:pt>
                <c:pt idx="122">
                  <c:v>36.9186067144321</c:v>
                </c:pt>
                <c:pt idx="123">
                  <c:v>37.2212182448783</c:v>
                </c:pt>
                <c:pt idx="124">
                  <c:v>37.5238297753244</c:v>
                </c:pt>
                <c:pt idx="125">
                  <c:v>37.8264413057706</c:v>
                </c:pt>
                <c:pt idx="126">
                  <c:v>38.1290528362168</c:v>
                </c:pt>
                <c:pt idx="127">
                  <c:v>38.4316643666629</c:v>
                </c:pt>
                <c:pt idx="128">
                  <c:v>38.7342758971091</c:v>
                </c:pt>
                <c:pt idx="129">
                  <c:v>39.0368874275553</c:v>
                </c:pt>
                <c:pt idx="130">
                  <c:v>39.3394989580014</c:v>
                </c:pt>
                <c:pt idx="131">
                  <c:v>39.6421104884476</c:v>
                </c:pt>
                <c:pt idx="132">
                  <c:v>39.9447220188938</c:v>
                </c:pt>
                <c:pt idx="133">
                  <c:v>40.2473335493399</c:v>
                </c:pt>
                <c:pt idx="134">
                  <c:v>40.5499450797861</c:v>
                </c:pt>
                <c:pt idx="135">
                  <c:v>40.8525566102322</c:v>
                </c:pt>
                <c:pt idx="136">
                  <c:v>41.1551681406784</c:v>
                </c:pt>
                <c:pt idx="137">
                  <c:v>41.4577796711246</c:v>
                </c:pt>
                <c:pt idx="138">
                  <c:v>41.7603912015707</c:v>
                </c:pt>
                <c:pt idx="139">
                  <c:v>42.0630027320169</c:v>
                </c:pt>
                <c:pt idx="140">
                  <c:v>42.3656142624631</c:v>
                </c:pt>
                <c:pt idx="141">
                  <c:v>42.6682257929092</c:v>
                </c:pt>
                <c:pt idx="142">
                  <c:v>42.9708373233554</c:v>
                </c:pt>
                <c:pt idx="143">
                  <c:v>43.2734488538016</c:v>
                </c:pt>
                <c:pt idx="144">
                  <c:v>43.5760603842477</c:v>
                </c:pt>
                <c:pt idx="145">
                  <c:v>43.8786719146939</c:v>
                </c:pt>
                <c:pt idx="146">
                  <c:v>44.18128344514</c:v>
                </c:pt>
                <c:pt idx="147">
                  <c:v>44.4838949755862</c:v>
                </c:pt>
                <c:pt idx="148">
                  <c:v>44.7865065060324</c:v>
                </c:pt>
                <c:pt idx="149">
                  <c:v>45.0891180364785</c:v>
                </c:pt>
                <c:pt idx="150">
                  <c:v>45.3917295669247</c:v>
                </c:pt>
                <c:pt idx="151">
                  <c:v>45.6943410973709</c:v>
                </c:pt>
                <c:pt idx="152">
                  <c:v>45.996952627817</c:v>
                </c:pt>
                <c:pt idx="153">
                  <c:v>46.2995641582632</c:v>
                </c:pt>
                <c:pt idx="154">
                  <c:v>46.6021756887094</c:v>
                </c:pt>
                <c:pt idx="155">
                  <c:v>46.9047872191555</c:v>
                </c:pt>
                <c:pt idx="156">
                  <c:v>47.2073987496017</c:v>
                </c:pt>
                <c:pt idx="157">
                  <c:v>47.5100102800479</c:v>
                </c:pt>
                <c:pt idx="158">
                  <c:v>47.812621810494</c:v>
                </c:pt>
                <c:pt idx="159">
                  <c:v>48.1152333409402</c:v>
                </c:pt>
                <c:pt idx="160">
                  <c:v>48.4178448713863</c:v>
                </c:pt>
                <c:pt idx="161">
                  <c:v>48.7204564018325</c:v>
                </c:pt>
                <c:pt idx="162">
                  <c:v>49.0230679322787</c:v>
                </c:pt>
                <c:pt idx="163">
                  <c:v>49.3256794627248</c:v>
                </c:pt>
                <c:pt idx="164">
                  <c:v>49.628290993171</c:v>
                </c:pt>
                <c:pt idx="165">
                  <c:v>49.9309025236172</c:v>
                </c:pt>
                <c:pt idx="166">
                  <c:v>50.2335140540633</c:v>
                </c:pt>
                <c:pt idx="167">
                  <c:v>50.5361255845095</c:v>
                </c:pt>
                <c:pt idx="168">
                  <c:v>50.8387371149557</c:v>
                </c:pt>
                <c:pt idx="169">
                  <c:v>51.1413486454018</c:v>
                </c:pt>
                <c:pt idx="170">
                  <c:v>51.443960175848</c:v>
                </c:pt>
                <c:pt idx="171">
                  <c:v>51.7465717062942</c:v>
                </c:pt>
                <c:pt idx="172">
                  <c:v>52.0491832367403</c:v>
                </c:pt>
                <c:pt idx="173">
                  <c:v>52.3517947671865</c:v>
                </c:pt>
                <c:pt idx="174">
                  <c:v>52.6544062976326</c:v>
                </c:pt>
                <c:pt idx="175">
                  <c:v>52.9570178280788</c:v>
                </c:pt>
                <c:pt idx="176">
                  <c:v>53.259629358525</c:v>
                </c:pt>
                <c:pt idx="177">
                  <c:v>53.5622408889711</c:v>
                </c:pt>
                <c:pt idx="178">
                  <c:v>53.8648524194173</c:v>
                </c:pt>
                <c:pt idx="179">
                  <c:v>54.1674639498635</c:v>
                </c:pt>
                <c:pt idx="180">
                  <c:v>54.4700754803096</c:v>
                </c:pt>
                <c:pt idx="181">
                  <c:v>54.7726870107558</c:v>
                </c:pt>
                <c:pt idx="182">
                  <c:v>55.075298541202</c:v>
                </c:pt>
                <c:pt idx="183">
                  <c:v>55.3779100716481</c:v>
                </c:pt>
                <c:pt idx="184">
                  <c:v>55.6805216020943</c:v>
                </c:pt>
                <c:pt idx="185">
                  <c:v>55.9831331325404</c:v>
                </c:pt>
                <c:pt idx="186">
                  <c:v>56.2857446629866</c:v>
                </c:pt>
                <c:pt idx="187">
                  <c:v>56.5883561934328</c:v>
                </c:pt>
                <c:pt idx="188">
                  <c:v>56.8909677238789</c:v>
                </c:pt>
                <c:pt idx="189">
                  <c:v>57.1935792543251</c:v>
                </c:pt>
                <c:pt idx="190">
                  <c:v>57.4961907847713</c:v>
                </c:pt>
                <c:pt idx="191">
                  <c:v>57.7988023152174</c:v>
                </c:pt>
                <c:pt idx="192">
                  <c:v>58.1014138456636</c:v>
                </c:pt>
                <c:pt idx="193">
                  <c:v>58.4040253761098</c:v>
                </c:pt>
                <c:pt idx="194">
                  <c:v>58.7066369065559</c:v>
                </c:pt>
                <c:pt idx="195">
                  <c:v>59.0092484370021</c:v>
                </c:pt>
                <c:pt idx="196">
                  <c:v>59.3118599674483</c:v>
                </c:pt>
                <c:pt idx="197">
                  <c:v>59.6144714978944</c:v>
                </c:pt>
                <c:pt idx="198">
                  <c:v>59.9170830283406</c:v>
                </c:pt>
                <c:pt idx="199">
                  <c:v>60.2196945587867</c:v>
                </c:pt>
                <c:pt idx="200">
                  <c:v>60.5223060892329</c:v>
                </c:pt>
                <c:pt idx="201">
                  <c:v>60.8249176196791</c:v>
                </c:pt>
                <c:pt idx="202">
                  <c:v>61.1275291501252</c:v>
                </c:pt>
                <c:pt idx="203">
                  <c:v>61.4301406805714</c:v>
                </c:pt>
                <c:pt idx="204">
                  <c:v>61.7327522110176</c:v>
                </c:pt>
                <c:pt idx="205">
                  <c:v>62.0353637414637</c:v>
                </c:pt>
                <c:pt idx="206">
                  <c:v>62.3379752719099</c:v>
                </c:pt>
                <c:pt idx="207">
                  <c:v>62.6405868023561</c:v>
                </c:pt>
                <c:pt idx="208">
                  <c:v>62.9431983328022</c:v>
                </c:pt>
                <c:pt idx="209">
                  <c:v>63.2458098632484</c:v>
                </c:pt>
                <c:pt idx="210">
                  <c:v>63.5484213936946</c:v>
                </c:pt>
                <c:pt idx="211">
                  <c:v>63.8510329241407</c:v>
                </c:pt>
                <c:pt idx="212">
                  <c:v>64.1536444545869</c:v>
                </c:pt>
                <c:pt idx="213">
                  <c:v>64.4562559850331</c:v>
                </c:pt>
                <c:pt idx="214">
                  <c:v>64.7588675154792</c:v>
                </c:pt>
                <c:pt idx="215">
                  <c:v>65.0614790459254</c:v>
                </c:pt>
                <c:pt idx="216">
                  <c:v>65.3640905763716</c:v>
                </c:pt>
                <c:pt idx="217">
                  <c:v>65.6667021068177</c:v>
                </c:pt>
                <c:pt idx="218">
                  <c:v>65.9693136372639</c:v>
                </c:pt>
                <c:pt idx="219">
                  <c:v>66.2719251677101</c:v>
                </c:pt>
                <c:pt idx="220">
                  <c:v>66.5745366981563</c:v>
                </c:pt>
                <c:pt idx="221">
                  <c:v>66.8771482286024</c:v>
                </c:pt>
                <c:pt idx="222">
                  <c:v>67.1797597590486</c:v>
                </c:pt>
                <c:pt idx="223">
                  <c:v>67.4823712894948</c:v>
                </c:pt>
                <c:pt idx="224">
                  <c:v>67.7849828199409</c:v>
                </c:pt>
                <c:pt idx="225">
                  <c:v>68.0875943503871</c:v>
                </c:pt>
                <c:pt idx="226">
                  <c:v>68.3902058808333</c:v>
                </c:pt>
                <c:pt idx="227">
                  <c:v>68.6928174112795</c:v>
                </c:pt>
                <c:pt idx="228">
                  <c:v>68.9954289417256</c:v>
                </c:pt>
                <c:pt idx="229">
                  <c:v>69.2980404721718</c:v>
                </c:pt>
                <c:pt idx="230">
                  <c:v>69.600652002618</c:v>
                </c:pt>
                <c:pt idx="231">
                  <c:v>69.9032635330641</c:v>
                </c:pt>
                <c:pt idx="232">
                  <c:v>70.2058750635103</c:v>
                </c:pt>
                <c:pt idx="233">
                  <c:v>70.5084865939565</c:v>
                </c:pt>
                <c:pt idx="234">
                  <c:v>70.8110981244027</c:v>
                </c:pt>
                <c:pt idx="235">
                  <c:v>71.1137096548488</c:v>
                </c:pt>
                <c:pt idx="236">
                  <c:v>71.416321185295</c:v>
                </c:pt>
                <c:pt idx="237">
                  <c:v>71.7189327157412</c:v>
                </c:pt>
                <c:pt idx="238">
                  <c:v>72.0215442461873</c:v>
                </c:pt>
                <c:pt idx="239">
                  <c:v>72.3241557766335</c:v>
                </c:pt>
                <c:pt idx="240">
                  <c:v>72.6267673070797</c:v>
                </c:pt>
                <c:pt idx="241">
                  <c:v>72.9293788375259</c:v>
                </c:pt>
                <c:pt idx="242">
                  <c:v>73.231990367972</c:v>
                </c:pt>
                <c:pt idx="243">
                  <c:v>73.5346018984182</c:v>
                </c:pt>
                <c:pt idx="244">
                  <c:v>73.8372134288644</c:v>
                </c:pt>
                <c:pt idx="245">
                  <c:v>74.1398249593105</c:v>
                </c:pt>
                <c:pt idx="246">
                  <c:v>74.4424364897567</c:v>
                </c:pt>
                <c:pt idx="247">
                  <c:v>74.7450480202029</c:v>
                </c:pt>
                <c:pt idx="248">
                  <c:v>75.047659550649</c:v>
                </c:pt>
                <c:pt idx="249">
                  <c:v>75.3502710810952</c:v>
                </c:pt>
                <c:pt idx="250">
                  <c:v>75.6528826115414</c:v>
                </c:pt>
                <c:pt idx="251">
                  <c:v>75.9554941419876</c:v>
                </c:pt>
                <c:pt idx="252">
                  <c:v>76.2581056724337</c:v>
                </c:pt>
                <c:pt idx="253">
                  <c:v>76.5607172028799</c:v>
                </c:pt>
                <c:pt idx="254">
                  <c:v>76.8633287333261</c:v>
                </c:pt>
                <c:pt idx="255">
                  <c:v>77.1659402637722</c:v>
                </c:pt>
                <c:pt idx="256">
                  <c:v>77.4685517942184</c:v>
                </c:pt>
                <c:pt idx="257">
                  <c:v>77.7711633246646</c:v>
                </c:pt>
                <c:pt idx="258">
                  <c:v>78.0737748551108</c:v>
                </c:pt>
                <c:pt idx="259">
                  <c:v>78.3763863855569</c:v>
                </c:pt>
                <c:pt idx="260">
                  <c:v>78.6789979160031</c:v>
                </c:pt>
                <c:pt idx="261">
                  <c:v>78.9816094464493</c:v>
                </c:pt>
                <c:pt idx="262">
                  <c:v>79.2842209768954</c:v>
                </c:pt>
                <c:pt idx="263">
                  <c:v>79.5868325073416</c:v>
                </c:pt>
                <c:pt idx="264">
                  <c:v>79.8894440377878</c:v>
                </c:pt>
                <c:pt idx="265">
                  <c:v>80.192055568234</c:v>
                </c:pt>
                <c:pt idx="266">
                  <c:v>80.4946670986801</c:v>
                </c:pt>
                <c:pt idx="267">
                  <c:v>80.7972786291263</c:v>
                </c:pt>
                <c:pt idx="268">
                  <c:v>81.0998901595725</c:v>
                </c:pt>
                <c:pt idx="269">
                  <c:v>81.4025016900186</c:v>
                </c:pt>
                <c:pt idx="270">
                  <c:v>81.7051132204648</c:v>
                </c:pt>
                <c:pt idx="271">
                  <c:v>82.007724750911</c:v>
                </c:pt>
                <c:pt idx="272">
                  <c:v>82.3103362813572</c:v>
                </c:pt>
                <c:pt idx="273">
                  <c:v>82.6129478118033</c:v>
                </c:pt>
                <c:pt idx="274">
                  <c:v>82.9155593422495</c:v>
                </c:pt>
                <c:pt idx="275">
                  <c:v>83.2181708726957</c:v>
                </c:pt>
                <c:pt idx="276">
                  <c:v>83.5207824031418</c:v>
                </c:pt>
                <c:pt idx="277">
                  <c:v>83.823393933588</c:v>
                </c:pt>
                <c:pt idx="278">
                  <c:v>84.1260054640342</c:v>
                </c:pt>
                <c:pt idx="279">
                  <c:v>84.4286169944804</c:v>
                </c:pt>
                <c:pt idx="280">
                  <c:v>84.7312285249265</c:v>
                </c:pt>
                <c:pt idx="281">
                  <c:v>85.0338400553727</c:v>
                </c:pt>
                <c:pt idx="282">
                  <c:v>85.3364515858189</c:v>
                </c:pt>
                <c:pt idx="283">
                  <c:v>85.639063116265</c:v>
                </c:pt>
                <c:pt idx="284">
                  <c:v>85.9416746467112</c:v>
                </c:pt>
                <c:pt idx="285">
                  <c:v>86.2442861771574</c:v>
                </c:pt>
                <c:pt idx="286">
                  <c:v>86.5468977076036</c:v>
                </c:pt>
                <c:pt idx="287">
                  <c:v>86.8495092380497</c:v>
                </c:pt>
                <c:pt idx="288">
                  <c:v>87.1521207684959</c:v>
                </c:pt>
                <c:pt idx="289">
                  <c:v>87.4547322989421</c:v>
                </c:pt>
                <c:pt idx="290">
                  <c:v>87.7573438293882</c:v>
                </c:pt>
                <c:pt idx="291">
                  <c:v>88.0599553598344</c:v>
                </c:pt>
                <c:pt idx="292">
                  <c:v>88.3625668902806</c:v>
                </c:pt>
                <c:pt idx="293">
                  <c:v>88.6651784207268</c:v>
                </c:pt>
                <c:pt idx="294">
                  <c:v>88.9677899511729</c:v>
                </c:pt>
                <c:pt idx="295">
                  <c:v>89.2704014816191</c:v>
                </c:pt>
                <c:pt idx="296">
                  <c:v>89.5730130120653</c:v>
                </c:pt>
                <c:pt idx="297">
                  <c:v>89.8756245425114</c:v>
                </c:pt>
                <c:pt idx="298">
                  <c:v>90.1782360729576</c:v>
                </c:pt>
                <c:pt idx="299">
                  <c:v>90.4808476034038</c:v>
                </c:pt>
                <c:pt idx="300">
                  <c:v>90.78345913385</c:v>
                </c:pt>
                <c:pt idx="301">
                  <c:v>91.0860706642961</c:v>
                </c:pt>
                <c:pt idx="302">
                  <c:v>91.3886821947423</c:v>
                </c:pt>
                <c:pt idx="303">
                  <c:v>91.6912937251885</c:v>
                </c:pt>
                <c:pt idx="304">
                  <c:v>91.9939052556346</c:v>
                </c:pt>
                <c:pt idx="305">
                  <c:v>92.2965167860808</c:v>
                </c:pt>
                <c:pt idx="306">
                  <c:v>92.599128316527</c:v>
                </c:pt>
                <c:pt idx="307">
                  <c:v>92.9017398469731</c:v>
                </c:pt>
                <c:pt idx="308">
                  <c:v>93.2043513774193</c:v>
                </c:pt>
                <c:pt idx="309">
                  <c:v>93.5069629078655</c:v>
                </c:pt>
                <c:pt idx="310">
                  <c:v>93.8095744383117</c:v>
                </c:pt>
                <c:pt idx="311">
                  <c:v>94.1121859687578</c:v>
                </c:pt>
                <c:pt idx="312">
                  <c:v>94.414797499204</c:v>
                </c:pt>
                <c:pt idx="313">
                  <c:v>94.7174090296502</c:v>
                </c:pt>
                <c:pt idx="314">
                  <c:v>95.0200205600963</c:v>
                </c:pt>
                <c:pt idx="315">
                  <c:v>95.3226320905425</c:v>
                </c:pt>
                <c:pt idx="316">
                  <c:v>95.6252436209887</c:v>
                </c:pt>
                <c:pt idx="317">
                  <c:v>95.9278551514349</c:v>
                </c:pt>
                <c:pt idx="318">
                  <c:v>96.230466681881</c:v>
                </c:pt>
                <c:pt idx="319">
                  <c:v>96.5330782123272</c:v>
                </c:pt>
                <c:pt idx="320">
                  <c:v>96.8356897427734</c:v>
                </c:pt>
                <c:pt idx="321">
                  <c:v>97.1383012732195</c:v>
                </c:pt>
                <c:pt idx="322">
                  <c:v>97.4409128036657</c:v>
                </c:pt>
                <c:pt idx="323">
                  <c:v>97.7435243341119</c:v>
                </c:pt>
                <c:pt idx="324">
                  <c:v>98.0461358645581</c:v>
                </c:pt>
                <c:pt idx="325">
                  <c:v>98.3487473950042</c:v>
                </c:pt>
                <c:pt idx="326">
                  <c:v>98.6513589254504</c:v>
                </c:pt>
                <c:pt idx="327">
                  <c:v>98.9539704558966</c:v>
                </c:pt>
                <c:pt idx="328">
                  <c:v>99.2565819863427</c:v>
                </c:pt>
                <c:pt idx="329">
                  <c:v>99.5591935167889</c:v>
                </c:pt>
                <c:pt idx="330">
                  <c:v>99.8618050472351</c:v>
                </c:pt>
                <c:pt idx="331">
                  <c:v>100.164416577681</c:v>
                </c:pt>
                <c:pt idx="332">
                  <c:v>100.467028108127</c:v>
                </c:pt>
                <c:pt idx="333">
                  <c:v>100.769639638574</c:v>
                </c:pt>
                <c:pt idx="334">
                  <c:v>101.07225116902</c:v>
                </c:pt>
                <c:pt idx="335">
                  <c:v>101.374862699466</c:v>
                </c:pt>
                <c:pt idx="336">
                  <c:v>101.677474229912</c:v>
                </c:pt>
                <c:pt idx="337">
                  <c:v>101.980085760358</c:v>
                </c:pt>
                <c:pt idx="338">
                  <c:v>102.282697290804</c:v>
                </c:pt>
                <c:pt idx="339">
                  <c:v>102.585308821251</c:v>
                </c:pt>
                <c:pt idx="340">
                  <c:v>102.887920351697</c:v>
                </c:pt>
                <c:pt idx="341">
                  <c:v>103.190531882143</c:v>
                </c:pt>
                <c:pt idx="342">
                  <c:v>103.493143412589</c:v>
                </c:pt>
                <c:pt idx="343">
                  <c:v>103.795754943035</c:v>
                </c:pt>
                <c:pt idx="344">
                  <c:v>104.098366473481</c:v>
                </c:pt>
                <c:pt idx="345">
                  <c:v>104.400978003928</c:v>
                </c:pt>
                <c:pt idx="346">
                  <c:v>104.703589534374</c:v>
                </c:pt>
                <c:pt idx="347">
                  <c:v>105.00620106482</c:v>
                </c:pt>
                <c:pt idx="348">
                  <c:v>105.308812595266</c:v>
                </c:pt>
                <c:pt idx="349">
                  <c:v>105.611424125712</c:v>
                </c:pt>
                <c:pt idx="350">
                  <c:v>105.914035656159</c:v>
                </c:pt>
                <c:pt idx="351">
                  <c:v>106.216647186605</c:v>
                </c:pt>
                <c:pt idx="352">
                  <c:v>106.519258717051</c:v>
                </c:pt>
                <c:pt idx="353">
                  <c:v>106.821870247497</c:v>
                </c:pt>
                <c:pt idx="354">
                  <c:v>107.124481777943</c:v>
                </c:pt>
                <c:pt idx="355">
                  <c:v>107.427093308389</c:v>
                </c:pt>
                <c:pt idx="356">
                  <c:v>107.729704838836</c:v>
                </c:pt>
                <c:pt idx="357">
                  <c:v>108.032316369282</c:v>
                </c:pt>
                <c:pt idx="358">
                  <c:v>108.334927899728</c:v>
                </c:pt>
                <c:pt idx="359">
                  <c:v>108.637539430174</c:v>
                </c:pt>
                <c:pt idx="360">
                  <c:v>108.94015096062</c:v>
                </c:pt>
                <c:pt idx="361">
                  <c:v>109.242762491066</c:v>
                </c:pt>
                <c:pt idx="362">
                  <c:v>109.545374021513</c:v>
                </c:pt>
                <c:pt idx="363">
                  <c:v>109.847985551959</c:v>
                </c:pt>
                <c:pt idx="364">
                  <c:v>110.150597082405</c:v>
                </c:pt>
                <c:pt idx="365">
                  <c:v>110.453208612851</c:v>
                </c:pt>
                <c:pt idx="366">
                  <c:v>110.755820143297</c:v>
                </c:pt>
                <c:pt idx="367">
                  <c:v>111.058431673743</c:v>
                </c:pt>
                <c:pt idx="368">
                  <c:v>111.36104320419</c:v>
                </c:pt>
                <c:pt idx="369">
                  <c:v>111.663654734636</c:v>
                </c:pt>
                <c:pt idx="370">
                  <c:v>111.966266265082</c:v>
                </c:pt>
                <c:pt idx="371">
                  <c:v>112.268877795528</c:v>
                </c:pt>
                <c:pt idx="372">
                  <c:v>112.571489325974</c:v>
                </c:pt>
                <c:pt idx="373">
                  <c:v>112.87410085642</c:v>
                </c:pt>
                <c:pt idx="374">
                  <c:v>113.176712386867</c:v>
                </c:pt>
                <c:pt idx="375">
                  <c:v>113.479323917313</c:v>
                </c:pt>
                <c:pt idx="376">
                  <c:v>113.781935447759</c:v>
                </c:pt>
                <c:pt idx="377">
                  <c:v>114.084546978205</c:v>
                </c:pt>
                <c:pt idx="378">
                  <c:v>114.387158508651</c:v>
                </c:pt>
                <c:pt idx="379">
                  <c:v>114.689770039097</c:v>
                </c:pt>
                <c:pt idx="380">
                  <c:v>114.992381569544</c:v>
                </c:pt>
                <c:pt idx="381">
                  <c:v>115.29499309999</c:v>
                </c:pt>
                <c:pt idx="382">
                  <c:v>115.597604630436</c:v>
                </c:pt>
                <c:pt idx="383">
                  <c:v>115.900216160882</c:v>
                </c:pt>
                <c:pt idx="384">
                  <c:v>116.202827691328</c:v>
                </c:pt>
                <c:pt idx="385">
                  <c:v>116.505439221775</c:v>
                </c:pt>
                <c:pt idx="386">
                  <c:v>116.808050752221</c:v>
                </c:pt>
                <c:pt idx="387">
                  <c:v>117.110662282667</c:v>
                </c:pt>
                <c:pt idx="388">
                  <c:v>117.413273813113</c:v>
                </c:pt>
                <c:pt idx="389">
                  <c:v>117.715885343559</c:v>
                </c:pt>
                <c:pt idx="390">
                  <c:v>118.018496874005</c:v>
                </c:pt>
                <c:pt idx="391">
                  <c:v>118.321108404452</c:v>
                </c:pt>
                <c:pt idx="392">
                  <c:v>118.623719934898</c:v>
                </c:pt>
                <c:pt idx="393">
                  <c:v>118.926331465344</c:v>
                </c:pt>
                <c:pt idx="394">
                  <c:v>119.22894299579</c:v>
                </c:pt>
                <c:pt idx="395">
                  <c:v>119.531554526236</c:v>
                </c:pt>
                <c:pt idx="396">
                  <c:v>119.834166056682</c:v>
                </c:pt>
                <c:pt idx="397">
                  <c:v>120.136777587129</c:v>
                </c:pt>
                <c:pt idx="398">
                  <c:v>120.439389117575</c:v>
                </c:pt>
                <c:pt idx="399">
                  <c:v>120.742000648021</c:v>
                </c:pt>
                <c:pt idx="400">
                  <c:v>121.044612178467</c:v>
                </c:pt>
                <c:pt idx="401">
                  <c:v>121.347223708913</c:v>
                </c:pt>
                <c:pt idx="402">
                  <c:v>121.649835239359</c:v>
                </c:pt>
                <c:pt idx="403">
                  <c:v>121.952446769806</c:v>
                </c:pt>
                <c:pt idx="404">
                  <c:v>122.255058300252</c:v>
                </c:pt>
                <c:pt idx="405">
                  <c:v>122.557669830698</c:v>
                </c:pt>
                <c:pt idx="406">
                  <c:v>122.860281361144</c:v>
                </c:pt>
                <c:pt idx="407">
                  <c:v>123.16289289159</c:v>
                </c:pt>
                <c:pt idx="408">
                  <c:v>123.465504422036</c:v>
                </c:pt>
                <c:pt idx="409">
                  <c:v>123.768115952483</c:v>
                </c:pt>
                <c:pt idx="410">
                  <c:v>124.070727482929</c:v>
                </c:pt>
                <c:pt idx="411">
                  <c:v>124.373339013375</c:v>
                </c:pt>
                <c:pt idx="412">
                  <c:v>124.675950543821</c:v>
                </c:pt>
                <c:pt idx="413">
                  <c:v>124.978562074267</c:v>
                </c:pt>
                <c:pt idx="414">
                  <c:v>125.281173604713</c:v>
                </c:pt>
                <c:pt idx="415">
                  <c:v>125.58378513516</c:v>
                </c:pt>
                <c:pt idx="416">
                  <c:v>125.886396665606</c:v>
                </c:pt>
                <c:pt idx="417">
                  <c:v>126.189008196052</c:v>
                </c:pt>
                <c:pt idx="418">
                  <c:v>126.491619726498</c:v>
                </c:pt>
                <c:pt idx="419">
                  <c:v>126.794231256944</c:v>
                </c:pt>
                <c:pt idx="420">
                  <c:v>127.09684278739</c:v>
                </c:pt>
                <c:pt idx="421">
                  <c:v>127.399454317837</c:v>
                </c:pt>
                <c:pt idx="422">
                  <c:v>127.702065848283</c:v>
                </c:pt>
                <c:pt idx="423">
                  <c:v>128.004677378729</c:v>
                </c:pt>
                <c:pt idx="424">
                  <c:v>128.307288909175</c:v>
                </c:pt>
                <c:pt idx="425">
                  <c:v>128.609900439621</c:v>
                </c:pt>
                <c:pt idx="426">
                  <c:v>128.912511970068</c:v>
                </c:pt>
                <c:pt idx="427">
                  <c:v>129.215123500514</c:v>
                </c:pt>
                <c:pt idx="428">
                  <c:v>129.51773503096</c:v>
                </c:pt>
                <c:pt idx="429">
                  <c:v>129.820346561406</c:v>
                </c:pt>
                <c:pt idx="430">
                  <c:v>130.122958091852</c:v>
                </c:pt>
                <c:pt idx="431">
                  <c:v>130.425569622298</c:v>
                </c:pt>
                <c:pt idx="432">
                  <c:v>130.728181152745</c:v>
                </c:pt>
                <c:pt idx="433">
                  <c:v>131.030792683191</c:v>
                </c:pt>
                <c:pt idx="434">
                  <c:v>131.333404213637</c:v>
                </c:pt>
                <c:pt idx="435">
                  <c:v>131.636015744083</c:v>
                </c:pt>
                <c:pt idx="436">
                  <c:v>131.938627274529</c:v>
                </c:pt>
                <c:pt idx="437">
                  <c:v>132.241238804975</c:v>
                </c:pt>
                <c:pt idx="438">
                  <c:v>132.543850335422</c:v>
                </c:pt>
                <c:pt idx="439">
                  <c:v>132.846461865868</c:v>
                </c:pt>
                <c:pt idx="440">
                  <c:v>133.149073396314</c:v>
                </c:pt>
                <c:pt idx="441">
                  <c:v>133.45168492676</c:v>
                </c:pt>
                <c:pt idx="442">
                  <c:v>133.754296457206</c:v>
                </c:pt>
                <c:pt idx="443">
                  <c:v>134.056907987652</c:v>
                </c:pt>
                <c:pt idx="444">
                  <c:v>134.359519518099</c:v>
                </c:pt>
                <c:pt idx="445">
                  <c:v>134.662131048545</c:v>
                </c:pt>
                <c:pt idx="446">
                  <c:v>134.964742578991</c:v>
                </c:pt>
                <c:pt idx="447">
                  <c:v>135.267354109437</c:v>
                </c:pt>
                <c:pt idx="448">
                  <c:v>135.569965639883</c:v>
                </c:pt>
                <c:pt idx="449">
                  <c:v>135.872577170329</c:v>
                </c:pt>
                <c:pt idx="450">
                  <c:v>136.175188700776</c:v>
                </c:pt>
                <c:pt idx="451">
                  <c:v>136.477800231222</c:v>
                </c:pt>
                <c:pt idx="452">
                  <c:v>136.780411761668</c:v>
                </c:pt>
                <c:pt idx="453">
                  <c:v>137.083023292114</c:v>
                </c:pt>
                <c:pt idx="454">
                  <c:v>137.38563482256</c:v>
                </c:pt>
                <c:pt idx="455">
                  <c:v>137.688246353006</c:v>
                </c:pt>
                <c:pt idx="456">
                  <c:v>137.990857883453</c:v>
                </c:pt>
                <c:pt idx="457">
                  <c:v>138.293469413899</c:v>
                </c:pt>
                <c:pt idx="458">
                  <c:v>138.596080944345</c:v>
                </c:pt>
                <c:pt idx="459">
                  <c:v>138.898692474791</c:v>
                </c:pt>
                <c:pt idx="460">
                  <c:v>139.201304005237</c:v>
                </c:pt>
                <c:pt idx="461">
                  <c:v>139.503915535684</c:v>
                </c:pt>
                <c:pt idx="462">
                  <c:v>139.80652706613</c:v>
                </c:pt>
                <c:pt idx="463">
                  <c:v>140.109138596576</c:v>
                </c:pt>
                <c:pt idx="464">
                  <c:v>140.411750127022</c:v>
                </c:pt>
                <c:pt idx="465">
                  <c:v>140.714361657468</c:v>
                </c:pt>
                <c:pt idx="466">
                  <c:v>141.016973187914</c:v>
                </c:pt>
                <c:pt idx="467">
                  <c:v>141.319584718361</c:v>
                </c:pt>
                <c:pt idx="468">
                  <c:v>141.622196248807</c:v>
                </c:pt>
                <c:pt idx="469">
                  <c:v>141.924807779253</c:v>
                </c:pt>
                <c:pt idx="470">
                  <c:v>142.227419309699</c:v>
                </c:pt>
                <c:pt idx="471">
                  <c:v>142.530030840145</c:v>
                </c:pt>
                <c:pt idx="472">
                  <c:v>142.832642370591</c:v>
                </c:pt>
                <c:pt idx="473">
                  <c:v>143.135253901038</c:v>
                </c:pt>
                <c:pt idx="474">
                  <c:v>143.437865431484</c:v>
                </c:pt>
                <c:pt idx="475">
                  <c:v>143.74047696193</c:v>
                </c:pt>
                <c:pt idx="476">
                  <c:v>144.043088492376</c:v>
                </c:pt>
                <c:pt idx="477">
                  <c:v>144.345700022822</c:v>
                </c:pt>
                <c:pt idx="478">
                  <c:v>144.648311553268</c:v>
                </c:pt>
                <c:pt idx="479">
                  <c:v>144.950923083715</c:v>
                </c:pt>
                <c:pt idx="480">
                  <c:v>145.253534614161</c:v>
                </c:pt>
                <c:pt idx="481">
                  <c:v>145.556146144607</c:v>
                </c:pt>
                <c:pt idx="482">
                  <c:v>145.858757675053</c:v>
                </c:pt>
                <c:pt idx="483">
                  <c:v>146.161369205499</c:v>
                </c:pt>
                <c:pt idx="484">
                  <c:v>146.463980735945</c:v>
                </c:pt>
                <c:pt idx="485">
                  <c:v>146.766592266392</c:v>
                </c:pt>
                <c:pt idx="486">
                  <c:v>147.069203796838</c:v>
                </c:pt>
                <c:pt idx="487">
                  <c:v>147.371815327284</c:v>
                </c:pt>
                <c:pt idx="488">
                  <c:v>147.67442685773</c:v>
                </c:pt>
                <c:pt idx="489">
                  <c:v>147.977038388176</c:v>
                </c:pt>
                <c:pt idx="490">
                  <c:v>148.279649918622</c:v>
                </c:pt>
                <c:pt idx="491">
                  <c:v>148.582261449069</c:v>
                </c:pt>
                <c:pt idx="492">
                  <c:v>148.884872979515</c:v>
                </c:pt>
                <c:pt idx="493">
                  <c:v>149.187484509961</c:v>
                </c:pt>
                <c:pt idx="494">
                  <c:v>149.490096040407</c:v>
                </c:pt>
                <c:pt idx="495">
                  <c:v>149.792707570853</c:v>
                </c:pt>
                <c:pt idx="496">
                  <c:v>150.095319101299</c:v>
                </c:pt>
                <c:pt idx="497">
                  <c:v>150.397930631746</c:v>
                </c:pt>
                <c:pt idx="498">
                  <c:v>150.700542162192</c:v>
                </c:pt>
                <c:pt idx="499">
                  <c:v>151.003153692638</c:v>
                </c:pt>
                <c:pt idx="500">
                  <c:v>151.305765223084</c:v>
                </c:pt>
                <c:pt idx="501">
                  <c:v>151.60837675353</c:v>
                </c:pt>
                <c:pt idx="502">
                  <c:v>151.910988283977</c:v>
                </c:pt>
                <c:pt idx="503">
                  <c:v>152.213599814423</c:v>
                </c:pt>
                <c:pt idx="504">
                  <c:v>152.516211344869</c:v>
                </c:pt>
                <c:pt idx="505">
                  <c:v>152.818822875315</c:v>
                </c:pt>
                <c:pt idx="506">
                  <c:v>153.121434405761</c:v>
                </c:pt>
                <c:pt idx="507">
                  <c:v>153.424045936207</c:v>
                </c:pt>
                <c:pt idx="508">
                  <c:v>153.726657466654</c:v>
                </c:pt>
                <c:pt idx="509">
                  <c:v>154.0292689971</c:v>
                </c:pt>
                <c:pt idx="510">
                  <c:v>154.331880527546</c:v>
                </c:pt>
                <c:pt idx="511">
                  <c:v>154.634492057992</c:v>
                </c:pt>
                <c:pt idx="512">
                  <c:v>154.937103588438</c:v>
                </c:pt>
                <c:pt idx="513">
                  <c:v>155.239715118884</c:v>
                </c:pt>
                <c:pt idx="514">
                  <c:v>155.542326649331</c:v>
                </c:pt>
                <c:pt idx="515">
                  <c:v>155.844938179777</c:v>
                </c:pt>
                <c:pt idx="516">
                  <c:v>156.147549710223</c:v>
                </c:pt>
                <c:pt idx="517">
                  <c:v>156.450161240669</c:v>
                </c:pt>
                <c:pt idx="518">
                  <c:v>156.752772771115</c:v>
                </c:pt>
                <c:pt idx="519">
                  <c:v>157.055384301561</c:v>
                </c:pt>
                <c:pt idx="520">
                  <c:v>157.357995832008</c:v>
                </c:pt>
                <c:pt idx="521">
                  <c:v>157.660607362454</c:v>
                </c:pt>
                <c:pt idx="522">
                  <c:v>157.9632188929</c:v>
                </c:pt>
                <c:pt idx="523">
                  <c:v>158.265830423346</c:v>
                </c:pt>
                <c:pt idx="524">
                  <c:v>158.568441953792</c:v>
                </c:pt>
                <c:pt idx="525">
                  <c:v>158.871053484238</c:v>
                </c:pt>
                <c:pt idx="526">
                  <c:v>159.173665014685</c:v>
                </c:pt>
                <c:pt idx="527">
                  <c:v>159.476276545131</c:v>
                </c:pt>
                <c:pt idx="528">
                  <c:v>159.778888075577</c:v>
                </c:pt>
                <c:pt idx="529">
                  <c:v>160.081499606023</c:v>
                </c:pt>
                <c:pt idx="530">
                  <c:v>160.384111136469</c:v>
                </c:pt>
                <c:pt idx="531">
                  <c:v>160.686722666915</c:v>
                </c:pt>
                <c:pt idx="532">
                  <c:v>160.989334197362</c:v>
                </c:pt>
                <c:pt idx="533">
                  <c:v>161.291945727808</c:v>
                </c:pt>
                <c:pt idx="534">
                  <c:v>161.594557258254</c:v>
                </c:pt>
                <c:pt idx="535">
                  <c:v>161.8971687887</c:v>
                </c:pt>
                <c:pt idx="536">
                  <c:v>162.199780319146</c:v>
                </c:pt>
                <c:pt idx="537">
                  <c:v>162.502391849593</c:v>
                </c:pt>
                <c:pt idx="538">
                  <c:v>162.805003380039</c:v>
                </c:pt>
                <c:pt idx="539">
                  <c:v>163.107614910485</c:v>
                </c:pt>
                <c:pt idx="540">
                  <c:v>163.410226440931</c:v>
                </c:pt>
                <c:pt idx="541">
                  <c:v>163.712837971377</c:v>
                </c:pt>
                <c:pt idx="542">
                  <c:v>164.015449501823</c:v>
                </c:pt>
                <c:pt idx="543">
                  <c:v>164.31806103227</c:v>
                </c:pt>
                <c:pt idx="544">
                  <c:v>164.620672562716</c:v>
                </c:pt>
                <c:pt idx="545">
                  <c:v>164.923284093162</c:v>
                </c:pt>
                <c:pt idx="546">
                  <c:v>165.225895623608</c:v>
                </c:pt>
                <c:pt idx="547">
                  <c:v>165.528507154054</c:v>
                </c:pt>
                <c:pt idx="548">
                  <c:v>165.8311186845</c:v>
                </c:pt>
                <c:pt idx="549">
                  <c:v>166.133730214947</c:v>
                </c:pt>
                <c:pt idx="550">
                  <c:v>166.436341745393</c:v>
                </c:pt>
                <c:pt idx="551">
                  <c:v>166.738953275839</c:v>
                </c:pt>
                <c:pt idx="552">
                  <c:v>167.041564806285</c:v>
                </c:pt>
                <c:pt idx="553">
                  <c:v>167.344176336731</c:v>
                </c:pt>
                <c:pt idx="554">
                  <c:v>167.646787867177</c:v>
                </c:pt>
                <c:pt idx="555">
                  <c:v>167.949399397624</c:v>
                </c:pt>
                <c:pt idx="556">
                  <c:v>168.25201092807</c:v>
                </c:pt>
                <c:pt idx="557">
                  <c:v>168.554622458516</c:v>
                </c:pt>
                <c:pt idx="558">
                  <c:v>168.857233988962</c:v>
                </c:pt>
                <c:pt idx="559">
                  <c:v>169.159845519408</c:v>
                </c:pt>
                <c:pt idx="560">
                  <c:v>169.462457049854</c:v>
                </c:pt>
                <c:pt idx="561">
                  <c:v>169.765068580301</c:v>
                </c:pt>
                <c:pt idx="562">
                  <c:v>170.067680110747</c:v>
                </c:pt>
                <c:pt idx="563">
                  <c:v>170.370291641193</c:v>
                </c:pt>
                <c:pt idx="564">
                  <c:v>170.672903171639</c:v>
                </c:pt>
                <c:pt idx="565">
                  <c:v>170.975514702085</c:v>
                </c:pt>
                <c:pt idx="566">
                  <c:v>171.278126232531</c:v>
                </c:pt>
                <c:pt idx="567">
                  <c:v>171.580737762978</c:v>
                </c:pt>
                <c:pt idx="568">
                  <c:v>171.883349293424</c:v>
                </c:pt>
                <c:pt idx="569">
                  <c:v>172.18596082387</c:v>
                </c:pt>
                <c:pt idx="570">
                  <c:v>172.488572354316</c:v>
                </c:pt>
                <c:pt idx="571">
                  <c:v>172.791183884762</c:v>
                </c:pt>
                <c:pt idx="572">
                  <c:v>173.093795415209</c:v>
                </c:pt>
                <c:pt idx="573">
                  <c:v>173.396406945655</c:v>
                </c:pt>
                <c:pt idx="574">
                  <c:v>173.699018476101</c:v>
                </c:pt>
                <c:pt idx="575">
                  <c:v>174.001630006547</c:v>
                </c:pt>
                <c:pt idx="576">
                  <c:v>174.304241536993</c:v>
                </c:pt>
                <c:pt idx="577">
                  <c:v>174.606853067439</c:v>
                </c:pt>
                <c:pt idx="578">
                  <c:v>174.909464597886</c:v>
                </c:pt>
                <c:pt idx="579">
                  <c:v>175.212076128332</c:v>
                </c:pt>
                <c:pt idx="580">
                  <c:v>175.514687658778</c:v>
                </c:pt>
                <c:pt idx="581">
                  <c:v>175.817299189224</c:v>
                </c:pt>
                <c:pt idx="582">
                  <c:v>176.11991071967</c:v>
                </c:pt>
                <c:pt idx="583">
                  <c:v>176.422522250116</c:v>
                </c:pt>
                <c:pt idx="584">
                  <c:v>176.725133780563</c:v>
                </c:pt>
                <c:pt idx="585">
                  <c:v>177.027745311009</c:v>
                </c:pt>
                <c:pt idx="586">
                  <c:v>177.330356841455</c:v>
                </c:pt>
                <c:pt idx="587">
                  <c:v>177.632968371901</c:v>
                </c:pt>
                <c:pt idx="588">
                  <c:v>177.935579902347</c:v>
                </c:pt>
                <c:pt idx="589">
                  <c:v>178.238191432793</c:v>
                </c:pt>
                <c:pt idx="590">
                  <c:v>178.54080296324</c:v>
                </c:pt>
                <c:pt idx="591">
                  <c:v>178.843414493686</c:v>
                </c:pt>
                <c:pt idx="592">
                  <c:v>179.146026024132</c:v>
                </c:pt>
                <c:pt idx="593">
                  <c:v>179.448637554578</c:v>
                </c:pt>
                <c:pt idx="594">
                  <c:v>179.751249085024</c:v>
                </c:pt>
                <c:pt idx="595">
                  <c:v>180.05386061547</c:v>
                </c:pt>
                <c:pt idx="596">
                  <c:v>180.356472145917</c:v>
                </c:pt>
                <c:pt idx="597">
                  <c:v>180.659083676363</c:v>
                </c:pt>
                <c:pt idx="598">
                  <c:v>180.961695206809</c:v>
                </c:pt>
                <c:pt idx="599">
                  <c:v>181.264306737255</c:v>
                </c:pt>
                <c:pt idx="600">
                  <c:v>181.566918267701</c:v>
                </c:pt>
                <c:pt idx="601">
                  <c:v>181.869529798147</c:v>
                </c:pt>
                <c:pt idx="602">
                  <c:v>182.172141328594</c:v>
                </c:pt>
                <c:pt idx="603">
                  <c:v>182.47475285904</c:v>
                </c:pt>
                <c:pt idx="604">
                  <c:v>182.777364389486</c:v>
                </c:pt>
                <c:pt idx="605">
                  <c:v>183.079975919932</c:v>
                </c:pt>
                <c:pt idx="606">
                  <c:v>183.382587450378</c:v>
                </c:pt>
                <c:pt idx="607">
                  <c:v>183.685198980824</c:v>
                </c:pt>
                <c:pt idx="608">
                  <c:v>183.987810511271</c:v>
                </c:pt>
                <c:pt idx="609">
                  <c:v>184.290422041717</c:v>
                </c:pt>
                <c:pt idx="610">
                  <c:v>184.593033572163</c:v>
                </c:pt>
                <c:pt idx="611">
                  <c:v>184.895645102609</c:v>
                </c:pt>
                <c:pt idx="612">
                  <c:v>185.198256633055</c:v>
                </c:pt>
                <c:pt idx="613">
                  <c:v>185.500868163502</c:v>
                </c:pt>
                <c:pt idx="614">
                  <c:v>185.803479693948</c:v>
                </c:pt>
                <c:pt idx="615">
                  <c:v>186.106091224394</c:v>
                </c:pt>
                <c:pt idx="616">
                  <c:v>186.40870275484</c:v>
                </c:pt>
                <c:pt idx="617">
                  <c:v>186.711314285286</c:v>
                </c:pt>
                <c:pt idx="618">
                  <c:v>187.013925815732</c:v>
                </c:pt>
                <c:pt idx="619">
                  <c:v>187.316537346179</c:v>
                </c:pt>
                <c:pt idx="620">
                  <c:v>187.619148876625</c:v>
                </c:pt>
                <c:pt idx="621">
                  <c:v>187.921760407071</c:v>
                </c:pt>
                <c:pt idx="622">
                  <c:v>188.224371937517</c:v>
                </c:pt>
                <c:pt idx="623">
                  <c:v>188.526983467963</c:v>
                </c:pt>
                <c:pt idx="624">
                  <c:v>188.829594998409</c:v>
                </c:pt>
                <c:pt idx="625">
                  <c:v>189.132206528856</c:v>
                </c:pt>
                <c:pt idx="626">
                  <c:v>189.434818059302</c:v>
                </c:pt>
                <c:pt idx="627">
                  <c:v>189.737429589748</c:v>
                </c:pt>
                <c:pt idx="628">
                  <c:v>190.040041120194</c:v>
                </c:pt>
                <c:pt idx="629">
                  <c:v>190.34265265064</c:v>
                </c:pt>
                <c:pt idx="630">
                  <c:v>190.645264181086</c:v>
                </c:pt>
                <c:pt idx="631">
                  <c:v>190.947875711533</c:v>
                </c:pt>
                <c:pt idx="632">
                  <c:v>191.250487241979</c:v>
                </c:pt>
                <c:pt idx="633">
                  <c:v>191.553098772425</c:v>
                </c:pt>
                <c:pt idx="634">
                  <c:v>191.855710302871</c:v>
                </c:pt>
                <c:pt idx="635">
                  <c:v>192.158321833317</c:v>
                </c:pt>
                <c:pt idx="636">
                  <c:v>192.460933363763</c:v>
                </c:pt>
                <c:pt idx="637">
                  <c:v>192.76354489421</c:v>
                </c:pt>
                <c:pt idx="638">
                  <c:v>193.066156424656</c:v>
                </c:pt>
                <c:pt idx="639">
                  <c:v>193.368767955102</c:v>
                </c:pt>
                <c:pt idx="640">
                  <c:v>193.671379485548</c:v>
                </c:pt>
                <c:pt idx="641">
                  <c:v>193.973991015994</c:v>
                </c:pt>
                <c:pt idx="642">
                  <c:v>194.27660254644</c:v>
                </c:pt>
                <c:pt idx="643">
                  <c:v>194.579214076887</c:v>
                </c:pt>
                <c:pt idx="644">
                  <c:v>194.881825607333</c:v>
                </c:pt>
                <c:pt idx="645">
                  <c:v>195.184437137779</c:v>
                </c:pt>
                <c:pt idx="646">
                  <c:v>195.487048668225</c:v>
                </c:pt>
                <c:pt idx="647">
                  <c:v>195.789660198671</c:v>
                </c:pt>
                <c:pt idx="648">
                  <c:v>196.092271729118</c:v>
                </c:pt>
                <c:pt idx="649">
                  <c:v>196.394883259564</c:v>
                </c:pt>
                <c:pt idx="650">
                  <c:v>196.69749479001</c:v>
                </c:pt>
                <c:pt idx="651">
                  <c:v>197.000106320456</c:v>
                </c:pt>
                <c:pt idx="652">
                  <c:v>197.302717850902</c:v>
                </c:pt>
                <c:pt idx="653">
                  <c:v>197.605329381348</c:v>
                </c:pt>
                <c:pt idx="654">
                  <c:v>197.907940911795</c:v>
                </c:pt>
                <c:pt idx="655">
                  <c:v>198.210552442241</c:v>
                </c:pt>
                <c:pt idx="656">
                  <c:v>198.513163972687</c:v>
                </c:pt>
                <c:pt idx="657">
                  <c:v>198.815775503133</c:v>
                </c:pt>
                <c:pt idx="658">
                  <c:v>199.118387033579</c:v>
                </c:pt>
                <c:pt idx="659">
                  <c:v>199.420998564025</c:v>
                </c:pt>
                <c:pt idx="660">
                  <c:v>199.723610094472</c:v>
                </c:pt>
                <c:pt idx="661">
                  <c:v>200.026221624918</c:v>
                </c:pt>
                <c:pt idx="662">
                  <c:v>200.328833155364</c:v>
                </c:pt>
                <c:pt idx="663">
                  <c:v>200.63144468581</c:v>
                </c:pt>
                <c:pt idx="664">
                  <c:v>200.934056216256</c:v>
                </c:pt>
                <c:pt idx="665">
                  <c:v>201.236667746702</c:v>
                </c:pt>
                <c:pt idx="666">
                  <c:v>201.539279277149</c:v>
                </c:pt>
                <c:pt idx="667">
                  <c:v>201.841890807595</c:v>
                </c:pt>
                <c:pt idx="668">
                  <c:v>202.144502338041</c:v>
                </c:pt>
                <c:pt idx="669">
                  <c:v>202.447113868487</c:v>
                </c:pt>
                <c:pt idx="670">
                  <c:v>202.749725398933</c:v>
                </c:pt>
                <c:pt idx="671">
                  <c:v>203.052336929379</c:v>
                </c:pt>
                <c:pt idx="672">
                  <c:v>203.354948459826</c:v>
                </c:pt>
                <c:pt idx="673">
                  <c:v>203.657559990272</c:v>
                </c:pt>
                <c:pt idx="674">
                  <c:v>203.960171520718</c:v>
                </c:pt>
                <c:pt idx="675">
                  <c:v>204.262783051164</c:v>
                </c:pt>
                <c:pt idx="676">
                  <c:v>204.56539458161</c:v>
                </c:pt>
                <c:pt idx="677">
                  <c:v>204.868006112056</c:v>
                </c:pt>
                <c:pt idx="678">
                  <c:v>205.170617642503</c:v>
                </c:pt>
                <c:pt idx="679">
                  <c:v>205.473229172949</c:v>
                </c:pt>
                <c:pt idx="680">
                  <c:v>205.775840703395</c:v>
                </c:pt>
                <c:pt idx="681">
                  <c:v>206.078452233841</c:v>
                </c:pt>
                <c:pt idx="682">
                  <c:v>206.381063764287</c:v>
                </c:pt>
                <c:pt idx="683">
                  <c:v>206.683675294734</c:v>
                </c:pt>
                <c:pt idx="684">
                  <c:v>206.98628682518</c:v>
                </c:pt>
                <c:pt idx="685">
                  <c:v>207.288898355626</c:v>
                </c:pt>
                <c:pt idx="686">
                  <c:v>207.591509886072</c:v>
                </c:pt>
                <c:pt idx="687">
                  <c:v>207.894121416518</c:v>
                </c:pt>
                <c:pt idx="688">
                  <c:v>208.196732946964</c:v>
                </c:pt>
                <c:pt idx="689">
                  <c:v>208.499344477411</c:v>
                </c:pt>
                <c:pt idx="690">
                  <c:v>208.801956007857</c:v>
                </c:pt>
                <c:pt idx="691">
                  <c:v>209.104567538303</c:v>
                </c:pt>
                <c:pt idx="692">
                  <c:v>209.407179068749</c:v>
                </c:pt>
                <c:pt idx="693">
                  <c:v>209.709790599195</c:v>
                </c:pt>
                <c:pt idx="694">
                  <c:v>210.012402129641</c:v>
                </c:pt>
                <c:pt idx="695">
                  <c:v>210.315013660088</c:v>
                </c:pt>
                <c:pt idx="696">
                  <c:v>210.617625190534</c:v>
                </c:pt>
                <c:pt idx="697">
                  <c:v>210.92023672098</c:v>
                </c:pt>
                <c:pt idx="698">
                  <c:v>211.222848251426</c:v>
                </c:pt>
                <c:pt idx="699">
                  <c:v>211.525459781872</c:v>
                </c:pt>
                <c:pt idx="700">
                  <c:v>211.828071312318</c:v>
                </c:pt>
                <c:pt idx="701">
                  <c:v>212.130682842765</c:v>
                </c:pt>
                <c:pt idx="702">
                  <c:v>212.433294373211</c:v>
                </c:pt>
                <c:pt idx="703">
                  <c:v>212.735905903657</c:v>
                </c:pt>
                <c:pt idx="704">
                  <c:v>213.038517434103</c:v>
                </c:pt>
                <c:pt idx="705">
                  <c:v>213.341128964549</c:v>
                </c:pt>
                <c:pt idx="706">
                  <c:v>213.643740494995</c:v>
                </c:pt>
                <c:pt idx="707">
                  <c:v>213.946352025442</c:v>
                </c:pt>
                <c:pt idx="708">
                  <c:v>214.248963555888</c:v>
                </c:pt>
                <c:pt idx="709">
                  <c:v>214.551575086334</c:v>
                </c:pt>
                <c:pt idx="710">
                  <c:v>214.85418661678</c:v>
                </c:pt>
                <c:pt idx="711">
                  <c:v>215.156798147226</c:v>
                </c:pt>
                <c:pt idx="712">
                  <c:v>215.459409677672</c:v>
                </c:pt>
                <c:pt idx="713">
                  <c:v>215.762021208119</c:v>
                </c:pt>
                <c:pt idx="714">
                  <c:v>216.064632738565</c:v>
                </c:pt>
                <c:pt idx="715">
                  <c:v>216.367244269011</c:v>
                </c:pt>
                <c:pt idx="716">
                  <c:v>216.669855799457</c:v>
                </c:pt>
                <c:pt idx="717">
                  <c:v>216.972467329903</c:v>
                </c:pt>
                <c:pt idx="718">
                  <c:v>217.275078860349</c:v>
                </c:pt>
                <c:pt idx="719">
                  <c:v>217.577690390796</c:v>
                </c:pt>
                <c:pt idx="720">
                  <c:v>217.880301921242</c:v>
                </c:pt>
                <c:pt idx="721">
                  <c:v>218.182913451688</c:v>
                </c:pt>
                <c:pt idx="722">
                  <c:v>218.485524982134</c:v>
                </c:pt>
                <c:pt idx="723">
                  <c:v>218.78813651258</c:v>
                </c:pt>
                <c:pt idx="724">
                  <c:v>219.090748043027</c:v>
                </c:pt>
                <c:pt idx="725">
                  <c:v>219.393359573473</c:v>
                </c:pt>
                <c:pt idx="726">
                  <c:v>219.695971103919</c:v>
                </c:pt>
                <c:pt idx="727">
                  <c:v>219.998582634365</c:v>
                </c:pt>
                <c:pt idx="728">
                  <c:v>220.301194164811</c:v>
                </c:pt>
                <c:pt idx="729">
                  <c:v>220.603805695257</c:v>
                </c:pt>
                <c:pt idx="730">
                  <c:v>220.906417225704</c:v>
                </c:pt>
                <c:pt idx="731">
                  <c:v>221.20902875615</c:v>
                </c:pt>
                <c:pt idx="732">
                  <c:v>221.511640286596</c:v>
                </c:pt>
                <c:pt idx="733">
                  <c:v>221.814251817042</c:v>
                </c:pt>
                <c:pt idx="734">
                  <c:v>222.116863347488</c:v>
                </c:pt>
                <c:pt idx="735">
                  <c:v>222.419474877934</c:v>
                </c:pt>
                <c:pt idx="736">
                  <c:v>222.722086408381</c:v>
                </c:pt>
                <c:pt idx="737">
                  <c:v>223.024697938827</c:v>
                </c:pt>
                <c:pt idx="738">
                  <c:v>223.327309469273</c:v>
                </c:pt>
                <c:pt idx="739">
                  <c:v>223.629920999719</c:v>
                </c:pt>
                <c:pt idx="740">
                  <c:v>223.932532530165</c:v>
                </c:pt>
                <c:pt idx="741">
                  <c:v>224.235144060611</c:v>
                </c:pt>
                <c:pt idx="742">
                  <c:v>224.537755591058</c:v>
                </c:pt>
                <c:pt idx="743">
                  <c:v>224.840367121504</c:v>
                </c:pt>
                <c:pt idx="744">
                  <c:v>225.14297865195</c:v>
                </c:pt>
                <c:pt idx="745">
                  <c:v>225.445590182396</c:v>
                </c:pt>
                <c:pt idx="746">
                  <c:v>225.748201712842</c:v>
                </c:pt>
                <c:pt idx="747">
                  <c:v>226.050813243288</c:v>
                </c:pt>
                <c:pt idx="748">
                  <c:v>226.353424773735</c:v>
                </c:pt>
                <c:pt idx="749">
                  <c:v>226.656036304181</c:v>
                </c:pt>
                <c:pt idx="750">
                  <c:v>226.958647834627</c:v>
                </c:pt>
                <c:pt idx="751">
                  <c:v>227.261259365073</c:v>
                </c:pt>
                <c:pt idx="752">
                  <c:v>227.563870895519</c:v>
                </c:pt>
                <c:pt idx="753">
                  <c:v>227.866482425965</c:v>
                </c:pt>
                <c:pt idx="754">
                  <c:v>228.169093956412</c:v>
                </c:pt>
                <c:pt idx="755">
                  <c:v>228.471705486858</c:v>
                </c:pt>
                <c:pt idx="756">
                  <c:v>228.774317017304</c:v>
                </c:pt>
                <c:pt idx="757">
                  <c:v>229.07692854775</c:v>
                </c:pt>
                <c:pt idx="758">
                  <c:v>229.379540078196</c:v>
                </c:pt>
                <c:pt idx="759">
                  <c:v>229.682151608643</c:v>
                </c:pt>
                <c:pt idx="760">
                  <c:v>229.984763139089</c:v>
                </c:pt>
                <c:pt idx="761">
                  <c:v>230.287374669535</c:v>
                </c:pt>
                <c:pt idx="762">
                  <c:v>230.589986199981</c:v>
                </c:pt>
                <c:pt idx="763">
                  <c:v>230.892597730427</c:v>
                </c:pt>
                <c:pt idx="764">
                  <c:v>231.195209260873</c:v>
                </c:pt>
                <c:pt idx="765">
                  <c:v>231.49782079132</c:v>
                </c:pt>
                <c:pt idx="766">
                  <c:v>231.800432321766</c:v>
                </c:pt>
                <c:pt idx="767">
                  <c:v>232.103043852212</c:v>
                </c:pt>
                <c:pt idx="768">
                  <c:v>232.405655382658</c:v>
                </c:pt>
                <c:pt idx="769">
                  <c:v>232.708266913104</c:v>
                </c:pt>
                <c:pt idx="770">
                  <c:v>233.01087844355</c:v>
                </c:pt>
                <c:pt idx="771">
                  <c:v>233.313489973997</c:v>
                </c:pt>
                <c:pt idx="772">
                  <c:v>233.616101504443</c:v>
                </c:pt>
                <c:pt idx="773">
                  <c:v>233.918713034889</c:v>
                </c:pt>
                <c:pt idx="774">
                  <c:v>234.221324565335</c:v>
                </c:pt>
                <c:pt idx="775">
                  <c:v>234.523936095781</c:v>
                </c:pt>
                <c:pt idx="776">
                  <c:v>234.826547626227</c:v>
                </c:pt>
                <c:pt idx="777">
                  <c:v>235.129159156674</c:v>
                </c:pt>
                <c:pt idx="778">
                  <c:v>235.43177068712</c:v>
                </c:pt>
                <c:pt idx="779">
                  <c:v>235.734382217566</c:v>
                </c:pt>
                <c:pt idx="780">
                  <c:v>236.036993748012</c:v>
                </c:pt>
                <c:pt idx="781">
                  <c:v>236.339605278458</c:v>
                </c:pt>
                <c:pt idx="782">
                  <c:v>236.642216808904</c:v>
                </c:pt>
                <c:pt idx="783">
                  <c:v>236.944828339351</c:v>
                </c:pt>
                <c:pt idx="784">
                  <c:v>237.247439869797</c:v>
                </c:pt>
                <c:pt idx="785">
                  <c:v>237.550051400243</c:v>
                </c:pt>
                <c:pt idx="786">
                  <c:v>237.852662930689</c:v>
                </c:pt>
                <c:pt idx="787">
                  <c:v>238.155274461135</c:v>
                </c:pt>
                <c:pt idx="788">
                  <c:v>238.457885991581</c:v>
                </c:pt>
                <c:pt idx="789">
                  <c:v>238.760497522028</c:v>
                </c:pt>
                <c:pt idx="790">
                  <c:v>239.063109052474</c:v>
                </c:pt>
                <c:pt idx="791">
                  <c:v>239.36572058292</c:v>
                </c:pt>
                <c:pt idx="792">
                  <c:v>239.668332113366</c:v>
                </c:pt>
                <c:pt idx="793">
                  <c:v>239.970943643812</c:v>
                </c:pt>
                <c:pt idx="794">
                  <c:v>240.273555174259</c:v>
                </c:pt>
                <c:pt idx="795">
                  <c:v>240.576166704705</c:v>
                </c:pt>
                <c:pt idx="796">
                  <c:v>240.878778235151</c:v>
                </c:pt>
                <c:pt idx="797">
                  <c:v>241.181389765597</c:v>
                </c:pt>
                <c:pt idx="798">
                  <c:v>241.484001296043</c:v>
                </c:pt>
                <c:pt idx="799">
                  <c:v>241.786612826489</c:v>
                </c:pt>
                <c:pt idx="800">
                  <c:v>242.089224356936</c:v>
                </c:pt>
                <c:pt idx="801">
                  <c:v>242.391835887382</c:v>
                </c:pt>
                <c:pt idx="802">
                  <c:v>242.694447417828</c:v>
                </c:pt>
                <c:pt idx="803">
                  <c:v>242.997058948274</c:v>
                </c:pt>
                <c:pt idx="804">
                  <c:v>243.29967047872</c:v>
                </c:pt>
                <c:pt idx="805">
                  <c:v>243.602282009166</c:v>
                </c:pt>
                <c:pt idx="806">
                  <c:v>243.904893539613</c:v>
                </c:pt>
                <c:pt idx="807">
                  <c:v>244.207505070059</c:v>
                </c:pt>
                <c:pt idx="808">
                  <c:v>244.510116600505</c:v>
                </c:pt>
                <c:pt idx="809">
                  <c:v>244.812728130951</c:v>
                </c:pt>
                <c:pt idx="810">
                  <c:v>245.115339661397</c:v>
                </c:pt>
                <c:pt idx="811">
                  <c:v>245.417951191843</c:v>
                </c:pt>
                <c:pt idx="812">
                  <c:v>245.72056272229</c:v>
                </c:pt>
                <c:pt idx="813">
                  <c:v>246.023174252736</c:v>
                </c:pt>
                <c:pt idx="814">
                  <c:v>246.325785783182</c:v>
                </c:pt>
                <c:pt idx="815">
                  <c:v>246.628397313628</c:v>
                </c:pt>
                <c:pt idx="816">
                  <c:v>246.931008844074</c:v>
                </c:pt>
                <c:pt idx="817">
                  <c:v>247.23362037452</c:v>
                </c:pt>
                <c:pt idx="818">
                  <c:v>247.536231904967</c:v>
                </c:pt>
                <c:pt idx="819">
                  <c:v>247.838843435413</c:v>
                </c:pt>
                <c:pt idx="820">
                  <c:v>248.141454965859</c:v>
                </c:pt>
                <c:pt idx="821">
                  <c:v>248.444066496305</c:v>
                </c:pt>
                <c:pt idx="822">
                  <c:v>248.746678026751</c:v>
                </c:pt>
                <c:pt idx="823">
                  <c:v>249.049289557197</c:v>
                </c:pt>
                <c:pt idx="824">
                  <c:v>249.351901087644</c:v>
                </c:pt>
                <c:pt idx="825">
                  <c:v>249.65451261809</c:v>
                </c:pt>
                <c:pt idx="826">
                  <c:v>249.957124148536</c:v>
                </c:pt>
                <c:pt idx="827">
                  <c:v>250.259735678982</c:v>
                </c:pt>
                <c:pt idx="828">
                  <c:v>250.562347209428</c:v>
                </c:pt>
                <c:pt idx="829">
                  <c:v>250.864958739874</c:v>
                </c:pt>
                <c:pt idx="830">
                  <c:v>251.167570270321</c:v>
                </c:pt>
                <c:pt idx="831">
                  <c:v>251.470181800767</c:v>
                </c:pt>
                <c:pt idx="832">
                  <c:v>251.772793331213</c:v>
                </c:pt>
                <c:pt idx="833">
                  <c:v>252.075404861659</c:v>
                </c:pt>
                <c:pt idx="834">
                  <c:v>252.378016392105</c:v>
                </c:pt>
                <c:pt idx="835">
                  <c:v>252.680627922552</c:v>
                </c:pt>
                <c:pt idx="836">
                  <c:v>252.983239452998</c:v>
                </c:pt>
                <c:pt idx="837">
                  <c:v>253.285850983444</c:v>
                </c:pt>
                <c:pt idx="838">
                  <c:v>253.58846251389</c:v>
                </c:pt>
                <c:pt idx="839">
                  <c:v>253.891074044336</c:v>
                </c:pt>
                <c:pt idx="840">
                  <c:v>254.193685574782</c:v>
                </c:pt>
                <c:pt idx="841">
                  <c:v>254.496297105229</c:v>
                </c:pt>
                <c:pt idx="842">
                  <c:v>254.798908635675</c:v>
                </c:pt>
                <c:pt idx="843">
                  <c:v>255.101520166121</c:v>
                </c:pt>
                <c:pt idx="844">
                  <c:v>255.404131696567</c:v>
                </c:pt>
                <c:pt idx="845">
                  <c:v>255.706743227013</c:v>
                </c:pt>
                <c:pt idx="846">
                  <c:v>256.009354757459</c:v>
                </c:pt>
                <c:pt idx="847">
                  <c:v>256.311966287906</c:v>
                </c:pt>
                <c:pt idx="848">
                  <c:v>256.614577818352</c:v>
                </c:pt>
                <c:pt idx="849">
                  <c:v>256.917189348798</c:v>
                </c:pt>
                <c:pt idx="850">
                  <c:v>257.219800879244</c:v>
                </c:pt>
                <c:pt idx="851">
                  <c:v>257.52241240969</c:v>
                </c:pt>
                <c:pt idx="852">
                  <c:v>257.825023940136</c:v>
                </c:pt>
                <c:pt idx="853">
                  <c:v>258.127635470582</c:v>
                </c:pt>
                <c:pt idx="854">
                  <c:v>258.430247001029</c:v>
                </c:pt>
                <c:pt idx="855">
                  <c:v>258.732858531475</c:v>
                </c:pt>
                <c:pt idx="856">
                  <c:v>259.035470061921</c:v>
                </c:pt>
                <c:pt idx="857">
                  <c:v>259.338081592367</c:v>
                </c:pt>
                <c:pt idx="858">
                  <c:v>259.640693122813</c:v>
                </c:pt>
                <c:pt idx="859">
                  <c:v>259.943304653259</c:v>
                </c:pt>
                <c:pt idx="860">
                  <c:v>260.245916183705</c:v>
                </c:pt>
                <c:pt idx="861">
                  <c:v>260.548527714152</c:v>
                </c:pt>
                <c:pt idx="862">
                  <c:v>260.851139244598</c:v>
                </c:pt>
                <c:pt idx="863">
                  <c:v>261.153750775044</c:v>
                </c:pt>
                <c:pt idx="864">
                  <c:v>261.45636230549</c:v>
                </c:pt>
                <c:pt idx="865">
                  <c:v>261.758973835936</c:v>
                </c:pt>
                <c:pt idx="866">
                  <c:v>262.061585366382</c:v>
                </c:pt>
                <c:pt idx="867">
                  <c:v>262.364196896828</c:v>
                </c:pt>
                <c:pt idx="868">
                  <c:v>262.666808427275</c:v>
                </c:pt>
                <c:pt idx="869">
                  <c:v>262.969419957721</c:v>
                </c:pt>
                <c:pt idx="870">
                  <c:v>263.272031488167</c:v>
                </c:pt>
                <c:pt idx="871">
                  <c:v>263.574643018613</c:v>
                </c:pt>
                <c:pt idx="872">
                  <c:v>263.877254549059</c:v>
                </c:pt>
                <c:pt idx="873">
                  <c:v>264.179866079505</c:v>
                </c:pt>
                <c:pt idx="874">
                  <c:v>264.482477609951</c:v>
                </c:pt>
                <c:pt idx="875">
                  <c:v>264.785089140398</c:v>
                </c:pt>
                <c:pt idx="876">
                  <c:v>265.087700670844</c:v>
                </c:pt>
                <c:pt idx="877">
                  <c:v>265.39031220129</c:v>
                </c:pt>
                <c:pt idx="878">
                  <c:v>265.692923731736</c:v>
                </c:pt>
                <c:pt idx="879">
                  <c:v>265.995535262182</c:v>
                </c:pt>
                <c:pt idx="880">
                  <c:v>266.298146792628</c:v>
                </c:pt>
                <c:pt idx="881">
                  <c:v>266.600758323074</c:v>
                </c:pt>
                <c:pt idx="882">
                  <c:v>266.903369853521</c:v>
                </c:pt>
                <c:pt idx="883">
                  <c:v>267.205981383967</c:v>
                </c:pt>
                <c:pt idx="884">
                  <c:v>267.508592914413</c:v>
                </c:pt>
                <c:pt idx="885">
                  <c:v>267.811204444859</c:v>
                </c:pt>
                <c:pt idx="886">
                  <c:v>268.113815975305</c:v>
                </c:pt>
                <c:pt idx="887">
                  <c:v>268.416427505751</c:v>
                </c:pt>
                <c:pt idx="888">
                  <c:v>268.719039036197</c:v>
                </c:pt>
                <c:pt idx="889">
                  <c:v>269.021650566644</c:v>
                </c:pt>
                <c:pt idx="890">
                  <c:v>269.32426209709</c:v>
                </c:pt>
                <c:pt idx="891">
                  <c:v>269.626873627536</c:v>
                </c:pt>
                <c:pt idx="892">
                  <c:v>269.929485157982</c:v>
                </c:pt>
                <c:pt idx="893">
                  <c:v>270.232096688428</c:v>
                </c:pt>
                <c:pt idx="894">
                  <c:v>270.534708218874</c:v>
                </c:pt>
                <c:pt idx="895">
                  <c:v>270.83731974932</c:v>
                </c:pt>
                <c:pt idx="896">
                  <c:v>271.139931279767</c:v>
                </c:pt>
                <c:pt idx="897">
                  <c:v>271.442542810213</c:v>
                </c:pt>
                <c:pt idx="898">
                  <c:v>271.745154340659</c:v>
                </c:pt>
                <c:pt idx="899">
                  <c:v>272.047765871105</c:v>
                </c:pt>
                <c:pt idx="900">
                  <c:v>272.350377401551</c:v>
                </c:pt>
                <c:pt idx="901">
                  <c:v>272.652988931997</c:v>
                </c:pt>
                <c:pt idx="902">
                  <c:v>272.955600462443</c:v>
                </c:pt>
                <c:pt idx="903">
                  <c:v>273.25821199289</c:v>
                </c:pt>
                <c:pt idx="904">
                  <c:v>273.560823523336</c:v>
                </c:pt>
                <c:pt idx="905">
                  <c:v>273.863435053782</c:v>
                </c:pt>
                <c:pt idx="906">
                  <c:v>274.166046584228</c:v>
                </c:pt>
                <c:pt idx="907">
                  <c:v>274.468658114674</c:v>
                </c:pt>
                <c:pt idx="908">
                  <c:v>274.77126964512</c:v>
                </c:pt>
                <c:pt idx="909">
                  <c:v>275.073881175566</c:v>
                </c:pt>
                <c:pt idx="910">
                  <c:v>275.376492706013</c:v>
                </c:pt>
                <c:pt idx="911">
                  <c:v>275.679104236459</c:v>
                </c:pt>
                <c:pt idx="912">
                  <c:v>275.981715766905</c:v>
                </c:pt>
                <c:pt idx="913">
                  <c:v>276.284327297351</c:v>
                </c:pt>
                <c:pt idx="914">
                  <c:v>276.586938827797</c:v>
                </c:pt>
                <c:pt idx="915">
                  <c:v>276.889550358243</c:v>
                </c:pt>
                <c:pt idx="916">
                  <c:v>277.192161888689</c:v>
                </c:pt>
                <c:pt idx="917">
                  <c:v>277.494773419136</c:v>
                </c:pt>
                <c:pt idx="918">
                  <c:v>277.797384949582</c:v>
                </c:pt>
                <c:pt idx="919">
                  <c:v>278.099996480028</c:v>
                </c:pt>
                <c:pt idx="920">
                  <c:v>278.402608010474</c:v>
                </c:pt>
                <c:pt idx="921">
                  <c:v>278.70521954092</c:v>
                </c:pt>
                <c:pt idx="922">
                  <c:v>279.007831071366</c:v>
                </c:pt>
                <c:pt idx="923">
                  <c:v>279.310442601812</c:v>
                </c:pt>
                <c:pt idx="924">
                  <c:v>279.613054132259</c:v>
                </c:pt>
                <c:pt idx="925">
                  <c:v>279.915665662705</c:v>
                </c:pt>
                <c:pt idx="926">
                  <c:v>280.218277193151</c:v>
                </c:pt>
                <c:pt idx="927">
                  <c:v>280.520888723597</c:v>
                </c:pt>
                <c:pt idx="928">
                  <c:v>280.823500254043</c:v>
                </c:pt>
                <c:pt idx="929">
                  <c:v>281.126111784489</c:v>
                </c:pt>
                <c:pt idx="930">
                  <c:v>281.428723314935</c:v>
                </c:pt>
                <c:pt idx="931">
                  <c:v>281.731334845382</c:v>
                </c:pt>
                <c:pt idx="932">
                  <c:v>282.033946375828</c:v>
                </c:pt>
                <c:pt idx="933">
                  <c:v>282.336557906274</c:v>
                </c:pt>
                <c:pt idx="934">
                  <c:v>282.63916943672</c:v>
                </c:pt>
                <c:pt idx="935">
                  <c:v>282.941780967166</c:v>
                </c:pt>
                <c:pt idx="936">
                  <c:v>283.244392497612</c:v>
                </c:pt>
                <c:pt idx="937">
                  <c:v>283.547004028058</c:v>
                </c:pt>
                <c:pt idx="938">
                  <c:v>283.849615558505</c:v>
                </c:pt>
                <c:pt idx="939">
                  <c:v>284.152227088951</c:v>
                </c:pt>
                <c:pt idx="940">
                  <c:v>284.454838619397</c:v>
                </c:pt>
                <c:pt idx="941">
                  <c:v>284.757450149843</c:v>
                </c:pt>
                <c:pt idx="942">
                  <c:v>285.060061680289</c:v>
                </c:pt>
                <c:pt idx="943">
                  <c:v>285.362673210735</c:v>
                </c:pt>
                <c:pt idx="944">
                  <c:v>285.665284741181</c:v>
                </c:pt>
                <c:pt idx="945">
                  <c:v>285.967896271628</c:v>
                </c:pt>
                <c:pt idx="946">
                  <c:v>286.270507802074</c:v>
                </c:pt>
                <c:pt idx="947">
                  <c:v>286.57311933252</c:v>
                </c:pt>
                <c:pt idx="948">
                  <c:v>286.875730862966</c:v>
                </c:pt>
                <c:pt idx="949">
                  <c:v>287.178342393412</c:v>
                </c:pt>
                <c:pt idx="950">
                  <c:v>287.480953923858</c:v>
                </c:pt>
                <c:pt idx="951">
                  <c:v>287.783565454304</c:v>
                </c:pt>
                <c:pt idx="952">
                  <c:v>288.086176984751</c:v>
                </c:pt>
                <c:pt idx="953">
                  <c:v>288.388788515197</c:v>
                </c:pt>
                <c:pt idx="954">
                  <c:v>288.691400045643</c:v>
                </c:pt>
                <c:pt idx="955">
                  <c:v>288.994011576089</c:v>
                </c:pt>
                <c:pt idx="956">
                  <c:v>289.296623106535</c:v>
                </c:pt>
                <c:pt idx="957">
                  <c:v>289.599234636981</c:v>
                </c:pt>
                <c:pt idx="958">
                  <c:v>289.901846167427</c:v>
                </c:pt>
                <c:pt idx="959">
                  <c:v>290.204457697874</c:v>
                </c:pt>
                <c:pt idx="960">
                  <c:v>290.50706922832</c:v>
                </c:pt>
                <c:pt idx="961">
                  <c:v>290.809680758766</c:v>
                </c:pt>
                <c:pt idx="962">
                  <c:v>291.112292289212</c:v>
                </c:pt>
                <c:pt idx="963">
                  <c:v>291.414903819658</c:v>
                </c:pt>
                <c:pt idx="964">
                  <c:v>291.717515350104</c:v>
                </c:pt>
                <c:pt idx="965">
                  <c:v>292.02012688055</c:v>
                </c:pt>
                <c:pt idx="966">
                  <c:v>292.322738410997</c:v>
                </c:pt>
                <c:pt idx="967">
                  <c:v>292.625349941443</c:v>
                </c:pt>
                <c:pt idx="968">
                  <c:v>292.927961471889</c:v>
                </c:pt>
                <c:pt idx="969">
                  <c:v>293.230573002335</c:v>
                </c:pt>
                <c:pt idx="970">
                  <c:v>293.533184532781</c:v>
                </c:pt>
                <c:pt idx="971">
                  <c:v>293.835796063227</c:v>
                </c:pt>
                <c:pt idx="972">
                  <c:v>294.138407593673</c:v>
                </c:pt>
                <c:pt idx="973">
                  <c:v>294.44101912412</c:v>
                </c:pt>
                <c:pt idx="974">
                  <c:v>294.743630654566</c:v>
                </c:pt>
                <c:pt idx="975">
                  <c:v>295.046242185012</c:v>
                </c:pt>
                <c:pt idx="976">
                  <c:v>295.348853715458</c:v>
                </c:pt>
                <c:pt idx="977">
                  <c:v>295.651465245904</c:v>
                </c:pt>
                <c:pt idx="978">
                  <c:v>295.95407677635</c:v>
                </c:pt>
                <c:pt idx="979">
                  <c:v>296.256688306796</c:v>
                </c:pt>
                <c:pt idx="980">
                  <c:v>296.559299837243</c:v>
                </c:pt>
                <c:pt idx="981">
                  <c:v>296.861911367689</c:v>
                </c:pt>
                <c:pt idx="982">
                  <c:v>297.164522898135</c:v>
                </c:pt>
                <c:pt idx="983">
                  <c:v>297.467134428581</c:v>
                </c:pt>
                <c:pt idx="984">
                  <c:v>297.769745959027</c:v>
                </c:pt>
                <c:pt idx="985">
                  <c:v>298.072357489473</c:v>
                </c:pt>
                <c:pt idx="986">
                  <c:v>298.374969019919</c:v>
                </c:pt>
                <c:pt idx="987">
                  <c:v>298.677580550366</c:v>
                </c:pt>
                <c:pt idx="988">
                  <c:v>298.980192080812</c:v>
                </c:pt>
                <c:pt idx="989">
                  <c:v>299.282803611258</c:v>
                </c:pt>
                <c:pt idx="990">
                  <c:v>299.585415141704</c:v>
                </c:pt>
                <c:pt idx="991">
                  <c:v>299.88802667215</c:v>
                </c:pt>
                <c:pt idx="992">
                  <c:v>300.190638202596</c:v>
                </c:pt>
                <c:pt idx="993">
                  <c:v>300.493249733042</c:v>
                </c:pt>
                <c:pt idx="994">
                  <c:v>300.795861263489</c:v>
                </c:pt>
                <c:pt idx="995">
                  <c:v>301.098472793935</c:v>
                </c:pt>
                <c:pt idx="996">
                  <c:v>301.401084324381</c:v>
                </c:pt>
                <c:pt idx="997">
                  <c:v>301.703695854827</c:v>
                </c:pt>
                <c:pt idx="998">
                  <c:v>302.006307385273</c:v>
                </c:pt>
                <c:pt idx="999">
                  <c:v>302.308918915719</c:v>
                </c:pt>
                <c:pt idx="1000">
                  <c:v>302.611530446165</c:v>
                </c:pt>
                <c:pt idx="1001">
                  <c:v>302.914141976612</c:v>
                </c:pt>
                <c:pt idx="1002">
                  <c:v>303.216753507058</c:v>
                </c:pt>
                <c:pt idx="1003">
                  <c:v>303.519365037504</c:v>
                </c:pt>
                <c:pt idx="1004">
                  <c:v>303.82197656795</c:v>
                </c:pt>
                <c:pt idx="1005">
                  <c:v>304.124588098396</c:v>
                </c:pt>
                <c:pt idx="1006">
                  <c:v>304.427199628842</c:v>
                </c:pt>
                <c:pt idx="1007">
                  <c:v>304.729811159288</c:v>
                </c:pt>
                <c:pt idx="1008">
                  <c:v>305.032422689735</c:v>
                </c:pt>
                <c:pt idx="1009">
                  <c:v>305.335034220181</c:v>
                </c:pt>
                <c:pt idx="1010">
                  <c:v>305.637645750627</c:v>
                </c:pt>
                <c:pt idx="1011">
                  <c:v>305.940257281073</c:v>
                </c:pt>
                <c:pt idx="1012">
                  <c:v>306.242868811519</c:v>
                </c:pt>
                <c:pt idx="1013">
                  <c:v>306.545480341965</c:v>
                </c:pt>
                <c:pt idx="1014">
                  <c:v>306.848091872411</c:v>
                </c:pt>
                <c:pt idx="1015">
                  <c:v>307.150703402858</c:v>
                </c:pt>
                <c:pt idx="1016">
                  <c:v>307.453314933304</c:v>
                </c:pt>
                <c:pt idx="1017">
                  <c:v>307.75592646375</c:v>
                </c:pt>
                <c:pt idx="1018">
                  <c:v>308.058537994196</c:v>
                </c:pt>
                <c:pt idx="1019">
                  <c:v>308.361149524642</c:v>
                </c:pt>
                <c:pt idx="1020">
                  <c:v>308.663761055088</c:v>
                </c:pt>
                <c:pt idx="1021">
                  <c:v>308.966372585534</c:v>
                </c:pt>
                <c:pt idx="1022">
                  <c:v>309.268984115981</c:v>
                </c:pt>
                <c:pt idx="1023">
                  <c:v>309.571595646427</c:v>
                </c:pt>
                <c:pt idx="1024">
                  <c:v>309.874207176873</c:v>
                </c:pt>
                <c:pt idx="1025">
                  <c:v>310.176818707319</c:v>
                </c:pt>
                <c:pt idx="1026">
                  <c:v>310.479430237765</c:v>
                </c:pt>
                <c:pt idx="1027">
                  <c:v>310.782041768211</c:v>
                </c:pt>
                <c:pt idx="1028">
                  <c:v>311.084653298657</c:v>
                </c:pt>
                <c:pt idx="1029">
                  <c:v>311.387264829104</c:v>
                </c:pt>
                <c:pt idx="1030">
                  <c:v>311.68987635955</c:v>
                </c:pt>
                <c:pt idx="1031">
                  <c:v>311.992487889996</c:v>
                </c:pt>
                <c:pt idx="1032">
                  <c:v>312.295099420442</c:v>
                </c:pt>
                <c:pt idx="1033">
                  <c:v>312.597710950888</c:v>
                </c:pt>
                <c:pt idx="1034">
                  <c:v>312.900322481334</c:v>
                </c:pt>
                <c:pt idx="1035">
                  <c:v>313.20293401178</c:v>
                </c:pt>
                <c:pt idx="1036">
                  <c:v>313.505545542227</c:v>
                </c:pt>
                <c:pt idx="1037">
                  <c:v>313.808157072673</c:v>
                </c:pt>
                <c:pt idx="1038">
                  <c:v>314.110768603119</c:v>
                </c:pt>
                <c:pt idx="1039">
                  <c:v>314.413380133565</c:v>
                </c:pt>
                <c:pt idx="1040">
                  <c:v>314.715991664011</c:v>
                </c:pt>
                <c:pt idx="1041">
                  <c:v>315.018603194457</c:v>
                </c:pt>
                <c:pt idx="1042">
                  <c:v>315.321214724903</c:v>
                </c:pt>
                <c:pt idx="1043">
                  <c:v>315.62382625535</c:v>
                </c:pt>
                <c:pt idx="1044">
                  <c:v>315.926437785796</c:v>
                </c:pt>
                <c:pt idx="1045">
                  <c:v>316.229049316242</c:v>
                </c:pt>
                <c:pt idx="1046">
                  <c:v>316.531660846688</c:v>
                </c:pt>
                <c:pt idx="1047">
                  <c:v>316.834272377134</c:v>
                </c:pt>
                <c:pt idx="1048">
                  <c:v>317.13688390758</c:v>
                </c:pt>
                <c:pt idx="1049">
                  <c:v>317.439495438026</c:v>
                </c:pt>
                <c:pt idx="1050">
                  <c:v>317.742106968473</c:v>
                </c:pt>
                <c:pt idx="1051">
                  <c:v>318.044718498919</c:v>
                </c:pt>
                <c:pt idx="1052">
                  <c:v>318.347330029365</c:v>
                </c:pt>
                <c:pt idx="1053">
                  <c:v>318.649941559811</c:v>
                </c:pt>
                <c:pt idx="1054">
                  <c:v>318.952553090257</c:v>
                </c:pt>
                <c:pt idx="1055">
                  <c:v>319.255164620703</c:v>
                </c:pt>
                <c:pt idx="1056">
                  <c:v>319.557776151149</c:v>
                </c:pt>
                <c:pt idx="1057">
                  <c:v>319.860387681596</c:v>
                </c:pt>
                <c:pt idx="1058">
                  <c:v>320.162999212042</c:v>
                </c:pt>
                <c:pt idx="1059">
                  <c:v>320.465610742488</c:v>
                </c:pt>
                <c:pt idx="1060">
                  <c:v>320.768222272934</c:v>
                </c:pt>
                <c:pt idx="1061">
                  <c:v>321.07083380338</c:v>
                </c:pt>
                <c:pt idx="1062">
                  <c:v>321.373445333826</c:v>
                </c:pt>
                <c:pt idx="1063">
                  <c:v>321.676056864272</c:v>
                </c:pt>
                <c:pt idx="1064">
                  <c:v>321.978668394719</c:v>
                </c:pt>
                <c:pt idx="1065">
                  <c:v>322.281279925165</c:v>
                </c:pt>
                <c:pt idx="1066">
                  <c:v>322.583891455611</c:v>
                </c:pt>
                <c:pt idx="1067">
                  <c:v>322.886502986057</c:v>
                </c:pt>
                <c:pt idx="1068">
                  <c:v>323.189114516503</c:v>
                </c:pt>
                <c:pt idx="1069">
                  <c:v>323.491726046949</c:v>
                </c:pt>
                <c:pt idx="1070">
                  <c:v>323.794337577395</c:v>
                </c:pt>
                <c:pt idx="1071">
                  <c:v>324.096949107842</c:v>
                </c:pt>
                <c:pt idx="1072">
                  <c:v>324.399560638288</c:v>
                </c:pt>
                <c:pt idx="1073">
                  <c:v>324.702172168734</c:v>
                </c:pt>
                <c:pt idx="1074">
                  <c:v>325.00478369918</c:v>
                </c:pt>
                <c:pt idx="1075">
                  <c:v>325.307395229626</c:v>
                </c:pt>
                <c:pt idx="1076">
                  <c:v>325.610006760072</c:v>
                </c:pt>
                <c:pt idx="1077">
                  <c:v>325.912618290518</c:v>
                </c:pt>
                <c:pt idx="1078">
                  <c:v>326.215229820965</c:v>
                </c:pt>
                <c:pt idx="1079">
                  <c:v>326.517841351411</c:v>
                </c:pt>
                <c:pt idx="1080">
                  <c:v>326.820452881857</c:v>
                </c:pt>
                <c:pt idx="1081">
                  <c:v>327.123064412303</c:v>
                </c:pt>
                <c:pt idx="1082">
                  <c:v>327.425675942749</c:v>
                </c:pt>
                <c:pt idx="1083">
                  <c:v>327.728287473195</c:v>
                </c:pt>
                <c:pt idx="1084">
                  <c:v>328.030899003641</c:v>
                </c:pt>
                <c:pt idx="1085">
                  <c:v>328.333510534088</c:v>
                </c:pt>
                <c:pt idx="1086">
                  <c:v>328.636122064534</c:v>
                </c:pt>
                <c:pt idx="1087">
                  <c:v>328.93873359498</c:v>
                </c:pt>
                <c:pt idx="1088">
                  <c:v>329.241345125426</c:v>
                </c:pt>
                <c:pt idx="1089">
                  <c:v>329.543956655872</c:v>
                </c:pt>
                <c:pt idx="1090">
                  <c:v>329.846568186318</c:v>
                </c:pt>
                <c:pt idx="1091">
                  <c:v>330.149179716764</c:v>
                </c:pt>
                <c:pt idx="1092">
                  <c:v>330.451791247211</c:v>
                </c:pt>
                <c:pt idx="1093">
                  <c:v>330.754402777657</c:v>
                </c:pt>
                <c:pt idx="1094">
                  <c:v>331.057014308103</c:v>
                </c:pt>
                <c:pt idx="1095">
                  <c:v>331.359625838549</c:v>
                </c:pt>
                <c:pt idx="1096">
                  <c:v>331.662237368995</c:v>
                </c:pt>
                <c:pt idx="1097">
                  <c:v>331.964848899441</c:v>
                </c:pt>
                <c:pt idx="1098">
                  <c:v>332.267460429887</c:v>
                </c:pt>
                <c:pt idx="1099">
                  <c:v>332.570071960334</c:v>
                </c:pt>
                <c:pt idx="1100">
                  <c:v>332.87268349078</c:v>
                </c:pt>
                <c:pt idx="1101">
                  <c:v>333.175295021226</c:v>
                </c:pt>
                <c:pt idx="1102">
                  <c:v>333.477906551672</c:v>
                </c:pt>
                <c:pt idx="1103">
                  <c:v>333.780518082118</c:v>
                </c:pt>
                <c:pt idx="1104">
                  <c:v>334.083129612564</c:v>
                </c:pt>
                <c:pt idx="1105">
                  <c:v>334.38574114301</c:v>
                </c:pt>
                <c:pt idx="1106">
                  <c:v>334.688352673457</c:v>
                </c:pt>
                <c:pt idx="1107">
                  <c:v>334.990964203903</c:v>
                </c:pt>
                <c:pt idx="1108">
                  <c:v>335.293575734349</c:v>
                </c:pt>
                <c:pt idx="1109">
                  <c:v>335.596187264795</c:v>
                </c:pt>
                <c:pt idx="1110">
                  <c:v>335.898798795241</c:v>
                </c:pt>
                <c:pt idx="1111">
                  <c:v>336.201410325687</c:v>
                </c:pt>
                <c:pt idx="1112">
                  <c:v>336.504021856133</c:v>
                </c:pt>
                <c:pt idx="1113">
                  <c:v>336.80663338658</c:v>
                </c:pt>
                <c:pt idx="1114">
                  <c:v>337.109244917026</c:v>
                </c:pt>
                <c:pt idx="1115">
                  <c:v>337.411856447472</c:v>
                </c:pt>
                <c:pt idx="1116">
                  <c:v>337.714467977918</c:v>
                </c:pt>
                <c:pt idx="1117">
                  <c:v>338.017079508364</c:v>
                </c:pt>
                <c:pt idx="1118">
                  <c:v>338.31969103881</c:v>
                </c:pt>
                <c:pt idx="1119">
                  <c:v>338.622302569256</c:v>
                </c:pt>
                <c:pt idx="1120">
                  <c:v>338.924914099703</c:v>
                </c:pt>
                <c:pt idx="1121">
                  <c:v>339.227525630149</c:v>
                </c:pt>
                <c:pt idx="1122">
                  <c:v>339.530137160595</c:v>
                </c:pt>
                <c:pt idx="1123">
                  <c:v>339.832748691041</c:v>
                </c:pt>
                <c:pt idx="1124">
                  <c:v>340.135360221487</c:v>
                </c:pt>
                <c:pt idx="1125">
                  <c:v>340.437971751933</c:v>
                </c:pt>
                <c:pt idx="1126">
                  <c:v>340.740583282379</c:v>
                </c:pt>
                <c:pt idx="1127">
                  <c:v>341.043194812826</c:v>
                </c:pt>
                <c:pt idx="1128">
                  <c:v>341.345806343272</c:v>
                </c:pt>
                <c:pt idx="1129">
                  <c:v>341.648417873718</c:v>
                </c:pt>
                <c:pt idx="1130">
                  <c:v>341.951029404164</c:v>
                </c:pt>
                <c:pt idx="1131">
                  <c:v>342.25364093461</c:v>
                </c:pt>
                <c:pt idx="1132">
                  <c:v>342.556252465056</c:v>
                </c:pt>
                <c:pt idx="1133">
                  <c:v>342.858863995502</c:v>
                </c:pt>
                <c:pt idx="1134">
                  <c:v>343.161475525949</c:v>
                </c:pt>
                <c:pt idx="1135">
                  <c:v>343.464087056395</c:v>
                </c:pt>
                <c:pt idx="1136">
                  <c:v>343.766698586841</c:v>
                </c:pt>
                <c:pt idx="1137">
                  <c:v>344.069310117287</c:v>
                </c:pt>
                <c:pt idx="1138">
                  <c:v>344.371921647733</c:v>
                </c:pt>
                <c:pt idx="1139">
                  <c:v>344.674533178179</c:v>
                </c:pt>
                <c:pt idx="1140">
                  <c:v>344.977144708625</c:v>
                </c:pt>
                <c:pt idx="1141">
                  <c:v>345.279756239072</c:v>
                </c:pt>
                <c:pt idx="1142">
                  <c:v>345.582367769518</c:v>
                </c:pt>
                <c:pt idx="1143">
                  <c:v>345.884979299964</c:v>
                </c:pt>
                <c:pt idx="1144">
                  <c:v>346.18759083041</c:v>
                </c:pt>
                <c:pt idx="1145">
                  <c:v>346.490202360856</c:v>
                </c:pt>
                <c:pt idx="1146">
                  <c:v>346.792813891302</c:v>
                </c:pt>
                <c:pt idx="1147">
                  <c:v>347.095425421748</c:v>
                </c:pt>
                <c:pt idx="1148">
                  <c:v>347.398036952195</c:v>
                </c:pt>
                <c:pt idx="1149">
                  <c:v>347.700648482641</c:v>
                </c:pt>
                <c:pt idx="1150">
                  <c:v>348.003260013087</c:v>
                </c:pt>
                <c:pt idx="1151">
                  <c:v>348.305871543533</c:v>
                </c:pt>
                <c:pt idx="1152">
                  <c:v>348.608483073979</c:v>
                </c:pt>
                <c:pt idx="1153">
                  <c:v>348.911094604425</c:v>
                </c:pt>
                <c:pt idx="1154">
                  <c:v>349.213706134871</c:v>
                </c:pt>
                <c:pt idx="1155">
                  <c:v>349.516317665318</c:v>
                </c:pt>
                <c:pt idx="1156">
                  <c:v>349.818929195764</c:v>
                </c:pt>
                <c:pt idx="1157">
                  <c:v>350.12154072621</c:v>
                </c:pt>
                <c:pt idx="1158">
                  <c:v>350.424152256656</c:v>
                </c:pt>
                <c:pt idx="1159">
                  <c:v>350.726763787102</c:v>
                </c:pt>
                <c:pt idx="1160">
                  <c:v>351.029375317548</c:v>
                </c:pt>
                <c:pt idx="1161">
                  <c:v>351.331986847994</c:v>
                </c:pt>
                <c:pt idx="1162">
                  <c:v>351.634598378441</c:v>
                </c:pt>
                <c:pt idx="1163">
                  <c:v>351.937209908887</c:v>
                </c:pt>
                <c:pt idx="1164">
                  <c:v>352.239821439333</c:v>
                </c:pt>
                <c:pt idx="1165">
                  <c:v>352.542432969779</c:v>
                </c:pt>
                <c:pt idx="1166">
                  <c:v>352.845044500225</c:v>
                </c:pt>
                <c:pt idx="1167">
                  <c:v>353.147656030671</c:v>
                </c:pt>
                <c:pt idx="1168">
                  <c:v>353.450267561117</c:v>
                </c:pt>
                <c:pt idx="1169">
                  <c:v>353.752879091564</c:v>
                </c:pt>
                <c:pt idx="1170">
                  <c:v>354.05549062201</c:v>
                </c:pt>
                <c:pt idx="1171">
                  <c:v>354.358102152456</c:v>
                </c:pt>
                <c:pt idx="1172">
                  <c:v>354.660713682902</c:v>
                </c:pt>
                <c:pt idx="1173">
                  <c:v>354.963325213348</c:v>
                </c:pt>
                <c:pt idx="1174">
                  <c:v>355.265936743794</c:v>
                </c:pt>
                <c:pt idx="1175">
                  <c:v>355.56854827424</c:v>
                </c:pt>
                <c:pt idx="1176">
                  <c:v>355.871159804687</c:v>
                </c:pt>
                <c:pt idx="1177">
                  <c:v>356.173771335133</c:v>
                </c:pt>
                <c:pt idx="1178">
                  <c:v>356.476382865579</c:v>
                </c:pt>
                <c:pt idx="1179">
                  <c:v>356.778994396025</c:v>
                </c:pt>
                <c:pt idx="1180">
                  <c:v>357.081605926471</c:v>
                </c:pt>
                <c:pt idx="1181">
                  <c:v>357.384217456917</c:v>
                </c:pt>
                <c:pt idx="1182">
                  <c:v>357.686828987363</c:v>
                </c:pt>
                <c:pt idx="1183">
                  <c:v>357.98944051781</c:v>
                </c:pt>
                <c:pt idx="1184">
                  <c:v>358.292052048256</c:v>
                </c:pt>
                <c:pt idx="1185">
                  <c:v>358.594663578702</c:v>
                </c:pt>
                <c:pt idx="1186">
                  <c:v>358.897275109148</c:v>
                </c:pt>
                <c:pt idx="1187">
                  <c:v>359.199886639594</c:v>
                </c:pt>
                <c:pt idx="1188">
                  <c:v>359.50249817004</c:v>
                </c:pt>
                <c:pt idx="1189">
                  <c:v>359.805109700486</c:v>
                </c:pt>
                <c:pt idx="1190">
                  <c:v>360.107721230933</c:v>
                </c:pt>
                <c:pt idx="1191">
                  <c:v>360.410332761379</c:v>
                </c:pt>
                <c:pt idx="1192">
                  <c:v>360.712944291825</c:v>
                </c:pt>
                <c:pt idx="1193">
                  <c:v>361.015555822271</c:v>
                </c:pt>
                <c:pt idx="1194">
                  <c:v>361.318167352717</c:v>
                </c:pt>
                <c:pt idx="1195">
                  <c:v>361.620778883163</c:v>
                </c:pt>
                <c:pt idx="1196">
                  <c:v>361.923390413609</c:v>
                </c:pt>
                <c:pt idx="1197">
                  <c:v>362.226001944056</c:v>
                </c:pt>
                <c:pt idx="1198">
                  <c:v>362.528613474502</c:v>
                </c:pt>
                <c:pt idx="1199">
                  <c:v>362.831225004948</c:v>
                </c:pt>
                <c:pt idx="1200">
                  <c:v>363.133836535394</c:v>
                </c:pt>
                <c:pt idx="1201">
                  <c:v>363.43644806584</c:v>
                </c:pt>
                <c:pt idx="1202">
                  <c:v>363.739059596286</c:v>
                </c:pt>
                <c:pt idx="1203">
                  <c:v>364.041671126732</c:v>
                </c:pt>
                <c:pt idx="1204">
                  <c:v>364.344282657179</c:v>
                </c:pt>
                <c:pt idx="1205">
                  <c:v>364.646894187625</c:v>
                </c:pt>
                <c:pt idx="1206">
                  <c:v>364.949505718071</c:v>
                </c:pt>
                <c:pt idx="1207">
                  <c:v>365.252117248517</c:v>
                </c:pt>
                <c:pt idx="1208">
                  <c:v>365.554728778963</c:v>
                </c:pt>
                <c:pt idx="1209">
                  <c:v>365.857340309409</c:v>
                </c:pt>
                <c:pt idx="1210">
                  <c:v>366.159951839855</c:v>
                </c:pt>
                <c:pt idx="1211">
                  <c:v>366.462563370302</c:v>
                </c:pt>
                <c:pt idx="1212">
                  <c:v>366.765174900748</c:v>
                </c:pt>
                <c:pt idx="1213">
                  <c:v>367.067786431194</c:v>
                </c:pt>
                <c:pt idx="1214">
                  <c:v>367.37039796164</c:v>
                </c:pt>
                <c:pt idx="1215">
                  <c:v>367.673009492086</c:v>
                </c:pt>
                <c:pt idx="1216">
                  <c:v>367.975621022532</c:v>
                </c:pt>
                <c:pt idx="1217">
                  <c:v>368.278232552978</c:v>
                </c:pt>
                <c:pt idx="1218">
                  <c:v>368.580844083425</c:v>
                </c:pt>
                <c:pt idx="1219">
                  <c:v>368.883455613871</c:v>
                </c:pt>
                <c:pt idx="1220">
                  <c:v>369.186067144317</c:v>
                </c:pt>
                <c:pt idx="1221">
                  <c:v>369.488678674763</c:v>
                </c:pt>
                <c:pt idx="1222">
                  <c:v>369.791290205209</c:v>
                </c:pt>
                <c:pt idx="1223">
                  <c:v>370.093901735655</c:v>
                </c:pt>
                <c:pt idx="1224">
                  <c:v>370.396513266101</c:v>
                </c:pt>
                <c:pt idx="1225">
                  <c:v>370.699124796548</c:v>
                </c:pt>
                <c:pt idx="1226">
                  <c:v>371.001736326994</c:v>
                </c:pt>
                <c:pt idx="1227">
                  <c:v>371.30434785744</c:v>
                </c:pt>
                <c:pt idx="1228">
                  <c:v>371.606959387886</c:v>
                </c:pt>
                <c:pt idx="1229">
                  <c:v>371.909570918332</c:v>
                </c:pt>
                <c:pt idx="1230">
                  <c:v>372.212182448778</c:v>
                </c:pt>
                <c:pt idx="1231">
                  <c:v>372.514793979224</c:v>
                </c:pt>
                <c:pt idx="1232">
                  <c:v>372.817405509671</c:v>
                </c:pt>
                <c:pt idx="1233">
                  <c:v>373.120017040117</c:v>
                </c:pt>
                <c:pt idx="1234">
                  <c:v>373.422628570563</c:v>
                </c:pt>
                <c:pt idx="1235">
                  <c:v>373.725240101009</c:v>
                </c:pt>
                <c:pt idx="1236">
                  <c:v>374.027851631455</c:v>
                </c:pt>
                <c:pt idx="1237">
                  <c:v>374.330463161901</c:v>
                </c:pt>
                <c:pt idx="1238">
                  <c:v>374.633074692347</c:v>
                </c:pt>
                <c:pt idx="1239">
                  <c:v>374.935686222794</c:v>
                </c:pt>
                <c:pt idx="1240">
                  <c:v>375.23829775324</c:v>
                </c:pt>
                <c:pt idx="1241">
                  <c:v>375.540909283686</c:v>
                </c:pt>
                <c:pt idx="1242">
                  <c:v>375.843520814132</c:v>
                </c:pt>
                <c:pt idx="1243">
                  <c:v>376.146132344578</c:v>
                </c:pt>
                <c:pt idx="1244">
                  <c:v>376.448743875024</c:v>
                </c:pt>
                <c:pt idx="1245">
                  <c:v>376.75135540547</c:v>
                </c:pt>
                <c:pt idx="1246">
                  <c:v>377.053966935917</c:v>
                </c:pt>
                <c:pt idx="1247">
                  <c:v>377.356578466363</c:v>
                </c:pt>
                <c:pt idx="1248">
                  <c:v>377.659189996809</c:v>
                </c:pt>
                <c:pt idx="1249">
                  <c:v>377.961801527255</c:v>
                </c:pt>
                <c:pt idx="1250">
                  <c:v>378.264413057701</c:v>
                </c:pt>
                <c:pt idx="1251">
                  <c:v>378.567024588147</c:v>
                </c:pt>
                <c:pt idx="1252">
                  <c:v>378.869636118593</c:v>
                </c:pt>
                <c:pt idx="1253">
                  <c:v>379.17224764904</c:v>
                </c:pt>
                <c:pt idx="1254">
                  <c:v>379.474859179486</c:v>
                </c:pt>
                <c:pt idx="1255">
                  <c:v>379.777470709932</c:v>
                </c:pt>
                <c:pt idx="1256">
                  <c:v>380.080082240378</c:v>
                </c:pt>
                <c:pt idx="1257">
                  <c:v>380.382693770824</c:v>
                </c:pt>
                <c:pt idx="1258">
                  <c:v>380.68530530127</c:v>
                </c:pt>
                <c:pt idx="1259">
                  <c:v>380.987916831716</c:v>
                </c:pt>
                <c:pt idx="1260">
                  <c:v>381.290528362163</c:v>
                </c:pt>
                <c:pt idx="1261">
                  <c:v>381.593139892609</c:v>
                </c:pt>
                <c:pt idx="1262">
                  <c:v>381.895751423055</c:v>
                </c:pt>
                <c:pt idx="1263">
                  <c:v>382.198362953501</c:v>
                </c:pt>
                <c:pt idx="1264">
                  <c:v>382.500974483947</c:v>
                </c:pt>
                <c:pt idx="1265">
                  <c:v>382.803586014393</c:v>
                </c:pt>
                <c:pt idx="1266">
                  <c:v>383.106197544839</c:v>
                </c:pt>
                <c:pt idx="1267">
                  <c:v>383.408809075286</c:v>
                </c:pt>
                <c:pt idx="1268">
                  <c:v>383.711420605732</c:v>
                </c:pt>
                <c:pt idx="1269">
                  <c:v>384.014032136178</c:v>
                </c:pt>
                <c:pt idx="1270">
                  <c:v>384.316643666624</c:v>
                </c:pt>
                <c:pt idx="1271">
                  <c:v>384.61925519707</c:v>
                </c:pt>
                <c:pt idx="1272">
                  <c:v>384.921866727516</c:v>
                </c:pt>
                <c:pt idx="1273">
                  <c:v>385.224478257962</c:v>
                </c:pt>
                <c:pt idx="1274">
                  <c:v>385.527089788409</c:v>
                </c:pt>
                <c:pt idx="1275">
                  <c:v>385.829701318855</c:v>
                </c:pt>
                <c:pt idx="1276">
                  <c:v>386.132312849301</c:v>
                </c:pt>
                <c:pt idx="1277">
                  <c:v>386.434924379747</c:v>
                </c:pt>
                <c:pt idx="1278">
                  <c:v>386.737535910193</c:v>
                </c:pt>
                <c:pt idx="1279">
                  <c:v>387.040147440639</c:v>
                </c:pt>
                <c:pt idx="1280">
                  <c:v>387.342758971085</c:v>
                </c:pt>
                <c:pt idx="1281">
                  <c:v>387.645370501532</c:v>
                </c:pt>
                <c:pt idx="1282">
                  <c:v>387.947982031978</c:v>
                </c:pt>
                <c:pt idx="1283">
                  <c:v>388.250593562424</c:v>
                </c:pt>
                <c:pt idx="1284">
                  <c:v>388.55320509287</c:v>
                </c:pt>
                <c:pt idx="1285">
                  <c:v>388.855816623316</c:v>
                </c:pt>
                <c:pt idx="1286">
                  <c:v>389.158428153762</c:v>
                </c:pt>
                <c:pt idx="1287">
                  <c:v>389.461039684208</c:v>
                </c:pt>
                <c:pt idx="1288">
                  <c:v>389.763651214655</c:v>
                </c:pt>
                <c:pt idx="1289">
                  <c:v>390.066262745101</c:v>
                </c:pt>
                <c:pt idx="1290">
                  <c:v>390.368874275547</c:v>
                </c:pt>
                <c:pt idx="1291">
                  <c:v>390.671485805993</c:v>
                </c:pt>
                <c:pt idx="1292">
                  <c:v>390.974097336439</c:v>
                </c:pt>
                <c:pt idx="1293">
                  <c:v>391.276708866885</c:v>
                </c:pt>
                <c:pt idx="1294">
                  <c:v>391.579320397331</c:v>
                </c:pt>
                <c:pt idx="1295">
                  <c:v>391.881931927778</c:v>
                </c:pt>
                <c:pt idx="1296">
                  <c:v>392.184543458224</c:v>
                </c:pt>
                <c:pt idx="1297">
                  <c:v>392.48715498867</c:v>
                </c:pt>
                <c:pt idx="1298">
                  <c:v>392.789766519116</c:v>
                </c:pt>
                <c:pt idx="1299">
                  <c:v>393.092378049562</c:v>
                </c:pt>
                <c:pt idx="1300">
                  <c:v>393.394989580008</c:v>
                </c:pt>
                <c:pt idx="1301">
                  <c:v>393.697601110454</c:v>
                </c:pt>
                <c:pt idx="1302">
                  <c:v>394.000212640901</c:v>
                </c:pt>
                <c:pt idx="1303">
                  <c:v>394.302824171347</c:v>
                </c:pt>
                <c:pt idx="1304">
                  <c:v>394.605435701793</c:v>
                </c:pt>
                <c:pt idx="1305">
                  <c:v>394.908047232239</c:v>
                </c:pt>
                <c:pt idx="1306">
                  <c:v>395.210658762685</c:v>
                </c:pt>
                <c:pt idx="1307">
                  <c:v>395.513270293131</c:v>
                </c:pt>
                <c:pt idx="1308">
                  <c:v>395.815881823577</c:v>
                </c:pt>
                <c:pt idx="1309">
                  <c:v>396.118493354024</c:v>
                </c:pt>
                <c:pt idx="1310">
                  <c:v>396.42110488447</c:v>
                </c:pt>
                <c:pt idx="1311">
                  <c:v>396.723716414916</c:v>
                </c:pt>
                <c:pt idx="1312">
                  <c:v>397.026327945362</c:v>
                </c:pt>
                <c:pt idx="1313">
                  <c:v>397.328939475808</c:v>
                </c:pt>
                <c:pt idx="1314">
                  <c:v>397.631551006254</c:v>
                </c:pt>
                <c:pt idx="1315">
                  <c:v>397.9341625367</c:v>
                </c:pt>
                <c:pt idx="1316">
                  <c:v>398.236774067147</c:v>
                </c:pt>
                <c:pt idx="1317">
                  <c:v>398.539385597593</c:v>
                </c:pt>
                <c:pt idx="1318">
                  <c:v>398.841997128039</c:v>
                </c:pt>
                <c:pt idx="1319">
                  <c:v>399.144608658485</c:v>
                </c:pt>
                <c:pt idx="1320">
                  <c:v>399.447220188931</c:v>
                </c:pt>
                <c:pt idx="1321">
                  <c:v>399.749831719377</c:v>
                </c:pt>
                <c:pt idx="1322">
                  <c:v>400.052443249823</c:v>
                </c:pt>
                <c:pt idx="1323">
                  <c:v>400.35505478027</c:v>
                </c:pt>
                <c:pt idx="1324">
                  <c:v>400.657666310716</c:v>
                </c:pt>
                <c:pt idx="1325">
                  <c:v>400.960277841162</c:v>
                </c:pt>
                <c:pt idx="1326">
                  <c:v>401.262889371608</c:v>
                </c:pt>
                <c:pt idx="1327">
                  <c:v>401.565500902054</c:v>
                </c:pt>
                <c:pt idx="1328">
                  <c:v>401.8681124325</c:v>
                </c:pt>
                <c:pt idx="1329">
                  <c:v>402.170723962946</c:v>
                </c:pt>
                <c:pt idx="1330">
                  <c:v>402.473335493393</c:v>
                </c:pt>
                <c:pt idx="1331">
                  <c:v>402.775947023839</c:v>
                </c:pt>
                <c:pt idx="1332">
                  <c:v>403.078558554285</c:v>
                </c:pt>
                <c:pt idx="1333">
                  <c:v>403.381170084731</c:v>
                </c:pt>
                <c:pt idx="1334">
                  <c:v>403.683781615177</c:v>
                </c:pt>
                <c:pt idx="1335">
                  <c:v>403.986393145623</c:v>
                </c:pt>
                <c:pt idx="1336">
                  <c:v>404.289004676069</c:v>
                </c:pt>
                <c:pt idx="1337">
                  <c:v>404.591616206516</c:v>
                </c:pt>
                <c:pt idx="1338">
                  <c:v>404.894227736962</c:v>
                </c:pt>
                <c:pt idx="1339">
                  <c:v>405.196839267408</c:v>
                </c:pt>
                <c:pt idx="1340">
                  <c:v>405.499450797854</c:v>
                </c:pt>
                <c:pt idx="1341">
                  <c:v>405.8020623283</c:v>
                </c:pt>
                <c:pt idx="1342">
                  <c:v>406.104673858746</c:v>
                </c:pt>
                <c:pt idx="1343">
                  <c:v>406.407285389192</c:v>
                </c:pt>
                <c:pt idx="1344">
                  <c:v>406.709896919639</c:v>
                </c:pt>
                <c:pt idx="1345">
                  <c:v>407.012508450085</c:v>
                </c:pt>
                <c:pt idx="1346">
                  <c:v>407.315119980531</c:v>
                </c:pt>
                <c:pt idx="1347">
                  <c:v>407.617731510977</c:v>
                </c:pt>
                <c:pt idx="1348">
                  <c:v>407.920343041423</c:v>
                </c:pt>
                <c:pt idx="1349">
                  <c:v>408.222954571869</c:v>
                </c:pt>
                <c:pt idx="1350">
                  <c:v>408.525566102315</c:v>
                </c:pt>
                <c:pt idx="1351">
                  <c:v>408.828177632762</c:v>
                </c:pt>
                <c:pt idx="1352">
                  <c:v>409.130789163208</c:v>
                </c:pt>
                <c:pt idx="1353">
                  <c:v>409.433400693654</c:v>
                </c:pt>
                <c:pt idx="1354">
                  <c:v>409.7360122241</c:v>
                </c:pt>
                <c:pt idx="1355">
                  <c:v>410.038623754546</c:v>
                </c:pt>
                <c:pt idx="1356">
                  <c:v>410.341235284992</c:v>
                </c:pt>
                <c:pt idx="1357">
                  <c:v>410.643846815438</c:v>
                </c:pt>
                <c:pt idx="1358">
                  <c:v>410.946458345885</c:v>
                </c:pt>
                <c:pt idx="1359">
                  <c:v>411.249069876331</c:v>
                </c:pt>
                <c:pt idx="1360">
                  <c:v>411.551681406777</c:v>
                </c:pt>
                <c:pt idx="1361">
                  <c:v>411.854292937223</c:v>
                </c:pt>
                <c:pt idx="1362">
                  <c:v>412.156904467669</c:v>
                </c:pt>
                <c:pt idx="1363">
                  <c:v>412.459515998115</c:v>
                </c:pt>
                <c:pt idx="1364">
                  <c:v>412.762127528561</c:v>
                </c:pt>
                <c:pt idx="1365">
                  <c:v>413.064739059008</c:v>
                </c:pt>
                <c:pt idx="1366">
                  <c:v>413.367350589454</c:v>
                </c:pt>
                <c:pt idx="1367">
                  <c:v>413.6699621199</c:v>
                </c:pt>
                <c:pt idx="1368">
                  <c:v>413.972573650346</c:v>
                </c:pt>
                <c:pt idx="1369">
                  <c:v>414.275185180792</c:v>
                </c:pt>
                <c:pt idx="1370">
                  <c:v>414.577796711238</c:v>
                </c:pt>
                <c:pt idx="1371">
                  <c:v>414.880408241684</c:v>
                </c:pt>
                <c:pt idx="1372">
                  <c:v>415.183019772131</c:v>
                </c:pt>
                <c:pt idx="1373">
                  <c:v>415.485631302577</c:v>
                </c:pt>
                <c:pt idx="1374">
                  <c:v>415.788242833023</c:v>
                </c:pt>
                <c:pt idx="1375">
                  <c:v>416.090854363469</c:v>
                </c:pt>
                <c:pt idx="1376">
                  <c:v>416.393465893915</c:v>
                </c:pt>
                <c:pt idx="1377">
                  <c:v>416.696077424361</c:v>
                </c:pt>
                <c:pt idx="1378">
                  <c:v>416.998688954807</c:v>
                </c:pt>
                <c:pt idx="1379">
                  <c:v>417.301300485254</c:v>
                </c:pt>
                <c:pt idx="1380">
                  <c:v>417.6039120157</c:v>
                </c:pt>
                <c:pt idx="1381">
                  <c:v>417.906523546146</c:v>
                </c:pt>
                <c:pt idx="1382">
                  <c:v>418.209135076592</c:v>
                </c:pt>
                <c:pt idx="1383">
                  <c:v>418.511746607038</c:v>
                </c:pt>
                <c:pt idx="1384">
                  <c:v>418.814358137484</c:v>
                </c:pt>
                <c:pt idx="1385">
                  <c:v>419.11696966793</c:v>
                </c:pt>
                <c:pt idx="1386">
                  <c:v>419.419581198377</c:v>
                </c:pt>
                <c:pt idx="1387">
                  <c:v>419.722192728823</c:v>
                </c:pt>
                <c:pt idx="1388">
                  <c:v>420.024804259269</c:v>
                </c:pt>
                <c:pt idx="1389">
                  <c:v>420.327415789715</c:v>
                </c:pt>
                <c:pt idx="1390">
                  <c:v>420.630027320161</c:v>
                </c:pt>
                <c:pt idx="1391">
                  <c:v>420.932638850607</c:v>
                </c:pt>
                <c:pt idx="1392">
                  <c:v>421.235250381053</c:v>
                </c:pt>
                <c:pt idx="1393">
                  <c:v>421.5378619115</c:v>
                </c:pt>
                <c:pt idx="1394">
                  <c:v>421.840473441946</c:v>
                </c:pt>
                <c:pt idx="1395">
                  <c:v>422.143084972392</c:v>
                </c:pt>
                <c:pt idx="1396">
                  <c:v>422.445696502838</c:v>
                </c:pt>
                <c:pt idx="1397">
                  <c:v>422.748308033284</c:v>
                </c:pt>
                <c:pt idx="1398">
                  <c:v>423.05091956373</c:v>
                </c:pt>
                <c:pt idx="1399">
                  <c:v>423.353531094176</c:v>
                </c:pt>
                <c:pt idx="1400">
                  <c:v>423.656142624623</c:v>
                </c:pt>
                <c:pt idx="1401">
                  <c:v>423.958754155069</c:v>
                </c:pt>
                <c:pt idx="1402">
                  <c:v>424.261365685515</c:v>
                </c:pt>
                <c:pt idx="1403">
                  <c:v>424.563977215961</c:v>
                </c:pt>
                <c:pt idx="1404">
                  <c:v>424.866588746407</c:v>
                </c:pt>
                <c:pt idx="1405">
                  <c:v>425.169200276853</c:v>
                </c:pt>
                <c:pt idx="1406">
                  <c:v>425.471811807299</c:v>
                </c:pt>
                <c:pt idx="1407">
                  <c:v>425.774423337746</c:v>
                </c:pt>
                <c:pt idx="1408">
                  <c:v>426.077034868192</c:v>
                </c:pt>
                <c:pt idx="1409">
                  <c:v>426.379646398638</c:v>
                </c:pt>
                <c:pt idx="1410">
                  <c:v>426.682257929084</c:v>
                </c:pt>
                <c:pt idx="1411">
                  <c:v>426.98486945953</c:v>
                </c:pt>
                <c:pt idx="1412">
                  <c:v>427.287480989976</c:v>
                </c:pt>
                <c:pt idx="1413">
                  <c:v>427.590092520422</c:v>
                </c:pt>
                <c:pt idx="1414">
                  <c:v>427.892704050869</c:v>
                </c:pt>
                <c:pt idx="1415">
                  <c:v>428.195315581315</c:v>
                </c:pt>
                <c:pt idx="1416">
                  <c:v>428.497927111761</c:v>
                </c:pt>
                <c:pt idx="1417">
                  <c:v>428.800538642207</c:v>
                </c:pt>
                <c:pt idx="1418">
                  <c:v>429.103150172653</c:v>
                </c:pt>
                <c:pt idx="1419">
                  <c:v>429.405761703099</c:v>
                </c:pt>
                <c:pt idx="1420">
                  <c:v>429.708373233545</c:v>
                </c:pt>
                <c:pt idx="1421">
                  <c:v>430.010984763992</c:v>
                </c:pt>
                <c:pt idx="1422">
                  <c:v>430.313596294438</c:v>
                </c:pt>
                <c:pt idx="1423">
                  <c:v>430.616207824884</c:v>
                </c:pt>
                <c:pt idx="1424">
                  <c:v>430.91881935533</c:v>
                </c:pt>
                <c:pt idx="1425">
                  <c:v>431.221430885776</c:v>
                </c:pt>
                <c:pt idx="1426">
                  <c:v>431.524042416222</c:v>
                </c:pt>
                <c:pt idx="1427">
                  <c:v>431.826653946668</c:v>
                </c:pt>
                <c:pt idx="1428">
                  <c:v>432.129265477115</c:v>
                </c:pt>
                <c:pt idx="1429">
                  <c:v>432.431877007561</c:v>
                </c:pt>
                <c:pt idx="1430">
                  <c:v>432.734488538007</c:v>
                </c:pt>
                <c:pt idx="1431">
                  <c:v>433.037100068453</c:v>
                </c:pt>
                <c:pt idx="1432">
                  <c:v>433.339711598899</c:v>
                </c:pt>
                <c:pt idx="1433">
                  <c:v>433.642323129345</c:v>
                </c:pt>
                <c:pt idx="1434">
                  <c:v>433.944934659791</c:v>
                </c:pt>
                <c:pt idx="1435">
                  <c:v>434.247546190238</c:v>
                </c:pt>
                <c:pt idx="1436">
                  <c:v>434.550157720684</c:v>
                </c:pt>
                <c:pt idx="1437">
                  <c:v>434.85276925113</c:v>
                </c:pt>
                <c:pt idx="1438">
                  <c:v>435.155380781576</c:v>
                </c:pt>
                <c:pt idx="1439">
                  <c:v>435.457992312022</c:v>
                </c:pt>
                <c:pt idx="1440">
                  <c:v>435.760603842468</c:v>
                </c:pt>
                <c:pt idx="1441">
                  <c:v>436.063215372914</c:v>
                </c:pt>
                <c:pt idx="1442">
                  <c:v>436.36582690336</c:v>
                </c:pt>
                <c:pt idx="1443">
                  <c:v>436.668438433807</c:v>
                </c:pt>
                <c:pt idx="1444">
                  <c:v>436.971049964253</c:v>
                </c:pt>
                <c:pt idx="1445">
                  <c:v>437.273661494699</c:v>
                </c:pt>
                <c:pt idx="1446">
                  <c:v>437.576273025145</c:v>
                </c:pt>
                <c:pt idx="1447">
                  <c:v>437.878884555591</c:v>
                </c:pt>
                <c:pt idx="1448">
                  <c:v>438.181496086037</c:v>
                </c:pt>
                <c:pt idx="1449">
                  <c:v>438.484107616483</c:v>
                </c:pt>
                <c:pt idx="1450">
                  <c:v>438.78671914693</c:v>
                </c:pt>
                <c:pt idx="1451">
                  <c:v>439.089330677376</c:v>
                </c:pt>
                <c:pt idx="1452">
                  <c:v>439.391942207822</c:v>
                </c:pt>
                <c:pt idx="1453">
                  <c:v>439.694553738268</c:v>
                </c:pt>
                <c:pt idx="1454">
                  <c:v>439.997165268714</c:v>
                </c:pt>
                <c:pt idx="1455">
                  <c:v>440.29977679916</c:v>
                </c:pt>
                <c:pt idx="1456">
                  <c:v>440.602388329606</c:v>
                </c:pt>
                <c:pt idx="1457">
                  <c:v>440.904999860053</c:v>
                </c:pt>
                <c:pt idx="1458">
                  <c:v>441.207611390499</c:v>
                </c:pt>
                <c:pt idx="1459">
                  <c:v>441.510222920945</c:v>
                </c:pt>
                <c:pt idx="1460">
                  <c:v>441.812834451391</c:v>
                </c:pt>
                <c:pt idx="1461">
                  <c:v>442.115445981837</c:v>
                </c:pt>
                <c:pt idx="1462">
                  <c:v>442.418057512283</c:v>
                </c:pt>
                <c:pt idx="1463">
                  <c:v>442.720669042729</c:v>
                </c:pt>
                <c:pt idx="1464">
                  <c:v>443.023280573176</c:v>
                </c:pt>
                <c:pt idx="1465">
                  <c:v>443.325892103622</c:v>
                </c:pt>
                <c:pt idx="1466">
                  <c:v>443.628503634068</c:v>
                </c:pt>
                <c:pt idx="1467">
                  <c:v>443.931115164514</c:v>
                </c:pt>
                <c:pt idx="1468">
                  <c:v>444.23372669496</c:v>
                </c:pt>
                <c:pt idx="1469">
                  <c:v>444.536338225406</c:v>
                </c:pt>
                <c:pt idx="1470">
                  <c:v>444.838949755852</c:v>
                </c:pt>
                <c:pt idx="1471">
                  <c:v>445.141561286299</c:v>
                </c:pt>
                <c:pt idx="1472">
                  <c:v>445.444172816745</c:v>
                </c:pt>
                <c:pt idx="1473">
                  <c:v>445.746784347191</c:v>
                </c:pt>
                <c:pt idx="1474">
                  <c:v>446.049395877637</c:v>
                </c:pt>
                <c:pt idx="1475">
                  <c:v>446.352007408083</c:v>
                </c:pt>
                <c:pt idx="1476">
                  <c:v>446.654618938529</c:v>
                </c:pt>
                <c:pt idx="1477">
                  <c:v>446.957230468975</c:v>
                </c:pt>
                <c:pt idx="1478">
                  <c:v>447.259841999422</c:v>
                </c:pt>
                <c:pt idx="1479">
                  <c:v>447.562453529868</c:v>
                </c:pt>
                <c:pt idx="1480">
                  <c:v>447.865065060314</c:v>
                </c:pt>
                <c:pt idx="1481">
                  <c:v>448.16767659076</c:v>
                </c:pt>
                <c:pt idx="1482">
                  <c:v>448.470288121206</c:v>
                </c:pt>
                <c:pt idx="1483">
                  <c:v>448.772899651652</c:v>
                </c:pt>
                <c:pt idx="1484">
                  <c:v>449.075511182098</c:v>
                </c:pt>
                <c:pt idx="1485">
                  <c:v>449.378122712545</c:v>
                </c:pt>
                <c:pt idx="1486">
                  <c:v>449.680734242991</c:v>
                </c:pt>
                <c:pt idx="1487">
                  <c:v>449.983345773437</c:v>
                </c:pt>
                <c:pt idx="1488">
                  <c:v>450.285957303883</c:v>
                </c:pt>
                <c:pt idx="1489">
                  <c:v>450.588568834329</c:v>
                </c:pt>
                <c:pt idx="1490">
                  <c:v>450.891180364775</c:v>
                </c:pt>
                <c:pt idx="1491">
                  <c:v>451.193791895221</c:v>
                </c:pt>
                <c:pt idx="1492">
                  <c:v>451.496403425668</c:v>
                </c:pt>
                <c:pt idx="1493">
                  <c:v>451.799014956114</c:v>
                </c:pt>
                <c:pt idx="1494">
                  <c:v>452.10162648656</c:v>
                </c:pt>
                <c:pt idx="1495">
                  <c:v>452.404238017006</c:v>
                </c:pt>
                <c:pt idx="1496">
                  <c:v>452.706849547452</c:v>
                </c:pt>
                <c:pt idx="1497">
                  <c:v>453.009461077898</c:v>
                </c:pt>
                <c:pt idx="1498">
                  <c:v>453.312072608344</c:v>
                </c:pt>
                <c:pt idx="1499">
                  <c:v>453.614684138791</c:v>
                </c:pt>
              </c:strCache>
            </c:strRef>
          </c:cat>
          <c:val>
            <c:numRef>
              <c:f>Sheet1!$F$2:$F$1501</c:f>
              <c:numCache>
                <c:formatCode>General</c:formatCode>
                <c:ptCount val="1500"/>
                <c:pt idx="0">
                  <c:v>0</c:v>
                </c:pt>
                <c:pt idx="1">
                  <c:v>3.1745390616685E-006</c:v>
                </c:pt>
                <c:pt idx="2">
                  <c:v>6.29932233397217E-006</c:v>
                </c:pt>
                <c:pt idx="3">
                  <c:v>9.37582185216443E-006</c:v>
                </c:pt>
                <c:pt idx="4">
                  <c:v>1.24054449875378E-005</c:v>
                </c:pt>
                <c:pt idx="5">
                  <c:v>1.53895381940721E-005</c:v>
                </c:pt>
                <c:pt idx="6">
                  <c:v>1.83293904868457E-005</c:v>
                </c:pt>
                <c:pt idx="7">
                  <c:v>2.12262366749815E-005</c:v>
                </c:pt>
                <c:pt idx="8">
                  <c:v>2.40812603696709E-005</c:v>
                </c:pt>
                <c:pt idx="9">
                  <c:v>2.68955967858375E-005</c:v>
                </c:pt>
                <c:pt idx="10">
                  <c:v>2.96703353542364E-005</c:v>
                </c:pt>
                <c:pt idx="11">
                  <c:v>3.2406522159207E-005</c:v>
                </c:pt>
                <c:pt idx="12">
                  <c:v>3.51051622158905E-005</c:v>
                </c:pt>
                <c:pt idx="13">
                  <c:v>3.77672215994585E-005</c:v>
                </c:pt>
                <c:pt idx="14">
                  <c:v>4.03936294377715E-005</c:v>
                </c:pt>
                <c:pt idx="15">
                  <c:v>4.29852797778648E-005</c:v>
                </c:pt>
                <c:pt idx="16">
                  <c:v>4.55430333357498E-005</c:v>
                </c:pt>
                <c:pt idx="17">
                  <c:v>4.80677191381937E-005</c:v>
                </c:pt>
                <c:pt idx="18">
                  <c:v>5.05601360643976E-005</c:v>
                </c:pt>
                <c:pt idx="19">
                  <c:v>5.30210542948222E-005</c:v>
                </c:pt>
                <c:pt idx="20">
                  <c:v>5.54512166738076E-005</c:v>
                </c:pt>
                <c:pt idx="21">
                  <c:v>5.78513399920792E-005</c:v>
                </c:pt>
                <c:pt idx="22">
                  <c:v>6.02221161947379E-005</c:v>
                </c:pt>
                <c:pt idx="23">
                  <c:v>6.25642135198804E-005</c:v>
                </c:pt>
                <c:pt idx="24">
                  <c:v>6.48782775725841E-005</c:v>
                </c:pt>
                <c:pt idx="25">
                  <c:v>6.71649323386186E-005</c:v>
                </c:pt>
                <c:pt idx="26">
                  <c:v>6.9424781141904E-005</c:v>
                </c:pt>
                <c:pt idx="27">
                  <c:v>7.16584075494302E-005</c:v>
                </c:pt>
                <c:pt idx="28">
                  <c:v>7.38663762270619E-005</c:v>
                </c:pt>
                <c:pt idx="29">
                  <c:v>7.60492337494025E-005</c:v>
                </c:pt>
                <c:pt idx="30">
                  <c:v>7.82075093666485E-005</c:v>
                </c:pt>
                <c:pt idx="31">
                  <c:v>8.03417157311511E-005</c:v>
                </c:pt>
                <c:pt idx="32">
                  <c:v>8.24523495862047E-005</c:v>
                </c:pt>
                <c:pt idx="33">
                  <c:v>8.45398924193969E-005</c:v>
                </c:pt>
                <c:pt idx="34">
                  <c:v>8.66048110826913E-005</c:v>
                </c:pt>
                <c:pt idx="35">
                  <c:v>8.86475583812567E-005</c:v>
                </c:pt>
                <c:pt idx="36">
                  <c:v>9.06685736329188E-005</c:v>
                </c:pt>
                <c:pt idx="37">
                  <c:v>9.26682831999781E-005</c:v>
                </c:pt>
                <c:pt idx="38">
                  <c:v>9.46471009950182E-005</c:v>
                </c:pt>
                <c:pt idx="39">
                  <c:v>9.66054289622198E-005</c:v>
                </c:pt>
                <c:pt idx="40">
                  <c:v>9.85436575355907E-005</c:v>
                </c:pt>
                <c:pt idx="41">
                  <c:v>0.000100462166075432</c:v>
                </c:pt>
                <c:pt idx="42">
                  <c:v>0.000102361323284268</c:v>
                </c:pt>
                <c:pt idx="43">
                  <c:v>0.000104241487603394</c:v>
                </c:pt>
                <c:pt idx="44">
                  <c:v>0.000106103007591118</c:v>
                </c:pt>
                <c:pt idx="45">
                  <c:v>0.000107946222283694</c:v>
                </c:pt>
                <c:pt idx="46">
                  <c:v>0.000109771461539899</c:v>
                </c:pt>
                <c:pt idx="47">
                  <c:v>0.000111579046370143</c:v>
                </c:pt>
                <c:pt idx="48">
                  <c:v>0.000113369289250912</c:v>
                </c:pt>
                <c:pt idx="49">
                  <c:v>0.000115142494425362</c:v>
                </c:pt>
                <c:pt idx="50">
                  <c:v>0.000116898958190748</c:v>
                </c:pt>
                <c:pt idx="51">
                  <c:v>0.000118638969173415</c:v>
                </c:pt>
                <c:pt idx="52">
                  <c:v>0.000120362808591959</c:v>
                </c:pt>
                <c:pt idx="53">
                  <c:v>0.000122070750509188</c:v>
                </c:pt>
                <c:pt idx="54">
                  <c:v>0.000123763062073438</c:v>
                </c:pt>
                <c:pt idx="55">
                  <c:v>0.000125440003749783</c:v>
                </c:pt>
                <c:pt idx="56">
                  <c:v>0.000127101829541647</c:v>
                </c:pt>
                <c:pt idx="57">
                  <c:v>0.000128748787203287</c:v>
                </c:pt>
                <c:pt idx="58">
                  <c:v>0.0001303811184436</c:v>
                </c:pt>
                <c:pt idx="59">
                  <c:v>0.000131999059121674</c:v>
                </c:pt>
                <c:pt idx="60">
                  <c:v>0.000133602839434482</c:v>
                </c:pt>
                <c:pt idx="61">
                  <c:v>0.000135192684097095</c:v>
                </c:pt>
                <c:pt idx="62">
                  <c:v>0.000136768812515767</c:v>
                </c:pt>
                <c:pt idx="63">
                  <c:v>0.000138331438954241</c:v>
                </c:pt>
                <c:pt idx="64">
                  <c:v>0.000139880772693568</c:v>
                </c:pt>
                <c:pt idx="65">
                  <c:v>0.000141417018185766</c:v>
                </c:pt>
                <c:pt idx="66">
                  <c:v>0.00014294037520159</c:v>
                </c:pt>
                <c:pt idx="67">
                  <c:v>0.000144451038972675</c:v>
                </c:pt>
                <c:pt idx="68">
                  <c:v>0.000145949200328328</c:v>
                </c:pt>
                <c:pt idx="69">
                  <c:v>0.00014743504582719</c:v>
                </c:pt>
                <c:pt idx="70">
                  <c:v>0.000148908757884004</c:v>
                </c:pt>
                <c:pt idx="71">
                  <c:v>0.000150370514891709</c:v>
                </c:pt>
                <c:pt idx="72">
                  <c:v>0.000151820491339064</c:v>
                </c:pt>
                <c:pt idx="73">
                  <c:v>0.000153258857923995</c:v>
                </c:pt>
                <c:pt idx="74">
                  <c:v>0.000154685781662847</c:v>
                </c:pt>
                <c:pt idx="75">
                  <c:v>0.000156101425995734</c:v>
                </c:pt>
                <c:pt idx="76">
                  <c:v>0.000157505950888131</c:v>
                </c:pt>
                <c:pt idx="77">
                  <c:v>0.000158899512928878</c:v>
                </c:pt>
                <c:pt idx="78">
                  <c:v>0.00016028226542476</c:v>
                </c:pt>
                <c:pt idx="79">
                  <c:v>0.000161654358491778</c:v>
                </c:pt>
                <c:pt idx="80">
                  <c:v>0.000163015939143273</c:v>
                </c:pt>
                <c:pt idx="81">
                  <c:v>0.000164367151375025</c:v>
                </c:pt>
                <c:pt idx="82">
                  <c:v>0.000165708136247444</c:v>
                </c:pt>
                <c:pt idx="83">
                  <c:v>0.000167039031964982</c:v>
                </c:pt>
                <c:pt idx="84">
                  <c:v>0.000168359973952873</c:v>
                </c:pt>
                <c:pt idx="85">
                  <c:v>0.000169671094931305</c:v>
                </c:pt>
                <c:pt idx="86">
                  <c:v>0.000170972524987139</c:v>
                </c:pt>
                <c:pt idx="87">
                  <c:v>0.00017226439164325</c:v>
                </c:pt>
                <c:pt idx="88">
                  <c:v>0.000173546819925613</c:v>
                </c:pt>
                <c:pt idx="89">
                  <c:v>0.000174819932428193</c:v>
                </c:pt>
                <c:pt idx="90">
                  <c:v>0.000176083849375744</c:v>
                </c:pt>
                <c:pt idx="91">
                  <c:v>0.000177338688684588</c:v>
                </c:pt>
                <c:pt idx="92">
                  <c:v>0.00017858456602146</c:v>
                </c:pt>
                <c:pt idx="93">
                  <c:v>0.00017982159486048</c:v>
                </c:pt>
                <c:pt idx="94">
                  <c:v>0.000181049886538335</c:v>
                </c:pt>
                <c:pt idx="95">
                  <c:v>0.000182269550307732</c:v>
                </c:pt>
                <c:pt idx="96">
                  <c:v>0.000183480693389186</c:v>
                </c:pt>
                <c:pt idx="97">
                  <c:v>0.000184683421021216</c:v>
                </c:pt>
                <c:pt idx="98">
                  <c:v>0.000185877836508981</c:v>
                </c:pt>
                <c:pt idx="99">
                  <c:v>0.000187064041271453</c:v>
                </c:pt>
                <c:pt idx="100">
                  <c:v>0.000188242134887137</c:v>
                </c:pt>
                <c:pt idx="101">
                  <c:v>0.00018941221513843</c:v>
                </c:pt>
                <c:pt idx="102">
                  <c:v>0.000190574378054636</c:v>
                </c:pt>
                <c:pt idx="103">
                  <c:v>0.000191728717953708</c:v>
                </c:pt>
                <c:pt idx="104">
                  <c:v>0.00019287532748275</c:v>
                </c:pt>
                <c:pt idx="105">
                  <c:v>0.000194014297657325</c:v>
                </c:pt>
                <c:pt idx="106">
                  <c:v>0.000195145717899614</c:v>
                </c:pt>
                <c:pt idx="107">
                  <c:v>0.000196269676075467</c:v>
                </c:pt>
                <c:pt idx="108">
                  <c:v>0.000197386258530373</c:v>
                </c:pt>
                <c:pt idx="109">
                  <c:v>0.000198495550124407</c:v>
                </c:pt>
                <c:pt idx="110">
                  <c:v>0.000199597634266171</c:v>
                </c:pt>
                <c:pt idx="111">
                  <c:v>0.000200692592945766</c:v>
                </c:pt>
                <c:pt idx="112">
                  <c:v>0.000201780506766841</c:v>
                </c:pt>
                <c:pt idx="113">
                  <c:v>0.000202861454977734</c:v>
                </c:pt>
                <c:pt idx="114">
                  <c:v>0.000203935515501743</c:v>
                </c:pt>
                <c:pt idx="115">
                  <c:v>0.000205002764966562</c:v>
                </c:pt>
                <c:pt idx="116">
                  <c:v>0.000206063278732891</c:v>
                </c:pt>
                <c:pt idx="117">
                  <c:v>0.000207117130922272</c:v>
                </c:pt>
                <c:pt idx="118">
                  <c:v>0.000208164394444154</c:v>
                </c:pt>
                <c:pt idx="119">
                  <c:v>0.000209205141022231</c:v>
                </c:pt>
                <c:pt idx="120">
                  <c:v>0.000210239441220059</c:v>
                </c:pt>
                <c:pt idx="121">
                  <c:v>0.000211267364465988</c:v>
                </c:pt>
                <c:pt idx="122">
                  <c:v>0.000212288979077432</c:v>
                </c:pt>
                <c:pt idx="123">
                  <c:v>0.000213304352284481</c:v>
                </c:pt>
                <c:pt idx="124">
                  <c:v>0.0002143135502529</c:v>
                </c:pt>
                <c:pt idx="125">
                  <c:v>0.000215316638106515</c:v>
                </c:pt>
                <c:pt idx="126">
                  <c:v>0.000216313679949017</c:v>
                </c:pt>
                <c:pt idx="127">
                  <c:v>0.000217304738885195</c:v>
                </c:pt>
                <c:pt idx="128">
                  <c:v>0.000218289877041622</c:v>
                </c:pt>
                <c:pt idx="129">
                  <c:v>0.0002192691555868</c:v>
                </c:pt>
                <c:pt idx="130">
                  <c:v>0.000220242634750801</c:v>
                </c:pt>
                <c:pt idx="131">
                  <c:v>0.000221210373844396</c:v>
                </c:pt>
                <c:pt idx="132">
                  <c:v>0.000222172431277702</c:v>
                </c:pt>
                <c:pt idx="133">
                  <c:v>0.000223128864578359</c:v>
                </c:pt>
                <c:pt idx="134">
                  <c:v>0.000224079730409247</c:v>
                </c:pt>
                <c:pt idx="135">
                  <c:v>0.000225025084585766</c:v>
                </c:pt>
                <c:pt idx="136">
                  <c:v>0.000225964982092679</c:v>
                </c:pt>
                <c:pt idx="137">
                  <c:v>0.000226899477100544</c:v>
                </c:pt>
                <c:pt idx="138">
                  <c:v>0.000227828622981737</c:v>
                </c:pt>
                <c:pt idx="139">
                  <c:v>0.000228752472326083</c:v>
                </c:pt>
                <c:pt idx="140">
                  <c:v>0.000229671076956109</c:v>
                </c:pt>
                <c:pt idx="141">
                  <c:v>0.000230584487941922</c:v>
                </c:pt>
                <c:pt idx="142">
                  <c:v>0.000231492755615733</c:v>
                </c:pt>
                <c:pt idx="143">
                  <c:v>0.000232395929586026</c:v>
                </c:pt>
                <c:pt idx="144">
                  <c:v>0.000233294058751393</c:v>
                </c:pt>
                <c:pt idx="145">
                  <c:v>0.000234187191314034</c:v>
                </c:pt>
                <c:pt idx="146">
                  <c:v>0.000235075374792947</c:v>
                </c:pt>
                <c:pt idx="147">
                  <c:v>0.000235958656036795</c:v>
                </c:pt>
                <c:pt idx="148">
                  <c:v>0.00023683708123648</c:v>
                </c:pt>
                <c:pt idx="149">
                  <c:v>0.000237710695937418</c:v>
                </c:pt>
                <c:pt idx="150">
                  <c:v>0.000238579545051532</c:v>
                </c:pt>
                <c:pt idx="151">
                  <c:v>0.000239443672868966</c:v>
                </c:pt>
                <c:pt idx="152">
                  <c:v>0.000240303123069527</c:v>
                </c:pt>
                <c:pt idx="153">
                  <c:v>0.000241157938733869</c:v>
                </c:pt>
                <c:pt idx="154">
                  <c:v>0.000242008162354422</c:v>
                </c:pt>
                <c:pt idx="155">
                  <c:v>0.000242853835846064</c:v>
                </c:pt>
                <c:pt idx="156">
                  <c:v>0.000243695000556563</c:v>
                </c:pt>
                <c:pt idx="157">
                  <c:v>0.000244531697276778</c:v>
                </c:pt>
                <c:pt idx="158">
                  <c:v>0.000245363966250629</c:v>
                </c:pt>
                <c:pt idx="159">
                  <c:v>0.000246191847184853</c:v>
                </c:pt>
                <c:pt idx="160">
                  <c:v>0.000247015379258534</c:v>
                </c:pt>
                <c:pt idx="161">
                  <c:v>0.000247834601132428</c:v>
                </c:pt>
                <c:pt idx="162">
                  <c:v>0.000248649550958082</c:v>
                </c:pt>
                <c:pt idx="163">
                  <c:v>0.000249460266386749</c:v>
                </c:pt>
                <c:pt idx="164">
                  <c:v>0.000250266784578114</c:v>
                </c:pt>
                <c:pt idx="165">
                  <c:v>0.00025106914220883</c:v>
                </c:pt>
                <c:pt idx="166">
                  <c:v>0.000251867375480862</c:v>
                </c:pt>
                <c:pt idx="167">
                  <c:v>0.000252661520129661</c:v>
                </c:pt>
                <c:pt idx="168">
                  <c:v>0.000253451611432158</c:v>
                </c:pt>
                <c:pt idx="169">
                  <c:v>0.000254237684214584</c:v>
                </c:pt>
                <c:pt idx="170">
                  <c:v>0.000255019772860135</c:v>
                </c:pt>
                <c:pt idx="171">
                  <c:v>0.000255797911316456</c:v>
                </c:pt>
                <c:pt idx="172">
                  <c:v>0.000256572133102991</c:v>
                </c:pt>
                <c:pt idx="173">
                  <c:v>0.000257342471318155</c:v>
                </c:pt>
                <c:pt idx="174">
                  <c:v>0.000258108958646373</c:v>
                </c:pt>
                <c:pt idx="175">
                  <c:v>0.000258871627364967</c:v>
                </c:pt>
                <c:pt idx="176">
                  <c:v>0.000259630509350897</c:v>
                </c:pt>
                <c:pt idx="177">
                  <c:v>0.000260385636087365</c:v>
                </c:pt>
                <c:pt idx="178">
                  <c:v>0.000261137038670289</c:v>
                </c:pt>
                <c:pt idx="179">
                  <c:v>0.000261884747814634</c:v>
                </c:pt>
                <c:pt idx="180">
                  <c:v>0.00026262879386062</c:v>
                </c:pt>
                <c:pt idx="181">
                  <c:v>0.000263369206779806</c:v>
                </c:pt>
                <c:pt idx="182">
                  <c:v>0.000264106016181046</c:v>
                </c:pt>
                <c:pt idx="183">
                  <c:v>0.000264839251316328</c:v>
                </c:pt>
                <c:pt idx="184">
                  <c:v>0.000265568941086493</c:v>
                </c:pt>
                <c:pt idx="185">
                  <c:v>0.000266295114046844</c:v>
                </c:pt>
                <c:pt idx="186">
                  <c:v>0.00026701779841264</c:v>
                </c:pt>
                <c:pt idx="187">
                  <c:v>0.000267737022064482</c:v>
                </c:pt>
                <c:pt idx="188">
                  <c:v>0.000268452812553594</c:v>
                </c:pt>
                <c:pt idx="189">
                  <c:v>0.000269165197106996</c:v>
                </c:pt>
                <c:pt idx="190">
                  <c:v>0.000269874202632585</c:v>
                </c:pt>
                <c:pt idx="191">
                  <c:v>0.000270579855724101</c:v>
                </c:pt>
                <c:pt idx="192">
                  <c:v>0.000271282182666014</c:v>
                </c:pt>
                <c:pt idx="193">
                  <c:v>0.000271981209438307</c:v>
                </c:pt>
                <c:pt idx="194">
                  <c:v>0.000272676961721164</c:v>
                </c:pt>
                <c:pt idx="195">
                  <c:v>0.000273369464899576</c:v>
                </c:pt>
                <c:pt idx="196">
                  <c:v>0.000274058744067854</c:v>
                </c:pt>
                <c:pt idx="197">
                  <c:v>0.000274744824034056</c:v>
                </c:pt>
                <c:pt idx="198">
                  <c:v>0.000275427729324331</c:v>
                </c:pt>
                <c:pt idx="199">
                  <c:v>0.000276107484187184</c:v>
                </c:pt>
                <c:pt idx="200">
                  <c:v>0.000276784112597652</c:v>
                </c:pt>
                <c:pt idx="201">
                  <c:v>0.000277457638261408</c:v>
                </c:pt>
                <c:pt idx="202">
                  <c:v>0.000278128084618792</c:v>
                </c:pt>
                <c:pt idx="203">
                  <c:v>0.000278795474848756</c:v>
                </c:pt>
                <c:pt idx="204">
                  <c:v>0.000279459831872746</c:v>
                </c:pt>
                <c:pt idx="205">
                  <c:v>0.000280121178358503</c:v>
                </c:pt>
                <c:pt idx="206">
                  <c:v>0.000280779536723805</c:v>
                </c:pt>
                <c:pt idx="207">
                  <c:v>0.00028143492914013</c:v>
                </c:pt>
                <c:pt idx="208">
                  <c:v>0.000282087377536258</c:v>
                </c:pt>
                <c:pt idx="209">
                  <c:v>0.000282736903601804</c:v>
                </c:pt>
                <c:pt idx="210">
                  <c:v>0.000283383528790691</c:v>
                </c:pt>
                <c:pt idx="211">
                  <c:v>0.000284027274324555</c:v>
                </c:pt>
                <c:pt idx="212">
                  <c:v>0.000284668161196092</c:v>
                </c:pt>
                <c:pt idx="213">
                  <c:v>0.000285306210172345</c:v>
                </c:pt>
                <c:pt idx="214">
                  <c:v>0.000285941441797929</c:v>
                </c:pt>
                <c:pt idx="215">
                  <c:v>0.000286573876398204</c:v>
                </c:pt>
                <c:pt idx="216">
                  <c:v>0.000287203534082386</c:v>
                </c:pt>
                <c:pt idx="217">
                  <c:v>0.000287830434746604</c:v>
                </c:pt>
                <c:pt idx="218">
                  <c:v>0.000288454598076909</c:v>
                </c:pt>
                <c:pt idx="219">
                  <c:v>0.00028907604355222</c:v>
                </c:pt>
                <c:pt idx="220">
                  <c:v>0.000289694790447229</c:v>
                </c:pt>
                <c:pt idx="221">
                  <c:v>0.000290310857835246</c:v>
                </c:pt>
                <c:pt idx="222">
                  <c:v>0.000290924264590998</c:v>
                </c:pt>
                <c:pt idx="223">
                  <c:v>0.000291535029393385</c:v>
                </c:pt>
                <c:pt idx="224">
                  <c:v>0.000292143170728181</c:v>
                </c:pt>
                <c:pt idx="225">
                  <c:v>0.000292748706890687</c:v>
                </c:pt>
                <c:pt idx="226">
                  <c:v>0.00029335165598835</c:v>
                </c:pt>
                <c:pt idx="227">
                  <c:v>0.000293952035943322</c:v>
                </c:pt>
                <c:pt idx="228">
                  <c:v>0.00029454986449499</c:v>
                </c:pt>
                <c:pt idx="229">
                  <c:v>0.000295145159202451</c:v>
                </c:pt>
                <c:pt idx="230">
                  <c:v>0.000295737937446951</c:v>
                </c:pt>
                <c:pt idx="231">
                  <c:v>0.000296328216434285</c:v>
                </c:pt>
                <c:pt idx="232">
                  <c:v>0.00029691601319715</c:v>
                </c:pt>
                <c:pt idx="233">
                  <c:v>0.000297501344597467</c:v>
                </c:pt>
                <c:pt idx="234">
                  <c:v>0.000298084227328653</c:v>
                </c:pt>
                <c:pt idx="235">
                  <c:v>0.000298664677917867</c:v>
                </c:pt>
                <c:pt idx="236">
                  <c:v>0.000299242712728213</c:v>
                </c:pt>
                <c:pt idx="237">
                  <c:v>0.000299818347960904</c:v>
                </c:pt>
                <c:pt idx="238">
                  <c:v>0.000300391599657396</c:v>
                </c:pt>
                <c:pt idx="239">
                  <c:v>0.000300962483701484</c:v>
                </c:pt>
                <c:pt idx="240">
                  <c:v>0.000301531015821363</c:v>
                </c:pt>
                <c:pt idx="241">
                  <c:v>0.000302097211591657</c:v>
                </c:pt>
                <c:pt idx="242">
                  <c:v>0.000302661086435416</c:v>
                </c:pt>
                <c:pt idx="243">
                  <c:v>0.000303222655626077</c:v>
                </c:pt>
                <c:pt idx="244">
                  <c:v>0.000303781934289395</c:v>
                </c:pt>
                <c:pt idx="245">
                  <c:v>0.000304338937405345</c:v>
                </c:pt>
                <c:pt idx="246">
                  <c:v>0.000304893679809993</c:v>
                </c:pt>
                <c:pt idx="247">
                  <c:v>0.000305446176197332</c:v>
                </c:pt>
                <c:pt idx="248">
                  <c:v>0.000305996441121094</c:v>
                </c:pt>
                <c:pt idx="249">
                  <c:v>0.000306544488996534</c:v>
                </c:pt>
                <c:pt idx="250">
                  <c:v>0.000307090334102181</c:v>
                </c:pt>
                <c:pt idx="251">
                  <c:v>0.000307633990581565</c:v>
                </c:pt>
                <c:pt idx="252">
                  <c:v>0.000308175472444915</c:v>
                </c:pt>
                <c:pt idx="253">
                  <c:v>0.000308714793570831</c:v>
                </c:pt>
                <c:pt idx="254">
                  <c:v>0.000309251967707931</c:v>
                </c:pt>
                <c:pt idx="255">
                  <c:v>0.000309787008476469</c:v>
                </c:pt>
                <c:pt idx="256">
                  <c:v>0.000310319929369933</c:v>
                </c:pt>
                <c:pt idx="257">
                  <c:v>0.000310850743756611</c:v>
                </c:pt>
                <c:pt idx="258">
                  <c:v>0.000311379464881141</c:v>
                </c:pt>
                <c:pt idx="259">
                  <c:v>0.000311906105866031</c:v>
                </c:pt>
                <c:pt idx="260">
                  <c:v>0.00031243067971316</c:v>
                </c:pt>
                <c:pt idx="261">
                  <c:v>0.000312953199305248</c:v>
                </c:pt>
                <c:pt idx="262">
                  <c:v>0.000313473677407318</c:v>
                </c:pt>
                <c:pt idx="263">
                  <c:v>0.00031399212666812</c:v>
                </c:pt>
                <c:pt idx="264">
                  <c:v>0.000314508559621544</c:v>
                </c:pt>
                <c:pt idx="265">
                  <c:v>0.000315022988688006</c:v>
                </c:pt>
                <c:pt idx="266">
                  <c:v>0.000315535426175819</c:v>
                </c:pt>
                <c:pt idx="267">
                  <c:v>0.000316045884282535</c:v>
                </c:pt>
                <c:pt idx="268">
                  <c:v>0.000316554375096273</c:v>
                </c:pt>
                <c:pt idx="269">
                  <c:v>0.00031706091059703</c:v>
                </c:pt>
                <c:pt idx="270">
                  <c:v>0.000317565502657961</c:v>
                </c:pt>
                <c:pt idx="271">
                  <c:v>0.000318068163046651</c:v>
                </c:pt>
                <c:pt idx="272">
                  <c:v>0.000318568903426366</c:v>
                </c:pt>
                <c:pt idx="273">
                  <c:v>0.000319067735357279</c:v>
                </c:pt>
                <c:pt idx="274">
                  <c:v>0.000319564670297689</c:v>
                </c:pt>
                <c:pt idx="275">
                  <c:v>0.000320059719605208</c:v>
                </c:pt>
                <c:pt idx="276">
                  <c:v>0.000320552894537948</c:v>
                </c:pt>
                <c:pt idx="277">
                  <c:v>0.000321044206255671</c:v>
                </c:pt>
                <c:pt idx="278">
                  <c:v>0.000321533665820941</c:v>
                </c:pt>
                <c:pt idx="279">
                  <c:v>0.000322021284200247</c:v>
                </c:pt>
                <c:pt idx="280">
                  <c:v>0.000322507072265112</c:v>
                </c:pt>
                <c:pt idx="281">
                  <c:v>0.000322991040793192</c:v>
                </c:pt>
                <c:pt idx="282">
                  <c:v>0.000323473200469349</c:v>
                </c:pt>
                <c:pt idx="283">
                  <c:v>0.00032395356188672</c:v>
                </c:pt>
                <c:pt idx="284">
                  <c:v>0.000324432135547762</c:v>
                </c:pt>
                <c:pt idx="285">
                  <c:v>0.000324908931865283</c:v>
                </c:pt>
                <c:pt idx="286">
                  <c:v>0.000325383961163467</c:v>
                </c:pt>
                <c:pt idx="287">
                  <c:v>0.00032585723367887</c:v>
                </c:pt>
                <c:pt idx="288">
                  <c:v>0.000326328759561417</c:v>
                </c:pt>
                <c:pt idx="289">
                  <c:v>0.000326798548875374</c:v>
                </c:pt>
                <c:pt idx="290">
                  <c:v>0.000327266611600308</c:v>
                </c:pt>
                <c:pt idx="291">
                  <c:v>0.000327732957632042</c:v>
                </c:pt>
                <c:pt idx="292">
                  <c:v>0.000328197596783585</c:v>
                </c:pt>
                <c:pt idx="293">
                  <c:v>0.000328660538786057</c:v>
                </c:pt>
                <c:pt idx="294">
                  <c:v>0.000329121793289597</c:v>
                </c:pt>
                <c:pt idx="295">
                  <c:v>0.000329581369864261</c:v>
                </c:pt>
                <c:pt idx="296">
                  <c:v>0.000330039278000906</c:v>
                </c:pt>
                <c:pt idx="297">
                  <c:v>0.000330495527112062</c:v>
                </c:pt>
                <c:pt idx="298">
                  <c:v>0.000330950126532794</c:v>
                </c:pt>
                <c:pt idx="299">
                  <c:v>0.000331403085521548</c:v>
                </c:pt>
                <c:pt idx="300">
                  <c:v>0.000331854413260992</c:v>
                </c:pt>
                <c:pt idx="301">
                  <c:v>0.000332304118858835</c:v>
                </c:pt>
                <c:pt idx="302">
                  <c:v>0.000332752211348649</c:v>
                </c:pt>
                <c:pt idx="303">
                  <c:v>0.000333198699690665</c:v>
                </c:pt>
                <c:pt idx="304">
                  <c:v>0.000333643592772571</c:v>
                </c:pt>
                <c:pt idx="305">
                  <c:v>0.000334086899410292</c:v>
                </c:pt>
                <c:pt idx="306">
                  <c:v>0.000334528628348759</c:v>
                </c:pt>
                <c:pt idx="307">
                  <c:v>0.000334968788262674</c:v>
                </c:pt>
                <c:pt idx="308">
                  <c:v>0.000335407387757255</c:v>
                </c:pt>
                <c:pt idx="309">
                  <c:v>0.000335844435368984</c:v>
                </c:pt>
                <c:pt idx="310">
                  <c:v>0.00033627993956633</c:v>
                </c:pt>
                <c:pt idx="311">
                  <c:v>0.000336713908750478</c:v>
                </c:pt>
                <c:pt idx="312">
                  <c:v>0.000337146351256034</c:v>
                </c:pt>
                <c:pt idx="313">
                  <c:v>0.000337577275351729</c:v>
                </c:pt>
                <c:pt idx="314">
                  <c:v>0.000338006689241116</c:v>
                </c:pt>
                <c:pt idx="315">
                  <c:v>0.000338434601063246</c:v>
                </c:pt>
                <c:pt idx="316">
                  <c:v>0.000338861018893353</c:v>
                </c:pt>
                <c:pt idx="317">
                  <c:v>0.000339285950743508</c:v>
                </c:pt>
                <c:pt idx="318">
                  <c:v>0.000339709404563289</c:v>
                </c:pt>
                <c:pt idx="319">
                  <c:v>0.00034013138824042</c:v>
                </c:pt>
                <c:pt idx="320">
                  <c:v>0.000340551909601417</c:v>
                </c:pt>
                <c:pt idx="321">
                  <c:v>0.000340970976412217</c:v>
                </c:pt>
                <c:pt idx="322">
                  <c:v>0.000341388596378803</c:v>
                </c:pt>
                <c:pt idx="323">
                  <c:v>0.000341804777147824</c:v>
                </c:pt>
                <c:pt idx="324">
                  <c:v>0.000342219526307195</c:v>
                </c:pt>
                <c:pt idx="325">
                  <c:v>0.000342632851386703</c:v>
                </c:pt>
                <c:pt idx="326">
                  <c:v>0.000343044759858602</c:v>
                </c:pt>
                <c:pt idx="327">
                  <c:v>0.000343455259138189</c:v>
                </c:pt>
                <c:pt idx="328">
                  <c:v>0.000343864356584391</c:v>
                </c:pt>
                <c:pt idx="329">
                  <c:v>0.00034427205950033</c:v>
                </c:pt>
                <c:pt idx="330">
                  <c:v>0.000344678375133889</c:v>
                </c:pt>
                <c:pt idx="331">
                  <c:v>0.000345083310678265</c:v>
                </c:pt>
                <c:pt idx="332">
                  <c:v>0.000345486873272522</c:v>
                </c:pt>
                <c:pt idx="333">
                  <c:v>0.00034588907000213</c:v>
                </c:pt>
                <c:pt idx="334">
                  <c:v>0.000346289907899502</c:v>
                </c:pt>
                <c:pt idx="335">
                  <c:v>0.000346689393944522</c:v>
                </c:pt>
                <c:pt idx="336">
                  <c:v>0.000347087535065066</c:v>
                </c:pt>
                <c:pt idx="337">
                  <c:v>0.000347484338137522</c:v>
                </c:pt>
                <c:pt idx="338">
                  <c:v>0.000347879809987295</c:v>
                </c:pt>
                <c:pt idx="339">
                  <c:v>0.000348273957389311</c:v>
                </c:pt>
                <c:pt idx="340">
                  <c:v>0.000348666787068514</c:v>
                </c:pt>
                <c:pt idx="341">
                  <c:v>0.000349058305700359</c:v>
                </c:pt>
                <c:pt idx="342">
                  <c:v>0.000349448519911293</c:v>
                </c:pt>
                <c:pt idx="343">
                  <c:v>0.000349837436279235</c:v>
                </c:pt>
                <c:pt idx="344">
                  <c:v>0.000350225061334051</c:v>
                </c:pt>
                <c:pt idx="345">
                  <c:v>0.000350611401558018</c:v>
                </c:pt>
                <c:pt idx="346">
                  <c:v>0.000350996463386288</c:v>
                </c:pt>
                <c:pt idx="347">
                  <c:v>0.000351380253207343</c:v>
                </c:pt>
                <c:pt idx="348">
                  <c:v>0.000351762777363444</c:v>
                </c:pt>
                <c:pt idx="349">
                  <c:v>0.00035214404215108</c:v>
                </c:pt>
                <c:pt idx="350">
                  <c:v>0.000352524053821401</c:v>
                </c:pt>
                <c:pt idx="351">
                  <c:v>0.000352902818580661</c:v>
                </c:pt>
                <c:pt idx="352">
                  <c:v>0.000353280342590639</c:v>
                </c:pt>
                <c:pt idx="353">
                  <c:v>0.000353656631969068</c:v>
                </c:pt>
                <c:pt idx="354">
                  <c:v>0.000354031692790052</c:v>
                </c:pt>
                <c:pt idx="355">
                  <c:v>0.000354405531084482</c:v>
                </c:pt>
                <c:pt idx="356">
                  <c:v>0.000354778152840441</c:v>
                </c:pt>
                <c:pt idx="357">
                  <c:v>0.000355149564003613</c:v>
                </c:pt>
                <c:pt idx="358">
                  <c:v>0.000355519770477681</c:v>
                </c:pt>
                <c:pt idx="359">
                  <c:v>0.000355888778124719</c:v>
                </c:pt>
                <c:pt idx="360">
                  <c:v>0.000356256592765585</c:v>
                </c:pt>
                <c:pt idx="361">
                  <c:v>0.000356623220180309</c:v>
                </c:pt>
                <c:pt idx="362">
                  <c:v>0.000356988666108467</c:v>
                </c:pt>
                <c:pt idx="363">
                  <c:v>0.000357352936249565</c:v>
                </c:pt>
                <c:pt idx="364">
                  <c:v>0.000357716036263405</c:v>
                </c:pt>
                <c:pt idx="365">
                  <c:v>0.00035807797177046</c:v>
                </c:pt>
                <c:pt idx="366">
                  <c:v>0.00035843874835223</c:v>
                </c:pt>
                <c:pt idx="367">
                  <c:v>0.000358798371551608</c:v>
                </c:pt>
                <c:pt idx="368">
                  <c:v>0.00035915684687323</c:v>
                </c:pt>
                <c:pt idx="369">
                  <c:v>0.000359514179783832</c:v>
                </c:pt>
                <c:pt idx="370">
                  <c:v>0.000359870375712592</c:v>
                </c:pt>
                <c:pt idx="371">
                  <c:v>0.000360225440051475</c:v>
                </c:pt>
                <c:pt idx="372">
                  <c:v>0.000360579378155575</c:v>
                </c:pt>
                <c:pt idx="373">
                  <c:v>0.000360932195343447</c:v>
                </c:pt>
                <c:pt idx="374">
                  <c:v>0.000361283896897439</c:v>
                </c:pt>
                <c:pt idx="375">
                  <c:v>0.000361634488064023</c:v>
                </c:pt>
                <c:pt idx="376">
                  <c:v>0.000361983974054115</c:v>
                </c:pt>
                <c:pt idx="377">
                  <c:v>0.000362332360043399</c:v>
                </c:pt>
                <c:pt idx="378">
                  <c:v>0.000362679651172642</c:v>
                </c:pt>
                <c:pt idx="379">
                  <c:v>0.000363025852548008</c:v>
                </c:pt>
                <c:pt idx="380">
                  <c:v>0.000363370969241369</c:v>
                </c:pt>
                <c:pt idx="381">
                  <c:v>0.000363715006290609</c:v>
                </c:pt>
                <c:pt idx="382">
                  <c:v>0.000364057968699927</c:v>
                </c:pt>
                <c:pt idx="383">
                  <c:v>0.000364399861440142</c:v>
                </c:pt>
                <c:pt idx="384">
                  <c:v>0.00036474068944898</c:v>
                </c:pt>
                <c:pt idx="385">
                  <c:v>0.000365080457631376</c:v>
                </c:pt>
                <c:pt idx="386">
                  <c:v>0.000365419170859759</c:v>
                </c:pt>
                <c:pt idx="387">
                  <c:v>0.000365756833974338</c:v>
                </c:pt>
                <c:pt idx="388">
                  <c:v>0.000366093451783388</c:v>
                </c:pt>
                <c:pt idx="389">
                  <c:v>0.000366429029063529</c:v>
                </c:pt>
                <c:pt idx="390">
                  <c:v>0.000366763570560004</c:v>
                </c:pt>
                <c:pt idx="391">
                  <c:v>0.000367097080986951</c:v>
                </c:pt>
                <c:pt idx="392">
                  <c:v>0.000367429565027678</c:v>
                </c:pt>
                <c:pt idx="393">
                  <c:v>0.000367761027334928</c:v>
                </c:pt>
                <c:pt idx="394">
                  <c:v>0.000368091472531144</c:v>
                </c:pt>
                <c:pt idx="395">
                  <c:v>0.000368420905208734</c:v>
                </c:pt>
                <c:pt idx="396">
                  <c:v>0.00036874932993033</c:v>
                </c:pt>
                <c:pt idx="397">
                  <c:v>0.000369076751229043</c:v>
                </c:pt>
                <c:pt idx="398">
                  <c:v>0.00036940317360872</c:v>
                </c:pt>
                <c:pt idx="399">
                  <c:v>0.000369728601544191</c:v>
                </c:pt>
                <c:pt idx="400">
                  <c:v>0.000370053039481522</c:v>
                </c:pt>
                <c:pt idx="401">
                  <c:v>0.00037037649183826</c:v>
                </c:pt>
                <c:pt idx="402">
                  <c:v>0.000370698963003672</c:v>
                </c:pt>
                <c:pt idx="403">
                  <c:v>0.000371020457338994</c:v>
                </c:pt>
                <c:pt idx="404">
                  <c:v>0.000371340979177659</c:v>
                </c:pt>
                <c:pt idx="405">
                  <c:v>0.000371660532825544</c:v>
                </c:pt>
                <c:pt idx="406">
                  <c:v>0.000371979122561191</c:v>
                </c:pt>
                <c:pt idx="407">
                  <c:v>0.00037229675263605</c:v>
                </c:pt>
                <c:pt idx="408">
                  <c:v>0.000372613427274695</c:v>
                </c:pt>
                <c:pt idx="409">
                  <c:v>0.000372929150675062</c:v>
                </c:pt>
                <c:pt idx="410">
                  <c:v>0.000373243927008661</c:v>
                </c:pt>
                <c:pt idx="411">
                  <c:v>0.000373557760420807</c:v>
                </c:pt>
                <c:pt idx="412">
                  <c:v>0.000373870655030832</c:v>
                </c:pt>
                <c:pt idx="413">
                  <c:v>0.000374182614932305</c:v>
                </c:pt>
                <c:pt idx="414">
                  <c:v>0.000374493644193244</c:v>
                </c:pt>
                <c:pt idx="415">
                  <c:v>0.000374803746856332</c:v>
                </c:pt>
                <c:pt idx="416">
                  <c:v>0.00037511292693912</c:v>
                </c:pt>
                <c:pt idx="417">
                  <c:v>0.000375421188434244</c:v>
                </c:pt>
                <c:pt idx="418">
                  <c:v>0.000375728535309621</c:v>
                </c:pt>
                <c:pt idx="419">
                  <c:v>0.00037603497150866</c:v>
                </c:pt>
                <c:pt idx="420">
                  <c:v>0.000376340500950459</c:v>
                </c:pt>
                <c:pt idx="421">
                  <c:v>0.000376645127530005</c:v>
                </c:pt>
                <c:pt idx="422">
                  <c:v>0.000376948855118373</c:v>
                </c:pt>
                <c:pt idx="423">
                  <c:v>0.000377251687562918</c:v>
                </c:pt>
                <c:pt idx="424">
                  <c:v>0.000377553628687473</c:v>
                </c:pt>
                <c:pt idx="425">
                  <c:v>0.000377854682292535</c:v>
                </c:pt>
                <c:pt idx="426">
                  <c:v>0.000378154852155459</c:v>
                </c:pt>
                <c:pt idx="427">
                  <c:v>0.000378454142030641</c:v>
                </c:pt>
                <c:pt idx="428">
                  <c:v>0.000378752555649706</c:v>
                </c:pt>
                <c:pt idx="429">
                  <c:v>0.000379050096721693</c:v>
                </c:pt>
                <c:pt idx="430">
                  <c:v>0.000379346768933234</c:v>
                </c:pt>
                <c:pt idx="431">
                  <c:v>0.000379642575948735</c:v>
                </c:pt>
                <c:pt idx="432">
                  <c:v>0.000379937521410554</c:v>
                </c:pt>
                <c:pt idx="433">
                  <c:v>0.000380231608939178</c:v>
                </c:pt>
                <c:pt idx="434">
                  <c:v>0.000380524842133397</c:v>
                </c:pt>
                <c:pt idx="435">
                  <c:v>0.000380817224570477</c:v>
                </c:pt>
                <c:pt idx="436">
                  <c:v>0.000381108759806332</c:v>
                </c:pt>
                <c:pt idx="437">
                  <c:v>0.00038139945137569</c:v>
                </c:pt>
                <c:pt idx="438">
                  <c:v>0.000381689302792267</c:v>
                </c:pt>
                <c:pt idx="439">
                  <c:v>0.000381978317548927</c:v>
                </c:pt>
                <c:pt idx="440">
                  <c:v>0.000382266499117849</c:v>
                </c:pt>
                <c:pt idx="441">
                  <c:v>0.000382553850950691</c:v>
                </c:pt>
                <c:pt idx="442">
                  <c:v>0.00038284037647875</c:v>
                </c:pt>
                <c:pt idx="443">
                  <c:v>0.000383126079113119</c:v>
                </c:pt>
                <c:pt idx="444">
                  <c:v>0.000383410962244851</c:v>
                </c:pt>
                <c:pt idx="445">
                  <c:v>0.000383695029245111</c:v>
                </c:pt>
                <c:pt idx="446">
                  <c:v>0.000383978283465332</c:v>
                </c:pt>
                <c:pt idx="447">
                  <c:v>0.000384260728237369</c:v>
                </c:pt>
                <c:pt idx="448">
                  <c:v>0.000384542366873652</c:v>
                </c:pt>
                <c:pt idx="449">
                  <c:v>0.000384823202667332</c:v>
                </c:pt>
                <c:pt idx="450">
                  <c:v>0.000385103238892438</c:v>
                </c:pt>
                <c:pt idx="451">
                  <c:v>0.000385382478804016</c:v>
                </c:pt>
                <c:pt idx="452">
                  <c:v>0.000385660925638282</c:v>
                </c:pt>
                <c:pt idx="453">
                  <c:v>0.000385938582612764</c:v>
                </c:pt>
                <c:pt idx="454">
                  <c:v>0.000386215452926443</c:v>
                </c:pt>
                <c:pt idx="455">
                  <c:v>0.0003864915397599</c:v>
                </c:pt>
                <c:pt idx="456">
                  <c:v>0.000386766846275454</c:v>
                </c:pt>
                <c:pt idx="457">
                  <c:v>0.000387041375617301</c:v>
                </c:pt>
                <c:pt idx="458">
                  <c:v>0.000387315130911652</c:v>
                </c:pt>
                <c:pt idx="459">
                  <c:v>0.000387588115266872</c:v>
                </c:pt>
                <c:pt idx="460">
                  <c:v>0.000387860331773611</c:v>
                </c:pt>
                <c:pt idx="461">
                  <c:v>0.000388131783504945</c:v>
                </c:pt>
                <c:pt idx="462">
                  <c:v>0.000388402473516501</c:v>
                </c:pt>
                <c:pt idx="463">
                  <c:v>0.000388672404846593</c:v>
                </c:pt>
                <c:pt idx="464">
                  <c:v>0.000388941580516353</c:v>
                </c:pt>
                <c:pt idx="465">
                  <c:v>0.000389210003529857</c:v>
                </c:pt>
                <c:pt idx="466">
                  <c:v>0.000389477676874256</c:v>
                </c:pt>
                <c:pt idx="467">
                  <c:v>0.0003897446035199</c:v>
                </c:pt>
                <c:pt idx="468">
                  <c:v>0.000390010786420467</c:v>
                </c:pt>
                <c:pt idx="469">
                  <c:v>0.000390276228513082</c:v>
                </c:pt>
                <c:pt idx="470">
                  <c:v>0.000390540932718448</c:v>
                </c:pt>
                <c:pt idx="471">
                  <c:v>0.000390804901940958</c:v>
                </c:pt>
                <c:pt idx="472">
                  <c:v>0.000391068139068826</c:v>
                </c:pt>
                <c:pt idx="473">
                  <c:v>0.0003913306469742</c:v>
                </c:pt>
                <c:pt idx="474">
                  <c:v>0.000391592428513283</c:v>
                </c:pt>
                <c:pt idx="475">
                  <c:v>0.000391853486526451</c:v>
                </c:pt>
                <c:pt idx="476">
                  <c:v>0.000392113823838369</c:v>
                </c:pt>
                <c:pt idx="477">
                  <c:v>0.000392373443258106</c:v>
                </c:pt>
                <c:pt idx="478">
                  <c:v>0.000392632347579251</c:v>
                </c:pt>
                <c:pt idx="479">
                  <c:v>0.000392890539580022</c:v>
                </c:pt>
                <c:pt idx="480">
                  <c:v>0.000393148022023386</c:v>
                </c:pt>
                <c:pt idx="481">
                  <c:v>0.000393404797657161</c:v>
                </c:pt>
                <c:pt idx="482">
                  <c:v>0.000393660869214136</c:v>
                </c:pt>
                <c:pt idx="483">
                  <c:v>0.000393916239412169</c:v>
                </c:pt>
                <c:pt idx="484">
                  <c:v>0.000394170910954308</c:v>
                </c:pt>
                <c:pt idx="485">
                  <c:v>0.000394424886528887</c:v>
                </c:pt>
                <c:pt idx="486">
                  <c:v>0.000394678168809639</c:v>
                </c:pt>
                <c:pt idx="487">
                  <c:v>0.000394930760455799</c:v>
                </c:pt>
                <c:pt idx="488">
                  <c:v>0.000395182664112209</c:v>
                </c:pt>
                <c:pt idx="489">
                  <c:v>0.00039543388240942</c:v>
                </c:pt>
                <c:pt idx="490">
                  <c:v>0.000395684417963798</c:v>
                </c:pt>
                <c:pt idx="491">
                  <c:v>0.000395934273377621</c:v>
                </c:pt>
                <c:pt idx="492">
                  <c:v>0.000396183451239185</c:v>
                </c:pt>
                <c:pt idx="493">
                  <c:v>0.000396431954122897</c:v>
                </c:pt>
                <c:pt idx="494">
                  <c:v>0.00039667978458938</c:v>
                </c:pt>
                <c:pt idx="495">
                  <c:v>0.00039692694518557</c:v>
                </c:pt>
                <c:pt idx="496">
                  <c:v>0.000397173438444809</c:v>
                </c:pt>
                <c:pt idx="497">
                  <c:v>0.000397419266886946</c:v>
                </c:pt>
                <c:pt idx="498">
                  <c:v>0.000397664433018431</c:v>
                </c:pt>
                <c:pt idx="499">
                  <c:v>0.000397908939332408</c:v>
                </c:pt>
                <c:pt idx="500">
                  <c:v>0.000398152788308812</c:v>
                </c:pt>
                <c:pt idx="501">
                  <c:v>0.000398395982414456</c:v>
                </c:pt>
                <c:pt idx="502">
                  <c:v>0.000398638524103133</c:v>
                </c:pt>
                <c:pt idx="503">
                  <c:v>0.000398880415815695</c:v>
                </c:pt>
                <c:pt idx="504">
                  <c:v>0.000399121659980156</c:v>
                </c:pt>
                <c:pt idx="505">
                  <c:v>0.00039936225901177</c:v>
                </c:pt>
                <c:pt idx="506">
                  <c:v>0.000399602215313129</c:v>
                </c:pt>
                <c:pt idx="507">
                  <c:v>0.000399841531274248</c:v>
                </c:pt>
                <c:pt idx="508">
                  <c:v>0.000400080209272651</c:v>
                </c:pt>
                <c:pt idx="509">
                  <c:v>0.000400318251673457</c:v>
                </c:pt>
                <c:pt idx="510">
                  <c:v>0.00040055566082947</c:v>
                </c:pt>
                <c:pt idx="511">
                  <c:v>0.000400792439081263</c:v>
                </c:pt>
                <c:pt idx="512">
                  <c:v>0.000401028588757257</c:v>
                </c:pt>
                <c:pt idx="513">
                  <c:v>0.000401264112173812</c:v>
                </c:pt>
                <c:pt idx="514">
                  <c:v>0.000401499011635307</c:v>
                </c:pt>
                <c:pt idx="515">
                  <c:v>0.000401733289434219</c:v>
                </c:pt>
                <c:pt idx="516">
                  <c:v>0.000401966947851212</c:v>
                </c:pt>
                <c:pt idx="517">
                  <c:v>0.000402199989155208</c:v>
                </c:pt>
                <c:pt idx="518">
                  <c:v>0.000402432415603478</c:v>
                </c:pt>
                <c:pt idx="519">
                  <c:v>0.000402664229441713</c:v>
                </c:pt>
                <c:pt idx="520">
                  <c:v>0.000402895432904106</c:v>
                </c:pt>
                <c:pt idx="521">
                  <c:v>0.00040312602821343</c:v>
                </c:pt>
                <c:pt idx="522">
                  <c:v>0.000403356017581117</c:v>
                </c:pt>
                <c:pt idx="523">
                  <c:v>0.00040358540320733</c:v>
                </c:pt>
                <c:pt idx="524">
                  <c:v>0.000403814187281045</c:v>
                </c:pt>
                <c:pt idx="525">
                  <c:v>0.000404042371980124</c:v>
                </c:pt>
                <c:pt idx="526">
                  <c:v>0.000404269959471387</c:v>
                </c:pt>
                <c:pt idx="527">
                  <c:v>0.000404496951910691</c:v>
                </c:pt>
                <c:pt idx="528">
                  <c:v>0.000404723351443001</c:v>
                </c:pt>
                <c:pt idx="529">
                  <c:v>0.000404949160202464</c:v>
                </c:pt>
                <c:pt idx="530">
                  <c:v>0.000405174380312481</c:v>
                </c:pt>
                <c:pt idx="531">
                  <c:v>0.000405399013885777</c:v>
                </c:pt>
                <c:pt idx="532">
                  <c:v>0.000405623063024475</c:v>
                </c:pt>
                <c:pt idx="533">
                  <c:v>0.000405846529820166</c:v>
                </c:pt>
                <c:pt idx="534">
                  <c:v>0.000406069416353978</c:v>
                </c:pt>
                <c:pt idx="535">
                  <c:v>0.000406291724696644</c:v>
                </c:pt>
                <c:pt idx="536">
                  <c:v>0.000406513456908577</c:v>
                </c:pt>
                <c:pt idx="537">
                  <c:v>0.000406734615039929</c:v>
                </c:pt>
                <c:pt idx="538">
                  <c:v>0.000406955201130666</c:v>
                </c:pt>
                <c:pt idx="539">
                  <c:v>0.000407175217210634</c:v>
                </c:pt>
                <c:pt idx="540">
                  <c:v>0.000407394665299622</c:v>
                </c:pt>
                <c:pt idx="541">
                  <c:v>0.000407613547407432</c:v>
                </c:pt>
                <c:pt idx="542">
                  <c:v>0.000407831865533942</c:v>
                </c:pt>
                <c:pt idx="543">
                  <c:v>0.000408049621669173</c:v>
                </c:pt>
                <c:pt idx="544">
                  <c:v>0.00040826681779335</c:v>
                </c:pt>
                <c:pt idx="545">
                  <c:v>0.000408483455876971</c:v>
                </c:pt>
                <c:pt idx="546">
                  <c:v>0.000408699537880867</c:v>
                </c:pt>
                <c:pt idx="547">
                  <c:v>0.000408915065756263</c:v>
                </c:pt>
                <c:pt idx="548">
                  <c:v>0.000409130041444846</c:v>
                </c:pt>
                <c:pt idx="549">
                  <c:v>0.000409344466878822</c:v>
                </c:pt>
                <c:pt idx="550">
                  <c:v>0.000409558343980979</c:v>
                </c:pt>
                <c:pt idx="551">
                  <c:v>0.000409771674664749</c:v>
                </c:pt>
                <c:pt idx="552">
                  <c:v>0.000409984460834267</c:v>
                </c:pt>
                <c:pt idx="553">
                  <c:v>0.000410196704384429</c:v>
                </c:pt>
                <c:pt idx="554">
                  <c:v>0.000410408407200955</c:v>
                </c:pt>
                <c:pt idx="555">
                  <c:v>0.000410619571160449</c:v>
                </c:pt>
                <c:pt idx="556">
                  <c:v>0.00041083019813045</c:v>
                </c:pt>
                <c:pt idx="557">
                  <c:v>0.000411040289969498</c:v>
                </c:pt>
                <c:pt idx="558">
                  <c:v>0.000411249848527188</c:v>
                </c:pt>
                <c:pt idx="559">
                  <c:v>0.000411458875644226</c:v>
                </c:pt>
                <c:pt idx="560">
                  <c:v>0.000411667373152489</c:v>
                </c:pt>
                <c:pt idx="561">
                  <c:v>0.000411875342875078</c:v>
                </c:pt>
                <c:pt idx="562">
                  <c:v>0.000412082786626374</c:v>
                </c:pt>
                <c:pt idx="563">
                  <c:v>0.000412289706212095</c:v>
                </c:pt>
                <c:pt idx="564">
                  <c:v>0.000412496103429351</c:v>
                </c:pt>
                <c:pt idx="565">
                  <c:v>0.000412701980066695</c:v>
                </c:pt>
                <c:pt idx="566">
                  <c:v>0.000412907337904181</c:v>
                </c:pt>
                <c:pt idx="567">
                  <c:v>0.000413112178713414</c:v>
                </c:pt>
                <c:pt idx="568">
                  <c:v>0.000413316504257608</c:v>
                </c:pt>
                <c:pt idx="569">
                  <c:v>0.000413520316291633</c:v>
                </c:pt>
                <c:pt idx="570">
                  <c:v>0.00041372361656207</c:v>
                </c:pt>
                <c:pt idx="571">
                  <c:v>0.000413926406807262</c:v>
                </c:pt>
                <c:pt idx="572">
                  <c:v>0.00041412868875737</c:v>
                </c:pt>
                <c:pt idx="573">
                  <c:v>0.000414330464134415</c:v>
                </c:pt>
                <c:pt idx="574">
                  <c:v>0.000414531734652338</c:v>
                </c:pt>
                <c:pt idx="575">
                  <c:v>0.000414732502017043</c:v>
                </c:pt>
                <c:pt idx="576">
                  <c:v>0.000414932767926453</c:v>
                </c:pt>
                <c:pt idx="577">
                  <c:v>0.000415132534070555</c:v>
                </c:pt>
                <c:pt idx="578">
                  <c:v>0.00041533180213145</c:v>
                </c:pt>
                <c:pt idx="579">
                  <c:v>0.000415530573783404</c:v>
                </c:pt>
                <c:pt idx="580">
                  <c:v>0.000415728850692893</c:v>
                </c:pt>
                <c:pt idx="581">
                  <c:v>0.000415926634518653</c:v>
                </c:pt>
                <c:pt idx="582">
                  <c:v>0.000416123926911728</c:v>
                </c:pt>
                <c:pt idx="583">
                  <c:v>0.000416320729515517</c:v>
                </c:pt>
                <c:pt idx="584">
                  <c:v>0.000416517043965819</c:v>
                </c:pt>
                <c:pt idx="585">
                  <c:v>0.000416712871890881</c:v>
                </c:pt>
                <c:pt idx="586">
                  <c:v>0.000416908214911444</c:v>
                </c:pt>
                <c:pt idx="587">
                  <c:v>0.000417103074640791</c:v>
                </c:pt>
                <c:pt idx="588">
                  <c:v>0.000417297452684788</c:v>
                </c:pt>
                <c:pt idx="589">
                  <c:v>0.000417491350641931</c:v>
                </c:pt>
                <c:pt idx="590">
                  <c:v>0.000417684770103394</c:v>
                </c:pt>
                <c:pt idx="591">
                  <c:v>0.000417877712653068</c:v>
                </c:pt>
                <c:pt idx="592">
                  <c:v>0.000418070179867609</c:v>
                </c:pt>
                <c:pt idx="593">
                  <c:v>0.000418262173316479</c:v>
                </c:pt>
                <c:pt idx="594">
                  <c:v>0.000418453694561994</c:v>
                </c:pt>
                <c:pt idx="595">
                  <c:v>0.00041864474515936</c:v>
                </c:pt>
                <c:pt idx="596">
                  <c:v>0.000418835326656724</c:v>
                </c:pt>
                <c:pt idx="597">
                  <c:v>0.000419025440595207</c:v>
                </c:pt>
                <c:pt idx="598">
                  <c:v>0.000419215088508958</c:v>
                </c:pt>
                <c:pt idx="599">
                  <c:v>0.000419404271925182</c:v>
                </c:pt>
                <c:pt idx="600">
                  <c:v>0.000419592992364195</c:v>
                </c:pt>
                <c:pt idx="601">
                  <c:v>0.000419781251339454</c:v>
                </c:pt>
                <c:pt idx="602">
                  <c:v>0.000419969050357607</c:v>
                </c:pt>
                <c:pt idx="603">
                  <c:v>0.000420156390918525</c:v>
                </c:pt>
                <c:pt idx="604">
                  <c:v>0.000420343274515349</c:v>
                </c:pt>
                <c:pt idx="605">
                  <c:v>0.000420529702634529</c:v>
                </c:pt>
                <c:pt idx="606">
                  <c:v>0.000420715676755859</c:v>
                </c:pt>
                <c:pt idx="607">
                  <c:v>0.000420901198352521</c:v>
                </c:pt>
                <c:pt idx="608">
                  <c:v>0.000421086268891124</c:v>
                </c:pt>
                <c:pt idx="609">
                  <c:v>0.000421270889831741</c:v>
                </c:pt>
                <c:pt idx="610">
                  <c:v>0.000421455062627946</c:v>
                </c:pt>
                <c:pt idx="611">
                  <c:v>0.000421638788726856</c:v>
                </c:pt>
                <c:pt idx="612">
                  <c:v>0.000421822069569168</c:v>
                </c:pt>
                <c:pt idx="613">
                  <c:v>0.000422004906589195</c:v>
                </c:pt>
                <c:pt idx="614">
                  <c:v>0.000422187301214903</c:v>
                </c:pt>
                <c:pt idx="615">
                  <c:v>0.000422369254867952</c:v>
                </c:pt>
                <c:pt idx="616">
                  <c:v>0.000422550768963729</c:v>
                </c:pt>
                <c:pt idx="617">
                  <c:v>0.000422731844911386</c:v>
                </c:pt>
                <c:pt idx="618">
                  <c:v>0.000422912484113875</c:v>
                </c:pt>
                <c:pt idx="619">
                  <c:v>0.000423092687967988</c:v>
                </c:pt>
                <c:pt idx="620">
                  <c:v>0.000423272457864387</c:v>
                </c:pt>
                <c:pt idx="621">
                  <c:v>0.000423451795187644</c:v>
                </c:pt>
                <c:pt idx="622">
                  <c:v>0.000423630701316276</c:v>
                </c:pt>
                <c:pt idx="623">
                  <c:v>0.000423809177622777</c:v>
                </c:pt>
                <c:pt idx="624">
                  <c:v>0.000423987225473655</c:v>
                </c:pt>
                <c:pt idx="625">
                  <c:v>0.000424164846229466</c:v>
                </c:pt>
                <c:pt idx="626">
                  <c:v>0.00042434204124485</c:v>
                </c:pt>
                <c:pt idx="627">
                  <c:v>0.000424518811868561</c:v>
                </c:pt>
                <c:pt idx="628">
                  <c:v>0.000424695159443505</c:v>
                </c:pt>
                <c:pt idx="629">
                  <c:v>0.00042487108530677</c:v>
                </c:pt>
                <c:pt idx="630">
                  <c:v>0.000425046590789662</c:v>
                </c:pt>
                <c:pt idx="631">
                  <c:v>0.000425221677217739</c:v>
                </c:pt>
                <c:pt idx="632">
                  <c:v>0.000425396345910837</c:v>
                </c:pt>
                <c:pt idx="633">
                  <c:v>0.000425570598183113</c:v>
                </c:pt>
                <c:pt idx="634">
                  <c:v>0.000425744435343067</c:v>
                </c:pt>
                <c:pt idx="635">
                  <c:v>0.000425917858693581</c:v>
                </c:pt>
                <c:pt idx="636">
                  <c:v>0.00042609086953195</c:v>
                </c:pt>
                <c:pt idx="637">
                  <c:v>0.00042626346914991</c:v>
                </c:pt>
                <c:pt idx="638">
                  <c:v>0.000426435658833674</c:v>
                </c:pt>
                <c:pt idx="639">
                  <c:v>0.000426607439863959</c:v>
                </c:pt>
                <c:pt idx="640">
                  <c:v>0.000426778813516021</c:v>
                </c:pt>
                <c:pt idx="641">
                  <c:v>0.000426949781059682</c:v>
                </c:pt>
                <c:pt idx="642">
                  <c:v>0.000427120343759364</c:v>
                </c:pt>
                <c:pt idx="643">
                  <c:v>0.000427290502874118</c:v>
                </c:pt>
                <c:pt idx="644">
                  <c:v>0.000427460259657652</c:v>
                </c:pt>
                <c:pt idx="645">
                  <c:v>0.000427629615358364</c:v>
                </c:pt>
                <c:pt idx="646">
                  <c:v>0.00042779857121937</c:v>
                </c:pt>
                <c:pt idx="647">
                  <c:v>0.000427967128478536</c:v>
                </c:pt>
                <c:pt idx="648">
                  <c:v>0.000428135288368502</c:v>
                </c:pt>
                <c:pt idx="649">
                  <c:v>0.000428303052116718</c:v>
                </c:pt>
                <c:pt idx="650">
                  <c:v>0.000428470420945465</c:v>
                </c:pt>
                <c:pt idx="651">
                  <c:v>0.000428637396071893</c:v>
                </c:pt>
                <c:pt idx="652">
                  <c:v>0.00042880397870804</c:v>
                </c:pt>
                <c:pt idx="653">
                  <c:v>0.000428970170060867</c:v>
                </c:pt>
                <c:pt idx="654">
                  <c:v>0.000429135971332283</c:v>
                </c:pt>
                <c:pt idx="655">
                  <c:v>0.000429301383719176</c:v>
                </c:pt>
                <c:pt idx="656">
                  <c:v>0.000429466408413435</c:v>
                </c:pt>
                <c:pt idx="657">
                  <c:v>0.000429631046601983</c:v>
                </c:pt>
                <c:pt idx="658">
                  <c:v>0.000429795299466802</c:v>
                </c:pt>
                <c:pt idx="659">
                  <c:v>0.00042995916818496</c:v>
                </c:pt>
                <c:pt idx="660">
                  <c:v>0.00043012265392864</c:v>
                </c:pt>
                <c:pt idx="661">
                  <c:v>0.000430285757865162</c:v>
                </c:pt>
                <c:pt idx="662">
                  <c:v>0.000430448481157017</c:v>
                </c:pt>
                <c:pt idx="663">
                  <c:v>0.000430610824961884</c:v>
                </c:pt>
                <c:pt idx="664">
                  <c:v>0.000430772790432666</c:v>
                </c:pt>
                <c:pt idx="665">
                  <c:v>0.000430934378717508</c:v>
                </c:pt>
                <c:pt idx="666">
                  <c:v>0.00043109559095983</c:v>
                </c:pt>
                <c:pt idx="667">
                  <c:v>0.000431256428298344</c:v>
                </c:pt>
                <c:pt idx="668">
                  <c:v>0.000431416891867089</c:v>
                </c:pt>
                <c:pt idx="669">
                  <c:v>0.000431576982795449</c:v>
                </c:pt>
                <c:pt idx="670">
                  <c:v>0.000431736702208182</c:v>
                </c:pt>
                <c:pt idx="671">
                  <c:v>0.000431896051225444</c:v>
                </c:pt>
                <c:pt idx="672">
                  <c:v>0.000432055030962814</c:v>
                </c:pt>
                <c:pt idx="673">
                  <c:v>0.000432213642531317</c:v>
                </c:pt>
                <c:pt idx="674">
                  <c:v>0.000432371887037453</c:v>
                </c:pt>
                <c:pt idx="675">
                  <c:v>0.000432529765583214</c:v>
                </c:pt>
                <c:pt idx="676">
                  <c:v>0.000432687279266116</c:v>
                </c:pt>
                <c:pt idx="677">
                  <c:v>0.000432844429179218</c:v>
                </c:pt>
                <c:pt idx="678">
                  <c:v>0.000433001216411147</c:v>
                </c:pt>
                <c:pt idx="679">
                  <c:v>0.000433157642046123</c:v>
                </c:pt>
                <c:pt idx="680">
                  <c:v>0.000433313707163981</c:v>
                </c:pt>
                <c:pt idx="681">
                  <c:v>0.000433469412840194</c:v>
                </c:pt>
                <c:pt idx="682">
                  <c:v>0.000433624760145898</c:v>
                </c:pt>
                <c:pt idx="683">
                  <c:v>0.000433779750147915</c:v>
                </c:pt>
                <c:pt idx="684">
                  <c:v>0.000433934383908774</c:v>
                </c:pt>
                <c:pt idx="685">
                  <c:v>0.000434088662486734</c:v>
                </c:pt>
                <c:pt idx="686">
                  <c:v>0.000434242586935808</c:v>
                </c:pt>
                <c:pt idx="687">
                  <c:v>0.000434396158305786</c:v>
                </c:pt>
                <c:pt idx="688">
                  <c:v>0.000434549377642254</c:v>
                </c:pt>
                <c:pt idx="689">
                  <c:v>0.000434702245986621</c:v>
                </c:pt>
                <c:pt idx="690">
                  <c:v>0.000434854764376136</c:v>
                </c:pt>
                <c:pt idx="691">
                  <c:v>0.000435006933843912</c:v>
                </c:pt>
                <c:pt idx="692">
                  <c:v>0.000435158755418951</c:v>
                </c:pt>
                <c:pt idx="693">
                  <c:v>0.000435310230126159</c:v>
                </c:pt>
                <c:pt idx="694">
                  <c:v>0.000435461358986372</c:v>
                </c:pt>
                <c:pt idx="695">
                  <c:v>0.000435612143016378</c:v>
                </c:pt>
                <c:pt idx="696">
                  <c:v>0.000435762583228933</c:v>
                </c:pt>
                <c:pt idx="697">
                  <c:v>0.000435912680632787</c:v>
                </c:pt>
                <c:pt idx="698">
                  <c:v>0.000436062436232706</c:v>
                </c:pt>
                <c:pt idx="699">
                  <c:v>0.000436211851029484</c:v>
                </c:pt>
                <c:pt idx="700">
                  <c:v>0.000436360926019976</c:v>
                </c:pt>
                <c:pt idx="701">
                  <c:v>0.000436509662197108</c:v>
                </c:pt>
                <c:pt idx="702">
                  <c:v>0.000436658060549902</c:v>
                </c:pt>
                <c:pt idx="703">
                  <c:v>0.000436806122063496</c:v>
                </c:pt>
                <c:pt idx="704">
                  <c:v>0.000436953847719165</c:v>
                </c:pt>
                <c:pt idx="705">
                  <c:v>0.000437101238494338</c:v>
                </c:pt>
                <c:pt idx="706">
                  <c:v>0.00043724829536262</c:v>
                </c:pt>
                <c:pt idx="707">
                  <c:v>0.000437395019293811</c:v>
                </c:pt>
                <c:pt idx="708">
                  <c:v>0.000437541411253927</c:v>
                </c:pt>
                <c:pt idx="709">
                  <c:v>0.000437687472205216</c:v>
                </c:pt>
                <c:pt idx="710">
                  <c:v>0.000437833203106181</c:v>
                </c:pt>
                <c:pt idx="711">
                  <c:v>0.000437978604911597</c:v>
                </c:pt>
                <c:pt idx="712">
                  <c:v>0.000438123678572532</c:v>
                </c:pt>
                <c:pt idx="713">
                  <c:v>0.000438268425036362</c:v>
                </c:pt>
                <c:pt idx="714">
                  <c:v>0.000438412845246796</c:v>
                </c:pt>
                <c:pt idx="715">
                  <c:v>0.000438556940143889</c:v>
                </c:pt>
                <c:pt idx="716">
                  <c:v>0.000438700710664064</c:v>
                </c:pt>
                <c:pt idx="717">
                  <c:v>0.000438844157740127</c:v>
                </c:pt>
                <c:pt idx="718">
                  <c:v>0.000438987282301291</c:v>
                </c:pt>
                <c:pt idx="719">
                  <c:v>0.000439130085273187</c:v>
                </c:pt>
                <c:pt idx="720">
                  <c:v>0.00043927256757789</c:v>
                </c:pt>
                <c:pt idx="721">
                  <c:v>0.000439414730133931</c:v>
                </c:pt>
                <c:pt idx="722">
                  <c:v>0.000439556573856315</c:v>
                </c:pt>
                <c:pt idx="723">
                  <c:v>0.000439698099656545</c:v>
                </c:pt>
                <c:pt idx="724">
                  <c:v>0.000439839308442632</c:v>
                </c:pt>
                <c:pt idx="725">
                  <c:v>0.000439980201119116</c:v>
                </c:pt>
                <c:pt idx="726">
                  <c:v>0.000440120778587085</c:v>
                </c:pt>
                <c:pt idx="727">
                  <c:v>0.000440261041744189</c:v>
                </c:pt>
                <c:pt idx="728">
                  <c:v>0.00044040099148466</c:v>
                </c:pt>
                <c:pt idx="729">
                  <c:v>0.000440540628699327</c:v>
                </c:pt>
                <c:pt idx="730">
                  <c:v>0.000440679954275635</c:v>
                </c:pt>
                <c:pt idx="731">
                  <c:v>0.00044081896909766</c:v>
                </c:pt>
                <c:pt idx="732">
                  <c:v>0.000440957674046127</c:v>
                </c:pt>
                <c:pt idx="733">
                  <c:v>0.000441096069998427</c:v>
                </c:pt>
                <c:pt idx="734">
                  <c:v>0.000441234157828631</c:v>
                </c:pt>
                <c:pt idx="735">
                  <c:v>0.000441371938407512</c:v>
                </c:pt>
                <c:pt idx="736">
                  <c:v>0.000441509412602553</c:v>
                </c:pt>
                <c:pt idx="737">
                  <c:v>0.000441646581277972</c:v>
                </c:pt>
                <c:pt idx="738">
                  <c:v>0.000441783445294733</c:v>
                </c:pt>
                <c:pt idx="739">
                  <c:v>0.000441920005510563</c:v>
                </c:pt>
                <c:pt idx="740">
                  <c:v>0.000442056262779968</c:v>
                </c:pt>
                <c:pt idx="741">
                  <c:v>0.000442192217954251</c:v>
                </c:pt>
                <c:pt idx="742">
                  <c:v>0.000442327871881524</c:v>
                </c:pt>
                <c:pt idx="743">
                  <c:v>0.000442463225406726</c:v>
                </c:pt>
                <c:pt idx="744">
                  <c:v>0.00044259827937164</c:v>
                </c:pt>
                <c:pt idx="745">
                  <c:v>0.000442733034614904</c:v>
                </c:pt>
                <c:pt idx="746">
                  <c:v>0.000442867491972032</c:v>
                </c:pt>
                <c:pt idx="747">
                  <c:v>0.000443001652275424</c:v>
                </c:pt>
                <c:pt idx="748">
                  <c:v>0.000443135516354385</c:v>
                </c:pt>
                <c:pt idx="749">
                  <c:v>0.000443269085035138</c:v>
                </c:pt>
                <c:pt idx="750">
                  <c:v>0.000443402359140841</c:v>
                </c:pt>
                <c:pt idx="751">
                  <c:v>0.000443535339491599</c:v>
                </c:pt>
                <c:pt idx="752">
                  <c:v>0.000443668026904483</c:v>
                </c:pt>
                <c:pt idx="753">
                  <c:v>0.000443800422193539</c:v>
                </c:pt>
                <c:pt idx="754">
                  <c:v>0.000443932526169809</c:v>
                </c:pt>
                <c:pt idx="755">
                  <c:v>0.000444064339641341</c:v>
                </c:pt>
                <c:pt idx="756">
                  <c:v>0.000444195863413206</c:v>
                </c:pt>
                <c:pt idx="757">
                  <c:v>0.00044432709828751</c:v>
                </c:pt>
                <c:pt idx="758">
                  <c:v>0.00044445804506341</c:v>
                </c:pt>
                <c:pt idx="759">
                  <c:v>0.00044458870453713</c:v>
                </c:pt>
                <c:pt idx="760">
                  <c:v>0.000444719077501971</c:v>
                </c:pt>
                <c:pt idx="761">
                  <c:v>0.000444849164748327</c:v>
                </c:pt>
                <c:pt idx="762">
                  <c:v>0.0004449789670637</c:v>
                </c:pt>
                <c:pt idx="763">
                  <c:v>0.000445108485232714</c:v>
                </c:pt>
                <c:pt idx="764">
                  <c:v>0.000445237720037125</c:v>
                </c:pt>
                <c:pt idx="765">
                  <c:v>0.00044536667225584</c:v>
                </c:pt>
                <c:pt idx="766">
                  <c:v>0.000445495342664926</c:v>
                </c:pt>
                <c:pt idx="767">
                  <c:v>0.000445623732037629</c:v>
                </c:pt>
                <c:pt idx="768">
                  <c:v>0.000445751841144381</c:v>
                </c:pt>
                <c:pt idx="769">
                  <c:v>0.000445879670752817</c:v>
                </c:pt>
                <c:pt idx="770">
                  <c:v>0.000446007221627788</c:v>
                </c:pt>
                <c:pt idx="771">
                  <c:v>0.000446134494531377</c:v>
                </c:pt>
                <c:pt idx="772">
                  <c:v>0.000446261490222904</c:v>
                </c:pt>
                <c:pt idx="773">
                  <c:v>0.000446388209458949</c:v>
                </c:pt>
                <c:pt idx="774">
                  <c:v>0.000446514652993358</c:v>
                </c:pt>
                <c:pt idx="775">
                  <c:v>0.000446640821577258</c:v>
                </c:pt>
                <c:pt idx="776">
                  <c:v>0.00044676671595907</c:v>
                </c:pt>
                <c:pt idx="777">
                  <c:v>0.000446892336884525</c:v>
                </c:pt>
                <c:pt idx="778">
                  <c:v>0.000447017685096669</c:v>
                </c:pt>
                <c:pt idx="779">
                  <c:v>0.000447142761335883</c:v>
                </c:pt>
                <c:pt idx="780">
                  <c:v>0.000447267566339892</c:v>
                </c:pt>
                <c:pt idx="781">
                  <c:v>0.000447392100843778</c:v>
                </c:pt>
                <c:pt idx="782">
                  <c:v>0.000447516365579992</c:v>
                </c:pt>
                <c:pt idx="783">
                  <c:v>0.000447640361278368</c:v>
                </c:pt>
                <c:pt idx="784">
                  <c:v>0.000447764088666134</c:v>
                </c:pt>
                <c:pt idx="785">
                  <c:v>0.000447887548467924</c:v>
                </c:pt>
                <c:pt idx="786">
                  <c:v>0.00044801074140579</c:v>
                </c:pt>
                <c:pt idx="787">
                  <c:v>0.000448133668199214</c:v>
                </c:pt>
                <c:pt idx="788">
                  <c:v>0.000448256329565123</c:v>
                </c:pt>
                <c:pt idx="789">
                  <c:v>0.000448378726217895</c:v>
                </c:pt>
                <c:pt idx="790">
                  <c:v>0.000448500858869377</c:v>
                </c:pt>
                <c:pt idx="791">
                  <c:v>0.000448622728228892</c:v>
                </c:pt>
                <c:pt idx="792">
                  <c:v>0.000448744335003254</c:v>
                </c:pt>
                <c:pt idx="793">
                  <c:v>0.000448865679896776</c:v>
                </c:pt>
                <c:pt idx="794">
                  <c:v>0.000448986763611286</c:v>
                </c:pt>
                <c:pt idx="795">
                  <c:v>0.000449107586846135</c:v>
                </c:pt>
                <c:pt idx="796">
                  <c:v>0.000449228150298211</c:v>
                </c:pt>
                <c:pt idx="797">
                  <c:v>0.000449348454661947</c:v>
                </c:pt>
                <c:pt idx="798">
                  <c:v>0.000449468500629337</c:v>
                </c:pt>
                <c:pt idx="799">
                  <c:v>0.000449588288889942</c:v>
                </c:pt>
                <c:pt idx="800">
                  <c:v>0.000449707820130905</c:v>
                </c:pt>
                <c:pt idx="801">
                  <c:v>0.00044982709503696</c:v>
                </c:pt>
                <c:pt idx="802">
                  <c:v>0.000449946114290446</c:v>
                </c:pt>
                <c:pt idx="803">
                  <c:v>0.000450064878571313</c:v>
                </c:pt>
                <c:pt idx="804">
                  <c:v>0.000450183388557137</c:v>
                </c:pt>
                <c:pt idx="805">
                  <c:v>0.000450301644923131</c:v>
                </c:pt>
                <c:pt idx="806">
                  <c:v>0.00045041964834215</c:v>
                </c:pt>
                <c:pt idx="807">
                  <c:v>0.000450537399484712</c:v>
                </c:pt>
                <c:pt idx="808">
                  <c:v>0.000450654899018997</c:v>
                </c:pt>
                <c:pt idx="809">
                  <c:v>0.000450772147610868</c:v>
                </c:pt>
                <c:pt idx="810">
                  <c:v>0.000450889145923874</c:v>
                </c:pt>
                <c:pt idx="811">
                  <c:v>0.000451005894619265</c:v>
                </c:pt>
                <c:pt idx="812">
                  <c:v>0.000451122394355998</c:v>
                </c:pt>
                <c:pt idx="813">
                  <c:v>0.000451238645790755</c:v>
                </c:pt>
                <c:pt idx="814">
                  <c:v>0.000451354649577942</c:v>
                </c:pt>
                <c:pt idx="815">
                  <c:v>0.000451470406369712</c:v>
                </c:pt>
                <c:pt idx="816">
                  <c:v>0.000451585916815965</c:v>
                </c:pt>
                <c:pt idx="817">
                  <c:v>0.000451701181564363</c:v>
                </c:pt>
                <c:pt idx="818">
                  <c:v>0.00045181620126034</c:v>
                </c:pt>
                <c:pt idx="819">
                  <c:v>0.000451930976547108</c:v>
                </c:pt>
                <c:pt idx="820">
                  <c:v>0.000452045508065674</c:v>
                </c:pt>
                <c:pt idx="821">
                  <c:v>0.000452159796454843</c:v>
                </c:pt>
                <c:pt idx="822">
                  <c:v>0.000452273842351233</c:v>
                </c:pt>
                <c:pt idx="823">
                  <c:v>0.00045238764638928</c:v>
                </c:pt>
                <c:pt idx="824">
                  <c:v>0.000452501209201253</c:v>
                </c:pt>
                <c:pt idx="825">
                  <c:v>0.000452614531417258</c:v>
                </c:pt>
                <c:pt idx="826">
                  <c:v>0.000452727613665254</c:v>
                </c:pt>
                <c:pt idx="827">
                  <c:v>0.000452840456571057</c:v>
                </c:pt>
                <c:pt idx="828">
                  <c:v>0.000452953060758352</c:v>
                </c:pt>
                <c:pt idx="829">
                  <c:v>0.000453065426848702</c:v>
                </c:pt>
                <c:pt idx="830">
                  <c:v>0.000453177555461559</c:v>
                </c:pt>
                <c:pt idx="831">
                  <c:v>0.000453289447214269</c:v>
                </c:pt>
                <c:pt idx="832">
                  <c:v>0.000453401102722088</c:v>
                </c:pt>
                <c:pt idx="833">
                  <c:v>0.000453512522598184</c:v>
                </c:pt>
                <c:pt idx="834">
                  <c:v>0.000453623707453653</c:v>
                </c:pt>
                <c:pt idx="835">
                  <c:v>0.000453734657897522</c:v>
                </c:pt>
                <c:pt idx="836">
                  <c:v>0.000453845374536763</c:v>
                </c:pt>
                <c:pt idx="837">
                  <c:v>0.000453955857976299</c:v>
                </c:pt>
                <c:pt idx="838">
                  <c:v>0.000454066108819014</c:v>
                </c:pt>
                <c:pt idx="839">
                  <c:v>0.000454176127665763</c:v>
                </c:pt>
                <c:pt idx="840">
                  <c:v>0.000454285915115379</c:v>
                </c:pt>
                <c:pt idx="841">
                  <c:v>0.000454395471764683</c:v>
                </c:pt>
                <c:pt idx="842">
                  <c:v>0.000454504798208492</c:v>
                </c:pt>
                <c:pt idx="843">
                  <c:v>0.00045461389503963</c:v>
                </c:pt>
                <c:pt idx="844">
                  <c:v>0.000454722762848933</c:v>
                </c:pt>
                <c:pt idx="845">
                  <c:v>0.000454831402225262</c:v>
                </c:pt>
                <c:pt idx="846">
                  <c:v>0.000454939813755507</c:v>
                </c:pt>
                <c:pt idx="847">
                  <c:v>0.000455047998024599</c:v>
                </c:pt>
                <c:pt idx="848">
                  <c:v>0.000455155955615518</c:v>
                </c:pt>
                <c:pt idx="849">
                  <c:v>0.000455263687109299</c:v>
                </c:pt>
                <c:pt idx="850">
                  <c:v>0.000455371193085046</c:v>
                </c:pt>
                <c:pt idx="851">
                  <c:v>0.000455478474119933</c:v>
                </c:pt>
                <c:pt idx="852">
                  <c:v>0.000455585530789217</c:v>
                </c:pt>
                <c:pt idx="853">
                  <c:v>0.000455692363666247</c:v>
                </c:pt>
                <c:pt idx="854">
                  <c:v>0.000455798973322469</c:v>
                </c:pt>
                <c:pt idx="855">
                  <c:v>0.000455905360327436</c:v>
                </c:pt>
                <c:pt idx="856">
                  <c:v>0.000456011525248817</c:v>
                </c:pt>
                <c:pt idx="857">
                  <c:v>0.000456117468652403</c:v>
                </c:pt>
                <c:pt idx="858">
                  <c:v>0.000456223191102117</c:v>
                </c:pt>
                <c:pt idx="859">
                  <c:v>0.00045632869316002</c:v>
                </c:pt>
                <c:pt idx="860">
                  <c:v>0.000456433975386322</c:v>
                </c:pt>
                <c:pt idx="861">
                  <c:v>0.000456539038339386</c:v>
                </c:pt>
                <c:pt idx="862">
                  <c:v>0.000456643882575741</c:v>
                </c:pt>
                <c:pt idx="863">
                  <c:v>0.000456748508650083</c:v>
                </c:pt>
                <c:pt idx="864">
                  <c:v>0.00045685291711529</c:v>
                </c:pt>
                <c:pt idx="865">
                  <c:v>0.000456957108522425</c:v>
                </c:pt>
                <c:pt idx="866">
                  <c:v>0.000457061083420746</c:v>
                </c:pt>
                <c:pt idx="867">
                  <c:v>0.000457164842357713</c:v>
                </c:pt>
                <c:pt idx="868">
                  <c:v>0.000457268385878993</c:v>
                </c:pt>
                <c:pt idx="869">
                  <c:v>0.000457371714528474</c:v>
                </c:pt>
                <c:pt idx="870">
                  <c:v>0.000457474828848267</c:v>
                </c:pt>
                <c:pt idx="871">
                  <c:v>0.000457577729378715</c:v>
                </c:pt>
                <c:pt idx="872">
                  <c:v>0.000457680416658401</c:v>
                </c:pt>
                <c:pt idx="873">
                  <c:v>0.000457782891224155</c:v>
                </c:pt>
                <c:pt idx="874">
                  <c:v>0.000457885153611062</c:v>
                </c:pt>
                <c:pt idx="875">
                  <c:v>0.00045798720435247</c:v>
                </c:pt>
                <c:pt idx="876">
                  <c:v>0.000458089043979994</c:v>
                </c:pt>
                <c:pt idx="877">
                  <c:v>0.000458190673023527</c:v>
                </c:pt>
                <c:pt idx="878">
                  <c:v>0.000458292092011248</c:v>
                </c:pt>
                <c:pt idx="879">
                  <c:v>0.000458393301469622</c:v>
                </c:pt>
                <c:pt idx="880">
                  <c:v>0.000458494301923417</c:v>
                </c:pt>
                <c:pt idx="881">
                  <c:v>0.000458595093895704</c:v>
                </c:pt>
                <c:pt idx="882">
                  <c:v>0.000458695677907867</c:v>
                </c:pt>
                <c:pt idx="883">
                  <c:v>0.000458796054479611</c:v>
                </c:pt>
                <c:pt idx="884">
                  <c:v>0.000458896224128966</c:v>
                </c:pt>
                <c:pt idx="885">
                  <c:v>0.000458996187372295</c:v>
                </c:pt>
                <c:pt idx="886">
                  <c:v>0.000459095944724304</c:v>
                </c:pt>
                <c:pt idx="887">
                  <c:v>0.000459195496698045</c:v>
                </c:pt>
                <c:pt idx="888">
                  <c:v>0.000459294843804923</c:v>
                </c:pt>
                <c:pt idx="889">
                  <c:v>0.000459393986554708</c:v>
                </c:pt>
                <c:pt idx="890">
                  <c:v>0.000459492925455535</c:v>
                </c:pt>
                <c:pt idx="891">
                  <c:v>0.000459591661013913</c:v>
                </c:pt>
                <c:pt idx="892">
                  <c:v>0.000459690193734737</c:v>
                </c:pt>
                <c:pt idx="893">
                  <c:v>0.000459788524121286</c:v>
                </c:pt>
                <c:pt idx="894">
                  <c:v>0.000459886652675235</c:v>
                </c:pt>
                <c:pt idx="895">
                  <c:v>0.000459984579896662</c:v>
                </c:pt>
                <c:pt idx="896">
                  <c:v>0.000460082306284051</c:v>
                </c:pt>
                <c:pt idx="897">
                  <c:v>0.000460179832334304</c:v>
                </c:pt>
                <c:pt idx="898">
                  <c:v>0.00046027715854274</c:v>
                </c:pt>
                <c:pt idx="899">
                  <c:v>0.000460374285403109</c:v>
                </c:pt>
                <c:pt idx="900">
                  <c:v>0.000460471213407595</c:v>
                </c:pt>
                <c:pt idx="901">
                  <c:v>0.000460567943046821</c:v>
                </c:pt>
                <c:pt idx="902">
                  <c:v>0.000460664474809858</c:v>
                </c:pt>
                <c:pt idx="903">
                  <c:v>0.00046076080918423</c:v>
                </c:pt>
                <c:pt idx="904">
                  <c:v>0.000460856946655923</c:v>
                </c:pt>
                <c:pt idx="905">
                  <c:v>0.000460952887709386</c:v>
                </c:pt>
                <c:pt idx="906">
                  <c:v>0.000461048632827543</c:v>
                </c:pt>
                <c:pt idx="907">
                  <c:v>0.000461144182491794</c:v>
                </c:pt>
                <c:pt idx="908">
                  <c:v>0.000461239537182026</c:v>
                </c:pt>
                <c:pt idx="909">
                  <c:v>0.000461334697376616</c:v>
                </c:pt>
                <c:pt idx="910">
                  <c:v>0.000461429663552438</c:v>
                </c:pt>
                <c:pt idx="911">
                  <c:v>0.00046152443618487</c:v>
                </c:pt>
                <c:pt idx="912">
                  <c:v>0.000461619015747799</c:v>
                </c:pt>
                <c:pt idx="913">
                  <c:v>0.000461713402713627</c:v>
                </c:pt>
                <c:pt idx="914">
                  <c:v>0.000461807597553278</c:v>
                </c:pt>
                <c:pt idx="915">
                  <c:v>0.000461901600736202</c:v>
                </c:pt>
                <c:pt idx="916">
                  <c:v>0.000461995412730384</c:v>
                </c:pt>
                <c:pt idx="917">
                  <c:v>0.000462089034002349</c:v>
                </c:pt>
                <c:pt idx="918">
                  <c:v>0.000462182465017164</c:v>
                </c:pt>
                <c:pt idx="919">
                  <c:v>0.000462275706238449</c:v>
                </c:pt>
                <c:pt idx="920">
                  <c:v>0.000462368758128382</c:v>
                </c:pt>
                <c:pt idx="921">
                  <c:v>0.000462461621147701</c:v>
                </c:pt>
                <c:pt idx="922">
                  <c:v>0.000462554295755715</c:v>
                </c:pt>
                <c:pt idx="923">
                  <c:v>0.000462646782410306</c:v>
                </c:pt>
                <c:pt idx="924">
                  <c:v>0.000462739081567935</c:v>
                </c:pt>
                <c:pt idx="925">
                  <c:v>0.000462831193683651</c:v>
                </c:pt>
                <c:pt idx="926">
                  <c:v>0.000462923119211093</c:v>
                </c:pt>
                <c:pt idx="927">
                  <c:v>0.000463014858602496</c:v>
                </c:pt>
                <c:pt idx="928">
                  <c:v>0.000463106412308699</c:v>
                </c:pt>
                <c:pt idx="929">
                  <c:v>0.000463197780779148</c:v>
                </c:pt>
                <c:pt idx="930">
                  <c:v>0.000463288964461905</c:v>
                </c:pt>
                <c:pt idx="931">
                  <c:v>0.000463379963803647</c:v>
                </c:pt>
                <c:pt idx="932">
                  <c:v>0.000463470779249681</c:v>
                </c:pt>
                <c:pt idx="933">
                  <c:v>0.000463561411243939</c:v>
                </c:pt>
                <c:pt idx="934">
                  <c:v>0.000463651860228992</c:v>
                </c:pt>
                <c:pt idx="935">
                  <c:v>0.000463742126646052</c:v>
                </c:pt>
                <c:pt idx="936">
                  <c:v>0.000463832210934974</c:v>
                </c:pt>
                <c:pt idx="937">
                  <c:v>0.00046392211353427</c:v>
                </c:pt>
                <c:pt idx="938">
                  <c:v>0.000464011834881104</c:v>
                </c:pt>
                <c:pt idx="939">
                  <c:v>0.000464101375411306</c:v>
                </c:pt>
                <c:pt idx="940">
                  <c:v>0.000464190735559372</c:v>
                </c:pt>
                <c:pt idx="941">
                  <c:v>0.000464279915758471</c:v>
                </c:pt>
                <c:pt idx="942">
                  <c:v>0.000464368916440452</c:v>
                </c:pt>
                <c:pt idx="943">
                  <c:v>0.000464457738035845</c:v>
                </c:pt>
                <c:pt idx="944">
                  <c:v>0.000464546380973869</c:v>
                </c:pt>
                <c:pt idx="945">
                  <c:v>0.000464634845682439</c:v>
                </c:pt>
                <c:pt idx="946">
                  <c:v>0.000464723132588166</c:v>
                </c:pt>
                <c:pt idx="947">
                  <c:v>0.000464811242116366</c:v>
                </c:pt>
                <c:pt idx="948">
                  <c:v>0.000464899174691065</c:v>
                </c:pt>
                <c:pt idx="949">
                  <c:v>0.000464986930735002</c:v>
                </c:pt>
                <c:pt idx="950">
                  <c:v>0.000465074510669635</c:v>
                </c:pt>
                <c:pt idx="951">
                  <c:v>0.000465161914915146</c:v>
                </c:pt>
                <c:pt idx="952">
                  <c:v>0.000465249143890448</c:v>
                </c:pt>
                <c:pt idx="953">
                  <c:v>0.000465336198013186</c:v>
                </c:pt>
                <c:pt idx="954">
                  <c:v>0.000465423077699745</c:v>
                </c:pt>
                <c:pt idx="955">
                  <c:v>0.000465509783365252</c:v>
                </c:pt>
                <c:pt idx="956">
                  <c:v>0.000465596315423587</c:v>
                </c:pt>
                <c:pt idx="957">
                  <c:v>0.000465682674287379</c:v>
                </c:pt>
                <c:pt idx="958">
                  <c:v>0.000465768860368018</c:v>
                </c:pt>
                <c:pt idx="959">
                  <c:v>0.000465854874075657</c:v>
                </c:pt>
                <c:pt idx="960">
                  <c:v>0.000465940715819216</c:v>
                </c:pt>
                <c:pt idx="961">
                  <c:v>0.00046602638600639</c:v>
                </c:pt>
                <c:pt idx="962">
                  <c:v>0.000466111885043649</c:v>
                </c:pt>
                <c:pt idx="963">
                  <c:v>0.000466197213336247</c:v>
                </c:pt>
                <c:pt idx="964">
                  <c:v>0.000466282371288224</c:v>
                </c:pt>
                <c:pt idx="965">
                  <c:v>0.000466367359302414</c:v>
                </c:pt>
                <c:pt idx="966">
                  <c:v>0.000466452177780444</c:v>
                </c:pt>
                <c:pt idx="967">
                  <c:v>0.000466536827122744</c:v>
                </c:pt>
                <c:pt idx="968">
                  <c:v>0.000466621307728548</c:v>
                </c:pt>
                <c:pt idx="969">
                  <c:v>0.000466705619995903</c:v>
                </c:pt>
                <c:pt idx="970">
                  <c:v>0.000466789764321668</c:v>
                </c:pt>
                <c:pt idx="971">
                  <c:v>0.000466873741101522</c:v>
                </c:pt>
                <c:pt idx="972">
                  <c:v>0.000466957550729968</c:v>
                </c:pt>
                <c:pt idx="973">
                  <c:v>0.000467041193600337</c:v>
                </c:pt>
                <c:pt idx="974">
                  <c:v>0.000467124670104794</c:v>
                </c:pt>
                <c:pt idx="975">
                  <c:v>0.000467207980634339</c:v>
                </c:pt>
                <c:pt idx="976">
                  <c:v>0.000467291125578815</c:v>
                </c:pt>
                <c:pt idx="977">
                  <c:v>0.000467374105326912</c:v>
                </c:pt>
                <c:pt idx="978">
                  <c:v>0.000467456920266167</c:v>
                </c:pt>
                <c:pt idx="979">
                  <c:v>0.000467539570782976</c:v>
                </c:pt>
                <c:pt idx="980">
                  <c:v>0.000467622057262591</c:v>
                </c:pt>
                <c:pt idx="981">
                  <c:v>0.00046770438008913</c:v>
                </c:pt>
                <c:pt idx="982">
                  <c:v>0.000467786539645576</c:v>
                </c:pt>
                <c:pt idx="983">
                  <c:v>0.000467868536313786</c:v>
                </c:pt>
                <c:pt idx="984">
                  <c:v>0.000467950370474493</c:v>
                </c:pt>
                <c:pt idx="985">
                  <c:v>0.000468032042507311</c:v>
                </c:pt>
                <c:pt idx="986">
                  <c:v>0.000468113552790738</c:v>
                </c:pt>
                <c:pt idx="987">
                  <c:v>0.000468194901702161</c:v>
                </c:pt>
                <c:pt idx="988">
                  <c:v>0.00046827608961786</c:v>
                </c:pt>
                <c:pt idx="989">
                  <c:v>0.000468357116913014</c:v>
                </c:pt>
                <c:pt idx="990">
                  <c:v>0.000468437983961703</c:v>
                </c:pt>
                <c:pt idx="991">
                  <c:v>0.00046851869113691</c:v>
                </c:pt>
                <c:pt idx="992">
                  <c:v>0.000468599238810532</c:v>
                </c:pt>
                <c:pt idx="993">
                  <c:v>0.000468679627353376</c:v>
                </c:pt>
                <c:pt idx="994">
                  <c:v>0.00046875985713517</c:v>
                </c:pt>
                <c:pt idx="995">
                  <c:v>0.000468839928524562</c:v>
                </c:pt>
                <c:pt idx="996">
                  <c:v>0.000468919841889127</c:v>
                </c:pt>
                <c:pt idx="997">
                  <c:v>0.000468999597595369</c:v>
                </c:pt>
                <c:pt idx="998">
                  <c:v>0.000469079196008727</c:v>
                </c:pt>
                <c:pt idx="999">
                  <c:v>0.000469158637493578</c:v>
                </c:pt>
                <c:pt idx="1000">
                  <c:v>0.000469237922413241</c:v>
                </c:pt>
                <c:pt idx="1001">
                  <c:v>0.00046931705112998</c:v>
                </c:pt>
                <c:pt idx="1002">
                  <c:v>0.000469396024005009</c:v>
                </c:pt>
                <c:pt idx="1003">
                  <c:v>0.000469474841398496</c:v>
                </c:pt>
                <c:pt idx="1004">
                  <c:v>0.000469553503669568</c:v>
                </c:pt>
                <c:pt idx="1005">
                  <c:v>0.000469632011176311</c:v>
                </c:pt>
                <c:pt idx="1006">
                  <c:v>0.000469710364275777</c:v>
                </c:pt>
                <c:pt idx="1007">
                  <c:v>0.000469788563323989</c:v>
                </c:pt>
                <c:pt idx="1008">
                  <c:v>0.00046986660867594</c:v>
                </c:pt>
                <c:pt idx="1009">
                  <c:v>0.000469944500685603</c:v>
                </c:pt>
                <c:pt idx="1010">
                  <c:v>0.000470022239705929</c:v>
                </c:pt>
                <c:pt idx="1011">
                  <c:v>0.000470099826088854</c:v>
                </c:pt>
                <c:pt idx="1012">
                  <c:v>0.000470177260185302</c:v>
                </c:pt>
                <c:pt idx="1013">
                  <c:v>0.00047025454234519</c:v>
                </c:pt>
                <c:pt idx="1014">
                  <c:v>0.000470331672917428</c:v>
                </c:pt>
                <c:pt idx="1015">
                  <c:v>0.000470408652249928</c:v>
                </c:pt>
                <c:pt idx="1016">
                  <c:v>0.000470485480689602</c:v>
                </c:pt>
                <c:pt idx="1017">
                  <c:v>0.000470562158582371</c:v>
                </c:pt>
                <c:pt idx="1018">
                  <c:v>0.000470638686273164</c:v>
                </c:pt>
                <c:pt idx="1019">
                  <c:v>0.000470715064105926</c:v>
                </c:pt>
                <c:pt idx="1020">
                  <c:v>0.000470791292423618</c:v>
                </c:pt>
                <c:pt idx="1021">
                  <c:v>0.000470867371568221</c:v>
                </c:pt>
                <c:pt idx="1022">
                  <c:v>0.000470943301880742</c:v>
                </c:pt>
                <c:pt idx="1023">
                  <c:v>0.000471019083701217</c:v>
                </c:pt>
                <c:pt idx="1024">
                  <c:v>0.000471094717368711</c:v>
                </c:pt>
                <c:pt idx="1025">
                  <c:v>0.000471170203221327</c:v>
                </c:pt>
                <c:pt idx="1026">
                  <c:v>0.000471245541596203</c:v>
                </c:pt>
                <c:pt idx="1027">
                  <c:v>0.000471320732829524</c:v>
                </c:pt>
                <c:pt idx="1028">
                  <c:v>0.000471395777256516</c:v>
                </c:pt>
                <c:pt idx="1029">
                  <c:v>0.000471470675211456</c:v>
                </c:pt>
                <c:pt idx="1030">
                  <c:v>0.000471545427027676</c:v>
                </c:pt>
                <c:pt idx="1031">
                  <c:v>0.000471620033037559</c:v>
                </c:pt>
                <c:pt idx="1032">
                  <c:v>0.000471694493572552</c:v>
                </c:pt>
                <c:pt idx="1033">
                  <c:v>0.000471768808963162</c:v>
                </c:pt>
                <c:pt idx="1034">
                  <c:v>0.000471842979538963</c:v>
                </c:pt>
                <c:pt idx="1035">
                  <c:v>0.000471917005628599</c:v>
                </c:pt>
                <c:pt idx="1036">
                  <c:v>0.000471990887559786</c:v>
                </c:pt>
                <c:pt idx="1037">
                  <c:v>0.000472064625659318</c:v>
                </c:pt>
                <c:pt idx="1038">
                  <c:v>0.000472138220253065</c:v>
                </c:pt>
                <c:pt idx="1039">
                  <c:v>0.000472211671665984</c:v>
                </c:pt>
                <c:pt idx="1040">
                  <c:v>0.000472284980222116</c:v>
                </c:pt>
                <c:pt idx="1041">
                  <c:v>0.000472358146244592</c:v>
                </c:pt>
                <c:pt idx="1042">
                  <c:v>0.000472431170055635</c:v>
                </c:pt>
                <c:pt idx="1043">
                  <c:v>0.000472504051976565</c:v>
                </c:pt>
                <c:pt idx="1044">
                  <c:v>0.000472576792327801</c:v>
                </c:pt>
                <c:pt idx="1045">
                  <c:v>0.000472649391428864</c:v>
                </c:pt>
                <c:pt idx="1046">
                  <c:v>0.000472721849598379</c:v>
                </c:pt>
                <c:pt idx="1047">
                  <c:v>0.000472794167154084</c:v>
                </c:pt>
                <c:pt idx="1048">
                  <c:v>0.000472866344412826</c:v>
                </c:pt>
                <c:pt idx="1049">
                  <c:v>0.000472938381690567</c:v>
                </c:pt>
                <c:pt idx="1050">
                  <c:v>0.000473010279302389</c:v>
                </c:pt>
                <c:pt idx="1051">
                  <c:v>0.000473082037562494</c:v>
                </c:pt>
                <c:pt idx="1052">
                  <c:v>0.000473153656784209</c:v>
                </c:pt>
                <c:pt idx="1053">
                  <c:v>0.000473225137279989</c:v>
                </c:pt>
                <c:pt idx="1054">
                  <c:v>0.00047329647936142</c:v>
                </c:pt>
                <c:pt idx="1055">
                  <c:v>0.000473367683339221</c:v>
                </c:pt>
                <c:pt idx="1056">
                  <c:v>0.000473438749523249</c:v>
                </c:pt>
                <c:pt idx="1057">
                  <c:v>0.000473509678222499</c:v>
                </c:pt>
                <c:pt idx="1058">
                  <c:v>0.000473580469745111</c:v>
                </c:pt>
                <c:pt idx="1059">
                  <c:v>0.000473651124398371</c:v>
                </c:pt>
                <c:pt idx="1060">
                  <c:v>0.000473721642488713</c:v>
                </c:pt>
                <c:pt idx="1061">
                  <c:v>0.000473792024321723</c:v>
                </c:pt>
                <c:pt idx="1062">
                  <c:v>0.000473862270202143</c:v>
                </c:pt>
                <c:pt idx="1063">
                  <c:v>0.000473932380433873</c:v>
                </c:pt>
                <c:pt idx="1064">
                  <c:v>0.000474002355319974</c:v>
                </c:pt>
                <c:pt idx="1065">
                  <c:v>0.000474072195162669</c:v>
                </c:pt>
                <c:pt idx="1066">
                  <c:v>0.000474141900263349</c:v>
                </c:pt>
                <c:pt idx="1067">
                  <c:v>0.000474211470922577</c:v>
                </c:pt>
                <c:pt idx="1068">
                  <c:v>0.000474280907440087</c:v>
                </c:pt>
                <c:pt idx="1069">
                  <c:v>0.000474350210114786</c:v>
                </c:pt>
                <c:pt idx="1070">
                  <c:v>0.000474419379244764</c:v>
                </c:pt>
                <c:pt idx="1071">
                  <c:v>0.000474488415127289</c:v>
                </c:pt>
                <c:pt idx="1072">
                  <c:v>0.000474557318058814</c:v>
                </c:pt>
                <c:pt idx="1073">
                  <c:v>0.000474626088334982</c:v>
                </c:pt>
                <c:pt idx="1074">
                  <c:v>0.00047469472625062</c:v>
                </c:pt>
                <c:pt idx="1075">
                  <c:v>0.000474763232099754</c:v>
                </c:pt>
                <c:pt idx="1076">
                  <c:v>0.000474831606175601</c:v>
                </c:pt>
                <c:pt idx="1077">
                  <c:v>0.000474899848770577</c:v>
                </c:pt>
                <c:pt idx="1078">
                  <c:v>0.000474967960176302</c:v>
                </c:pt>
                <c:pt idx="1079">
                  <c:v>0.000475035940683596</c:v>
                </c:pt>
                <c:pt idx="1080">
                  <c:v>0.000475103790582489</c:v>
                </c:pt>
                <c:pt idx="1081">
                  <c:v>0.000475171510162217</c:v>
                </c:pt>
                <c:pt idx="1082">
                  <c:v>0.000475239099711232</c:v>
                </c:pt>
                <c:pt idx="1083">
                  <c:v>0.000475306559517197</c:v>
                </c:pt>
                <c:pt idx="1084">
                  <c:v>0.000475373889866995</c:v>
                </c:pt>
                <c:pt idx="1085">
                  <c:v>0.000475441091046728</c:v>
                </c:pt>
                <c:pt idx="1086">
                  <c:v>0.000475508163341722</c:v>
                </c:pt>
                <c:pt idx="1087">
                  <c:v>0.000475575107036528</c:v>
                </c:pt>
                <c:pt idx="1088">
                  <c:v>0.000475641922414925</c:v>
                </c:pt>
                <c:pt idx="1089">
                  <c:v>0.000475708609759924</c:v>
                </c:pt>
                <c:pt idx="1090">
                  <c:v>0.000475775169353768</c:v>
                </c:pt>
                <c:pt idx="1091">
                  <c:v>0.000475841601477937</c:v>
                </c:pt>
                <c:pt idx="1092">
                  <c:v>0.000475907906413151</c:v>
                </c:pt>
                <c:pt idx="1093">
                  <c:v>0.000475974084439369</c:v>
                </c:pt>
                <c:pt idx="1094">
                  <c:v>0.000476040135835797</c:v>
                </c:pt>
                <c:pt idx="1095">
                  <c:v>0.000476106060880884</c:v>
                </c:pt>
                <c:pt idx="1096">
                  <c:v>0.000476171859852332</c:v>
                </c:pt>
                <c:pt idx="1097">
                  <c:v>0.000476237533027092</c:v>
                </c:pt>
                <c:pt idx="1098">
                  <c:v>0.00047630308068137</c:v>
                </c:pt>
                <c:pt idx="1099">
                  <c:v>0.000476368503090631</c:v>
                </c:pt>
                <c:pt idx="1100">
                  <c:v>0.000476433800529595</c:v>
                </c:pt>
                <c:pt idx="1101">
                  <c:v>0.000476498973272248</c:v>
                </c:pt>
                <c:pt idx="1102">
                  <c:v>0.000476564021591839</c:v>
                </c:pt>
                <c:pt idx="1103">
                  <c:v>0.000476628945760883</c:v>
                </c:pt>
                <c:pt idx="1104">
                  <c:v>0.000476693746051167</c:v>
                </c:pt>
                <c:pt idx="1105">
                  <c:v>0.000476758422733746</c:v>
                </c:pt>
                <c:pt idx="1106">
                  <c:v>0.000476822976078952</c:v>
                </c:pt>
                <c:pt idx="1107">
                  <c:v>0.000476887406356395</c:v>
                </c:pt>
                <c:pt idx="1108">
                  <c:v>0.000476951713834961</c:v>
                </c:pt>
                <c:pt idx="1109">
                  <c:v>0.000477015898782821</c:v>
                </c:pt>
                <c:pt idx="1110">
                  <c:v>0.000477079961467426</c:v>
                </c:pt>
                <c:pt idx="1111">
                  <c:v>0.000477143902155519</c:v>
                </c:pt>
                <c:pt idx="1112">
                  <c:v>0.000477207721113127</c:v>
                </c:pt>
                <c:pt idx="1113">
                  <c:v>0.000477271418605571</c:v>
                </c:pt>
                <c:pt idx="1114">
                  <c:v>0.000477334994897465</c:v>
                </c:pt>
                <c:pt idx="1115">
                  <c:v>0.00047739845025272</c:v>
                </c:pt>
                <c:pt idx="1116">
                  <c:v>0.000477461784934544</c:v>
                </c:pt>
                <c:pt idx="1117">
                  <c:v>0.000477524999205446</c:v>
                </c:pt>
                <c:pt idx="1118">
                  <c:v>0.000477588093327241</c:v>
                </c:pt>
                <c:pt idx="1119">
                  <c:v>0.000477651067561046</c:v>
                </c:pt>
                <c:pt idx="1120">
                  <c:v>0.000477713922167287</c:v>
                </c:pt>
                <c:pt idx="1121">
                  <c:v>0.000477776657405701</c:v>
                </c:pt>
                <c:pt idx="1122">
                  <c:v>0.000477839273535337</c:v>
                </c:pt>
                <c:pt idx="1123">
                  <c:v>0.000477901770814558</c:v>
                </c:pt>
                <c:pt idx="1124">
                  <c:v>0.000477964149501046</c:v>
                </c:pt>
                <c:pt idx="1125">
                  <c:v>0.000478026409851799</c:v>
                </c:pt>
                <c:pt idx="1126">
                  <c:v>0.000478088552123141</c:v>
                </c:pt>
                <c:pt idx="1127">
                  <c:v>0.000478150576570716</c:v>
                </c:pt>
                <c:pt idx="1128">
                  <c:v>0.000478212483449497</c:v>
                </c:pt>
                <c:pt idx="1129">
                  <c:v>0.000478274273013783</c:v>
                </c:pt>
                <c:pt idx="1130">
                  <c:v>0.000478335945517206</c:v>
                </c:pt>
                <c:pt idx="1131">
                  <c:v>0.000478397501212728</c:v>
                </c:pt>
                <c:pt idx="1132">
                  <c:v>0.000478458940352649</c:v>
                </c:pt>
                <c:pt idx="1133">
                  <c:v>0.000478520263188605</c:v>
                </c:pt>
                <c:pt idx="1134">
                  <c:v>0.00047858146997157</c:v>
                </c:pt>
                <c:pt idx="1135">
                  <c:v>0.000478642560951862</c:v>
                </c:pt>
                <c:pt idx="1136">
                  <c:v>0.000478703536379142</c:v>
                </c:pt>
                <c:pt idx="1137">
                  <c:v>0.000478764396502415</c:v>
                </c:pt>
                <c:pt idx="1138">
                  <c:v>0.000478825141570038</c:v>
                </c:pt>
                <c:pt idx="1139">
                  <c:v>0.000478885771829715</c:v>
                </c:pt>
                <c:pt idx="1140">
                  <c:v>0.000478946287528504</c:v>
                </c:pt>
                <c:pt idx="1141">
                  <c:v>0.000479006688912817</c:v>
                </c:pt>
                <c:pt idx="1142">
                  <c:v>0.000479066976228422</c:v>
                </c:pt>
                <c:pt idx="1143">
                  <c:v>0.000479127149720449</c:v>
                </c:pt>
                <c:pt idx="1144">
                  <c:v>0.000479187209633384</c:v>
                </c:pt>
                <c:pt idx="1145">
                  <c:v>0.00047924715621108</c:v>
                </c:pt>
                <c:pt idx="1146">
                  <c:v>0.000479306989696753</c:v>
                </c:pt>
                <c:pt idx="1147">
                  <c:v>0.000479366710332988</c:v>
                </c:pt>
                <c:pt idx="1148">
                  <c:v>0.000479426318361736</c:v>
                </c:pt>
                <c:pt idx="1149">
                  <c:v>0.000479485814024323</c:v>
                </c:pt>
                <c:pt idx="1150">
                  <c:v>0.000479545197561447</c:v>
                </c:pt>
                <c:pt idx="1151">
                  <c:v>0.00047960446921318</c:v>
                </c:pt>
                <c:pt idx="1152">
                  <c:v>0.000479663629218974</c:v>
                </c:pt>
                <c:pt idx="1153">
                  <c:v>0.000479722677817658</c:v>
                </c:pt>
                <c:pt idx="1154">
                  <c:v>0.000479781615247443</c:v>
                </c:pt>
                <c:pt idx="1155">
                  <c:v>0.000479840441745926</c:v>
                </c:pt>
                <c:pt idx="1156">
                  <c:v>0.000479899157550087</c:v>
                </c:pt>
                <c:pt idx="1157">
                  <c:v>0.000479957762896294</c:v>
                </c:pt>
                <c:pt idx="1158">
                  <c:v>0.000480016258020304</c:v>
                </c:pt>
                <c:pt idx="1159">
                  <c:v>0.000480074643157268</c:v>
                </c:pt>
                <c:pt idx="1160">
                  <c:v>0.000480132918541727</c:v>
                </c:pt>
                <c:pt idx="1161">
                  <c:v>0.00048019108440762</c:v>
                </c:pt>
                <c:pt idx="1162">
                  <c:v>0.000480249140988282</c:v>
                </c:pt>
                <c:pt idx="1163">
                  <c:v>0.000480307088516449</c:v>
                </c:pt>
                <c:pt idx="1164">
                  <c:v>0.000480364927224255</c:v>
                </c:pt>
                <c:pt idx="1165">
                  <c:v>0.000480422657343242</c:v>
                </c:pt>
                <c:pt idx="1166">
                  <c:v>0.000480480279104353</c:v>
                </c:pt>
                <c:pt idx="1167">
                  <c:v>0.000480537792737939</c:v>
                </c:pt>
                <c:pt idx="1168">
                  <c:v>0.000480595198473762</c:v>
                </c:pt>
                <c:pt idx="1169">
                  <c:v>0.000480652496540993</c:v>
                </c:pt>
                <c:pt idx="1170">
                  <c:v>0.000480709687168216</c:v>
                </c:pt>
                <c:pt idx="1171">
                  <c:v>0.00048076677058343</c:v>
                </c:pt>
                <c:pt idx="1172">
                  <c:v>0.00048082374701405</c:v>
                </c:pt>
                <c:pt idx="1173">
                  <c:v>0.000480880616686911</c:v>
                </c:pt>
                <c:pt idx="1174">
                  <c:v>0.000480937379828265</c:v>
                </c:pt>
                <c:pt idx="1175">
                  <c:v>0.000480994036663791</c:v>
                </c:pt>
                <c:pt idx="1176">
                  <c:v>0.000481050587418587</c:v>
                </c:pt>
                <c:pt idx="1177">
                  <c:v>0.000481107032317179</c:v>
                </c:pt>
                <c:pt idx="1178">
                  <c:v>0.000481163371583523</c:v>
                </c:pt>
                <c:pt idx="1179">
                  <c:v>0.000481219605441</c:v>
                </c:pt>
                <c:pt idx="1180">
                  <c:v>0.000481275734112426</c:v>
                </c:pt>
                <c:pt idx="1181">
                  <c:v>0.000481331757820048</c:v>
                </c:pt>
                <c:pt idx="1182">
                  <c:v>0.000481387676785549</c:v>
                </c:pt>
                <c:pt idx="1183">
                  <c:v>0.000481443491230048</c:v>
                </c:pt>
                <c:pt idx="1184">
                  <c:v>0.000481499201374102</c:v>
                </c:pt>
                <c:pt idx="1185">
                  <c:v>0.000481554807437711</c:v>
                </c:pt>
                <c:pt idx="1186">
                  <c:v>0.000481610309640315</c:v>
                </c:pt>
                <c:pt idx="1187">
                  <c:v>0.000481665708200797</c:v>
                </c:pt>
                <c:pt idx="1188">
                  <c:v>0.000481721003337488</c:v>
                </c:pt>
                <c:pt idx="1189">
                  <c:v>0.000481776195268164</c:v>
                </c:pt>
                <c:pt idx="1190">
                  <c:v>0.000481831284210053</c:v>
                </c:pt>
                <c:pt idx="1191">
                  <c:v>0.000481886270379831</c:v>
                </c:pt>
                <c:pt idx="1192">
                  <c:v>0.000481941153993628</c:v>
                </c:pt>
                <c:pt idx="1193">
                  <c:v>0.000481995935267028</c:v>
                </c:pt>
                <c:pt idx="1194">
                  <c:v>0.000482050614415071</c:v>
                </c:pt>
                <c:pt idx="1195">
                  <c:v>0.000482105191652257</c:v>
                </c:pt>
                <c:pt idx="1196">
                  <c:v>0.000482159667192541</c:v>
                </c:pt>
                <c:pt idx="1197">
                  <c:v>0.000482214041249343</c:v>
                </c:pt>
                <c:pt idx="1198">
                  <c:v>0.000482268314035544</c:v>
                </c:pt>
                <c:pt idx="1199">
                  <c:v>0.000482322485763491</c:v>
                </c:pt>
                <c:pt idx="1200">
                  <c:v>0.000482376556644996</c:v>
                </c:pt>
                <c:pt idx="1201">
                  <c:v>0.00048243052689134</c:v>
                </c:pt>
                <c:pt idx="1202">
                  <c:v>0.000482484396713271</c:v>
                </c:pt>
                <c:pt idx="1203">
                  <c:v>0.000482538166321013</c:v>
                </c:pt>
                <c:pt idx="1204">
                  <c:v>0.000482591835924259</c:v>
                </c:pt>
                <c:pt idx="1205">
                  <c:v>0.000482645405732178</c:v>
                </c:pt>
                <c:pt idx="1206">
                  <c:v>0.000482698875953414</c:v>
                </c:pt>
                <c:pt idx="1207">
                  <c:v>0.000482752246796091</c:v>
                </c:pt>
                <c:pt idx="1208">
                  <c:v>0.000482805518467812</c:v>
                </c:pt>
                <c:pt idx="1209">
                  <c:v>0.000482858691175658</c:v>
                </c:pt>
                <c:pt idx="1210">
                  <c:v>0.000482911765126198</c:v>
                </c:pt>
                <c:pt idx="1211">
                  <c:v>0.000482964740525482</c:v>
                </c:pt>
                <c:pt idx="1212">
                  <c:v>0.000483017617579045</c:v>
                </c:pt>
                <c:pt idx="1213">
                  <c:v>0.000483070396491913</c:v>
                </c:pt>
                <c:pt idx="1214">
                  <c:v>0.000483123077468598</c:v>
                </c:pt>
                <c:pt idx="1215">
                  <c:v>0.000483175660713104</c:v>
                </c:pt>
                <c:pt idx="1216">
                  <c:v>0.000483228146428928</c:v>
                </c:pt>
                <c:pt idx="1217">
                  <c:v>0.00048328053481906</c:v>
                </c:pt>
                <c:pt idx="1218">
                  <c:v>0.000483332826085985</c:v>
                </c:pt>
                <c:pt idx="1219">
                  <c:v>0.000483385020431686</c:v>
                </c:pt>
                <c:pt idx="1220">
                  <c:v>0.000483437118057645</c:v>
                </c:pt>
                <c:pt idx="1221">
                  <c:v>0.000483489119164843</c:v>
                </c:pt>
                <c:pt idx="1222">
                  <c:v>0.000483541023953763</c:v>
                </c:pt>
                <c:pt idx="1223">
                  <c:v>0.00048359283262439</c:v>
                </c:pt>
                <c:pt idx="1224">
                  <c:v>0.000483644545376217</c:v>
                </c:pt>
                <c:pt idx="1225">
                  <c:v>0.00048369616240824</c:v>
                </c:pt>
                <c:pt idx="1226">
                  <c:v>0.000483747683918965</c:v>
                </c:pt>
                <c:pt idx="1227">
                  <c:v>0.000483799110106406</c:v>
                </c:pt>
                <c:pt idx="1228">
                  <c:v>0.000483850441168088</c:v>
                </c:pt>
                <c:pt idx="1229">
                  <c:v>0.000483901677301048</c:v>
                </c:pt>
                <c:pt idx="1230">
                  <c:v>0.000483952818701838</c:v>
                </c:pt>
                <c:pt idx="1231">
                  <c:v>0.000484003865566525</c:v>
                </c:pt>
                <c:pt idx="1232">
                  <c:v>0.000484054818090692</c:v>
                </c:pt>
                <c:pt idx="1233">
                  <c:v>0.000484105676469441</c:v>
                </c:pt>
                <c:pt idx="1234">
                  <c:v>0.000484156440897394</c:v>
                </c:pt>
                <c:pt idx="1235">
                  <c:v>0.000484207111568693</c:v>
                </c:pt>
                <c:pt idx="1236">
                  <c:v>0.000484257688677003</c:v>
                </c:pt>
                <c:pt idx="1237">
                  <c:v>0.000484308172415514</c:v>
                </c:pt>
                <c:pt idx="1238">
                  <c:v>0.000484358562976941</c:v>
                </c:pt>
                <c:pt idx="1239">
                  <c:v>0.000484408860553528</c:v>
                </c:pt>
                <c:pt idx="1240">
                  <c:v>0.000484459065337043</c:v>
                </c:pt>
                <c:pt idx="1241">
                  <c:v>0.000484509177518788</c:v>
                </c:pt>
                <c:pt idx="1242">
                  <c:v>0.000484559197289595</c:v>
                </c:pt>
                <c:pt idx="1243">
                  <c:v>0.000484609124839829</c:v>
                </c:pt>
                <c:pt idx="1244">
                  <c:v>0.000484658960359389</c:v>
                </c:pt>
                <c:pt idx="1245">
                  <c:v>0.000484708704037709</c:v>
                </c:pt>
                <c:pt idx="1246">
                  <c:v>0.000484758356063761</c:v>
                </c:pt>
                <c:pt idx="1247">
                  <c:v>0.000484807916626055</c:v>
                </c:pt>
                <c:pt idx="1248">
                  <c:v>0.000484857385912641</c:v>
                </c:pt>
                <c:pt idx="1249">
                  <c:v>0.00048490676411111</c:v>
                </c:pt>
                <c:pt idx="1250">
                  <c:v>0.000484956051408596</c:v>
                </c:pt>
                <c:pt idx="1251">
                  <c:v>0.000485005247991777</c:v>
                </c:pt>
                <c:pt idx="1252">
                  <c:v>0.000485054354046876</c:v>
                </c:pt>
                <c:pt idx="1253">
                  <c:v>0.000485103369759662</c:v>
                </c:pt>
                <c:pt idx="1254">
                  <c:v>0.000485152295315455</c:v>
                </c:pt>
                <c:pt idx="1255">
                  <c:v>0.00048520113089912</c:v>
                </c:pt>
                <c:pt idx="1256">
                  <c:v>0.000485249876695077</c:v>
                </c:pt>
                <c:pt idx="1257">
                  <c:v>0.000485298532887296</c:v>
                </c:pt>
                <c:pt idx="1258">
                  <c:v>0.000485347099659301</c:v>
                </c:pt>
                <c:pt idx="1259">
                  <c:v>0.000485395577194172</c:v>
                </c:pt>
                <c:pt idx="1260">
                  <c:v>0.000485443965674542</c:v>
                </c:pt>
                <c:pt idx="1261">
                  <c:v>0.000485492265282606</c:v>
                </c:pt>
                <c:pt idx="1262">
                  <c:v>0.000485540476200114</c:v>
                </c:pt>
                <c:pt idx="1263">
                  <c:v>0.000485588598608379</c:v>
                </c:pt>
                <c:pt idx="1264">
                  <c:v>0.000485636632688273</c:v>
                </c:pt>
                <c:pt idx="1265">
                  <c:v>0.000485684578620233</c:v>
                </c:pt>
                <c:pt idx="1266">
                  <c:v>0.000485732436584259</c:v>
                </c:pt>
                <c:pt idx="1267">
                  <c:v>0.000485780206759917</c:v>
                </c:pt>
                <c:pt idx="1268">
                  <c:v>0.000485827889326339</c:v>
                </c:pt>
                <c:pt idx="1269">
                  <c:v>0.000485875484462226</c:v>
                </c:pt>
                <c:pt idx="1270">
                  <c:v>0.000485922992345848</c:v>
                </c:pt>
                <c:pt idx="1271">
                  <c:v>0.000485970413155044</c:v>
                </c:pt>
                <c:pt idx="1272">
                  <c:v>0.000486017747067228</c:v>
                </c:pt>
                <c:pt idx="1273">
                  <c:v>0.000486064994259385</c:v>
                </c:pt>
                <c:pt idx="1274">
                  <c:v>0.000486112154908074</c:v>
                </c:pt>
                <c:pt idx="1275">
                  <c:v>0.000486159229189431</c:v>
                </c:pt>
                <c:pt idx="1276">
                  <c:v>0.000486206217279169</c:v>
                </c:pt>
                <c:pt idx="1277">
                  <c:v>0.000486253119352578</c:v>
                </c:pt>
                <c:pt idx="1278">
                  <c:v>0.00048629993558453</c:v>
                </c:pt>
                <c:pt idx="1279">
                  <c:v>0.000486346666149473</c:v>
                </c:pt>
                <c:pt idx="1280">
                  <c:v>0.000486393311221443</c:v>
                </c:pt>
                <c:pt idx="1281">
                  <c:v>0.000486439870974053</c:v>
                </c:pt>
                <c:pt idx="1282">
                  <c:v>0.000486486345580506</c:v>
                </c:pt>
                <c:pt idx="1283">
                  <c:v>0.000486532735213586</c:v>
                </c:pt>
                <c:pt idx="1284">
                  <c:v>0.000486579040045668</c:v>
                </c:pt>
                <c:pt idx="1285">
                  <c:v>0.000486625260248711</c:v>
                </c:pt>
                <c:pt idx="1286">
                  <c:v>0.000486671395994267</c:v>
                </c:pt>
                <c:pt idx="1287">
                  <c:v>0.000486717447453476</c:v>
                </c:pt>
                <c:pt idx="1288">
                  <c:v>0.00048676341479707</c:v>
                </c:pt>
                <c:pt idx="1289">
                  <c:v>0.000486809298195377</c:v>
                </c:pt>
                <c:pt idx="1290">
                  <c:v>0.000486855097818314</c:v>
                </c:pt>
                <c:pt idx="1291">
                  <c:v>0.000486900813835396</c:v>
                </c:pt>
                <c:pt idx="1292">
                  <c:v>0.000486946446415736</c:v>
                </c:pt>
                <c:pt idx="1293">
                  <c:v>0.000486991995728043</c:v>
                </c:pt>
                <c:pt idx="1294">
                  <c:v>0.000487037461940624</c:v>
                </c:pt>
                <c:pt idx="1295">
                  <c:v>0.000487082845221387</c:v>
                </c:pt>
                <c:pt idx="1296">
                  <c:v>0.000487128145737842</c:v>
                </c:pt>
                <c:pt idx="1297">
                  <c:v>0.000487173363657099</c:v>
                </c:pt>
                <c:pt idx="1298">
                  <c:v>0.000487218499145875</c:v>
                </c:pt>
                <c:pt idx="1299">
                  <c:v>0.000487263552370489</c:v>
                </c:pt>
                <c:pt idx="1300">
                  <c:v>0.000487308523496867</c:v>
                </c:pt>
                <c:pt idx="1301">
                  <c:v>0.000487353412690541</c:v>
                </c:pt>
                <c:pt idx="1302">
                  <c:v>0.000487398220116653</c:v>
                </c:pt>
                <c:pt idx="1303">
                  <c:v>0.000487442945939951</c:v>
                </c:pt>
                <c:pt idx="1304">
                  <c:v>0.000487487590324798</c:v>
                </c:pt>
                <c:pt idx="1305">
                  <c:v>0.000487532153435164</c:v>
                </c:pt>
                <c:pt idx="1306">
                  <c:v>0.000487576635434635</c:v>
                </c:pt>
                <c:pt idx="1307">
                  <c:v>0.00048762103648641</c:v>
                </c:pt>
                <c:pt idx="1308">
                  <c:v>0.000487665356753301</c:v>
                </c:pt>
                <c:pt idx="1309">
                  <c:v>0.000487709596397738</c:v>
                </c:pt>
                <c:pt idx="1310">
                  <c:v>0.000487753755581768</c:v>
                </c:pt>
                <c:pt idx="1311">
                  <c:v>0.000487797834467056</c:v>
                </c:pt>
                <c:pt idx="1312">
                  <c:v>0.000487841833214887</c:v>
                </c:pt>
                <c:pt idx="1313">
                  <c:v>0.000487885751986165</c:v>
                </c:pt>
                <c:pt idx="1314">
                  <c:v>0.000487929590941417</c:v>
                </c:pt>
                <c:pt idx="1315">
                  <c:v>0.000487973350240791</c:v>
                </c:pt>
                <c:pt idx="1316">
                  <c:v>0.000488017030044062</c:v>
                </c:pt>
                <c:pt idx="1317">
                  <c:v>0.000488060630510625</c:v>
                </c:pt>
                <c:pt idx="1318">
                  <c:v>0.000488104151799506</c:v>
                </c:pt>
                <c:pt idx="1319">
                  <c:v>0.000488147594069354</c:v>
                </c:pt>
                <c:pt idx="1320">
                  <c:v>0.000488190957478449</c:v>
                </c:pt>
                <c:pt idx="1321">
                  <c:v>0.000488234242184698</c:v>
                </c:pt>
                <c:pt idx="1322">
                  <c:v>0.000488277448345639</c:v>
                </c:pt>
                <c:pt idx="1323">
                  <c:v>0.000488320576118443</c:v>
                </c:pt>
                <c:pt idx="1324">
                  <c:v>0.000488363625659909</c:v>
                </c:pt>
                <c:pt idx="1325">
                  <c:v>0.000488406597126475</c:v>
                </c:pt>
                <c:pt idx="1326">
                  <c:v>0.000488449490674208</c:v>
                </c:pt>
                <c:pt idx="1327">
                  <c:v>0.000488492306458815</c:v>
                </c:pt>
                <c:pt idx="1328">
                  <c:v>0.000488535044635636</c:v>
                </c:pt>
                <c:pt idx="1329">
                  <c:v>0.000488577705359652</c:v>
                </c:pt>
                <c:pt idx="1330">
                  <c:v>0.000488620288785479</c:v>
                </c:pt>
                <c:pt idx="1331">
                  <c:v>0.000488662795067375</c:v>
                </c:pt>
                <c:pt idx="1332">
                  <c:v>0.000488705224359238</c:v>
                </c:pt>
                <c:pt idx="1333">
                  <c:v>0.000488747576814609</c:v>
                </c:pt>
                <c:pt idx="1334">
                  <c:v>0.000488789852586668</c:v>
                </c:pt>
                <c:pt idx="1335">
                  <c:v>0.000488832051828244</c:v>
                </c:pt>
                <c:pt idx="1336">
                  <c:v>0.000488874174691806</c:v>
                </c:pt>
                <c:pt idx="1337">
                  <c:v>0.000488916221329472</c:v>
                </c:pt>
                <c:pt idx="1338">
                  <c:v>0.000488958191893004</c:v>
                </c:pt>
                <c:pt idx="1339">
                  <c:v>0.000489000086533815</c:v>
                </c:pt>
                <c:pt idx="1340">
                  <c:v>0.000489041905402965</c:v>
                </c:pt>
                <c:pt idx="1341">
                  <c:v>0.000489083648651163</c:v>
                </c:pt>
                <c:pt idx="1342">
                  <c:v>0.000489125316428769</c:v>
                </c:pt>
                <c:pt idx="1343">
                  <c:v>0.000489166908885797</c:v>
                </c:pt>
                <c:pt idx="1344">
                  <c:v>0.000489208426171912</c:v>
                </c:pt>
                <c:pt idx="1345">
                  <c:v>0.000489249868436431</c:v>
                </c:pt>
                <c:pt idx="1346">
                  <c:v>0.00048929123582833</c:v>
                </c:pt>
                <c:pt idx="1347">
                  <c:v>0.000489332528496237</c:v>
                </c:pt>
                <c:pt idx="1348">
                  <c:v>0.000489373746588438</c:v>
                </c:pt>
                <c:pt idx="1349">
                  <c:v>0.000489414890252877</c:v>
                </c:pt>
                <c:pt idx="1350">
                  <c:v>0.000489455959637155</c:v>
                </c:pt>
                <c:pt idx="1351">
                  <c:v>0.000489496954888535</c:v>
                </c:pt>
                <c:pt idx="1352">
                  <c:v>0.000489537876153938</c:v>
                </c:pt>
                <c:pt idx="1353">
                  <c:v>0.000489578723579949</c:v>
                </c:pt>
                <c:pt idx="1354">
                  <c:v>0.000489619497312813</c:v>
                </c:pt>
                <c:pt idx="1355">
                  <c:v>0.00048966019749844</c:v>
                </c:pt>
                <c:pt idx="1356">
                  <c:v>0.000489700824282404</c:v>
                </c:pt>
                <c:pt idx="1357">
                  <c:v>0.000489741377809943</c:v>
                </c:pt>
                <c:pt idx="1358">
                  <c:v>0.000489781858225964</c:v>
                </c:pt>
                <c:pt idx="1359">
                  <c:v>0.000489822265675037</c:v>
                </c:pt>
                <c:pt idx="1360">
                  <c:v>0.000489862600301405</c:v>
                </c:pt>
                <c:pt idx="1361">
                  <c:v>0.000489902862248975</c:v>
                </c:pt>
                <c:pt idx="1362">
                  <c:v>0.000489943051661328</c:v>
                </c:pt>
                <c:pt idx="1363">
                  <c:v>0.000489983168681714</c:v>
                </c:pt>
                <c:pt idx="1364">
                  <c:v>0.000490023213453055</c:v>
                </c:pt>
                <c:pt idx="1365">
                  <c:v>0.000490063186117945</c:v>
                </c:pt>
                <c:pt idx="1366">
                  <c:v>0.000490103086818653</c:v>
                </c:pt>
                <c:pt idx="1367">
                  <c:v>0.000490142915697121</c:v>
                </c:pt>
                <c:pt idx="1368">
                  <c:v>0.000490182672894968</c:v>
                </c:pt>
                <c:pt idx="1369">
                  <c:v>0.000490222358553488</c:v>
                </c:pt>
                <c:pt idx="1370">
                  <c:v>0.000490261972813653</c:v>
                </c:pt>
                <c:pt idx="1371">
                  <c:v>0.000490301515816113</c:v>
                </c:pt>
                <c:pt idx="1372">
                  <c:v>0.000490340987701197</c:v>
                </c:pt>
                <c:pt idx="1373">
                  <c:v>0.000490380388608913</c:v>
                </c:pt>
                <c:pt idx="1374">
                  <c:v>0.000490419718678951</c:v>
                </c:pt>
                <c:pt idx="1375">
                  <c:v>0.000490458978050682</c:v>
                </c:pt>
                <c:pt idx="1376">
                  <c:v>0.00049049816686316</c:v>
                </c:pt>
                <c:pt idx="1377">
                  <c:v>0.000490537285255123</c:v>
                </c:pt>
                <c:pt idx="1378">
                  <c:v>0.000490576333364992</c:v>
                </c:pt>
                <c:pt idx="1379">
                  <c:v>0.000490615311330874</c:v>
                </c:pt>
                <c:pt idx="1380">
                  <c:v>0.000490654219290561</c:v>
                </c:pt>
                <c:pt idx="1381">
                  <c:v>0.000490693057381534</c:v>
                </c:pt>
                <c:pt idx="1382">
                  <c:v>0.000490731825740959</c:v>
                </c:pt>
                <c:pt idx="1383">
                  <c:v>0.000490770524505694</c:v>
                </c:pt>
                <c:pt idx="1384">
                  <c:v>0.000490809153812285</c:v>
                </c:pt>
                <c:pt idx="1385">
                  <c:v>0.000490847713796966</c:v>
                </c:pt>
                <c:pt idx="1386">
                  <c:v>0.000490886204595666</c:v>
                </c:pt>
                <c:pt idx="1387">
                  <c:v>0.000490924626344004</c:v>
                </c:pt>
                <c:pt idx="1388">
                  <c:v>0.000490962979177292</c:v>
                </c:pt>
                <c:pt idx="1389">
                  <c:v>0.000491001263230537</c:v>
                </c:pt>
                <c:pt idx="1390">
                  <c:v>0.00049103947863844</c:v>
                </c:pt>
                <c:pt idx="1391">
                  <c:v>0.000491077625535396</c:v>
                </c:pt>
                <c:pt idx="1392">
                  <c:v>0.000491115704055498</c:v>
                </c:pt>
                <c:pt idx="1393">
                  <c:v>0.000491153714332536</c:v>
                </c:pt>
                <c:pt idx="1394">
                  <c:v>0.000491191656499997</c:v>
                </c:pt>
                <c:pt idx="1395">
                  <c:v>0.000491229530691068</c:v>
                </c:pt>
                <c:pt idx="1396">
                  <c:v>0.000491267337038635</c:v>
                </c:pt>
                <c:pt idx="1397">
                  <c:v>0.000491305075675284</c:v>
                </c:pt>
                <c:pt idx="1398">
                  <c:v>0.000491342746733303</c:v>
                </c:pt>
                <c:pt idx="1399">
                  <c:v>0.000491380350344681</c:v>
                </c:pt>
                <c:pt idx="1400">
                  <c:v>0.000491417886641111</c:v>
                </c:pt>
                <c:pt idx="1401">
                  <c:v>0.000491455355753989</c:v>
                </c:pt>
                <c:pt idx="1402">
                  <c:v>0.000491492757814416</c:v>
                </c:pt>
                <c:pt idx="1403">
                  <c:v>0.000491530092953199</c:v>
                </c:pt>
                <c:pt idx="1404">
                  <c:v>0.000491567361300849</c:v>
                </c:pt>
                <c:pt idx="1405">
                  <c:v>0.000491604562987585</c:v>
                </c:pt>
                <c:pt idx="1406">
                  <c:v>0.000491641698143334</c:v>
                </c:pt>
                <c:pt idx="1407">
                  <c:v>0.000491678766897732</c:v>
                </c:pt>
                <c:pt idx="1408">
                  <c:v>0.000491715769380122</c:v>
                </c:pt>
                <c:pt idx="1409">
                  <c:v>0.00049175270571956</c:v>
                </c:pt>
                <c:pt idx="1410">
                  <c:v>0.000491789576044811</c:v>
                </c:pt>
                <c:pt idx="1411">
                  <c:v>0.000491826380484352</c:v>
                </c:pt>
                <c:pt idx="1412">
                  <c:v>0.000491863119166373</c:v>
                </c:pt>
                <c:pt idx="1413">
                  <c:v>0.000491899792218777</c:v>
                </c:pt>
                <c:pt idx="1414">
                  <c:v>0.000491936399769179</c:v>
                </c:pt>
                <c:pt idx="1415">
                  <c:v>0.000491972941944912</c:v>
                </c:pt>
                <c:pt idx="1416">
                  <c:v>0.000492009418873024</c:v>
                </c:pt>
                <c:pt idx="1417">
                  <c:v>0.000492045830680276</c:v>
                </c:pt>
                <c:pt idx="1418">
                  <c:v>0.000492082177493149</c:v>
                </c:pt>
                <c:pt idx="1419">
                  <c:v>0.000492118459437843</c:v>
                </c:pt>
                <c:pt idx="1420">
                  <c:v>0.000492154676640272</c:v>
                </c:pt>
                <c:pt idx="1421">
                  <c:v>0.000492190829226075</c:v>
                </c:pt>
                <c:pt idx="1422">
                  <c:v>0.000492226917320606</c:v>
                </c:pt>
                <c:pt idx="1423">
                  <c:v>0.000492262941048944</c:v>
                </c:pt>
                <c:pt idx="1424">
                  <c:v>0.000492298900535886</c:v>
                </c:pt>
                <c:pt idx="1425">
                  <c:v>0.000492334795905955</c:v>
                </c:pt>
                <c:pt idx="1426">
                  <c:v>0.000492370627283393</c:v>
                </c:pt>
                <c:pt idx="1427">
                  <c:v>0.000492406394792169</c:v>
                </c:pt>
                <c:pt idx="1428">
                  <c:v>0.000492442098555976</c:v>
                </c:pt>
                <c:pt idx="1429">
                  <c:v>0.000492477738698232</c:v>
                </c:pt>
                <c:pt idx="1430">
                  <c:v>0.00049251331534208</c:v>
                </c:pt>
                <c:pt idx="1431">
                  <c:v>0.000492548828610391</c:v>
                </c:pt>
                <c:pt idx="1432">
                  <c:v>0.000492584278625764</c:v>
                </c:pt>
                <c:pt idx="1433">
                  <c:v>0.000492619665510526</c:v>
                </c:pt>
                <c:pt idx="1434">
                  <c:v>0.000492654989386731</c:v>
                </c:pt>
                <c:pt idx="1435">
                  <c:v>0.000492690250376165</c:v>
                </c:pt>
                <c:pt idx="1436">
                  <c:v>0.000492725448600343</c:v>
                </c:pt>
                <c:pt idx="1437">
                  <c:v>0.000492760584180514</c:v>
                </c:pt>
                <c:pt idx="1438">
                  <c:v>0.000492795657237654</c:v>
                </c:pt>
                <c:pt idx="1439">
                  <c:v>0.000492830667892476</c:v>
                </c:pt>
                <c:pt idx="1440">
                  <c:v>0.000492865616265423</c:v>
                </c:pt>
                <c:pt idx="1441">
                  <c:v>0.000492900502476676</c:v>
                </c:pt>
                <c:pt idx="1442">
                  <c:v>0.000492935326646146</c:v>
                </c:pt>
                <c:pt idx="1443">
                  <c:v>0.000492970088893482</c:v>
                </c:pt>
                <c:pt idx="1444">
                  <c:v>0.000493004789338069</c:v>
                </c:pt>
                <c:pt idx="1445">
                  <c:v>0.00049303942809903</c:v>
                </c:pt>
                <c:pt idx="1446">
                  <c:v>0.000493074005295222</c:v>
                </c:pt>
                <c:pt idx="1447">
                  <c:v>0.000493108521045243</c:v>
                </c:pt>
                <c:pt idx="1448">
                  <c:v>0.00049314297546743</c:v>
                </c:pt>
                <c:pt idx="1449">
                  <c:v>0.000493177368679858</c:v>
                </c:pt>
                <c:pt idx="1450">
                  <c:v>0.000493211700800343</c:v>
                </c:pt>
                <c:pt idx="1451">
                  <c:v>0.000493245971946443</c:v>
                </c:pt>
                <c:pt idx="1452">
                  <c:v>0.000493280182235456</c:v>
                </c:pt>
                <c:pt idx="1453">
                  <c:v>0.000493314331784422</c:v>
                </c:pt>
                <c:pt idx="1454">
                  <c:v>0.000493348420710128</c:v>
                </c:pt>
                <c:pt idx="1455">
                  <c:v>0.000493382449129099</c:v>
                </c:pt>
                <c:pt idx="1456">
                  <c:v>0.000493416417157609</c:v>
                </c:pt>
                <c:pt idx="1457">
                  <c:v>0.000493450324911674</c:v>
                </c:pt>
                <c:pt idx="1458">
                  <c:v>0.000493484172507057</c:v>
                </c:pt>
                <c:pt idx="1459">
                  <c:v>0.000493517960059269</c:v>
                </c:pt>
                <c:pt idx="1460">
                  <c:v>0.000493551687683564</c:v>
                </c:pt>
                <c:pt idx="1461">
                  <c:v>0.000493585355494947</c:v>
                </c:pt>
                <c:pt idx="1462">
                  <c:v>0.000493618963608172</c:v>
                </c:pt>
                <c:pt idx="1463">
                  <c:v>0.000493652512137738</c:v>
                </c:pt>
                <c:pt idx="1464">
                  <c:v>0.000493686001197898</c:v>
                </c:pt>
                <c:pt idx="1465">
                  <c:v>0.000493719430902653</c:v>
                </c:pt>
                <c:pt idx="1466">
                  <c:v>0.000493752801365756</c:v>
                </c:pt>
                <c:pt idx="1467">
                  <c:v>0.000493786112700711</c:v>
                </c:pt>
                <c:pt idx="1468">
                  <c:v>0.000493819365020774</c:v>
                </c:pt>
                <c:pt idx="1469">
                  <c:v>0.000493852558438956</c:v>
                </c:pt>
                <c:pt idx="1470">
                  <c:v>0.000493885693068019</c:v>
                </c:pt>
                <c:pt idx="1471">
                  <c:v>0.000493918769020481</c:v>
                </c:pt>
                <c:pt idx="1472">
                  <c:v>0.000493951786408614</c:v>
                </c:pt>
                <c:pt idx="1473">
                  <c:v>0.000493984745344446</c:v>
                </c:pt>
                <c:pt idx="1474">
                  <c:v>0.000494017645939761</c:v>
                </c:pt>
                <c:pt idx="1475">
                  <c:v>0.0004940504883061</c:v>
                </c:pt>
                <c:pt idx="1476">
                  <c:v>0.000494083272554762</c:v>
                </c:pt>
                <c:pt idx="1477">
                  <c:v>0.000494115998796803</c:v>
                </c:pt>
                <c:pt idx="1478">
                  <c:v>0.000494148667143037</c:v>
                </c:pt>
                <c:pt idx="1479">
                  <c:v>0.00049418127770404</c:v>
                </c:pt>
                <c:pt idx="1480">
                  <c:v>0.000494213830590146</c:v>
                </c:pt>
                <c:pt idx="1481">
                  <c:v>0.000494246325911449</c:v>
                </c:pt>
                <c:pt idx="1482">
                  <c:v>0.000494278763777807</c:v>
                </c:pt>
                <c:pt idx="1483">
                  <c:v>0.000494311144298836</c:v>
                </c:pt>
                <c:pt idx="1484">
                  <c:v>0.000494343467583918</c:v>
                </c:pt>
                <c:pt idx="1485">
                  <c:v>0.000494375733742197</c:v>
                </c:pt>
                <c:pt idx="1486">
                  <c:v>0.000494407942882578</c:v>
                </c:pt>
                <c:pt idx="1487">
                  <c:v>0.000494440095113735</c:v>
                </c:pt>
                <c:pt idx="1488">
                  <c:v>0.000494472190544102</c:v>
                </c:pt>
                <c:pt idx="1489">
                  <c:v>0.000494504229281884</c:v>
                </c:pt>
                <c:pt idx="1490">
                  <c:v>0.000494536211435046</c:v>
                </c:pt>
                <c:pt idx="1491">
                  <c:v>0.000494568137111324</c:v>
                </c:pt>
                <c:pt idx="1492">
                  <c:v>0.00049460000641822</c:v>
                </c:pt>
                <c:pt idx="1493">
                  <c:v>0.000494631819463005</c:v>
                </c:pt>
                <c:pt idx="1494">
                  <c:v>0.000494663576352716</c:v>
                </c:pt>
                <c:pt idx="1495">
                  <c:v>0.000494695277194162</c:v>
                </c:pt>
                <c:pt idx="1496">
                  <c:v>0.000494726922093919</c:v>
                </c:pt>
                <c:pt idx="1497">
                  <c:v>0.000494758511158335</c:v>
                </c:pt>
                <c:pt idx="1498">
                  <c:v>0.000494790044493529</c:v>
                </c:pt>
                <c:pt idx="1499">
                  <c:v>0.00049482152220539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Sheet1!$G$1</c:f>
              <c:strCache>
                <c:ptCount val="1"/>
                <c:pt idx="0">
                  <c:v>amide</c:v>
                </c:pt>
              </c:strCache>
            </c:strRef>
          </c:tx>
          <c:spPr>
            <a:solidFill>
              <a:srgbClr val="865357"/>
            </a:solidFill>
            <a:ln w="25200">
              <a:solidFill>
                <a:srgbClr val="865357"/>
              </a:solidFill>
              <a:round/>
            </a:ln>
          </c:spPr>
          <c:marker>
            <c:symbol val="plus"/>
            <c:size val="7"/>
            <c:spPr>
              <a:solidFill>
                <a:srgbClr val="865357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2:$A$1501</c:f>
              <c:strCache>
                <c:ptCount val="1500"/>
                <c:pt idx="0">
                  <c:v>0</c:v>
                </c:pt>
                <c:pt idx="1">
                  <c:v>0.302611530446166</c:v>
                </c:pt>
                <c:pt idx="2">
                  <c:v>0.605223060892331</c:v>
                </c:pt>
                <c:pt idx="3">
                  <c:v>0.907834591338497</c:v>
                </c:pt>
                <c:pt idx="4">
                  <c:v>1.21044612178466</c:v>
                </c:pt>
                <c:pt idx="5">
                  <c:v>1.51305765223083</c:v>
                </c:pt>
                <c:pt idx="6">
                  <c:v>1.81566918267699</c:v>
                </c:pt>
                <c:pt idx="7">
                  <c:v>2.11828071312316</c:v>
                </c:pt>
                <c:pt idx="8">
                  <c:v>2.42089224356932</c:v>
                </c:pt>
                <c:pt idx="9">
                  <c:v>2.72350377401549</c:v>
                </c:pt>
                <c:pt idx="10">
                  <c:v>3.02611530446165</c:v>
                </c:pt>
                <c:pt idx="11">
                  <c:v>3.32872683490782</c:v>
                </c:pt>
                <c:pt idx="12">
                  <c:v>3.63133836535399</c:v>
                </c:pt>
                <c:pt idx="13">
                  <c:v>3.93394989580015</c:v>
                </c:pt>
                <c:pt idx="14">
                  <c:v>4.23656142624632</c:v>
                </c:pt>
                <c:pt idx="15">
                  <c:v>4.53917295669248</c:v>
                </c:pt>
                <c:pt idx="16">
                  <c:v>4.84178448713865</c:v>
                </c:pt>
                <c:pt idx="17">
                  <c:v>5.14439601758481</c:v>
                </c:pt>
                <c:pt idx="18">
                  <c:v>5.44700754803098</c:v>
                </c:pt>
                <c:pt idx="19">
                  <c:v>5.74961907847715</c:v>
                </c:pt>
                <c:pt idx="20">
                  <c:v>6.05223060892331</c:v>
                </c:pt>
                <c:pt idx="21">
                  <c:v>6.35484213936948</c:v>
                </c:pt>
                <c:pt idx="22">
                  <c:v>6.65745366981564</c:v>
                </c:pt>
                <c:pt idx="23">
                  <c:v>6.96006520026181</c:v>
                </c:pt>
                <c:pt idx="24">
                  <c:v>7.26267673070798</c:v>
                </c:pt>
                <c:pt idx="25">
                  <c:v>7.56528826115414</c:v>
                </c:pt>
                <c:pt idx="26">
                  <c:v>7.86789979160031</c:v>
                </c:pt>
                <c:pt idx="27">
                  <c:v>8.17051132204647</c:v>
                </c:pt>
                <c:pt idx="28">
                  <c:v>8.47312285249264</c:v>
                </c:pt>
                <c:pt idx="29">
                  <c:v>8.7757343829388</c:v>
                </c:pt>
                <c:pt idx="30">
                  <c:v>9.07834591338497</c:v>
                </c:pt>
                <c:pt idx="31">
                  <c:v>9.38095744383114</c:v>
                </c:pt>
                <c:pt idx="32">
                  <c:v>9.6835689742773</c:v>
                </c:pt>
                <c:pt idx="33">
                  <c:v>9.98618050472347</c:v>
                </c:pt>
                <c:pt idx="34">
                  <c:v>10.2887920351696</c:v>
                </c:pt>
                <c:pt idx="35">
                  <c:v>10.5914035656158</c:v>
                </c:pt>
                <c:pt idx="36">
                  <c:v>10.894015096062</c:v>
                </c:pt>
                <c:pt idx="37">
                  <c:v>11.1966266265081</c:v>
                </c:pt>
                <c:pt idx="38">
                  <c:v>11.4992381569543</c:v>
                </c:pt>
                <c:pt idx="39">
                  <c:v>11.8018496874005</c:v>
                </c:pt>
                <c:pt idx="40">
                  <c:v>12.1044612178466</c:v>
                </c:pt>
                <c:pt idx="41">
                  <c:v>12.4070727482928</c:v>
                </c:pt>
                <c:pt idx="42">
                  <c:v>12.709684278739</c:v>
                </c:pt>
                <c:pt idx="43">
                  <c:v>13.0122958091851</c:v>
                </c:pt>
                <c:pt idx="44">
                  <c:v>13.3149073396313</c:v>
                </c:pt>
                <c:pt idx="45">
                  <c:v>13.6175188700775</c:v>
                </c:pt>
                <c:pt idx="46">
                  <c:v>13.9201304005236</c:v>
                </c:pt>
                <c:pt idx="47">
                  <c:v>14.2227419309698</c:v>
                </c:pt>
                <c:pt idx="48">
                  <c:v>14.525353461416</c:v>
                </c:pt>
                <c:pt idx="49">
                  <c:v>14.8279649918621</c:v>
                </c:pt>
                <c:pt idx="50">
                  <c:v>15.1305765223083</c:v>
                </c:pt>
                <c:pt idx="51">
                  <c:v>15.4331880527545</c:v>
                </c:pt>
                <c:pt idx="52">
                  <c:v>15.7357995832006</c:v>
                </c:pt>
                <c:pt idx="53">
                  <c:v>16.0384111136468</c:v>
                </c:pt>
                <c:pt idx="54">
                  <c:v>16.341022644093</c:v>
                </c:pt>
                <c:pt idx="55">
                  <c:v>16.6436341745391</c:v>
                </c:pt>
                <c:pt idx="56">
                  <c:v>16.9462457049853</c:v>
                </c:pt>
                <c:pt idx="57">
                  <c:v>17.2488572354314</c:v>
                </c:pt>
                <c:pt idx="58">
                  <c:v>17.5514687658776</c:v>
                </c:pt>
                <c:pt idx="59">
                  <c:v>17.8540802963238</c:v>
                </c:pt>
                <c:pt idx="60">
                  <c:v>18.1566918267699</c:v>
                </c:pt>
                <c:pt idx="61">
                  <c:v>18.4593033572161</c:v>
                </c:pt>
                <c:pt idx="62">
                  <c:v>18.7619148876623</c:v>
                </c:pt>
                <c:pt idx="63">
                  <c:v>19.0645264181084</c:v>
                </c:pt>
                <c:pt idx="64">
                  <c:v>19.3671379485546</c:v>
                </c:pt>
                <c:pt idx="65">
                  <c:v>19.6697494790008</c:v>
                </c:pt>
                <c:pt idx="66">
                  <c:v>19.9723610094469</c:v>
                </c:pt>
                <c:pt idx="67">
                  <c:v>20.2749725398931</c:v>
                </c:pt>
                <c:pt idx="68">
                  <c:v>20.5775840703392</c:v>
                </c:pt>
                <c:pt idx="69">
                  <c:v>20.8801956007854</c:v>
                </c:pt>
                <c:pt idx="70">
                  <c:v>21.1828071312316</c:v>
                </c:pt>
                <c:pt idx="71">
                  <c:v>21.4854186616777</c:v>
                </c:pt>
                <c:pt idx="72">
                  <c:v>21.7880301921239</c:v>
                </c:pt>
                <c:pt idx="73">
                  <c:v>22.0906417225701</c:v>
                </c:pt>
                <c:pt idx="74">
                  <c:v>22.3932532530162</c:v>
                </c:pt>
                <c:pt idx="75">
                  <c:v>22.6958647834624</c:v>
                </c:pt>
                <c:pt idx="76">
                  <c:v>22.9984763139086</c:v>
                </c:pt>
                <c:pt idx="77">
                  <c:v>23.3010878443547</c:v>
                </c:pt>
                <c:pt idx="78">
                  <c:v>23.6036993748009</c:v>
                </c:pt>
                <c:pt idx="79">
                  <c:v>23.9063109052471</c:v>
                </c:pt>
                <c:pt idx="80">
                  <c:v>24.2089224356932</c:v>
                </c:pt>
                <c:pt idx="81">
                  <c:v>24.5115339661394</c:v>
                </c:pt>
                <c:pt idx="82">
                  <c:v>24.8141454965855</c:v>
                </c:pt>
                <c:pt idx="83">
                  <c:v>25.1167570270317</c:v>
                </c:pt>
                <c:pt idx="84">
                  <c:v>25.4193685574779</c:v>
                </c:pt>
                <c:pt idx="85">
                  <c:v>25.721980087924</c:v>
                </c:pt>
                <c:pt idx="86">
                  <c:v>26.0245916183702</c:v>
                </c:pt>
                <c:pt idx="87">
                  <c:v>26.3272031488164</c:v>
                </c:pt>
                <c:pt idx="88">
                  <c:v>26.6298146792625</c:v>
                </c:pt>
                <c:pt idx="89">
                  <c:v>26.9324262097087</c:v>
                </c:pt>
                <c:pt idx="90">
                  <c:v>27.2350377401549</c:v>
                </c:pt>
                <c:pt idx="91">
                  <c:v>27.537649270601</c:v>
                </c:pt>
                <c:pt idx="92">
                  <c:v>27.8402608010472</c:v>
                </c:pt>
                <c:pt idx="93">
                  <c:v>28.1428723314933</c:v>
                </c:pt>
                <c:pt idx="94">
                  <c:v>28.4454838619395</c:v>
                </c:pt>
                <c:pt idx="95">
                  <c:v>28.7480953923857</c:v>
                </c:pt>
                <c:pt idx="96">
                  <c:v>29.0507069228318</c:v>
                </c:pt>
                <c:pt idx="97">
                  <c:v>29.353318453278</c:v>
                </c:pt>
                <c:pt idx="98">
                  <c:v>29.6559299837242</c:v>
                </c:pt>
                <c:pt idx="99">
                  <c:v>29.9585415141703</c:v>
                </c:pt>
                <c:pt idx="100">
                  <c:v>30.2611530446165</c:v>
                </c:pt>
                <c:pt idx="101">
                  <c:v>30.5637645750627</c:v>
                </c:pt>
                <c:pt idx="102">
                  <c:v>30.8663761055088</c:v>
                </c:pt>
                <c:pt idx="103">
                  <c:v>31.168987635955</c:v>
                </c:pt>
                <c:pt idx="104">
                  <c:v>31.4715991664012</c:v>
                </c:pt>
                <c:pt idx="105">
                  <c:v>31.7742106968473</c:v>
                </c:pt>
                <c:pt idx="106">
                  <c:v>32.0768222272935</c:v>
                </c:pt>
                <c:pt idx="107">
                  <c:v>32.3794337577397</c:v>
                </c:pt>
                <c:pt idx="108">
                  <c:v>32.6820452881858</c:v>
                </c:pt>
                <c:pt idx="109">
                  <c:v>32.984656818632</c:v>
                </c:pt>
                <c:pt idx="110">
                  <c:v>33.2872683490781</c:v>
                </c:pt>
                <c:pt idx="111">
                  <c:v>33.5898798795243</c:v>
                </c:pt>
                <c:pt idx="112">
                  <c:v>33.8924914099705</c:v>
                </c:pt>
                <c:pt idx="113">
                  <c:v>34.1951029404166</c:v>
                </c:pt>
                <c:pt idx="114">
                  <c:v>34.4977144708628</c:v>
                </c:pt>
                <c:pt idx="115">
                  <c:v>34.800326001309</c:v>
                </c:pt>
                <c:pt idx="116">
                  <c:v>35.1029375317551</c:v>
                </c:pt>
                <c:pt idx="117">
                  <c:v>35.4055490622013</c:v>
                </c:pt>
                <c:pt idx="118">
                  <c:v>35.7081605926475</c:v>
                </c:pt>
                <c:pt idx="119">
                  <c:v>36.0107721230936</c:v>
                </c:pt>
                <c:pt idx="120">
                  <c:v>36.3133836535398</c:v>
                </c:pt>
                <c:pt idx="121">
                  <c:v>36.6159951839859</c:v>
                </c:pt>
                <c:pt idx="122">
                  <c:v>36.9186067144321</c:v>
                </c:pt>
                <c:pt idx="123">
                  <c:v>37.2212182448783</c:v>
                </c:pt>
                <c:pt idx="124">
                  <c:v>37.5238297753244</c:v>
                </c:pt>
                <c:pt idx="125">
                  <c:v>37.8264413057706</c:v>
                </c:pt>
                <c:pt idx="126">
                  <c:v>38.1290528362168</c:v>
                </c:pt>
                <c:pt idx="127">
                  <c:v>38.4316643666629</c:v>
                </c:pt>
                <c:pt idx="128">
                  <c:v>38.7342758971091</c:v>
                </c:pt>
                <c:pt idx="129">
                  <c:v>39.0368874275553</c:v>
                </c:pt>
                <c:pt idx="130">
                  <c:v>39.3394989580014</c:v>
                </c:pt>
                <c:pt idx="131">
                  <c:v>39.6421104884476</c:v>
                </c:pt>
                <c:pt idx="132">
                  <c:v>39.9447220188938</c:v>
                </c:pt>
                <c:pt idx="133">
                  <c:v>40.2473335493399</c:v>
                </c:pt>
                <c:pt idx="134">
                  <c:v>40.5499450797861</c:v>
                </c:pt>
                <c:pt idx="135">
                  <c:v>40.8525566102322</c:v>
                </c:pt>
                <c:pt idx="136">
                  <c:v>41.1551681406784</c:v>
                </c:pt>
                <c:pt idx="137">
                  <c:v>41.4577796711246</c:v>
                </c:pt>
                <c:pt idx="138">
                  <c:v>41.7603912015707</c:v>
                </c:pt>
                <c:pt idx="139">
                  <c:v>42.0630027320169</c:v>
                </c:pt>
                <c:pt idx="140">
                  <c:v>42.3656142624631</c:v>
                </c:pt>
                <c:pt idx="141">
                  <c:v>42.6682257929092</c:v>
                </c:pt>
                <c:pt idx="142">
                  <c:v>42.9708373233554</c:v>
                </c:pt>
                <c:pt idx="143">
                  <c:v>43.2734488538016</c:v>
                </c:pt>
                <c:pt idx="144">
                  <c:v>43.5760603842477</c:v>
                </c:pt>
                <c:pt idx="145">
                  <c:v>43.8786719146939</c:v>
                </c:pt>
                <c:pt idx="146">
                  <c:v>44.18128344514</c:v>
                </c:pt>
                <c:pt idx="147">
                  <c:v>44.4838949755862</c:v>
                </c:pt>
                <c:pt idx="148">
                  <c:v>44.7865065060324</c:v>
                </c:pt>
                <c:pt idx="149">
                  <c:v>45.0891180364785</c:v>
                </c:pt>
                <c:pt idx="150">
                  <c:v>45.3917295669247</c:v>
                </c:pt>
                <c:pt idx="151">
                  <c:v>45.6943410973709</c:v>
                </c:pt>
                <c:pt idx="152">
                  <c:v>45.996952627817</c:v>
                </c:pt>
                <c:pt idx="153">
                  <c:v>46.2995641582632</c:v>
                </c:pt>
                <c:pt idx="154">
                  <c:v>46.6021756887094</c:v>
                </c:pt>
                <c:pt idx="155">
                  <c:v>46.9047872191555</c:v>
                </c:pt>
                <c:pt idx="156">
                  <c:v>47.2073987496017</c:v>
                </c:pt>
                <c:pt idx="157">
                  <c:v>47.5100102800479</c:v>
                </c:pt>
                <c:pt idx="158">
                  <c:v>47.812621810494</c:v>
                </c:pt>
                <c:pt idx="159">
                  <c:v>48.1152333409402</c:v>
                </c:pt>
                <c:pt idx="160">
                  <c:v>48.4178448713863</c:v>
                </c:pt>
                <c:pt idx="161">
                  <c:v>48.7204564018325</c:v>
                </c:pt>
                <c:pt idx="162">
                  <c:v>49.0230679322787</c:v>
                </c:pt>
                <c:pt idx="163">
                  <c:v>49.3256794627248</c:v>
                </c:pt>
                <c:pt idx="164">
                  <c:v>49.628290993171</c:v>
                </c:pt>
                <c:pt idx="165">
                  <c:v>49.9309025236172</c:v>
                </c:pt>
                <c:pt idx="166">
                  <c:v>50.2335140540633</c:v>
                </c:pt>
                <c:pt idx="167">
                  <c:v>50.5361255845095</c:v>
                </c:pt>
                <c:pt idx="168">
                  <c:v>50.8387371149557</c:v>
                </c:pt>
                <c:pt idx="169">
                  <c:v>51.1413486454018</c:v>
                </c:pt>
                <c:pt idx="170">
                  <c:v>51.443960175848</c:v>
                </c:pt>
                <c:pt idx="171">
                  <c:v>51.7465717062942</c:v>
                </c:pt>
                <c:pt idx="172">
                  <c:v>52.0491832367403</c:v>
                </c:pt>
                <c:pt idx="173">
                  <c:v>52.3517947671865</c:v>
                </c:pt>
                <c:pt idx="174">
                  <c:v>52.6544062976326</c:v>
                </c:pt>
                <c:pt idx="175">
                  <c:v>52.9570178280788</c:v>
                </c:pt>
                <c:pt idx="176">
                  <c:v>53.259629358525</c:v>
                </c:pt>
                <c:pt idx="177">
                  <c:v>53.5622408889711</c:v>
                </c:pt>
                <c:pt idx="178">
                  <c:v>53.8648524194173</c:v>
                </c:pt>
                <c:pt idx="179">
                  <c:v>54.1674639498635</c:v>
                </c:pt>
                <c:pt idx="180">
                  <c:v>54.4700754803096</c:v>
                </c:pt>
                <c:pt idx="181">
                  <c:v>54.7726870107558</c:v>
                </c:pt>
                <c:pt idx="182">
                  <c:v>55.075298541202</c:v>
                </c:pt>
                <c:pt idx="183">
                  <c:v>55.3779100716481</c:v>
                </c:pt>
                <c:pt idx="184">
                  <c:v>55.6805216020943</c:v>
                </c:pt>
                <c:pt idx="185">
                  <c:v>55.9831331325404</c:v>
                </c:pt>
                <c:pt idx="186">
                  <c:v>56.2857446629866</c:v>
                </c:pt>
                <c:pt idx="187">
                  <c:v>56.5883561934328</c:v>
                </c:pt>
                <c:pt idx="188">
                  <c:v>56.8909677238789</c:v>
                </c:pt>
                <c:pt idx="189">
                  <c:v>57.1935792543251</c:v>
                </c:pt>
                <c:pt idx="190">
                  <c:v>57.4961907847713</c:v>
                </c:pt>
                <c:pt idx="191">
                  <c:v>57.7988023152174</c:v>
                </c:pt>
                <c:pt idx="192">
                  <c:v>58.1014138456636</c:v>
                </c:pt>
                <c:pt idx="193">
                  <c:v>58.4040253761098</c:v>
                </c:pt>
                <c:pt idx="194">
                  <c:v>58.7066369065559</c:v>
                </c:pt>
                <c:pt idx="195">
                  <c:v>59.0092484370021</c:v>
                </c:pt>
                <c:pt idx="196">
                  <c:v>59.3118599674483</c:v>
                </c:pt>
                <c:pt idx="197">
                  <c:v>59.6144714978944</c:v>
                </c:pt>
                <c:pt idx="198">
                  <c:v>59.9170830283406</c:v>
                </c:pt>
                <c:pt idx="199">
                  <c:v>60.2196945587867</c:v>
                </c:pt>
                <c:pt idx="200">
                  <c:v>60.5223060892329</c:v>
                </c:pt>
                <c:pt idx="201">
                  <c:v>60.8249176196791</c:v>
                </c:pt>
                <c:pt idx="202">
                  <c:v>61.1275291501252</c:v>
                </c:pt>
                <c:pt idx="203">
                  <c:v>61.4301406805714</c:v>
                </c:pt>
                <c:pt idx="204">
                  <c:v>61.7327522110176</c:v>
                </c:pt>
                <c:pt idx="205">
                  <c:v>62.0353637414637</c:v>
                </c:pt>
                <c:pt idx="206">
                  <c:v>62.3379752719099</c:v>
                </c:pt>
                <c:pt idx="207">
                  <c:v>62.6405868023561</c:v>
                </c:pt>
                <c:pt idx="208">
                  <c:v>62.9431983328022</c:v>
                </c:pt>
                <c:pt idx="209">
                  <c:v>63.2458098632484</c:v>
                </c:pt>
                <c:pt idx="210">
                  <c:v>63.5484213936946</c:v>
                </c:pt>
                <c:pt idx="211">
                  <c:v>63.8510329241407</c:v>
                </c:pt>
                <c:pt idx="212">
                  <c:v>64.1536444545869</c:v>
                </c:pt>
                <c:pt idx="213">
                  <c:v>64.4562559850331</c:v>
                </c:pt>
                <c:pt idx="214">
                  <c:v>64.7588675154792</c:v>
                </c:pt>
                <c:pt idx="215">
                  <c:v>65.0614790459254</c:v>
                </c:pt>
                <c:pt idx="216">
                  <c:v>65.3640905763716</c:v>
                </c:pt>
                <c:pt idx="217">
                  <c:v>65.6667021068177</c:v>
                </c:pt>
                <c:pt idx="218">
                  <c:v>65.9693136372639</c:v>
                </c:pt>
                <c:pt idx="219">
                  <c:v>66.2719251677101</c:v>
                </c:pt>
                <c:pt idx="220">
                  <c:v>66.5745366981563</c:v>
                </c:pt>
                <c:pt idx="221">
                  <c:v>66.8771482286024</c:v>
                </c:pt>
                <c:pt idx="222">
                  <c:v>67.1797597590486</c:v>
                </c:pt>
                <c:pt idx="223">
                  <c:v>67.4823712894948</c:v>
                </c:pt>
                <c:pt idx="224">
                  <c:v>67.7849828199409</c:v>
                </c:pt>
                <c:pt idx="225">
                  <c:v>68.0875943503871</c:v>
                </c:pt>
                <c:pt idx="226">
                  <c:v>68.3902058808333</c:v>
                </c:pt>
                <c:pt idx="227">
                  <c:v>68.6928174112795</c:v>
                </c:pt>
                <c:pt idx="228">
                  <c:v>68.9954289417256</c:v>
                </c:pt>
                <c:pt idx="229">
                  <c:v>69.2980404721718</c:v>
                </c:pt>
                <c:pt idx="230">
                  <c:v>69.600652002618</c:v>
                </c:pt>
                <c:pt idx="231">
                  <c:v>69.9032635330641</c:v>
                </c:pt>
                <c:pt idx="232">
                  <c:v>70.2058750635103</c:v>
                </c:pt>
                <c:pt idx="233">
                  <c:v>70.5084865939565</c:v>
                </c:pt>
                <c:pt idx="234">
                  <c:v>70.8110981244027</c:v>
                </c:pt>
                <c:pt idx="235">
                  <c:v>71.1137096548488</c:v>
                </c:pt>
                <c:pt idx="236">
                  <c:v>71.416321185295</c:v>
                </c:pt>
                <c:pt idx="237">
                  <c:v>71.7189327157412</c:v>
                </c:pt>
                <c:pt idx="238">
                  <c:v>72.0215442461873</c:v>
                </c:pt>
                <c:pt idx="239">
                  <c:v>72.3241557766335</c:v>
                </c:pt>
                <c:pt idx="240">
                  <c:v>72.6267673070797</c:v>
                </c:pt>
                <c:pt idx="241">
                  <c:v>72.9293788375259</c:v>
                </c:pt>
                <c:pt idx="242">
                  <c:v>73.231990367972</c:v>
                </c:pt>
                <c:pt idx="243">
                  <c:v>73.5346018984182</c:v>
                </c:pt>
                <c:pt idx="244">
                  <c:v>73.8372134288644</c:v>
                </c:pt>
                <c:pt idx="245">
                  <c:v>74.1398249593105</c:v>
                </c:pt>
                <c:pt idx="246">
                  <c:v>74.4424364897567</c:v>
                </c:pt>
                <c:pt idx="247">
                  <c:v>74.7450480202029</c:v>
                </c:pt>
                <c:pt idx="248">
                  <c:v>75.047659550649</c:v>
                </c:pt>
                <c:pt idx="249">
                  <c:v>75.3502710810952</c:v>
                </c:pt>
                <c:pt idx="250">
                  <c:v>75.6528826115414</c:v>
                </c:pt>
                <c:pt idx="251">
                  <c:v>75.9554941419876</c:v>
                </c:pt>
                <c:pt idx="252">
                  <c:v>76.2581056724337</c:v>
                </c:pt>
                <c:pt idx="253">
                  <c:v>76.5607172028799</c:v>
                </c:pt>
                <c:pt idx="254">
                  <c:v>76.8633287333261</c:v>
                </c:pt>
                <c:pt idx="255">
                  <c:v>77.1659402637722</c:v>
                </c:pt>
                <c:pt idx="256">
                  <c:v>77.4685517942184</c:v>
                </c:pt>
                <c:pt idx="257">
                  <c:v>77.7711633246646</c:v>
                </c:pt>
                <c:pt idx="258">
                  <c:v>78.0737748551108</c:v>
                </c:pt>
                <c:pt idx="259">
                  <c:v>78.3763863855569</c:v>
                </c:pt>
                <c:pt idx="260">
                  <c:v>78.6789979160031</c:v>
                </c:pt>
                <c:pt idx="261">
                  <c:v>78.9816094464493</c:v>
                </c:pt>
                <c:pt idx="262">
                  <c:v>79.2842209768954</c:v>
                </c:pt>
                <c:pt idx="263">
                  <c:v>79.5868325073416</c:v>
                </c:pt>
                <c:pt idx="264">
                  <c:v>79.8894440377878</c:v>
                </c:pt>
                <c:pt idx="265">
                  <c:v>80.192055568234</c:v>
                </c:pt>
                <c:pt idx="266">
                  <c:v>80.4946670986801</c:v>
                </c:pt>
                <c:pt idx="267">
                  <c:v>80.7972786291263</c:v>
                </c:pt>
                <c:pt idx="268">
                  <c:v>81.0998901595725</c:v>
                </c:pt>
                <c:pt idx="269">
                  <c:v>81.4025016900186</c:v>
                </c:pt>
                <c:pt idx="270">
                  <c:v>81.7051132204648</c:v>
                </c:pt>
                <c:pt idx="271">
                  <c:v>82.007724750911</c:v>
                </c:pt>
                <c:pt idx="272">
                  <c:v>82.3103362813572</c:v>
                </c:pt>
                <c:pt idx="273">
                  <c:v>82.6129478118033</c:v>
                </c:pt>
                <c:pt idx="274">
                  <c:v>82.9155593422495</c:v>
                </c:pt>
                <c:pt idx="275">
                  <c:v>83.2181708726957</c:v>
                </c:pt>
                <c:pt idx="276">
                  <c:v>83.5207824031418</c:v>
                </c:pt>
                <c:pt idx="277">
                  <c:v>83.823393933588</c:v>
                </c:pt>
                <c:pt idx="278">
                  <c:v>84.1260054640342</c:v>
                </c:pt>
                <c:pt idx="279">
                  <c:v>84.4286169944804</c:v>
                </c:pt>
                <c:pt idx="280">
                  <c:v>84.7312285249265</c:v>
                </c:pt>
                <c:pt idx="281">
                  <c:v>85.0338400553727</c:v>
                </c:pt>
                <c:pt idx="282">
                  <c:v>85.3364515858189</c:v>
                </c:pt>
                <c:pt idx="283">
                  <c:v>85.639063116265</c:v>
                </c:pt>
                <c:pt idx="284">
                  <c:v>85.9416746467112</c:v>
                </c:pt>
                <c:pt idx="285">
                  <c:v>86.2442861771574</c:v>
                </c:pt>
                <c:pt idx="286">
                  <c:v>86.5468977076036</c:v>
                </c:pt>
                <c:pt idx="287">
                  <c:v>86.8495092380497</c:v>
                </c:pt>
                <c:pt idx="288">
                  <c:v>87.1521207684959</c:v>
                </c:pt>
                <c:pt idx="289">
                  <c:v>87.4547322989421</c:v>
                </c:pt>
                <c:pt idx="290">
                  <c:v>87.7573438293882</c:v>
                </c:pt>
                <c:pt idx="291">
                  <c:v>88.0599553598344</c:v>
                </c:pt>
                <c:pt idx="292">
                  <c:v>88.3625668902806</c:v>
                </c:pt>
                <c:pt idx="293">
                  <c:v>88.6651784207268</c:v>
                </c:pt>
                <c:pt idx="294">
                  <c:v>88.9677899511729</c:v>
                </c:pt>
                <c:pt idx="295">
                  <c:v>89.2704014816191</c:v>
                </c:pt>
                <c:pt idx="296">
                  <c:v>89.5730130120653</c:v>
                </c:pt>
                <c:pt idx="297">
                  <c:v>89.8756245425114</c:v>
                </c:pt>
                <c:pt idx="298">
                  <c:v>90.1782360729576</c:v>
                </c:pt>
                <c:pt idx="299">
                  <c:v>90.4808476034038</c:v>
                </c:pt>
                <c:pt idx="300">
                  <c:v>90.78345913385</c:v>
                </c:pt>
                <c:pt idx="301">
                  <c:v>91.0860706642961</c:v>
                </c:pt>
                <c:pt idx="302">
                  <c:v>91.3886821947423</c:v>
                </c:pt>
                <c:pt idx="303">
                  <c:v>91.6912937251885</c:v>
                </c:pt>
                <c:pt idx="304">
                  <c:v>91.9939052556346</c:v>
                </c:pt>
                <c:pt idx="305">
                  <c:v>92.2965167860808</c:v>
                </c:pt>
                <c:pt idx="306">
                  <c:v>92.599128316527</c:v>
                </c:pt>
                <c:pt idx="307">
                  <c:v>92.9017398469731</c:v>
                </c:pt>
                <c:pt idx="308">
                  <c:v>93.2043513774193</c:v>
                </c:pt>
                <c:pt idx="309">
                  <c:v>93.5069629078655</c:v>
                </c:pt>
                <c:pt idx="310">
                  <c:v>93.8095744383117</c:v>
                </c:pt>
                <c:pt idx="311">
                  <c:v>94.1121859687578</c:v>
                </c:pt>
                <c:pt idx="312">
                  <c:v>94.414797499204</c:v>
                </c:pt>
                <c:pt idx="313">
                  <c:v>94.7174090296502</c:v>
                </c:pt>
                <c:pt idx="314">
                  <c:v>95.0200205600963</c:v>
                </c:pt>
                <c:pt idx="315">
                  <c:v>95.3226320905425</c:v>
                </c:pt>
                <c:pt idx="316">
                  <c:v>95.6252436209887</c:v>
                </c:pt>
                <c:pt idx="317">
                  <c:v>95.9278551514349</c:v>
                </c:pt>
                <c:pt idx="318">
                  <c:v>96.230466681881</c:v>
                </c:pt>
                <c:pt idx="319">
                  <c:v>96.5330782123272</c:v>
                </c:pt>
                <c:pt idx="320">
                  <c:v>96.8356897427734</c:v>
                </c:pt>
                <c:pt idx="321">
                  <c:v>97.1383012732195</c:v>
                </c:pt>
                <c:pt idx="322">
                  <c:v>97.4409128036657</c:v>
                </c:pt>
                <c:pt idx="323">
                  <c:v>97.7435243341119</c:v>
                </c:pt>
                <c:pt idx="324">
                  <c:v>98.0461358645581</c:v>
                </c:pt>
                <c:pt idx="325">
                  <c:v>98.3487473950042</c:v>
                </c:pt>
                <c:pt idx="326">
                  <c:v>98.6513589254504</c:v>
                </c:pt>
                <c:pt idx="327">
                  <c:v>98.9539704558966</c:v>
                </c:pt>
                <c:pt idx="328">
                  <c:v>99.2565819863427</c:v>
                </c:pt>
                <c:pt idx="329">
                  <c:v>99.5591935167889</c:v>
                </c:pt>
                <c:pt idx="330">
                  <c:v>99.8618050472351</c:v>
                </c:pt>
                <c:pt idx="331">
                  <c:v>100.164416577681</c:v>
                </c:pt>
                <c:pt idx="332">
                  <c:v>100.467028108127</c:v>
                </c:pt>
                <c:pt idx="333">
                  <c:v>100.769639638574</c:v>
                </c:pt>
                <c:pt idx="334">
                  <c:v>101.07225116902</c:v>
                </c:pt>
                <c:pt idx="335">
                  <c:v>101.374862699466</c:v>
                </c:pt>
                <c:pt idx="336">
                  <c:v>101.677474229912</c:v>
                </c:pt>
                <c:pt idx="337">
                  <c:v>101.980085760358</c:v>
                </c:pt>
                <c:pt idx="338">
                  <c:v>102.282697290804</c:v>
                </c:pt>
                <c:pt idx="339">
                  <c:v>102.585308821251</c:v>
                </c:pt>
                <c:pt idx="340">
                  <c:v>102.887920351697</c:v>
                </c:pt>
                <c:pt idx="341">
                  <c:v>103.190531882143</c:v>
                </c:pt>
                <c:pt idx="342">
                  <c:v>103.493143412589</c:v>
                </c:pt>
                <c:pt idx="343">
                  <c:v>103.795754943035</c:v>
                </c:pt>
                <c:pt idx="344">
                  <c:v>104.098366473481</c:v>
                </c:pt>
                <c:pt idx="345">
                  <c:v>104.400978003928</c:v>
                </c:pt>
                <c:pt idx="346">
                  <c:v>104.703589534374</c:v>
                </c:pt>
                <c:pt idx="347">
                  <c:v>105.00620106482</c:v>
                </c:pt>
                <c:pt idx="348">
                  <c:v>105.308812595266</c:v>
                </c:pt>
                <c:pt idx="349">
                  <c:v>105.611424125712</c:v>
                </c:pt>
                <c:pt idx="350">
                  <c:v>105.914035656159</c:v>
                </c:pt>
                <c:pt idx="351">
                  <c:v>106.216647186605</c:v>
                </c:pt>
                <c:pt idx="352">
                  <c:v>106.519258717051</c:v>
                </c:pt>
                <c:pt idx="353">
                  <c:v>106.821870247497</c:v>
                </c:pt>
                <c:pt idx="354">
                  <c:v>107.124481777943</c:v>
                </c:pt>
                <c:pt idx="355">
                  <c:v>107.427093308389</c:v>
                </c:pt>
                <c:pt idx="356">
                  <c:v>107.729704838836</c:v>
                </c:pt>
                <c:pt idx="357">
                  <c:v>108.032316369282</c:v>
                </c:pt>
                <c:pt idx="358">
                  <c:v>108.334927899728</c:v>
                </c:pt>
                <c:pt idx="359">
                  <c:v>108.637539430174</c:v>
                </c:pt>
                <c:pt idx="360">
                  <c:v>108.94015096062</c:v>
                </c:pt>
                <c:pt idx="361">
                  <c:v>109.242762491066</c:v>
                </c:pt>
                <c:pt idx="362">
                  <c:v>109.545374021513</c:v>
                </c:pt>
                <c:pt idx="363">
                  <c:v>109.847985551959</c:v>
                </c:pt>
                <c:pt idx="364">
                  <c:v>110.150597082405</c:v>
                </c:pt>
                <c:pt idx="365">
                  <c:v>110.453208612851</c:v>
                </c:pt>
                <c:pt idx="366">
                  <c:v>110.755820143297</c:v>
                </c:pt>
                <c:pt idx="367">
                  <c:v>111.058431673743</c:v>
                </c:pt>
                <c:pt idx="368">
                  <c:v>111.36104320419</c:v>
                </c:pt>
                <c:pt idx="369">
                  <c:v>111.663654734636</c:v>
                </c:pt>
                <c:pt idx="370">
                  <c:v>111.966266265082</c:v>
                </c:pt>
                <c:pt idx="371">
                  <c:v>112.268877795528</c:v>
                </c:pt>
                <c:pt idx="372">
                  <c:v>112.571489325974</c:v>
                </c:pt>
                <c:pt idx="373">
                  <c:v>112.87410085642</c:v>
                </c:pt>
                <c:pt idx="374">
                  <c:v>113.176712386867</c:v>
                </c:pt>
                <c:pt idx="375">
                  <c:v>113.479323917313</c:v>
                </c:pt>
                <c:pt idx="376">
                  <c:v>113.781935447759</c:v>
                </c:pt>
                <c:pt idx="377">
                  <c:v>114.084546978205</c:v>
                </c:pt>
                <c:pt idx="378">
                  <c:v>114.387158508651</c:v>
                </c:pt>
                <c:pt idx="379">
                  <c:v>114.689770039097</c:v>
                </c:pt>
                <c:pt idx="380">
                  <c:v>114.992381569544</c:v>
                </c:pt>
                <c:pt idx="381">
                  <c:v>115.29499309999</c:v>
                </c:pt>
                <c:pt idx="382">
                  <c:v>115.597604630436</c:v>
                </c:pt>
                <c:pt idx="383">
                  <c:v>115.900216160882</c:v>
                </c:pt>
                <c:pt idx="384">
                  <c:v>116.202827691328</c:v>
                </c:pt>
                <c:pt idx="385">
                  <c:v>116.505439221775</c:v>
                </c:pt>
                <c:pt idx="386">
                  <c:v>116.808050752221</c:v>
                </c:pt>
                <c:pt idx="387">
                  <c:v>117.110662282667</c:v>
                </c:pt>
                <c:pt idx="388">
                  <c:v>117.413273813113</c:v>
                </c:pt>
                <c:pt idx="389">
                  <c:v>117.715885343559</c:v>
                </c:pt>
                <c:pt idx="390">
                  <c:v>118.018496874005</c:v>
                </c:pt>
                <c:pt idx="391">
                  <c:v>118.321108404452</c:v>
                </c:pt>
                <c:pt idx="392">
                  <c:v>118.623719934898</c:v>
                </c:pt>
                <c:pt idx="393">
                  <c:v>118.926331465344</c:v>
                </c:pt>
                <c:pt idx="394">
                  <c:v>119.22894299579</c:v>
                </c:pt>
                <c:pt idx="395">
                  <c:v>119.531554526236</c:v>
                </c:pt>
                <c:pt idx="396">
                  <c:v>119.834166056682</c:v>
                </c:pt>
                <c:pt idx="397">
                  <c:v>120.136777587129</c:v>
                </c:pt>
                <c:pt idx="398">
                  <c:v>120.439389117575</c:v>
                </c:pt>
                <c:pt idx="399">
                  <c:v>120.742000648021</c:v>
                </c:pt>
                <c:pt idx="400">
                  <c:v>121.044612178467</c:v>
                </c:pt>
                <c:pt idx="401">
                  <c:v>121.347223708913</c:v>
                </c:pt>
                <c:pt idx="402">
                  <c:v>121.649835239359</c:v>
                </c:pt>
                <c:pt idx="403">
                  <c:v>121.952446769806</c:v>
                </c:pt>
                <c:pt idx="404">
                  <c:v>122.255058300252</c:v>
                </c:pt>
                <c:pt idx="405">
                  <c:v>122.557669830698</c:v>
                </c:pt>
                <c:pt idx="406">
                  <c:v>122.860281361144</c:v>
                </c:pt>
                <c:pt idx="407">
                  <c:v>123.16289289159</c:v>
                </c:pt>
                <c:pt idx="408">
                  <c:v>123.465504422036</c:v>
                </c:pt>
                <c:pt idx="409">
                  <c:v>123.768115952483</c:v>
                </c:pt>
                <c:pt idx="410">
                  <c:v>124.070727482929</c:v>
                </c:pt>
                <c:pt idx="411">
                  <c:v>124.373339013375</c:v>
                </c:pt>
                <c:pt idx="412">
                  <c:v>124.675950543821</c:v>
                </c:pt>
                <c:pt idx="413">
                  <c:v>124.978562074267</c:v>
                </c:pt>
                <c:pt idx="414">
                  <c:v>125.281173604713</c:v>
                </c:pt>
                <c:pt idx="415">
                  <c:v>125.58378513516</c:v>
                </c:pt>
                <c:pt idx="416">
                  <c:v>125.886396665606</c:v>
                </c:pt>
                <c:pt idx="417">
                  <c:v>126.189008196052</c:v>
                </c:pt>
                <c:pt idx="418">
                  <c:v>126.491619726498</c:v>
                </c:pt>
                <c:pt idx="419">
                  <c:v>126.794231256944</c:v>
                </c:pt>
                <c:pt idx="420">
                  <c:v>127.09684278739</c:v>
                </c:pt>
                <c:pt idx="421">
                  <c:v>127.399454317837</c:v>
                </c:pt>
                <c:pt idx="422">
                  <c:v>127.702065848283</c:v>
                </c:pt>
                <c:pt idx="423">
                  <c:v>128.004677378729</c:v>
                </c:pt>
                <c:pt idx="424">
                  <c:v>128.307288909175</c:v>
                </c:pt>
                <c:pt idx="425">
                  <c:v>128.609900439621</c:v>
                </c:pt>
                <c:pt idx="426">
                  <c:v>128.912511970068</c:v>
                </c:pt>
                <c:pt idx="427">
                  <c:v>129.215123500514</c:v>
                </c:pt>
                <c:pt idx="428">
                  <c:v>129.51773503096</c:v>
                </c:pt>
                <c:pt idx="429">
                  <c:v>129.820346561406</c:v>
                </c:pt>
                <c:pt idx="430">
                  <c:v>130.122958091852</c:v>
                </c:pt>
                <c:pt idx="431">
                  <c:v>130.425569622298</c:v>
                </c:pt>
                <c:pt idx="432">
                  <c:v>130.728181152745</c:v>
                </c:pt>
                <c:pt idx="433">
                  <c:v>131.030792683191</c:v>
                </c:pt>
                <c:pt idx="434">
                  <c:v>131.333404213637</c:v>
                </c:pt>
                <c:pt idx="435">
                  <c:v>131.636015744083</c:v>
                </c:pt>
                <c:pt idx="436">
                  <c:v>131.938627274529</c:v>
                </c:pt>
                <c:pt idx="437">
                  <c:v>132.241238804975</c:v>
                </c:pt>
                <c:pt idx="438">
                  <c:v>132.543850335422</c:v>
                </c:pt>
                <c:pt idx="439">
                  <c:v>132.846461865868</c:v>
                </c:pt>
                <c:pt idx="440">
                  <c:v>133.149073396314</c:v>
                </c:pt>
                <c:pt idx="441">
                  <c:v>133.45168492676</c:v>
                </c:pt>
                <c:pt idx="442">
                  <c:v>133.754296457206</c:v>
                </c:pt>
                <c:pt idx="443">
                  <c:v>134.056907987652</c:v>
                </c:pt>
                <c:pt idx="444">
                  <c:v>134.359519518099</c:v>
                </c:pt>
                <c:pt idx="445">
                  <c:v>134.662131048545</c:v>
                </c:pt>
                <c:pt idx="446">
                  <c:v>134.964742578991</c:v>
                </c:pt>
                <c:pt idx="447">
                  <c:v>135.267354109437</c:v>
                </c:pt>
                <c:pt idx="448">
                  <c:v>135.569965639883</c:v>
                </c:pt>
                <c:pt idx="449">
                  <c:v>135.872577170329</c:v>
                </c:pt>
                <c:pt idx="450">
                  <c:v>136.175188700776</c:v>
                </c:pt>
                <c:pt idx="451">
                  <c:v>136.477800231222</c:v>
                </c:pt>
                <c:pt idx="452">
                  <c:v>136.780411761668</c:v>
                </c:pt>
                <c:pt idx="453">
                  <c:v>137.083023292114</c:v>
                </c:pt>
                <c:pt idx="454">
                  <c:v>137.38563482256</c:v>
                </c:pt>
                <c:pt idx="455">
                  <c:v>137.688246353006</c:v>
                </c:pt>
                <c:pt idx="456">
                  <c:v>137.990857883453</c:v>
                </c:pt>
                <c:pt idx="457">
                  <c:v>138.293469413899</c:v>
                </c:pt>
                <c:pt idx="458">
                  <c:v>138.596080944345</c:v>
                </c:pt>
                <c:pt idx="459">
                  <c:v>138.898692474791</c:v>
                </c:pt>
                <c:pt idx="460">
                  <c:v>139.201304005237</c:v>
                </c:pt>
                <c:pt idx="461">
                  <c:v>139.503915535684</c:v>
                </c:pt>
                <c:pt idx="462">
                  <c:v>139.80652706613</c:v>
                </c:pt>
                <c:pt idx="463">
                  <c:v>140.109138596576</c:v>
                </c:pt>
                <c:pt idx="464">
                  <c:v>140.411750127022</c:v>
                </c:pt>
                <c:pt idx="465">
                  <c:v>140.714361657468</c:v>
                </c:pt>
                <c:pt idx="466">
                  <c:v>141.016973187914</c:v>
                </c:pt>
                <c:pt idx="467">
                  <c:v>141.319584718361</c:v>
                </c:pt>
                <c:pt idx="468">
                  <c:v>141.622196248807</c:v>
                </c:pt>
                <c:pt idx="469">
                  <c:v>141.924807779253</c:v>
                </c:pt>
                <c:pt idx="470">
                  <c:v>142.227419309699</c:v>
                </c:pt>
                <c:pt idx="471">
                  <c:v>142.530030840145</c:v>
                </c:pt>
                <c:pt idx="472">
                  <c:v>142.832642370591</c:v>
                </c:pt>
                <c:pt idx="473">
                  <c:v>143.135253901038</c:v>
                </c:pt>
                <c:pt idx="474">
                  <c:v>143.437865431484</c:v>
                </c:pt>
                <c:pt idx="475">
                  <c:v>143.74047696193</c:v>
                </c:pt>
                <c:pt idx="476">
                  <c:v>144.043088492376</c:v>
                </c:pt>
                <c:pt idx="477">
                  <c:v>144.345700022822</c:v>
                </c:pt>
                <c:pt idx="478">
                  <c:v>144.648311553268</c:v>
                </c:pt>
                <c:pt idx="479">
                  <c:v>144.950923083715</c:v>
                </c:pt>
                <c:pt idx="480">
                  <c:v>145.253534614161</c:v>
                </c:pt>
                <c:pt idx="481">
                  <c:v>145.556146144607</c:v>
                </c:pt>
                <c:pt idx="482">
                  <c:v>145.858757675053</c:v>
                </c:pt>
                <c:pt idx="483">
                  <c:v>146.161369205499</c:v>
                </c:pt>
                <c:pt idx="484">
                  <c:v>146.463980735945</c:v>
                </c:pt>
                <c:pt idx="485">
                  <c:v>146.766592266392</c:v>
                </c:pt>
                <c:pt idx="486">
                  <c:v>147.069203796838</c:v>
                </c:pt>
                <c:pt idx="487">
                  <c:v>147.371815327284</c:v>
                </c:pt>
                <c:pt idx="488">
                  <c:v>147.67442685773</c:v>
                </c:pt>
                <c:pt idx="489">
                  <c:v>147.977038388176</c:v>
                </c:pt>
                <c:pt idx="490">
                  <c:v>148.279649918622</c:v>
                </c:pt>
                <c:pt idx="491">
                  <c:v>148.582261449069</c:v>
                </c:pt>
                <c:pt idx="492">
                  <c:v>148.884872979515</c:v>
                </c:pt>
                <c:pt idx="493">
                  <c:v>149.187484509961</c:v>
                </c:pt>
                <c:pt idx="494">
                  <c:v>149.490096040407</c:v>
                </c:pt>
                <c:pt idx="495">
                  <c:v>149.792707570853</c:v>
                </c:pt>
                <c:pt idx="496">
                  <c:v>150.095319101299</c:v>
                </c:pt>
                <c:pt idx="497">
                  <c:v>150.397930631746</c:v>
                </c:pt>
                <c:pt idx="498">
                  <c:v>150.700542162192</c:v>
                </c:pt>
                <c:pt idx="499">
                  <c:v>151.003153692638</c:v>
                </c:pt>
                <c:pt idx="500">
                  <c:v>151.305765223084</c:v>
                </c:pt>
                <c:pt idx="501">
                  <c:v>151.60837675353</c:v>
                </c:pt>
                <c:pt idx="502">
                  <c:v>151.910988283977</c:v>
                </c:pt>
                <c:pt idx="503">
                  <c:v>152.213599814423</c:v>
                </c:pt>
                <c:pt idx="504">
                  <c:v>152.516211344869</c:v>
                </c:pt>
                <c:pt idx="505">
                  <c:v>152.818822875315</c:v>
                </c:pt>
                <c:pt idx="506">
                  <c:v>153.121434405761</c:v>
                </c:pt>
                <c:pt idx="507">
                  <c:v>153.424045936207</c:v>
                </c:pt>
                <c:pt idx="508">
                  <c:v>153.726657466654</c:v>
                </c:pt>
                <c:pt idx="509">
                  <c:v>154.0292689971</c:v>
                </c:pt>
                <c:pt idx="510">
                  <c:v>154.331880527546</c:v>
                </c:pt>
                <c:pt idx="511">
                  <c:v>154.634492057992</c:v>
                </c:pt>
                <c:pt idx="512">
                  <c:v>154.937103588438</c:v>
                </c:pt>
                <c:pt idx="513">
                  <c:v>155.239715118884</c:v>
                </c:pt>
                <c:pt idx="514">
                  <c:v>155.542326649331</c:v>
                </c:pt>
                <c:pt idx="515">
                  <c:v>155.844938179777</c:v>
                </c:pt>
                <c:pt idx="516">
                  <c:v>156.147549710223</c:v>
                </c:pt>
                <c:pt idx="517">
                  <c:v>156.450161240669</c:v>
                </c:pt>
                <c:pt idx="518">
                  <c:v>156.752772771115</c:v>
                </c:pt>
                <c:pt idx="519">
                  <c:v>157.055384301561</c:v>
                </c:pt>
                <c:pt idx="520">
                  <c:v>157.357995832008</c:v>
                </c:pt>
                <c:pt idx="521">
                  <c:v>157.660607362454</c:v>
                </c:pt>
                <c:pt idx="522">
                  <c:v>157.9632188929</c:v>
                </c:pt>
                <c:pt idx="523">
                  <c:v>158.265830423346</c:v>
                </c:pt>
                <c:pt idx="524">
                  <c:v>158.568441953792</c:v>
                </c:pt>
                <c:pt idx="525">
                  <c:v>158.871053484238</c:v>
                </c:pt>
                <c:pt idx="526">
                  <c:v>159.173665014685</c:v>
                </c:pt>
                <c:pt idx="527">
                  <c:v>159.476276545131</c:v>
                </c:pt>
                <c:pt idx="528">
                  <c:v>159.778888075577</c:v>
                </c:pt>
                <c:pt idx="529">
                  <c:v>160.081499606023</c:v>
                </c:pt>
                <c:pt idx="530">
                  <c:v>160.384111136469</c:v>
                </c:pt>
                <c:pt idx="531">
                  <c:v>160.686722666915</c:v>
                </c:pt>
                <c:pt idx="532">
                  <c:v>160.989334197362</c:v>
                </c:pt>
                <c:pt idx="533">
                  <c:v>161.291945727808</c:v>
                </c:pt>
                <c:pt idx="534">
                  <c:v>161.594557258254</c:v>
                </c:pt>
                <c:pt idx="535">
                  <c:v>161.8971687887</c:v>
                </c:pt>
                <c:pt idx="536">
                  <c:v>162.199780319146</c:v>
                </c:pt>
                <c:pt idx="537">
                  <c:v>162.502391849593</c:v>
                </c:pt>
                <c:pt idx="538">
                  <c:v>162.805003380039</c:v>
                </c:pt>
                <c:pt idx="539">
                  <c:v>163.107614910485</c:v>
                </c:pt>
                <c:pt idx="540">
                  <c:v>163.410226440931</c:v>
                </c:pt>
                <c:pt idx="541">
                  <c:v>163.712837971377</c:v>
                </c:pt>
                <c:pt idx="542">
                  <c:v>164.015449501823</c:v>
                </c:pt>
                <c:pt idx="543">
                  <c:v>164.31806103227</c:v>
                </c:pt>
                <c:pt idx="544">
                  <c:v>164.620672562716</c:v>
                </c:pt>
                <c:pt idx="545">
                  <c:v>164.923284093162</c:v>
                </c:pt>
                <c:pt idx="546">
                  <c:v>165.225895623608</c:v>
                </c:pt>
                <c:pt idx="547">
                  <c:v>165.528507154054</c:v>
                </c:pt>
                <c:pt idx="548">
                  <c:v>165.8311186845</c:v>
                </c:pt>
                <c:pt idx="549">
                  <c:v>166.133730214947</c:v>
                </c:pt>
                <c:pt idx="550">
                  <c:v>166.436341745393</c:v>
                </c:pt>
                <c:pt idx="551">
                  <c:v>166.738953275839</c:v>
                </c:pt>
                <c:pt idx="552">
                  <c:v>167.041564806285</c:v>
                </c:pt>
                <c:pt idx="553">
                  <c:v>167.344176336731</c:v>
                </c:pt>
                <c:pt idx="554">
                  <c:v>167.646787867177</c:v>
                </c:pt>
                <c:pt idx="555">
                  <c:v>167.949399397624</c:v>
                </c:pt>
                <c:pt idx="556">
                  <c:v>168.25201092807</c:v>
                </c:pt>
                <c:pt idx="557">
                  <c:v>168.554622458516</c:v>
                </c:pt>
                <c:pt idx="558">
                  <c:v>168.857233988962</c:v>
                </c:pt>
                <c:pt idx="559">
                  <c:v>169.159845519408</c:v>
                </c:pt>
                <c:pt idx="560">
                  <c:v>169.462457049854</c:v>
                </c:pt>
                <c:pt idx="561">
                  <c:v>169.765068580301</c:v>
                </c:pt>
                <c:pt idx="562">
                  <c:v>170.067680110747</c:v>
                </c:pt>
                <c:pt idx="563">
                  <c:v>170.370291641193</c:v>
                </c:pt>
                <c:pt idx="564">
                  <c:v>170.672903171639</c:v>
                </c:pt>
                <c:pt idx="565">
                  <c:v>170.975514702085</c:v>
                </c:pt>
                <c:pt idx="566">
                  <c:v>171.278126232531</c:v>
                </c:pt>
                <c:pt idx="567">
                  <c:v>171.580737762978</c:v>
                </c:pt>
                <c:pt idx="568">
                  <c:v>171.883349293424</c:v>
                </c:pt>
                <c:pt idx="569">
                  <c:v>172.18596082387</c:v>
                </c:pt>
                <c:pt idx="570">
                  <c:v>172.488572354316</c:v>
                </c:pt>
                <c:pt idx="571">
                  <c:v>172.791183884762</c:v>
                </c:pt>
                <c:pt idx="572">
                  <c:v>173.093795415209</c:v>
                </c:pt>
                <c:pt idx="573">
                  <c:v>173.396406945655</c:v>
                </c:pt>
                <c:pt idx="574">
                  <c:v>173.699018476101</c:v>
                </c:pt>
                <c:pt idx="575">
                  <c:v>174.001630006547</c:v>
                </c:pt>
                <c:pt idx="576">
                  <c:v>174.304241536993</c:v>
                </c:pt>
                <c:pt idx="577">
                  <c:v>174.606853067439</c:v>
                </c:pt>
                <c:pt idx="578">
                  <c:v>174.909464597886</c:v>
                </c:pt>
                <c:pt idx="579">
                  <c:v>175.212076128332</c:v>
                </c:pt>
                <c:pt idx="580">
                  <c:v>175.514687658778</c:v>
                </c:pt>
                <c:pt idx="581">
                  <c:v>175.817299189224</c:v>
                </c:pt>
                <c:pt idx="582">
                  <c:v>176.11991071967</c:v>
                </c:pt>
                <c:pt idx="583">
                  <c:v>176.422522250116</c:v>
                </c:pt>
                <c:pt idx="584">
                  <c:v>176.725133780563</c:v>
                </c:pt>
                <c:pt idx="585">
                  <c:v>177.027745311009</c:v>
                </c:pt>
                <c:pt idx="586">
                  <c:v>177.330356841455</c:v>
                </c:pt>
                <c:pt idx="587">
                  <c:v>177.632968371901</c:v>
                </c:pt>
                <c:pt idx="588">
                  <c:v>177.935579902347</c:v>
                </c:pt>
                <c:pt idx="589">
                  <c:v>178.238191432793</c:v>
                </c:pt>
                <c:pt idx="590">
                  <c:v>178.54080296324</c:v>
                </c:pt>
                <c:pt idx="591">
                  <c:v>178.843414493686</c:v>
                </c:pt>
                <c:pt idx="592">
                  <c:v>179.146026024132</c:v>
                </c:pt>
                <c:pt idx="593">
                  <c:v>179.448637554578</c:v>
                </c:pt>
                <c:pt idx="594">
                  <c:v>179.751249085024</c:v>
                </c:pt>
                <c:pt idx="595">
                  <c:v>180.05386061547</c:v>
                </c:pt>
                <c:pt idx="596">
                  <c:v>180.356472145917</c:v>
                </c:pt>
                <c:pt idx="597">
                  <c:v>180.659083676363</c:v>
                </c:pt>
                <c:pt idx="598">
                  <c:v>180.961695206809</c:v>
                </c:pt>
                <c:pt idx="599">
                  <c:v>181.264306737255</c:v>
                </c:pt>
                <c:pt idx="600">
                  <c:v>181.566918267701</c:v>
                </c:pt>
                <c:pt idx="601">
                  <c:v>181.869529798147</c:v>
                </c:pt>
                <c:pt idx="602">
                  <c:v>182.172141328594</c:v>
                </c:pt>
                <c:pt idx="603">
                  <c:v>182.47475285904</c:v>
                </c:pt>
                <c:pt idx="604">
                  <c:v>182.777364389486</c:v>
                </c:pt>
                <c:pt idx="605">
                  <c:v>183.079975919932</c:v>
                </c:pt>
                <c:pt idx="606">
                  <c:v>183.382587450378</c:v>
                </c:pt>
                <c:pt idx="607">
                  <c:v>183.685198980824</c:v>
                </c:pt>
                <c:pt idx="608">
                  <c:v>183.987810511271</c:v>
                </c:pt>
                <c:pt idx="609">
                  <c:v>184.290422041717</c:v>
                </c:pt>
                <c:pt idx="610">
                  <c:v>184.593033572163</c:v>
                </c:pt>
                <c:pt idx="611">
                  <c:v>184.895645102609</c:v>
                </c:pt>
                <c:pt idx="612">
                  <c:v>185.198256633055</c:v>
                </c:pt>
                <c:pt idx="613">
                  <c:v>185.500868163502</c:v>
                </c:pt>
                <c:pt idx="614">
                  <c:v>185.803479693948</c:v>
                </c:pt>
                <c:pt idx="615">
                  <c:v>186.106091224394</c:v>
                </c:pt>
                <c:pt idx="616">
                  <c:v>186.40870275484</c:v>
                </c:pt>
                <c:pt idx="617">
                  <c:v>186.711314285286</c:v>
                </c:pt>
                <c:pt idx="618">
                  <c:v>187.013925815732</c:v>
                </c:pt>
                <c:pt idx="619">
                  <c:v>187.316537346179</c:v>
                </c:pt>
                <c:pt idx="620">
                  <c:v>187.619148876625</c:v>
                </c:pt>
                <c:pt idx="621">
                  <c:v>187.921760407071</c:v>
                </c:pt>
                <c:pt idx="622">
                  <c:v>188.224371937517</c:v>
                </c:pt>
                <c:pt idx="623">
                  <c:v>188.526983467963</c:v>
                </c:pt>
                <c:pt idx="624">
                  <c:v>188.829594998409</c:v>
                </c:pt>
                <c:pt idx="625">
                  <c:v>189.132206528856</c:v>
                </c:pt>
                <c:pt idx="626">
                  <c:v>189.434818059302</c:v>
                </c:pt>
                <c:pt idx="627">
                  <c:v>189.737429589748</c:v>
                </c:pt>
                <c:pt idx="628">
                  <c:v>190.040041120194</c:v>
                </c:pt>
                <c:pt idx="629">
                  <c:v>190.34265265064</c:v>
                </c:pt>
                <c:pt idx="630">
                  <c:v>190.645264181086</c:v>
                </c:pt>
                <c:pt idx="631">
                  <c:v>190.947875711533</c:v>
                </c:pt>
                <c:pt idx="632">
                  <c:v>191.250487241979</c:v>
                </c:pt>
                <c:pt idx="633">
                  <c:v>191.553098772425</c:v>
                </c:pt>
                <c:pt idx="634">
                  <c:v>191.855710302871</c:v>
                </c:pt>
                <c:pt idx="635">
                  <c:v>192.158321833317</c:v>
                </c:pt>
                <c:pt idx="636">
                  <c:v>192.460933363763</c:v>
                </c:pt>
                <c:pt idx="637">
                  <c:v>192.76354489421</c:v>
                </c:pt>
                <c:pt idx="638">
                  <c:v>193.066156424656</c:v>
                </c:pt>
                <c:pt idx="639">
                  <c:v>193.368767955102</c:v>
                </c:pt>
                <c:pt idx="640">
                  <c:v>193.671379485548</c:v>
                </c:pt>
                <c:pt idx="641">
                  <c:v>193.973991015994</c:v>
                </c:pt>
                <c:pt idx="642">
                  <c:v>194.27660254644</c:v>
                </c:pt>
                <c:pt idx="643">
                  <c:v>194.579214076887</c:v>
                </c:pt>
                <c:pt idx="644">
                  <c:v>194.881825607333</c:v>
                </c:pt>
                <c:pt idx="645">
                  <c:v>195.184437137779</c:v>
                </c:pt>
                <c:pt idx="646">
                  <c:v>195.487048668225</c:v>
                </c:pt>
                <c:pt idx="647">
                  <c:v>195.789660198671</c:v>
                </c:pt>
                <c:pt idx="648">
                  <c:v>196.092271729118</c:v>
                </c:pt>
                <c:pt idx="649">
                  <c:v>196.394883259564</c:v>
                </c:pt>
                <c:pt idx="650">
                  <c:v>196.69749479001</c:v>
                </c:pt>
                <c:pt idx="651">
                  <c:v>197.000106320456</c:v>
                </c:pt>
                <c:pt idx="652">
                  <c:v>197.302717850902</c:v>
                </c:pt>
                <c:pt idx="653">
                  <c:v>197.605329381348</c:v>
                </c:pt>
                <c:pt idx="654">
                  <c:v>197.907940911795</c:v>
                </c:pt>
                <c:pt idx="655">
                  <c:v>198.210552442241</c:v>
                </c:pt>
                <c:pt idx="656">
                  <c:v>198.513163972687</c:v>
                </c:pt>
                <c:pt idx="657">
                  <c:v>198.815775503133</c:v>
                </c:pt>
                <c:pt idx="658">
                  <c:v>199.118387033579</c:v>
                </c:pt>
                <c:pt idx="659">
                  <c:v>199.420998564025</c:v>
                </c:pt>
                <c:pt idx="660">
                  <c:v>199.723610094472</c:v>
                </c:pt>
                <c:pt idx="661">
                  <c:v>200.026221624918</c:v>
                </c:pt>
                <c:pt idx="662">
                  <c:v>200.328833155364</c:v>
                </c:pt>
                <c:pt idx="663">
                  <c:v>200.63144468581</c:v>
                </c:pt>
                <c:pt idx="664">
                  <c:v>200.934056216256</c:v>
                </c:pt>
                <c:pt idx="665">
                  <c:v>201.236667746702</c:v>
                </c:pt>
                <c:pt idx="666">
                  <c:v>201.539279277149</c:v>
                </c:pt>
                <c:pt idx="667">
                  <c:v>201.841890807595</c:v>
                </c:pt>
                <c:pt idx="668">
                  <c:v>202.144502338041</c:v>
                </c:pt>
                <c:pt idx="669">
                  <c:v>202.447113868487</c:v>
                </c:pt>
                <c:pt idx="670">
                  <c:v>202.749725398933</c:v>
                </c:pt>
                <c:pt idx="671">
                  <c:v>203.052336929379</c:v>
                </c:pt>
                <c:pt idx="672">
                  <c:v>203.354948459826</c:v>
                </c:pt>
                <c:pt idx="673">
                  <c:v>203.657559990272</c:v>
                </c:pt>
                <c:pt idx="674">
                  <c:v>203.960171520718</c:v>
                </c:pt>
                <c:pt idx="675">
                  <c:v>204.262783051164</c:v>
                </c:pt>
                <c:pt idx="676">
                  <c:v>204.56539458161</c:v>
                </c:pt>
                <c:pt idx="677">
                  <c:v>204.868006112056</c:v>
                </c:pt>
                <c:pt idx="678">
                  <c:v>205.170617642503</c:v>
                </c:pt>
                <c:pt idx="679">
                  <c:v>205.473229172949</c:v>
                </c:pt>
                <c:pt idx="680">
                  <c:v>205.775840703395</c:v>
                </c:pt>
                <c:pt idx="681">
                  <c:v>206.078452233841</c:v>
                </c:pt>
                <c:pt idx="682">
                  <c:v>206.381063764287</c:v>
                </c:pt>
                <c:pt idx="683">
                  <c:v>206.683675294734</c:v>
                </c:pt>
                <c:pt idx="684">
                  <c:v>206.98628682518</c:v>
                </c:pt>
                <c:pt idx="685">
                  <c:v>207.288898355626</c:v>
                </c:pt>
                <c:pt idx="686">
                  <c:v>207.591509886072</c:v>
                </c:pt>
                <c:pt idx="687">
                  <c:v>207.894121416518</c:v>
                </c:pt>
                <c:pt idx="688">
                  <c:v>208.196732946964</c:v>
                </c:pt>
                <c:pt idx="689">
                  <c:v>208.499344477411</c:v>
                </c:pt>
                <c:pt idx="690">
                  <c:v>208.801956007857</c:v>
                </c:pt>
                <c:pt idx="691">
                  <c:v>209.104567538303</c:v>
                </c:pt>
                <c:pt idx="692">
                  <c:v>209.407179068749</c:v>
                </c:pt>
                <c:pt idx="693">
                  <c:v>209.709790599195</c:v>
                </c:pt>
                <c:pt idx="694">
                  <c:v>210.012402129641</c:v>
                </c:pt>
                <c:pt idx="695">
                  <c:v>210.315013660088</c:v>
                </c:pt>
                <c:pt idx="696">
                  <c:v>210.617625190534</c:v>
                </c:pt>
                <c:pt idx="697">
                  <c:v>210.92023672098</c:v>
                </c:pt>
                <c:pt idx="698">
                  <c:v>211.222848251426</c:v>
                </c:pt>
                <c:pt idx="699">
                  <c:v>211.525459781872</c:v>
                </c:pt>
                <c:pt idx="700">
                  <c:v>211.828071312318</c:v>
                </c:pt>
                <c:pt idx="701">
                  <c:v>212.130682842765</c:v>
                </c:pt>
                <c:pt idx="702">
                  <c:v>212.433294373211</c:v>
                </c:pt>
                <c:pt idx="703">
                  <c:v>212.735905903657</c:v>
                </c:pt>
                <c:pt idx="704">
                  <c:v>213.038517434103</c:v>
                </c:pt>
                <c:pt idx="705">
                  <c:v>213.341128964549</c:v>
                </c:pt>
                <c:pt idx="706">
                  <c:v>213.643740494995</c:v>
                </c:pt>
                <c:pt idx="707">
                  <c:v>213.946352025442</c:v>
                </c:pt>
                <c:pt idx="708">
                  <c:v>214.248963555888</c:v>
                </c:pt>
                <c:pt idx="709">
                  <c:v>214.551575086334</c:v>
                </c:pt>
                <c:pt idx="710">
                  <c:v>214.85418661678</c:v>
                </c:pt>
                <c:pt idx="711">
                  <c:v>215.156798147226</c:v>
                </c:pt>
                <c:pt idx="712">
                  <c:v>215.459409677672</c:v>
                </c:pt>
                <c:pt idx="713">
                  <c:v>215.762021208119</c:v>
                </c:pt>
                <c:pt idx="714">
                  <c:v>216.064632738565</c:v>
                </c:pt>
                <c:pt idx="715">
                  <c:v>216.367244269011</c:v>
                </c:pt>
                <c:pt idx="716">
                  <c:v>216.669855799457</c:v>
                </c:pt>
                <c:pt idx="717">
                  <c:v>216.972467329903</c:v>
                </c:pt>
                <c:pt idx="718">
                  <c:v>217.275078860349</c:v>
                </c:pt>
                <c:pt idx="719">
                  <c:v>217.577690390796</c:v>
                </c:pt>
                <c:pt idx="720">
                  <c:v>217.880301921242</c:v>
                </c:pt>
                <c:pt idx="721">
                  <c:v>218.182913451688</c:v>
                </c:pt>
                <c:pt idx="722">
                  <c:v>218.485524982134</c:v>
                </c:pt>
                <c:pt idx="723">
                  <c:v>218.78813651258</c:v>
                </c:pt>
                <c:pt idx="724">
                  <c:v>219.090748043027</c:v>
                </c:pt>
                <c:pt idx="725">
                  <c:v>219.393359573473</c:v>
                </c:pt>
                <c:pt idx="726">
                  <c:v>219.695971103919</c:v>
                </c:pt>
                <c:pt idx="727">
                  <c:v>219.998582634365</c:v>
                </c:pt>
                <c:pt idx="728">
                  <c:v>220.301194164811</c:v>
                </c:pt>
                <c:pt idx="729">
                  <c:v>220.603805695257</c:v>
                </c:pt>
                <c:pt idx="730">
                  <c:v>220.906417225704</c:v>
                </c:pt>
                <c:pt idx="731">
                  <c:v>221.20902875615</c:v>
                </c:pt>
                <c:pt idx="732">
                  <c:v>221.511640286596</c:v>
                </c:pt>
                <c:pt idx="733">
                  <c:v>221.814251817042</c:v>
                </c:pt>
                <c:pt idx="734">
                  <c:v>222.116863347488</c:v>
                </c:pt>
                <c:pt idx="735">
                  <c:v>222.419474877934</c:v>
                </c:pt>
                <c:pt idx="736">
                  <c:v>222.722086408381</c:v>
                </c:pt>
                <c:pt idx="737">
                  <c:v>223.024697938827</c:v>
                </c:pt>
                <c:pt idx="738">
                  <c:v>223.327309469273</c:v>
                </c:pt>
                <c:pt idx="739">
                  <c:v>223.629920999719</c:v>
                </c:pt>
                <c:pt idx="740">
                  <c:v>223.932532530165</c:v>
                </c:pt>
                <c:pt idx="741">
                  <c:v>224.235144060611</c:v>
                </c:pt>
                <c:pt idx="742">
                  <c:v>224.537755591058</c:v>
                </c:pt>
                <c:pt idx="743">
                  <c:v>224.840367121504</c:v>
                </c:pt>
                <c:pt idx="744">
                  <c:v>225.14297865195</c:v>
                </c:pt>
                <c:pt idx="745">
                  <c:v>225.445590182396</c:v>
                </c:pt>
                <c:pt idx="746">
                  <c:v>225.748201712842</c:v>
                </c:pt>
                <c:pt idx="747">
                  <c:v>226.050813243288</c:v>
                </c:pt>
                <c:pt idx="748">
                  <c:v>226.353424773735</c:v>
                </c:pt>
                <c:pt idx="749">
                  <c:v>226.656036304181</c:v>
                </c:pt>
                <c:pt idx="750">
                  <c:v>226.958647834627</c:v>
                </c:pt>
                <c:pt idx="751">
                  <c:v>227.261259365073</c:v>
                </c:pt>
                <c:pt idx="752">
                  <c:v>227.563870895519</c:v>
                </c:pt>
                <c:pt idx="753">
                  <c:v>227.866482425965</c:v>
                </c:pt>
                <c:pt idx="754">
                  <c:v>228.169093956412</c:v>
                </c:pt>
                <c:pt idx="755">
                  <c:v>228.471705486858</c:v>
                </c:pt>
                <c:pt idx="756">
                  <c:v>228.774317017304</c:v>
                </c:pt>
                <c:pt idx="757">
                  <c:v>229.07692854775</c:v>
                </c:pt>
                <c:pt idx="758">
                  <c:v>229.379540078196</c:v>
                </c:pt>
                <c:pt idx="759">
                  <c:v>229.682151608643</c:v>
                </c:pt>
                <c:pt idx="760">
                  <c:v>229.984763139089</c:v>
                </c:pt>
                <c:pt idx="761">
                  <c:v>230.287374669535</c:v>
                </c:pt>
                <c:pt idx="762">
                  <c:v>230.589986199981</c:v>
                </c:pt>
                <c:pt idx="763">
                  <c:v>230.892597730427</c:v>
                </c:pt>
                <c:pt idx="764">
                  <c:v>231.195209260873</c:v>
                </c:pt>
                <c:pt idx="765">
                  <c:v>231.49782079132</c:v>
                </c:pt>
                <c:pt idx="766">
                  <c:v>231.800432321766</c:v>
                </c:pt>
                <c:pt idx="767">
                  <c:v>232.103043852212</c:v>
                </c:pt>
                <c:pt idx="768">
                  <c:v>232.405655382658</c:v>
                </c:pt>
                <c:pt idx="769">
                  <c:v>232.708266913104</c:v>
                </c:pt>
                <c:pt idx="770">
                  <c:v>233.01087844355</c:v>
                </c:pt>
                <c:pt idx="771">
                  <c:v>233.313489973997</c:v>
                </c:pt>
                <c:pt idx="772">
                  <c:v>233.616101504443</c:v>
                </c:pt>
                <c:pt idx="773">
                  <c:v>233.918713034889</c:v>
                </c:pt>
                <c:pt idx="774">
                  <c:v>234.221324565335</c:v>
                </c:pt>
                <c:pt idx="775">
                  <c:v>234.523936095781</c:v>
                </c:pt>
                <c:pt idx="776">
                  <c:v>234.826547626227</c:v>
                </c:pt>
                <c:pt idx="777">
                  <c:v>235.129159156674</c:v>
                </c:pt>
                <c:pt idx="778">
                  <c:v>235.43177068712</c:v>
                </c:pt>
                <c:pt idx="779">
                  <c:v>235.734382217566</c:v>
                </c:pt>
                <c:pt idx="780">
                  <c:v>236.036993748012</c:v>
                </c:pt>
                <c:pt idx="781">
                  <c:v>236.339605278458</c:v>
                </c:pt>
                <c:pt idx="782">
                  <c:v>236.642216808904</c:v>
                </c:pt>
                <c:pt idx="783">
                  <c:v>236.944828339351</c:v>
                </c:pt>
                <c:pt idx="784">
                  <c:v>237.247439869797</c:v>
                </c:pt>
                <c:pt idx="785">
                  <c:v>237.550051400243</c:v>
                </c:pt>
                <c:pt idx="786">
                  <c:v>237.852662930689</c:v>
                </c:pt>
                <c:pt idx="787">
                  <c:v>238.155274461135</c:v>
                </c:pt>
                <c:pt idx="788">
                  <c:v>238.457885991581</c:v>
                </c:pt>
                <c:pt idx="789">
                  <c:v>238.760497522028</c:v>
                </c:pt>
                <c:pt idx="790">
                  <c:v>239.063109052474</c:v>
                </c:pt>
                <c:pt idx="791">
                  <c:v>239.36572058292</c:v>
                </c:pt>
                <c:pt idx="792">
                  <c:v>239.668332113366</c:v>
                </c:pt>
                <c:pt idx="793">
                  <c:v>239.970943643812</c:v>
                </c:pt>
                <c:pt idx="794">
                  <c:v>240.273555174259</c:v>
                </c:pt>
                <c:pt idx="795">
                  <c:v>240.576166704705</c:v>
                </c:pt>
                <c:pt idx="796">
                  <c:v>240.878778235151</c:v>
                </c:pt>
                <c:pt idx="797">
                  <c:v>241.181389765597</c:v>
                </c:pt>
                <c:pt idx="798">
                  <c:v>241.484001296043</c:v>
                </c:pt>
                <c:pt idx="799">
                  <c:v>241.786612826489</c:v>
                </c:pt>
                <c:pt idx="800">
                  <c:v>242.089224356936</c:v>
                </c:pt>
                <c:pt idx="801">
                  <c:v>242.391835887382</c:v>
                </c:pt>
                <c:pt idx="802">
                  <c:v>242.694447417828</c:v>
                </c:pt>
                <c:pt idx="803">
                  <c:v>242.997058948274</c:v>
                </c:pt>
                <c:pt idx="804">
                  <c:v>243.29967047872</c:v>
                </c:pt>
                <c:pt idx="805">
                  <c:v>243.602282009166</c:v>
                </c:pt>
                <c:pt idx="806">
                  <c:v>243.904893539613</c:v>
                </c:pt>
                <c:pt idx="807">
                  <c:v>244.207505070059</c:v>
                </c:pt>
                <c:pt idx="808">
                  <c:v>244.510116600505</c:v>
                </c:pt>
                <c:pt idx="809">
                  <c:v>244.812728130951</c:v>
                </c:pt>
                <c:pt idx="810">
                  <c:v>245.115339661397</c:v>
                </c:pt>
                <c:pt idx="811">
                  <c:v>245.417951191843</c:v>
                </c:pt>
                <c:pt idx="812">
                  <c:v>245.72056272229</c:v>
                </c:pt>
                <c:pt idx="813">
                  <c:v>246.023174252736</c:v>
                </c:pt>
                <c:pt idx="814">
                  <c:v>246.325785783182</c:v>
                </c:pt>
                <c:pt idx="815">
                  <c:v>246.628397313628</c:v>
                </c:pt>
                <c:pt idx="816">
                  <c:v>246.931008844074</c:v>
                </c:pt>
                <c:pt idx="817">
                  <c:v>247.23362037452</c:v>
                </c:pt>
                <c:pt idx="818">
                  <c:v>247.536231904967</c:v>
                </c:pt>
                <c:pt idx="819">
                  <c:v>247.838843435413</c:v>
                </c:pt>
                <c:pt idx="820">
                  <c:v>248.141454965859</c:v>
                </c:pt>
                <c:pt idx="821">
                  <c:v>248.444066496305</c:v>
                </c:pt>
                <c:pt idx="822">
                  <c:v>248.746678026751</c:v>
                </c:pt>
                <c:pt idx="823">
                  <c:v>249.049289557197</c:v>
                </c:pt>
                <c:pt idx="824">
                  <c:v>249.351901087644</c:v>
                </c:pt>
                <c:pt idx="825">
                  <c:v>249.65451261809</c:v>
                </c:pt>
                <c:pt idx="826">
                  <c:v>249.957124148536</c:v>
                </c:pt>
                <c:pt idx="827">
                  <c:v>250.259735678982</c:v>
                </c:pt>
                <c:pt idx="828">
                  <c:v>250.562347209428</c:v>
                </c:pt>
                <c:pt idx="829">
                  <c:v>250.864958739874</c:v>
                </c:pt>
                <c:pt idx="830">
                  <c:v>251.167570270321</c:v>
                </c:pt>
                <c:pt idx="831">
                  <c:v>251.470181800767</c:v>
                </c:pt>
                <c:pt idx="832">
                  <c:v>251.772793331213</c:v>
                </c:pt>
                <c:pt idx="833">
                  <c:v>252.075404861659</c:v>
                </c:pt>
                <c:pt idx="834">
                  <c:v>252.378016392105</c:v>
                </c:pt>
                <c:pt idx="835">
                  <c:v>252.680627922552</c:v>
                </c:pt>
                <c:pt idx="836">
                  <c:v>252.983239452998</c:v>
                </c:pt>
                <c:pt idx="837">
                  <c:v>253.285850983444</c:v>
                </c:pt>
                <c:pt idx="838">
                  <c:v>253.58846251389</c:v>
                </c:pt>
                <c:pt idx="839">
                  <c:v>253.891074044336</c:v>
                </c:pt>
                <c:pt idx="840">
                  <c:v>254.193685574782</c:v>
                </c:pt>
                <c:pt idx="841">
                  <c:v>254.496297105229</c:v>
                </c:pt>
                <c:pt idx="842">
                  <c:v>254.798908635675</c:v>
                </c:pt>
                <c:pt idx="843">
                  <c:v>255.101520166121</c:v>
                </c:pt>
                <c:pt idx="844">
                  <c:v>255.404131696567</c:v>
                </c:pt>
                <c:pt idx="845">
                  <c:v>255.706743227013</c:v>
                </c:pt>
                <c:pt idx="846">
                  <c:v>256.009354757459</c:v>
                </c:pt>
                <c:pt idx="847">
                  <c:v>256.311966287906</c:v>
                </c:pt>
                <c:pt idx="848">
                  <c:v>256.614577818352</c:v>
                </c:pt>
                <c:pt idx="849">
                  <c:v>256.917189348798</c:v>
                </c:pt>
                <c:pt idx="850">
                  <c:v>257.219800879244</c:v>
                </c:pt>
                <c:pt idx="851">
                  <c:v>257.52241240969</c:v>
                </c:pt>
                <c:pt idx="852">
                  <c:v>257.825023940136</c:v>
                </c:pt>
                <c:pt idx="853">
                  <c:v>258.127635470582</c:v>
                </c:pt>
                <c:pt idx="854">
                  <c:v>258.430247001029</c:v>
                </c:pt>
                <c:pt idx="855">
                  <c:v>258.732858531475</c:v>
                </c:pt>
                <c:pt idx="856">
                  <c:v>259.035470061921</c:v>
                </c:pt>
                <c:pt idx="857">
                  <c:v>259.338081592367</c:v>
                </c:pt>
                <c:pt idx="858">
                  <c:v>259.640693122813</c:v>
                </c:pt>
                <c:pt idx="859">
                  <c:v>259.943304653259</c:v>
                </c:pt>
                <c:pt idx="860">
                  <c:v>260.245916183705</c:v>
                </c:pt>
                <c:pt idx="861">
                  <c:v>260.548527714152</c:v>
                </c:pt>
                <c:pt idx="862">
                  <c:v>260.851139244598</c:v>
                </c:pt>
                <c:pt idx="863">
                  <c:v>261.153750775044</c:v>
                </c:pt>
                <c:pt idx="864">
                  <c:v>261.45636230549</c:v>
                </c:pt>
                <c:pt idx="865">
                  <c:v>261.758973835936</c:v>
                </c:pt>
                <c:pt idx="866">
                  <c:v>262.061585366382</c:v>
                </c:pt>
                <c:pt idx="867">
                  <c:v>262.364196896828</c:v>
                </c:pt>
                <c:pt idx="868">
                  <c:v>262.666808427275</c:v>
                </c:pt>
                <c:pt idx="869">
                  <c:v>262.969419957721</c:v>
                </c:pt>
                <c:pt idx="870">
                  <c:v>263.272031488167</c:v>
                </c:pt>
                <c:pt idx="871">
                  <c:v>263.574643018613</c:v>
                </c:pt>
                <c:pt idx="872">
                  <c:v>263.877254549059</c:v>
                </c:pt>
                <c:pt idx="873">
                  <c:v>264.179866079505</c:v>
                </c:pt>
                <c:pt idx="874">
                  <c:v>264.482477609951</c:v>
                </c:pt>
                <c:pt idx="875">
                  <c:v>264.785089140398</c:v>
                </c:pt>
                <c:pt idx="876">
                  <c:v>265.087700670844</c:v>
                </c:pt>
                <c:pt idx="877">
                  <c:v>265.39031220129</c:v>
                </c:pt>
                <c:pt idx="878">
                  <c:v>265.692923731736</c:v>
                </c:pt>
                <c:pt idx="879">
                  <c:v>265.995535262182</c:v>
                </c:pt>
                <c:pt idx="880">
                  <c:v>266.298146792628</c:v>
                </c:pt>
                <c:pt idx="881">
                  <c:v>266.600758323074</c:v>
                </c:pt>
                <c:pt idx="882">
                  <c:v>266.903369853521</c:v>
                </c:pt>
                <c:pt idx="883">
                  <c:v>267.205981383967</c:v>
                </c:pt>
                <c:pt idx="884">
                  <c:v>267.508592914413</c:v>
                </c:pt>
                <c:pt idx="885">
                  <c:v>267.811204444859</c:v>
                </c:pt>
                <c:pt idx="886">
                  <c:v>268.113815975305</c:v>
                </c:pt>
                <c:pt idx="887">
                  <c:v>268.416427505751</c:v>
                </c:pt>
                <c:pt idx="888">
                  <c:v>268.719039036197</c:v>
                </c:pt>
                <c:pt idx="889">
                  <c:v>269.021650566644</c:v>
                </c:pt>
                <c:pt idx="890">
                  <c:v>269.32426209709</c:v>
                </c:pt>
                <c:pt idx="891">
                  <c:v>269.626873627536</c:v>
                </c:pt>
                <c:pt idx="892">
                  <c:v>269.929485157982</c:v>
                </c:pt>
                <c:pt idx="893">
                  <c:v>270.232096688428</c:v>
                </c:pt>
                <c:pt idx="894">
                  <c:v>270.534708218874</c:v>
                </c:pt>
                <c:pt idx="895">
                  <c:v>270.83731974932</c:v>
                </c:pt>
                <c:pt idx="896">
                  <c:v>271.139931279767</c:v>
                </c:pt>
                <c:pt idx="897">
                  <c:v>271.442542810213</c:v>
                </c:pt>
                <c:pt idx="898">
                  <c:v>271.745154340659</c:v>
                </c:pt>
                <c:pt idx="899">
                  <c:v>272.047765871105</c:v>
                </c:pt>
                <c:pt idx="900">
                  <c:v>272.350377401551</c:v>
                </c:pt>
                <c:pt idx="901">
                  <c:v>272.652988931997</c:v>
                </c:pt>
                <c:pt idx="902">
                  <c:v>272.955600462443</c:v>
                </c:pt>
                <c:pt idx="903">
                  <c:v>273.25821199289</c:v>
                </c:pt>
                <c:pt idx="904">
                  <c:v>273.560823523336</c:v>
                </c:pt>
                <c:pt idx="905">
                  <c:v>273.863435053782</c:v>
                </c:pt>
                <c:pt idx="906">
                  <c:v>274.166046584228</c:v>
                </c:pt>
                <c:pt idx="907">
                  <c:v>274.468658114674</c:v>
                </c:pt>
                <c:pt idx="908">
                  <c:v>274.77126964512</c:v>
                </c:pt>
                <c:pt idx="909">
                  <c:v>275.073881175566</c:v>
                </c:pt>
                <c:pt idx="910">
                  <c:v>275.376492706013</c:v>
                </c:pt>
                <c:pt idx="911">
                  <c:v>275.679104236459</c:v>
                </c:pt>
                <c:pt idx="912">
                  <c:v>275.981715766905</c:v>
                </c:pt>
                <c:pt idx="913">
                  <c:v>276.284327297351</c:v>
                </c:pt>
                <c:pt idx="914">
                  <c:v>276.586938827797</c:v>
                </c:pt>
                <c:pt idx="915">
                  <c:v>276.889550358243</c:v>
                </c:pt>
                <c:pt idx="916">
                  <c:v>277.192161888689</c:v>
                </c:pt>
                <c:pt idx="917">
                  <c:v>277.494773419136</c:v>
                </c:pt>
                <c:pt idx="918">
                  <c:v>277.797384949582</c:v>
                </c:pt>
                <c:pt idx="919">
                  <c:v>278.099996480028</c:v>
                </c:pt>
                <c:pt idx="920">
                  <c:v>278.402608010474</c:v>
                </c:pt>
                <c:pt idx="921">
                  <c:v>278.70521954092</c:v>
                </c:pt>
                <c:pt idx="922">
                  <c:v>279.007831071366</c:v>
                </c:pt>
                <c:pt idx="923">
                  <c:v>279.310442601812</c:v>
                </c:pt>
                <c:pt idx="924">
                  <c:v>279.613054132259</c:v>
                </c:pt>
                <c:pt idx="925">
                  <c:v>279.915665662705</c:v>
                </c:pt>
                <c:pt idx="926">
                  <c:v>280.218277193151</c:v>
                </c:pt>
                <c:pt idx="927">
                  <c:v>280.520888723597</c:v>
                </c:pt>
                <c:pt idx="928">
                  <c:v>280.823500254043</c:v>
                </c:pt>
                <c:pt idx="929">
                  <c:v>281.126111784489</c:v>
                </c:pt>
                <c:pt idx="930">
                  <c:v>281.428723314935</c:v>
                </c:pt>
                <c:pt idx="931">
                  <c:v>281.731334845382</c:v>
                </c:pt>
                <c:pt idx="932">
                  <c:v>282.033946375828</c:v>
                </c:pt>
                <c:pt idx="933">
                  <c:v>282.336557906274</c:v>
                </c:pt>
                <c:pt idx="934">
                  <c:v>282.63916943672</c:v>
                </c:pt>
                <c:pt idx="935">
                  <c:v>282.941780967166</c:v>
                </c:pt>
                <c:pt idx="936">
                  <c:v>283.244392497612</c:v>
                </c:pt>
                <c:pt idx="937">
                  <c:v>283.547004028058</c:v>
                </c:pt>
                <c:pt idx="938">
                  <c:v>283.849615558505</c:v>
                </c:pt>
                <c:pt idx="939">
                  <c:v>284.152227088951</c:v>
                </c:pt>
                <c:pt idx="940">
                  <c:v>284.454838619397</c:v>
                </c:pt>
                <c:pt idx="941">
                  <c:v>284.757450149843</c:v>
                </c:pt>
                <c:pt idx="942">
                  <c:v>285.060061680289</c:v>
                </c:pt>
                <c:pt idx="943">
                  <c:v>285.362673210735</c:v>
                </c:pt>
                <c:pt idx="944">
                  <c:v>285.665284741181</c:v>
                </c:pt>
                <c:pt idx="945">
                  <c:v>285.967896271628</c:v>
                </c:pt>
                <c:pt idx="946">
                  <c:v>286.270507802074</c:v>
                </c:pt>
                <c:pt idx="947">
                  <c:v>286.57311933252</c:v>
                </c:pt>
                <c:pt idx="948">
                  <c:v>286.875730862966</c:v>
                </c:pt>
                <c:pt idx="949">
                  <c:v>287.178342393412</c:v>
                </c:pt>
                <c:pt idx="950">
                  <c:v>287.480953923858</c:v>
                </c:pt>
                <c:pt idx="951">
                  <c:v>287.783565454304</c:v>
                </c:pt>
                <c:pt idx="952">
                  <c:v>288.086176984751</c:v>
                </c:pt>
                <c:pt idx="953">
                  <c:v>288.388788515197</c:v>
                </c:pt>
                <c:pt idx="954">
                  <c:v>288.691400045643</c:v>
                </c:pt>
                <c:pt idx="955">
                  <c:v>288.994011576089</c:v>
                </c:pt>
                <c:pt idx="956">
                  <c:v>289.296623106535</c:v>
                </c:pt>
                <c:pt idx="957">
                  <c:v>289.599234636981</c:v>
                </c:pt>
                <c:pt idx="958">
                  <c:v>289.901846167427</c:v>
                </c:pt>
                <c:pt idx="959">
                  <c:v>290.204457697874</c:v>
                </c:pt>
                <c:pt idx="960">
                  <c:v>290.50706922832</c:v>
                </c:pt>
                <c:pt idx="961">
                  <c:v>290.809680758766</c:v>
                </c:pt>
                <c:pt idx="962">
                  <c:v>291.112292289212</c:v>
                </c:pt>
                <c:pt idx="963">
                  <c:v>291.414903819658</c:v>
                </c:pt>
                <c:pt idx="964">
                  <c:v>291.717515350104</c:v>
                </c:pt>
                <c:pt idx="965">
                  <c:v>292.02012688055</c:v>
                </c:pt>
                <c:pt idx="966">
                  <c:v>292.322738410997</c:v>
                </c:pt>
                <c:pt idx="967">
                  <c:v>292.625349941443</c:v>
                </c:pt>
                <c:pt idx="968">
                  <c:v>292.927961471889</c:v>
                </c:pt>
                <c:pt idx="969">
                  <c:v>293.230573002335</c:v>
                </c:pt>
                <c:pt idx="970">
                  <c:v>293.533184532781</c:v>
                </c:pt>
                <c:pt idx="971">
                  <c:v>293.835796063227</c:v>
                </c:pt>
                <c:pt idx="972">
                  <c:v>294.138407593673</c:v>
                </c:pt>
                <c:pt idx="973">
                  <c:v>294.44101912412</c:v>
                </c:pt>
                <c:pt idx="974">
                  <c:v>294.743630654566</c:v>
                </c:pt>
                <c:pt idx="975">
                  <c:v>295.046242185012</c:v>
                </c:pt>
                <c:pt idx="976">
                  <c:v>295.348853715458</c:v>
                </c:pt>
                <c:pt idx="977">
                  <c:v>295.651465245904</c:v>
                </c:pt>
                <c:pt idx="978">
                  <c:v>295.95407677635</c:v>
                </c:pt>
                <c:pt idx="979">
                  <c:v>296.256688306796</c:v>
                </c:pt>
                <c:pt idx="980">
                  <c:v>296.559299837243</c:v>
                </c:pt>
                <c:pt idx="981">
                  <c:v>296.861911367689</c:v>
                </c:pt>
                <c:pt idx="982">
                  <c:v>297.164522898135</c:v>
                </c:pt>
                <c:pt idx="983">
                  <c:v>297.467134428581</c:v>
                </c:pt>
                <c:pt idx="984">
                  <c:v>297.769745959027</c:v>
                </c:pt>
                <c:pt idx="985">
                  <c:v>298.072357489473</c:v>
                </c:pt>
                <c:pt idx="986">
                  <c:v>298.374969019919</c:v>
                </c:pt>
                <c:pt idx="987">
                  <c:v>298.677580550366</c:v>
                </c:pt>
                <c:pt idx="988">
                  <c:v>298.980192080812</c:v>
                </c:pt>
                <c:pt idx="989">
                  <c:v>299.282803611258</c:v>
                </c:pt>
                <c:pt idx="990">
                  <c:v>299.585415141704</c:v>
                </c:pt>
                <c:pt idx="991">
                  <c:v>299.88802667215</c:v>
                </c:pt>
                <c:pt idx="992">
                  <c:v>300.190638202596</c:v>
                </c:pt>
                <c:pt idx="993">
                  <c:v>300.493249733042</c:v>
                </c:pt>
                <c:pt idx="994">
                  <c:v>300.795861263489</c:v>
                </c:pt>
                <c:pt idx="995">
                  <c:v>301.098472793935</c:v>
                </c:pt>
                <c:pt idx="996">
                  <c:v>301.401084324381</c:v>
                </c:pt>
                <c:pt idx="997">
                  <c:v>301.703695854827</c:v>
                </c:pt>
                <c:pt idx="998">
                  <c:v>302.006307385273</c:v>
                </c:pt>
                <c:pt idx="999">
                  <c:v>302.308918915719</c:v>
                </c:pt>
                <c:pt idx="1000">
                  <c:v>302.611530446165</c:v>
                </c:pt>
                <c:pt idx="1001">
                  <c:v>302.914141976612</c:v>
                </c:pt>
                <c:pt idx="1002">
                  <c:v>303.216753507058</c:v>
                </c:pt>
                <c:pt idx="1003">
                  <c:v>303.519365037504</c:v>
                </c:pt>
                <c:pt idx="1004">
                  <c:v>303.82197656795</c:v>
                </c:pt>
                <c:pt idx="1005">
                  <c:v>304.124588098396</c:v>
                </c:pt>
                <c:pt idx="1006">
                  <c:v>304.427199628842</c:v>
                </c:pt>
                <c:pt idx="1007">
                  <c:v>304.729811159288</c:v>
                </c:pt>
                <c:pt idx="1008">
                  <c:v>305.032422689735</c:v>
                </c:pt>
                <c:pt idx="1009">
                  <c:v>305.335034220181</c:v>
                </c:pt>
                <c:pt idx="1010">
                  <c:v>305.637645750627</c:v>
                </c:pt>
                <c:pt idx="1011">
                  <c:v>305.940257281073</c:v>
                </c:pt>
                <c:pt idx="1012">
                  <c:v>306.242868811519</c:v>
                </c:pt>
                <c:pt idx="1013">
                  <c:v>306.545480341965</c:v>
                </c:pt>
                <c:pt idx="1014">
                  <c:v>306.848091872411</c:v>
                </c:pt>
                <c:pt idx="1015">
                  <c:v>307.150703402858</c:v>
                </c:pt>
                <c:pt idx="1016">
                  <c:v>307.453314933304</c:v>
                </c:pt>
                <c:pt idx="1017">
                  <c:v>307.75592646375</c:v>
                </c:pt>
                <c:pt idx="1018">
                  <c:v>308.058537994196</c:v>
                </c:pt>
                <c:pt idx="1019">
                  <c:v>308.361149524642</c:v>
                </c:pt>
                <c:pt idx="1020">
                  <c:v>308.663761055088</c:v>
                </c:pt>
                <c:pt idx="1021">
                  <c:v>308.966372585534</c:v>
                </c:pt>
                <c:pt idx="1022">
                  <c:v>309.268984115981</c:v>
                </c:pt>
                <c:pt idx="1023">
                  <c:v>309.571595646427</c:v>
                </c:pt>
                <c:pt idx="1024">
                  <c:v>309.874207176873</c:v>
                </c:pt>
                <c:pt idx="1025">
                  <c:v>310.176818707319</c:v>
                </c:pt>
                <c:pt idx="1026">
                  <c:v>310.479430237765</c:v>
                </c:pt>
                <c:pt idx="1027">
                  <c:v>310.782041768211</c:v>
                </c:pt>
                <c:pt idx="1028">
                  <c:v>311.084653298657</c:v>
                </c:pt>
                <c:pt idx="1029">
                  <c:v>311.387264829104</c:v>
                </c:pt>
                <c:pt idx="1030">
                  <c:v>311.68987635955</c:v>
                </c:pt>
                <c:pt idx="1031">
                  <c:v>311.992487889996</c:v>
                </c:pt>
                <c:pt idx="1032">
                  <c:v>312.295099420442</c:v>
                </c:pt>
                <c:pt idx="1033">
                  <c:v>312.597710950888</c:v>
                </c:pt>
                <c:pt idx="1034">
                  <c:v>312.900322481334</c:v>
                </c:pt>
                <c:pt idx="1035">
                  <c:v>313.20293401178</c:v>
                </c:pt>
                <c:pt idx="1036">
                  <c:v>313.505545542227</c:v>
                </c:pt>
                <c:pt idx="1037">
                  <c:v>313.808157072673</c:v>
                </c:pt>
                <c:pt idx="1038">
                  <c:v>314.110768603119</c:v>
                </c:pt>
                <c:pt idx="1039">
                  <c:v>314.413380133565</c:v>
                </c:pt>
                <c:pt idx="1040">
                  <c:v>314.715991664011</c:v>
                </c:pt>
                <c:pt idx="1041">
                  <c:v>315.018603194457</c:v>
                </c:pt>
                <c:pt idx="1042">
                  <c:v>315.321214724903</c:v>
                </c:pt>
                <c:pt idx="1043">
                  <c:v>315.62382625535</c:v>
                </c:pt>
                <c:pt idx="1044">
                  <c:v>315.926437785796</c:v>
                </c:pt>
                <c:pt idx="1045">
                  <c:v>316.229049316242</c:v>
                </c:pt>
                <c:pt idx="1046">
                  <c:v>316.531660846688</c:v>
                </c:pt>
                <c:pt idx="1047">
                  <c:v>316.834272377134</c:v>
                </c:pt>
                <c:pt idx="1048">
                  <c:v>317.13688390758</c:v>
                </c:pt>
                <c:pt idx="1049">
                  <c:v>317.439495438026</c:v>
                </c:pt>
                <c:pt idx="1050">
                  <c:v>317.742106968473</c:v>
                </c:pt>
                <c:pt idx="1051">
                  <c:v>318.044718498919</c:v>
                </c:pt>
                <c:pt idx="1052">
                  <c:v>318.347330029365</c:v>
                </c:pt>
                <c:pt idx="1053">
                  <c:v>318.649941559811</c:v>
                </c:pt>
                <c:pt idx="1054">
                  <c:v>318.952553090257</c:v>
                </c:pt>
                <c:pt idx="1055">
                  <c:v>319.255164620703</c:v>
                </c:pt>
                <c:pt idx="1056">
                  <c:v>319.557776151149</c:v>
                </c:pt>
                <c:pt idx="1057">
                  <c:v>319.860387681596</c:v>
                </c:pt>
                <c:pt idx="1058">
                  <c:v>320.162999212042</c:v>
                </c:pt>
                <c:pt idx="1059">
                  <c:v>320.465610742488</c:v>
                </c:pt>
                <c:pt idx="1060">
                  <c:v>320.768222272934</c:v>
                </c:pt>
                <c:pt idx="1061">
                  <c:v>321.07083380338</c:v>
                </c:pt>
                <c:pt idx="1062">
                  <c:v>321.373445333826</c:v>
                </c:pt>
                <c:pt idx="1063">
                  <c:v>321.676056864272</c:v>
                </c:pt>
                <c:pt idx="1064">
                  <c:v>321.978668394719</c:v>
                </c:pt>
                <c:pt idx="1065">
                  <c:v>322.281279925165</c:v>
                </c:pt>
                <c:pt idx="1066">
                  <c:v>322.583891455611</c:v>
                </c:pt>
                <c:pt idx="1067">
                  <c:v>322.886502986057</c:v>
                </c:pt>
                <c:pt idx="1068">
                  <c:v>323.189114516503</c:v>
                </c:pt>
                <c:pt idx="1069">
                  <c:v>323.491726046949</c:v>
                </c:pt>
                <c:pt idx="1070">
                  <c:v>323.794337577395</c:v>
                </c:pt>
                <c:pt idx="1071">
                  <c:v>324.096949107842</c:v>
                </c:pt>
                <c:pt idx="1072">
                  <c:v>324.399560638288</c:v>
                </c:pt>
                <c:pt idx="1073">
                  <c:v>324.702172168734</c:v>
                </c:pt>
                <c:pt idx="1074">
                  <c:v>325.00478369918</c:v>
                </c:pt>
                <c:pt idx="1075">
                  <c:v>325.307395229626</c:v>
                </c:pt>
                <c:pt idx="1076">
                  <c:v>325.610006760072</c:v>
                </c:pt>
                <c:pt idx="1077">
                  <c:v>325.912618290518</c:v>
                </c:pt>
                <c:pt idx="1078">
                  <c:v>326.215229820965</c:v>
                </c:pt>
                <c:pt idx="1079">
                  <c:v>326.517841351411</c:v>
                </c:pt>
                <c:pt idx="1080">
                  <c:v>326.820452881857</c:v>
                </c:pt>
                <c:pt idx="1081">
                  <c:v>327.123064412303</c:v>
                </c:pt>
                <c:pt idx="1082">
                  <c:v>327.425675942749</c:v>
                </c:pt>
                <c:pt idx="1083">
                  <c:v>327.728287473195</c:v>
                </c:pt>
                <c:pt idx="1084">
                  <c:v>328.030899003641</c:v>
                </c:pt>
                <c:pt idx="1085">
                  <c:v>328.333510534088</c:v>
                </c:pt>
                <c:pt idx="1086">
                  <c:v>328.636122064534</c:v>
                </c:pt>
                <c:pt idx="1087">
                  <c:v>328.93873359498</c:v>
                </c:pt>
                <c:pt idx="1088">
                  <c:v>329.241345125426</c:v>
                </c:pt>
                <c:pt idx="1089">
                  <c:v>329.543956655872</c:v>
                </c:pt>
                <c:pt idx="1090">
                  <c:v>329.846568186318</c:v>
                </c:pt>
                <c:pt idx="1091">
                  <c:v>330.149179716764</c:v>
                </c:pt>
                <c:pt idx="1092">
                  <c:v>330.451791247211</c:v>
                </c:pt>
                <c:pt idx="1093">
                  <c:v>330.754402777657</c:v>
                </c:pt>
                <c:pt idx="1094">
                  <c:v>331.057014308103</c:v>
                </c:pt>
                <c:pt idx="1095">
                  <c:v>331.359625838549</c:v>
                </c:pt>
                <c:pt idx="1096">
                  <c:v>331.662237368995</c:v>
                </c:pt>
                <c:pt idx="1097">
                  <c:v>331.964848899441</c:v>
                </c:pt>
                <c:pt idx="1098">
                  <c:v>332.267460429887</c:v>
                </c:pt>
                <c:pt idx="1099">
                  <c:v>332.570071960334</c:v>
                </c:pt>
                <c:pt idx="1100">
                  <c:v>332.87268349078</c:v>
                </c:pt>
                <c:pt idx="1101">
                  <c:v>333.175295021226</c:v>
                </c:pt>
                <c:pt idx="1102">
                  <c:v>333.477906551672</c:v>
                </c:pt>
                <c:pt idx="1103">
                  <c:v>333.780518082118</c:v>
                </c:pt>
                <c:pt idx="1104">
                  <c:v>334.083129612564</c:v>
                </c:pt>
                <c:pt idx="1105">
                  <c:v>334.38574114301</c:v>
                </c:pt>
                <c:pt idx="1106">
                  <c:v>334.688352673457</c:v>
                </c:pt>
                <c:pt idx="1107">
                  <c:v>334.990964203903</c:v>
                </c:pt>
                <c:pt idx="1108">
                  <c:v>335.293575734349</c:v>
                </c:pt>
                <c:pt idx="1109">
                  <c:v>335.596187264795</c:v>
                </c:pt>
                <c:pt idx="1110">
                  <c:v>335.898798795241</c:v>
                </c:pt>
                <c:pt idx="1111">
                  <c:v>336.201410325687</c:v>
                </c:pt>
                <c:pt idx="1112">
                  <c:v>336.504021856133</c:v>
                </c:pt>
                <c:pt idx="1113">
                  <c:v>336.80663338658</c:v>
                </c:pt>
                <c:pt idx="1114">
                  <c:v>337.109244917026</c:v>
                </c:pt>
                <c:pt idx="1115">
                  <c:v>337.411856447472</c:v>
                </c:pt>
                <c:pt idx="1116">
                  <c:v>337.714467977918</c:v>
                </c:pt>
                <c:pt idx="1117">
                  <c:v>338.017079508364</c:v>
                </c:pt>
                <c:pt idx="1118">
                  <c:v>338.31969103881</c:v>
                </c:pt>
                <c:pt idx="1119">
                  <c:v>338.622302569256</c:v>
                </c:pt>
                <c:pt idx="1120">
                  <c:v>338.924914099703</c:v>
                </c:pt>
                <c:pt idx="1121">
                  <c:v>339.227525630149</c:v>
                </c:pt>
                <c:pt idx="1122">
                  <c:v>339.530137160595</c:v>
                </c:pt>
                <c:pt idx="1123">
                  <c:v>339.832748691041</c:v>
                </c:pt>
                <c:pt idx="1124">
                  <c:v>340.135360221487</c:v>
                </c:pt>
                <c:pt idx="1125">
                  <c:v>340.437971751933</c:v>
                </c:pt>
                <c:pt idx="1126">
                  <c:v>340.740583282379</c:v>
                </c:pt>
                <c:pt idx="1127">
                  <c:v>341.043194812826</c:v>
                </c:pt>
                <c:pt idx="1128">
                  <c:v>341.345806343272</c:v>
                </c:pt>
                <c:pt idx="1129">
                  <c:v>341.648417873718</c:v>
                </c:pt>
                <c:pt idx="1130">
                  <c:v>341.951029404164</c:v>
                </c:pt>
                <c:pt idx="1131">
                  <c:v>342.25364093461</c:v>
                </c:pt>
                <c:pt idx="1132">
                  <c:v>342.556252465056</c:v>
                </c:pt>
                <c:pt idx="1133">
                  <c:v>342.858863995502</c:v>
                </c:pt>
                <c:pt idx="1134">
                  <c:v>343.161475525949</c:v>
                </c:pt>
                <c:pt idx="1135">
                  <c:v>343.464087056395</c:v>
                </c:pt>
                <c:pt idx="1136">
                  <c:v>343.766698586841</c:v>
                </c:pt>
                <c:pt idx="1137">
                  <c:v>344.069310117287</c:v>
                </c:pt>
                <c:pt idx="1138">
                  <c:v>344.371921647733</c:v>
                </c:pt>
                <c:pt idx="1139">
                  <c:v>344.674533178179</c:v>
                </c:pt>
                <c:pt idx="1140">
                  <c:v>344.977144708625</c:v>
                </c:pt>
                <c:pt idx="1141">
                  <c:v>345.279756239072</c:v>
                </c:pt>
                <c:pt idx="1142">
                  <c:v>345.582367769518</c:v>
                </c:pt>
                <c:pt idx="1143">
                  <c:v>345.884979299964</c:v>
                </c:pt>
                <c:pt idx="1144">
                  <c:v>346.18759083041</c:v>
                </c:pt>
                <c:pt idx="1145">
                  <c:v>346.490202360856</c:v>
                </c:pt>
                <c:pt idx="1146">
                  <c:v>346.792813891302</c:v>
                </c:pt>
                <c:pt idx="1147">
                  <c:v>347.095425421748</c:v>
                </c:pt>
                <c:pt idx="1148">
                  <c:v>347.398036952195</c:v>
                </c:pt>
                <c:pt idx="1149">
                  <c:v>347.700648482641</c:v>
                </c:pt>
                <c:pt idx="1150">
                  <c:v>348.003260013087</c:v>
                </c:pt>
                <c:pt idx="1151">
                  <c:v>348.305871543533</c:v>
                </c:pt>
                <c:pt idx="1152">
                  <c:v>348.608483073979</c:v>
                </c:pt>
                <c:pt idx="1153">
                  <c:v>348.911094604425</c:v>
                </c:pt>
                <c:pt idx="1154">
                  <c:v>349.213706134871</c:v>
                </c:pt>
                <c:pt idx="1155">
                  <c:v>349.516317665318</c:v>
                </c:pt>
                <c:pt idx="1156">
                  <c:v>349.818929195764</c:v>
                </c:pt>
                <c:pt idx="1157">
                  <c:v>350.12154072621</c:v>
                </c:pt>
                <c:pt idx="1158">
                  <c:v>350.424152256656</c:v>
                </c:pt>
                <c:pt idx="1159">
                  <c:v>350.726763787102</c:v>
                </c:pt>
                <c:pt idx="1160">
                  <c:v>351.029375317548</c:v>
                </c:pt>
                <c:pt idx="1161">
                  <c:v>351.331986847994</c:v>
                </c:pt>
                <c:pt idx="1162">
                  <c:v>351.634598378441</c:v>
                </c:pt>
                <c:pt idx="1163">
                  <c:v>351.937209908887</c:v>
                </c:pt>
                <c:pt idx="1164">
                  <c:v>352.239821439333</c:v>
                </c:pt>
                <c:pt idx="1165">
                  <c:v>352.542432969779</c:v>
                </c:pt>
                <c:pt idx="1166">
                  <c:v>352.845044500225</c:v>
                </c:pt>
                <c:pt idx="1167">
                  <c:v>353.147656030671</c:v>
                </c:pt>
                <c:pt idx="1168">
                  <c:v>353.450267561117</c:v>
                </c:pt>
                <c:pt idx="1169">
                  <c:v>353.752879091564</c:v>
                </c:pt>
                <c:pt idx="1170">
                  <c:v>354.05549062201</c:v>
                </c:pt>
                <c:pt idx="1171">
                  <c:v>354.358102152456</c:v>
                </c:pt>
                <c:pt idx="1172">
                  <c:v>354.660713682902</c:v>
                </c:pt>
                <c:pt idx="1173">
                  <c:v>354.963325213348</c:v>
                </c:pt>
                <c:pt idx="1174">
                  <c:v>355.265936743794</c:v>
                </c:pt>
                <c:pt idx="1175">
                  <c:v>355.56854827424</c:v>
                </c:pt>
                <c:pt idx="1176">
                  <c:v>355.871159804687</c:v>
                </c:pt>
                <c:pt idx="1177">
                  <c:v>356.173771335133</c:v>
                </c:pt>
                <c:pt idx="1178">
                  <c:v>356.476382865579</c:v>
                </c:pt>
                <c:pt idx="1179">
                  <c:v>356.778994396025</c:v>
                </c:pt>
                <c:pt idx="1180">
                  <c:v>357.081605926471</c:v>
                </c:pt>
                <c:pt idx="1181">
                  <c:v>357.384217456917</c:v>
                </c:pt>
                <c:pt idx="1182">
                  <c:v>357.686828987363</c:v>
                </c:pt>
                <c:pt idx="1183">
                  <c:v>357.98944051781</c:v>
                </c:pt>
                <c:pt idx="1184">
                  <c:v>358.292052048256</c:v>
                </c:pt>
                <c:pt idx="1185">
                  <c:v>358.594663578702</c:v>
                </c:pt>
                <c:pt idx="1186">
                  <c:v>358.897275109148</c:v>
                </c:pt>
                <c:pt idx="1187">
                  <c:v>359.199886639594</c:v>
                </c:pt>
                <c:pt idx="1188">
                  <c:v>359.50249817004</c:v>
                </c:pt>
                <c:pt idx="1189">
                  <c:v>359.805109700486</c:v>
                </c:pt>
                <c:pt idx="1190">
                  <c:v>360.107721230933</c:v>
                </c:pt>
                <c:pt idx="1191">
                  <c:v>360.410332761379</c:v>
                </c:pt>
                <c:pt idx="1192">
                  <c:v>360.712944291825</c:v>
                </c:pt>
                <c:pt idx="1193">
                  <c:v>361.015555822271</c:v>
                </c:pt>
                <c:pt idx="1194">
                  <c:v>361.318167352717</c:v>
                </c:pt>
                <c:pt idx="1195">
                  <c:v>361.620778883163</c:v>
                </c:pt>
                <c:pt idx="1196">
                  <c:v>361.923390413609</c:v>
                </c:pt>
                <c:pt idx="1197">
                  <c:v>362.226001944056</c:v>
                </c:pt>
                <c:pt idx="1198">
                  <c:v>362.528613474502</c:v>
                </c:pt>
                <c:pt idx="1199">
                  <c:v>362.831225004948</c:v>
                </c:pt>
                <c:pt idx="1200">
                  <c:v>363.133836535394</c:v>
                </c:pt>
                <c:pt idx="1201">
                  <c:v>363.43644806584</c:v>
                </c:pt>
                <c:pt idx="1202">
                  <c:v>363.739059596286</c:v>
                </c:pt>
                <c:pt idx="1203">
                  <c:v>364.041671126732</c:v>
                </c:pt>
                <c:pt idx="1204">
                  <c:v>364.344282657179</c:v>
                </c:pt>
                <c:pt idx="1205">
                  <c:v>364.646894187625</c:v>
                </c:pt>
                <c:pt idx="1206">
                  <c:v>364.949505718071</c:v>
                </c:pt>
                <c:pt idx="1207">
                  <c:v>365.252117248517</c:v>
                </c:pt>
                <c:pt idx="1208">
                  <c:v>365.554728778963</c:v>
                </c:pt>
                <c:pt idx="1209">
                  <c:v>365.857340309409</c:v>
                </c:pt>
                <c:pt idx="1210">
                  <c:v>366.159951839855</c:v>
                </c:pt>
                <c:pt idx="1211">
                  <c:v>366.462563370302</c:v>
                </c:pt>
                <c:pt idx="1212">
                  <c:v>366.765174900748</c:v>
                </c:pt>
                <c:pt idx="1213">
                  <c:v>367.067786431194</c:v>
                </c:pt>
                <c:pt idx="1214">
                  <c:v>367.37039796164</c:v>
                </c:pt>
                <c:pt idx="1215">
                  <c:v>367.673009492086</c:v>
                </c:pt>
                <c:pt idx="1216">
                  <c:v>367.975621022532</c:v>
                </c:pt>
                <c:pt idx="1217">
                  <c:v>368.278232552978</c:v>
                </c:pt>
                <c:pt idx="1218">
                  <c:v>368.580844083425</c:v>
                </c:pt>
                <c:pt idx="1219">
                  <c:v>368.883455613871</c:v>
                </c:pt>
                <c:pt idx="1220">
                  <c:v>369.186067144317</c:v>
                </c:pt>
                <c:pt idx="1221">
                  <c:v>369.488678674763</c:v>
                </c:pt>
                <c:pt idx="1222">
                  <c:v>369.791290205209</c:v>
                </c:pt>
                <c:pt idx="1223">
                  <c:v>370.093901735655</c:v>
                </c:pt>
                <c:pt idx="1224">
                  <c:v>370.396513266101</c:v>
                </c:pt>
                <c:pt idx="1225">
                  <c:v>370.699124796548</c:v>
                </c:pt>
                <c:pt idx="1226">
                  <c:v>371.001736326994</c:v>
                </c:pt>
                <c:pt idx="1227">
                  <c:v>371.30434785744</c:v>
                </c:pt>
                <c:pt idx="1228">
                  <c:v>371.606959387886</c:v>
                </c:pt>
                <c:pt idx="1229">
                  <c:v>371.909570918332</c:v>
                </c:pt>
                <c:pt idx="1230">
                  <c:v>372.212182448778</c:v>
                </c:pt>
                <c:pt idx="1231">
                  <c:v>372.514793979224</c:v>
                </c:pt>
                <c:pt idx="1232">
                  <c:v>372.817405509671</c:v>
                </c:pt>
                <c:pt idx="1233">
                  <c:v>373.120017040117</c:v>
                </c:pt>
                <c:pt idx="1234">
                  <c:v>373.422628570563</c:v>
                </c:pt>
                <c:pt idx="1235">
                  <c:v>373.725240101009</c:v>
                </c:pt>
                <c:pt idx="1236">
                  <c:v>374.027851631455</c:v>
                </c:pt>
                <c:pt idx="1237">
                  <c:v>374.330463161901</c:v>
                </c:pt>
                <c:pt idx="1238">
                  <c:v>374.633074692347</c:v>
                </c:pt>
                <c:pt idx="1239">
                  <c:v>374.935686222794</c:v>
                </c:pt>
                <c:pt idx="1240">
                  <c:v>375.23829775324</c:v>
                </c:pt>
                <c:pt idx="1241">
                  <c:v>375.540909283686</c:v>
                </c:pt>
                <c:pt idx="1242">
                  <c:v>375.843520814132</c:v>
                </c:pt>
                <c:pt idx="1243">
                  <c:v>376.146132344578</c:v>
                </c:pt>
                <c:pt idx="1244">
                  <c:v>376.448743875024</c:v>
                </c:pt>
                <c:pt idx="1245">
                  <c:v>376.75135540547</c:v>
                </c:pt>
                <c:pt idx="1246">
                  <c:v>377.053966935917</c:v>
                </c:pt>
                <c:pt idx="1247">
                  <c:v>377.356578466363</c:v>
                </c:pt>
                <c:pt idx="1248">
                  <c:v>377.659189996809</c:v>
                </c:pt>
                <c:pt idx="1249">
                  <c:v>377.961801527255</c:v>
                </c:pt>
                <c:pt idx="1250">
                  <c:v>378.264413057701</c:v>
                </c:pt>
                <c:pt idx="1251">
                  <c:v>378.567024588147</c:v>
                </c:pt>
                <c:pt idx="1252">
                  <c:v>378.869636118593</c:v>
                </c:pt>
                <c:pt idx="1253">
                  <c:v>379.17224764904</c:v>
                </c:pt>
                <c:pt idx="1254">
                  <c:v>379.474859179486</c:v>
                </c:pt>
                <c:pt idx="1255">
                  <c:v>379.777470709932</c:v>
                </c:pt>
                <c:pt idx="1256">
                  <c:v>380.080082240378</c:v>
                </c:pt>
                <c:pt idx="1257">
                  <c:v>380.382693770824</c:v>
                </c:pt>
                <c:pt idx="1258">
                  <c:v>380.68530530127</c:v>
                </c:pt>
                <c:pt idx="1259">
                  <c:v>380.987916831716</c:v>
                </c:pt>
                <c:pt idx="1260">
                  <c:v>381.290528362163</c:v>
                </c:pt>
                <c:pt idx="1261">
                  <c:v>381.593139892609</c:v>
                </c:pt>
                <c:pt idx="1262">
                  <c:v>381.895751423055</c:v>
                </c:pt>
                <c:pt idx="1263">
                  <c:v>382.198362953501</c:v>
                </c:pt>
                <c:pt idx="1264">
                  <c:v>382.500974483947</c:v>
                </c:pt>
                <c:pt idx="1265">
                  <c:v>382.803586014393</c:v>
                </c:pt>
                <c:pt idx="1266">
                  <c:v>383.106197544839</c:v>
                </c:pt>
                <c:pt idx="1267">
                  <c:v>383.408809075286</c:v>
                </c:pt>
                <c:pt idx="1268">
                  <c:v>383.711420605732</c:v>
                </c:pt>
                <c:pt idx="1269">
                  <c:v>384.014032136178</c:v>
                </c:pt>
                <c:pt idx="1270">
                  <c:v>384.316643666624</c:v>
                </c:pt>
                <c:pt idx="1271">
                  <c:v>384.61925519707</c:v>
                </c:pt>
                <c:pt idx="1272">
                  <c:v>384.921866727516</c:v>
                </c:pt>
                <c:pt idx="1273">
                  <c:v>385.224478257962</c:v>
                </c:pt>
                <c:pt idx="1274">
                  <c:v>385.527089788409</c:v>
                </c:pt>
                <c:pt idx="1275">
                  <c:v>385.829701318855</c:v>
                </c:pt>
                <c:pt idx="1276">
                  <c:v>386.132312849301</c:v>
                </c:pt>
                <c:pt idx="1277">
                  <c:v>386.434924379747</c:v>
                </c:pt>
                <c:pt idx="1278">
                  <c:v>386.737535910193</c:v>
                </c:pt>
                <c:pt idx="1279">
                  <c:v>387.040147440639</c:v>
                </c:pt>
                <c:pt idx="1280">
                  <c:v>387.342758971085</c:v>
                </c:pt>
                <c:pt idx="1281">
                  <c:v>387.645370501532</c:v>
                </c:pt>
                <c:pt idx="1282">
                  <c:v>387.947982031978</c:v>
                </c:pt>
                <c:pt idx="1283">
                  <c:v>388.250593562424</c:v>
                </c:pt>
                <c:pt idx="1284">
                  <c:v>388.55320509287</c:v>
                </c:pt>
                <c:pt idx="1285">
                  <c:v>388.855816623316</c:v>
                </c:pt>
                <c:pt idx="1286">
                  <c:v>389.158428153762</c:v>
                </c:pt>
                <c:pt idx="1287">
                  <c:v>389.461039684208</c:v>
                </c:pt>
                <c:pt idx="1288">
                  <c:v>389.763651214655</c:v>
                </c:pt>
                <c:pt idx="1289">
                  <c:v>390.066262745101</c:v>
                </c:pt>
                <c:pt idx="1290">
                  <c:v>390.368874275547</c:v>
                </c:pt>
                <c:pt idx="1291">
                  <c:v>390.671485805993</c:v>
                </c:pt>
                <c:pt idx="1292">
                  <c:v>390.974097336439</c:v>
                </c:pt>
                <c:pt idx="1293">
                  <c:v>391.276708866885</c:v>
                </c:pt>
                <c:pt idx="1294">
                  <c:v>391.579320397331</c:v>
                </c:pt>
                <c:pt idx="1295">
                  <c:v>391.881931927778</c:v>
                </c:pt>
                <c:pt idx="1296">
                  <c:v>392.184543458224</c:v>
                </c:pt>
                <c:pt idx="1297">
                  <c:v>392.48715498867</c:v>
                </c:pt>
                <c:pt idx="1298">
                  <c:v>392.789766519116</c:v>
                </c:pt>
                <c:pt idx="1299">
                  <c:v>393.092378049562</c:v>
                </c:pt>
                <c:pt idx="1300">
                  <c:v>393.394989580008</c:v>
                </c:pt>
                <c:pt idx="1301">
                  <c:v>393.697601110454</c:v>
                </c:pt>
                <c:pt idx="1302">
                  <c:v>394.000212640901</c:v>
                </c:pt>
                <c:pt idx="1303">
                  <c:v>394.302824171347</c:v>
                </c:pt>
                <c:pt idx="1304">
                  <c:v>394.605435701793</c:v>
                </c:pt>
                <c:pt idx="1305">
                  <c:v>394.908047232239</c:v>
                </c:pt>
                <c:pt idx="1306">
                  <c:v>395.210658762685</c:v>
                </c:pt>
                <c:pt idx="1307">
                  <c:v>395.513270293131</c:v>
                </c:pt>
                <c:pt idx="1308">
                  <c:v>395.815881823577</c:v>
                </c:pt>
                <c:pt idx="1309">
                  <c:v>396.118493354024</c:v>
                </c:pt>
                <c:pt idx="1310">
                  <c:v>396.42110488447</c:v>
                </c:pt>
                <c:pt idx="1311">
                  <c:v>396.723716414916</c:v>
                </c:pt>
                <c:pt idx="1312">
                  <c:v>397.026327945362</c:v>
                </c:pt>
                <c:pt idx="1313">
                  <c:v>397.328939475808</c:v>
                </c:pt>
                <c:pt idx="1314">
                  <c:v>397.631551006254</c:v>
                </c:pt>
                <c:pt idx="1315">
                  <c:v>397.9341625367</c:v>
                </c:pt>
                <c:pt idx="1316">
                  <c:v>398.236774067147</c:v>
                </c:pt>
                <c:pt idx="1317">
                  <c:v>398.539385597593</c:v>
                </c:pt>
                <c:pt idx="1318">
                  <c:v>398.841997128039</c:v>
                </c:pt>
                <c:pt idx="1319">
                  <c:v>399.144608658485</c:v>
                </c:pt>
                <c:pt idx="1320">
                  <c:v>399.447220188931</c:v>
                </c:pt>
                <c:pt idx="1321">
                  <c:v>399.749831719377</c:v>
                </c:pt>
                <c:pt idx="1322">
                  <c:v>400.052443249823</c:v>
                </c:pt>
                <c:pt idx="1323">
                  <c:v>400.35505478027</c:v>
                </c:pt>
                <c:pt idx="1324">
                  <c:v>400.657666310716</c:v>
                </c:pt>
                <c:pt idx="1325">
                  <c:v>400.960277841162</c:v>
                </c:pt>
                <c:pt idx="1326">
                  <c:v>401.262889371608</c:v>
                </c:pt>
                <c:pt idx="1327">
                  <c:v>401.565500902054</c:v>
                </c:pt>
                <c:pt idx="1328">
                  <c:v>401.8681124325</c:v>
                </c:pt>
                <c:pt idx="1329">
                  <c:v>402.170723962946</c:v>
                </c:pt>
                <c:pt idx="1330">
                  <c:v>402.473335493393</c:v>
                </c:pt>
                <c:pt idx="1331">
                  <c:v>402.775947023839</c:v>
                </c:pt>
                <c:pt idx="1332">
                  <c:v>403.078558554285</c:v>
                </c:pt>
                <c:pt idx="1333">
                  <c:v>403.381170084731</c:v>
                </c:pt>
                <c:pt idx="1334">
                  <c:v>403.683781615177</c:v>
                </c:pt>
                <c:pt idx="1335">
                  <c:v>403.986393145623</c:v>
                </c:pt>
                <c:pt idx="1336">
                  <c:v>404.289004676069</c:v>
                </c:pt>
                <c:pt idx="1337">
                  <c:v>404.591616206516</c:v>
                </c:pt>
                <c:pt idx="1338">
                  <c:v>404.894227736962</c:v>
                </c:pt>
                <c:pt idx="1339">
                  <c:v>405.196839267408</c:v>
                </c:pt>
                <c:pt idx="1340">
                  <c:v>405.499450797854</c:v>
                </c:pt>
                <c:pt idx="1341">
                  <c:v>405.8020623283</c:v>
                </c:pt>
                <c:pt idx="1342">
                  <c:v>406.104673858746</c:v>
                </c:pt>
                <c:pt idx="1343">
                  <c:v>406.407285389192</c:v>
                </c:pt>
                <c:pt idx="1344">
                  <c:v>406.709896919639</c:v>
                </c:pt>
                <c:pt idx="1345">
                  <c:v>407.012508450085</c:v>
                </c:pt>
                <c:pt idx="1346">
                  <c:v>407.315119980531</c:v>
                </c:pt>
                <c:pt idx="1347">
                  <c:v>407.617731510977</c:v>
                </c:pt>
                <c:pt idx="1348">
                  <c:v>407.920343041423</c:v>
                </c:pt>
                <c:pt idx="1349">
                  <c:v>408.222954571869</c:v>
                </c:pt>
                <c:pt idx="1350">
                  <c:v>408.525566102315</c:v>
                </c:pt>
                <c:pt idx="1351">
                  <c:v>408.828177632762</c:v>
                </c:pt>
                <c:pt idx="1352">
                  <c:v>409.130789163208</c:v>
                </c:pt>
                <c:pt idx="1353">
                  <c:v>409.433400693654</c:v>
                </c:pt>
                <c:pt idx="1354">
                  <c:v>409.7360122241</c:v>
                </c:pt>
                <c:pt idx="1355">
                  <c:v>410.038623754546</c:v>
                </c:pt>
                <c:pt idx="1356">
                  <c:v>410.341235284992</c:v>
                </c:pt>
                <c:pt idx="1357">
                  <c:v>410.643846815438</c:v>
                </c:pt>
                <c:pt idx="1358">
                  <c:v>410.946458345885</c:v>
                </c:pt>
                <c:pt idx="1359">
                  <c:v>411.249069876331</c:v>
                </c:pt>
                <c:pt idx="1360">
                  <c:v>411.551681406777</c:v>
                </c:pt>
                <c:pt idx="1361">
                  <c:v>411.854292937223</c:v>
                </c:pt>
                <c:pt idx="1362">
                  <c:v>412.156904467669</c:v>
                </c:pt>
                <c:pt idx="1363">
                  <c:v>412.459515998115</c:v>
                </c:pt>
                <c:pt idx="1364">
                  <c:v>412.762127528561</c:v>
                </c:pt>
                <c:pt idx="1365">
                  <c:v>413.064739059008</c:v>
                </c:pt>
                <c:pt idx="1366">
                  <c:v>413.367350589454</c:v>
                </c:pt>
                <c:pt idx="1367">
                  <c:v>413.6699621199</c:v>
                </c:pt>
                <c:pt idx="1368">
                  <c:v>413.972573650346</c:v>
                </c:pt>
                <c:pt idx="1369">
                  <c:v>414.275185180792</c:v>
                </c:pt>
                <c:pt idx="1370">
                  <c:v>414.577796711238</c:v>
                </c:pt>
                <c:pt idx="1371">
                  <c:v>414.880408241684</c:v>
                </c:pt>
                <c:pt idx="1372">
                  <c:v>415.183019772131</c:v>
                </c:pt>
                <c:pt idx="1373">
                  <c:v>415.485631302577</c:v>
                </c:pt>
                <c:pt idx="1374">
                  <c:v>415.788242833023</c:v>
                </c:pt>
                <c:pt idx="1375">
                  <c:v>416.090854363469</c:v>
                </c:pt>
                <c:pt idx="1376">
                  <c:v>416.393465893915</c:v>
                </c:pt>
                <c:pt idx="1377">
                  <c:v>416.696077424361</c:v>
                </c:pt>
                <c:pt idx="1378">
                  <c:v>416.998688954807</c:v>
                </c:pt>
                <c:pt idx="1379">
                  <c:v>417.301300485254</c:v>
                </c:pt>
                <c:pt idx="1380">
                  <c:v>417.6039120157</c:v>
                </c:pt>
                <c:pt idx="1381">
                  <c:v>417.906523546146</c:v>
                </c:pt>
                <c:pt idx="1382">
                  <c:v>418.209135076592</c:v>
                </c:pt>
                <c:pt idx="1383">
                  <c:v>418.511746607038</c:v>
                </c:pt>
                <c:pt idx="1384">
                  <c:v>418.814358137484</c:v>
                </c:pt>
                <c:pt idx="1385">
                  <c:v>419.11696966793</c:v>
                </c:pt>
                <c:pt idx="1386">
                  <c:v>419.419581198377</c:v>
                </c:pt>
                <c:pt idx="1387">
                  <c:v>419.722192728823</c:v>
                </c:pt>
                <c:pt idx="1388">
                  <c:v>420.024804259269</c:v>
                </c:pt>
                <c:pt idx="1389">
                  <c:v>420.327415789715</c:v>
                </c:pt>
                <c:pt idx="1390">
                  <c:v>420.630027320161</c:v>
                </c:pt>
                <c:pt idx="1391">
                  <c:v>420.932638850607</c:v>
                </c:pt>
                <c:pt idx="1392">
                  <c:v>421.235250381053</c:v>
                </c:pt>
                <c:pt idx="1393">
                  <c:v>421.5378619115</c:v>
                </c:pt>
                <c:pt idx="1394">
                  <c:v>421.840473441946</c:v>
                </c:pt>
                <c:pt idx="1395">
                  <c:v>422.143084972392</c:v>
                </c:pt>
                <c:pt idx="1396">
                  <c:v>422.445696502838</c:v>
                </c:pt>
                <c:pt idx="1397">
                  <c:v>422.748308033284</c:v>
                </c:pt>
                <c:pt idx="1398">
                  <c:v>423.05091956373</c:v>
                </c:pt>
                <c:pt idx="1399">
                  <c:v>423.353531094176</c:v>
                </c:pt>
                <c:pt idx="1400">
                  <c:v>423.656142624623</c:v>
                </c:pt>
                <c:pt idx="1401">
                  <c:v>423.958754155069</c:v>
                </c:pt>
                <c:pt idx="1402">
                  <c:v>424.261365685515</c:v>
                </c:pt>
                <c:pt idx="1403">
                  <c:v>424.563977215961</c:v>
                </c:pt>
                <c:pt idx="1404">
                  <c:v>424.866588746407</c:v>
                </c:pt>
                <c:pt idx="1405">
                  <c:v>425.169200276853</c:v>
                </c:pt>
                <c:pt idx="1406">
                  <c:v>425.471811807299</c:v>
                </c:pt>
                <c:pt idx="1407">
                  <c:v>425.774423337746</c:v>
                </c:pt>
                <c:pt idx="1408">
                  <c:v>426.077034868192</c:v>
                </c:pt>
                <c:pt idx="1409">
                  <c:v>426.379646398638</c:v>
                </c:pt>
                <c:pt idx="1410">
                  <c:v>426.682257929084</c:v>
                </c:pt>
                <c:pt idx="1411">
                  <c:v>426.98486945953</c:v>
                </c:pt>
                <c:pt idx="1412">
                  <c:v>427.287480989976</c:v>
                </c:pt>
                <c:pt idx="1413">
                  <c:v>427.590092520422</c:v>
                </c:pt>
                <c:pt idx="1414">
                  <c:v>427.892704050869</c:v>
                </c:pt>
                <c:pt idx="1415">
                  <c:v>428.195315581315</c:v>
                </c:pt>
                <c:pt idx="1416">
                  <c:v>428.497927111761</c:v>
                </c:pt>
                <c:pt idx="1417">
                  <c:v>428.800538642207</c:v>
                </c:pt>
                <c:pt idx="1418">
                  <c:v>429.103150172653</c:v>
                </c:pt>
                <c:pt idx="1419">
                  <c:v>429.405761703099</c:v>
                </c:pt>
                <c:pt idx="1420">
                  <c:v>429.708373233545</c:v>
                </c:pt>
                <c:pt idx="1421">
                  <c:v>430.010984763992</c:v>
                </c:pt>
                <c:pt idx="1422">
                  <c:v>430.313596294438</c:v>
                </c:pt>
                <c:pt idx="1423">
                  <c:v>430.616207824884</c:v>
                </c:pt>
                <c:pt idx="1424">
                  <c:v>430.91881935533</c:v>
                </c:pt>
                <c:pt idx="1425">
                  <c:v>431.221430885776</c:v>
                </c:pt>
                <c:pt idx="1426">
                  <c:v>431.524042416222</c:v>
                </c:pt>
                <c:pt idx="1427">
                  <c:v>431.826653946668</c:v>
                </c:pt>
                <c:pt idx="1428">
                  <c:v>432.129265477115</c:v>
                </c:pt>
                <c:pt idx="1429">
                  <c:v>432.431877007561</c:v>
                </c:pt>
                <c:pt idx="1430">
                  <c:v>432.734488538007</c:v>
                </c:pt>
                <c:pt idx="1431">
                  <c:v>433.037100068453</c:v>
                </c:pt>
                <c:pt idx="1432">
                  <c:v>433.339711598899</c:v>
                </c:pt>
                <c:pt idx="1433">
                  <c:v>433.642323129345</c:v>
                </c:pt>
                <c:pt idx="1434">
                  <c:v>433.944934659791</c:v>
                </c:pt>
                <c:pt idx="1435">
                  <c:v>434.247546190238</c:v>
                </c:pt>
                <c:pt idx="1436">
                  <c:v>434.550157720684</c:v>
                </c:pt>
                <c:pt idx="1437">
                  <c:v>434.85276925113</c:v>
                </c:pt>
                <c:pt idx="1438">
                  <c:v>435.155380781576</c:v>
                </c:pt>
                <c:pt idx="1439">
                  <c:v>435.457992312022</c:v>
                </c:pt>
                <c:pt idx="1440">
                  <c:v>435.760603842468</c:v>
                </c:pt>
                <c:pt idx="1441">
                  <c:v>436.063215372914</c:v>
                </c:pt>
                <c:pt idx="1442">
                  <c:v>436.36582690336</c:v>
                </c:pt>
                <c:pt idx="1443">
                  <c:v>436.668438433807</c:v>
                </c:pt>
                <c:pt idx="1444">
                  <c:v>436.971049964253</c:v>
                </c:pt>
                <c:pt idx="1445">
                  <c:v>437.273661494699</c:v>
                </c:pt>
                <c:pt idx="1446">
                  <c:v>437.576273025145</c:v>
                </c:pt>
                <c:pt idx="1447">
                  <c:v>437.878884555591</c:v>
                </c:pt>
                <c:pt idx="1448">
                  <c:v>438.181496086037</c:v>
                </c:pt>
                <c:pt idx="1449">
                  <c:v>438.484107616483</c:v>
                </c:pt>
                <c:pt idx="1450">
                  <c:v>438.78671914693</c:v>
                </c:pt>
                <c:pt idx="1451">
                  <c:v>439.089330677376</c:v>
                </c:pt>
                <c:pt idx="1452">
                  <c:v>439.391942207822</c:v>
                </c:pt>
                <c:pt idx="1453">
                  <c:v>439.694553738268</c:v>
                </c:pt>
                <c:pt idx="1454">
                  <c:v>439.997165268714</c:v>
                </c:pt>
                <c:pt idx="1455">
                  <c:v>440.29977679916</c:v>
                </c:pt>
                <c:pt idx="1456">
                  <c:v>440.602388329606</c:v>
                </c:pt>
                <c:pt idx="1457">
                  <c:v>440.904999860053</c:v>
                </c:pt>
                <c:pt idx="1458">
                  <c:v>441.207611390499</c:v>
                </c:pt>
                <c:pt idx="1459">
                  <c:v>441.510222920945</c:v>
                </c:pt>
                <c:pt idx="1460">
                  <c:v>441.812834451391</c:v>
                </c:pt>
                <c:pt idx="1461">
                  <c:v>442.115445981837</c:v>
                </c:pt>
                <c:pt idx="1462">
                  <c:v>442.418057512283</c:v>
                </c:pt>
                <c:pt idx="1463">
                  <c:v>442.720669042729</c:v>
                </c:pt>
                <c:pt idx="1464">
                  <c:v>443.023280573176</c:v>
                </c:pt>
                <c:pt idx="1465">
                  <c:v>443.325892103622</c:v>
                </c:pt>
                <c:pt idx="1466">
                  <c:v>443.628503634068</c:v>
                </c:pt>
                <c:pt idx="1467">
                  <c:v>443.931115164514</c:v>
                </c:pt>
                <c:pt idx="1468">
                  <c:v>444.23372669496</c:v>
                </c:pt>
                <c:pt idx="1469">
                  <c:v>444.536338225406</c:v>
                </c:pt>
                <c:pt idx="1470">
                  <c:v>444.838949755852</c:v>
                </c:pt>
                <c:pt idx="1471">
                  <c:v>445.141561286299</c:v>
                </c:pt>
                <c:pt idx="1472">
                  <c:v>445.444172816745</c:v>
                </c:pt>
                <c:pt idx="1473">
                  <c:v>445.746784347191</c:v>
                </c:pt>
                <c:pt idx="1474">
                  <c:v>446.049395877637</c:v>
                </c:pt>
                <c:pt idx="1475">
                  <c:v>446.352007408083</c:v>
                </c:pt>
                <c:pt idx="1476">
                  <c:v>446.654618938529</c:v>
                </c:pt>
                <c:pt idx="1477">
                  <c:v>446.957230468975</c:v>
                </c:pt>
                <c:pt idx="1478">
                  <c:v>447.259841999422</c:v>
                </c:pt>
                <c:pt idx="1479">
                  <c:v>447.562453529868</c:v>
                </c:pt>
                <c:pt idx="1480">
                  <c:v>447.865065060314</c:v>
                </c:pt>
                <c:pt idx="1481">
                  <c:v>448.16767659076</c:v>
                </c:pt>
                <c:pt idx="1482">
                  <c:v>448.470288121206</c:v>
                </c:pt>
                <c:pt idx="1483">
                  <c:v>448.772899651652</c:v>
                </c:pt>
                <c:pt idx="1484">
                  <c:v>449.075511182098</c:v>
                </c:pt>
                <c:pt idx="1485">
                  <c:v>449.378122712545</c:v>
                </c:pt>
                <c:pt idx="1486">
                  <c:v>449.680734242991</c:v>
                </c:pt>
                <c:pt idx="1487">
                  <c:v>449.983345773437</c:v>
                </c:pt>
                <c:pt idx="1488">
                  <c:v>450.285957303883</c:v>
                </c:pt>
                <c:pt idx="1489">
                  <c:v>450.588568834329</c:v>
                </c:pt>
                <c:pt idx="1490">
                  <c:v>450.891180364775</c:v>
                </c:pt>
                <c:pt idx="1491">
                  <c:v>451.193791895221</c:v>
                </c:pt>
                <c:pt idx="1492">
                  <c:v>451.496403425668</c:v>
                </c:pt>
                <c:pt idx="1493">
                  <c:v>451.799014956114</c:v>
                </c:pt>
                <c:pt idx="1494">
                  <c:v>452.10162648656</c:v>
                </c:pt>
                <c:pt idx="1495">
                  <c:v>452.404238017006</c:v>
                </c:pt>
                <c:pt idx="1496">
                  <c:v>452.706849547452</c:v>
                </c:pt>
                <c:pt idx="1497">
                  <c:v>453.009461077898</c:v>
                </c:pt>
                <c:pt idx="1498">
                  <c:v>453.312072608344</c:v>
                </c:pt>
                <c:pt idx="1499">
                  <c:v>453.614684138791</c:v>
                </c:pt>
              </c:strCache>
            </c:strRef>
          </c:cat>
          <c:val>
            <c:numRef>
              <c:f>Sheet1!$G$2:$G$1501</c:f>
              <c:numCache>
                <c:formatCode>General</c:formatCode>
                <c:ptCount val="1500"/>
                <c:pt idx="0">
                  <c:v>0</c:v>
                </c:pt>
                <c:pt idx="1">
                  <c:v>0.000780494970090208</c:v>
                </c:pt>
                <c:pt idx="2">
                  <c:v>0.00153785467249378</c:v>
                </c:pt>
                <c:pt idx="3">
                  <c:v>0.0022730961131283</c:v>
                </c:pt>
                <c:pt idx="4">
                  <c:v>0.00298717735167379</c:v>
                </c:pt>
                <c:pt idx="5">
                  <c:v>0.00368100172264469</c:v>
                </c:pt>
                <c:pt idx="6">
                  <c:v>0.00435542169806834</c:v>
                </c:pt>
                <c:pt idx="7">
                  <c:v>0.00501124242684173</c:v>
                </c:pt>
                <c:pt idx="8">
                  <c:v>0.00564922498196328</c:v>
                </c:pt>
                <c:pt idx="9">
                  <c:v>0.00627008934343838</c:v>
                </c:pt>
                <c:pt idx="10">
                  <c:v>0.00687451714166923</c:v>
                </c:pt>
                <c:pt idx="11">
                  <c:v>0.0074631541835099</c:v>
                </c:pt>
                <c:pt idx="12">
                  <c:v>0.00803661278084661</c:v>
                </c:pt>
                <c:pt idx="13">
                  <c:v>0.00859547389951297</c:v>
                </c:pt>
                <c:pt idx="14">
                  <c:v>0.00914028914453494</c:v>
                </c:pt>
                <c:pt idx="15">
                  <c:v>0.00967158259609082</c:v>
                </c:pt>
                <c:pt idx="16">
                  <c:v>0.0101898525091427</c:v>
                </c:pt>
                <c:pt idx="17">
                  <c:v>0.0106955728884241</c:v>
                </c:pt>
                <c:pt idx="18">
                  <c:v>0.0111891949493373</c:v>
                </c:pt>
                <c:pt idx="19">
                  <c:v>0.0116711484743012</c:v>
                </c:pt>
                <c:pt idx="20">
                  <c:v>0.0121418430731919</c:v>
                </c:pt>
                <c:pt idx="21">
                  <c:v>0.0126016693557052</c:v>
                </c:pt>
                <c:pt idx="22">
                  <c:v>0.0130510000227527</c:v>
                </c:pt>
                <c:pt idx="23">
                  <c:v>0.0134901908833492</c:v>
                </c:pt>
                <c:pt idx="24">
                  <c:v>0.0139195818028684</c:v>
                </c:pt>
                <c:pt idx="25">
                  <c:v>0.0143394975880189</c:v>
                </c:pt>
                <c:pt idx="26">
                  <c:v>0.0147502488134207</c:v>
                </c:pt>
                <c:pt idx="27">
                  <c:v>0.0151521325942347</c:v>
                </c:pt>
                <c:pt idx="28">
                  <c:v>0.0155454333089162</c:v>
                </c:pt>
                <c:pt idx="29">
                  <c:v>0.0159304232758124</c:v>
                </c:pt>
                <c:pt idx="30">
                  <c:v>0.0163073633870126</c:v>
                </c:pt>
                <c:pt idx="31">
                  <c:v>0.0166765037025731</c:v>
                </c:pt>
                <c:pt idx="32">
                  <c:v>0.017038084007981</c:v>
                </c:pt>
                <c:pt idx="33">
                  <c:v>0.0173923343374868</c:v>
                </c:pt>
                <c:pt idx="34">
                  <c:v>0.017739475465722</c:v>
                </c:pt>
                <c:pt idx="35">
                  <c:v>0.0180797193698254</c:v>
                </c:pt>
                <c:pt idx="36">
                  <c:v>0.018413269664124</c:v>
                </c:pt>
                <c:pt idx="37">
                  <c:v>0.0187403220092537</c:v>
                </c:pt>
                <c:pt idx="38">
                  <c:v>0.0190610644974586</c:v>
                </c:pt>
                <c:pt idx="39">
                  <c:v>0.0193756780156747</c:v>
                </c:pt>
                <c:pt idx="40">
                  <c:v>0.0196843365878781</c:v>
                </c:pt>
                <c:pt idx="41">
                  <c:v>0.0199872076980701</c:v>
                </c:pt>
                <c:pt idx="42">
                  <c:v>0.0202844525951645</c:v>
                </c:pt>
                <c:pt idx="43">
                  <c:v>0.0205762265809528</c:v>
                </c:pt>
                <c:pt idx="44">
                  <c:v>0.0208626792822324</c:v>
                </c:pt>
                <c:pt idx="45">
                  <c:v>0.0211439549081076</c:v>
                </c:pt>
                <c:pt idx="46">
                  <c:v>0.021420192493397</c:v>
                </c:pt>
                <c:pt idx="47">
                  <c:v>0.0216915261290175</c:v>
                </c:pt>
                <c:pt idx="48">
                  <c:v>0.0219580851801503</c:v>
                </c:pt>
                <c:pt idx="49">
                  <c:v>0.022219994492939</c:v>
                </c:pt>
                <c:pt idx="50">
                  <c:v>0.0224773745904199</c:v>
                </c:pt>
                <c:pt idx="51">
                  <c:v>0.0227303418583303</c:v>
                </c:pt>
                <c:pt idx="52">
                  <c:v>0.0229790087214048</c:v>
                </c:pt>
                <c:pt idx="53">
                  <c:v>0.0232234838107197</c:v>
                </c:pt>
                <c:pt idx="54">
                  <c:v>0.023463872122614</c:v>
                </c:pt>
                <c:pt idx="55">
                  <c:v>0.023700275169678</c:v>
                </c:pt>
                <c:pt idx="56">
                  <c:v>0.0239327911242675</c:v>
                </c:pt>
                <c:pt idx="57">
                  <c:v>0.024161514954972</c:v>
                </c:pt>
                <c:pt idx="58">
                  <c:v>0.0243865385564392</c:v>
                </c:pt>
                <c:pt idx="59">
                  <c:v>0.0246079508729285</c:v>
                </c:pt>
                <c:pt idx="60">
                  <c:v>0.0248258380159458</c:v>
                </c:pt>
                <c:pt idx="61">
                  <c:v>0.0250402833762877</c:v>
                </c:pt>
                <c:pt idx="62">
                  <c:v>0.0252513677308027</c:v>
                </c:pt>
                <c:pt idx="63">
                  <c:v>0.025459169344159</c:v>
                </c:pt>
                <c:pt idx="64">
                  <c:v>0.0256637640658878</c:v>
                </c:pt>
                <c:pt idx="65">
                  <c:v>0.0258652254229586</c:v>
                </c:pt>
                <c:pt idx="66">
                  <c:v>0.0260636247081225</c:v>
                </c:pt>
                <c:pt idx="67">
                  <c:v>0.0262590310642499</c:v>
                </c:pt>
                <c:pt idx="68">
                  <c:v>0.0264515115648713</c:v>
                </c:pt>
                <c:pt idx="69">
                  <c:v>0.0266411312911206</c:v>
                </c:pt>
                <c:pt idx="70">
                  <c:v>0.0268279534052669</c:v>
                </c:pt>
                <c:pt idx="71">
                  <c:v>0.0270120392210091</c:v>
                </c:pt>
                <c:pt idx="72">
                  <c:v>0.0271934482707005</c:v>
                </c:pt>
                <c:pt idx="73">
                  <c:v>0.027372238369657</c:v>
                </c:pt>
                <c:pt idx="74">
                  <c:v>0.0275484656776964</c:v>
                </c:pt>
                <c:pt idx="75">
                  <c:v>0.0277221847580473</c:v>
                </c:pt>
                <c:pt idx="76">
                  <c:v>0.0278934486337571</c:v>
                </c:pt>
                <c:pt idx="77">
                  <c:v>0.0280623088417232</c:v>
                </c:pt>
                <c:pt idx="78">
                  <c:v>0.0282288154844629</c:v>
                </c:pt>
                <c:pt idx="79">
                  <c:v>0.0283930172797314</c:v>
                </c:pt>
                <c:pt idx="80">
                  <c:v>0.0285549616080935</c:v>
                </c:pt>
                <c:pt idx="81">
                  <c:v>0.0287146945585435</c:v>
                </c:pt>
                <c:pt idx="82">
                  <c:v>0.0288722609722705</c:v>
                </c:pt>
                <c:pt idx="83">
                  <c:v>0.029027704484652</c:v>
                </c:pt>
                <c:pt idx="84">
                  <c:v>0.0291810675655631</c:v>
                </c:pt>
                <c:pt idx="85">
                  <c:v>0.0293323915580764</c:v>
                </c:pt>
                <c:pt idx="86">
                  <c:v>0.0294817167156296</c:v>
                </c:pt>
                <c:pt idx="87">
                  <c:v>0.0296290822377291</c:v>
                </c:pt>
                <c:pt idx="88">
                  <c:v>0.0297745263042584</c:v>
                </c:pt>
                <c:pt idx="89">
                  <c:v>0.0299180861084533</c:v>
                </c:pt>
                <c:pt idx="90">
                  <c:v>0.0300597978886041</c:v>
                </c:pt>
                <c:pt idx="91">
                  <c:v>0.0301996969585422</c:v>
                </c:pt>
                <c:pt idx="92">
                  <c:v>0.0303378177369655</c:v>
                </c:pt>
                <c:pt idx="93">
                  <c:v>0.030474193775653</c:v>
                </c:pt>
                <c:pt idx="94">
                  <c:v>0.0306088577866177</c:v>
                </c:pt>
                <c:pt idx="95">
                  <c:v>0.0307418416682452</c:v>
                </c:pt>
                <c:pt idx="96">
                  <c:v>0.03087317653046</c:v>
                </c:pt>
                <c:pt idx="97">
                  <c:v>0.0310028927189636</c:v>
                </c:pt>
                <c:pt idx="98">
                  <c:v>0.0311310198385825</c:v>
                </c:pt>
                <c:pt idx="99">
                  <c:v>0.0312575867757646</c:v>
                </c:pt>
                <c:pt idx="100">
                  <c:v>0.0313826217202607</c:v>
                </c:pt>
                <c:pt idx="101">
                  <c:v>0.0315061521860243</c:v>
                </c:pt>
                <c:pt idx="102">
                  <c:v>0.0316282050313624</c:v>
                </c:pt>
                <c:pt idx="103">
                  <c:v>0.0317488064783701</c:v>
                </c:pt>
                <c:pt idx="104">
                  <c:v>0.0318679821316766</c:v>
                </c:pt>
                <c:pt idx="105">
                  <c:v>0.0319857569965312</c:v>
                </c:pt>
                <c:pt idx="106">
                  <c:v>0.0321021554962581</c:v>
                </c:pt>
                <c:pt idx="107">
                  <c:v>0.0322172014891031</c:v>
                </c:pt>
                <c:pt idx="108">
                  <c:v>0.0323309182844982</c:v>
                </c:pt>
                <c:pt idx="109">
                  <c:v>0.0324433286587676</c:v>
                </c:pt>
                <c:pt idx="110">
                  <c:v>0.0325544548702962</c:v>
                </c:pt>
                <c:pt idx="111">
                  <c:v>0.0326643186741832</c:v>
                </c:pt>
                <c:pt idx="112">
                  <c:v>0.0327729413364009</c:v>
                </c:pt>
                <c:pt idx="113">
                  <c:v>0.0328803436474765</c:v>
                </c:pt>
                <c:pt idx="114">
                  <c:v>0.0329865459357186</c:v>
                </c:pt>
                <c:pt idx="115">
                  <c:v>0.0330915680800028</c:v>
                </c:pt>
                <c:pt idx="116">
                  <c:v>0.0331954295221353</c:v>
                </c:pt>
                <c:pt idx="117">
                  <c:v>0.0332981492788109</c:v>
                </c:pt>
                <c:pt idx="118">
                  <c:v>0.0333997459531794</c:v>
                </c:pt>
                <c:pt idx="119">
                  <c:v>0.0335002377460363</c:v>
                </c:pt>
                <c:pt idx="120">
                  <c:v>0.033599642466652</c:v>
                </c:pt>
                <c:pt idx="121">
                  <c:v>0.033697977543253</c:v>
                </c:pt>
                <c:pt idx="122">
                  <c:v>0.0337952600331671</c:v>
                </c:pt>
                <c:pt idx="123">
                  <c:v>0.0338915066326472</c:v>
                </c:pt>
                <c:pt idx="124">
                  <c:v>0.0339867336863828</c:v>
                </c:pt>
                <c:pt idx="125">
                  <c:v>0.0340809571967136</c:v>
                </c:pt>
                <c:pt idx="126">
                  <c:v>0.0341741928325535</c:v>
                </c:pt>
                <c:pt idx="127">
                  <c:v>0.0342664559380374</c:v>
                </c:pt>
                <c:pt idx="128">
                  <c:v>0.0343577615408999</c:v>
                </c:pt>
                <c:pt idx="129">
                  <c:v>0.0344481243605953</c:v>
                </c:pt>
                <c:pt idx="130">
                  <c:v>0.0345375588161698</c:v>
                </c:pt>
                <c:pt idx="131">
                  <c:v>0.0346260790338919</c:v>
                </c:pt>
                <c:pt idx="132">
                  <c:v>0.0347136988546527</c:v>
                </c:pt>
                <c:pt idx="133">
                  <c:v>0.0348004318411419</c:v>
                </c:pt>
                <c:pt idx="134">
                  <c:v>0.0348862912848082</c:v>
                </c:pt>
                <c:pt idx="135">
                  <c:v>0.034971290212612</c:v>
                </c:pt>
                <c:pt idx="136">
                  <c:v>0.035055441393577</c:v>
                </c:pt>
                <c:pt idx="137">
                  <c:v>0.0351387573451479</c:v>
                </c:pt>
                <c:pt idx="138">
                  <c:v>0.0352212503393606</c:v>
                </c:pt>
                <c:pt idx="139">
                  <c:v>0.0353029324088322</c:v>
                </c:pt>
                <c:pt idx="140">
                  <c:v>0.0353838153525755</c:v>
                </c:pt>
                <c:pt idx="141">
                  <c:v>0.0354639107416454</c:v>
                </c:pt>
                <c:pt idx="142">
                  <c:v>0.0355432299246217</c:v>
                </c:pt>
                <c:pt idx="143">
                  <c:v>0.0356217840329347</c:v>
                </c:pt>
                <c:pt idx="144">
                  <c:v>0.0356995839860383</c:v>
                </c:pt>
                <c:pt idx="145">
                  <c:v>0.0357766404964356</c:v>
                </c:pt>
                <c:pt idx="146">
                  <c:v>0.0358529640745624</c:v>
                </c:pt>
                <c:pt idx="147">
                  <c:v>0.035928565033533</c:v>
                </c:pt>
                <c:pt idx="148">
                  <c:v>0.0360034534937523</c:v>
                </c:pt>
                <c:pt idx="149">
                  <c:v>0.0360776393873999</c:v>
                </c:pt>
                <c:pt idx="150">
                  <c:v>0.0361511324627884</c:v>
                </c:pt>
                <c:pt idx="151">
                  <c:v>0.0362239422886023</c:v>
                </c:pt>
                <c:pt idx="152">
                  <c:v>0.0362960782580188</c:v>
                </c:pt>
                <c:pt idx="153">
                  <c:v>0.0363675495927168</c:v>
                </c:pt>
                <c:pt idx="154">
                  <c:v>0.0364383653467757</c:v>
                </c:pt>
                <c:pt idx="155">
                  <c:v>0.0365085344104686</c:v>
                </c:pt>
                <c:pt idx="156">
                  <c:v>0.0365780655139523</c:v>
                </c:pt>
                <c:pt idx="157">
                  <c:v>0.036646967230859</c:v>
                </c:pt>
                <c:pt idx="158">
                  <c:v>0.0367152479817906</c:v>
                </c:pt>
                <c:pt idx="159">
                  <c:v>0.0367829160377204</c:v>
                </c:pt>
                <c:pt idx="160">
                  <c:v>0.0368499795233041</c:v>
                </c:pt>
                <c:pt idx="161">
                  <c:v>0.0369164464201036</c:v>
                </c:pt>
                <c:pt idx="162">
                  <c:v>0.0369823245697254</c:v>
                </c:pt>
                <c:pt idx="163">
                  <c:v>0.0370476216768767</c:v>
                </c:pt>
                <c:pt idx="164">
                  <c:v>0.0371123453123426</c:v>
                </c:pt>
                <c:pt idx="165">
                  <c:v>0.0371765029158845</c:v>
                </c:pt>
                <c:pt idx="166">
                  <c:v>0.0372401017990648</c:v>
                </c:pt>
                <c:pt idx="167">
                  <c:v>0.037303149147998</c:v>
                </c:pt>
                <c:pt idx="168">
                  <c:v>0.0373656520260316</c:v>
                </c:pt>
                <c:pt idx="169">
                  <c:v>0.0374276173763579</c:v>
                </c:pt>
                <c:pt idx="170">
                  <c:v>0.0374890520245607</c:v>
                </c:pt>
                <c:pt idx="171">
                  <c:v>0.0375499626810955</c:v>
                </c:pt>
                <c:pt idx="172">
                  <c:v>0.0376103559437093</c:v>
                </c:pt>
                <c:pt idx="173">
                  <c:v>0.0376702382997977</c:v>
                </c:pt>
                <c:pt idx="174">
                  <c:v>0.0377296161287045</c:v>
                </c:pt>
                <c:pt idx="175">
                  <c:v>0.0377884957039628</c:v>
                </c:pt>
                <c:pt idx="176">
                  <c:v>0.0378468831954819</c:v>
                </c:pt>
                <c:pt idx="177">
                  <c:v>0.0379047846716784</c:v>
                </c:pt>
                <c:pt idx="178">
                  <c:v>0.0379622061015569</c:v>
                </c:pt>
                <c:pt idx="179">
                  <c:v>0.0380191533567378</c:v>
                </c:pt>
                <c:pt idx="180">
                  <c:v>0.0380756322134369</c:v>
                </c:pt>
                <c:pt idx="181">
                  <c:v>0.0381316483543964</c:v>
                </c:pt>
                <c:pt idx="182">
                  <c:v>0.0381872073707693</c:v>
                </c:pt>
                <c:pt idx="183">
                  <c:v>0.0382423147639583</c:v>
                </c:pt>
                <c:pt idx="184">
                  <c:v>0.0382969759474103</c:v>
                </c:pt>
                <c:pt idx="185">
                  <c:v>0.0383511962483685</c:v>
                </c:pt>
                <c:pt idx="186">
                  <c:v>0.0384049809095827</c:v>
                </c:pt>
                <c:pt idx="187">
                  <c:v>0.0384583350909783</c:v>
                </c:pt>
                <c:pt idx="188">
                  <c:v>0.0385112638712868</c:v>
                </c:pt>
                <c:pt idx="189">
                  <c:v>0.0385637722496375</c:v>
                </c:pt>
                <c:pt idx="190">
                  <c:v>0.0386158651471116</c:v>
                </c:pt>
                <c:pt idx="191">
                  <c:v>0.0386675474082606</c:v>
                </c:pt>
                <c:pt idx="192">
                  <c:v>0.0387188238025891</c:v>
                </c:pt>
                <c:pt idx="193">
                  <c:v>0.0387696990260031</c:v>
                </c:pt>
                <c:pt idx="194">
                  <c:v>0.0388201777022248</c:v>
                </c:pt>
                <c:pt idx="195">
                  <c:v>0.0388702643841755</c:v>
                </c:pt>
                <c:pt idx="196">
                  <c:v>0.038919963555326</c:v>
                </c:pt>
                <c:pt idx="197">
                  <c:v>0.0389692796310168</c:v>
                </c:pt>
                <c:pt idx="198">
                  <c:v>0.0390182169597481</c:v>
                </c:pt>
                <c:pt idx="199">
                  <c:v>0.0390667798244401</c:v>
                </c:pt>
                <c:pt idx="200">
                  <c:v>0.039114972443666</c:v>
                </c:pt>
                <c:pt idx="201">
                  <c:v>0.0391627989728559</c:v>
                </c:pt>
                <c:pt idx="202">
                  <c:v>0.039210263505475</c:v>
                </c:pt>
                <c:pt idx="203">
                  <c:v>0.0392573700741745</c:v>
                </c:pt>
                <c:pt idx="204">
                  <c:v>0.039304122651918</c:v>
                </c:pt>
                <c:pt idx="205">
                  <c:v>0.0393505251530815</c:v>
                </c:pt>
                <c:pt idx="206">
                  <c:v>0.0393965814345306</c:v>
                </c:pt>
                <c:pt idx="207">
                  <c:v>0.0394422952966732</c:v>
                </c:pt>
                <c:pt idx="208">
                  <c:v>0.0394876704844894</c:v>
                </c:pt>
                <c:pt idx="209">
                  <c:v>0.0395327106885386</c:v>
                </c:pt>
                <c:pt idx="210">
                  <c:v>0.0395774195459454</c:v>
                </c:pt>
                <c:pt idx="211">
                  <c:v>0.0396218006413633</c:v>
                </c:pt>
                <c:pt idx="212">
                  <c:v>0.0396658575079183</c:v>
                </c:pt>
                <c:pt idx="213">
                  <c:v>0.0397095936281319</c:v>
                </c:pt>
                <c:pt idx="214">
                  <c:v>0.039753012434824</c:v>
                </c:pt>
                <c:pt idx="215">
                  <c:v>0.0397961173119974</c:v>
                </c:pt>
                <c:pt idx="216">
                  <c:v>0.0398389115957024</c:v>
                </c:pt>
                <c:pt idx="217">
                  <c:v>0.0398813985748841</c:v>
                </c:pt>
                <c:pt idx="218">
                  <c:v>0.0399235814922111</c:v>
                </c:pt>
                <c:pt idx="219">
                  <c:v>0.0399654635448867</c:v>
                </c:pt>
                <c:pt idx="220">
                  <c:v>0.0400070478854439</c:v>
                </c:pt>
                <c:pt idx="221">
                  <c:v>0.0400483376225227</c:v>
                </c:pt>
                <c:pt idx="222">
                  <c:v>0.0400893358216321</c:v>
                </c:pt>
                <c:pt idx="223">
                  <c:v>0.0401300455058958</c:v>
                </c:pt>
                <c:pt idx="224">
                  <c:v>0.0401704696567826</c:v>
                </c:pt>
                <c:pt idx="225">
                  <c:v>0.0402106112148216</c:v>
                </c:pt>
                <c:pt idx="226">
                  <c:v>0.040250473080303</c:v>
                </c:pt>
                <c:pt idx="227">
                  <c:v>0.0402900581139645</c:v>
                </c:pt>
                <c:pt idx="228">
                  <c:v>0.0403293691376631</c:v>
                </c:pt>
                <c:pt idx="229">
                  <c:v>0.0403684089350344</c:v>
                </c:pt>
                <c:pt idx="230">
                  <c:v>0.0404071802521372</c:v>
                </c:pt>
                <c:pt idx="231">
                  <c:v>0.0404456857980863</c:v>
                </c:pt>
                <c:pt idx="232">
                  <c:v>0.0404839282456716</c:v>
                </c:pt>
                <c:pt idx="233">
                  <c:v>0.0405219102319654</c:v>
                </c:pt>
                <c:pt idx="234">
                  <c:v>0.0405596343589171</c:v>
                </c:pt>
                <c:pt idx="235">
                  <c:v>0.0405971031939366</c:v>
                </c:pt>
                <c:pt idx="236">
                  <c:v>0.0406343192704656</c:v>
                </c:pt>
                <c:pt idx="237">
                  <c:v>0.0406712850885377</c:v>
                </c:pt>
                <c:pt idx="238">
                  <c:v>0.0407080031153278</c:v>
                </c:pt>
                <c:pt idx="239">
                  <c:v>0.0407444757856902</c:v>
                </c:pt>
                <c:pt idx="240">
                  <c:v>0.0407807055026864</c:v>
                </c:pt>
                <c:pt idx="241">
                  <c:v>0.0408166946381028</c:v>
                </c:pt>
                <c:pt idx="242">
                  <c:v>0.0408524455329576</c:v>
                </c:pt>
                <c:pt idx="243">
                  <c:v>0.0408879604979988</c:v>
                </c:pt>
                <c:pt idx="244">
                  <c:v>0.040923241814192</c:v>
                </c:pt>
                <c:pt idx="245">
                  <c:v>0.0409582917331986</c:v>
                </c:pt>
                <c:pt idx="246">
                  <c:v>0.0409931124778457</c:v>
                </c:pt>
                <c:pt idx="247">
                  <c:v>0.0410277062425856</c:v>
                </c:pt>
                <c:pt idx="248">
                  <c:v>0.0410620751939481</c:v>
                </c:pt>
                <c:pt idx="249">
                  <c:v>0.0410962214709828</c:v>
                </c:pt>
                <c:pt idx="250">
                  <c:v>0.0411301471856942</c:v>
                </c:pt>
                <c:pt idx="251">
                  <c:v>0.0411638544234672</c:v>
                </c:pt>
                <c:pt idx="252">
                  <c:v>0.0411973452434862</c:v>
                </c:pt>
                <c:pt idx="253">
                  <c:v>0.0412306216791449</c:v>
                </c:pt>
                <c:pt idx="254">
                  <c:v>0.0412636857384492</c:v>
                </c:pt>
                <c:pt idx="255">
                  <c:v>0.0412965394044122</c:v>
                </c:pt>
                <c:pt idx="256">
                  <c:v>0.0413291846354424</c:v>
                </c:pt>
                <c:pt idx="257">
                  <c:v>0.0413616233657238</c:v>
                </c:pt>
                <c:pt idx="258">
                  <c:v>0.0413938575055897</c:v>
                </c:pt>
                <c:pt idx="259">
                  <c:v>0.0414258889418896</c:v>
                </c:pt>
                <c:pt idx="260">
                  <c:v>0.0414577195383485</c:v>
                </c:pt>
                <c:pt idx="261">
                  <c:v>0.0414893511359209</c:v>
                </c:pt>
                <c:pt idx="262">
                  <c:v>0.0415207855531372</c:v>
                </c:pt>
                <c:pt idx="263">
                  <c:v>0.0415520245864444</c:v>
                </c:pt>
                <c:pt idx="264">
                  <c:v>0.0415830700105403</c:v>
                </c:pt>
                <c:pt idx="265">
                  <c:v>0.0416139235787021</c:v>
                </c:pt>
                <c:pt idx="266">
                  <c:v>0.0416445870231084</c:v>
                </c:pt>
                <c:pt idx="267">
                  <c:v>0.041675062055156</c:v>
                </c:pt>
                <c:pt idx="268">
                  <c:v>0.0417053503657705</c:v>
                </c:pt>
                <c:pt idx="269">
                  <c:v>0.0417354536257119</c:v>
                </c:pt>
                <c:pt idx="270">
                  <c:v>0.0417653734858743</c:v>
                </c:pt>
                <c:pt idx="271">
                  <c:v>0.0417951115775803</c:v>
                </c:pt>
                <c:pt idx="272">
                  <c:v>0.0418246695128707</c:v>
                </c:pt>
                <c:pt idx="273">
                  <c:v>0.041854048884788</c:v>
                </c:pt>
                <c:pt idx="274">
                  <c:v>0.0418832512676561</c:v>
                </c:pt>
                <c:pt idx="275">
                  <c:v>0.0419122782173546</c:v>
                </c:pt>
                <c:pt idx="276">
                  <c:v>0.0419411312715876</c:v>
                </c:pt>
                <c:pt idx="277">
                  <c:v>0.0419698119501492</c:v>
                </c:pt>
                <c:pt idx="278">
                  <c:v>0.0419983217551831</c:v>
                </c:pt>
                <c:pt idx="279">
                  <c:v>0.0420266621714383</c:v>
                </c:pt>
                <c:pt idx="280">
                  <c:v>0.0420548346665205</c:v>
                </c:pt>
                <c:pt idx="281">
                  <c:v>0.0420828406911385</c:v>
                </c:pt>
                <c:pt idx="282">
                  <c:v>0.0421106816793473</c:v>
                </c:pt>
                <c:pt idx="283">
                  <c:v>0.0421383590487859</c:v>
                </c:pt>
                <c:pt idx="284">
                  <c:v>0.0421658742009119</c:v>
                </c:pt>
                <c:pt idx="285">
                  <c:v>0.0421932285212322</c:v>
                </c:pt>
                <c:pt idx="286">
                  <c:v>0.0422204233795286</c:v>
                </c:pt>
                <c:pt idx="287">
                  <c:v>0.0422474601300808</c:v>
                </c:pt>
                <c:pt idx="288">
                  <c:v>0.0422743401118854</c:v>
                </c:pt>
                <c:pt idx="289">
                  <c:v>0.0423010646488705</c:v>
                </c:pt>
                <c:pt idx="290">
                  <c:v>0.0423276350501072</c:v>
                </c:pt>
                <c:pt idx="291">
                  <c:v>0.0423540526100179</c:v>
                </c:pt>
                <c:pt idx="292">
                  <c:v>0.0423803186085803</c:v>
                </c:pt>
                <c:pt idx="293">
                  <c:v>0.0424064343115287</c:v>
                </c:pt>
                <c:pt idx="294">
                  <c:v>0.0424324009705513</c:v>
                </c:pt>
                <c:pt idx="295">
                  <c:v>0.0424582198234851</c:v>
                </c:pt>
                <c:pt idx="296">
                  <c:v>0.0424838920945065</c:v>
                </c:pt>
                <c:pt idx="297">
                  <c:v>0.0425094189943197</c:v>
                </c:pt>
                <c:pt idx="298">
                  <c:v>0.0425348017203413</c:v>
                </c:pt>
                <c:pt idx="299">
                  <c:v>0.0425600414568823</c:v>
                </c:pt>
                <c:pt idx="300">
                  <c:v>0.0425851393753271</c:v>
                </c:pt>
                <c:pt idx="301">
                  <c:v>0.0426100966343093</c:v>
                </c:pt>
                <c:pt idx="302">
                  <c:v>0.0426349143798848</c:v>
                </c:pt>
                <c:pt idx="303">
                  <c:v>0.0426595937457019</c:v>
                </c:pt>
                <c:pt idx="304">
                  <c:v>0.0426841358531695</c:v>
                </c:pt>
                <c:pt idx="305">
                  <c:v>0.0427085418116208</c:v>
                </c:pt>
                <c:pt idx="306">
                  <c:v>0.0427328127184767</c:v>
                </c:pt>
                <c:pt idx="307">
                  <c:v>0.0427569496594044</c:v>
                </c:pt>
                <c:pt idx="308">
                  <c:v>0.0427809537084746</c:v>
                </c:pt>
                <c:pt idx="309">
                  <c:v>0.0428048259283164</c:v>
                </c:pt>
                <c:pt idx="310">
                  <c:v>0.0428285673702689</c:v>
                </c:pt>
                <c:pt idx="311">
                  <c:v>0.0428521790745308</c:v>
                </c:pt>
                <c:pt idx="312">
                  <c:v>0.0428756620703077</c:v>
                </c:pt>
                <c:pt idx="313">
                  <c:v>0.0428990173759573</c:v>
                </c:pt>
                <c:pt idx="314">
                  <c:v>0.0429222459991316</c:v>
                </c:pt>
                <c:pt idx="315">
                  <c:v>0.0429453489369172</c:v>
                </c:pt>
                <c:pt idx="316">
                  <c:v>0.0429683271759739</c:v>
                </c:pt>
                <c:pt idx="317">
                  <c:v>0.0429911816926704</c:v>
                </c:pt>
                <c:pt idx="318">
                  <c:v>0.0430139134532181</c:v>
                </c:pt>
                <c:pt idx="319">
                  <c:v>0.0430365234138033</c:v>
                </c:pt>
                <c:pt idx="320">
                  <c:v>0.0430590125207163</c:v>
                </c:pt>
                <c:pt idx="321">
                  <c:v>0.0430813817104798</c:v>
                </c:pt>
                <c:pt idx="322">
                  <c:v>0.0431036319099743</c:v>
                </c:pt>
                <c:pt idx="323">
                  <c:v>0.0431257640365617</c:v>
                </c:pt>
                <c:pt idx="324">
                  <c:v>0.0431477789982078</c:v>
                </c:pt>
                <c:pt idx="325">
                  <c:v>0.0431696776936019</c:v>
                </c:pt>
                <c:pt idx="326">
                  <c:v>0.0431914610122752</c:v>
                </c:pt>
                <c:pt idx="327">
                  <c:v>0.043213129834717</c:v>
                </c:pt>
                <c:pt idx="328">
                  <c:v>0.0432346850324897</c:v>
                </c:pt>
                <c:pt idx="329">
                  <c:v>0.0432561274683413</c:v>
                </c:pt>
                <c:pt idx="330">
                  <c:v>0.0432774579963168</c:v>
                </c:pt>
                <c:pt idx="331">
                  <c:v>0.0432986774618677</c:v>
                </c:pt>
                <c:pt idx="332">
                  <c:v>0.0433197867019598</c:v>
                </c:pt>
                <c:pt idx="333">
                  <c:v>0.0433407865451796</c:v>
                </c:pt>
                <c:pt idx="334">
                  <c:v>0.0433616778118386</c:v>
                </c:pt>
                <c:pt idx="335">
                  <c:v>0.0433824613140766</c:v>
                </c:pt>
                <c:pt idx="336">
                  <c:v>0.0434031378559634</c:v>
                </c:pt>
                <c:pt idx="337">
                  <c:v>0.0434237082335984</c:v>
                </c:pt>
                <c:pt idx="338">
                  <c:v>0.0434441732352097</c:v>
                </c:pt>
                <c:pt idx="339">
                  <c:v>0.0434645336412507</c:v>
                </c:pt>
                <c:pt idx="340">
                  <c:v>0.0434847902244958</c:v>
                </c:pt>
                <c:pt idx="341">
                  <c:v>0.0435049437501352</c:v>
                </c:pt>
                <c:pt idx="342">
                  <c:v>0.0435249949758669</c:v>
                </c:pt>
                <c:pt idx="343">
                  <c:v>0.0435449446519889</c:v>
                </c:pt>
                <c:pt idx="344">
                  <c:v>0.043564793521489</c:v>
                </c:pt>
                <c:pt idx="345">
                  <c:v>0.0435845423201339</c:v>
                </c:pt>
                <c:pt idx="346">
                  <c:v>0.0436041917765563</c:v>
                </c:pt>
                <c:pt idx="347">
                  <c:v>0.0436237426123418</c:v>
                </c:pt>
                <c:pt idx="348">
                  <c:v>0.0436431955421134</c:v>
                </c:pt>
                <c:pt idx="349">
                  <c:v>0.0436625512736156</c:v>
                </c:pt>
                <c:pt idx="350">
                  <c:v>0.0436818105077969</c:v>
                </c:pt>
                <c:pt idx="351">
                  <c:v>0.0437009739388911</c:v>
                </c:pt>
                <c:pt idx="352">
                  <c:v>0.0437200422544979</c:v>
                </c:pt>
                <c:pt idx="353">
                  <c:v>0.0437390161356614</c:v>
                </c:pt>
                <c:pt idx="354">
                  <c:v>0.0437578962569488</c:v>
                </c:pt>
                <c:pt idx="355">
                  <c:v>0.0437766832865265</c:v>
                </c:pt>
                <c:pt idx="356">
                  <c:v>0.0437953778862365</c:v>
                </c:pt>
                <c:pt idx="357">
                  <c:v>0.0438139807116706</c:v>
                </c:pt>
                <c:pt idx="358">
                  <c:v>0.0438324924122443</c:v>
                </c:pt>
                <c:pt idx="359">
                  <c:v>0.0438509136312695</c:v>
                </c:pt>
                <c:pt idx="360">
                  <c:v>0.0438692450060255</c:v>
                </c:pt>
                <c:pt idx="361">
                  <c:v>0.0438874871678305</c:v>
                </c:pt>
                <c:pt idx="362">
                  <c:v>0.0439056407421101</c:v>
                </c:pt>
                <c:pt idx="363">
                  <c:v>0.0439237063484669</c:v>
                </c:pt>
                <c:pt idx="364">
                  <c:v>0.0439416846007473</c:v>
                </c:pt>
                <c:pt idx="365">
                  <c:v>0.0439595761071089</c:v>
                </c:pt>
                <c:pt idx="366">
                  <c:v>0.0439773814700859</c:v>
                </c:pt>
                <c:pt idx="367">
                  <c:v>0.0439951012866538</c:v>
                </c:pt>
                <c:pt idx="368">
                  <c:v>0.0440127361482941</c:v>
                </c:pt>
                <c:pt idx="369">
                  <c:v>0.0440302866410565</c:v>
                </c:pt>
                <c:pt idx="370">
                  <c:v>0.0440477533456216</c:v>
                </c:pt>
                <c:pt idx="371">
                  <c:v>0.0440651368373626</c:v>
                </c:pt>
                <c:pt idx="372">
                  <c:v>0.0440824376864048</c:v>
                </c:pt>
                <c:pt idx="373">
                  <c:v>0.0440996564576866</c:v>
                </c:pt>
                <c:pt idx="374">
                  <c:v>0.0441167937110172</c:v>
                </c:pt>
                <c:pt idx="375">
                  <c:v>0.0441338500011355</c:v>
                </c:pt>
                <c:pt idx="376">
                  <c:v>0.0441508258777672</c:v>
                </c:pt>
                <c:pt idx="377">
                  <c:v>0.044167721885681</c:v>
                </c:pt>
                <c:pt idx="378">
                  <c:v>0.0441845385647448</c:v>
                </c:pt>
                <c:pt idx="379">
                  <c:v>0.0442012764499806</c:v>
                </c:pt>
                <c:pt idx="380">
                  <c:v>0.0442179360716185</c:v>
                </c:pt>
                <c:pt idx="381">
                  <c:v>0.0442345179551505</c:v>
                </c:pt>
                <c:pt idx="382">
                  <c:v>0.0442510226213835</c:v>
                </c:pt>
                <c:pt idx="383">
                  <c:v>0.0442674505864908</c:v>
                </c:pt>
                <c:pt idx="384">
                  <c:v>0.0442838023620643</c:v>
                </c:pt>
                <c:pt idx="385">
                  <c:v>0.0443000784551647</c:v>
                </c:pt>
                <c:pt idx="386">
                  <c:v>0.0443162793683717</c:v>
                </c:pt>
                <c:pt idx="387">
                  <c:v>0.0443324055998336</c:v>
                </c:pt>
                <c:pt idx="388">
                  <c:v>0.0443484576433159</c:v>
                </c:pt>
                <c:pt idx="389">
                  <c:v>0.0443644359882492</c:v>
                </c:pt>
                <c:pt idx="390">
                  <c:v>0.0443803411197772</c:v>
                </c:pt>
                <c:pt idx="391">
                  <c:v>0.0443961735188031</c:v>
                </c:pt>
                <c:pt idx="392">
                  <c:v>0.044411933662036</c:v>
                </c:pt>
                <c:pt idx="393">
                  <c:v>0.0444276220220366</c:v>
                </c:pt>
                <c:pt idx="394">
                  <c:v>0.0444432390672623</c:v>
                </c:pt>
                <c:pt idx="395">
                  <c:v>0.0444587852621113</c:v>
                </c:pt>
                <c:pt idx="396">
                  <c:v>0.044474261066967</c:v>
                </c:pt>
                <c:pt idx="397">
                  <c:v>0.0444896669382409</c:v>
                </c:pt>
                <c:pt idx="398">
                  <c:v>0.0445050033284155</c:v>
                </c:pt>
                <c:pt idx="399">
                  <c:v>0.0445202706860868</c:v>
                </c:pt>
                <c:pt idx="400">
                  <c:v>0.0445354694560052</c:v>
                </c:pt>
                <c:pt idx="401">
                  <c:v>0.0445506000791176</c:v>
                </c:pt>
                <c:pt idx="402">
                  <c:v>0.044565662992607</c:v>
                </c:pt>
                <c:pt idx="403">
                  <c:v>0.0445806586299337</c:v>
                </c:pt>
                <c:pt idx="404">
                  <c:v>0.0445955874208736</c:v>
                </c:pt>
                <c:pt idx="405">
                  <c:v>0.0446104497915585</c:v>
                </c:pt>
                <c:pt idx="406">
                  <c:v>0.0446252461645136</c:v>
                </c:pt>
                <c:pt idx="407">
                  <c:v>0.0446399769586965</c:v>
                </c:pt>
                <c:pt idx="408">
                  <c:v>0.044654642589534</c:v>
                </c:pt>
                <c:pt idx="409">
                  <c:v>0.0446692434689599</c:v>
                </c:pt>
                <c:pt idx="410">
                  <c:v>0.0446837800054513</c:v>
                </c:pt>
                <c:pt idx="411">
                  <c:v>0.0446982526040646</c:v>
                </c:pt>
                <c:pt idx="412">
                  <c:v>0.0447126616664717</c:v>
                </c:pt>
                <c:pt idx="413">
                  <c:v>0.0447270075909952</c:v>
                </c:pt>
                <c:pt idx="414">
                  <c:v>0.0447412907726428</c:v>
                </c:pt>
                <c:pt idx="415">
                  <c:v>0.0447555116031425</c:v>
                </c:pt>
                <c:pt idx="416">
                  <c:v>0.0447696704709757</c:v>
                </c:pt>
                <c:pt idx="417">
                  <c:v>0.0447837677614116</c:v>
                </c:pt>
                <c:pt idx="418">
                  <c:v>0.0447978038565398</c:v>
                </c:pt>
                <c:pt idx="419">
                  <c:v>0.0448117791353032</c:v>
                </c:pt>
                <c:pt idx="420">
                  <c:v>0.0448256939735304</c:v>
                </c:pt>
                <c:pt idx="421">
                  <c:v>0.0448395487439677</c:v>
                </c:pt>
                <c:pt idx="422">
                  <c:v>0.0448533438163104</c:v>
                </c:pt>
                <c:pt idx="423">
                  <c:v>0.0448670795572342</c:v>
                </c:pt>
                <c:pt idx="424">
                  <c:v>0.0448807563304259</c:v>
                </c:pt>
                <c:pt idx="425">
                  <c:v>0.0448943744966137</c:v>
                </c:pt>
                <c:pt idx="426">
                  <c:v>0.0449079344135976</c:v>
                </c:pt>
                <c:pt idx="427">
                  <c:v>0.0449214364362785</c:v>
                </c:pt>
                <c:pt idx="428">
                  <c:v>0.0449348809166881</c:v>
                </c:pt>
                <c:pt idx="429">
                  <c:v>0.0449482682040173</c:v>
                </c:pt>
                <c:pt idx="430">
                  <c:v>0.0449615986446453</c:v>
                </c:pt>
                <c:pt idx="431">
                  <c:v>0.0449748725821676</c:v>
                </c:pt>
                <c:pt idx="432">
                  <c:v>0.0449880903574239</c:v>
                </c:pt>
                <c:pt idx="433">
                  <c:v>0.0450012523085257</c:v>
                </c:pt>
                <c:pt idx="434">
                  <c:v>0.0450143587708838</c:v>
                </c:pt>
                <c:pt idx="435">
                  <c:v>0.0450274100772348</c:v>
                </c:pt>
                <c:pt idx="436">
                  <c:v>0.045040406557668</c:v>
                </c:pt>
                <c:pt idx="437">
                  <c:v>0.0450533485396518</c:v>
                </c:pt>
                <c:pt idx="438">
                  <c:v>0.0450662363480593</c:v>
                </c:pt>
                <c:pt idx="439">
                  <c:v>0.0450790703051942</c:v>
                </c:pt>
                <c:pt idx="440">
                  <c:v>0.0450918507308161</c:v>
                </c:pt>
                <c:pt idx="441">
                  <c:v>0.0451045779421657</c:v>
                </c:pt>
                <c:pt idx="442">
                  <c:v>0.0451172522539895</c:v>
                </c:pt>
                <c:pt idx="443">
                  <c:v>0.045129873978564</c:v>
                </c:pt>
                <c:pt idx="444">
                  <c:v>0.0451424434257203</c:v>
                </c:pt>
                <c:pt idx="445">
                  <c:v>0.0451549609028678</c:v>
                </c:pt>
                <c:pt idx="446">
                  <c:v>0.045167426715018</c:v>
                </c:pt>
                <c:pt idx="447">
                  <c:v>0.0451798411648074</c:v>
                </c:pt>
                <c:pt idx="448">
                  <c:v>0.0451922045525212</c:v>
                </c:pt>
                <c:pt idx="449">
                  <c:v>0.0452045171761155</c:v>
                </c:pt>
                <c:pt idx="450">
                  <c:v>0.0452167793312404</c:v>
                </c:pt>
                <c:pt idx="451">
                  <c:v>0.0452289913112618</c:v>
                </c:pt>
                <c:pt idx="452">
                  <c:v>0.0452411534072838</c:v>
                </c:pt>
                <c:pt idx="453">
                  <c:v>0.0452532659081702</c:v>
                </c:pt>
                <c:pt idx="454">
                  <c:v>0.0452653291005662</c:v>
                </c:pt>
                <c:pt idx="455">
                  <c:v>0.0452773432689195</c:v>
                </c:pt>
                <c:pt idx="456">
                  <c:v>0.0452893086955015</c:v>
                </c:pt>
                <c:pt idx="457">
                  <c:v>0.045301225660428</c:v>
                </c:pt>
                <c:pt idx="458">
                  <c:v>0.0453130944416798</c:v>
                </c:pt>
                <c:pt idx="459">
                  <c:v>0.0453249153151229</c:v>
                </c:pt>
                <c:pt idx="460">
                  <c:v>0.0453366885545286</c:v>
                </c:pt>
                <c:pt idx="461">
                  <c:v>0.0453484144315936</c:v>
                </c:pt>
                <c:pt idx="462">
                  <c:v>0.0453600932159592</c:v>
                </c:pt>
                <c:pt idx="463">
                  <c:v>0.045371725175231</c:v>
                </c:pt>
                <c:pt idx="464">
                  <c:v>0.0453833105749983</c:v>
                </c:pt>
                <c:pt idx="465">
                  <c:v>0.0453948496788523</c:v>
                </c:pt>
                <c:pt idx="466">
                  <c:v>0.0454063427484058</c:v>
                </c:pt>
                <c:pt idx="467">
                  <c:v>0.0454177900433109</c:v>
                </c:pt>
                <c:pt idx="468">
                  <c:v>0.0454291918212781</c:v>
                </c:pt>
                <c:pt idx="469">
                  <c:v>0.0454405483380939</c:v>
                </c:pt>
                <c:pt idx="470">
                  <c:v>0.0454518598476387</c:v>
                </c:pt>
                <c:pt idx="471">
                  <c:v>0.0454631266019049</c:v>
                </c:pt>
                <c:pt idx="472">
                  <c:v>0.0454743488510144</c:v>
                </c:pt>
                <c:pt idx="473">
                  <c:v>0.0454855268432355</c:v>
                </c:pt>
                <c:pt idx="474">
                  <c:v>0.0454966608250004</c:v>
                </c:pt>
                <c:pt idx="475">
                  <c:v>0.0455077510409221</c:v>
                </c:pt>
                <c:pt idx="476">
                  <c:v>0.0455187977338112</c:v>
                </c:pt>
                <c:pt idx="477">
                  <c:v>0.0455298011446924</c:v>
                </c:pt>
                <c:pt idx="478">
                  <c:v>0.0455407615128208</c:v>
                </c:pt>
                <c:pt idx="479">
                  <c:v>0.0455516790756984</c:v>
                </c:pt>
                <c:pt idx="480">
                  <c:v>0.0455625540690898</c:v>
                </c:pt>
                <c:pt idx="481">
                  <c:v>0.0455733867270384</c:v>
                </c:pt>
                <c:pt idx="482">
                  <c:v>0.0455841772818818</c:v>
                </c:pt>
                <c:pt idx="483">
                  <c:v>0.0455949259642676</c:v>
                </c:pt>
                <c:pt idx="484">
                  <c:v>0.0456056330031685</c:v>
                </c:pt>
                <c:pt idx="485">
                  <c:v>0.0456162986258974</c:v>
                </c:pt>
                <c:pt idx="486">
                  <c:v>0.045626923058123</c:v>
                </c:pt>
                <c:pt idx="487">
                  <c:v>0.045637506523884</c:v>
                </c:pt>
                <c:pt idx="488">
                  <c:v>0.045648049245604</c:v>
                </c:pt>
                <c:pt idx="489">
                  <c:v>0.0456585514441061</c:v>
                </c:pt>
                <c:pt idx="490">
                  <c:v>0.0456690133386274</c:v>
                </c:pt>
                <c:pt idx="491">
                  <c:v>0.045679435146833</c:v>
                </c:pt>
                <c:pt idx="492">
                  <c:v>0.0456898170848301</c:v>
                </c:pt>
                <c:pt idx="493">
                  <c:v>0.045700159367182</c:v>
                </c:pt>
                <c:pt idx="494">
                  <c:v>0.0457104622069219</c:v>
                </c:pt>
                <c:pt idx="495">
                  <c:v>0.0457207258155664</c:v>
                </c:pt>
                <c:pt idx="496">
                  <c:v>0.0457309504031291</c:v>
                </c:pt>
                <c:pt idx="497">
                  <c:v>0.0457411361781338</c:v>
                </c:pt>
                <c:pt idx="498">
                  <c:v>0.0457512833476279</c:v>
                </c:pt>
                <c:pt idx="499">
                  <c:v>0.0457613921171952</c:v>
                </c:pt>
                <c:pt idx="500">
                  <c:v>0.045771462690969</c:v>
                </c:pt>
                <c:pt idx="501">
                  <c:v>0.0457814952716448</c:v>
                </c:pt>
                <c:pt idx="502">
                  <c:v>0.0457914900604931</c:v>
                </c:pt>
                <c:pt idx="503">
                  <c:v>0.0458014472573714</c:v>
                </c:pt>
                <c:pt idx="504">
                  <c:v>0.0458113670607375</c:v>
                </c:pt>
                <c:pt idx="505">
                  <c:v>0.0458212496676607</c:v>
                </c:pt>
                <c:pt idx="506">
                  <c:v>0.0458310952738347</c:v>
                </c:pt>
                <c:pt idx="507">
                  <c:v>0.0458409040735892</c:v>
                </c:pt>
                <c:pt idx="508">
                  <c:v>0.045850676259902</c:v>
                </c:pt>
                <c:pt idx="509">
                  <c:v>0.0458604120244106</c:v>
                </c:pt>
                <c:pt idx="510">
                  <c:v>0.0458701115574237</c:v>
                </c:pt>
                <c:pt idx="511">
                  <c:v>0.045879775047933</c:v>
                </c:pt>
                <c:pt idx="512">
                  <c:v>0.0458894026836244</c:v>
                </c:pt>
                <c:pt idx="513">
                  <c:v>0.0458989946508894</c:v>
                </c:pt>
                <c:pt idx="514">
                  <c:v>0.0459085511348359</c:v>
                </c:pt>
                <c:pt idx="515">
                  <c:v>0.0459180723192996</c:v>
                </c:pt>
                <c:pt idx="516">
                  <c:v>0.045927558386855</c:v>
                </c:pt>
                <c:pt idx="517">
                  <c:v>0.0459370095188258</c:v>
                </c:pt>
                <c:pt idx="518">
                  <c:v>0.0459464258952957</c:v>
                </c:pt>
                <c:pt idx="519">
                  <c:v>0.0459558076951194</c:v>
                </c:pt>
                <c:pt idx="520">
                  <c:v>0.0459651550959325</c:v>
                </c:pt>
                <c:pt idx="521">
                  <c:v>0.0459744682741622</c:v>
                </c:pt>
                <c:pt idx="522">
                  <c:v>0.0459837474050377</c:v>
                </c:pt>
                <c:pt idx="523">
                  <c:v>0.0459929926625998</c:v>
                </c:pt>
                <c:pt idx="524">
                  <c:v>0.0460022042197117</c:v>
                </c:pt>
                <c:pt idx="525">
                  <c:v>0.0460113822480684</c:v>
                </c:pt>
                <c:pt idx="526">
                  <c:v>0.0460205269182066</c:v>
                </c:pt>
                <c:pt idx="527">
                  <c:v>0.0460296383995149</c:v>
                </c:pt>
                <c:pt idx="528">
                  <c:v>0.0460387168602429</c:v>
                </c:pt>
                <c:pt idx="529">
                  <c:v>0.0460477624675111</c:v>
                </c:pt>
                <c:pt idx="530">
                  <c:v>0.0460567753873203</c:v>
                </c:pt>
                <c:pt idx="531">
                  <c:v>0.0460657557845608</c:v>
                </c:pt>
                <c:pt idx="532">
                  <c:v>0.0460747038230221</c:v>
                </c:pt>
                <c:pt idx="533">
                  <c:v>0.0460836196654014</c:v>
                </c:pt>
                <c:pt idx="534">
                  <c:v>0.0460925034733133</c:v>
                </c:pt>
                <c:pt idx="535">
                  <c:v>0.0461013554072987</c:v>
                </c:pt>
                <c:pt idx="536">
                  <c:v>0.0461101756268334</c:v>
                </c:pt>
                <c:pt idx="537">
                  <c:v>0.0461189642903371</c:v>
                </c:pt>
                <c:pt idx="538">
                  <c:v>0.0461277215551824</c:v>
                </c:pt>
                <c:pt idx="539">
                  <c:v>0.0461364475777028</c:v>
                </c:pt>
                <c:pt idx="540">
                  <c:v>0.0461451425132021</c:v>
                </c:pt>
                <c:pt idx="541">
                  <c:v>0.046153806515962</c:v>
                </c:pt>
                <c:pt idx="542">
                  <c:v>0.0461624397392512</c:v>
                </c:pt>
                <c:pt idx="543">
                  <c:v>0.0461710423353335</c:v>
                </c:pt>
                <c:pt idx="544">
                  <c:v>0.0461796144554756</c:v>
                </c:pt>
                <c:pt idx="545">
                  <c:v>0.046188156249956</c:v>
                </c:pt>
                <c:pt idx="546">
                  <c:v>0.0461966678680724</c:v>
                </c:pt>
                <c:pt idx="547">
                  <c:v>0.0462051494581503</c:v>
                </c:pt>
                <c:pt idx="548">
                  <c:v>0.0462136011675502</c:v>
                </c:pt>
                <c:pt idx="549">
                  <c:v>0.046222023142676</c:v>
                </c:pt>
                <c:pt idx="550">
                  <c:v>0.0462304155289827</c:v>
                </c:pt>
                <c:pt idx="551">
                  <c:v>0.0462387784709837</c:v>
                </c:pt>
                <c:pt idx="552">
                  <c:v>0.0462471121122588</c:v>
                </c:pt>
                <c:pt idx="553">
                  <c:v>0.0462554165954617</c:v>
                </c:pt>
                <c:pt idx="554">
                  <c:v>0.0462636920623272</c:v>
                </c:pt>
                <c:pt idx="555">
                  <c:v>0.0462719386536787</c:v>
                </c:pt>
                <c:pt idx="556">
                  <c:v>0.0462801565094358</c:v>
                </c:pt>
                <c:pt idx="557">
                  <c:v>0.0462883457686212</c:v>
                </c:pt>
                <c:pt idx="558">
                  <c:v>0.046296506569368</c:v>
                </c:pt>
                <c:pt idx="559">
                  <c:v>0.0463046390489267</c:v>
                </c:pt>
                <c:pt idx="560">
                  <c:v>0.0463127433436724</c:v>
                </c:pt>
                <c:pt idx="561">
                  <c:v>0.046320819589112</c:v>
                </c:pt>
                <c:pt idx="562">
                  <c:v>0.0463288679198903</c:v>
                </c:pt>
                <c:pt idx="563">
                  <c:v>0.0463368884697979</c:v>
                </c:pt>
                <c:pt idx="564">
                  <c:v>0.0463448813717772</c:v>
                </c:pt>
                <c:pt idx="565">
                  <c:v>0.0463528467579292</c:v>
                </c:pt>
                <c:pt idx="566">
                  <c:v>0.0463607847595205</c:v>
                </c:pt>
                <c:pt idx="567">
                  <c:v>0.0463686955069898</c:v>
                </c:pt>
                <c:pt idx="568">
                  <c:v>0.0463765791299541</c:v>
                </c:pt>
                <c:pt idx="569">
                  <c:v>0.0463844357572155</c:v>
                </c:pt>
                <c:pt idx="570">
                  <c:v>0.0463922655167674</c:v>
                </c:pt>
                <c:pt idx="571">
                  <c:v>0.046400068535801</c:v>
                </c:pt>
                <c:pt idx="572">
                  <c:v>0.0464078449407115</c:v>
                </c:pt>
                <c:pt idx="573">
                  <c:v>0.0464155948571041</c:v>
                </c:pt>
                <c:pt idx="574">
                  <c:v>0.0464233184098008</c:v>
                </c:pt>
                <c:pt idx="575">
                  <c:v>0.0464310157228457</c:v>
                </c:pt>
                <c:pt idx="576">
                  <c:v>0.0464386869195116</c:v>
                </c:pt>
                <c:pt idx="577">
                  <c:v>0.046446332122306</c:v>
                </c:pt>
                <c:pt idx="578">
                  <c:v>0.0464539514529765</c:v>
                </c:pt>
                <c:pt idx="579">
                  <c:v>0.0464615450325174</c:v>
                </c:pt>
                <c:pt idx="580">
                  <c:v>0.0464691129811749</c:v>
                </c:pt>
                <c:pt idx="581">
                  <c:v>0.0464766554184534</c:v>
                </c:pt>
                <c:pt idx="582">
                  <c:v>0.0464841724631209</c:v>
                </c:pt>
                <c:pt idx="583">
                  <c:v>0.0464916642332146</c:v>
                </c:pt>
                <c:pt idx="584">
                  <c:v>0.0464991308460467</c:v>
                </c:pt>
                <c:pt idx="585">
                  <c:v>0.0465065724182102</c:v>
                </c:pt>
                <c:pt idx="586">
                  <c:v>0.0465139890655836</c:v>
                </c:pt>
                <c:pt idx="587">
                  <c:v>0.0465213809033374</c:v>
                </c:pt>
                <c:pt idx="588">
                  <c:v>0.0465287480459388</c:v>
                </c:pt>
                <c:pt idx="589">
                  <c:v>0.0465360906071571</c:v>
                </c:pt>
                <c:pt idx="590">
                  <c:v>0.0465434087000694</c:v>
                </c:pt>
                <c:pt idx="591">
                  <c:v>0.0465507024370655</c:v>
                </c:pt>
                <c:pt idx="592">
                  <c:v>0.0465579719298534</c:v>
                </c:pt>
                <c:pt idx="593">
                  <c:v>0.0465652172894642</c:v>
                </c:pt>
                <c:pt idx="594">
                  <c:v>0.0465724386262574</c:v>
                </c:pt>
                <c:pt idx="595">
                  <c:v>0.0465796360499259</c:v>
                </c:pt>
                <c:pt idx="596">
                  <c:v>0.0465868096695011</c:v>
                </c:pt>
                <c:pt idx="597">
                  <c:v>0.0465939595933577</c:v>
                </c:pt>
                <c:pt idx="598">
                  <c:v>0.0466010859292189</c:v>
                </c:pt>
                <c:pt idx="599">
                  <c:v>0.0466081887841611</c:v>
                </c:pt>
                <c:pt idx="600">
                  <c:v>0.0466152682646189</c:v>
                </c:pt>
                <c:pt idx="601">
                  <c:v>0.0466223244763897</c:v>
                </c:pt>
                <c:pt idx="602">
                  <c:v>0.0466293575246387</c:v>
                </c:pt>
                <c:pt idx="603">
                  <c:v>0.0466363675139034</c:v>
                </c:pt>
                <c:pt idx="604">
                  <c:v>0.0466433545480985</c:v>
                </c:pt>
                <c:pt idx="605">
                  <c:v>0.0466503187305204</c:v>
                </c:pt>
                <c:pt idx="606">
                  <c:v>0.0466572601638517</c:v>
                </c:pt>
                <c:pt idx="607">
                  <c:v>0.046664178950166</c:v>
                </c:pt>
                <c:pt idx="608">
                  <c:v>0.0466710751909323</c:v>
                </c:pt>
                <c:pt idx="609">
                  <c:v>0.0466779489870193</c:v>
                </c:pt>
                <c:pt idx="610">
                  <c:v>0.0466848004387002</c:v>
                </c:pt>
                <c:pt idx="611">
                  <c:v>0.0466916296456568</c:v>
                </c:pt>
                <c:pt idx="612">
                  <c:v>0.0466984367069838</c:v>
                </c:pt>
                <c:pt idx="613">
                  <c:v>0.0467052217211935</c:v>
                </c:pt>
                <c:pt idx="614">
                  <c:v>0.0467119847862197</c:v>
                </c:pt>
                <c:pt idx="615">
                  <c:v>0.0467187259994222</c:v>
                </c:pt>
                <c:pt idx="616">
                  <c:v>0.0467254454575908</c:v>
                </c:pt>
                <c:pt idx="617">
                  <c:v>0.0467321432569495</c:v>
                </c:pt>
                <c:pt idx="618">
                  <c:v>0.0467388194931609</c:v>
                </c:pt>
                <c:pt idx="619">
                  <c:v>0.0467454742613298</c:v>
                </c:pt>
                <c:pt idx="620">
                  <c:v>0.0467521076560077</c:v>
                </c:pt>
                <c:pt idx="621">
                  <c:v>0.0467587197711967</c:v>
                </c:pt>
                <c:pt idx="622">
                  <c:v>0.0467653107003535</c:v>
                </c:pt>
                <c:pt idx="623">
                  <c:v>0.0467718805363931</c:v>
                </c:pt>
                <c:pt idx="624">
                  <c:v>0.046778429371693</c:v>
                </c:pt>
                <c:pt idx="625">
                  <c:v>0.0467849572980972</c:v>
                </c:pt>
                <c:pt idx="626">
                  <c:v>0.0467914644069196</c:v>
                </c:pt>
                <c:pt idx="627">
                  <c:v>0.0467979507889483</c:v>
                </c:pt>
                <c:pt idx="628">
                  <c:v>0.046804416534449</c:v>
                </c:pt>
                <c:pt idx="629">
                  <c:v>0.046810861733169</c:v>
                </c:pt>
                <c:pt idx="630">
                  <c:v>0.046817286474341</c:v>
                </c:pt>
                <c:pt idx="631">
                  <c:v>0.0468236908466863</c:v>
                </c:pt>
                <c:pt idx="632">
                  <c:v>0.046830074938419</c:v>
                </c:pt>
                <c:pt idx="633">
                  <c:v>0.0468364388372495</c:v>
                </c:pt>
                <c:pt idx="634">
                  <c:v>0.0468427826303877</c:v>
                </c:pt>
                <c:pt idx="635">
                  <c:v>0.0468491064045472</c:v>
                </c:pt>
                <c:pt idx="636">
                  <c:v>0.0468554102459484</c:v>
                </c:pt>
                <c:pt idx="637">
                  <c:v>0.046861694240322</c:v>
                </c:pt>
                <c:pt idx="638">
                  <c:v>0.0468679584729126</c:v>
                </c:pt>
                <c:pt idx="639">
                  <c:v>0.0468742030284824</c:v>
                </c:pt>
                <c:pt idx="640">
                  <c:v>0.0468804279913139</c:v>
                </c:pt>
                <c:pt idx="641">
                  <c:v>0.0468866334452141</c:v>
                </c:pt>
                <c:pt idx="642">
                  <c:v>0.0468928194735174</c:v>
                </c:pt>
                <c:pt idx="643">
                  <c:v>0.0468989861590888</c:v>
                </c:pt>
                <c:pt idx="644">
                  <c:v>0.0469051335843277</c:v>
                </c:pt>
                <c:pt idx="645">
                  <c:v>0.0469112618311707</c:v>
                </c:pt>
                <c:pt idx="646">
                  <c:v>0.046917370981095</c:v>
                </c:pt>
                <c:pt idx="647">
                  <c:v>0.0469234611151219</c:v>
                </c:pt>
                <c:pt idx="648">
                  <c:v>0.0469295323138196</c:v>
                </c:pt>
                <c:pt idx="649">
                  <c:v>0.0469355846573063</c:v>
                </c:pt>
                <c:pt idx="650">
                  <c:v>0.0469416182252539</c:v>
                </c:pt>
                <c:pt idx="651">
                  <c:v>0.0469476330968904</c:v>
                </c:pt>
                <c:pt idx="652">
                  <c:v>0.0469536293510037</c:v>
                </c:pt>
                <c:pt idx="653">
                  <c:v>0.046959607065944</c:v>
                </c:pt>
                <c:pt idx="654">
                  <c:v>0.0469655663196272</c:v>
                </c:pt>
                <c:pt idx="655">
                  <c:v>0.0469715071895381</c:v>
                </c:pt>
                <c:pt idx="656">
                  <c:v>0.0469774297527327</c:v>
                </c:pt>
                <c:pt idx="657">
                  <c:v>0.0469833340858419</c:v>
                </c:pt>
                <c:pt idx="658">
                  <c:v>0.046989220265074</c:v>
                </c:pt>
                <c:pt idx="659">
                  <c:v>0.0469950883662177</c:v>
                </c:pt>
                <c:pt idx="660">
                  <c:v>0.047000938464645</c:v>
                </c:pt>
                <c:pt idx="661">
                  <c:v>0.0470067706353143</c:v>
                </c:pt>
                <c:pt idx="662">
                  <c:v>0.0470125849527728</c:v>
                </c:pt>
                <c:pt idx="663">
                  <c:v>0.0470183814911596</c:v>
                </c:pt>
                <c:pt idx="664">
                  <c:v>0.0470241603242083</c:v>
                </c:pt>
                <c:pt idx="665">
                  <c:v>0.0470299215252501</c:v>
                </c:pt>
                <c:pt idx="666">
                  <c:v>0.0470356651672162</c:v>
                </c:pt>
                <c:pt idx="667">
                  <c:v>0.0470413913226408</c:v>
                </c:pt>
                <c:pt idx="668">
                  <c:v>0.0470471000636635</c:v>
                </c:pt>
                <c:pt idx="669">
                  <c:v>0.0470527914620322</c:v>
                </c:pt>
                <c:pt idx="670">
                  <c:v>0.0470584655891059</c:v>
                </c:pt>
                <c:pt idx="671">
                  <c:v>0.0470641225158568</c:v>
                </c:pt>
                <c:pt idx="672">
                  <c:v>0.0470697623128735</c:v>
                </c:pt>
                <c:pt idx="673">
                  <c:v>0.0470753850503634</c:v>
                </c:pt>
                <c:pt idx="674">
                  <c:v>0.047080990798155</c:v>
                </c:pt>
                <c:pt idx="675">
                  <c:v>0.0470865796257007</c:v>
                </c:pt>
                <c:pt idx="676">
                  <c:v>0.0470921516020797</c:v>
                </c:pt>
                <c:pt idx="677">
                  <c:v>0.0470977067959996</c:v>
                </c:pt>
                <c:pt idx="678">
                  <c:v>0.0471032452757996</c:v>
                </c:pt>
                <c:pt idx="679">
                  <c:v>0.047108767109453</c:v>
                </c:pt>
                <c:pt idx="680">
                  <c:v>0.0471142723645692</c:v>
                </c:pt>
                <c:pt idx="681">
                  <c:v>0.0471197611083964</c:v>
                </c:pt>
                <c:pt idx="682">
                  <c:v>0.047125233407824</c:v>
                </c:pt>
                <c:pt idx="683">
                  <c:v>0.0471306893293849</c:v>
                </c:pt>
                <c:pt idx="684">
                  <c:v>0.0471361289392581</c:v>
                </c:pt>
                <c:pt idx="685">
                  <c:v>0.0471415523032708</c:v>
                </c:pt>
                <c:pt idx="686">
                  <c:v>0.0471469594869009</c:v>
                </c:pt>
                <c:pt idx="687">
                  <c:v>0.047152350555279</c:v>
                </c:pt>
                <c:pt idx="688">
                  <c:v>0.0471577255731913</c:v>
                </c:pt>
                <c:pt idx="689">
                  <c:v>0.0471630846050814</c:v>
                </c:pt>
                <c:pt idx="690">
                  <c:v>0.0471684277150525</c:v>
                </c:pt>
                <c:pt idx="691">
                  <c:v>0.0471737549668702</c:v>
                </c:pt>
                <c:pt idx="692">
                  <c:v>0.0471790664239639</c:v>
                </c:pt>
                <c:pt idx="693">
                  <c:v>0.04718436214943</c:v>
                </c:pt>
                <c:pt idx="694">
                  <c:v>0.0471896422060332</c:v>
                </c:pt>
                <c:pt idx="695">
                  <c:v>0.0471949066562091</c:v>
                </c:pt>
                <c:pt idx="696">
                  <c:v>0.0472001555620664</c:v>
                </c:pt>
                <c:pt idx="697">
                  <c:v>0.0472053889853888</c:v>
                </c:pt>
                <c:pt idx="698">
                  <c:v>0.0472106069876373</c:v>
                </c:pt>
                <c:pt idx="699">
                  <c:v>0.0472158096299524</c:v>
                </c:pt>
                <c:pt idx="700">
                  <c:v>0.0472209969731559</c:v>
                </c:pt>
                <c:pt idx="701">
                  <c:v>0.0472261690777531</c:v>
                </c:pt>
                <c:pt idx="702">
                  <c:v>0.0472313260039352</c:v>
                </c:pt>
                <c:pt idx="703">
                  <c:v>0.0472364678115805</c:v>
                </c:pt>
                <c:pt idx="704">
                  <c:v>0.0472415945602575</c:v>
                </c:pt>
                <c:pt idx="705">
                  <c:v>0.047246706309226</c:v>
                </c:pt>
                <c:pt idx="706">
                  <c:v>0.0472518031174396</c:v>
                </c:pt>
                <c:pt idx="707">
                  <c:v>0.0472568850435475</c:v>
                </c:pt>
                <c:pt idx="708">
                  <c:v>0.0472619521458966</c:v>
                </c:pt>
                <c:pt idx="709">
                  <c:v>0.0472670044825333</c:v>
                </c:pt>
                <c:pt idx="710">
                  <c:v>0.0472720421112053</c:v>
                </c:pt>
                <c:pt idx="711">
                  <c:v>0.0472770650893641</c:v>
                </c:pt>
                <c:pt idx="712">
                  <c:v>0.0472820734741661</c:v>
                </c:pt>
                <c:pt idx="713">
                  <c:v>0.0472870673224751</c:v>
                </c:pt>
                <c:pt idx="714">
                  <c:v>0.047292046690864</c:v>
                </c:pt>
                <c:pt idx="715">
                  <c:v>0.0472970116356167</c:v>
                </c:pt>
                <c:pt idx="716">
                  <c:v>0.0473019622127295</c:v>
                </c:pt>
                <c:pt idx="717">
                  <c:v>0.0473068984779138</c:v>
                </c:pt>
                <c:pt idx="718">
                  <c:v>0.047311820486597</c:v>
                </c:pt>
                <c:pt idx="719">
                  <c:v>0.0473167282939251</c:v>
                </c:pt>
                <c:pt idx="720">
                  <c:v>0.0473216219547639</c:v>
                </c:pt>
                <c:pt idx="721">
                  <c:v>0.047326501523701</c:v>
                </c:pt>
                <c:pt idx="722">
                  <c:v>0.0473313670550477</c:v>
                </c:pt>
                <c:pt idx="723">
                  <c:v>0.0473362186028405</c:v>
                </c:pt>
                <c:pt idx="724">
                  <c:v>0.047341056220843</c:v>
                </c:pt>
                <c:pt idx="725">
                  <c:v>0.0473458799625474</c:v>
                </c:pt>
                <c:pt idx="726">
                  <c:v>0.0473506898811767</c:v>
                </c:pt>
                <c:pt idx="727">
                  <c:v>0.0473554860296859</c:v>
                </c:pt>
                <c:pt idx="728">
                  <c:v>0.0473602684607637</c:v>
                </c:pt>
                <c:pt idx="729">
                  <c:v>0.0473650372268347</c:v>
                </c:pt>
                <c:pt idx="730">
                  <c:v>0.0473697923800603</c:v>
                </c:pt>
                <c:pt idx="731">
                  <c:v>0.0473745339723411</c:v>
                </c:pt>
                <c:pt idx="732">
                  <c:v>0.047379262055318</c:v>
                </c:pt>
                <c:pt idx="733">
                  <c:v>0.0473839766803739</c:v>
                </c:pt>
                <c:pt idx="734">
                  <c:v>0.0473886778986356</c:v>
                </c:pt>
                <c:pt idx="735">
                  <c:v>0.0473933657609751</c:v>
                </c:pt>
                <c:pt idx="736">
                  <c:v>0.0473980403180114</c:v>
                </c:pt>
                <c:pt idx="737">
                  <c:v>0.0474027016201116</c:v>
                </c:pt>
                <c:pt idx="738">
                  <c:v>0.0474073497173934</c:v>
                </c:pt>
                <c:pt idx="739">
                  <c:v>0.0474119846597256</c:v>
                </c:pt>
                <c:pt idx="740">
                  <c:v>0.0474166064967304</c:v>
                </c:pt>
                <c:pt idx="741">
                  <c:v>0.0474212152777845</c:v>
                </c:pt>
                <c:pt idx="742">
                  <c:v>0.0474258110520207</c:v>
                </c:pt>
                <c:pt idx="743">
                  <c:v>0.0474303938683297</c:v>
                </c:pt>
                <c:pt idx="744">
                  <c:v>0.0474349637753611</c:v>
                </c:pt>
                <c:pt idx="745">
                  <c:v>0.0474395208215254</c:v>
                </c:pt>
                <c:pt idx="746">
                  <c:v>0.047444065054995</c:v>
                </c:pt>
                <c:pt idx="747">
                  <c:v>0.0474485965237059</c:v>
                </c:pt>
                <c:pt idx="748">
                  <c:v>0.0474531152753592</c:v>
                </c:pt>
                <c:pt idx="749">
                  <c:v>0.0474576213574225</c:v>
                </c:pt>
                <c:pt idx="750">
                  <c:v>0.0474621148171312</c:v>
                </c:pt>
                <c:pt idx="751">
                  <c:v>0.04746659570149</c:v>
                </c:pt>
                <c:pt idx="752">
                  <c:v>0.0474710640572745</c:v>
                </c:pt>
                <c:pt idx="753">
                  <c:v>0.0474755199310321</c:v>
                </c:pt>
                <c:pt idx="754">
                  <c:v>0.0474799633690841</c:v>
                </c:pt>
                <c:pt idx="755">
                  <c:v>0.0474843944175263</c:v>
                </c:pt>
                <c:pt idx="756">
                  <c:v>0.047488813122231</c:v>
                </c:pt>
                <c:pt idx="757">
                  <c:v>0.047493219528848</c:v>
                </c:pt>
                <c:pt idx="758">
                  <c:v>0.0474976136828062</c:v>
                </c:pt>
                <c:pt idx="759">
                  <c:v>0.0475019956293146</c:v>
                </c:pt>
                <c:pt idx="760">
                  <c:v>0.0475063654133639</c:v>
                </c:pt>
                <c:pt idx="761">
                  <c:v>0.0475107230797278</c:v>
                </c:pt>
                <c:pt idx="762">
                  <c:v>0.0475150686729642</c:v>
                </c:pt>
                <c:pt idx="763">
                  <c:v>0.0475194022374165</c:v>
                </c:pt>
                <c:pt idx="764">
                  <c:v>0.047523723817215</c:v>
                </c:pt>
                <c:pt idx="765">
                  <c:v>0.0475280334562781</c:v>
                </c:pt>
                <c:pt idx="766">
                  <c:v>0.0475323311983137</c:v>
                </c:pt>
                <c:pt idx="767">
                  <c:v>0.0475366170868201</c:v>
                </c:pt>
                <c:pt idx="768">
                  <c:v>0.0475408911650878</c:v>
                </c:pt>
                <c:pt idx="769">
                  <c:v>0.0475451534762003</c:v>
                </c:pt>
                <c:pt idx="770">
                  <c:v>0.0475494040630354</c:v>
                </c:pt>
                <c:pt idx="771">
                  <c:v>0.0475536429682667</c:v>
                </c:pt>
                <c:pt idx="772">
                  <c:v>0.0475578702343646</c:v>
                </c:pt>
                <c:pt idx="773">
                  <c:v>0.0475620859035974</c:v>
                </c:pt>
                <c:pt idx="774">
                  <c:v>0.0475662900180327</c:v>
                </c:pt>
                <c:pt idx="775">
                  <c:v>0.0475704826195386</c:v>
                </c:pt>
                <c:pt idx="776">
                  <c:v>0.0475746637497848</c:v>
                </c:pt>
                <c:pt idx="777">
                  <c:v>0.0475788334502438</c:v>
                </c:pt>
                <c:pt idx="778">
                  <c:v>0.047582991762192</c:v>
                </c:pt>
                <c:pt idx="779">
                  <c:v>0.0475871387267109</c:v>
                </c:pt>
                <c:pt idx="780">
                  <c:v>0.0475912743846884</c:v>
                </c:pt>
                <c:pt idx="781">
                  <c:v>0.0475953987768196</c:v>
                </c:pt>
                <c:pt idx="782">
                  <c:v>0.0475995119436084</c:v>
                </c:pt>
                <c:pt idx="783">
                  <c:v>0.0476036139253681</c:v>
                </c:pt>
                <c:pt idx="784">
                  <c:v>0.047607704762223</c:v>
                </c:pt>
                <c:pt idx="785">
                  <c:v>0.0476117844941092</c:v>
                </c:pt>
                <c:pt idx="786">
                  <c:v>0.0476158531607758</c:v>
                </c:pt>
                <c:pt idx="787">
                  <c:v>0.047619910801786</c:v>
                </c:pt>
                <c:pt idx="788">
                  <c:v>0.0476239574565183</c:v>
                </c:pt>
                <c:pt idx="789">
                  <c:v>0.0476279931641671</c:v>
                </c:pt>
                <c:pt idx="790">
                  <c:v>0.0476320179637446</c:v>
                </c:pt>
                <c:pt idx="791">
                  <c:v>0.0476360318940811</c:v>
                </c:pt>
                <c:pt idx="792">
                  <c:v>0.0476400349938264</c:v>
                </c:pt>
                <c:pt idx="793">
                  <c:v>0.0476440273014509</c:v>
                </c:pt>
                <c:pt idx="794">
                  <c:v>0.0476480088552463</c:v>
                </c:pt>
                <c:pt idx="795">
                  <c:v>0.0476519796933273</c:v>
                </c:pt>
                <c:pt idx="796">
                  <c:v>0.0476559398536317</c:v>
                </c:pt>
                <c:pt idx="797">
                  <c:v>0.0476598893739223</c:v>
                </c:pt>
                <c:pt idx="798">
                  <c:v>0.0476638282917875</c:v>
                </c:pt>
                <c:pt idx="799">
                  <c:v>0.0476677566446421</c:v>
                </c:pt>
                <c:pt idx="800">
                  <c:v>0.0476716744697288</c:v>
                </c:pt>
                <c:pt idx="801">
                  <c:v>0.0476755818041189</c:v>
                </c:pt>
                <c:pt idx="802">
                  <c:v>0.0476794786847131</c:v>
                </c:pt>
                <c:pt idx="803">
                  <c:v>0.047683365148243</c:v>
                </c:pt>
                <c:pt idx="804">
                  <c:v>0.0476872412312717</c:v>
                </c:pt>
                <c:pt idx="805">
                  <c:v>0.0476911069701946</c:v>
                </c:pt>
                <c:pt idx="806">
                  <c:v>0.047694962401241</c:v>
                </c:pt>
                <c:pt idx="807">
                  <c:v>0.0476988075604743</c:v>
                </c:pt>
                <c:pt idx="808">
                  <c:v>0.0477026424837935</c:v>
                </c:pt>
                <c:pt idx="809">
                  <c:v>0.0477064672069338</c:v>
                </c:pt>
                <c:pt idx="810">
                  <c:v>0.0477102817654677</c:v>
                </c:pt>
                <c:pt idx="811">
                  <c:v>0.0477140861948061</c:v>
                </c:pt>
                <c:pt idx="812">
                  <c:v>0.0477178805301987</c:v>
                </c:pt>
                <c:pt idx="813">
                  <c:v>0.0477216648067354</c:v>
                </c:pt>
                <c:pt idx="814">
                  <c:v>0.0477254390593471</c:v>
                </c:pt>
                <c:pt idx="815">
                  <c:v>0.0477292033228063</c:v>
                </c:pt>
                <c:pt idx="816">
                  <c:v>0.0477329576317284</c:v>
                </c:pt>
                <c:pt idx="817">
                  <c:v>0.0477367020205725</c:v>
                </c:pt>
                <c:pt idx="818">
                  <c:v>0.047740436523642</c:v>
                </c:pt>
                <c:pt idx="819">
                  <c:v>0.0477441611750859</c:v>
                </c:pt>
                <c:pt idx="820">
                  <c:v>0.0477478760088992</c:v>
                </c:pt>
                <c:pt idx="821">
                  <c:v>0.0477515810589243</c:v>
                </c:pt>
                <c:pt idx="822">
                  <c:v>0.0477552763588513</c:v>
                </c:pt>
                <c:pt idx="823">
                  <c:v>0.0477589619422192</c:v>
                </c:pt>
                <c:pt idx="824">
                  <c:v>0.047762637842417</c:v>
                </c:pt>
                <c:pt idx="825">
                  <c:v>0.0477663040926837</c:v>
                </c:pt>
                <c:pt idx="826">
                  <c:v>0.0477699607261101</c:v>
                </c:pt>
                <c:pt idx="827">
                  <c:v>0.0477736077756389</c:v>
                </c:pt>
                <c:pt idx="828">
                  <c:v>0.047777245274066</c:v>
                </c:pt>
                <c:pt idx="829">
                  <c:v>0.047780873254041</c:v>
                </c:pt>
                <c:pt idx="830">
                  <c:v>0.0477844917480682</c:v>
                </c:pt>
                <c:pt idx="831">
                  <c:v>0.0477881007885073</c:v>
                </c:pt>
                <c:pt idx="832">
                  <c:v>0.0477917004075745</c:v>
                </c:pt>
                <c:pt idx="833">
                  <c:v>0.0477952906373427</c:v>
                </c:pt>
                <c:pt idx="834">
                  <c:v>0.0477988715097429</c:v>
                </c:pt>
                <c:pt idx="835">
                  <c:v>0.0478024430565647</c:v>
                </c:pt>
                <c:pt idx="836">
                  <c:v>0.047806005309457</c:v>
                </c:pt>
                <c:pt idx="837">
                  <c:v>0.0478095582999291</c:v>
                </c:pt>
                <c:pt idx="838">
                  <c:v>0.0478131020593511</c:v>
                </c:pt>
                <c:pt idx="839">
                  <c:v>0.0478166366189548</c:v>
                </c:pt>
                <c:pt idx="840">
                  <c:v>0.0478201620098347</c:v>
                </c:pt>
                <c:pt idx="841">
                  <c:v>0.0478236782629485</c:v>
                </c:pt>
                <c:pt idx="842">
                  <c:v>0.0478271854091177</c:v>
                </c:pt>
                <c:pt idx="843">
                  <c:v>0.0478306834790288</c:v>
                </c:pt>
                <c:pt idx="844">
                  <c:v>0.0478341725032337</c:v>
                </c:pt>
                <c:pt idx="845">
                  <c:v>0.0478376525121505</c:v>
                </c:pt>
                <c:pt idx="846">
                  <c:v>0.0478411235360643</c:v>
                </c:pt>
                <c:pt idx="847">
                  <c:v>0.0478445856051279</c:v>
                </c:pt>
                <c:pt idx="848">
                  <c:v>0.0478480387493626</c:v>
                </c:pt>
                <c:pt idx="849">
                  <c:v>0.0478514829986586</c:v>
                </c:pt>
                <c:pt idx="850">
                  <c:v>0.0478549183827761</c:v>
                </c:pt>
                <c:pt idx="851">
                  <c:v>0.0478583449313459</c:v>
                </c:pt>
                <c:pt idx="852">
                  <c:v>0.0478617626738699</c:v>
                </c:pt>
                <c:pt idx="853">
                  <c:v>0.0478651716397222</c:v>
                </c:pt>
                <c:pt idx="854">
                  <c:v>0.0478685718581492</c:v>
                </c:pt>
                <c:pt idx="855">
                  <c:v>0.047871963358271</c:v>
                </c:pt>
                <c:pt idx="856">
                  <c:v>0.0478753461690816</c:v>
                </c:pt>
                <c:pt idx="857">
                  <c:v>0.0478787203194495</c:v>
                </c:pt>
                <c:pt idx="858">
                  <c:v>0.0478820858381189</c:v>
                </c:pt>
                <c:pt idx="859">
                  <c:v>0.0478854427537099</c:v>
                </c:pt>
                <c:pt idx="860">
                  <c:v>0.0478887910947193</c:v>
                </c:pt>
                <c:pt idx="861">
                  <c:v>0.0478921308895214</c:v>
                </c:pt>
                <c:pt idx="862">
                  <c:v>0.0478954621663684</c:v>
                </c:pt>
                <c:pt idx="863">
                  <c:v>0.0478987849533913</c:v>
                </c:pt>
                <c:pt idx="864">
                  <c:v>0.0479020992786006</c:v>
                </c:pt>
                <c:pt idx="865">
                  <c:v>0.0479054051698864</c:v>
                </c:pt>
                <c:pt idx="866">
                  <c:v>0.0479087026550198</c:v>
                </c:pt>
                <c:pt idx="867">
                  <c:v>0.0479119917616532</c:v>
                </c:pt>
                <c:pt idx="868">
                  <c:v>0.0479152725173205</c:v>
                </c:pt>
                <c:pt idx="869">
                  <c:v>0.0479185449494387</c:v>
                </c:pt>
                <c:pt idx="870">
                  <c:v>0.0479218090853075</c:v>
                </c:pt>
                <c:pt idx="871">
                  <c:v>0.0479250649521108</c:v>
                </c:pt>
                <c:pt idx="872">
                  <c:v>0.0479283125769166</c:v>
                </c:pt>
                <c:pt idx="873">
                  <c:v>0.047931551986678</c:v>
                </c:pt>
                <c:pt idx="874">
                  <c:v>0.0479347832082338</c:v>
                </c:pt>
                <c:pt idx="875">
                  <c:v>0.0479380062683091</c:v>
                </c:pt>
                <c:pt idx="876">
                  <c:v>0.0479412211935158</c:v>
                </c:pt>
                <c:pt idx="877">
                  <c:v>0.0479444280103531</c:v>
                </c:pt>
                <c:pt idx="878">
                  <c:v>0.0479476267452084</c:v>
                </c:pt>
                <c:pt idx="879">
                  <c:v>0.0479508174243578</c:v>
                </c:pt>
                <c:pt idx="880">
                  <c:v>0.0479540000739663</c:v>
                </c:pt>
                <c:pt idx="881">
                  <c:v>0.0479571747200891</c:v>
                </c:pt>
                <c:pt idx="882">
                  <c:v>0.0479603413886716</c:v>
                </c:pt>
                <c:pt idx="883">
                  <c:v>0.04796350010555</c:v>
                </c:pt>
                <c:pt idx="884">
                  <c:v>0.0479666508964524</c:v>
                </c:pt>
                <c:pt idx="885">
                  <c:v>0.0479697937869987</c:v>
                </c:pt>
                <c:pt idx="886">
                  <c:v>0.0479729288027015</c:v>
                </c:pt>
                <c:pt idx="887">
                  <c:v>0.0479760559689668</c:v>
                </c:pt>
                <c:pt idx="888">
                  <c:v>0.0479791753110943</c:v>
                </c:pt>
                <c:pt idx="889">
                  <c:v>0.0479822868542779</c:v>
                </c:pt>
                <c:pt idx="890">
                  <c:v>0.0479853906236066</c:v>
                </c:pt>
                <c:pt idx="891">
                  <c:v>0.0479884866440648</c:v>
                </c:pt>
                <c:pt idx="892">
                  <c:v>0.0479915749405328</c:v>
                </c:pt>
                <c:pt idx="893">
                  <c:v>0.0479946555377875</c:v>
                </c:pt>
                <c:pt idx="894">
                  <c:v>0.0479977284605029</c:v>
                </c:pt>
                <c:pt idx="895">
                  <c:v>0.0480007937332504</c:v>
                </c:pt>
                <c:pt idx="896">
                  <c:v>0.0480038513804998</c:v>
                </c:pt>
                <c:pt idx="897">
                  <c:v>0.0480069014266194</c:v>
                </c:pt>
                <c:pt idx="898">
                  <c:v>0.0480099438958768</c:v>
                </c:pt>
                <c:pt idx="899">
                  <c:v>0.0480129788124391</c:v>
                </c:pt>
                <c:pt idx="900">
                  <c:v>0.0480160062003738</c:v>
                </c:pt>
                <c:pt idx="901">
                  <c:v>0.0480190260836492</c:v>
                </c:pt>
                <c:pt idx="902">
                  <c:v>0.0480220384861346</c:v>
                </c:pt>
                <c:pt idx="903">
                  <c:v>0.0480250434316012</c:v>
                </c:pt>
                <c:pt idx="904">
                  <c:v>0.0480280409437226</c:v>
                </c:pt>
                <c:pt idx="905">
                  <c:v>0.048031031046075</c:v>
                </c:pt>
                <c:pt idx="906">
                  <c:v>0.0480340137621378</c:v>
                </c:pt>
                <c:pt idx="907">
                  <c:v>0.0480369891152943</c:v>
                </c:pt>
                <c:pt idx="908">
                  <c:v>0.048039957128832</c:v>
                </c:pt>
                <c:pt idx="909">
                  <c:v>0.0480429178259432</c:v>
                </c:pt>
                <c:pt idx="910">
                  <c:v>0.0480458712297254</c:v>
                </c:pt>
                <c:pt idx="911">
                  <c:v>0.0480488173631818</c:v>
                </c:pt>
                <c:pt idx="912">
                  <c:v>0.0480517562492217</c:v>
                </c:pt>
                <c:pt idx="913">
                  <c:v>0.0480546879106613</c:v>
                </c:pt>
                <c:pt idx="914">
                  <c:v>0.0480576123702237</c:v>
                </c:pt>
                <c:pt idx="915">
                  <c:v>0.0480605296505399</c:v>
                </c:pt>
                <c:pt idx="916">
                  <c:v>0.0480634397741487</c:v>
                </c:pt>
                <c:pt idx="917">
                  <c:v>0.0480663427634977</c:v>
                </c:pt>
                <c:pt idx="918">
                  <c:v>0.0480692386409433</c:v>
                </c:pt>
                <c:pt idx="919">
                  <c:v>0.0480721274287516</c:v>
                </c:pt>
                <c:pt idx="920">
                  <c:v>0.0480750091490986</c:v>
                </c:pt>
                <c:pt idx="921">
                  <c:v>0.0480778838240704</c:v>
                </c:pt>
                <c:pt idx="922">
                  <c:v>0.0480807514756643</c:v>
                </c:pt>
                <c:pt idx="923">
                  <c:v>0.0480836121257889</c:v>
                </c:pt>
                <c:pt idx="924">
                  <c:v>0.0480864657962642</c:v>
                </c:pt>
                <c:pt idx="925">
                  <c:v>0.0480893125088228</c:v>
                </c:pt>
                <c:pt idx="926">
                  <c:v>0.0480921522851096</c:v>
                </c:pt>
                <c:pt idx="927">
                  <c:v>0.0480949851466827</c:v>
                </c:pt>
                <c:pt idx="928">
                  <c:v>0.0480978111150139</c:v>
                </c:pt>
                <c:pt idx="929">
                  <c:v>0.0481006302114886</c:v>
                </c:pt>
                <c:pt idx="930">
                  <c:v>0.0481034424574067</c:v>
                </c:pt>
                <c:pt idx="931">
                  <c:v>0.048106247873983</c:v>
                </c:pt>
                <c:pt idx="932">
                  <c:v>0.0481090464823475</c:v>
                </c:pt>
                <c:pt idx="933">
                  <c:v>0.0481118383035456</c:v>
                </c:pt>
                <c:pt idx="934">
                  <c:v>0.0481146233585391</c:v>
                </c:pt>
                <c:pt idx="935">
                  <c:v>0.0481174016682062</c:v>
                </c:pt>
                <c:pt idx="936">
                  <c:v>0.0481201732533418</c:v>
                </c:pt>
                <c:pt idx="937">
                  <c:v>0.0481229381346584</c:v>
                </c:pt>
                <c:pt idx="938">
                  <c:v>0.048125696332786</c:v>
                </c:pt>
                <c:pt idx="939">
                  <c:v>0.0481284478682729</c:v>
                </c:pt>
                <c:pt idx="940">
                  <c:v>0.0481311927615858</c:v>
                </c:pt>
                <c:pt idx="941">
                  <c:v>0.0481339310331104</c:v>
                </c:pt>
                <c:pt idx="942">
                  <c:v>0.0481366627031519</c:v>
                </c:pt>
                <c:pt idx="943">
                  <c:v>0.048139387791935</c:v>
                </c:pt>
                <c:pt idx="944">
                  <c:v>0.0481421063196046</c:v>
                </c:pt>
                <c:pt idx="945">
                  <c:v>0.0481448183062262</c:v>
                </c:pt>
                <c:pt idx="946">
                  <c:v>0.0481475237717863</c:v>
                </c:pt>
                <c:pt idx="947">
                  <c:v>0.0481502227361925</c:v>
                </c:pt>
                <c:pt idx="948">
                  <c:v>0.0481529152192744</c:v>
                </c:pt>
                <c:pt idx="949">
                  <c:v>0.0481556012407833</c:v>
                </c:pt>
                <c:pt idx="950">
                  <c:v>0.0481582808203932</c:v>
                </c:pt>
                <c:pt idx="951">
                  <c:v>0.0481609539777011</c:v>
                </c:pt>
                <c:pt idx="952">
                  <c:v>0.0481636207322269</c:v>
                </c:pt>
                <c:pt idx="953">
                  <c:v>0.0481662811034143</c:v>
                </c:pt>
                <c:pt idx="954">
                  <c:v>0.048168935110631</c:v>
                </c:pt>
                <c:pt idx="955">
                  <c:v>0.0481715827731689</c:v>
                </c:pt>
                <c:pt idx="956">
                  <c:v>0.0481742241102447</c:v>
                </c:pt>
                <c:pt idx="957">
                  <c:v>0.0481768591410003</c:v>
                </c:pt>
                <c:pt idx="958">
                  <c:v>0.0481794878845029</c:v>
                </c:pt>
                <c:pt idx="959">
                  <c:v>0.0481821103597455</c:v>
                </c:pt>
                <c:pt idx="960">
                  <c:v>0.0481847265856473</c:v>
                </c:pt>
                <c:pt idx="961">
                  <c:v>0.0481873365810541</c:v>
                </c:pt>
                <c:pt idx="962">
                  <c:v>0.0481899403647386</c:v>
                </c:pt>
                <c:pt idx="963">
                  <c:v>0.0481925379554007</c:v>
                </c:pt>
                <c:pt idx="964">
                  <c:v>0.0481951293716677</c:v>
                </c:pt>
                <c:pt idx="965">
                  <c:v>0.0481977146320953</c:v>
                </c:pt>
                <c:pt idx="966">
                  <c:v>0.0482002937551669</c:v>
                </c:pt>
                <c:pt idx="967">
                  <c:v>0.0482028667592952</c:v>
                </c:pt>
                <c:pt idx="968">
                  <c:v>0.0482054336628213</c:v>
                </c:pt>
                <c:pt idx="969">
                  <c:v>0.0482079944840159</c:v>
                </c:pt>
                <c:pt idx="970">
                  <c:v>0.0482105492410794</c:v>
                </c:pt>
                <c:pt idx="971">
                  <c:v>0.0482130979521421</c:v>
                </c:pt>
                <c:pt idx="972">
                  <c:v>0.0482156406352648</c:v>
                </c:pt>
                <c:pt idx="973">
                  <c:v>0.0482181773084387</c:v>
                </c:pt>
                <c:pt idx="974">
                  <c:v>0.0482207079895862</c:v>
                </c:pt>
                <c:pt idx="975">
                  <c:v>0.048223232696561</c:v>
                </c:pt>
                <c:pt idx="976">
                  <c:v>0.0482257514471485</c:v>
                </c:pt>
                <c:pt idx="977">
                  <c:v>0.048228264259066</c:v>
                </c:pt>
                <c:pt idx="978">
                  <c:v>0.0482307711499633</c:v>
                </c:pt>
                <c:pt idx="979">
                  <c:v>0.0482332721374225</c:v>
                </c:pt>
                <c:pt idx="980">
                  <c:v>0.0482357672389591</c:v>
                </c:pt>
                <c:pt idx="981">
                  <c:v>0.0482382564720216</c:v>
                </c:pt>
                <c:pt idx="982">
                  <c:v>0.048240739853992</c:v>
                </c:pt>
                <c:pt idx="983">
                  <c:v>0.0482432174021866</c:v>
                </c:pt>
                <c:pt idx="984">
                  <c:v>0.0482456891338555</c:v>
                </c:pt>
                <c:pt idx="985">
                  <c:v>0.0482481550661838</c:v>
                </c:pt>
                <c:pt idx="986">
                  <c:v>0.0482506152162909</c:v>
                </c:pt>
                <c:pt idx="987">
                  <c:v>0.0482530696012318</c:v>
                </c:pt>
                <c:pt idx="988">
                  <c:v>0.0482555182379968</c:v>
                </c:pt>
                <c:pt idx="989">
                  <c:v>0.0482579611435119</c:v>
                </c:pt>
                <c:pt idx="990">
                  <c:v>0.0482603983346394</c:v>
                </c:pt>
                <c:pt idx="991">
                  <c:v>0.0482628298281778</c:v>
                </c:pt>
                <c:pt idx="992">
                  <c:v>0.0482652556408622</c:v>
                </c:pt>
                <c:pt idx="993">
                  <c:v>0.0482676757893649</c:v>
                </c:pt>
                <c:pt idx="994">
                  <c:v>0.0482700902902953</c:v>
                </c:pt>
                <c:pt idx="995">
                  <c:v>0.0482724991602005</c:v>
                </c:pt>
                <c:pt idx="996">
                  <c:v>0.0482749024155652</c:v>
                </c:pt>
                <c:pt idx="997">
                  <c:v>0.0482773000728126</c:v>
                </c:pt>
                <c:pt idx="998">
                  <c:v>0.048279692148304</c:v>
                </c:pt>
                <c:pt idx="999">
                  <c:v>0.0482820786583398</c:v>
                </c:pt>
                <c:pt idx="1000">
                  <c:v>0.048284459619159</c:v>
                </c:pt>
                <c:pt idx="1001">
                  <c:v>0.0482868350469402</c:v>
                </c:pt>
                <c:pt idx="1002">
                  <c:v>0.0482892049578014</c:v>
                </c:pt>
                <c:pt idx="1003">
                  <c:v>0.0482915693678007</c:v>
                </c:pt>
                <c:pt idx="1004">
                  <c:v>0.048293928292936</c:v>
                </c:pt>
                <c:pt idx="1005">
                  <c:v>0.048296281749146</c:v>
                </c:pt>
                <c:pt idx="1006">
                  <c:v>0.0482986297523098</c:v>
                </c:pt>
                <c:pt idx="1007">
                  <c:v>0.0483009723182476</c:v>
                </c:pt>
                <c:pt idx="1008">
                  <c:v>0.0483033094627208</c:v>
                </c:pt>
                <c:pt idx="1009">
                  <c:v>0.0483056412014325</c:v>
                </c:pt>
                <c:pt idx="1010">
                  <c:v>0.0483079675500273</c:v>
                </c:pt>
                <c:pt idx="1011">
                  <c:v>0.0483102885240921</c:v>
                </c:pt>
                <c:pt idx="1012">
                  <c:v>0.048312604139156</c:v>
                </c:pt>
                <c:pt idx="1013">
                  <c:v>0.0483149144106907</c:v>
                </c:pt>
                <c:pt idx="1014">
                  <c:v>0.0483172193541109</c:v>
                </c:pt>
                <c:pt idx="1015">
                  <c:v>0.0483195189847743</c:v>
                </c:pt>
                <c:pt idx="1016">
                  <c:v>0.0483218133179819</c:v>
                </c:pt>
                <c:pt idx="1017">
                  <c:v>0.0483241023689786</c:v>
                </c:pt>
                <c:pt idx="1018">
                  <c:v>0.0483263861529529</c:v>
                </c:pt>
                <c:pt idx="1019">
                  <c:v>0.0483286646850378</c:v>
                </c:pt>
                <c:pt idx="1020">
                  <c:v>0.0483309379803104</c:v>
                </c:pt>
                <c:pt idx="1021">
                  <c:v>0.0483332060537928</c:v>
                </c:pt>
                <c:pt idx="1022">
                  <c:v>0.0483354689204517</c:v>
                </c:pt>
                <c:pt idx="1023">
                  <c:v>0.0483377265951991</c:v>
                </c:pt>
                <c:pt idx="1024">
                  <c:v>0.0483399790928926</c:v>
                </c:pt>
                <c:pt idx="1025">
                  <c:v>0.0483422264283353</c:v>
                </c:pt>
                <c:pt idx="1026">
                  <c:v>0.0483444686162762</c:v>
                </c:pt>
                <c:pt idx="1027">
                  <c:v>0.0483467056714107</c:v>
                </c:pt>
                <c:pt idx="1028">
                  <c:v>0.0483489376083802</c:v>
                </c:pt>
                <c:pt idx="1029">
                  <c:v>0.0483511644417733</c:v>
                </c:pt>
                <c:pt idx="1030">
                  <c:v>0.0483533861861251</c:v>
                </c:pt>
                <c:pt idx="1031">
                  <c:v>0.048355602855918</c:v>
                </c:pt>
                <c:pt idx="1032">
                  <c:v>0.0483578144655818</c:v>
                </c:pt>
                <c:pt idx="1033">
                  <c:v>0.0483600210294939</c:v>
                </c:pt>
                <c:pt idx="1034">
                  <c:v>0.0483622225619796</c:v>
                </c:pt>
                <c:pt idx="1035">
                  <c:v>0.0483644190773121</c:v>
                </c:pt>
                <c:pt idx="1036">
                  <c:v>0.0483666105897133</c:v>
                </c:pt>
                <c:pt idx="1037">
                  <c:v>0.0483687971133533</c:v>
                </c:pt>
                <c:pt idx="1038">
                  <c:v>0.0483709786623512</c:v>
                </c:pt>
                <c:pt idx="1039">
                  <c:v>0.0483731552507752</c:v>
                </c:pt>
                <c:pt idx="1040">
                  <c:v>0.0483753268926426</c:v>
                </c:pt>
                <c:pt idx="1041">
                  <c:v>0.0483774936019201</c:v>
                </c:pt>
                <c:pt idx="1042">
                  <c:v>0.0483796553925245</c:v>
                </c:pt>
                <c:pt idx="1043">
                  <c:v>0.0483818122783222</c:v>
                </c:pt>
                <c:pt idx="1044">
                  <c:v>0.0483839642731298</c:v>
                </c:pt>
                <c:pt idx="1045">
                  <c:v>0.0483861113907144</c:v>
                </c:pt>
                <c:pt idx="1046">
                  <c:v>0.0483882536447937</c:v>
                </c:pt>
                <c:pt idx="1047">
                  <c:v>0.0483903910490363</c:v>
                </c:pt>
                <c:pt idx="1048">
                  <c:v>0.0483925236170615</c:v>
                </c:pt>
                <c:pt idx="1049">
                  <c:v>0.0483946513624403</c:v>
                </c:pt>
                <c:pt idx="1050">
                  <c:v>0.0483967742986951</c:v>
                </c:pt>
                <c:pt idx="1051">
                  <c:v>0.0483988924392997</c:v>
                </c:pt>
                <c:pt idx="1052">
                  <c:v>0.0484010057976803</c:v>
                </c:pt>
                <c:pt idx="1053">
                  <c:v>0.0484031143872148</c:v>
                </c:pt>
                <c:pt idx="1054">
                  <c:v>0.0484052182212336</c:v>
                </c:pt>
                <c:pt idx="1055">
                  <c:v>0.0484073173130199</c:v>
                </c:pt>
                <c:pt idx="1056">
                  <c:v>0.0484094116758093</c:v>
                </c:pt>
                <c:pt idx="1057">
                  <c:v>0.0484115013227906</c:v>
                </c:pt>
                <c:pt idx="1058">
                  <c:v>0.0484135862671057</c:v>
                </c:pt>
                <c:pt idx="1059">
                  <c:v>0.04841566652185</c:v>
                </c:pt>
                <c:pt idx="1060">
                  <c:v>0.0484177421000724</c:v>
                </c:pt>
                <c:pt idx="1061">
                  <c:v>0.0484198130147755</c:v>
                </c:pt>
                <c:pt idx="1062">
                  <c:v>0.0484218792789163</c:v>
                </c:pt>
                <c:pt idx="1063">
                  <c:v>0.0484239409054055</c:v>
                </c:pt>
                <c:pt idx="1064">
                  <c:v>0.0484259979071087</c:v>
                </c:pt>
                <c:pt idx="1065">
                  <c:v>0.0484280502968458</c:v>
                </c:pt>
                <c:pt idx="1066">
                  <c:v>0.0484300980873917</c:v>
                </c:pt>
                <c:pt idx="1067">
                  <c:v>0.0484321412914761</c:v>
                </c:pt>
                <c:pt idx="1068">
                  <c:v>0.048434179921784</c:v>
                </c:pt>
                <c:pt idx="1069">
                  <c:v>0.0484362139909561</c:v>
                </c:pt>
                <c:pt idx="1070">
                  <c:v>0.0484382435115883</c:v>
                </c:pt>
                <c:pt idx="1071">
                  <c:v>0.0484402684962324</c:v>
                </c:pt>
                <c:pt idx="1072">
                  <c:v>0.0484422889573964</c:v>
                </c:pt>
                <c:pt idx="1073">
                  <c:v>0.0484443049075442</c:v>
                </c:pt>
                <c:pt idx="1074">
                  <c:v>0.0484463163590963</c:v>
                </c:pt>
                <c:pt idx="1075">
                  <c:v>0.0484483233244296</c:v>
                </c:pt>
                <c:pt idx="1076">
                  <c:v>0.0484503258158779</c:v>
                </c:pt>
                <c:pt idx="1077">
                  <c:v>0.048452323845732</c:v>
                </c:pt>
                <c:pt idx="1078">
                  <c:v>0.0484543174262395</c:v>
                </c:pt>
                <c:pt idx="1079">
                  <c:v>0.0484563065696056</c:v>
                </c:pt>
                <c:pt idx="1080">
                  <c:v>0.0484582912879931</c:v>
                </c:pt>
                <c:pt idx="1081">
                  <c:v>0.0484602715935221</c:v>
                </c:pt>
                <c:pt idx="1082">
                  <c:v>0.0484622474982709</c:v>
                </c:pt>
                <c:pt idx="1083">
                  <c:v>0.0484642190142758</c:v>
                </c:pt>
                <c:pt idx="1084">
                  <c:v>0.0484661861535313</c:v>
                </c:pt>
                <c:pt idx="1085">
                  <c:v>0.0484681489279903</c:v>
                </c:pt>
                <c:pt idx="1086">
                  <c:v>0.0484701073495642</c:v>
                </c:pt>
                <c:pt idx="1087">
                  <c:v>0.0484720614301234</c:v>
                </c:pt>
                <c:pt idx="1088">
                  <c:v>0.0484740111814972</c:v>
                </c:pt>
                <c:pt idx="1089">
                  <c:v>0.0484759566154739</c:v>
                </c:pt>
                <c:pt idx="1090">
                  <c:v>0.0484778977438011</c:v>
                </c:pt>
                <c:pt idx="1091">
                  <c:v>0.0484798345781861</c:v>
                </c:pt>
                <c:pt idx="1092">
                  <c:v>0.0484817671302957</c:v>
                </c:pt>
                <c:pt idx="1093">
                  <c:v>0.0484836954117565</c:v>
                </c:pt>
                <c:pt idx="1094">
                  <c:v>0.0484856194341552</c:v>
                </c:pt>
                <c:pt idx="1095">
                  <c:v>0.0484875392090386</c:v>
                </c:pt>
                <c:pt idx="1096">
                  <c:v>0.0484894547479138</c:v>
                </c:pt>
                <c:pt idx="1097">
                  <c:v>0.0484913660622487</c:v>
                </c:pt>
                <c:pt idx="1098">
                  <c:v>0.0484932731634715</c:v>
                </c:pt>
                <c:pt idx="1099">
                  <c:v>0.0484951760629715</c:v>
                </c:pt>
                <c:pt idx="1100">
                  <c:v>0.048497074772099</c:v>
                </c:pt>
                <c:pt idx="1101">
                  <c:v>0.0484989693021653</c:v>
                </c:pt>
                <c:pt idx="1102">
                  <c:v>0.0485008596644432</c:v>
                </c:pt>
                <c:pt idx="1103">
                  <c:v>0.0485027458701671</c:v>
                </c:pt>
                <c:pt idx="1104">
                  <c:v>0.0485046279305328</c:v>
                </c:pt>
                <c:pt idx="1105">
                  <c:v>0.0485065058566983</c:v>
                </c:pt>
                <c:pt idx="1106">
                  <c:v>0.0485083796597834</c:v>
                </c:pt>
                <c:pt idx="1107">
                  <c:v>0.04851024935087</c:v>
                </c:pt>
                <c:pt idx="1108">
                  <c:v>0.0485121149410025</c:v>
                </c:pt>
                <c:pt idx="1109">
                  <c:v>0.0485139764411876</c:v>
                </c:pt>
                <c:pt idx="1110">
                  <c:v>0.0485158338623948</c:v>
                </c:pt>
                <c:pt idx="1111">
                  <c:v>0.0485176872155564</c:v>
                </c:pt>
                <c:pt idx="1112">
                  <c:v>0.0485195365115675</c:v>
                </c:pt>
                <c:pt idx="1113">
                  <c:v>0.0485213817612865</c:v>
                </c:pt>
                <c:pt idx="1114">
                  <c:v>0.048523222975535</c:v>
                </c:pt>
                <c:pt idx="1115">
                  <c:v>0.0485250601650979</c:v>
                </c:pt>
                <c:pt idx="1116">
                  <c:v>0.048526893340724</c:v>
                </c:pt>
                <c:pt idx="1117">
                  <c:v>0.0485287225131255</c:v>
                </c:pt>
                <c:pt idx="1118">
                  <c:v>0.0485305476929787</c:v>
                </c:pt>
                <c:pt idx="1119">
                  <c:v>0.0485323688909238</c:v>
                </c:pt>
                <c:pt idx="1120">
                  <c:v>0.0485341861175653</c:v>
                </c:pt>
                <c:pt idx="1121">
                  <c:v>0.0485359993834719</c:v>
                </c:pt>
                <c:pt idx="1122">
                  <c:v>0.048537808699177</c:v>
                </c:pt>
                <c:pt idx="1123">
                  <c:v>0.0485396140751784</c:v>
                </c:pt>
                <c:pt idx="1124">
                  <c:v>0.0485414155219389</c:v>
                </c:pt>
                <c:pt idx="1125">
                  <c:v>0.0485432130498861</c:v>
                </c:pt>
                <c:pt idx="1126">
                  <c:v>0.0485450066694127</c:v>
                </c:pt>
                <c:pt idx="1127">
                  <c:v>0.0485467963908766</c:v>
                </c:pt>
                <c:pt idx="1128">
                  <c:v>0.0485485822246012</c:v>
                </c:pt>
                <c:pt idx="1129">
                  <c:v>0.0485503641808753</c:v>
                </c:pt>
                <c:pt idx="1130">
                  <c:v>0.0485521422699533</c:v>
                </c:pt>
                <c:pt idx="1131">
                  <c:v>0.0485539165020555</c:v>
                </c:pt>
                <c:pt idx="1132">
                  <c:v>0.0485556868873683</c:v>
                </c:pt>
                <c:pt idx="1133">
                  <c:v>0.0485574534360437</c:v>
                </c:pt>
                <c:pt idx="1134">
                  <c:v>0.0485592161582005</c:v>
                </c:pt>
                <c:pt idx="1135">
                  <c:v>0.0485609750639235</c:v>
                </c:pt>
                <c:pt idx="1136">
                  <c:v>0.048562730163264</c:v>
                </c:pt>
                <c:pt idx="1137">
                  <c:v>0.0485644814662402</c:v>
                </c:pt>
                <c:pt idx="1138">
                  <c:v>0.0485662289828368</c:v>
                </c:pt>
                <c:pt idx="1139">
                  <c:v>0.0485679727230056</c:v>
                </c:pt>
                <c:pt idx="1140">
                  <c:v>0.0485697126966654</c:v>
                </c:pt>
                <c:pt idx="1141">
                  <c:v>0.0485714489137021</c:v>
                </c:pt>
                <c:pt idx="1142">
                  <c:v>0.0485731813839691</c:v>
                </c:pt>
                <c:pt idx="1143">
                  <c:v>0.0485749101172871</c:v>
                </c:pt>
                <c:pt idx="1144">
                  <c:v>0.0485766351234446</c:v>
                </c:pt>
                <c:pt idx="1145">
                  <c:v>0.0485783564121975</c:v>
                </c:pt>
                <c:pt idx="1146">
                  <c:v>0.0485800739932699</c:v>
                </c:pt>
                <c:pt idx="1147">
                  <c:v>0.0485817878763536</c:v>
                </c:pt>
                <c:pt idx="1148">
                  <c:v>0.0485834980711087</c:v>
                </c:pt>
                <c:pt idx="1149">
                  <c:v>0.0485852045871636</c:v>
                </c:pt>
                <c:pt idx="1150">
                  <c:v>0.0485869074341149</c:v>
                </c:pt>
                <c:pt idx="1151">
                  <c:v>0.0485886066215278</c:v>
                </c:pt>
                <c:pt idx="1152">
                  <c:v>0.0485903021589362</c:v>
                </c:pt>
                <c:pt idx="1153">
                  <c:v>0.0485919940558427</c:v>
                </c:pt>
                <c:pt idx="1154">
                  <c:v>0.0485936823217188</c:v>
                </c:pt>
                <c:pt idx="1155">
                  <c:v>0.048595366966005</c:v>
                </c:pt>
                <c:pt idx="1156">
                  <c:v>0.0485970479981111</c:v>
                </c:pt>
                <c:pt idx="1157">
                  <c:v>0.0485987254274159</c:v>
                </c:pt>
                <c:pt idx="1158">
                  <c:v>0.0486003992632679</c:v>
                </c:pt>
                <c:pt idx="1159">
                  <c:v>0.0486020695149849</c:v>
                </c:pt>
                <c:pt idx="1160">
                  <c:v>0.0486037361918544</c:v>
                </c:pt>
                <c:pt idx="1161">
                  <c:v>0.0486053993031337</c:v>
                </c:pt>
                <c:pt idx="1162">
                  <c:v>0.0486070588580501</c:v>
                </c:pt>
                <c:pt idx="1163">
                  <c:v>0.0486087148658007</c:v>
                </c:pt>
                <c:pt idx="1164">
                  <c:v>0.0486103673355528</c:v>
                </c:pt>
                <c:pt idx="1165">
                  <c:v>0.0486120162764441</c:v>
                </c:pt>
                <c:pt idx="1166">
                  <c:v>0.0486136616975826</c:v>
                </c:pt>
                <c:pt idx="1167">
                  <c:v>0.0486153036080466</c:v>
                </c:pt>
                <c:pt idx="1168">
                  <c:v>0.0486169420168854</c:v>
                </c:pt>
                <c:pt idx="1169">
                  <c:v>0.0486185769331186</c:v>
                </c:pt>
                <c:pt idx="1170">
                  <c:v>0.048620208365737</c:v>
                </c:pt>
                <c:pt idx="1171">
                  <c:v>0.0486218363237023</c:v>
                </c:pt>
                <c:pt idx="1172">
                  <c:v>0.048623460815947</c:v>
                </c:pt>
                <c:pt idx="1173">
                  <c:v>0.0486250818513753</c:v>
                </c:pt>
                <c:pt idx="1174">
                  <c:v>0.0486266994388622</c:v>
                </c:pt>
                <c:pt idx="1175">
                  <c:v>0.0486283135872545</c:v>
                </c:pt>
                <c:pt idx="1176">
                  <c:v>0.0486299243053704</c:v>
                </c:pt>
                <c:pt idx="1177">
                  <c:v>0.0486315316019998</c:v>
                </c:pt>
                <c:pt idx="1178">
                  <c:v>0.0486331354859043</c:v>
                </c:pt>
                <c:pt idx="1179">
                  <c:v>0.0486347359658174</c:v>
                </c:pt>
                <c:pt idx="1180">
                  <c:v>0.0486363330504448</c:v>
                </c:pt>
                <c:pt idx="1181">
                  <c:v>0.048637926748464</c:v>
                </c:pt>
                <c:pt idx="1182">
                  <c:v>0.048639517068525</c:v>
                </c:pt>
                <c:pt idx="1183">
                  <c:v>0.0486411040192499</c:v>
                </c:pt>
                <c:pt idx="1184">
                  <c:v>0.0486426876092333</c:v>
                </c:pt>
                <c:pt idx="1185">
                  <c:v>0.0486442678470425</c:v>
                </c:pt>
                <c:pt idx="1186">
                  <c:v>0.0486458447412173</c:v>
                </c:pt>
                <c:pt idx="1187">
                  <c:v>0.0486474183002704</c:v>
                </c:pt>
                <c:pt idx="1188">
                  <c:v>0.0486489885326872</c:v>
                </c:pt>
                <c:pt idx="1189">
                  <c:v>0.0486505554469263</c:v>
                </c:pt>
                <c:pt idx="1190">
                  <c:v>0.0486521190514191</c:v>
                </c:pt>
                <c:pt idx="1191">
                  <c:v>0.0486536793545705</c:v>
                </c:pt>
                <c:pt idx="1192">
                  <c:v>0.0486552363647586</c:v>
                </c:pt>
                <c:pt idx="1193">
                  <c:v>0.0486567900903349</c:v>
                </c:pt>
                <c:pt idx="1194">
                  <c:v>0.0486583405396243</c:v>
                </c:pt>
                <c:pt idx="1195">
                  <c:v>0.0486598877209255</c:v>
                </c:pt>
                <c:pt idx="1196">
                  <c:v>0.0486614316425108</c:v>
                </c:pt>
                <c:pt idx="1197">
                  <c:v>0.0486629723126264</c:v>
                </c:pt>
                <c:pt idx="1198">
                  <c:v>0.0486645097394924</c:v>
                </c:pt>
                <c:pt idx="1199">
                  <c:v>0.0486660439313029</c:v>
                </c:pt>
                <c:pt idx="1200">
                  <c:v>0.0486675748962263</c:v>
                </c:pt>
                <c:pt idx="1201">
                  <c:v>0.0486691026424049</c:v>
                </c:pt>
                <c:pt idx="1202">
                  <c:v>0.0486706271779557</c:v>
                </c:pt>
                <c:pt idx="1203">
                  <c:v>0.0486721485109699</c:v>
                </c:pt>
                <c:pt idx="1204">
                  <c:v>0.0486736666495133</c:v>
                </c:pt>
                <c:pt idx="1205">
                  <c:v>0.0486751816016264</c:v>
                </c:pt>
                <c:pt idx="1206">
                  <c:v>0.0486766933753244</c:v>
                </c:pt>
                <c:pt idx="1207">
                  <c:v>0.0486782019785972</c:v>
                </c:pt>
                <c:pt idx="1208">
                  <c:v>0.0486797074194098</c:v>
                </c:pt>
                <c:pt idx="1209">
                  <c:v>0.0486812097057023</c:v>
                </c:pt>
                <c:pt idx="1210">
                  <c:v>0.0486827088453897</c:v>
                </c:pt>
                <c:pt idx="1211">
                  <c:v>0.0486842048463623</c:v>
                </c:pt>
                <c:pt idx="1212">
                  <c:v>0.0486856977164858</c:v>
                </c:pt>
                <c:pt idx="1213">
                  <c:v>0.0486871874636013</c:v>
                </c:pt>
                <c:pt idx="1214">
                  <c:v>0.0486886740955254</c:v>
                </c:pt>
                <c:pt idx="1215">
                  <c:v>0.0486901576200502</c:v>
                </c:pt>
                <c:pt idx="1216">
                  <c:v>0.0486916380449436</c:v>
                </c:pt>
                <c:pt idx="1217">
                  <c:v>0.0486931153779494</c:v>
                </c:pt>
                <c:pt idx="1218">
                  <c:v>0.0486945896267871</c:v>
                </c:pt>
                <c:pt idx="1219">
                  <c:v>0.0486960607991522</c:v>
                </c:pt>
                <c:pt idx="1220">
                  <c:v>0.0486975289027165</c:v>
                </c:pt>
                <c:pt idx="1221">
                  <c:v>0.0486989939451276</c:v>
                </c:pt>
                <c:pt idx="1222">
                  <c:v>0.0487004559340098</c:v>
                </c:pt>
                <c:pt idx="1223">
                  <c:v>0.0487019148769633</c:v>
                </c:pt>
                <c:pt idx="1224">
                  <c:v>0.0487033707815651</c:v>
                </c:pt>
                <c:pt idx="1225">
                  <c:v>0.0487048236553685</c:v>
                </c:pt>
                <c:pt idx="1226">
                  <c:v>0.0487062735059035</c:v>
                </c:pt>
                <c:pt idx="1227">
                  <c:v>0.048707720340677</c:v>
                </c:pt>
                <c:pt idx="1228">
                  <c:v>0.0487091641671724</c:v>
                </c:pt>
                <c:pt idx="1229">
                  <c:v>0.0487106049928501</c:v>
                </c:pt>
                <c:pt idx="1230">
                  <c:v>0.0487120428251476</c:v>
                </c:pt>
                <c:pt idx="1231">
                  <c:v>0.0487134776714793</c:v>
                </c:pt>
                <c:pt idx="1232">
                  <c:v>0.0487149095392369</c:v>
                </c:pt>
                <c:pt idx="1233">
                  <c:v>0.0487163384357893</c:v>
                </c:pt>
                <c:pt idx="1234">
                  <c:v>0.0487177643684825</c:v>
                </c:pt>
                <c:pt idx="1235">
                  <c:v>0.0487191873446404</c:v>
                </c:pt>
                <c:pt idx="1236">
                  <c:v>0.048720607371564</c:v>
                </c:pt>
                <c:pt idx="1237">
                  <c:v>0.048722024456532</c:v>
                </c:pt>
                <c:pt idx="1238">
                  <c:v>0.0487234386068008</c:v>
                </c:pt>
                <c:pt idx="1239">
                  <c:v>0.0487248498296045</c:v>
                </c:pt>
                <c:pt idx="1240">
                  <c:v>0.0487262581321553</c:v>
                </c:pt>
                <c:pt idx="1241">
                  <c:v>0.0487276635216429</c:v>
                </c:pt>
                <c:pt idx="1242">
                  <c:v>0.0487290660052354</c:v>
                </c:pt>
                <c:pt idx="1243">
                  <c:v>0.0487304655900788</c:v>
                </c:pt>
                <c:pt idx="1244">
                  <c:v>0.0487318622832973</c:v>
                </c:pt>
                <c:pt idx="1245">
                  <c:v>0.0487332560919933</c:v>
                </c:pt>
                <c:pt idx="1246">
                  <c:v>0.0487346470232478</c:v>
                </c:pt>
                <c:pt idx="1247">
                  <c:v>0.0487360350841199</c:v>
                </c:pt>
                <c:pt idx="1248">
                  <c:v>0.0487374202816474</c:v>
                </c:pt>
                <c:pt idx="1249">
                  <c:v>0.0487388026228467</c:v>
                </c:pt>
                <c:pt idx="1250">
                  <c:v>0.0487401821147128</c:v>
                </c:pt>
                <c:pt idx="1251">
                  <c:v>0.0487415587642194</c:v>
                </c:pt>
                <c:pt idx="1252">
                  <c:v>0.0487429325783192</c:v>
                </c:pt>
                <c:pt idx="1253">
                  <c:v>0.0487443035639436</c:v>
                </c:pt>
                <c:pt idx="1254">
                  <c:v>0.0487456717280031</c:v>
                </c:pt>
                <c:pt idx="1255">
                  <c:v>0.0487470370773874</c:v>
                </c:pt>
                <c:pt idx="1256">
                  <c:v>0.0487483996189651</c:v>
                </c:pt>
                <c:pt idx="1257">
                  <c:v>0.0487497593595842</c:v>
                </c:pt>
                <c:pt idx="1258">
                  <c:v>0.048751116306072</c:v>
                </c:pt>
                <c:pt idx="1259">
                  <c:v>0.0487524704652349</c:v>
                </c:pt>
                <c:pt idx="1260">
                  <c:v>0.0487538218438592</c:v>
                </c:pt>
                <c:pt idx="1261">
                  <c:v>0.0487551704487105</c:v>
                </c:pt>
                <c:pt idx="1262">
                  <c:v>0.0487565162865339</c:v>
                </c:pt>
                <c:pt idx="1263">
                  <c:v>0.0487578593640545</c:v>
                </c:pt>
                <c:pt idx="1264">
                  <c:v>0.0487591996879768</c:v>
                </c:pt>
                <c:pt idx="1265">
                  <c:v>0.0487605372649854</c:v>
                </c:pt>
                <c:pt idx="1266">
                  <c:v>0.0487618721017448</c:v>
                </c:pt>
                <c:pt idx="1267">
                  <c:v>0.0487632042048994</c:v>
                </c:pt>
                <c:pt idx="1268">
                  <c:v>0.0487645335810736</c:v>
                </c:pt>
                <c:pt idx="1269">
                  <c:v>0.0487658602368722</c:v>
                </c:pt>
                <c:pt idx="1270">
                  <c:v>0.0487671841788798</c:v>
                </c:pt>
                <c:pt idx="1271">
                  <c:v>0.0487685054136618</c:v>
                </c:pt>
                <c:pt idx="1272">
                  <c:v>0.0487698239477635</c:v>
                </c:pt>
                <c:pt idx="1273">
                  <c:v>0.0487711397877109</c:v>
                </c:pt>
                <c:pt idx="1274">
                  <c:v>0.0487724529400103</c:v>
                </c:pt>
                <c:pt idx="1275">
                  <c:v>0.0487737634111489</c:v>
                </c:pt>
                <c:pt idx="1276">
                  <c:v>0.0487750712075942</c:v>
                </c:pt>
                <c:pt idx="1277">
                  <c:v>0.0487763763357946</c:v>
                </c:pt>
                <c:pt idx="1278">
                  <c:v>0.0487776788021793</c:v>
                </c:pt>
                <c:pt idx="1279">
                  <c:v>0.0487789786131583</c:v>
                </c:pt>
                <c:pt idx="1280">
                  <c:v>0.0487802757751225</c:v>
                </c:pt>
                <c:pt idx="1281">
                  <c:v>0.0487815702944439</c:v>
                </c:pt>
                <c:pt idx="1282">
                  <c:v>0.0487828621774755</c:v>
                </c:pt>
                <c:pt idx="1283">
                  <c:v>0.0487841514305516</c:v>
                </c:pt>
                <c:pt idx="1284">
                  <c:v>0.0487854380599874</c:v>
                </c:pt>
                <c:pt idx="1285">
                  <c:v>0.0487867220720796</c:v>
                </c:pt>
                <c:pt idx="1286">
                  <c:v>0.0487880034731063</c:v>
                </c:pt>
                <c:pt idx="1287">
                  <c:v>0.0487892822693269</c:v>
                </c:pt>
                <c:pt idx="1288">
                  <c:v>0.0487905584669822</c:v>
                </c:pt>
                <c:pt idx="1289">
                  <c:v>0.0487918320722949</c:v>
                </c:pt>
                <c:pt idx="1290">
                  <c:v>0.0487931030914689</c:v>
                </c:pt>
                <c:pt idx="1291">
                  <c:v>0.0487943715306901</c:v>
                </c:pt>
                <c:pt idx="1292">
                  <c:v>0.0487956373961259</c:v>
                </c:pt>
                <c:pt idx="1293">
                  <c:v>0.0487969006939258</c:v>
                </c:pt>
                <c:pt idx="1294">
                  <c:v>0.048798161430221</c:v>
                </c:pt>
                <c:pt idx="1295">
                  <c:v>0.0487994196111247</c:v>
                </c:pt>
                <c:pt idx="1296">
                  <c:v>0.0488006752427322</c:v>
                </c:pt>
                <c:pt idx="1297">
                  <c:v>0.0488019283311206</c:v>
                </c:pt>
                <c:pt idx="1298">
                  <c:v>0.0488031788823496</c:v>
                </c:pt>
                <c:pt idx="1299">
                  <c:v>0.0488044269024608</c:v>
                </c:pt>
                <c:pt idx="1300">
                  <c:v>0.0488056723974781</c:v>
                </c:pt>
                <c:pt idx="1301">
                  <c:v>0.0488069153734078</c:v>
                </c:pt>
                <c:pt idx="1302">
                  <c:v>0.0488081558362387</c:v>
                </c:pt>
                <c:pt idx="1303">
                  <c:v>0.048809393791942</c:v>
                </c:pt>
                <c:pt idx="1304">
                  <c:v>0.0488106292464713</c:v>
                </c:pt>
                <c:pt idx="1305">
                  <c:v>0.0488118622057631</c:v>
                </c:pt>
                <c:pt idx="1306">
                  <c:v>0.0488130926757362</c:v>
                </c:pt>
                <c:pt idx="1307">
                  <c:v>0.0488143206622924</c:v>
                </c:pt>
                <c:pt idx="1308">
                  <c:v>0.0488155461713162</c:v>
                </c:pt>
                <c:pt idx="1309">
                  <c:v>0.048816769208675</c:v>
                </c:pt>
                <c:pt idx="1310">
                  <c:v>0.048817989780219</c:v>
                </c:pt>
                <c:pt idx="1311">
                  <c:v>0.0488192078917815</c:v>
                </c:pt>
                <c:pt idx="1312">
                  <c:v>0.0488204235491786</c:v>
                </c:pt>
                <c:pt idx="1313">
                  <c:v>0.0488216367582099</c:v>
                </c:pt>
                <c:pt idx="1314">
                  <c:v>0.0488228475246578</c:v>
                </c:pt>
                <c:pt idx="1315">
                  <c:v>0.048824055854288</c:v>
                </c:pt>
                <c:pt idx="1316">
                  <c:v>0.0488252617528496</c:v>
                </c:pt>
                <c:pt idx="1317">
                  <c:v>0.0488264652260749</c:v>
                </c:pt>
                <c:pt idx="1318">
                  <c:v>0.0488276662796797</c:v>
                </c:pt>
                <c:pt idx="1319">
                  <c:v>0.0488288649193633</c:v>
                </c:pt>
                <c:pt idx="1320">
                  <c:v>0.0488300611508082</c:v>
                </c:pt>
                <c:pt idx="1321">
                  <c:v>0.0488312549796808</c:v>
                </c:pt>
                <c:pt idx="1322">
                  <c:v>0.0488324464116311</c:v>
                </c:pt>
                <c:pt idx="1323">
                  <c:v>0.0488336354522927</c:v>
                </c:pt>
                <c:pt idx="1324">
                  <c:v>0.0488348221072829</c:v>
                </c:pt>
                <c:pt idx="1325">
                  <c:v>0.048836006382203</c:v>
                </c:pt>
                <c:pt idx="1326">
                  <c:v>0.048837188282638</c:v>
                </c:pt>
                <c:pt idx="1327">
                  <c:v>0.0488383678141569</c:v>
                </c:pt>
                <c:pt idx="1328">
                  <c:v>0.0488395449823125</c:v>
                </c:pt>
                <c:pt idx="1329">
                  <c:v>0.048840719792642</c:v>
                </c:pt>
                <c:pt idx="1330">
                  <c:v>0.0488418922506664</c:v>
                </c:pt>
                <c:pt idx="1331">
                  <c:v>0.048843062361891</c:v>
                </c:pt>
                <c:pt idx="1332">
                  <c:v>0.0488442301318051</c:v>
                </c:pt>
                <c:pt idx="1333">
                  <c:v>0.0488453955658825</c:v>
                </c:pt>
                <c:pt idx="1334">
                  <c:v>0.0488465586695813</c:v>
                </c:pt>
                <c:pt idx="1335">
                  <c:v>0.0488477194483438</c:v>
                </c:pt>
                <c:pt idx="1336">
                  <c:v>0.0488488779075969</c:v>
                </c:pt>
                <c:pt idx="1337">
                  <c:v>0.0488500340527518</c:v>
                </c:pt>
                <c:pt idx="1338">
                  <c:v>0.0488511878892045</c:v>
                </c:pt>
                <c:pt idx="1339">
                  <c:v>0.0488523394223354</c:v>
                </c:pt>
                <c:pt idx="1340">
                  <c:v>0.0488534886575095</c:v>
                </c:pt>
                <c:pt idx="1341">
                  <c:v>0.0488546356000768</c:v>
                </c:pt>
                <c:pt idx="1342">
                  <c:v>0.0488557802553717</c:v>
                </c:pt>
                <c:pt idx="1343">
                  <c:v>0.0488569226287136</c:v>
                </c:pt>
                <c:pt idx="1344">
                  <c:v>0.0488580627254068</c:v>
                </c:pt>
                <c:pt idx="1345">
                  <c:v>0.0488592005507404</c:v>
                </c:pt>
                <c:pt idx="1346">
                  <c:v>0.0488603361099885</c:v>
                </c:pt>
                <c:pt idx="1347">
                  <c:v>0.0488614694084103</c:v>
                </c:pt>
                <c:pt idx="1348">
                  <c:v>0.04886260045125</c:v>
                </c:pt>
                <c:pt idx="1349">
                  <c:v>0.0488637292437369</c:v>
                </c:pt>
                <c:pt idx="1350">
                  <c:v>0.0488648557910856</c:v>
                </c:pt>
                <c:pt idx="1351">
                  <c:v>0.0488659800984958</c:v>
                </c:pt>
                <c:pt idx="1352">
                  <c:v>0.0488671021711525</c:v>
                </c:pt>
                <c:pt idx="1353">
                  <c:v>0.0488682220142262</c:v>
                </c:pt>
                <c:pt idx="1354">
                  <c:v>0.0488693396328726</c:v>
                </c:pt>
                <c:pt idx="1355">
                  <c:v>0.0488704550322328</c:v>
                </c:pt>
                <c:pt idx="1356">
                  <c:v>0.0488715682174336</c:v>
                </c:pt>
                <c:pt idx="1357">
                  <c:v>0.0488726791935873</c:v>
                </c:pt>
                <c:pt idx="1358">
                  <c:v>0.0488737879657915</c:v>
                </c:pt>
                <c:pt idx="1359">
                  <c:v>0.0488748945391298</c:v>
                </c:pt>
                <c:pt idx="1360">
                  <c:v>0.0488759989186713</c:v>
                </c:pt>
                <c:pt idx="1361">
                  <c:v>0.0488771011094709</c:v>
                </c:pt>
                <c:pt idx="1362">
                  <c:v>0.0488782011165692</c:v>
                </c:pt>
                <c:pt idx="1363">
                  <c:v>0.0488792989449928</c:v>
                </c:pt>
                <c:pt idx="1364">
                  <c:v>0.048880394599754</c:v>
                </c:pt>
                <c:pt idx="1365">
                  <c:v>0.0488814880858512</c:v>
                </c:pt>
                <c:pt idx="1366">
                  <c:v>0.0488825794082686</c:v>
                </c:pt>
                <c:pt idx="1367">
                  <c:v>0.0488836685719767</c:v>
                </c:pt>
                <c:pt idx="1368">
                  <c:v>0.0488847555819318</c:v>
                </c:pt>
                <c:pt idx="1369">
                  <c:v>0.0488858404430764</c:v>
                </c:pt>
                <c:pt idx="1370">
                  <c:v>0.0488869231603394</c:v>
                </c:pt>
                <c:pt idx="1371">
                  <c:v>0.0488880037386357</c:v>
                </c:pt>
                <c:pt idx="1372">
                  <c:v>0.0488890821828664</c:v>
                </c:pt>
                <c:pt idx="1373">
                  <c:v>0.0488901584979192</c:v>
                </c:pt>
                <c:pt idx="1374">
                  <c:v>0.0488912326886679</c:v>
                </c:pt>
                <c:pt idx="1375">
                  <c:v>0.0488923047599729</c:v>
                </c:pt>
                <c:pt idx="1376">
                  <c:v>0.0488933747166809</c:v>
                </c:pt>
                <c:pt idx="1377">
                  <c:v>0.0488944425636253</c:v>
                </c:pt>
                <c:pt idx="1378">
                  <c:v>0.0488955083056258</c:v>
                </c:pt>
                <c:pt idx="1379">
                  <c:v>0.048896571947489</c:v>
                </c:pt>
                <c:pt idx="1380">
                  <c:v>0.0488976334940079</c:v>
                </c:pt>
                <c:pt idx="1381">
                  <c:v>0.0488986929499623</c:v>
                </c:pt>
                <c:pt idx="1382">
                  <c:v>0.0488997503201186</c:v>
                </c:pt>
                <c:pt idx="1383">
                  <c:v>0.0489008056092303</c:v>
                </c:pt>
                <c:pt idx="1384">
                  <c:v>0.0489018588220374</c:v>
                </c:pt>
                <c:pt idx="1385">
                  <c:v>0.0489029099632669</c:v>
                </c:pt>
                <c:pt idx="1386">
                  <c:v>0.0489039590376327</c:v>
                </c:pt>
                <c:pt idx="1387">
                  <c:v>0.0489050060498357</c:v>
                </c:pt>
                <c:pt idx="1388">
                  <c:v>0.0489060510045637</c:v>
                </c:pt>
                <c:pt idx="1389">
                  <c:v>0.0489070939064918</c:v>
                </c:pt>
                <c:pt idx="1390">
                  <c:v>0.0489081347602818</c:v>
                </c:pt>
                <c:pt idx="1391">
                  <c:v>0.0489091735705831</c:v>
                </c:pt>
                <c:pt idx="1392">
                  <c:v>0.0489102103420318</c:v>
                </c:pt>
                <c:pt idx="1393">
                  <c:v>0.0489112450792517</c:v>
                </c:pt>
                <c:pt idx="1394">
                  <c:v>0.0489122777868534</c:v>
                </c:pt>
                <c:pt idx="1395">
                  <c:v>0.0489133084694352</c:v>
                </c:pt>
                <c:pt idx="1396">
                  <c:v>0.0489143371315826</c:v>
                </c:pt>
                <c:pt idx="1397">
                  <c:v>0.0489153637778684</c:v>
                </c:pt>
                <c:pt idx="1398">
                  <c:v>0.0489163884128531</c:v>
                </c:pt>
                <c:pt idx="1399">
                  <c:v>0.0489174110410843</c:v>
                </c:pt>
                <c:pt idx="1400">
                  <c:v>0.0489184316670975</c:v>
                </c:pt>
                <c:pt idx="1401">
                  <c:v>0.0489194502954156</c:v>
                </c:pt>
                <c:pt idx="1402">
                  <c:v>0.0489204669305491</c:v>
                </c:pt>
                <c:pt idx="1403">
                  <c:v>0.0489214815769962</c:v>
                </c:pt>
                <c:pt idx="1404">
                  <c:v>0.0489224942392427</c:v>
                </c:pt>
                <c:pt idx="1405">
                  <c:v>0.0489235049217623</c:v>
                </c:pt>
                <c:pt idx="1406">
                  <c:v>0.0489245136290163</c:v>
                </c:pt>
                <c:pt idx="1407">
                  <c:v>0.0489255203654539</c:v>
                </c:pt>
                <c:pt idx="1408">
                  <c:v>0.0489265251355122</c:v>
                </c:pt>
                <c:pt idx="1409">
                  <c:v>0.0489275279436161</c:v>
                </c:pt>
                <c:pt idx="1410">
                  <c:v>0.0489285287941784</c:v>
                </c:pt>
                <c:pt idx="1411">
                  <c:v>0.0489295276916002</c:v>
                </c:pt>
                <c:pt idx="1412">
                  <c:v>0.0489305246402702</c:v>
                </c:pt>
                <c:pt idx="1413">
                  <c:v>0.0489315196445654</c:v>
                </c:pt>
                <c:pt idx="1414">
                  <c:v>0.0489325127088508</c:v>
                </c:pt>
                <c:pt idx="1415">
                  <c:v>0.0489335038374797</c:v>
                </c:pt>
                <c:pt idx="1416">
                  <c:v>0.0489344930347933</c:v>
                </c:pt>
                <c:pt idx="1417">
                  <c:v>0.0489354803051214</c:v>
                </c:pt>
                <c:pt idx="1418">
                  <c:v>0.0489364656527816</c:v>
                </c:pt>
                <c:pt idx="1419">
                  <c:v>0.0489374490820802</c:v>
                </c:pt>
                <c:pt idx="1420">
                  <c:v>0.0489384305973117</c:v>
                </c:pt>
                <c:pt idx="1421">
                  <c:v>0.0489394102027588</c:v>
                </c:pt>
                <c:pt idx="1422">
                  <c:v>0.0489403879026928</c:v>
                </c:pt>
                <c:pt idx="1423">
                  <c:v>0.0489413637013735</c:v>
                </c:pt>
                <c:pt idx="1424">
                  <c:v>0.0489423376030491</c:v>
                </c:pt>
                <c:pt idx="1425">
                  <c:v>0.0489433096119562</c:v>
                </c:pt>
                <c:pt idx="1426">
                  <c:v>0.0489442797323203</c:v>
                </c:pt>
                <c:pt idx="1427">
                  <c:v>0.0489452479683551</c:v>
                </c:pt>
                <c:pt idx="1428">
                  <c:v>0.0489462143242633</c:v>
                </c:pt>
                <c:pt idx="1429">
                  <c:v>0.0489471788042361</c:v>
                </c:pt>
                <c:pt idx="1430">
                  <c:v>0.0489481414124534</c:v>
                </c:pt>
                <c:pt idx="1431">
                  <c:v>0.048949102153084</c:v>
                </c:pt>
                <c:pt idx="1432">
                  <c:v>0.0489500610302853</c:v>
                </c:pt>
                <c:pt idx="1433">
                  <c:v>0.0489510180482036</c:v>
                </c:pt>
                <c:pt idx="1434">
                  <c:v>0.0489519732109742</c:v>
                </c:pt>
                <c:pt idx="1435">
                  <c:v>0.0489529265227211</c:v>
                </c:pt>
                <c:pt idx="1436">
                  <c:v>0.0489538779875574</c:v>
                </c:pt>
                <c:pt idx="1437">
                  <c:v>0.048954827609585</c:v>
                </c:pt>
                <c:pt idx="1438">
                  <c:v>0.0489557753928951</c:v>
                </c:pt>
                <c:pt idx="1439">
                  <c:v>0.0489567213415676</c:v>
                </c:pt>
                <c:pt idx="1440">
                  <c:v>0.0489576654596717</c:v>
                </c:pt>
                <c:pt idx="1441">
                  <c:v>0.0489586077512658</c:v>
                </c:pt>
                <c:pt idx="1442">
                  <c:v>0.0489595482203972</c:v>
                </c:pt>
                <c:pt idx="1443">
                  <c:v>0.0489604868711025</c:v>
                </c:pt>
                <c:pt idx="1444">
                  <c:v>0.0489614237074076</c:v>
                </c:pt>
                <c:pt idx="1445">
                  <c:v>0.0489623587333277</c:v>
                </c:pt>
                <c:pt idx="1446">
                  <c:v>0.048963291952867</c:v>
                </c:pt>
                <c:pt idx="1447">
                  <c:v>0.0489642233700195</c:v>
                </c:pt>
                <c:pt idx="1448">
                  <c:v>0.0489651529887681</c:v>
                </c:pt>
                <c:pt idx="1449">
                  <c:v>0.0489660808130854</c:v>
                </c:pt>
                <c:pt idx="1450">
                  <c:v>0.0489670068469333</c:v>
                </c:pt>
                <c:pt idx="1451">
                  <c:v>0.0489679310942633</c:v>
                </c:pt>
                <c:pt idx="1452">
                  <c:v>0.0489688535590162</c:v>
                </c:pt>
                <c:pt idx="1453">
                  <c:v>0.0489697742451226</c:v>
                </c:pt>
                <c:pt idx="1454">
                  <c:v>0.0489706931565025</c:v>
                </c:pt>
                <c:pt idx="1455">
                  <c:v>0.0489716102970655</c:v>
                </c:pt>
                <c:pt idx="1456">
                  <c:v>0.048972525670711</c:v>
                </c:pt>
                <c:pt idx="1457">
                  <c:v>0.0489734392813278</c:v>
                </c:pt>
                <c:pt idx="1458">
                  <c:v>0.0489743511327947</c:v>
                </c:pt>
                <c:pt idx="1459">
                  <c:v>0.04897526122898</c:v>
                </c:pt>
                <c:pt idx="1460">
                  <c:v>0.048976169573742</c:v>
                </c:pt>
                <c:pt idx="1461">
                  <c:v>0.0489770761709287</c:v>
                </c:pt>
                <c:pt idx="1462">
                  <c:v>0.0489779810243779</c:v>
                </c:pt>
                <c:pt idx="1463">
                  <c:v>0.0489788841379173</c:v>
                </c:pt>
                <c:pt idx="1464">
                  <c:v>0.0489797855153646</c:v>
                </c:pt>
                <c:pt idx="1465">
                  <c:v>0.0489806851605272</c:v>
                </c:pt>
                <c:pt idx="1466">
                  <c:v>0.0489815830772028</c:v>
                </c:pt>
                <c:pt idx="1467">
                  <c:v>0.0489824792691789</c:v>
                </c:pt>
                <c:pt idx="1468">
                  <c:v>0.0489833737402331</c:v>
                </c:pt>
                <c:pt idx="1469">
                  <c:v>0.048984266494133</c:v>
                </c:pt>
                <c:pt idx="1470">
                  <c:v>0.0489851575346363</c:v>
                </c:pt>
                <c:pt idx="1471">
                  <c:v>0.048986046865491</c:v>
                </c:pt>
                <c:pt idx="1472">
                  <c:v>0.048986934490435</c:v>
                </c:pt>
                <c:pt idx="1473">
                  <c:v>0.0489878204131967</c:v>
                </c:pt>
                <c:pt idx="1474">
                  <c:v>0.0489887046374945</c:v>
                </c:pt>
                <c:pt idx="1475">
                  <c:v>0.0489895871670371</c:v>
                </c:pt>
                <c:pt idx="1476">
                  <c:v>0.0489904680055236</c:v>
                </c:pt>
                <c:pt idx="1477">
                  <c:v>0.0489913471566433</c:v>
                </c:pt>
                <c:pt idx="1478">
                  <c:v>0.0489922246240759</c:v>
                </c:pt>
                <c:pt idx="1479">
                  <c:v>0.0489931004114914</c:v>
                </c:pt>
                <c:pt idx="1480">
                  <c:v>0.0489939745225504</c:v>
                </c:pt>
                <c:pt idx="1481">
                  <c:v>0.0489948469609039</c:v>
                </c:pt>
                <c:pt idx="1482">
                  <c:v>0.0489957177301931</c:v>
                </c:pt>
                <c:pt idx="1483">
                  <c:v>0.0489965868340501</c:v>
                </c:pt>
                <c:pt idx="1484">
                  <c:v>0.0489974542760973</c:v>
                </c:pt>
                <c:pt idx="1485">
                  <c:v>0.0489983200599477</c:v>
                </c:pt>
                <c:pt idx="1486">
                  <c:v>0.048999184189205</c:v>
                </c:pt>
                <c:pt idx="1487">
                  <c:v>0.0490000466674634</c:v>
                </c:pt>
                <c:pt idx="1488">
                  <c:v>0.0490009074983078</c:v>
                </c:pt>
                <c:pt idx="1489">
                  <c:v>0.0490017666853138</c:v>
                </c:pt>
                <c:pt idx="1490">
                  <c:v>0.0490026242320477</c:v>
                </c:pt>
                <c:pt idx="1491">
                  <c:v>0.0490034801420665</c:v>
                </c:pt>
                <c:pt idx="1492">
                  <c:v>0.0490043344189181</c:v>
                </c:pt>
                <c:pt idx="1493">
                  <c:v>0.0490051870661412</c:v>
                </c:pt>
                <c:pt idx="1494">
                  <c:v>0.0490060380872651</c:v>
                </c:pt>
                <c:pt idx="1495">
                  <c:v>0.0490068874858102</c:v>
                </c:pt>
                <c:pt idx="1496">
                  <c:v>0.0490077352652877</c:v>
                </c:pt>
                <c:pt idx="1497">
                  <c:v>0.0490085814291998</c:v>
                </c:pt>
                <c:pt idx="1498">
                  <c:v>0.0490094259810396</c:v>
                </c:pt>
                <c:pt idx="1499">
                  <c:v>0.049010268924291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2658864"/>
        <c:axId val="43998843"/>
      </c:lineChart>
      <c:catAx>
        <c:axId val="226588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105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43998843"/>
        <c:crossesAt val="0"/>
        <c:auto val="1"/>
        <c:lblAlgn val="ctr"/>
        <c:lblOffset val="100"/>
        <c:noMultiLvlLbl val="0"/>
      </c:catAx>
      <c:valAx>
        <c:axId val="43998843"/>
        <c:scaling>
          <c:orientation val="minMax"/>
        </c:scaling>
        <c:delete val="0"/>
        <c:axPos val="l"/>
        <c:numFmt formatCode="0.00E+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5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22658864"/>
        <c:crossesAt val="1"/>
        <c:crossBetween val="midCat"/>
      </c:valAx>
      <c:spPr>
        <a:solidFill>
          <a:srgbClr val="cdcdcd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48987246811703"/>
          <c:y val="0.0686663725922658"/>
          <c:w val="0.883720930232558"/>
          <c:h val="0.8956035877076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3aafe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Sheet1!$J$9:$J$10</c:f>
              <c:numCache>
                <c:formatCode>General</c:formatCode>
                <c:ptCount val="2"/>
                <c:pt idx="0">
                  <c:v>7.14</c:v>
                </c:pt>
                <c:pt idx="1">
                  <c:v>8.35</c:v>
                </c:pt>
              </c:numCache>
            </c:numRef>
          </c:xVal>
          <c:yVal>
            <c:numRef>
              <c:f>Sheet1!$L$9:$L$10</c:f>
              <c:numCache>
                <c:formatCode>General</c:formatCode>
                <c:ptCount val="2"/>
                <c:pt idx="0">
                  <c:v>-2.74472749489669</c:v>
                </c:pt>
                <c:pt idx="1">
                  <c:v>-2.95860731484177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dd2d32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dd2d32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J$9:$J$10</c:f>
              <c:numCache>
                <c:formatCode>General</c:formatCode>
                <c:ptCount val="2"/>
                <c:pt idx="0">
                  <c:v>7.14</c:v>
                </c:pt>
                <c:pt idx="1">
                  <c:v>8.35</c:v>
                </c:pt>
              </c:numCache>
            </c:numRef>
          </c:xVal>
          <c:yVal>
            <c:numRef>
              <c:f>Sheet1!$L$9:$L$10</c:f>
              <c:numCache>
                <c:formatCode>General</c:formatCode>
                <c:ptCount val="2"/>
                <c:pt idx="0">
                  <c:v>-2.74472749489669</c:v>
                </c:pt>
                <c:pt idx="1">
                  <c:v>-2.95860731484177</c:v>
                </c:pt>
              </c:numCache>
            </c:numRef>
          </c:yVal>
          <c:smooth val="0"/>
        </c:ser>
        <c:axId val="21401388"/>
        <c:axId val="38287675"/>
      </c:scatterChart>
      <c:valAx>
        <c:axId val="214013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47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38287675"/>
        <c:crossesAt val="0"/>
        <c:crossBetween val="midCat"/>
      </c:valAx>
      <c:valAx>
        <c:axId val="38287675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47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21401388"/>
        <c:crossesAt val="0"/>
        <c:crossBetween val="midCat"/>
      </c:valAx>
      <c:spPr>
        <a:solidFill>
          <a:srgbClr val="cdcdcd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12343470483005"/>
          <c:y val="0.0699029126213592"/>
          <c:w val="0.87298747763864"/>
          <c:h val="0.89768483943241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ffffff"/>
            </a:solidFill>
            <a:ln w="0">
              <a:noFill/>
            </a:ln>
          </c:spPr>
          <c:marker>
            <c:symbol val="x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Sheet1!$J$9:$J$10</c:f>
              <c:numCache>
                <c:formatCode>General</c:formatCode>
                <c:ptCount val="2"/>
                <c:pt idx="0">
                  <c:v>7.14</c:v>
                </c:pt>
                <c:pt idx="1">
                  <c:v>8.35</c:v>
                </c:pt>
              </c:numCache>
            </c:numRef>
          </c:xVal>
          <c:yVal>
            <c:numRef>
              <c:f>Sheet1!$N$9:$N$10</c:f>
              <c:numCache>
                <c:formatCode>General</c:formatCode>
                <c:ptCount val="2"/>
                <c:pt idx="0">
                  <c:v>4.17776729280465</c:v>
                </c:pt>
                <c:pt idx="1">
                  <c:v>3.88081359228079</c:v>
                </c:pt>
              </c:numCache>
            </c:numRef>
          </c:yVal>
          <c:smooth val="0"/>
        </c:ser>
        <c:axId val="47454183"/>
        <c:axId val="61674185"/>
      </c:scatterChart>
      <c:valAx>
        <c:axId val="4745418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4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61674185"/>
        <c:crossesAt val="0"/>
        <c:crossBetween val="midCat"/>
      </c:valAx>
      <c:valAx>
        <c:axId val="61674185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4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47454183"/>
        <c:crossesAt val="0"/>
        <c:crossBetween val="midCat"/>
      </c:valAx>
      <c:spPr>
        <a:solidFill>
          <a:srgbClr val="cdcdcd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02355539197645"/>
          <c:y val="0.071571187221625"/>
          <c:w val="0.894552815605447"/>
          <c:h val="0.89494701274765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fea746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fea74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Sheet1!$J$9:$J$10</c:f>
              <c:numCache>
                <c:formatCode>General</c:formatCode>
                <c:ptCount val="2"/>
                <c:pt idx="0">
                  <c:v>7.14</c:v>
                </c:pt>
                <c:pt idx="1">
                  <c:v>8.35</c:v>
                </c:pt>
              </c:numCache>
            </c:numRef>
          </c:xVal>
          <c:yVal>
            <c:numRef>
              <c:f>Sheet1!$P$9:$P$10</c:f>
              <c:numCache>
                <c:formatCode>General</c:formatCode>
                <c:ptCount val="2"/>
                <c:pt idx="0">
                  <c:v>0.785329835010767</c:v>
                </c:pt>
                <c:pt idx="1">
                  <c:v>0.707570176097936</c:v>
                </c:pt>
              </c:numCache>
            </c:numRef>
          </c:yVal>
          <c:smooth val="0"/>
        </c:ser>
        <c:axId val="55082435"/>
        <c:axId val="87435059"/>
      </c:scatterChart>
      <c:valAx>
        <c:axId val="5508243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87435059"/>
        <c:crossesAt val="0"/>
        <c:crossBetween val="midCat"/>
      </c:valAx>
      <c:valAx>
        <c:axId val="87435059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55082435"/>
        <c:crossesAt val="0"/>
        <c:crossBetween val="midCat"/>
      </c:valAx>
      <c:spPr>
        <a:solidFill>
          <a:srgbClr val="cdcdcd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327600</xdr:colOff>
      <xdr:row>30</xdr:row>
      <xdr:rowOff>0</xdr:rowOff>
    </xdr:from>
    <xdr:to>
      <xdr:col>14</xdr:col>
      <xdr:colOff>428040</xdr:colOff>
      <xdr:row>52</xdr:row>
      <xdr:rowOff>133560</xdr:rowOff>
    </xdr:to>
    <xdr:graphicFrame>
      <xdr:nvGraphicFramePr>
        <xdr:cNvPr id="0" name="Chart 1"/>
        <xdr:cNvGraphicFramePr/>
      </xdr:nvGraphicFramePr>
      <xdr:xfrm>
        <a:off x="5323680" y="4857840"/>
        <a:ext cx="4101120" cy="3695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9</xdr:col>
      <xdr:colOff>136800</xdr:colOff>
      <xdr:row>11</xdr:row>
      <xdr:rowOff>9360</xdr:rowOff>
    </xdr:from>
    <xdr:to>
      <xdr:col>11</xdr:col>
      <xdr:colOff>455760</xdr:colOff>
      <xdr:row>26</xdr:row>
      <xdr:rowOff>28440</xdr:rowOff>
    </xdr:to>
    <xdr:graphicFrame>
      <xdr:nvGraphicFramePr>
        <xdr:cNvPr id="1" name="Chart 2"/>
        <xdr:cNvGraphicFramePr/>
      </xdr:nvGraphicFramePr>
      <xdr:xfrm>
        <a:off x="5132880" y="1790640"/>
        <a:ext cx="1919160" cy="2448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1</xdr:col>
      <xdr:colOff>482040</xdr:colOff>
      <xdr:row>11</xdr:row>
      <xdr:rowOff>9360</xdr:rowOff>
    </xdr:from>
    <xdr:to>
      <xdr:col>13</xdr:col>
      <xdr:colOff>491400</xdr:colOff>
      <xdr:row>25</xdr:row>
      <xdr:rowOff>152280</xdr:rowOff>
    </xdr:to>
    <xdr:graphicFrame>
      <xdr:nvGraphicFramePr>
        <xdr:cNvPr id="2" name="Chart 3"/>
        <xdr:cNvGraphicFramePr/>
      </xdr:nvGraphicFramePr>
      <xdr:xfrm>
        <a:off x="7078320" y="1790640"/>
        <a:ext cx="1609560" cy="2409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3</xdr:col>
      <xdr:colOff>627480</xdr:colOff>
      <xdr:row>11</xdr:row>
      <xdr:rowOff>9360</xdr:rowOff>
    </xdr:from>
    <xdr:to>
      <xdr:col>16</xdr:col>
      <xdr:colOff>182880</xdr:colOff>
      <xdr:row>25</xdr:row>
      <xdr:rowOff>86040</xdr:rowOff>
    </xdr:to>
    <xdr:graphicFrame>
      <xdr:nvGraphicFramePr>
        <xdr:cNvPr id="3" name="Chart 4"/>
        <xdr:cNvGraphicFramePr/>
      </xdr:nvGraphicFramePr>
      <xdr:xfrm>
        <a:off x="8823960" y="1790640"/>
        <a:ext cx="1955880" cy="2343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7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2.25"/>
    <col collapsed="false" customWidth="true" hidden="false" outlineLevel="0" max="2" min="2" style="0" width="8.12"/>
    <col collapsed="false" customWidth="true" hidden="false" outlineLevel="0" max="3" min="3" style="0" width="11.87"/>
    <col collapsed="false" customWidth="true" hidden="false" outlineLevel="0" max="4" min="4" style="0" width="12.24"/>
    <col collapsed="false" customWidth="true" hidden="false" outlineLevel="0" max="5" min="5" style="0" width="11.99"/>
  </cols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1" t="s">
        <v>1</v>
      </c>
    </row>
    <row r="3" customFormat="false" ht="12.75" hidden="false" customHeight="false" outlineLevel="0" collapsed="false">
      <c r="A3" s="1" t="s">
        <v>2</v>
      </c>
    </row>
    <row r="6" customFormat="false" ht="13.5" hidden="false" customHeight="false" outlineLevel="0" collapsed="false">
      <c r="A6" s="0" t="s">
        <v>3</v>
      </c>
    </row>
    <row r="7" customFormat="false" ht="13.5" hidden="false" customHeight="false" outlineLevel="0" collapsed="false">
      <c r="B7" s="2" t="s">
        <v>4</v>
      </c>
      <c r="C7" s="2" t="s">
        <v>5</v>
      </c>
      <c r="D7" s="2" t="s">
        <v>6</v>
      </c>
      <c r="E7" s="2" t="s">
        <v>7</v>
      </c>
    </row>
    <row r="8" customFormat="false" ht="13.5" hidden="false" customHeight="false" outlineLevel="0" collapsed="false">
      <c r="B8" s="3" t="s">
        <v>8</v>
      </c>
      <c r="C8" s="3" t="s">
        <v>9</v>
      </c>
      <c r="D8" s="4" t="n">
        <v>0.413452441682499</v>
      </c>
      <c r="E8" s="4" t="n">
        <v>0.900000684688037</v>
      </c>
    </row>
    <row r="11" customFormat="false" ht="13.5" hidden="false" customHeight="false" outlineLevel="0" collapsed="false">
      <c r="A11" s="0" t="s">
        <v>10</v>
      </c>
    </row>
    <row r="12" customFormat="false" ht="13.5" hidden="false" customHeight="false" outlineLevel="0" collapsed="false">
      <c r="B12" s="2" t="s">
        <v>4</v>
      </c>
      <c r="C12" s="2" t="s">
        <v>5</v>
      </c>
      <c r="D12" s="2" t="s">
        <v>6</v>
      </c>
      <c r="E12" s="2" t="s">
        <v>7</v>
      </c>
    </row>
    <row r="13" customFormat="false" ht="13.5" hidden="false" customHeight="false" outlineLevel="0" collapsed="false">
      <c r="B13" s="3" t="s">
        <v>11</v>
      </c>
      <c r="C13" s="3" t="s">
        <v>12</v>
      </c>
      <c r="D13" s="4" t="n">
        <v>7.1</v>
      </c>
      <c r="E13" s="4" t="n">
        <v>14.4041675401095</v>
      </c>
    </row>
    <row r="16" customFormat="false" ht="12.75" hidden="false" customHeight="false" outlineLevel="0" collapsed="false">
      <c r="A16" s="0" t="s">
        <v>13</v>
      </c>
    </row>
    <row r="17" customFormat="false" ht="12.75" hidden="false" customHeight="false" outlineLevel="0" collapsed="false">
      <c r="B17" s="0" t="s">
        <v>14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501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S15" activeCellId="0" sqref="S15"/>
    </sheetView>
  </sheetViews>
  <sheetFormatPr defaultColWidth="11.0546875" defaultRowHeight="12.75" zeroHeight="false" outlineLevelRow="0" outlineLevelCol="0"/>
  <cols>
    <col collapsed="false" customWidth="true" hidden="false" outlineLevel="0" max="1" min="1" style="5" width="7.25"/>
    <col collapsed="false" customWidth="true" hidden="false" outlineLevel="0" max="4" min="2" style="6" width="7.25"/>
    <col collapsed="false" customWidth="true" hidden="false" outlineLevel="0" max="5" min="5" style="7" width="7.25"/>
    <col collapsed="false" customWidth="true" hidden="false" outlineLevel="0" max="8" min="6" style="6" width="7.25"/>
  </cols>
  <sheetData>
    <row r="1" customFormat="false" ht="12.75" hidden="false" customHeight="false" outlineLevel="0" collapsed="false">
      <c r="A1" s="8" t="s">
        <v>15</v>
      </c>
      <c r="B1" s="9" t="s">
        <v>16</v>
      </c>
      <c r="C1" s="9" t="s">
        <v>17</v>
      </c>
      <c r="D1" s="9" t="s">
        <v>18</v>
      </c>
      <c r="E1" s="10" t="s">
        <v>19</v>
      </c>
      <c r="F1" s="9" t="s">
        <v>20</v>
      </c>
      <c r="G1" s="9" t="s">
        <v>21</v>
      </c>
      <c r="H1" s="9" t="s">
        <v>22</v>
      </c>
      <c r="I1" s="0" t="s">
        <v>23</v>
      </c>
      <c r="J1" s="0" t="s">
        <v>24</v>
      </c>
      <c r="K1" s="0" t="s">
        <v>25</v>
      </c>
      <c r="L1" s="0" t="s">
        <v>26</v>
      </c>
      <c r="M1" s="0" t="s">
        <v>27</v>
      </c>
      <c r="N1" s="0" t="s">
        <v>28</v>
      </c>
      <c r="P1" s="0" t="s">
        <v>12</v>
      </c>
    </row>
    <row r="2" customFormat="false" ht="12.75" hidden="false" customHeight="false" outlineLevel="0" collapsed="false">
      <c r="A2" s="5" t="n">
        <v>0</v>
      </c>
      <c r="B2" s="6" t="n">
        <v>0.05</v>
      </c>
      <c r="C2" s="6" t="n">
        <v>0.055</v>
      </c>
      <c r="D2" s="6" t="n">
        <f aca="false">C2*(10^(-$L$2))/(10^(-$L$2)+10^(-$I$2))</f>
        <v>0.0247219813862028</v>
      </c>
      <c r="E2" s="7" t="n">
        <f aca="false">($B$2-B2)*100/$B$2</f>
        <v>0</v>
      </c>
      <c r="F2" s="6" t="n">
        <v>0</v>
      </c>
      <c r="G2" s="6" t="n">
        <v>0</v>
      </c>
      <c r="I2" s="11" t="n">
        <f aca="false">0.5*(LOG(J2/K2)-LOG(M2)+L2)</f>
        <v>7.6619558234662</v>
      </c>
      <c r="J2" s="0" t="n">
        <f aca="false">10^((-0.1768*P2)-1.4827)</f>
        <v>9.43074027815391E-005</v>
      </c>
      <c r="K2" s="0" t="n">
        <f aca="false">10^((-0.2454*P2)+5.93)</f>
        <v>251.555685634608</v>
      </c>
      <c r="L2" s="0" t="n">
        <v>7.75</v>
      </c>
      <c r="M2" s="11" t="n">
        <v>1E-014</v>
      </c>
      <c r="N2" s="0" t="n">
        <f aca="false">10^((-0.0643*P2)+1.2442)</f>
        <v>2.08656230427491</v>
      </c>
      <c r="P2" s="0" t="n">
        <v>14.3820939786065</v>
      </c>
    </row>
    <row r="3" customFormat="false" ht="12.75" hidden="false" customHeight="false" outlineLevel="0" collapsed="false">
      <c r="A3" s="5" t="n">
        <f aca="false">A2+$I$13</f>
        <v>0.302611530446166</v>
      </c>
      <c r="B3" s="6" t="n">
        <f aca="false">B2-(($J$2+($K$2*$I$4)+($N$2*D2))*B2*(A3-A2))</f>
        <v>0.0492163304908481</v>
      </c>
      <c r="C3" s="6" t="n">
        <f aca="false">C2-($N$2*D2*B2*(A3-A2))</f>
        <v>0.0542195050299098</v>
      </c>
      <c r="D3" s="6" t="n">
        <f aca="false">C3*(10^(-$L$2))/(10^(-$L$2)+10^(-$I$2))</f>
        <v>0.0243711562567011</v>
      </c>
      <c r="E3" s="7" t="n">
        <f aca="false">($B$2-B3)*100/$B$2</f>
        <v>1.56733901830375</v>
      </c>
      <c r="F3" s="6" t="n">
        <f aca="false">F2+(($J$2+($K$2*$I$4))*B2*(A3-A2))</f>
        <v>3.1745390616685E-006</v>
      </c>
      <c r="G3" s="6" t="n">
        <f aca="false">G2+(($N$2*D2)*B2*(A3-A2))</f>
        <v>0.000780494970090208</v>
      </c>
      <c r="H3" s="7" t="n">
        <f aca="false">G3*100/(F3+G3)</f>
        <v>99.5949135414106</v>
      </c>
      <c r="I3" s="0" t="s">
        <v>29</v>
      </c>
    </row>
    <row r="4" customFormat="false" ht="12.75" hidden="false" customHeight="false" outlineLevel="0" collapsed="false">
      <c r="A4" s="5" t="n">
        <f aca="false">A3+$I$13</f>
        <v>0.605223060892331</v>
      </c>
      <c r="B4" s="6" t="n">
        <f aca="false">B3-(($J$2+($K$2*$I$4)+($N$2*D3))*B3*(A4-A3))</f>
        <v>0.0484558460051723</v>
      </c>
      <c r="C4" s="6" t="n">
        <f aca="false">C3-($N$2*D3*B3*(A4-A3))</f>
        <v>0.0534621453275062</v>
      </c>
      <c r="D4" s="6" t="n">
        <f aca="false">C4*(10^(-$L$2))/(10^(-$L$2)+10^(-$I$2))</f>
        <v>0.0240307302118742</v>
      </c>
      <c r="E4" s="7" t="n">
        <f aca="false">($B$2-B4)*100/$B$2</f>
        <v>3.0883079896555</v>
      </c>
      <c r="F4" s="6" t="n">
        <f aca="false">F3+(($J$2+($K$2*$I$4))*B3*(A4-A3))</f>
        <v>6.29932233397217E-006</v>
      </c>
      <c r="G4" s="6" t="n">
        <f aca="false">G3+(($N$2*D3)*B3*(A4-A3))</f>
        <v>0.00153785467249378</v>
      </c>
      <c r="H4" s="7" t="n">
        <f aca="false">G4*100/(F4+G4)</f>
        <v>99.5920534898027</v>
      </c>
      <c r="I4" s="11" t="n">
        <f aca="false">M2/(10^-I2)</f>
        <v>4.59151305485804E-007</v>
      </c>
      <c r="J4" s="0" t="s">
        <v>30</v>
      </c>
    </row>
    <row r="5" customFormat="false" ht="12.75" hidden="false" customHeight="false" outlineLevel="0" collapsed="false">
      <c r="A5" s="5" t="n">
        <f aca="false">A4+$I$13</f>
        <v>0.907834591338497</v>
      </c>
      <c r="B5" s="6" t="n">
        <f aca="false">B4-(($J$2+($K$2*$I$4)+($N$2*D4))*B4*(A5-A4))</f>
        <v>0.0477175280650195</v>
      </c>
      <c r="C5" s="6" t="n">
        <f aca="false">C4-($N$2*D4*B4*(A5-A4))</f>
        <v>0.0527269038868717</v>
      </c>
      <c r="D5" s="6" t="n">
        <f aca="false">C5*(10^(-$L$2))/(10^(-$L$2)+10^(-$I$2))</f>
        <v>0.0237002461171518</v>
      </c>
      <c r="E5" s="7" t="n">
        <f aca="false">($B$2-B5)*100/$B$2</f>
        <v>4.56494386996092</v>
      </c>
      <c r="F5" s="6" t="n">
        <f aca="false">F4+(($J$2+($K$2*$I$4))*B4*(A5-A4))</f>
        <v>9.37582185216443E-006</v>
      </c>
      <c r="G5" s="6" t="n">
        <f aca="false">G4+(($N$2*D4)*B4*(A5-A4))</f>
        <v>0.0022730961131283</v>
      </c>
      <c r="H5" s="7" t="n">
        <f aca="false">G5*100/(F5+G5)</f>
        <v>99.5892250980845</v>
      </c>
      <c r="J5" s="12" t="n">
        <f aca="false">0.5*(LOG(J2/K2)-LOG(M2)-L2)</f>
        <v>-0.0880441765337969</v>
      </c>
    </row>
    <row r="6" customFormat="false" ht="12.75" hidden="false" customHeight="false" outlineLevel="0" collapsed="false">
      <c r="A6" s="5" t="n">
        <f aca="false">A5+$I$13</f>
        <v>1.21044612178466</v>
      </c>
      <c r="B6" s="6" t="n">
        <f aca="false">B5-(($J$2+($K$2*$I$4)+($N$2*D5))*B5*(A6-A5))</f>
        <v>0.0470004172033387</v>
      </c>
      <c r="C6" s="6" t="n">
        <f aca="false">C5-($N$2*D5*B5*(A6-A5))</f>
        <v>0.0520128226483262</v>
      </c>
      <c r="D6" s="6" t="n">
        <f aca="false">C6*(10^(-$L$2))/(10^(-$L$2)+10^(-$I$2))</f>
        <v>0.0233792733337416</v>
      </c>
      <c r="E6" s="7" t="n">
        <f aca="false">($B$2-B6)*100/$B$2</f>
        <v>5.99916559332266</v>
      </c>
      <c r="F6" s="6" t="n">
        <f aca="false">F5+(($J$2+($K$2*$I$4))*B5*(A6-A5))</f>
        <v>1.24054449875378E-005</v>
      </c>
      <c r="G6" s="6" t="n">
        <f aca="false">G5+(($N$2*D5)*B5*(A6-A5))</f>
        <v>0.00298717735167379</v>
      </c>
      <c r="H6" s="7" t="n">
        <f aca="false">G6*100/(F6+G6)</f>
        <v>99.586427652494</v>
      </c>
    </row>
    <row r="7" customFormat="false" ht="12.75" hidden="false" customHeight="false" outlineLevel="0" collapsed="false">
      <c r="A7" s="5" t="n">
        <f aca="false">A6+$I$13</f>
        <v>1.51305765223083</v>
      </c>
      <c r="B7" s="6" t="n">
        <f aca="false">B6-(($J$2+($K$2*$I$4)+($N$2*D6))*B6*(A7-A6))</f>
        <v>0.0463036087391613</v>
      </c>
      <c r="C7" s="6" t="n">
        <f aca="false">C6-($N$2*D6*B6*(A7-A6))</f>
        <v>0.0513189982773553</v>
      </c>
      <c r="D7" s="6" t="n">
        <f aca="false">C7*(10^(-$L$2))/(10^(-$L$2)+10^(-$I$2))</f>
        <v>0.0230674058212973</v>
      </c>
      <c r="E7" s="7" t="n">
        <f aca="false">($B$2-B7)*100/$B$2</f>
        <v>7.39278252167751</v>
      </c>
      <c r="F7" s="6" t="n">
        <f aca="false">F6+(($J$2+($K$2*$I$4))*B6*(A7-A6))</f>
        <v>1.53895381940721E-005</v>
      </c>
      <c r="G7" s="6" t="n">
        <f aca="false">G6+(($N$2*D6)*B6*(A7-A6))</f>
        <v>0.00368100172264469</v>
      </c>
      <c r="H7" s="7" t="n">
        <f aca="false">G7*100/(F7+G7)</f>
        <v>99.5836604648129</v>
      </c>
    </row>
    <row r="8" customFormat="false" ht="12.75" hidden="false" customHeight="false" outlineLevel="0" collapsed="false">
      <c r="A8" s="5" t="n">
        <f aca="false">A7+$I$13</f>
        <v>1.81566918267699</v>
      </c>
      <c r="B8" s="6" t="n">
        <f aca="false">B7-(($J$2+($K$2*$I$4)+($N$2*D7))*B7*(A8-A7))</f>
        <v>0.0456262489114448</v>
      </c>
      <c r="C8" s="6" t="n">
        <f aca="false">C7-($N$2*D7*B7*(A8-A7))</f>
        <v>0.0506445783019317</v>
      </c>
      <c r="D8" s="6" t="n">
        <f aca="false">C8*(10^(-$L$2))/(10^(-$L$2)+10^(-$I$2))</f>
        <v>0.0227642604016808</v>
      </c>
      <c r="E8" s="7" t="n">
        <f aca="false">($B$2-B8)*100/$B$2</f>
        <v>8.74750217711037</v>
      </c>
      <c r="F8" s="6" t="n">
        <f aca="false">F7+(($J$2+($K$2*$I$4))*B7*(A8-A7))</f>
        <v>1.83293904868457E-005</v>
      </c>
      <c r="G8" s="6" t="n">
        <f aca="false">G7+(($N$2*D7)*B7*(A8-A7))</f>
        <v>0.00435542169806834</v>
      </c>
      <c r="H8" s="7" t="n">
        <f aca="false">G8*100/(F8+G8)</f>
        <v>99.5809228711069</v>
      </c>
      <c r="J8" s="0" t="s">
        <v>26</v>
      </c>
      <c r="K8" s="0" t="s">
        <v>24</v>
      </c>
      <c r="L8" s="0" t="s">
        <v>31</v>
      </c>
      <c r="M8" s="0" t="s">
        <v>25</v>
      </c>
      <c r="N8" s="0" t="s">
        <v>32</v>
      </c>
      <c r="O8" s="0" t="s">
        <v>33</v>
      </c>
      <c r="P8" s="0" t="s">
        <v>34</v>
      </c>
    </row>
    <row r="9" customFormat="false" ht="12.75" hidden="false" customHeight="false" outlineLevel="0" collapsed="false">
      <c r="A9" s="5" t="n">
        <f aca="false">A8+$I$13</f>
        <v>2.11828071312316</v>
      </c>
      <c r="B9" s="6" t="n">
        <f aca="false">B8-(($J$2+($K$2*$I$4)+($N$2*D8))*B8*(A9-A8))</f>
        <v>0.0449675313364833</v>
      </c>
      <c r="C9" s="6" t="n">
        <f aca="false">C8-($N$2*D8*B8*(A9-A8))</f>
        <v>0.0499887575731583</v>
      </c>
      <c r="D9" s="6" t="n">
        <f aca="false">C9*(10^(-$L$2))/(10^(-$L$2)+10^(-$I$2))</f>
        <v>0.022469475168055</v>
      </c>
      <c r="E9" s="7" t="n">
        <f aca="false">($B$2-B9)*100/$B$2</f>
        <v>10.0649373270334</v>
      </c>
      <c r="F9" s="6" t="n">
        <f aca="false">F8+(($J$2+($K$2*$I$4))*B8*(A9-A8))</f>
        <v>2.12262366749815E-005</v>
      </c>
      <c r="G9" s="6" t="n">
        <f aca="false">G8+(($N$2*D8)*B8*(A9-A8))</f>
        <v>0.00501124242684173</v>
      </c>
      <c r="H9" s="7" t="n">
        <f aca="false">G9*100/(F9+G9)</f>
        <v>99.5782142305453</v>
      </c>
      <c r="J9" s="0" t="n">
        <v>7.14</v>
      </c>
      <c r="K9" s="0" t="n">
        <v>0.0018</v>
      </c>
      <c r="L9" s="0" t="n">
        <f aca="false">LOG(K9)</f>
        <v>-2.74472749489669</v>
      </c>
      <c r="M9" s="0" t="n">
        <v>15058</v>
      </c>
      <c r="N9" s="0" t="n">
        <f aca="false">LOG(M9)</f>
        <v>4.17776729280465</v>
      </c>
      <c r="O9" s="0" t="n">
        <v>6.1</v>
      </c>
      <c r="P9" s="0" t="n">
        <f aca="false">LOG(O9)</f>
        <v>0.785329835010767</v>
      </c>
    </row>
    <row r="10" customFormat="false" ht="12.75" hidden="false" customHeight="false" outlineLevel="0" collapsed="false">
      <c r="A10" s="5" t="n">
        <f aca="false">A9+$I$13</f>
        <v>2.42089224356932</v>
      </c>
      <c r="B10" s="6" t="n">
        <f aca="false">B9-(($J$2+($K$2*$I$4)+($N$2*D9))*B9*(A10-A9))</f>
        <v>0.0443266937576671</v>
      </c>
      <c r="C10" s="6" t="n">
        <f aca="false">C9-($N$2*D9*B9*(A10-A9))</f>
        <v>0.0493507750180367</v>
      </c>
      <c r="D10" s="6" t="n">
        <f aca="false">C10*(10^(-$L$2))/(10^(-$L$2)+10^(-$I$2))</f>
        <v>0.0221827080252834</v>
      </c>
      <c r="E10" s="7" t="n">
        <f aca="false">($B$2-B10)*100/$B$2</f>
        <v>11.3466124846659</v>
      </c>
      <c r="F10" s="6" t="n">
        <f aca="false">F9+(($J$2+($K$2*$I$4))*B9*(A10-A9))</f>
        <v>2.40812603696709E-005</v>
      </c>
      <c r="G10" s="6" t="n">
        <f aca="false">G9+(($N$2*D9)*B9*(A10-A9))</f>
        <v>0.00564922498196328</v>
      </c>
      <c r="H10" s="7" t="n">
        <f aca="false">G10*100/(F10+G10)</f>
        <v>99.575533924293</v>
      </c>
      <c r="J10" s="0" t="n">
        <v>8.35</v>
      </c>
      <c r="K10" s="0" t="n">
        <v>0.0011</v>
      </c>
      <c r="L10" s="0" t="n">
        <f aca="false">LOG(K10)</f>
        <v>-2.95860731484177</v>
      </c>
      <c r="M10" s="0" t="n">
        <v>7600</v>
      </c>
      <c r="N10" s="0" t="n">
        <f aca="false">LOG(M10)</f>
        <v>3.88081359228079</v>
      </c>
      <c r="O10" s="0" t="n">
        <v>5.1</v>
      </c>
      <c r="P10" s="0" t="n">
        <f aca="false">LOG(O10)</f>
        <v>0.707570176097936</v>
      </c>
    </row>
    <row r="11" customFormat="false" ht="12.75" hidden="false" customHeight="false" outlineLevel="0" collapsed="false">
      <c r="A11" s="5" t="n">
        <f aca="false">A10+$I$13</f>
        <v>2.72350377401549</v>
      </c>
      <c r="B11" s="6" t="n">
        <f aca="false">B10-(($J$2+($K$2*$I$4)+($N$2*D10))*B10*(A11-A10))</f>
        <v>0.0437030150597758</v>
      </c>
      <c r="C11" s="6" t="n">
        <f aca="false">C10-($N$2*D10*B10*(A11-A10))</f>
        <v>0.0487299106565616</v>
      </c>
      <c r="D11" s="6" t="n">
        <f aca="false">C11*(10^(-$L$2))/(10^(-$L$2)+10^(-$I$2))</f>
        <v>0.0219036353491426</v>
      </c>
      <c r="E11" s="7" t="n">
        <f aca="false">($B$2-B11)*100/$B$2</f>
        <v>12.5939698804484</v>
      </c>
      <c r="F11" s="6" t="n">
        <f aca="false">F10+(($J$2+($K$2*$I$4))*B10*(A11-A10))</f>
        <v>2.68955967858375E-005</v>
      </c>
      <c r="G11" s="6" t="n">
        <f aca="false">G10+(($N$2*D10)*B10*(A11-A10))</f>
        <v>0.00627008934343838</v>
      </c>
      <c r="H11" s="7" t="n">
        <f aca="false">G11*100/(F11+G11)</f>
        <v>99.5728813544712</v>
      </c>
    </row>
    <row r="12" customFormat="false" ht="12.75" hidden="false" customHeight="false" outlineLevel="0" collapsed="false">
      <c r="A12" s="5" t="n">
        <f aca="false">A11+$I$13</f>
        <v>3.02611530446165</v>
      </c>
      <c r="B12" s="6" t="n">
        <f aca="false">B11-(($J$2+($K$2*$I$4)+($N$2*D11))*B11*(A12-A11))</f>
        <v>0.0430958125229765</v>
      </c>
      <c r="C12" s="6" t="n">
        <f aca="false">C11-($N$2*D11*B11*(A12-A11))</f>
        <v>0.0481254828583308</v>
      </c>
      <c r="D12" s="6" t="n">
        <f aca="false">C12*(10^(-$L$2))/(10^(-$L$2)+10^(-$I$2))</f>
        <v>0.0216319507531941</v>
      </c>
      <c r="E12" s="7" t="n">
        <f aca="false">($B$2-B12)*100/$B$2</f>
        <v>13.8083749540469</v>
      </c>
      <c r="F12" s="6" t="n">
        <f aca="false">F11+(($J$2+($K$2*$I$4))*B11*(A12-A11))</f>
        <v>2.96703353542364E-005</v>
      </c>
      <c r="G12" s="6" t="n">
        <f aca="false">G11+(($N$2*D11)*B11*(A12-A11))</f>
        <v>0.00687451714166923</v>
      </c>
      <c r="H12" s="7" t="n">
        <f aca="false">G12*100/(F12+G12)</f>
        <v>99.5702559431798</v>
      </c>
      <c r="I12" s="0" t="s">
        <v>35</v>
      </c>
    </row>
    <row r="13" customFormat="false" ht="12.75" hidden="false" customHeight="false" outlineLevel="0" collapsed="false">
      <c r="A13" s="5" t="n">
        <f aca="false">A12+$I$13</f>
        <v>3.32872683490782</v>
      </c>
      <c r="B13" s="6" t="n">
        <f aca="false">B12-(($J$2+($K$2*$I$4)+($N$2*D12))*B12*(A13-A12))</f>
        <v>0.0425044392943309</v>
      </c>
      <c r="C13" s="6" t="n">
        <f aca="false">C12-($N$2*D12*B12*(A13-A12))</f>
        <v>0.0475368458164901</v>
      </c>
      <c r="D13" s="6" t="n">
        <f aca="false">C13*(10^(-$L$2))/(10^(-$L$2)+10^(-$I$2))</f>
        <v>0.0213673639533466</v>
      </c>
      <c r="E13" s="7" t="n">
        <f aca="false">($B$2-B13)*100/$B$2</f>
        <v>14.9911214113382</v>
      </c>
      <c r="F13" s="6" t="n">
        <f aca="false">F12+(($J$2+($K$2*$I$4))*B12*(A13-A12))</f>
        <v>3.2406522159207E-005</v>
      </c>
      <c r="G13" s="6" t="n">
        <f aca="false">G12+(($N$2*D12)*B12*(A13-A12))</f>
        <v>0.0074631541835099</v>
      </c>
      <c r="H13" s="7" t="n">
        <f aca="false">G13*100/(F13+G13)</f>
        <v>99.567657131578</v>
      </c>
      <c r="I13" s="0" t="n">
        <v>0.302611530446166</v>
      </c>
    </row>
    <row r="14" customFormat="false" ht="12.75" hidden="false" customHeight="false" outlineLevel="0" collapsed="false">
      <c r="A14" s="5" t="n">
        <f aca="false">A13+$I$13</f>
        <v>3.63133836535399</v>
      </c>
      <c r="B14" s="6" t="n">
        <f aca="false">B13-(($J$2+($K$2*$I$4)+($N$2*D13))*B13*(A14-A13))</f>
        <v>0.0419282820569375</v>
      </c>
      <c r="C14" s="6" t="n">
        <f aca="false">C13-($N$2*D13*B13*(A14-A13))</f>
        <v>0.0469633872191534</v>
      </c>
      <c r="D14" s="6" t="n">
        <f aca="false">C14*(10^(-$L$2))/(10^(-$L$2)+10^(-$I$2))</f>
        <v>0.0211095997211808</v>
      </c>
      <c r="E14" s="7" t="n">
        <f aca="false">($B$2-B14)*100/$B$2</f>
        <v>16.143435886125</v>
      </c>
      <c r="F14" s="6" t="n">
        <f aca="false">F13+(($J$2+($K$2*$I$4))*B13*(A14-A13))</f>
        <v>3.51051622158905E-005</v>
      </c>
      <c r="G14" s="6" t="n">
        <f aca="false">G13+(($N$2*D13)*B13*(A14-A13))</f>
        <v>0.00803661278084661</v>
      </c>
      <c r="H14" s="7" t="n">
        <f aca="false">G14*100/(F14+G14)</f>
        <v>99.5650843790192</v>
      </c>
    </row>
    <row r="15" customFormat="false" ht="12.75" hidden="false" customHeight="false" outlineLevel="0" collapsed="false">
      <c r="A15" s="5" t="n">
        <f aca="false">A14+$I$13</f>
        <v>3.93394989580015</v>
      </c>
      <c r="B15" s="6" t="n">
        <f aca="false">B14-(($J$2+($K$2*$I$4)+($N$2*D14))*B14*(A15-A14))</f>
        <v>0.0413667588788876</v>
      </c>
      <c r="C15" s="6" t="n">
        <f aca="false">C14-($N$2*D14*B14*(A15-A14))</f>
        <v>0.046404526100487</v>
      </c>
      <c r="D15" s="6" t="n">
        <f aca="false">C15*(10^(-$L$2))/(10^(-$L$2)+10^(-$I$2))</f>
        <v>0.0208583969180328</v>
      </c>
      <c r="E15" s="7" t="n">
        <f aca="false">($B$2-B15)*100/$B$2</f>
        <v>17.2664822422249</v>
      </c>
      <c r="F15" s="6" t="n">
        <f aca="false">F14+(($J$2+($K$2*$I$4))*B14*(A15-A14))</f>
        <v>3.77672215994585E-005</v>
      </c>
      <c r="G15" s="6" t="n">
        <f aca="false">G14+(($N$2*D14)*B14*(A15-A14))</f>
        <v>0.00859547389951297</v>
      </c>
      <c r="H15" s="7" t="n">
        <f aca="false">G15*100/(F15+G15)</f>
        <v>99.5625371622356</v>
      </c>
      <c r="I15" s="0" t="s">
        <v>36</v>
      </c>
    </row>
    <row r="16" customFormat="false" ht="12.75" hidden="false" customHeight="false" outlineLevel="0" collapsed="false">
      <c r="A16" s="5" t="n">
        <f aca="false">A15+$I$13</f>
        <v>4.23656142624632</v>
      </c>
      <c r="B16" s="6" t="n">
        <f aca="false">B15-(($J$2+($K$2*$I$4)+($N$2*D15))*B15*(A16-A15))</f>
        <v>0.0408193172260273</v>
      </c>
      <c r="C16" s="6" t="n">
        <f aca="false">C15-($N$2*D15*B15*(A16-A15))</f>
        <v>0.0458597108554651</v>
      </c>
      <c r="D16" s="6" t="n">
        <f aca="false">C16*(10^(-$L$2))/(10^(-$L$2)+10^(-$I$2))</f>
        <v>0.0206135076026446</v>
      </c>
      <c r="E16" s="7" t="n">
        <f aca="false">($B$2-B16)*100/$B$2</f>
        <v>18.3613655479454</v>
      </c>
      <c r="F16" s="6" t="n">
        <f aca="false">F15+(($J$2+($K$2*$I$4))*B15*(A16-A15))</f>
        <v>4.03936294377715E-005</v>
      </c>
      <c r="G16" s="6" t="n">
        <f aca="false">G15+(($N$2*D15)*B15*(A16-A15))</f>
        <v>0.00914028914453494</v>
      </c>
      <c r="H16" s="7" t="n">
        <f aca="false">G16*100/(F16+G16)</f>
        <v>99.5600149745694</v>
      </c>
      <c r="I16" s="13" t="n">
        <f aca="false">A1500</f>
        <v>453.312072608344</v>
      </c>
    </row>
    <row r="17" customFormat="false" ht="12.75" hidden="false" customHeight="false" outlineLevel="0" collapsed="false">
      <c r="A17" s="5" t="n">
        <f aca="false">A16+$I$13</f>
        <v>4.53917295669248</v>
      </c>
      <c r="B17" s="6" t="n">
        <f aca="false">B16-(($J$2+($K$2*$I$4)+($N$2*D16))*B16*(A17-A16))</f>
        <v>0.0402854321241313</v>
      </c>
      <c r="C17" s="6" t="n">
        <f aca="false">C16-($N$2*D16*B16*(A17-A16))</f>
        <v>0.0453284174039092</v>
      </c>
      <c r="D17" s="6" t="n">
        <f aca="false">C17*(10^(-$L$2))/(10^(-$L$2)+10^(-$I$2))</f>
        <v>0.0203746962059177</v>
      </c>
      <c r="E17" s="7" t="n">
        <f aca="false">($B$2-B17)*100/$B$2</f>
        <v>19.4291357517374</v>
      </c>
      <c r="F17" s="6" t="n">
        <f aca="false">F16+(($J$2+($K$2*$I$4))*B16*(A17-A16))</f>
        <v>4.29852797778648E-005</v>
      </c>
      <c r="G17" s="6" t="n">
        <f aca="false">G16+(($N$2*D16)*B16*(A17-A16))</f>
        <v>0.00967158259609082</v>
      </c>
      <c r="H17" s="7" t="n">
        <f aca="false">G17*100/(F17+G17)</f>
        <v>99.5575173252467</v>
      </c>
    </row>
    <row r="18" customFormat="false" ht="12.75" hidden="false" customHeight="false" outlineLevel="0" collapsed="false">
      <c r="A18" s="5" t="n">
        <f aca="false">A17+$I$13</f>
        <v>4.84178448713865</v>
      </c>
      <c r="B18" s="6" t="n">
        <f aca="false">B17-(($J$2+($K$2*$I$4)+($N$2*D17))*B17*(A18-A17))</f>
        <v>0.0397646044575216</v>
      </c>
      <c r="C18" s="6" t="n">
        <f aca="false">C17-($N$2*D17*B17*(A18-A17))</f>
        <v>0.0448101474908573</v>
      </c>
      <c r="D18" s="6" t="n">
        <f aca="false">C18*(10^(-$L$2))/(10^(-$L$2)+10^(-$I$2))</f>
        <v>0.0201417387669451</v>
      </c>
      <c r="E18" s="7" t="n">
        <f aca="false">($B$2-B18)*100/$B$2</f>
        <v>20.4707910849568</v>
      </c>
      <c r="F18" s="6" t="n">
        <f aca="false">F17+(($J$2+($K$2*$I$4))*B17*(A18-A17))</f>
        <v>4.55430333357498E-005</v>
      </c>
      <c r="G18" s="6" t="n">
        <f aca="false">G17+(($N$2*D17)*B17*(A18-A17))</f>
        <v>0.0101898525091427</v>
      </c>
      <c r="H18" s="7" t="n">
        <f aca="false">G18*100/(F18+G18)</f>
        <v>99.5550437386935</v>
      </c>
      <c r="I18" s="0" t="s">
        <v>22</v>
      </c>
    </row>
    <row r="19" customFormat="false" ht="12.75" hidden="false" customHeight="false" outlineLevel="0" collapsed="false">
      <c r="A19" s="5" t="n">
        <f aca="false">A18+$I$13</f>
        <v>5.14439601758481</v>
      </c>
      <c r="B19" s="6" t="n">
        <f aca="false">B18-(($J$2+($K$2*$I$4)+($N$2*D18))*B18*(A19-A18))</f>
        <v>0.0392563593924377</v>
      </c>
      <c r="C19" s="6" t="n">
        <f aca="false">C18-($N$2*D18*B18*(A19-A18))</f>
        <v>0.0443044271115759</v>
      </c>
      <c r="D19" s="6" t="n">
        <f aca="false">C19*(10^(-$L$2))/(10^(-$L$2)+10^(-$I$2))</f>
        <v>0.0199144222250683</v>
      </c>
      <c r="E19" s="7" t="n">
        <f aca="false">($B$2-B19)*100/$B$2</f>
        <v>21.4872812151246</v>
      </c>
      <c r="F19" s="6" t="n">
        <f aca="false">F18+(($J$2+($K$2*$I$4))*B18*(A19-A18))</f>
        <v>4.80677191381937E-005</v>
      </c>
      <c r="G19" s="6" t="n">
        <f aca="false">G18+(($N$2*D18)*B18*(A19-A18))</f>
        <v>0.0106955728884241</v>
      </c>
      <c r="H19" s="7" t="n">
        <f aca="false">G19*100/(F19+G19)</f>
        <v>99.5525937538867</v>
      </c>
      <c r="I19" s="13" t="n">
        <f aca="false">H1500</f>
        <v>99.0005092813947</v>
      </c>
    </row>
    <row r="20" customFormat="false" ht="12.75" hidden="false" customHeight="false" outlineLevel="0" collapsed="false">
      <c r="A20" s="5" t="n">
        <f aca="false">A19+$I$13</f>
        <v>5.44700754803098</v>
      </c>
      <c r="B20" s="6" t="n">
        <f aca="false">B19-(($J$2+($K$2*$I$4)+($N$2*D19))*B19*(A20-A19))</f>
        <v>0.0387602449145983</v>
      </c>
      <c r="C20" s="6" t="n">
        <f aca="false">C19-($N$2*D19*B19*(A20-A19))</f>
        <v>0.0438108050506627</v>
      </c>
      <c r="D20" s="6" t="n">
        <f aca="false">C20*(10^(-$L$2))/(10^(-$L$2)+10^(-$I$2))</f>
        <v>0.019692543763219</v>
      </c>
      <c r="E20" s="7" t="n">
        <f aca="false">($B$2-B20)*100/$B$2</f>
        <v>22.4795101708033</v>
      </c>
      <c r="F20" s="6" t="n">
        <f aca="false">F19+(($J$2+($K$2*$I$4))*B19*(A20-A19))</f>
        <v>5.05601360643976E-005</v>
      </c>
      <c r="G20" s="6" t="n">
        <f aca="false">G19+(($N$2*D19)*B19*(A20-A19))</f>
        <v>0.0111891949493373</v>
      </c>
      <c r="H20" s="7" t="n">
        <f aca="false">G20*100/(F20+G20)</f>
        <v>99.5501669237432</v>
      </c>
    </row>
    <row r="21" customFormat="false" ht="12.75" hidden="false" customHeight="false" outlineLevel="0" collapsed="false">
      <c r="A21" s="5" t="n">
        <f aca="false">A20+$I$13</f>
        <v>5.74961907847715</v>
      </c>
      <c r="B21" s="6" t="n">
        <f aca="false">B20-(($J$2+($K$2*$I$4)+($N$2*D20))*B20*(A21-A20))</f>
        <v>0.0382758304714039</v>
      </c>
      <c r="C21" s="6" t="n">
        <f aca="false">C20-($N$2*D20*B20*(A21-A20))</f>
        <v>0.0433288515256987</v>
      </c>
      <c r="D21" s="6" t="n">
        <f aca="false">C21*(10^(-$L$2))/(10^(-$L$2)+10^(-$I$2))</f>
        <v>0.0194759101982522</v>
      </c>
      <c r="E21" s="7" t="n">
        <f aca="false">($B$2-B21)*100/$B$2</f>
        <v>23.4483390571922</v>
      </c>
      <c r="F21" s="6" t="n">
        <f aca="false">F20+(($J$2+($K$2*$I$4))*B20*(A21-A20))</f>
        <v>5.30210542948222E-005</v>
      </c>
      <c r="G21" s="6" t="n">
        <f aca="false">G20+(($N$2*D20)*B20*(A21-A20))</f>
        <v>0.0116711484743012</v>
      </c>
      <c r="H21" s="7" t="n">
        <f aca="false">G21*100/(F21+G21)</f>
        <v>99.5477628145388</v>
      </c>
    </row>
    <row r="22" customFormat="false" ht="12.75" hidden="false" customHeight="false" outlineLevel="0" collapsed="false">
      <c r="A22" s="5" t="n">
        <f aca="false">A21+$I$13</f>
        <v>6.05223060892331</v>
      </c>
      <c r="B22" s="6" t="n">
        <f aca="false">B21-(($J$2+($K$2*$I$4)+($N$2*D21))*B21*(A22-A21))</f>
        <v>0.0378027057101343</v>
      </c>
      <c r="C22" s="6" t="n">
        <f aca="false">C21-($N$2*D21*B21*(A22-A21))</f>
        <v>0.0428581569268081</v>
      </c>
      <c r="D22" s="6" t="n">
        <f aca="false">C22*(10^(-$L$2))/(10^(-$L$2)+10^(-$I$2))</f>
        <v>0.0192643374143911</v>
      </c>
      <c r="E22" s="7" t="n">
        <f aca="false">($B$2-B22)*100/$B$2</f>
        <v>24.3945885797314</v>
      </c>
      <c r="F22" s="6" t="n">
        <f aca="false">F21+(($J$2+($K$2*$I$4))*B21*(A22-A21))</f>
        <v>5.54512166738076E-005</v>
      </c>
      <c r="G22" s="6" t="n">
        <f aca="false">G21+(($N$2*D21)*B21*(A22-A21))</f>
        <v>0.0121418430731919</v>
      </c>
      <c r="H22" s="7" t="n">
        <f aca="false">G22*100/(F22+G22)</f>
        <v>99.5453810053605</v>
      </c>
    </row>
    <row r="23" customFormat="false" ht="12.75" hidden="false" customHeight="false" outlineLevel="0" collapsed="false">
      <c r="A23" s="5" t="n">
        <f aca="false">A22+$I$13</f>
        <v>6.35484213936948</v>
      </c>
      <c r="B23" s="6" t="n">
        <f aca="false">B22-(($J$2+($K$2*$I$4)+($N$2*D22))*B22*(A23-A22))</f>
        <v>0.0373404793043027</v>
      </c>
      <c r="C23" s="6" t="n">
        <f aca="false">C22-($N$2*D22*B22*(A23-A22))</f>
        <v>0.0423983306442948</v>
      </c>
      <c r="D23" s="6" t="n">
        <f aca="false">C23*(10^(-$L$2))/(10^(-$L$2)+10^(-$I$2))</f>
        <v>0.0190576498362605</v>
      </c>
      <c r="E23" s="7" t="n">
        <f aca="false">($B$2-B23)*100/$B$2</f>
        <v>25.3190413913945</v>
      </c>
      <c r="F23" s="6" t="n">
        <f aca="false">F22+(($J$2+($K$2*$I$4))*B22*(A23-A22))</f>
        <v>5.78513399920792E-005</v>
      </c>
      <c r="G23" s="6" t="n">
        <f aca="false">G22+(($N$2*D22)*B22*(A23-A22))</f>
        <v>0.0126016693557052</v>
      </c>
      <c r="H23" s="7" t="n">
        <f aca="false">G23*100/(F23+G23)</f>
        <v>99.5430210875855</v>
      </c>
    </row>
    <row r="24" customFormat="false" ht="12.75" hidden="false" customHeight="false" outlineLevel="0" collapsed="false">
      <c r="A24" s="5" t="n">
        <f aca="false">A23+$I$13</f>
        <v>6.65745366981564</v>
      </c>
      <c r="B24" s="6" t="n">
        <f aca="false">B23-(($J$2+($K$2*$I$4)+($N$2*D23))*B23*(A24-A23))</f>
        <v>0.0368887778610526</v>
      </c>
      <c r="C24" s="6" t="n">
        <f aca="false">C23-($N$2*D23*B23*(A24-A23))</f>
        <v>0.0419489999772473</v>
      </c>
      <c r="D24" s="6" t="n">
        <f aca="false">C24*(10^(-$L$2))/(10^(-$L$2)+10^(-$I$2))</f>
        <v>0.0188556799383151</v>
      </c>
      <c r="E24" s="7" t="n">
        <f aca="false">($B$2-B24)*100/$B$2</f>
        <v>26.2224442778949</v>
      </c>
      <c r="F24" s="6" t="n">
        <f aca="false">F23+(($J$2+($K$2*$I$4))*B23*(A24-A23))</f>
        <v>6.02221161947379E-005</v>
      </c>
      <c r="G24" s="6" t="n">
        <f aca="false">G23+(($N$2*D23)*B23*(A24-A23))</f>
        <v>0.0130510000227527</v>
      </c>
      <c r="H24" s="7" t="n">
        <f aca="false">G24*100/(F24+G24)</f>
        <v>99.5406826643884</v>
      </c>
    </row>
    <row r="25" customFormat="false" ht="12.75" hidden="false" customHeight="false" outlineLevel="0" collapsed="false">
      <c r="A25" s="5" t="n">
        <f aca="false">A24+$I$13</f>
        <v>6.96006520026181</v>
      </c>
      <c r="B25" s="6" t="n">
        <f aca="false">B24-(($J$2+($K$2*$I$4)+($N$2*D24))*B24*(A25-A24))</f>
        <v>0.0364472449031309</v>
      </c>
      <c r="C25" s="6" t="n">
        <f aca="false">C24-($N$2*D24*B24*(A25-A24))</f>
        <v>0.0415098091166508</v>
      </c>
      <c r="D25" s="6" t="n">
        <f aca="false">C25*(10^(-$L$2))/(10^(-$L$2)+10^(-$I$2))</f>
        <v>0.0186582677877577</v>
      </c>
      <c r="E25" s="7" t="n">
        <f aca="false">($B$2-B25)*100/$B$2</f>
        <v>27.1055101937382</v>
      </c>
      <c r="F25" s="6" t="n">
        <f aca="false">F24+(($J$2+($K$2*$I$4))*B24*(A25-A24))</f>
        <v>6.25642135198804E-005</v>
      </c>
      <c r="G25" s="6" t="n">
        <f aca="false">G24+(($N$2*D24)*B24*(A25-A24))</f>
        <v>0.0134901908833492</v>
      </c>
      <c r="H25" s="7" t="n">
        <f aca="false">G25*100/(F25+G25)</f>
        <v>99.5383653502723</v>
      </c>
    </row>
    <row r="26" customFormat="false" ht="12.75" hidden="false" customHeight="false" outlineLevel="0" collapsed="false">
      <c r="A26" s="5" t="n">
        <f aca="false">A25+$I$13</f>
        <v>7.26267673070798</v>
      </c>
      <c r="B26" s="6" t="n">
        <f aca="false">B25-(($J$2+($K$2*$I$4)+($N$2*D25))*B25*(A26-A25))</f>
        <v>0.0360155399195591</v>
      </c>
      <c r="C26" s="6" t="n">
        <f aca="false">C25-($N$2*D25*B25*(A26-A25))</f>
        <v>0.0410804181971316</v>
      </c>
      <c r="D26" s="6" t="n">
        <f aca="false">C26*(10^(-$L$2))/(10^(-$L$2)+10^(-$I$2))</f>
        <v>0.0184652606183076</v>
      </c>
      <c r="E26" s="7" t="n">
        <f aca="false">($B$2-B26)*100/$B$2</f>
        <v>27.9689201608819</v>
      </c>
      <c r="F26" s="6" t="n">
        <f aca="false">F25+(($J$2+($K$2*$I$4))*B25*(A26-A25))</f>
        <v>6.48782775725841E-005</v>
      </c>
      <c r="G26" s="6" t="n">
        <f aca="false">G25+(($N$2*D25)*B25*(A26-A25))</f>
        <v>0.0139195818028684</v>
      </c>
      <c r="H26" s="7" t="n">
        <f aca="false">G26*100/(F26+G26)</f>
        <v>99.5360687706255</v>
      </c>
    </row>
    <row r="27" customFormat="false" ht="12.75" hidden="false" customHeight="false" outlineLevel="0" collapsed="false">
      <c r="A27" s="5" t="n">
        <f aca="false">A26+$I$13</f>
        <v>7.56528826115414</v>
      </c>
      <c r="B27" s="6" t="n">
        <f aca="false">B26-(($J$2+($K$2*$I$4)+($N$2*D26))*B26*(A27-A26))</f>
        <v>0.0355933374796425</v>
      </c>
      <c r="C27" s="6" t="n">
        <f aca="false">C26-($N$2*D26*B26*(A27-A26))</f>
        <v>0.0406605024119811</v>
      </c>
      <c r="D27" s="6" t="n">
        <f aca="false">C27*(10^(-$L$2))/(10^(-$L$2)+10^(-$I$2))</f>
        <v>0.0182765124324118</v>
      </c>
      <c r="E27" s="7" t="n">
        <f aca="false">($B$2-B27)*100/$B$2</f>
        <v>28.813325040715</v>
      </c>
      <c r="F27" s="6" t="n">
        <f aca="false">F26+(($J$2+($K$2*$I$4))*B26*(A27-A26))</f>
        <v>6.71649323386186E-005</v>
      </c>
      <c r="G27" s="6" t="n">
        <f aca="false">G26+(($N$2*D26)*B26*(A27-A26))</f>
        <v>0.0143394975880189</v>
      </c>
      <c r="H27" s="7" t="n">
        <f aca="false">G27*100/(F27+G27)</f>
        <v>99.5337925612979</v>
      </c>
    </row>
    <row r="28" customFormat="false" ht="12.75" hidden="false" customHeight="false" outlineLevel="0" collapsed="false">
      <c r="A28" s="5" t="n">
        <f aca="false">A27+$I$13</f>
        <v>7.86789979160031</v>
      </c>
      <c r="B28" s="6" t="n">
        <f aca="false">B27-(($J$2+($K$2*$I$4)+($N$2*D27))*B27*(A28-A27))</f>
        <v>0.0351803264054374</v>
      </c>
      <c r="C28" s="6" t="n">
        <f aca="false">C27-($N$2*D27*B27*(A28-A27))</f>
        <v>0.0402497511865793</v>
      </c>
      <c r="D28" s="6" t="n">
        <f aca="false">C28*(10^(-$L$2))/(10^(-$L$2)+10^(-$I$2))</f>
        <v>0.0180918836297074</v>
      </c>
      <c r="E28" s="7" t="n">
        <f aca="false">($B$2-B28)*100/$B$2</f>
        <v>29.6393471891252</v>
      </c>
      <c r="F28" s="6" t="n">
        <f aca="false">F27+(($J$2+($K$2*$I$4))*B27*(A28-A27))</f>
        <v>6.9424781141904E-005</v>
      </c>
      <c r="G28" s="6" t="n">
        <f aca="false">G27+(($N$2*D27)*B27*(A28-A27))</f>
        <v>0.0147502488134207</v>
      </c>
      <c r="H28" s="7" t="n">
        <f aca="false">G28*100/(F28+G28)</f>
        <v>99.5315363682006</v>
      </c>
    </row>
    <row r="29" customFormat="false" ht="12.75" hidden="false" customHeight="false" outlineLevel="0" collapsed="false">
      <c r="A29" s="5" t="n">
        <f aca="false">A28+$I$13</f>
        <v>8.17051132204647</v>
      </c>
      <c r="B29" s="6" t="n">
        <f aca="false">B28-(($J$2+($K$2*$I$4)+($N$2*D28))*B28*(A29-A28))</f>
        <v>0.0347762089982158</v>
      </c>
      <c r="C29" s="6" t="n">
        <f aca="false">C28-($N$2*D28*B28*(A29-A28))</f>
        <v>0.0398478674057653</v>
      </c>
      <c r="D29" s="6" t="n">
        <f aca="false">C29*(10^(-$L$2))/(10^(-$L$2)+10^(-$I$2))</f>
        <v>0.017911240659731</v>
      </c>
      <c r="E29" s="7" t="n">
        <f aca="false">($B$2-B29)*100/$B$2</f>
        <v>30.4475820035683</v>
      </c>
      <c r="F29" s="6" t="n">
        <f aca="false">F28+(($J$2+($K$2*$I$4))*B28*(A29-A28))</f>
        <v>7.16584075494302E-005</v>
      </c>
      <c r="G29" s="6" t="n">
        <f aca="false">G28+(($N$2*D28)*B28*(A29-A28))</f>
        <v>0.0151521325942347</v>
      </c>
      <c r="H29" s="7" t="n">
        <f aca="false">G29*100/(F29+G29)</f>
        <v>99.5292998469236</v>
      </c>
    </row>
    <row r="30" customFormat="false" ht="12.75" hidden="false" customHeight="false" outlineLevel="0" collapsed="false">
      <c r="A30" s="5" t="n">
        <f aca="false">A29+$I$13</f>
        <v>8.47312285249264</v>
      </c>
      <c r="B30" s="6" t="n">
        <f aca="false">B29-(($J$2+($K$2*$I$4)+($N$2*D29))*B29*(A30-A29))</f>
        <v>0.0343807003148567</v>
      </c>
      <c r="C30" s="6" t="n">
        <f aca="false">C29-($N$2*D29*B29*(A30-A29))</f>
        <v>0.0394545666910838</v>
      </c>
      <c r="D30" s="6" t="n">
        <f aca="false">C30*(10^(-$L$2))/(10^(-$L$2)+10^(-$I$2))</f>
        <v>0.0177344556970486</v>
      </c>
      <c r="E30" s="7" t="n">
        <f aca="false">($B$2-B30)*100/$B$2</f>
        <v>31.2385993702866</v>
      </c>
      <c r="F30" s="6" t="n">
        <f aca="false">F29+(($J$2+($K$2*$I$4))*B29*(A30-A29))</f>
        <v>7.38663762270619E-005</v>
      </c>
      <c r="G30" s="6" t="n">
        <f aca="false">G29+(($N$2*D29)*B29*(A30-A29))</f>
        <v>0.0155454333089162</v>
      </c>
      <c r="H30" s="7" t="n">
        <f aca="false">G30*100/(F30+G30)</f>
        <v>99.5270826623724</v>
      </c>
    </row>
    <row r="31" customFormat="false" ht="12.75" hidden="false" customHeight="false" outlineLevel="0" collapsed="false">
      <c r="A31" s="5" t="n">
        <f aca="false">A30+$I$13</f>
        <v>8.7757343829388</v>
      </c>
      <c r="B31" s="6" t="n">
        <f aca="false">B30-(($J$2+($K$2*$I$4)+($N$2*D30))*B30*(A31-A30))</f>
        <v>0.0339935274904382</v>
      </c>
      <c r="C31" s="6" t="n">
        <f aca="false">C30-($N$2*D30*B30*(A31-A30))</f>
        <v>0.0390695767241876</v>
      </c>
      <c r="D31" s="6" t="n">
        <f aca="false">C31*(10^(-$L$2))/(10^(-$L$2)+10^(-$I$2))</f>
        <v>0.0175614063371307</v>
      </c>
      <c r="E31" s="7" t="n">
        <f aca="false">($B$2-B31)*100/$B$2</f>
        <v>32.0129450191236</v>
      </c>
      <c r="F31" s="6" t="n">
        <f aca="false">F30+(($J$2+($K$2*$I$4))*B30*(A31-A30))</f>
        <v>7.60492337494025E-005</v>
      </c>
      <c r="G31" s="6" t="n">
        <f aca="false">G30+(($N$2*D30)*B30*(A31-A30))</f>
        <v>0.0159304232758124</v>
      </c>
      <c r="H31" s="7" t="n">
        <f aca="false">G31*100/(F31+G31)</f>
        <v>99.524884488422</v>
      </c>
    </row>
    <row r="32" customFormat="false" ht="12.75" hidden="false" customHeight="false" outlineLevel="0" collapsed="false">
      <c r="A32" s="5" t="n">
        <f aca="false">A31+$I$13</f>
        <v>9.07834591338497</v>
      </c>
      <c r="B32" s="6" t="n">
        <f aca="false">B31-(($J$2+($K$2*$I$4)+($N$2*D31))*B31*(A32-A31))</f>
        <v>0.0336144291036208</v>
      </c>
      <c r="C32" s="6" t="n">
        <f aca="false">C31-($N$2*D31*B31*(A32-A31))</f>
        <v>0.0386926366129874</v>
      </c>
      <c r="D32" s="6" t="n">
        <f aca="false">C32*(10^(-$L$2))/(10^(-$L$2)+10^(-$I$2))</f>
        <v>0.0173919753114434</v>
      </c>
      <c r="E32" s="7" t="n">
        <f aca="false">($B$2-B32)*100/$B$2</f>
        <v>32.7711417927584</v>
      </c>
      <c r="F32" s="6" t="n">
        <f aca="false">F31+(($J$2+($K$2*$I$4))*B31*(A32-A31))</f>
        <v>7.82075093666485E-005</v>
      </c>
      <c r="G32" s="6" t="n">
        <f aca="false">G31+(($N$2*D31)*B31*(A32-A31))</f>
        <v>0.0163073633870126</v>
      </c>
      <c r="H32" s="7" t="n">
        <f aca="false">G32*100/(F32+G32)</f>
        <v>99.5227050075873</v>
      </c>
    </row>
    <row r="33" customFormat="false" ht="12.75" hidden="false" customHeight="false" outlineLevel="0" collapsed="false">
      <c r="A33" s="5" t="n">
        <f aca="false">A32+$I$13</f>
        <v>9.38095744383114</v>
      </c>
      <c r="B33" s="6" t="n">
        <f aca="false">B32-(($J$2+($K$2*$I$4)+($N$2*D32))*B32*(A33-A32))</f>
        <v>0.0332431545816958</v>
      </c>
      <c r="C33" s="6" t="n">
        <f aca="false">C32-($N$2*D32*B32*(A33-A32))</f>
        <v>0.0383234962974269</v>
      </c>
      <c r="D33" s="6" t="n">
        <f aca="false">C33*(10^(-$L$2))/(10^(-$L$2)+10^(-$I$2))</f>
        <v>0.0172260502203491</v>
      </c>
      <c r="E33" s="7" t="n">
        <f aca="false">($B$2-B33)*100/$B$2</f>
        <v>33.5136908366085</v>
      </c>
      <c r="F33" s="6" t="n">
        <f aca="false">F32+(($J$2+($K$2*$I$4))*B32*(A33-A32))</f>
        <v>8.03417157311511E-005</v>
      </c>
      <c r="G33" s="6" t="n">
        <f aca="false">G32+(($N$2*D32)*B32*(A33-A32))</f>
        <v>0.0166765037025731</v>
      </c>
      <c r="H33" s="7" t="n">
        <f aca="false">G33*100/(F33+G33)</f>
        <v>99.5205439107089</v>
      </c>
    </row>
    <row r="34" customFormat="false" ht="12.75" hidden="false" customHeight="false" outlineLevel="0" collapsed="false">
      <c r="A34" s="5" t="n">
        <f aca="false">A33+$I$13</f>
        <v>9.6835689742773</v>
      </c>
      <c r="B34" s="6" t="n">
        <f aca="false">B33-(($J$2+($K$2*$I$4)+($N$2*D33))*B33*(A34-A33))</f>
        <v>0.0328794636424328</v>
      </c>
      <c r="C34" s="6" t="n">
        <f aca="false">C33-($N$2*D33*B33*(A34-A33))</f>
        <v>0.0379619159920189</v>
      </c>
      <c r="D34" s="6" t="n">
        <f aca="false">C34*(10^(-$L$2))/(10^(-$L$2)+10^(-$I$2))</f>
        <v>0.0170635232825325</v>
      </c>
      <c r="E34" s="7" t="n">
        <f aca="false">($B$2-B34)*100/$B$2</f>
        <v>34.2410727151345</v>
      </c>
      <c r="F34" s="6" t="n">
        <f aca="false">F33+(($J$2+($K$2*$I$4))*B33*(A34-A33))</f>
        <v>8.24523495862047E-005</v>
      </c>
      <c r="G34" s="6" t="n">
        <f aca="false">G33+(($N$2*D33)*B33*(A34-A33))</f>
        <v>0.017038084007981</v>
      </c>
      <c r="H34" s="7" t="n">
        <f aca="false">G34*100/(F34+G34)</f>
        <v>99.5184008966532</v>
      </c>
    </row>
    <row r="35" customFormat="false" ht="12.75" hidden="false" customHeight="false" outlineLevel="0" collapsed="false">
      <c r="A35" s="5" t="n">
        <f aca="false">A34+$I$13</f>
        <v>9.98618050472347</v>
      </c>
      <c r="B35" s="6" t="n">
        <f aca="false">B34-(($J$2+($K$2*$I$4)+($N$2*D34))*B34*(A35-A34))</f>
        <v>0.0325231257700938</v>
      </c>
      <c r="C35" s="6" t="n">
        <f aca="false">C34-($N$2*D34*B34*(A35-A34))</f>
        <v>0.0376076656625132</v>
      </c>
      <c r="D35" s="6" t="n">
        <f aca="false">C35*(10^(-$L$2))/(10^(-$L$2)+10^(-$I$2))</f>
        <v>0.0169042910997671</v>
      </c>
      <c r="E35" s="7" t="n">
        <f aca="false">($B$2-B35)*100/$B$2</f>
        <v>34.9537484598125</v>
      </c>
      <c r="F35" s="6" t="n">
        <f aca="false">F34+(($J$2+($K$2*$I$4))*B34*(A35-A34))</f>
        <v>8.45398924193969E-005</v>
      </c>
      <c r="G35" s="6" t="n">
        <f aca="false">G34+(($N$2*D34)*B34*(A35-A34))</f>
        <v>0.0173923343374868</v>
      </c>
      <c r="H35" s="7" t="n">
        <f aca="false">G35*100/(F35+G35)</f>
        <v>99.5162756720265</v>
      </c>
    </row>
    <row r="36" customFormat="false" ht="12.75" hidden="false" customHeight="false" outlineLevel="0" collapsed="false">
      <c r="A36" s="5" t="n">
        <f aca="false">A35+$I$13</f>
        <v>10.2887920351696</v>
      </c>
      <c r="B36" s="6" t="n">
        <f aca="false">B35-(($J$2+($K$2*$I$4)+($N$2*D35))*B35*(A36-A35))</f>
        <v>0.0321739197231953</v>
      </c>
      <c r="C36" s="6" t="n">
        <f aca="false">C35-($N$2*D35*B35*(A36-A35))</f>
        <v>0.037260524534278</v>
      </c>
      <c r="D36" s="6" t="n">
        <f aca="false">C36*(10^(-$L$2))/(10^(-$L$2)+10^(-$I$2))</f>
        <v>0.0167482544359377</v>
      </c>
      <c r="E36" s="7" t="n">
        <f aca="false">($B$2-B36)*100/$B$2</f>
        <v>35.6521605536094</v>
      </c>
      <c r="F36" s="6" t="n">
        <f aca="false">F35+(($J$2+($K$2*$I$4))*B35*(A36-A35))</f>
        <v>8.66048110826913E-005</v>
      </c>
      <c r="G36" s="6" t="n">
        <f aca="false">G35+(($N$2*D35)*B35*(A36-A35))</f>
        <v>0.017739475465722</v>
      </c>
      <c r="H36" s="7" t="n">
        <f aca="false">G36*100/(F36+G36)</f>
        <v>99.5141679509018</v>
      </c>
    </row>
    <row r="37" customFormat="false" ht="12.75" hidden="false" customHeight="false" outlineLevel="0" collapsed="false">
      <c r="A37" s="5" t="n">
        <f aca="false">A36+$I$13</f>
        <v>10.5914035656158</v>
      </c>
      <c r="B37" s="6" t="n">
        <f aca="false">B36-(($J$2+($K$2*$I$4)+($N$2*D36))*B36*(A37-A36))</f>
        <v>0.0318316330717933</v>
      </c>
      <c r="C37" s="6" t="n">
        <f aca="false">C36-($N$2*D36*B36*(A37-A36))</f>
        <v>0.0369202806301746</v>
      </c>
      <c r="D37" s="6" t="n">
        <f aca="false">C37*(10^(-$L$2))/(10^(-$L$2)+10^(-$I$2))</f>
        <v>0.0165953180093193</v>
      </c>
      <c r="E37" s="7" t="n">
        <f aca="false">($B$2-B37)*100/$B$2</f>
        <v>36.3367338564134</v>
      </c>
      <c r="F37" s="6" t="n">
        <f aca="false">F36+(($J$2+($K$2*$I$4))*B36*(A37-A36))</f>
        <v>8.86475583812567E-005</v>
      </c>
      <c r="G37" s="6" t="n">
        <f aca="false">G36+(($N$2*D36)*B36*(A37-A36))</f>
        <v>0.0180797193698254</v>
      </c>
      <c r="H37" s="7" t="n">
        <f aca="false">G37*100/(F37+G37)</f>
        <v>99.5120774545585</v>
      </c>
    </row>
    <row r="38" customFormat="false" ht="12.75" hidden="false" customHeight="false" outlineLevel="0" collapsed="false">
      <c r="A38" s="5" t="n">
        <f aca="false">A37+$I$13</f>
        <v>10.894015096062</v>
      </c>
      <c r="B38" s="6" t="n">
        <f aca="false">B37-(($J$2+($K$2*$I$4)+($N$2*D37))*B37*(A38-A37))</f>
        <v>0.031496061762243</v>
      </c>
      <c r="C38" s="6" t="n">
        <f aca="false">C37-($N$2*D37*B37*(A38-A37))</f>
        <v>0.0365867303358759</v>
      </c>
      <c r="D38" s="6" t="n">
        <f aca="false">C38*(10^(-$L$2))/(10^(-$L$2)+10^(-$I$2))</f>
        <v>0.0164453902971918</v>
      </c>
      <c r="E38" s="7" t="n">
        <f aca="false">($B$2-B38)*100/$B$2</f>
        <v>37.0078764755139</v>
      </c>
      <c r="F38" s="6" t="n">
        <f aca="false">F37+(($J$2+($K$2*$I$4))*B37*(A38-A37))</f>
        <v>9.06685736329188E-005</v>
      </c>
      <c r="G38" s="6" t="n">
        <f aca="false">G37+(($N$2*D37)*B37*(A38-A37))</f>
        <v>0.018413269664124</v>
      </c>
      <c r="H38" s="7" t="n">
        <f aca="false">G38*100/(F38+G38)</f>
        <v>99.5100039112327</v>
      </c>
    </row>
    <row r="39" customFormat="false" ht="12.75" hidden="false" customHeight="false" outlineLevel="0" collapsed="false">
      <c r="A39" s="5" t="n">
        <f aca="false">A38+$I$13</f>
        <v>11.1966266265081</v>
      </c>
      <c r="B39" s="6" t="n">
        <f aca="false">B38-(($J$2+($K$2*$I$4)+($N$2*D38))*B38*(A39-A38))</f>
        <v>0.0311670097075463</v>
      </c>
      <c r="C39" s="6" t="n">
        <f aca="false">C38-($N$2*D38*B38*(A39-A38))</f>
        <v>0.0362596779907463</v>
      </c>
      <c r="D39" s="6" t="n">
        <f aca="false">C39*(10^(-$L$2))/(10^(-$L$2)+10^(-$I$2))</f>
        <v>0.0162983833519443</v>
      </c>
      <c r="E39" s="7" t="n">
        <f aca="false">($B$2-B39)*100/$B$2</f>
        <v>37.6659805849073</v>
      </c>
      <c r="F39" s="6" t="n">
        <f aca="false">F38+(($J$2+($K$2*$I$4))*B38*(A39-A38))</f>
        <v>9.26682831999781E-005</v>
      </c>
      <c r="G39" s="6" t="n">
        <f aca="false">G38+(($N$2*D38)*B38*(A39-A38))</f>
        <v>0.0187403220092537</v>
      </c>
      <c r="H39" s="7" t="n">
        <f aca="false">G39*100/(F39+G39)</f>
        <v>99.5079470558793</v>
      </c>
    </row>
    <row r="40" customFormat="false" ht="12.75" hidden="false" customHeight="false" outlineLevel="0" collapsed="false">
      <c r="A40" s="5" t="n">
        <f aca="false">A39+$I$13</f>
        <v>11.4992381569543</v>
      </c>
      <c r="B40" s="6" t="n">
        <f aca="false">B39-(($J$2+($K$2*$I$4)+($N$2*D39))*B39*(A40-A39))</f>
        <v>0.0308442884015464</v>
      </c>
      <c r="C40" s="6" t="n">
        <f aca="false">C39-($N$2*D39*B39*(A40-A39))</f>
        <v>0.0359389355025414</v>
      </c>
      <c r="D40" s="6" t="n">
        <f aca="false">C40*(10^(-$L$2))/(10^(-$L$2)+10^(-$I$2))</f>
        <v>0.0161542126278868</v>
      </c>
      <c r="E40" s="7" t="n">
        <f aca="false">($B$2-B40)*100/$B$2</f>
        <v>38.3114231969072</v>
      </c>
      <c r="F40" s="6" t="n">
        <f aca="false">F39+(($J$2+($K$2*$I$4))*B39*(A40-A39))</f>
        <v>9.46471009950182E-005</v>
      </c>
      <c r="G40" s="6" t="n">
        <f aca="false">G39+(($N$2*D39)*B39*(A40-A39))</f>
        <v>0.0190610644974586</v>
      </c>
      <c r="H40" s="7" t="n">
        <f aca="false">G40*100/(F40+G40)</f>
        <v>99.5059066299439</v>
      </c>
    </row>
    <row r="41" customFormat="false" ht="12.75" hidden="false" customHeight="false" outlineLevel="0" collapsed="false">
      <c r="A41" s="5" t="n">
        <f aca="false">A40+$I$13</f>
        <v>11.8018496874005</v>
      </c>
      <c r="B41" s="6" t="n">
        <f aca="false">B40-(($J$2+($K$2*$I$4)+($N$2*D40))*B40*(A41-A40))</f>
        <v>0.0305277165553631</v>
      </c>
      <c r="C41" s="6" t="n">
        <f aca="false">C40-($N$2*D40*B40*(A41-A40))</f>
        <v>0.0356243219843253</v>
      </c>
      <c r="D41" s="6" t="n">
        <f aca="false">C41*(10^(-$L$2))/(10^(-$L$2)+10^(-$I$2))</f>
        <v>0.016012796818047</v>
      </c>
      <c r="E41" s="7" t="n">
        <f aca="false">($B$2-B41)*100/$B$2</f>
        <v>38.9445668892738</v>
      </c>
      <c r="F41" s="6" t="n">
        <f aca="false">F40+(($J$2+($K$2*$I$4))*B40*(A41-A40))</f>
        <v>9.66054289622198E-005</v>
      </c>
      <c r="G41" s="6" t="n">
        <f aca="false">G40+(($N$2*D40)*B40*(A41-A40))</f>
        <v>0.0193756780156747</v>
      </c>
      <c r="H41" s="7" t="n">
        <f aca="false">G41*100/(F41+G41)</f>
        <v>99.5038823811451</v>
      </c>
    </row>
    <row r="42" customFormat="false" ht="12.75" hidden="false" customHeight="false" outlineLevel="0" collapsed="false">
      <c r="A42" s="5" t="n">
        <f aca="false">A41+$I$13</f>
        <v>12.1044612178466</v>
      </c>
      <c r="B42" s="6" t="n">
        <f aca="false">B41-(($J$2+($K$2*$I$4)+($N$2*D41))*B41*(A42-A41))</f>
        <v>0.0302171197545863</v>
      </c>
      <c r="C42" s="6" t="n">
        <f aca="false">C41-($N$2*D41*B41*(A42-A41))</f>
        <v>0.0353156634121219</v>
      </c>
      <c r="D42" s="6" t="n">
        <f aca="false">C42*(10^(-$L$2))/(10^(-$L$2)+10^(-$I$2))</f>
        <v>0.0158740577002887</v>
      </c>
      <c r="E42" s="7" t="n">
        <f aca="false">($B$2-B42)*100/$B$2</f>
        <v>39.5657604908275</v>
      </c>
      <c r="F42" s="6" t="n">
        <f aca="false">F41+(($J$2+($K$2*$I$4))*B41*(A42-A41))</f>
        <v>9.85436575355907E-005</v>
      </c>
      <c r="G42" s="6" t="n">
        <f aca="false">G41+(($N$2*D41)*B41*(A42-A41))</f>
        <v>0.0196843365878781</v>
      </c>
      <c r="H42" s="7" t="n">
        <f aca="false">G42*100/(F42+G42)</f>
        <v>99.5018740632652</v>
      </c>
    </row>
    <row r="43" customFormat="false" ht="12.75" hidden="false" customHeight="false" outlineLevel="0" collapsed="false">
      <c r="A43" s="5" t="n">
        <f aca="false">A42+$I$13</f>
        <v>12.4070727482928</v>
      </c>
      <c r="B43" s="6" t="n">
        <f aca="false">B42-(($J$2+($K$2*$I$4)+($N$2*D42))*B42*(A43-A42))</f>
        <v>0.0299123301358545</v>
      </c>
      <c r="C43" s="6" t="n">
        <f aca="false">C42-($N$2*D42*B42*(A43-A42))</f>
        <v>0.0350127923019299</v>
      </c>
      <c r="D43" s="6" t="n">
        <f aca="false">C43*(10^(-$L$2))/(10^(-$L$2)+10^(-$I$2))</f>
        <v>0.0157379199921327</v>
      </c>
      <c r="E43" s="7" t="n">
        <f aca="false">($B$2-B43)*100/$B$2</f>
        <v>40.1753397282911</v>
      </c>
      <c r="F43" s="6" t="n">
        <f aca="false">F42+(($J$2+($K$2*$I$4))*B42*(A43-A42))</f>
        <v>0.000100462166075432</v>
      </c>
      <c r="G43" s="6" t="n">
        <f aca="false">G42+(($N$2*D42)*B42*(A43-A42))</f>
        <v>0.0199872076980701</v>
      </c>
      <c r="H43" s="7" t="n">
        <f aca="false">G43*100/(F43+G43)</f>
        <v>99.4998814359512</v>
      </c>
    </row>
    <row r="44" customFormat="false" ht="12.75" hidden="false" customHeight="false" outlineLevel="0" collapsed="false">
      <c r="A44" s="5" t="n">
        <f aca="false">A43+$I$13</f>
        <v>12.709684278739</v>
      </c>
      <c r="B44" s="6" t="n">
        <f aca="false">B43-(($J$2+($K$2*$I$4)+($N$2*D43))*B43*(A44-A43))</f>
        <v>0.0296131860815512</v>
      </c>
      <c r="C44" s="6" t="n">
        <f aca="false">C43-($N$2*D43*B43*(A44-A43))</f>
        <v>0.0347155474048355</v>
      </c>
      <c r="D44" s="6" t="n">
        <f aca="false">C44*(10^(-$L$2))/(10^(-$L$2)+10^(-$I$2))</f>
        <v>0.0156043112137124</v>
      </c>
      <c r="E44" s="7" t="n">
        <f aca="false">($B$2-B44)*100/$B$2</f>
        <v>40.7736278368976</v>
      </c>
      <c r="F44" s="6" t="n">
        <f aca="false">F43+(($J$2+($K$2*$I$4))*B43*(A44-A43))</f>
        <v>0.000102361323284268</v>
      </c>
      <c r="G44" s="6" t="n">
        <f aca="false">G43+(($N$2*D43)*B43*(A44-A43))</f>
        <v>0.0202844525951645</v>
      </c>
      <c r="H44" s="7" t="n">
        <f aca="false">G44*100/(F44+G44)</f>
        <v>99.4979042645225</v>
      </c>
    </row>
    <row r="45" customFormat="false" ht="12.75" hidden="false" customHeight="false" outlineLevel="0" collapsed="false">
      <c r="A45" s="5" t="n">
        <f aca="false">A44+$I$13</f>
        <v>13.0122958091851</v>
      </c>
      <c r="B45" s="6" t="n">
        <f aca="false">B44-(($J$2+($K$2*$I$4)+($N$2*D44))*B44*(A45-A44))</f>
        <v>0.0293195319314438</v>
      </c>
      <c r="C45" s="6" t="n">
        <f aca="false">C44-($N$2*D44*B44*(A45-A44))</f>
        <v>0.0344237734190472</v>
      </c>
      <c r="D45" s="6" t="n">
        <f aca="false">C45*(10^(-$L$2))/(10^(-$L$2)+10^(-$I$2))</f>
        <v>0.0154731615583372</v>
      </c>
      <c r="E45" s="7" t="n">
        <f aca="false">($B$2-B45)*100/$B$2</f>
        <v>41.3609361371124</v>
      </c>
      <c r="F45" s="6" t="n">
        <f aca="false">F44+(($J$2+($K$2*$I$4))*B44*(A45-A44))</f>
        <v>0.000104241487603394</v>
      </c>
      <c r="G45" s="6" t="n">
        <f aca="false">G44+(($N$2*D44)*B44*(A45-A44))</f>
        <v>0.0205762265809528</v>
      </c>
      <c r="H45" s="7" t="n">
        <f aca="false">G45*100/(F45+G45)</f>
        <v>99.4959423197878</v>
      </c>
    </row>
    <row r="46" customFormat="false" ht="12.75" hidden="false" customHeight="false" outlineLevel="0" collapsed="false">
      <c r="A46" s="5" t="n">
        <f aca="false">A45+$I$13</f>
        <v>13.3149073396313</v>
      </c>
      <c r="B46" s="6" t="n">
        <f aca="false">B45-(($J$2+($K$2*$I$4)+($N$2*D45))*B45*(A46-A45))</f>
        <v>0.0290312177101765</v>
      </c>
      <c r="C46" s="6" t="n">
        <f aca="false">C45-($N$2*D45*B45*(A46-A45))</f>
        <v>0.0341373207177676</v>
      </c>
      <c r="D46" s="6" t="n">
        <f aca="false">C46*(10^(-$L$2))/(10^(-$L$2)+10^(-$I$2))</f>
        <v>0.0153444037701725</v>
      </c>
      <c r="E46" s="7" t="n">
        <f aca="false">($B$2-B46)*100/$B$2</f>
        <v>41.9375645796471</v>
      </c>
      <c r="F46" s="6" t="n">
        <f aca="false">F45+(($J$2+($K$2*$I$4))*B45*(A46-A45))</f>
        <v>0.000106103007591118</v>
      </c>
      <c r="G46" s="6" t="n">
        <f aca="false">G45+(($N$2*D45)*B45*(A46-A45))</f>
        <v>0.0208626792822324</v>
      </c>
      <c r="H46" s="7" t="n">
        <f aca="false">G46*100/(F46+G46)</f>
        <v>99.4939953778689</v>
      </c>
    </row>
    <row r="47" customFormat="false" ht="12.75" hidden="false" customHeight="false" outlineLevel="0" collapsed="false">
      <c r="A47" s="5" t="n">
        <f aca="false">A46+$I$13</f>
        <v>13.6175188700775</v>
      </c>
      <c r="B47" s="6" t="n">
        <f aca="false">B46-(($J$2+($K$2*$I$4)+($N$2*D46))*B46*(A47-A46))</f>
        <v>0.0287480988696087</v>
      </c>
      <c r="C47" s="6" t="n">
        <f aca="false">C46-($N$2*D46*B46*(A47-A46))</f>
        <v>0.0338560450918924</v>
      </c>
      <c r="D47" s="6" t="n">
        <f aca="false">C47*(10^(-$L$2))/(10^(-$L$2)+10^(-$I$2))</f>
        <v>0.0152179730285856</v>
      </c>
      <c r="E47" s="7" t="n">
        <f aca="false">($B$2-B47)*100/$B$2</f>
        <v>42.5038022607825</v>
      </c>
      <c r="F47" s="6" t="n">
        <f aca="false">F46+(($J$2+($K$2*$I$4))*B46*(A47-A46))</f>
        <v>0.000107946222283694</v>
      </c>
      <c r="G47" s="6" t="n">
        <f aca="false">G46+(($N$2*D46)*B46*(A47-A46))</f>
        <v>0.0211439549081076</v>
      </c>
      <c r="H47" s="7" t="n">
        <f aca="false">G47*100/(F47+G47)</f>
        <v>99.492063220032</v>
      </c>
    </row>
    <row r="48" customFormat="false" ht="12.75" hidden="false" customHeight="false" outlineLevel="0" collapsed="false">
      <c r="A48" s="5" t="n">
        <f aca="false">A47+$I$13</f>
        <v>13.9201304005236</v>
      </c>
      <c r="B48" s="6" t="n">
        <f aca="false">B47-(($J$2+($K$2*$I$4)+($N$2*D47))*B47*(A48-A47))</f>
        <v>0.0284700360450631</v>
      </c>
      <c r="C48" s="6" t="n">
        <f aca="false">C47-($N$2*D47*B47*(A48-A47))</f>
        <v>0.033579807506603</v>
      </c>
      <c r="D48" s="6" t="n">
        <f aca="false">C48*(10^(-$L$2))/(10^(-$L$2)+10^(-$I$2))</f>
        <v>0.0150938068387366</v>
      </c>
      <c r="E48" s="7" t="n">
        <f aca="false">($B$2-B48)*100/$B$2</f>
        <v>43.0599279098738</v>
      </c>
      <c r="F48" s="6" t="n">
        <f aca="false">F47+(($J$2+($K$2*$I$4))*B47*(A48-A47))</f>
        <v>0.000109771461539899</v>
      </c>
      <c r="G48" s="6" t="n">
        <f aca="false">G47+(($N$2*D47)*B47*(A48-A47))</f>
        <v>0.021420192493397</v>
      </c>
      <c r="H48" s="7" t="n">
        <f aca="false">G48*100/(F48+G48)</f>
        <v>99.4901456325257</v>
      </c>
    </row>
    <row r="49" customFormat="false" ht="12.75" hidden="false" customHeight="false" outlineLevel="0" collapsed="false">
      <c r="A49" s="5" t="n">
        <f aca="false">A48+$I$13</f>
        <v>14.2227419309698</v>
      </c>
      <c r="B49" s="6" t="n">
        <f aca="false">B48-(($J$2+($K$2*$I$4)+($N$2*D48))*B48*(A49-A48))</f>
        <v>0.0281968948246123</v>
      </c>
      <c r="C49" s="6" t="n">
        <f aca="false">C48-($N$2*D48*B48*(A49-A48))</f>
        <v>0.0333084738709825</v>
      </c>
      <c r="D49" s="6" t="n">
        <f aca="false">C49*(10^(-$L$2))/(10^(-$L$2)+10^(-$I$2))</f>
        <v>0.0149718449280228</v>
      </c>
      <c r="E49" s="7" t="n">
        <f aca="false">($B$2-B49)*100/$B$2</f>
        <v>43.6062103507753</v>
      </c>
      <c r="F49" s="6" t="n">
        <f aca="false">F48+(($J$2+($K$2*$I$4))*B48*(A49-A48))</f>
        <v>0.000111579046370143</v>
      </c>
      <c r="G49" s="6" t="n">
        <f aca="false">G48+(($N$2*D48)*B48*(A49-A48))</f>
        <v>0.0216915261290175</v>
      </c>
      <c r="H49" s="7" t="n">
        <f aca="false">G49*100/(F49+G49)</f>
        <v>99.4882424064252</v>
      </c>
    </row>
    <row r="50" customFormat="false" ht="12.75" hidden="false" customHeight="false" outlineLevel="0" collapsed="false">
      <c r="A50" s="5" t="n">
        <f aca="false">A49+$I$13</f>
        <v>14.525353461416</v>
      </c>
      <c r="B50" s="6" t="n">
        <f aca="false">B49-(($J$2+($K$2*$I$4)+($N$2*D49))*B49*(A50-A49))</f>
        <v>0.0279285455305988</v>
      </c>
      <c r="C50" s="6" t="n">
        <f aca="false">C49-($N$2*D49*B49*(A50-A49))</f>
        <v>0.0330419148198497</v>
      </c>
      <c r="D50" s="6" t="n">
        <f aca="false">C50*(10^(-$L$2))/(10^(-$L$2)+10^(-$I$2))</f>
        <v>0.014852029148015</v>
      </c>
      <c r="E50" s="7" t="n">
        <f aca="false">($B$2-B50)*100/$B$2</f>
        <v>44.1429089388024</v>
      </c>
      <c r="F50" s="6" t="n">
        <f aca="false">F49+(($J$2+($K$2*$I$4))*B49*(A50-A49))</f>
        <v>0.000113369289250912</v>
      </c>
      <c r="G50" s="6" t="n">
        <f aca="false">G49+(($N$2*D49)*B49*(A50-A49))</f>
        <v>0.0219580851801503</v>
      </c>
      <c r="H50" s="7" t="n">
        <f aca="false">G50*100/(F50+G50)</f>
        <v>99.4863533374836</v>
      </c>
    </row>
    <row r="51" customFormat="false" ht="12.75" hidden="false" customHeight="false" outlineLevel="0" collapsed="false">
      <c r="A51" s="5" t="n">
        <f aca="false">A50+$I$13</f>
        <v>14.8279649918621</v>
      </c>
      <c r="B51" s="6" t="n">
        <f aca="false">B50-(($J$2+($K$2*$I$4)+($N$2*D50))*B50*(A51-A50))</f>
        <v>0.0276648630126356</v>
      </c>
      <c r="C51" s="6" t="n">
        <f aca="false">C50-($N$2*D50*B50*(A51-A50))</f>
        <v>0.0327800055070609</v>
      </c>
      <c r="D51" s="6" t="n">
        <f aca="false">C51*(10^(-$L$2))/(10^(-$L$2)+10^(-$I$2))</f>
        <v>0.0147343033815488</v>
      </c>
      <c r="E51" s="7" t="n">
        <f aca="false">($B$2-B51)*100/$B$2</f>
        <v>44.6702739747288</v>
      </c>
      <c r="F51" s="6" t="n">
        <f aca="false">F50+(($J$2+($K$2*$I$4))*B50*(A51-A50))</f>
        <v>0.000115142494425362</v>
      </c>
      <c r="G51" s="6" t="n">
        <f aca="false">G50+(($N$2*D50)*B50*(A51-A50))</f>
        <v>0.022219994492939</v>
      </c>
      <c r="H51" s="7" t="n">
        <f aca="false">G51*100/(F51+G51)</f>
        <v>99.4844782259876</v>
      </c>
    </row>
    <row r="52" customFormat="false" ht="12.75" hidden="false" customHeight="false" outlineLevel="0" collapsed="false">
      <c r="A52" s="5" t="n">
        <f aca="false">A51+$I$13</f>
        <v>15.1305765223083</v>
      </c>
      <c r="B52" s="6" t="n">
        <f aca="false">B51-(($J$2+($K$2*$I$4)+($N$2*D51))*B51*(A52-A51))</f>
        <v>0.0274057264513894</v>
      </c>
      <c r="C52" s="6" t="n">
        <f aca="false">C51-($N$2*D51*B51*(A52-A51))</f>
        <v>0.0325226254095801</v>
      </c>
      <c r="D52" s="6" t="n">
        <f aca="false">C52*(10^(-$L$2))/(10^(-$L$2)+10^(-$I$2))</f>
        <v>0.0146186134546561</v>
      </c>
      <c r="E52" s="7" t="n">
        <f aca="false">($B$2-B52)*100/$B$2</f>
        <v>45.1885470972212</v>
      </c>
      <c r="F52" s="6" t="n">
        <f aca="false">F51+(($J$2+($K$2*$I$4))*B51*(A52-A51))</f>
        <v>0.000116898958190748</v>
      </c>
      <c r="G52" s="6" t="n">
        <f aca="false">G51+(($N$2*D51)*B51*(A52-A51))</f>
        <v>0.0224773745904199</v>
      </c>
      <c r="H52" s="7" t="n">
        <f aca="false">G52*100/(F52+G52)</f>
        <v>99.4826168766203</v>
      </c>
    </row>
    <row r="53" customFormat="false" ht="12.75" hidden="false" customHeight="false" outlineLevel="0" collapsed="false">
      <c r="A53" s="5" t="n">
        <f aca="false">A52+$I$13</f>
        <v>15.4331880527545</v>
      </c>
      <c r="B53" s="6" t="n">
        <f aca="false">B52-(($J$2+($K$2*$I$4)+($N$2*D52))*B52*(A53-A52))</f>
        <v>0.0271510191724963</v>
      </c>
      <c r="C53" s="6" t="n">
        <f aca="false">C52-($N$2*D52*B52*(A53-A52))</f>
        <v>0.0322696581416697</v>
      </c>
      <c r="D53" s="6" t="n">
        <f aca="false">C53*(10^(-$L$2))/(10^(-$L$2)+10^(-$I$2))</f>
        <v>0.0145049070530452</v>
      </c>
      <c r="E53" s="7" t="n">
        <f aca="false">($B$2-B53)*100/$B$2</f>
        <v>45.6979616550074</v>
      </c>
      <c r="F53" s="6" t="n">
        <f aca="false">F52+(($J$2+($K$2*$I$4))*B52*(A53-A52))</f>
        <v>0.000118638969173415</v>
      </c>
      <c r="G53" s="6" t="n">
        <f aca="false">G52+(($N$2*D52)*B52*(A53-A52))</f>
        <v>0.0227303418583303</v>
      </c>
      <c r="H53" s="7" t="n">
        <f aca="false">G53*100/(F53+G53)</f>
        <v>99.4807690983284</v>
      </c>
    </row>
    <row r="54" customFormat="false" ht="12.75" hidden="false" customHeight="false" outlineLevel="0" collapsed="false">
      <c r="A54" s="5" t="n">
        <f aca="false">A53+$I$13</f>
        <v>15.7357995832006</v>
      </c>
      <c r="B54" s="6" t="n">
        <f aca="false">B53-(($J$2+($K$2*$I$4)+($N$2*D53))*B53*(A54-A53))</f>
        <v>0.0269006284700032</v>
      </c>
      <c r="C54" s="6" t="n">
        <f aca="false">C53-($N$2*D53*B53*(A54-A53))</f>
        <v>0.0320209912785952</v>
      </c>
      <c r="D54" s="6" t="n">
        <f aca="false">C54*(10^(-$L$2))/(10^(-$L$2)+10^(-$I$2))</f>
        <v>0.014393133642858</v>
      </c>
      <c r="E54" s="7" t="n">
        <f aca="false">($B$2-B54)*100/$B$2</f>
        <v>46.1987430599936</v>
      </c>
      <c r="F54" s="6" t="n">
        <f aca="false">F53+(($J$2+($K$2*$I$4))*B53*(A54-A53))</f>
        <v>0.000120362808591959</v>
      </c>
      <c r="G54" s="6" t="n">
        <f aca="false">G53+(($N$2*D53)*B53*(A54-A53))</f>
        <v>0.0229790087214048</v>
      </c>
      <c r="H54" s="7" t="n">
        <f aca="false">G54*100/(F54+G54)</f>
        <v>99.4789347041946</v>
      </c>
    </row>
    <row r="55" customFormat="false" ht="12.75" hidden="false" customHeight="false" outlineLevel="0" collapsed="false">
      <c r="A55" s="5" t="n">
        <f aca="false">A54+$I$13</f>
        <v>16.0384111136468</v>
      </c>
      <c r="B55" s="6" t="n">
        <f aca="false">B54-(($J$2+($K$2*$I$4)+($N$2*D54))*B54*(A55-A54))</f>
        <v>0.0266544454387711</v>
      </c>
      <c r="C55" s="6" t="n">
        <f aca="false">C54-($N$2*D54*B54*(A55-A54))</f>
        <v>0.0317765161892803</v>
      </c>
      <c r="D55" s="6" t="n">
        <f aca="false">C55*(10^(-$L$2))/(10^(-$L$2)+10^(-$I$2))</f>
        <v>0.0142832443954502</v>
      </c>
      <c r="E55" s="7" t="n">
        <f aca="false">($B$2-B55)*100/$B$2</f>
        <v>46.6911091224577</v>
      </c>
      <c r="F55" s="6" t="n">
        <f aca="false">F54+(($J$2+($K$2*$I$4))*B54*(A55-A54))</f>
        <v>0.000122070750509188</v>
      </c>
      <c r="G55" s="6" t="n">
        <f aca="false">G54+(($N$2*D54)*B54*(A55-A54))</f>
        <v>0.0232234838107197</v>
      </c>
      <c r="H55" s="7" t="n">
        <f aca="false">G55*100/(F55+G55)</f>
        <v>99.4771135113153</v>
      </c>
    </row>
    <row r="56" customFormat="false" ht="12.75" hidden="false" customHeight="false" outlineLevel="0" collapsed="false">
      <c r="A56" s="5" t="n">
        <f aca="false">A55+$I$13</f>
        <v>16.341022644093</v>
      </c>
      <c r="B56" s="6" t="n">
        <f aca="false">B55-(($J$2+($K$2*$I$4)+($N$2*D55))*B55*(A56-A55))</f>
        <v>0.0264123648153126</v>
      </c>
      <c r="C56" s="6" t="n">
        <f aca="false">C55-($N$2*D55*B55*(A56-A55))</f>
        <v>0.031536127877386</v>
      </c>
      <c r="D56" s="6" t="n">
        <f aca="false">C56*(10^(-$L$2))/(10^(-$L$2)+10^(-$I$2))</f>
        <v>0.0141751921159572</v>
      </c>
      <c r="E56" s="7" t="n">
        <f aca="false">($B$2-B56)*100/$B$2</f>
        <v>47.1752703693749</v>
      </c>
      <c r="F56" s="6" t="n">
        <f aca="false">F55+(($J$2+($K$2*$I$4))*B55*(A56-A55))</f>
        <v>0.000123763062073438</v>
      </c>
      <c r="G56" s="6" t="n">
        <f aca="false">G55+(($N$2*D55)*B55*(A56-A55))</f>
        <v>0.023463872122614</v>
      </c>
      <c r="H56" s="7" t="n">
        <f aca="false">G56*100/(F56+G56)</f>
        <v>99.4753053406821</v>
      </c>
    </row>
    <row r="57" customFormat="false" ht="12.75" hidden="false" customHeight="false" outlineLevel="0" collapsed="false">
      <c r="A57" s="5" t="n">
        <f aca="false">A56+$I$13</f>
        <v>16.6436341745391</v>
      </c>
      <c r="B57" s="6" t="n">
        <f aca="false">B56-(($J$2+($K$2*$I$4)+($N$2*D56))*B56*(A57-A56))</f>
        <v>0.0261742848265722</v>
      </c>
      <c r="C57" s="6" t="n">
        <f aca="false">C56-($N$2*D56*B56*(A57-A56))</f>
        <v>0.0312997248303219</v>
      </c>
      <c r="D57" s="6" t="n">
        <f aca="false">C57*(10^(-$L$2))/(10^(-$L$2)+10^(-$I$2))</f>
        <v>0.0140689311754271</v>
      </c>
      <c r="E57" s="7" t="n">
        <f aca="false">($B$2-B57)*100/$B$2</f>
        <v>47.6514303468556</v>
      </c>
      <c r="F57" s="6" t="n">
        <f aca="false">F56+(($J$2+($K$2*$I$4))*B56*(A57-A56))</f>
        <v>0.000125440003749783</v>
      </c>
      <c r="G57" s="6" t="n">
        <f aca="false">G56+(($N$2*D56)*B56*(A57-A56))</f>
        <v>0.023700275169678</v>
      </c>
      <c r="H57" s="7" t="n">
        <f aca="false">G57*100/(F57+G57)</f>
        <v>99.473510017069</v>
      </c>
    </row>
    <row r="58" customFormat="false" ht="12.75" hidden="false" customHeight="false" outlineLevel="0" collapsed="false">
      <c r="A58" s="5" t="n">
        <f aca="false">A57+$I$13</f>
        <v>16.9462457049853</v>
      </c>
      <c r="B58" s="6" t="n">
        <f aca="false">B57-(($J$2+($K$2*$I$4)+($N$2*D57))*B57*(A58-A57))</f>
        <v>0.0259401070461909</v>
      </c>
      <c r="C58" s="6" t="n">
        <f aca="false">C57-($N$2*D57*B57*(A58-A57))</f>
        <v>0.0310672088757325</v>
      </c>
      <c r="D58" s="6" t="n">
        <f aca="false">C58*(10^(-$L$2))/(10^(-$L$2)+10^(-$I$2))</f>
        <v>0.0139644174463115</v>
      </c>
      <c r="E58" s="7" t="n">
        <f aca="false">($B$2-B58)*100/$B$2</f>
        <v>48.1197859076182</v>
      </c>
      <c r="F58" s="6" t="n">
        <f aca="false">F57+(($J$2+($K$2*$I$4))*B57*(A58-A57))</f>
        <v>0.000127101829541647</v>
      </c>
      <c r="G58" s="6" t="n">
        <f aca="false">G57+(($N$2*D57)*B57*(A58-A57))</f>
        <v>0.0239327911242675</v>
      </c>
      <c r="H58" s="7" t="n">
        <f aca="false">G58*100/(F58+G58)</f>
        <v>99.471727368922</v>
      </c>
    </row>
    <row r="59" customFormat="false" ht="12.75" hidden="false" customHeight="false" outlineLevel="0" collapsed="false">
      <c r="A59" s="5" t="n">
        <f aca="false">A58+$I$13</f>
        <v>17.2488572354314</v>
      </c>
      <c r="B59" s="6" t="n">
        <f aca="false">B58-(($J$2+($K$2*$I$4)+($N$2*D58))*B58*(A59-A58))</f>
        <v>0.0257097362578247</v>
      </c>
      <c r="C59" s="6" t="n">
        <f aca="false">C58-($N$2*D58*B58*(A59-A58))</f>
        <v>0.030838485045028</v>
      </c>
      <c r="D59" s="6" t="n">
        <f aca="false">C59*(10^(-$L$2))/(10^(-$L$2)+10^(-$I$2))</f>
        <v>0.013861608241125</v>
      </c>
      <c r="E59" s="7" t="n">
        <f aca="false">($B$2-B59)*100/$B$2</f>
        <v>48.5805274843506</v>
      </c>
      <c r="F59" s="6" t="n">
        <f aca="false">F58+(($J$2+($K$2*$I$4))*B58*(A59-A58))</f>
        <v>0.000128748787203287</v>
      </c>
      <c r="G59" s="6" t="n">
        <f aca="false">G58+(($N$2*D58)*B58*(A59-A58))</f>
        <v>0.024161514954972</v>
      </c>
      <c r="H59" s="7" t="n">
        <f aca="false">G59*100/(F59+G59)</f>
        <v>99.4699572282546</v>
      </c>
    </row>
    <row r="60" customFormat="false" ht="12.75" hidden="false" customHeight="false" outlineLevel="0" collapsed="false">
      <c r="A60" s="5" t="n">
        <f aca="false">A59+$I$13</f>
        <v>17.5514687658776</v>
      </c>
      <c r="B60" s="6" t="n">
        <f aca="false">B59-(($J$2+($K$2*$I$4)+($N$2*D59))*B59*(A60-A59))</f>
        <v>0.0254830803251172</v>
      </c>
      <c r="C60" s="6" t="n">
        <f aca="false">C59-($N$2*D59*B59*(A60-A59))</f>
        <v>0.0306134614435608</v>
      </c>
      <c r="D60" s="6" t="n">
        <f aca="false">C60*(10^(-$L$2))/(10^(-$L$2)+10^(-$I$2))</f>
        <v>0.0137604622540899</v>
      </c>
      <c r="E60" s="7" t="n">
        <f aca="false">($B$2-B60)*100/$B$2</f>
        <v>49.0338393497656</v>
      </c>
      <c r="F60" s="6" t="n">
        <f aca="false">F59+(($J$2+($K$2*$I$4))*B59*(A60-A59))</f>
        <v>0.0001303811184436</v>
      </c>
      <c r="G60" s="6" t="n">
        <f aca="false">G59+(($N$2*D59)*B59*(A60-A59))</f>
        <v>0.0243865385564392</v>
      </c>
      <c r="H60" s="7" t="n">
        <f aca="false">G60*100/(F60+G60)</f>
        <v>99.468199430546</v>
      </c>
    </row>
    <row r="61" customFormat="false" ht="12.75" hidden="false" customHeight="false" outlineLevel="0" collapsed="false">
      <c r="A61" s="5" t="n">
        <f aca="false">A60+$I$13</f>
        <v>17.8540802963238</v>
      </c>
      <c r="B61" s="6" t="n">
        <f aca="false">B60-(($J$2+($K$2*$I$4)+($N$2*D60))*B60*(A61-A60))</f>
        <v>0.0252600500679498</v>
      </c>
      <c r="C61" s="6" t="n">
        <f aca="false">C60-($N$2*D60*B60*(A61-A60))</f>
        <v>0.0303920491270714</v>
      </c>
      <c r="D61" s="6" t="n">
        <f aca="false">C61*(10^(-$L$2))/(10^(-$L$2)+10^(-$I$2))</f>
        <v>0.0136609395056004</v>
      </c>
      <c r="E61" s="7" t="n">
        <f aca="false">($B$2-B61)*100/$B$2</f>
        <v>49.4798998641004</v>
      </c>
      <c r="F61" s="6" t="n">
        <f aca="false">F60+(($J$2+($K$2*$I$4))*B60*(A61-A60))</f>
        <v>0.000131999059121674</v>
      </c>
      <c r="G61" s="6" t="n">
        <f aca="false">G60+(($N$2*D60)*B60*(A61-A60))</f>
        <v>0.0246079508729285</v>
      </c>
      <c r="H61" s="7" t="n">
        <f aca="false">G61*100/(F61+G61)</f>
        <v>99.4664538146431</v>
      </c>
    </row>
    <row r="62" customFormat="false" ht="12.75" hidden="false" customHeight="false" outlineLevel="0" collapsed="false">
      <c r="A62" s="5" t="n">
        <f aca="false">A61+$I$13</f>
        <v>18.1566918267699</v>
      </c>
      <c r="B62" s="6" t="n">
        <f aca="false">B61-(($J$2+($K$2*$I$4)+($N$2*D61))*B61*(A62-A61))</f>
        <v>0.0250405591446197</v>
      </c>
      <c r="C62" s="6" t="n">
        <f aca="false">C61-($N$2*D61*B61*(A62-A61))</f>
        <v>0.0301741619840541</v>
      </c>
      <c r="D62" s="6" t="n">
        <f aca="false">C62*(10^(-$L$2))/(10^(-$L$2)+10^(-$I$2))</f>
        <v>0.0135630012893465</v>
      </c>
      <c r="E62" s="7" t="n">
        <f aca="false">($B$2-B62)*100/$B$2</f>
        <v>49.9188817107606</v>
      </c>
      <c r="F62" s="6" t="n">
        <f aca="false">F61+(($J$2+($K$2*$I$4))*B61*(A62-A61))</f>
        <v>0.000133602839434482</v>
      </c>
      <c r="G62" s="6" t="n">
        <f aca="false">G61+(($N$2*D61)*B61*(A62-A61))</f>
        <v>0.0248258380159458</v>
      </c>
      <c r="H62" s="7" t="n">
        <f aca="false">G62*100/(F62+G62)</f>
        <v>99.464720222666</v>
      </c>
    </row>
    <row r="63" customFormat="false" ht="12.75" hidden="false" customHeight="false" outlineLevel="0" collapsed="false">
      <c r="A63" s="5" t="n">
        <f aca="false">A62+$I$13</f>
        <v>18.4593033572161</v>
      </c>
      <c r="B63" s="6" t="n">
        <f aca="false">B62-(($J$2+($K$2*$I$4)+($N$2*D62))*B62*(A63-A62))</f>
        <v>0.0248245239396152</v>
      </c>
      <c r="C63" s="6" t="n">
        <f aca="false">C62-($N$2*D62*B62*(A63-A62))</f>
        <v>0.0299597166237123</v>
      </c>
      <c r="D63" s="6" t="n">
        <f aca="false">C63*(10^(-$L$2))/(10^(-$L$2)+10^(-$I$2))</f>
        <v>0.0134666101219514</v>
      </c>
      <c r="E63" s="7" t="n">
        <f aca="false">($B$2-B63)*100/$B$2</f>
        <v>50.3509521207696</v>
      </c>
      <c r="F63" s="6" t="n">
        <f aca="false">F62+(($J$2+($K$2*$I$4))*B62*(A63-A62))</f>
        <v>0.000135192684097095</v>
      </c>
      <c r="G63" s="6" t="n">
        <f aca="false">G62+(($N$2*D62)*B62*(A63-A62))</f>
        <v>0.0250402833762877</v>
      </c>
      <c r="H63" s="7" t="n">
        <f aca="false">G63*100/(F63+G63)</f>
        <v>99.4629984999178</v>
      </c>
    </row>
    <row r="64" customFormat="false" ht="12.75" hidden="false" customHeight="false" outlineLevel="0" collapsed="false">
      <c r="A64" s="5" t="n">
        <f aca="false">A63+$I$13</f>
        <v>18.7619148876623</v>
      </c>
      <c r="B64" s="6" t="n">
        <f aca="false">B63-(($J$2+($K$2*$I$4)+($N$2*D63))*B63*(A64-A63))</f>
        <v>0.0246118634566815</v>
      </c>
      <c r="C64" s="6" t="n">
        <f aca="false">C63-($N$2*D63*B63*(A64-A63))</f>
        <v>0.0297486322691973</v>
      </c>
      <c r="D64" s="6" t="n">
        <f aca="false">C64*(10^(-$L$2))/(10^(-$L$2)+10^(-$I$2))</f>
        <v>0.0133717296949834</v>
      </c>
      <c r="E64" s="7" t="n">
        <f aca="false">($B$2-B64)*100/$B$2</f>
        <v>50.776273086637</v>
      </c>
      <c r="F64" s="6" t="n">
        <f aca="false">F63+(($J$2+($K$2*$I$4))*B63*(A64-A63))</f>
        <v>0.000136768812515767</v>
      </c>
      <c r="G64" s="6" t="n">
        <f aca="false">G63+(($N$2*D63)*B63*(A64-A63))</f>
        <v>0.0252513677308027</v>
      </c>
      <c r="H64" s="7" t="n">
        <f aca="false">G64*100/(F64+G64)</f>
        <v>99.461288494796</v>
      </c>
    </row>
    <row r="65" customFormat="false" ht="12.75" hidden="false" customHeight="false" outlineLevel="0" collapsed="false">
      <c r="A65" s="5" t="n">
        <f aca="false">A64+$I$13</f>
        <v>19.0645264181084</v>
      </c>
      <c r="B65" s="6" t="n">
        <f aca="false">B64-(($J$2+($K$2*$I$4)+($N$2*D64))*B64*(A65-A64))</f>
        <v>0.0244024992168868</v>
      </c>
      <c r="C65" s="6" t="n">
        <f aca="false">C64-($N$2*D64*B64*(A65-A64))</f>
        <v>0.029540830655841</v>
      </c>
      <c r="D65" s="6" t="n">
        <f aca="false">C65*(10^(-$L$2))/(10^(-$L$2)+10^(-$I$2))</f>
        <v>0.0132783248292122</v>
      </c>
      <c r="E65" s="7" t="n">
        <f aca="false">($B$2-B65)*100/$B$2</f>
        <v>51.1950015662264</v>
      </c>
      <c r="F65" s="6" t="n">
        <f aca="false">F64+(($J$2+($K$2*$I$4))*B64*(A65-A64))</f>
        <v>0.000138331438954241</v>
      </c>
      <c r="G65" s="6" t="n">
        <f aca="false">G64+(($N$2*D64)*B64*(A65-A64))</f>
        <v>0.025459169344159</v>
      </c>
      <c r="H65" s="7" t="n">
        <f aca="false">G65*100/(F65+G65)</f>
        <v>99.459590058708</v>
      </c>
    </row>
    <row r="66" customFormat="false" ht="12.75" hidden="false" customHeight="false" outlineLevel="0" collapsed="false">
      <c r="A66" s="5" t="n">
        <f aca="false">A65+$I$13</f>
        <v>19.3671379485546</v>
      </c>
      <c r="B66" s="6" t="n">
        <f aca="false">B65-(($J$2+($K$2*$I$4)+($N$2*D65))*B65*(A66-A65))</f>
        <v>0.0241963551614186</v>
      </c>
      <c r="C66" s="6" t="n">
        <f aca="false">C65-($N$2*D65*B65*(A66-A65))</f>
        <v>0.0293362359341122</v>
      </c>
      <c r="D66" s="6" t="n">
        <f aca="false">C66*(10^(-$L$2))/(10^(-$L$2)+10^(-$I$2))</f>
        <v>0.0131863614309886</v>
      </c>
      <c r="E66" s="7" t="n">
        <f aca="false">($B$2-B66)*100/$B$2</f>
        <v>51.6072896771627</v>
      </c>
      <c r="F66" s="6" t="n">
        <f aca="false">F65+(($J$2+($K$2*$I$4))*B65*(A66-A65))</f>
        <v>0.000139880772693568</v>
      </c>
      <c r="G66" s="6" t="n">
        <f aca="false">G65+(($N$2*D65)*B65*(A66-A65))</f>
        <v>0.0256637640658878</v>
      </c>
      <c r="H66" s="7" t="n">
        <f aca="false">G66*100/(F66+G66)</f>
        <v>99.4579030459898</v>
      </c>
    </row>
    <row r="67" customFormat="false" ht="12.75" hidden="false" customHeight="false" outlineLevel="0" collapsed="false">
      <c r="A67" s="5" t="n">
        <f aca="false">A66+$I$13</f>
        <v>19.6697494790008</v>
      </c>
      <c r="B67" s="6" t="n">
        <f aca="false">B66-(($J$2+($K$2*$I$4)+($N$2*D66))*B66*(A67-A66))</f>
        <v>0.0239933575588557</v>
      </c>
      <c r="C67" s="6" t="n">
        <f aca="false">C66-($N$2*D66*B66*(A67-A66))</f>
        <v>0.0291347745770414</v>
      </c>
      <c r="D67" s="6" t="n">
        <f aca="false">C67*(10^(-$L$2))/(10^(-$L$2)+10^(-$I$2))</f>
        <v>0.0130958064506333</v>
      </c>
      <c r="E67" s="7" t="n">
        <f aca="false">($B$2-B67)*100/$B$2</f>
        <v>52.0132848822887</v>
      </c>
      <c r="F67" s="6" t="n">
        <f aca="false">F66+(($J$2+($K$2*$I$4))*B66*(A67-A66))</f>
        <v>0.000141417018185766</v>
      </c>
      <c r="G67" s="6" t="n">
        <f aca="false">G66+(($N$2*D66)*B66*(A67-A66))</f>
        <v>0.0258652254229586</v>
      </c>
      <c r="H67" s="7" t="n">
        <f aca="false">G67*100/(F67+G67)</f>
        <v>99.4562273138264</v>
      </c>
    </row>
    <row r="68" customFormat="false" ht="12.75" hidden="false" customHeight="false" outlineLevel="0" collapsed="false">
      <c r="A68" s="5" t="n">
        <f aca="false">A67+$I$13</f>
        <v>19.9723610094469</v>
      </c>
      <c r="B68" s="6" t="n">
        <f aca="false">B67-(($J$2+($K$2*$I$4)+($N$2*D67))*B67*(A68-A67))</f>
        <v>0.0237934349166759</v>
      </c>
      <c r="C68" s="6" t="n">
        <f aca="false">C67-($N$2*D67*B67*(A68-A67))</f>
        <v>0.0289363752918775</v>
      </c>
      <c r="D68" s="6" t="n">
        <f aca="false">C68*(10^(-$L$2))/(10^(-$L$2)+10^(-$I$2))</f>
        <v>0.0130066278427268</v>
      </c>
      <c r="E68" s="7" t="n">
        <f aca="false">($B$2-B68)*100/$B$2</f>
        <v>52.4131301666482</v>
      </c>
      <c r="F68" s="6" t="n">
        <f aca="false">F67+(($J$2+($K$2*$I$4))*B67*(A68-A67))</f>
        <v>0.00014294037520159</v>
      </c>
      <c r="G68" s="6" t="n">
        <f aca="false">G67+(($N$2*D67)*B67*(A68-A67))</f>
        <v>0.0260636247081225</v>
      </c>
      <c r="H68" s="7" t="n">
        <f aca="false">G68*100/(F68+G68)</f>
        <v>99.4545627221763</v>
      </c>
    </row>
    <row r="69" customFormat="false" ht="12.75" hidden="false" customHeight="false" outlineLevel="0" collapsed="false">
      <c r="A69" s="5" t="n">
        <f aca="false">A68+$I$13</f>
        <v>20.2749725398931</v>
      </c>
      <c r="B69" s="6" t="n">
        <f aca="false">B68-(($J$2+($K$2*$I$4)+($N$2*D68))*B68*(A69-A68))</f>
        <v>0.0235965178967774</v>
      </c>
      <c r="C69" s="6" t="n">
        <f aca="false">C68-($N$2*D68*B68*(A69-A68))</f>
        <v>0.0287409689357501</v>
      </c>
      <c r="D69" s="6" t="n">
        <f aca="false">C69*(10^(-$L$2))/(10^(-$L$2)+10^(-$I$2))</f>
        <v>0.0129187945282008</v>
      </c>
      <c r="E69" s="7" t="n">
        <f aca="false">($B$2-B69)*100/$B$2</f>
        <v>52.8069642064452</v>
      </c>
      <c r="F69" s="6" t="n">
        <f aca="false">F68+(($J$2+($K$2*$I$4))*B68*(A69-A68))</f>
        <v>0.000144451038972675</v>
      </c>
      <c r="G69" s="6" t="n">
        <f aca="false">G68+(($N$2*D68)*B68*(A69-A68))</f>
        <v>0.0262590310642499</v>
      </c>
      <c r="H69" s="7" t="n">
        <f aca="false">G69*100/(F69+G69)</f>
        <v>99.452909133697</v>
      </c>
    </row>
    <row r="70" customFormat="false" ht="12.75" hidden="false" customHeight="false" outlineLevel="0" collapsed="false">
      <c r="A70" s="5" t="n">
        <f aca="false">A69+$I$13</f>
        <v>20.5775840703392</v>
      </c>
      <c r="B70" s="6" t="n">
        <f aca="false">B69-(($J$2+($K$2*$I$4)+($N$2*D69))*B69*(A70-A69))</f>
        <v>0.0234025392348004</v>
      </c>
      <c r="C70" s="6" t="n">
        <f aca="false">C69-($N$2*D69*B69*(A70-A69))</f>
        <v>0.0285484884351287</v>
      </c>
      <c r="D70" s="6" t="n">
        <f aca="false">C70*(10^(-$L$2))/(10^(-$L$2)+10^(-$I$2))</f>
        <v>0.012832276358136</v>
      </c>
      <c r="E70" s="7" t="n">
        <f aca="false">($B$2-B70)*100/$B$2</f>
        <v>53.1949215303992</v>
      </c>
      <c r="F70" s="6" t="n">
        <f aca="false">F69+(($J$2+($K$2*$I$4))*B69*(A70-A69))</f>
        <v>0.000145949200328328</v>
      </c>
      <c r="G70" s="6" t="n">
        <f aca="false">G69+(($N$2*D69)*B69*(A70-A69))</f>
        <v>0.0264515115648713</v>
      </c>
      <c r="H70" s="7" t="n">
        <f aca="false">G70*100/(F70+G70)</f>
        <v>99.4512664136748</v>
      </c>
    </row>
    <row r="71" customFormat="false" ht="12.75" hidden="false" customHeight="false" outlineLevel="0" collapsed="false">
      <c r="A71" s="5" t="n">
        <f aca="false">A70+$I$13</f>
        <v>20.8801956007854</v>
      </c>
      <c r="B71" s="6" t="n">
        <f aca="false">B70-(($J$2+($K$2*$I$4)+($N$2*D70))*B70*(A71-A70))</f>
        <v>0.0232114336630522</v>
      </c>
      <c r="C71" s="6" t="n">
        <f aca="false">C70-($N$2*D70*B70*(A71-A70))</f>
        <v>0.0283588687088793</v>
      </c>
      <c r="D71" s="6" t="n">
        <f aca="false">C71*(10^(-$L$2))/(10^(-$L$2)+10^(-$I$2))</f>
        <v>0.0127470440791761</v>
      </c>
      <c r="E71" s="7" t="n">
        <f aca="false">($B$2-B71)*100/$B$2</f>
        <v>53.5771326738957</v>
      </c>
      <c r="F71" s="6" t="n">
        <f aca="false">F70+(($J$2+($K$2*$I$4))*B70*(A71-A70))</f>
        <v>0.00014743504582719</v>
      </c>
      <c r="G71" s="6" t="n">
        <f aca="false">G70+(($N$2*D70)*B70*(A71-A70))</f>
        <v>0.0266411312911206</v>
      </c>
      <c r="H71" s="7" t="n">
        <f aca="false">G71*100/(F71+G71)</f>
        <v>99.4496344299551</v>
      </c>
    </row>
    <row r="72" customFormat="false" ht="12.75" hidden="false" customHeight="false" outlineLevel="0" collapsed="false">
      <c r="A72" s="5" t="n">
        <f aca="false">A71+$I$13</f>
        <v>21.1828071312316</v>
      </c>
      <c r="B72" s="6" t="n">
        <f aca="false">B71-(($J$2+($K$2*$I$4)+($N$2*D71))*B71*(A72-A71))</f>
        <v>0.0230231378368491</v>
      </c>
      <c r="C72" s="6" t="n">
        <f aca="false">C71-($N$2*D71*B71*(A72-A71))</f>
        <v>0.0281720465947331</v>
      </c>
      <c r="D72" s="6" t="n">
        <f aca="false">C72*(10^(-$L$2))/(10^(-$L$2)+10^(-$I$2))</f>
        <v>0.0126630693004769</v>
      </c>
      <c r="E72" s="7" t="n">
        <f aca="false">($B$2-B72)*100/$B$2</f>
        <v>53.9537243263018</v>
      </c>
      <c r="F72" s="6" t="n">
        <f aca="false">F71+(($J$2+($K$2*$I$4))*B71*(A72-A71))</f>
        <v>0.000148908757884004</v>
      </c>
      <c r="G72" s="6" t="n">
        <f aca="false">G71+(($N$2*D71)*B71*(A72-A71))</f>
        <v>0.0268279534052669</v>
      </c>
      <c r="H72" s="7" t="n">
        <f aca="false">G72*100/(F72+G72)</f>
        <v>99.4480130528768</v>
      </c>
    </row>
    <row r="73" customFormat="false" ht="12.75" hidden="false" customHeight="false" outlineLevel="0" collapsed="false">
      <c r="A73" s="5" t="n">
        <f aca="false">A72+$I$13</f>
        <v>21.4854186616777</v>
      </c>
      <c r="B73" s="6" t="n">
        <f aca="false">B72-(($J$2+($K$2*$I$4)+($N$2*D72))*B72*(A73-A72))</f>
        <v>0.0228375902640992</v>
      </c>
      <c r="C73" s="6" t="n">
        <f aca="false">C72-($N$2*D72*B72*(A73-A72))</f>
        <v>0.0279879607789909</v>
      </c>
      <c r="D73" s="6" t="n">
        <f aca="false">C73*(10^(-$L$2))/(10^(-$L$2)+10^(-$I$2))</f>
        <v>0.0125803244621089</v>
      </c>
      <c r="E73" s="7" t="n">
        <f aca="false">($B$2-B73)*100/$B$2</f>
        <v>54.3248194718016</v>
      </c>
      <c r="F73" s="6" t="n">
        <f aca="false">F72+(($J$2+($K$2*$I$4))*B72*(A73-A72))</f>
        <v>0.000150370514891709</v>
      </c>
      <c r="G73" s="6" t="n">
        <f aca="false">G72+(($N$2*D72)*B72*(A73-A72))</f>
        <v>0.0270120392210091</v>
      </c>
      <c r="H73" s="7" t="n">
        <f aca="false">G73*100/(F73+G73)</f>
        <v>99.4464021552073</v>
      </c>
    </row>
    <row r="74" customFormat="false" ht="12.75" hidden="false" customHeight="false" outlineLevel="0" collapsed="false">
      <c r="A74" s="5" t="n">
        <f aca="false">A73+$I$13</f>
        <v>21.7880301921239</v>
      </c>
      <c r="B74" s="6" t="n">
        <f aca="false">B73-(($J$2+($K$2*$I$4)+($N$2*D73))*B73*(A74-A73))</f>
        <v>0.0226547312379604</v>
      </c>
      <c r="C74" s="6" t="n">
        <f aca="false">C73-($N$2*D73*B73*(A74-A73))</f>
        <v>0.0278065517292995</v>
      </c>
      <c r="D74" s="6" t="n">
        <f aca="false">C74*(10^(-$L$2))/(10^(-$L$2)+10^(-$I$2))</f>
        <v>0.0124987828048405</v>
      </c>
      <c r="E74" s="7" t="n">
        <f aca="false">($B$2-B74)*100/$B$2</f>
        <v>54.6905375240791</v>
      </c>
      <c r="F74" s="6" t="n">
        <f aca="false">F73+(($J$2+($K$2*$I$4))*B73*(A74-A73))</f>
        <v>0.000151820491339064</v>
      </c>
      <c r="G74" s="6" t="n">
        <f aca="false">G73+(($N$2*D73)*B73*(A74-A73))</f>
        <v>0.0271934482707005</v>
      </c>
      <c r="H74" s="7" t="n">
        <f aca="false">G74*100/(F74+G74)</f>
        <v>99.4448016120806</v>
      </c>
    </row>
    <row r="75" customFormat="false" ht="12.75" hidden="false" customHeight="false" outlineLevel="0" collapsed="false">
      <c r="A75" s="5" t="n">
        <f aca="false">A74+$I$13</f>
        <v>22.0906417225701</v>
      </c>
      <c r="B75" s="6" t="n">
        <f aca="false">B74-(($J$2+($K$2*$I$4)+($N$2*D74))*B74*(A75-A74))</f>
        <v>0.022474502772419</v>
      </c>
      <c r="C75" s="6" t="n">
        <f aca="false">C74-($N$2*D74*B74*(A75-A74))</f>
        <v>0.027627761630343</v>
      </c>
      <c r="D75" s="6" t="n">
        <f aca="false">C75*(10^(-$L$2))/(10^(-$L$2)+10^(-$I$2))</f>
        <v>0.0124184183412325</v>
      </c>
      <c r="E75" s="7" t="n">
        <f aca="false">($B$2-B75)*100/$B$2</f>
        <v>55.0509944551619</v>
      </c>
      <c r="F75" s="6" t="n">
        <f aca="false">F74+(($J$2+($K$2*$I$4))*B74*(A75-A74))</f>
        <v>0.000153258857923995</v>
      </c>
      <c r="G75" s="6" t="n">
        <f aca="false">G74+(($N$2*D74)*B74*(A75-A74))</f>
        <v>0.027372238369657</v>
      </c>
      <c r="H75" s="7" t="n">
        <f aca="false">G75*100/(F75+G75)</f>
        <v>99.4432113009373</v>
      </c>
    </row>
    <row r="76" customFormat="false" ht="12.75" hidden="false" customHeight="false" outlineLevel="0" collapsed="false">
      <c r="A76" s="5" t="n">
        <f aca="false">A75+$I$13</f>
        <v>22.3932532530162</v>
      </c>
      <c r="B76" s="6" t="n">
        <f aca="false">B75-(($J$2+($K$2*$I$4)+($N$2*D75))*B75*(A76-A75))</f>
        <v>0.0222968485406408</v>
      </c>
      <c r="C76" s="6" t="n">
        <f aca="false">C75-($N$2*D75*B75*(A76-A75))</f>
        <v>0.0274515343223036</v>
      </c>
      <c r="D76" s="6" t="n">
        <f aca="false">C76*(10^(-$L$2))/(10^(-$L$2)+10^(-$I$2))</f>
        <v>0.0123392058279763</v>
      </c>
      <c r="E76" s="7" t="n">
        <f aca="false">($B$2-B76)*100/$B$2</f>
        <v>55.4063029187185</v>
      </c>
      <c r="F76" s="6" t="n">
        <f aca="false">F75+(($J$2+($K$2*$I$4))*B75*(A76-A75))</f>
        <v>0.000154685781662847</v>
      </c>
      <c r="G76" s="6" t="n">
        <f aca="false">G75+(($N$2*D75)*B75*(A76-A75))</f>
        <v>0.0275484656776964</v>
      </c>
      <c r="H76" s="7" t="n">
        <f aca="false">G76*100/(F76+G76)</f>
        <v>99.4416311014659</v>
      </c>
    </row>
    <row r="77" customFormat="false" ht="12.75" hidden="false" customHeight="false" outlineLevel="0" collapsed="false">
      <c r="A77" s="5" t="n">
        <f aca="false">A76+$I$13</f>
        <v>22.6958647834624</v>
      </c>
      <c r="B77" s="6" t="n">
        <f aca="false">B76-(($J$2+($K$2*$I$4)+($N$2*D76))*B76*(A77-A76))</f>
        <v>0.022121713815957</v>
      </c>
      <c r="C77" s="6" t="n">
        <f aca="false">C76-($N$2*D76*B76*(A77-A76))</f>
        <v>0.0272778152419527</v>
      </c>
      <c r="D77" s="6" t="n">
        <f aca="false">C77*(10^(-$L$2))/(10^(-$L$2)+10^(-$I$2))</f>
        <v>0.0122611207394152</v>
      </c>
      <c r="E77" s="7" t="n">
        <f aca="false">($B$2-B77)*100/$B$2</f>
        <v>55.756572368086</v>
      </c>
      <c r="F77" s="6" t="n">
        <f aca="false">F76+(($J$2+($K$2*$I$4))*B76*(A77-A76))</f>
        <v>0.000156101425995734</v>
      </c>
      <c r="G77" s="6" t="n">
        <f aca="false">G76+(($N$2*D76)*B76*(A77-A76))</f>
        <v>0.0277221847580473</v>
      </c>
      <c r="H77" s="7" t="n">
        <f aca="false">G77*100/(F77+G77)</f>
        <v>99.4400608955472</v>
      </c>
    </row>
    <row r="78" customFormat="false" ht="12.75" hidden="false" customHeight="false" outlineLevel="0" collapsed="false">
      <c r="A78" s="5" t="n">
        <f aca="false">A77+$I$13</f>
        <v>22.9984763139086</v>
      </c>
      <c r="B78" s="6" t="n">
        <f aca="false">B77-(($J$2+($K$2*$I$4)+($N$2*D77))*B77*(A78-A77))</f>
        <v>0.0219490454153548</v>
      </c>
      <c r="C78" s="6" t="n">
        <f aca="false">C77-($N$2*D77*B77*(A78-A77))</f>
        <v>0.0271065513662429</v>
      </c>
      <c r="D78" s="6" t="n">
        <f aca="false">C78*(10^(-$L$2))/(10^(-$L$2)+10^(-$I$2))</f>
        <v>0.0121841392421892</v>
      </c>
      <c r="E78" s="7" t="n">
        <f aca="false">($B$2-B78)*100/$B$2</f>
        <v>56.1019091692905</v>
      </c>
      <c r="F78" s="6" t="n">
        <f aca="false">F77+(($J$2+($K$2*$I$4))*B77*(A78-A77))</f>
        <v>0.000157505950888131</v>
      </c>
      <c r="G78" s="6" t="n">
        <f aca="false">G77+(($N$2*D77)*B77*(A78-A77))</f>
        <v>0.0278934486337571</v>
      </c>
      <c r="H78" s="7" t="n">
        <f aca="false">G78*100/(F78+G78)</f>
        <v>99.4385005671987</v>
      </c>
    </row>
    <row r="79" customFormat="false" ht="12.75" hidden="false" customHeight="false" outlineLevel="0" collapsed="false">
      <c r="A79" s="5" t="n">
        <f aca="false">A78+$I$13</f>
        <v>23.3010878443547</v>
      </c>
      <c r="B79" s="6" t="n">
        <f aca="false">B78-(($J$2+($K$2*$I$4)+($N$2*D78))*B78*(A79-A78))</f>
        <v>0.0217787916453479</v>
      </c>
      <c r="C79" s="6" t="n">
        <f aca="false">C78-($N$2*D78*B78*(A79-A78))</f>
        <v>0.0269376911582767</v>
      </c>
      <c r="D79" s="6" t="n">
        <f aca="false">C79*(10^(-$L$2))/(10^(-$L$2)+10^(-$I$2))</f>
        <v>0.0121082381709491</v>
      </c>
      <c r="E79" s="7" t="n">
        <f aca="false">($B$2-B79)*100/$B$2</f>
        <v>56.4424167093042</v>
      </c>
      <c r="F79" s="6" t="n">
        <f aca="false">F78+(($J$2+($K$2*$I$4))*B78*(A79-A78))</f>
        <v>0.000158899512928878</v>
      </c>
      <c r="G79" s="6" t="n">
        <f aca="false">G78+(($N$2*D78)*B78*(A79-A78))</f>
        <v>0.0280623088417232</v>
      </c>
      <c r="H79" s="7" t="n">
        <f aca="false">G79*100/(F79+G79)</f>
        <v>99.4369500025229</v>
      </c>
    </row>
    <row r="80" customFormat="false" ht="12.75" hidden="false" customHeight="false" outlineLevel="0" collapsed="false">
      <c r="A80" s="5" t="n">
        <f aca="false">A79+$I$13</f>
        <v>23.6036993748009</v>
      </c>
      <c r="B80" s="6" t="n">
        <f aca="false">B79-(($J$2+($K$2*$I$4)+($N$2*D79))*B79*(A80-A79))</f>
        <v>0.0216109022501124</v>
      </c>
      <c r="C80" s="6" t="n">
        <f aca="false">C79-($N$2*D79*B79*(A80-A79))</f>
        <v>0.0267711845155371</v>
      </c>
      <c r="D80" s="6" t="n">
        <f aca="false">C80*(10^(-$L$2))/(10^(-$L$2)+10^(-$I$2))</f>
        <v>0.0120333950050856</v>
      </c>
      <c r="E80" s="7" t="n">
        <f aca="false">($B$2-B80)*100/$B$2</f>
        <v>56.7781954997753</v>
      </c>
      <c r="F80" s="6" t="n">
        <f aca="false">F79+(($J$2+($K$2*$I$4))*B79*(A80-A79))</f>
        <v>0.00016028226542476</v>
      </c>
      <c r="G80" s="6" t="n">
        <f aca="false">G79+(($N$2*D79)*B79*(A80-A79))</f>
        <v>0.0282288154844629</v>
      </c>
      <c r="H80" s="7" t="n">
        <f aca="false">G80*100/(F80+G80)</f>
        <v>99.4354090896552</v>
      </c>
    </row>
    <row r="81" customFormat="false" ht="12.75" hidden="false" customHeight="false" outlineLevel="0" collapsed="false">
      <c r="A81" s="5" t="n">
        <f aca="false">A80+$I$13</f>
        <v>23.9063109052471</v>
      </c>
      <c r="B81" s="6" t="n">
        <f aca="false">B80-(($J$2+($K$2*$I$4)+($N$2*D80))*B80*(A81-A80))</f>
        <v>0.0214453283617768</v>
      </c>
      <c r="C81" s="6" t="n">
        <f aca="false">C80-($N$2*D80*B80*(A81-A80))</f>
        <v>0.0266069827202685</v>
      </c>
      <c r="D81" s="6" t="n">
        <f aca="false">C81*(10^(-$L$2))/(10^(-$L$2)+10^(-$I$2))</f>
        <v>0.0119595878464272</v>
      </c>
      <c r="E81" s="7" t="n">
        <f aca="false">($B$2-B81)*100/$B$2</f>
        <v>57.1093432764464</v>
      </c>
      <c r="F81" s="6" t="n">
        <f aca="false">F80+(($J$2+($K$2*$I$4))*B80*(A81-A80))</f>
        <v>0.000161654358491778</v>
      </c>
      <c r="G81" s="6" t="n">
        <f aca="false">G80+(($N$2*D80)*B80*(A81-A80))</f>
        <v>0.0283930172797314</v>
      </c>
      <c r="H81" s="7" t="n">
        <f aca="false">G81*100/(F81+G81)</f>
        <v>99.4338777187149</v>
      </c>
    </row>
    <row r="82" customFormat="false" ht="12.75" hidden="false" customHeight="false" outlineLevel="0" collapsed="false">
      <c r="A82" s="5" t="n">
        <f aca="false">A81+$I$13</f>
        <v>24.2089224356932</v>
      </c>
      <c r="B82" s="6" t="n">
        <f aca="false">B81-(($J$2+($K$2*$I$4)+($N$2*D81))*B81*(A82-A81))</f>
        <v>0.0212820224527633</v>
      </c>
      <c r="C82" s="6" t="n">
        <f aca="false">C81-($N$2*D81*B81*(A82-A81))</f>
        <v>0.0264450383919065</v>
      </c>
      <c r="D82" s="6" t="n">
        <f aca="false">C82*(10^(-$L$2))/(10^(-$L$2)+10^(-$I$2))</f>
        <v>0.0118867953978569</v>
      </c>
      <c r="E82" s="7" t="n">
        <f aca="false">($B$2-B82)*100/$B$2</f>
        <v>57.4359550944735</v>
      </c>
      <c r="F82" s="6" t="n">
        <f aca="false">F81+(($J$2+($K$2*$I$4))*B81*(A82-A81))</f>
        <v>0.000163015939143273</v>
      </c>
      <c r="G82" s="6" t="n">
        <f aca="false">G81+(($N$2*D81)*B81*(A82-A81))</f>
        <v>0.0285549616080935</v>
      </c>
      <c r="H82" s="7" t="n">
        <f aca="false">G82*100/(F82+G82)</f>
        <v>99.4323557817568</v>
      </c>
    </row>
    <row r="83" customFormat="false" ht="12.75" hidden="false" customHeight="false" outlineLevel="0" collapsed="false">
      <c r="A83" s="5" t="n">
        <f aca="false">A82+$I$13</f>
        <v>24.5115339661394</v>
      </c>
      <c r="B83" s="6" t="n">
        <f aca="false">B82-(($J$2+($K$2*$I$4)+($N$2*D82))*B82*(A83-A82))</f>
        <v>0.0211209382900814</v>
      </c>
      <c r="C83" s="6" t="n">
        <f aca="false">C82-($N$2*D82*B82*(A83-A82))</f>
        <v>0.0262853054414564</v>
      </c>
      <c r="D83" s="6" t="n">
        <f aca="false">C83*(10^(-$L$2))/(10^(-$L$2)+10^(-$I$2))</f>
        <v>0.0118149969428062</v>
      </c>
      <c r="E83" s="7" t="n">
        <f aca="false">($B$2-B83)*100/$B$2</f>
        <v>57.7581234198371</v>
      </c>
      <c r="F83" s="6" t="n">
        <f aca="false">F82+(($J$2+($K$2*$I$4))*B82*(A83-A82))</f>
        <v>0.000164367151375025</v>
      </c>
      <c r="G83" s="6" t="n">
        <f aca="false">G82+(($N$2*D82)*B82*(A83-A82))</f>
        <v>0.0287146945585435</v>
      </c>
      <c r="H83" s="7" t="n">
        <f aca="false">G83*100/(F83+G83)</f>
        <v>99.4308431727248</v>
      </c>
    </row>
    <row r="84" customFormat="false" ht="12.75" hidden="false" customHeight="false" outlineLevel="0" collapsed="false">
      <c r="A84" s="5" t="n">
        <f aca="false">A83+$I$13</f>
        <v>24.8141454965855</v>
      </c>
      <c r="B84" s="6" t="n">
        <f aca="false">B83-(($J$2+($K$2*$I$4)+($N$2*D83))*B83*(A84-A83))</f>
        <v>0.0209620308914821</v>
      </c>
      <c r="C84" s="6" t="n">
        <f aca="false">C83-($N$2*D83*B83*(A84-A83))</f>
        <v>0.0261277390277295</v>
      </c>
      <c r="D84" s="6" t="n">
        <f aca="false">C84*(10^(-$L$2))/(10^(-$L$2)+10^(-$I$2))</f>
        <v>0.0117441723255835</v>
      </c>
      <c r="E84" s="7" t="n">
        <f aca="false">($B$2-B84)*100/$B$2</f>
        <v>58.0759382170359</v>
      </c>
      <c r="F84" s="6" t="n">
        <f aca="false">F83+(($J$2+($K$2*$I$4))*B83*(A84-A83))</f>
        <v>0.000165708136247444</v>
      </c>
      <c r="G84" s="6" t="n">
        <f aca="false">G83+(($N$2*D83)*B83*(A84-A83))</f>
        <v>0.0288722609722705</v>
      </c>
      <c r="H84" s="7" t="n">
        <f aca="false">G84*100/(F84+G84)</f>
        <v>99.4293397874067</v>
      </c>
    </row>
    <row r="85" customFormat="false" ht="12.75" hidden="false" customHeight="false" outlineLevel="0" collapsed="false">
      <c r="A85" s="5" t="n">
        <f aca="false">A84+$I$13</f>
        <v>25.1167570270317</v>
      </c>
      <c r="B85" s="6" t="n">
        <f aca="false">B84-(($J$2+($K$2*$I$4)+($N$2*D84))*B84*(A85-A84))</f>
        <v>0.020805256483383</v>
      </c>
      <c r="C85" s="6" t="n">
        <f aca="false">C84-($N$2*D84*B84*(A85-A84))</f>
        <v>0.0259722955153479</v>
      </c>
      <c r="D85" s="6" t="n">
        <f aca="false">C85*(10^(-$L$2))/(10^(-$L$2)+10^(-$I$2))</f>
        <v>0.011674301932498</v>
      </c>
      <c r="E85" s="7" t="n">
        <f aca="false">($B$2-B85)*100/$B$2</f>
        <v>58.3894870332341</v>
      </c>
      <c r="F85" s="6" t="n">
        <f aca="false">F84+(($J$2+($K$2*$I$4))*B84*(A85-A84))</f>
        <v>0.000167039031964982</v>
      </c>
      <c r="G85" s="6" t="n">
        <f aca="false">G84+(($N$2*D84)*B84*(A85-A84))</f>
        <v>0.029027704484652</v>
      </c>
      <c r="H85" s="7" t="n">
        <f aca="false">G85*100/(F85+G85)</f>
        <v>99.4278455233905</v>
      </c>
    </row>
    <row r="86" customFormat="false" ht="12.75" hidden="false" customHeight="false" outlineLevel="0" collapsed="false">
      <c r="A86" s="5" t="n">
        <f aca="false">A85+$I$13</f>
        <v>25.4193685574779</v>
      </c>
      <c r="B86" s="6" t="n">
        <f aca="false">B85-(($J$2+($K$2*$I$4)+($N$2*D85))*B85*(A86-A85))</f>
        <v>0.020650572460484</v>
      </c>
      <c r="C86" s="6" t="n">
        <f aca="false">C85-($N$2*D85*B85*(A86-A85))</f>
        <v>0.0258189324344368</v>
      </c>
      <c r="D86" s="6" t="n">
        <f aca="false">C86*(10^(-$L$2))/(10^(-$L$2)+10^(-$I$2))</f>
        <v>0.0116053666737414</v>
      </c>
      <c r="E86" s="7" t="n">
        <f aca="false">($B$2-B86)*100/$B$2</f>
        <v>58.698855079032</v>
      </c>
      <c r="F86" s="6" t="n">
        <f aca="false">F85+(($J$2+($K$2*$I$4))*B85*(A86-A85))</f>
        <v>0.000168359973952873</v>
      </c>
      <c r="G86" s="6" t="n">
        <f aca="false">G85+(($N$2*D85)*B85*(A86-A85))</f>
        <v>0.0291810675655631</v>
      </c>
      <c r="H86" s="7" t="n">
        <f aca="false">G86*100/(F86+G86)</f>
        <v>99.4263602800218</v>
      </c>
    </row>
    <row r="87" customFormat="false" ht="12.75" hidden="false" customHeight="false" outlineLevel="0" collapsed="false">
      <c r="A87" s="5" t="n">
        <f aca="false">A86+$I$13</f>
        <v>25.721980087924</v>
      </c>
      <c r="B87" s="6" t="n">
        <f aca="false">B86-(($J$2+($K$2*$I$4)+($N$2*D86))*B86*(A87-A86))</f>
        <v>0.0204979373469922</v>
      </c>
      <c r="C87" s="6" t="n">
        <f aca="false">C86-($N$2*D86*B86*(A87-A86))</f>
        <v>0.0256676084419235</v>
      </c>
      <c r="D87" s="6" t="n">
        <f aca="false">C87*(10^(-$L$2))/(10^(-$L$2)+10^(-$I$2))</f>
        <v>0.0115373479659923</v>
      </c>
      <c r="E87" s="7" t="n">
        <f aca="false">($B$2-B87)*100/$B$2</f>
        <v>59.0041253060155</v>
      </c>
      <c r="F87" s="6" t="n">
        <f aca="false">F86+(($J$2+($K$2*$I$4))*B86*(A87-A86))</f>
        <v>0.000169671094931305</v>
      </c>
      <c r="G87" s="6" t="n">
        <f aca="false">G86+(($N$2*D86)*B86*(A87-A86))</f>
        <v>0.0293323915580764</v>
      </c>
      <c r="H87" s="7" t="n">
        <f aca="false">G87*100/(F87+G87)</f>
        <v>99.4248839583628</v>
      </c>
    </row>
    <row r="88" customFormat="false" ht="12.75" hidden="false" customHeight="false" outlineLevel="0" collapsed="false">
      <c r="A88" s="5" t="n">
        <f aca="false">A87+$I$13</f>
        <v>26.0245916183702</v>
      </c>
      <c r="B88" s="6" t="n">
        <f aca="false">B87-(($J$2+($K$2*$I$4)+($N$2*D87))*B87*(A88-A87))</f>
        <v>0.0203473107593833</v>
      </c>
      <c r="C88" s="6" t="n">
        <f aca="false">C87-($N$2*D87*B87*(A88-A87))</f>
        <v>0.0255182832843704</v>
      </c>
      <c r="D88" s="6" t="n">
        <f aca="false">C88*(10^(-$L$2))/(10^(-$L$2)+10^(-$I$2))</f>
        <v>0.0114702277157101</v>
      </c>
      <c r="E88" s="7" t="n">
        <f aca="false">($B$2-B88)*100/$B$2</f>
        <v>59.3053784812334</v>
      </c>
      <c r="F88" s="6" t="n">
        <f aca="false">F87+(($J$2+($K$2*$I$4))*B87*(A88-A87))</f>
        <v>0.000170972524987139</v>
      </c>
      <c r="G88" s="6" t="n">
        <f aca="false">G87+(($N$2*D87)*B87*(A88-A87))</f>
        <v>0.0294817167156296</v>
      </c>
      <c r="H88" s="7" t="n">
        <f aca="false">G88*100/(F88+G88)</f>
        <v>99.423416461152</v>
      </c>
    </row>
    <row r="89" customFormat="false" ht="12.75" hidden="false" customHeight="false" outlineLevel="0" collapsed="false">
      <c r="A89" s="5" t="n">
        <f aca="false">A88+$I$13</f>
        <v>26.3272031488164</v>
      </c>
      <c r="B89" s="6" t="n">
        <f aca="false">B88-(($J$2+($K$2*$I$4)+($N$2*D88))*B88*(A89-A88))</f>
        <v>0.0201986533706277</v>
      </c>
      <c r="C89" s="6" t="n">
        <f aca="false">C88-($N$2*D88*B88*(A89-A88))</f>
        <v>0.0253709177622709</v>
      </c>
      <c r="D89" s="6" t="n">
        <f aca="false">C89*(10^(-$L$2))/(10^(-$L$2)+10^(-$I$2))</f>
        <v>0.0114039883030863</v>
      </c>
      <c r="E89" s="7" t="n">
        <f aca="false">($B$2-B89)*100/$B$2</f>
        <v>59.6026932587446</v>
      </c>
      <c r="F89" s="6" t="n">
        <f aca="false">F88+(($J$2+($K$2*$I$4))*B88*(A89-A88))</f>
        <v>0.00017226439164325</v>
      </c>
      <c r="G89" s="6" t="n">
        <f aca="false">G88+(($N$2*D88)*B88*(A89-A88))</f>
        <v>0.0296290822377291</v>
      </c>
      <c r="H89" s="7" t="n">
        <f aca="false">G89*100/(F89+G89)</f>
        <v>99.4219576927659</v>
      </c>
    </row>
    <row r="90" customFormat="false" ht="12.75" hidden="false" customHeight="false" outlineLevel="0" collapsed="false">
      <c r="A90" s="5" t="n">
        <f aca="false">A89+$I$13</f>
        <v>26.6298146792625</v>
      </c>
      <c r="B90" s="6" t="n">
        <f aca="false">B89-(($J$2+($K$2*$I$4)+($N$2*D89))*B89*(A90-A89))</f>
        <v>0.020051926875816</v>
      </c>
      <c r="C90" s="6" t="n">
        <f aca="false">C89-($N$2*D89*B89*(A90-A89))</f>
        <v>0.0252254736957415</v>
      </c>
      <c r="D90" s="6" t="n">
        <f aca="false">C90*(10^(-$L$2))/(10^(-$L$2)+10^(-$I$2))</f>
        <v>0.0113386125666231</v>
      </c>
      <c r="E90" s="7" t="n">
        <f aca="false">($B$2-B90)*100/$B$2</f>
        <v>59.8961462483681</v>
      </c>
      <c r="F90" s="6" t="n">
        <f aca="false">F89+(($J$2+($K$2*$I$4))*B89*(A90-A89))</f>
        <v>0.000173546819925613</v>
      </c>
      <c r="G90" s="6" t="n">
        <f aca="false">G89+(($N$2*D89)*B89*(A90-A89))</f>
        <v>0.0297745263042584</v>
      </c>
      <c r="H90" s="7" t="n">
        <f aca="false">G90*100/(F90+G90)</f>
        <v>99.4205075591809</v>
      </c>
    </row>
    <row r="91" customFormat="false" ht="12.75" hidden="false" customHeight="false" outlineLevel="0" collapsed="false">
      <c r="A91" s="5" t="n">
        <f aca="false">A90+$I$13</f>
        <v>26.9324262097087</v>
      </c>
      <c r="B91" s="6" t="n">
        <f aca="false">B90-(($J$2+($K$2*$I$4)+($N$2*D90))*B90*(A91-A90))</f>
        <v>0.0199070939591185</v>
      </c>
      <c r="C91" s="6" t="n">
        <f aca="false">C90-($N$2*D90*B90*(A91-A90))</f>
        <v>0.0250819138915466</v>
      </c>
      <c r="D91" s="6" t="n">
        <f aca="false">C91*(10^(-$L$2))/(10^(-$L$2)+10^(-$I$2))</f>
        <v>0.011274083788312</v>
      </c>
      <c r="E91" s="7" t="n">
        <f aca="false">($B$2-B91)*100/$B$2</f>
        <v>60.1858120817631</v>
      </c>
      <c r="F91" s="6" t="n">
        <f aca="false">F90+(($J$2+($K$2*$I$4))*B90*(A91-A90))</f>
        <v>0.000174819932428193</v>
      </c>
      <c r="G91" s="6" t="n">
        <f aca="false">G90+(($N$2*D90)*B90*(A91-A90))</f>
        <v>0.0299180861084533</v>
      </c>
      <c r="H91" s="7" t="n">
        <f aca="false">G91*100/(F91+G91)</f>
        <v>99.4190659679371</v>
      </c>
    </row>
    <row r="92" customFormat="false" ht="12.75" hidden="false" customHeight="false" outlineLevel="0" collapsed="false">
      <c r="A92" s="5" t="n">
        <f aca="false">A91+$I$13</f>
        <v>27.2350377401549</v>
      </c>
      <c r="B92" s="6" t="n">
        <f aca="false">B91-(($J$2+($K$2*$I$4)+($N$2*D91))*B91*(A92-A91))</f>
        <v>0.0197641182620202</v>
      </c>
      <c r="C92" s="6" t="n">
        <f aca="false">C91-($N$2*D91*B91*(A92-A91))</f>
        <v>0.0249402021113959</v>
      </c>
      <c r="D92" s="6" t="n">
        <f aca="false">C92*(10^(-$L$2))/(10^(-$L$2)+10^(-$I$2))</f>
        <v>0.011210385679383</v>
      </c>
      <c r="E92" s="7" t="n">
        <f aca="false">($B$2-B92)*100/$B$2</f>
        <v>60.4717634759597</v>
      </c>
      <c r="F92" s="6" t="n">
        <f aca="false">F91+(($J$2+($K$2*$I$4))*B91*(A92-A91))</f>
        <v>0.000176083849375744</v>
      </c>
      <c r="G92" s="6" t="n">
        <f aca="false">G91+(($N$2*D91)*B91*(A92-A91))</f>
        <v>0.0300597978886041</v>
      </c>
      <c r="H92" s="7" t="n">
        <f aca="false">G92*100/(F92+G92)</f>
        <v>99.4176328281025</v>
      </c>
    </row>
    <row r="93" customFormat="false" ht="12.75" hidden="false" customHeight="false" outlineLevel="0" collapsed="false">
      <c r="A93" s="5" t="n">
        <f aca="false">A92+$I$13</f>
        <v>27.537649270601</v>
      </c>
      <c r="B93" s="6" t="n">
        <f aca="false">B92-(($J$2+($K$2*$I$4)+($N$2*D92))*B92*(A93-A92))</f>
        <v>0.0196229643527732</v>
      </c>
      <c r="C93" s="6" t="n">
        <f aca="false">C92-($N$2*D92*B92*(A93-A92))</f>
        <v>0.0248003030414578</v>
      </c>
      <c r="D93" s="6" t="n">
        <f aca="false">C93*(10^(-$L$2))/(10^(-$L$2)+10^(-$I$2))</f>
        <v>0.011147502366602</v>
      </c>
      <c r="E93" s="7" t="n">
        <f aca="false">($B$2-B93)*100/$B$2</f>
        <v>60.7540712944536</v>
      </c>
      <c r="F93" s="6" t="n">
        <f aca="false">F92+(($J$2+($K$2*$I$4))*B92*(A93-A92))</f>
        <v>0.000177338688684588</v>
      </c>
      <c r="G93" s="6" t="n">
        <f aca="false">G92+(($N$2*D92)*B92*(A93-A92))</f>
        <v>0.0301996969585422</v>
      </c>
      <c r="H93" s="7" t="n">
        <f aca="false">G93*100/(F93+G93)</f>
        <v>99.4162080502388</v>
      </c>
    </row>
    <row r="94" customFormat="false" ht="12.75" hidden="false" customHeight="false" outlineLevel="0" collapsed="false">
      <c r="A94" s="5" t="n">
        <f aca="false">A93+$I$13</f>
        <v>27.8402608010472</v>
      </c>
      <c r="B94" s="6" t="n">
        <f aca="false">B93-(($J$2+($K$2*$I$4)+($N$2*D93))*B93*(A94-A93))</f>
        <v>0.019483597697013</v>
      </c>
      <c r="C94" s="6" t="n">
        <f aca="false">C93-($N$2*D93*B93*(A94-A93))</f>
        <v>0.0246621822630344</v>
      </c>
      <c r="D94" s="6" t="n">
        <f aca="false">C94*(10^(-$L$2))/(10^(-$L$2)+10^(-$I$2))</f>
        <v>0.0110854183790887</v>
      </c>
      <c r="E94" s="7" t="n">
        <f aca="false">($B$2-B94)*100/$B$2</f>
        <v>61.032804605974</v>
      </c>
      <c r="F94" s="6" t="n">
        <f aca="false">F93+(($J$2+($K$2*$I$4))*B93*(A94-A93))</f>
        <v>0.00017858456602146</v>
      </c>
      <c r="G94" s="6" t="n">
        <f aca="false">G93+(($N$2*D93)*B93*(A94-A93))</f>
        <v>0.0303378177369655</v>
      </c>
      <c r="H94" s="7" t="n">
        <f aca="false">G94*100/(F94+G94)</f>
        <v>99.4147915463679</v>
      </c>
    </row>
    <row r="95" customFormat="false" ht="12.75" hidden="false" customHeight="false" outlineLevel="0" collapsed="false">
      <c r="A95" s="5" t="n">
        <f aca="false">A94+$I$13</f>
        <v>28.1428723314933</v>
      </c>
      <c r="B95" s="6" t="n">
        <f aca="false">B94-(($J$2+($K$2*$I$4)+($N$2*D94))*B94*(A95-A94))</f>
        <v>0.0193459846294865</v>
      </c>
      <c r="C95" s="6" t="n">
        <f aca="false">C94-($N$2*D94*B94*(A95-A94))</f>
        <v>0.024525806224347</v>
      </c>
      <c r="D95" s="6" t="n">
        <f aca="false">C95*(10^(-$L$2))/(10^(-$L$2)+10^(-$I$2))</f>
        <v>0.011024118635635</v>
      </c>
      <c r="E95" s="7" t="n">
        <f aca="false">($B$2-B95)*100/$B$2</f>
        <v>61.308030741027</v>
      </c>
      <c r="F95" s="6" t="n">
        <f aca="false">F94+(($J$2+($K$2*$I$4))*B94*(A95-A94))</f>
        <v>0.00017982159486048</v>
      </c>
      <c r="G95" s="6" t="n">
        <f aca="false">G94+(($N$2*D94)*B94*(A95-A94))</f>
        <v>0.030474193775653</v>
      </c>
      <c r="H95" s="7" t="n">
        <f aca="false">G95*100/(F95+G95)</f>
        <v>99.4133832299391</v>
      </c>
    </row>
    <row r="96" customFormat="false" ht="12.75" hidden="false" customHeight="false" outlineLevel="0" collapsed="false">
      <c r="A96" s="5" t="n">
        <f aca="false">A95+$I$13</f>
        <v>28.4454838619395</v>
      </c>
      <c r="B96" s="6" t="n">
        <f aca="false">B95-(($J$2+($K$2*$I$4)+($N$2*D95))*B95*(A96-A95))</f>
        <v>0.0192100923268439</v>
      </c>
      <c r="C96" s="6" t="n">
        <f aca="false">C95-($N$2*D95*B95*(A96-A95))</f>
        <v>0.0243911422133822</v>
      </c>
      <c r="D96" s="6" t="n">
        <f aca="false">C96*(10^(-$L$2))/(10^(-$L$2)+10^(-$I$2))</f>
        <v>0.0109635884324993</v>
      </c>
      <c r="E96" s="7" t="n">
        <f aca="false">($B$2-B96)*100/$B$2</f>
        <v>61.5798153463121</v>
      </c>
      <c r="F96" s="6" t="n">
        <f aca="false">F95+(($J$2+($K$2*$I$4))*B95*(A96-A95))</f>
        <v>0.000181049886538335</v>
      </c>
      <c r="G96" s="6" t="n">
        <f aca="false">G95+(($N$2*D95)*B95*(A96-A95))</f>
        <v>0.0306088577866177</v>
      </c>
      <c r="H96" s="7" t="n">
        <f aca="false">G96*100/(F96+G96)</f>
        <v>99.4119830157978</v>
      </c>
    </row>
    <row r="97" customFormat="false" ht="12.75" hidden="false" customHeight="false" outlineLevel="0" collapsed="false">
      <c r="A97" s="5" t="n">
        <f aca="false">A96+$I$13</f>
        <v>28.7480953923857</v>
      </c>
      <c r="B97" s="6" t="n">
        <f aca="false">B96-(($J$2+($K$2*$I$4)+($N$2*D96))*B96*(A97-A96))</f>
        <v>0.0190758887814471</v>
      </c>
      <c r="C97" s="6" t="n">
        <f aca="false">C96-($N$2*D96*B96*(A97-A96))</f>
        <v>0.0242581583317548</v>
      </c>
      <c r="D97" s="6" t="n">
        <f aca="false">C97*(10^(-$L$2))/(10^(-$L$2)+10^(-$I$2))</f>
        <v>0.0109038134316582</v>
      </c>
      <c r="E97" s="7" t="n">
        <f aca="false">($B$2-B97)*100/$B$2</f>
        <v>61.8482224371059</v>
      </c>
      <c r="F97" s="6" t="n">
        <f aca="false">F96+(($J$2+($K$2*$I$4))*B96*(A97-A96))</f>
        <v>0.000182269550307732</v>
      </c>
      <c r="G97" s="6" t="n">
        <f aca="false">G96+(($N$2*D96)*B96*(A97-A96))</f>
        <v>0.0307418416682452</v>
      </c>
      <c r="H97" s="7" t="n">
        <f aca="false">G97*100/(F97+G97)</f>
        <v>99.4105908201547</v>
      </c>
    </row>
    <row r="98" customFormat="false" ht="12.75" hidden="false" customHeight="false" outlineLevel="0" collapsed="false">
      <c r="A98" s="5" t="n">
        <f aca="false">A97+$I$13</f>
        <v>29.0507069228318</v>
      </c>
      <c r="B98" s="6" t="n">
        <f aca="false">B97-(($J$2+($K$2*$I$4)+($N$2*D97))*B97*(A98-A97))</f>
        <v>0.0189433427761508</v>
      </c>
      <c r="C98" s="6" t="n">
        <f aca="false">C97-($N$2*D97*B97*(A98-A97))</f>
        <v>0.02412682346954</v>
      </c>
      <c r="D98" s="6" t="n">
        <f aca="false">C98*(10^(-$L$2))/(10^(-$L$2)+10^(-$I$2))</f>
        <v>0.010844779649494</v>
      </c>
      <c r="E98" s="7" t="n">
        <f aca="false">($B$2-B98)*100/$B$2</f>
        <v>62.1133144476984</v>
      </c>
      <c r="F98" s="6" t="n">
        <f aca="false">F97+(($J$2+($K$2*$I$4))*B97*(A98-A97))</f>
        <v>0.000183480693389186</v>
      </c>
      <c r="G98" s="6" t="n">
        <f aca="false">G97+(($N$2*D97)*B97*(A98-A97))</f>
        <v>0.03087317653046</v>
      </c>
      <c r="H98" s="7" t="n">
        <f aca="false">G98*100/(F98+G98)</f>
        <v>99.4092065605558</v>
      </c>
    </row>
    <row r="99" customFormat="false" ht="12.75" hidden="false" customHeight="false" outlineLevel="0" collapsed="false">
      <c r="A99" s="5" t="n">
        <f aca="false">A98+$I$13</f>
        <v>29.353318453278</v>
      </c>
      <c r="B99" s="6" t="n">
        <f aca="false">B98-(($J$2+($K$2*$I$4)+($N$2*D98))*B98*(A99-A98))</f>
        <v>0.0188124238600152</v>
      </c>
      <c r="C99" s="6" t="n">
        <f aca="false">C98-($N$2*D98*B98*(A99-A98))</f>
        <v>0.0239971072810363</v>
      </c>
      <c r="D99" s="6" t="n">
        <f aca="false">C99*(10^(-$L$2))/(10^(-$L$2)+10^(-$I$2))</f>
        <v>0.0107864734458999</v>
      </c>
      <c r="E99" s="7" t="n">
        <f aca="false">($B$2-B99)*100/$B$2</f>
        <v>62.3751522799697</v>
      </c>
      <c r="F99" s="6" t="n">
        <f aca="false">F98+(($J$2+($K$2*$I$4))*B98*(A99-A98))</f>
        <v>0.000184683421021216</v>
      </c>
      <c r="G99" s="6" t="n">
        <f aca="false">G98+(($N$2*D98)*B98*(A99-A98))</f>
        <v>0.0310028927189636</v>
      </c>
      <c r="H99" s="7" t="n">
        <f aca="false">G99*100/(F99+G99)</f>
        <v>99.4078301558535</v>
      </c>
    </row>
    <row r="100" customFormat="false" ht="12.75" hidden="false" customHeight="false" outlineLevel="0" collapsed="false">
      <c r="A100" s="5" t="n">
        <f aca="false">A99+$I$13</f>
        <v>29.6559299837242</v>
      </c>
      <c r="B100" s="6" t="n">
        <f aca="false">B99-(($J$2+($K$2*$I$4)+($N$2*D99))*B99*(A100-A99))</f>
        <v>0.0186831023249085</v>
      </c>
      <c r="C100" s="6" t="n">
        <f aca="false">C99-($N$2*D99*B99*(A100-A99))</f>
        <v>0.0238689801614175</v>
      </c>
      <c r="D100" s="6" t="n">
        <f aca="false">C100*(10^(-$L$2))/(10^(-$L$2)+10^(-$I$2))</f>
        <v>0.0107288815137856</v>
      </c>
      <c r="E100" s="7" t="n">
        <f aca="false">($B$2-B100)*100/$B$2</f>
        <v>62.6337953501829</v>
      </c>
      <c r="F100" s="6" t="n">
        <f aca="false">F99+(($J$2+($K$2*$I$4))*B99*(A100-A99))</f>
        <v>0.000185877836508981</v>
      </c>
      <c r="G100" s="6" t="n">
        <f aca="false">G99+(($N$2*D99)*B99*(A100-A99))</f>
        <v>0.0311310198385825</v>
      </c>
      <c r="H100" s="7" t="n">
        <f aca="false">G100*100/(F100+G100)</f>
        <v>99.4064615261785</v>
      </c>
    </row>
    <row r="101" customFormat="false" ht="12.75" hidden="false" customHeight="false" outlineLevel="0" collapsed="false">
      <c r="A101" s="5" t="n">
        <f aca="false">A100+$I$13</f>
        <v>29.9585415141703</v>
      </c>
      <c r="B101" s="6" t="n">
        <f aca="false">B100-(($J$2+($K$2*$I$4)+($N$2*D100))*B100*(A101-A100))</f>
        <v>0.018555349182964</v>
      </c>
      <c r="C101" s="6" t="n">
        <f aca="false">C100-($N$2*D100*B100*(A101-A100))</f>
        <v>0.0237424132242354</v>
      </c>
      <c r="D101" s="6" t="n">
        <f aca="false">C101*(10^(-$L$2))/(10^(-$L$2)+10^(-$I$2))</f>
        <v>0.0106719908689651</v>
      </c>
      <c r="E101" s="7" t="n">
        <f aca="false">($B$2-B101)*100/$B$2</f>
        <v>62.8893016340721</v>
      </c>
      <c r="F101" s="6" t="n">
        <f aca="false">F100+(($J$2+($K$2*$I$4))*B100*(A101-A100))</f>
        <v>0.000187064041271453</v>
      </c>
      <c r="G101" s="6" t="n">
        <f aca="false">G100+(($N$2*D100)*B100*(A101-A100))</f>
        <v>0.0312575867757646</v>
      </c>
      <c r="H101" s="7" t="n">
        <f aca="false">G101*100/(F101+G101)</f>
        <v>99.405100592912</v>
      </c>
    </row>
    <row r="102" customFormat="false" ht="12.75" hidden="false" customHeight="false" outlineLevel="0" collapsed="false">
      <c r="A102" s="5" t="n">
        <f aca="false">A101+$I$13</f>
        <v>30.2611530446165</v>
      </c>
      <c r="B102" s="6" t="n">
        <f aca="false">B101-(($J$2+($K$2*$I$4)+($N$2*D101))*B101*(A102-A101))</f>
        <v>0.0184291361448521</v>
      </c>
      <c r="C102" s="6" t="n">
        <f aca="false">C101-($N$2*D101*B101*(A102-A101))</f>
        <v>0.0236173782797392</v>
      </c>
      <c r="D102" s="6" t="n">
        <f aca="false">C102*(10^(-$L$2))/(10^(-$L$2)+10^(-$I$2))</f>
        <v>0.0106157888404113</v>
      </c>
      <c r="E102" s="7" t="n">
        <f aca="false">($B$2-B102)*100/$B$2</f>
        <v>63.1417277102958</v>
      </c>
      <c r="F102" s="6" t="n">
        <f aca="false">F101+(($J$2+($K$2*$I$4))*B101*(A102-A101))</f>
        <v>0.000188242134887137</v>
      </c>
      <c r="G102" s="6" t="n">
        <f aca="false">G101+(($N$2*D101)*B101*(A102-A101))</f>
        <v>0.0313826217202607</v>
      </c>
      <c r="H102" s="7" t="n">
        <f aca="false">G102*100/(F102+G102)</f>
        <v>99.4037472786592</v>
      </c>
    </row>
    <row r="103" customFormat="false" ht="12.75" hidden="false" customHeight="false" outlineLevel="0" collapsed="false">
      <c r="A103" s="5" t="n">
        <f aca="false">A102+$I$13</f>
        <v>30.5637645750627</v>
      </c>
      <c r="B103" s="6" t="n">
        <f aca="false">B102-(($J$2+($K$2*$I$4)+($N$2*D102))*B102*(A103-A102))</f>
        <v>0.0183044355988373</v>
      </c>
      <c r="C103" s="6" t="n">
        <f aca="false">C102-($N$2*D102*B102*(A103-A102))</f>
        <v>0.0234938478139757</v>
      </c>
      <c r="D103" s="6" t="n">
        <f aca="false">C103*(10^(-$L$2))/(10^(-$L$2)+10^(-$I$2))</f>
        <v>0.0105602630608616</v>
      </c>
      <c r="E103" s="7" t="n">
        <f aca="false">($B$2-B103)*100/$B$2</f>
        <v>63.3911288023254</v>
      </c>
      <c r="F103" s="6" t="n">
        <f aca="false">F102+(($J$2+($K$2*$I$4))*B102*(A103-A102))</f>
        <v>0.00018941221513843</v>
      </c>
      <c r="G103" s="6" t="n">
        <f aca="false">G102+(($N$2*D102)*B102*(A103-A102))</f>
        <v>0.0315061521860243</v>
      </c>
      <c r="H103" s="7" t="n">
        <f aca="false">G103*100/(F103+G103)</f>
        <v>99.4024015072233</v>
      </c>
    </row>
    <row r="104" customFormat="false" ht="12.75" hidden="false" customHeight="false" outlineLevel="0" collapsed="false">
      <c r="A104" s="5" t="n">
        <f aca="false">A103+$I$13</f>
        <v>30.8663761055088</v>
      </c>
      <c r="B104" s="6" t="n">
        <f aca="false">B103-(($J$2+($K$2*$I$4)+($N$2*D103))*B103*(A104-A103))</f>
        <v>0.018181220590583</v>
      </c>
      <c r="C104" s="6" t="n">
        <f aca="false">C103-($N$2*D103*B103*(A104-A103))</f>
        <v>0.0233717949686376</v>
      </c>
      <c r="D104" s="6" t="n">
        <f aca="false">C104*(10^(-$L$2))/(10^(-$L$2)+10^(-$I$2))</f>
        <v>0.0105054014577601</v>
      </c>
      <c r="E104" s="7" t="n">
        <f aca="false">($B$2-B104)*100/$B$2</f>
        <v>63.637558818834</v>
      </c>
      <c r="F104" s="6" t="n">
        <f aca="false">F103+(($J$2+($K$2*$I$4))*B103*(A104-A103))</f>
        <v>0.000190574378054636</v>
      </c>
      <c r="G104" s="6" t="n">
        <f aca="false">G103+(($N$2*D103)*B103*(A104-A103))</f>
        <v>0.0316282050313624</v>
      </c>
      <c r="H104" s="7" t="n">
        <f aca="false">G104*100/(F104+G104)</f>
        <v>99.4010632035802</v>
      </c>
    </row>
    <row r="105" customFormat="false" ht="12.75" hidden="false" customHeight="false" outlineLevel="0" collapsed="false">
      <c r="A105" s="5" t="n">
        <f aca="false">A104+$I$13</f>
        <v>31.168987635955</v>
      </c>
      <c r="B105" s="6" t="n">
        <f aca="false">B104-(($J$2+($K$2*$I$4)+($N$2*D104))*B104*(A105-A104))</f>
        <v>0.0180594648036761</v>
      </c>
      <c r="C105" s="6" t="n">
        <f aca="false">C104-($N$2*D104*B104*(A105-A104))</f>
        <v>0.0232511935216298</v>
      </c>
      <c r="D105" s="6" t="n">
        <f aca="false">C105*(10^(-$L$2))/(10^(-$L$2)+10^(-$I$2))</f>
        <v>0.0104511922445224</v>
      </c>
      <c r="E105" s="7" t="n">
        <f aca="false">($B$2-B105)*100/$B$2</f>
        <v>63.8810703926477</v>
      </c>
      <c r="F105" s="6" t="n">
        <f aca="false">F104+(($J$2+($K$2*$I$4))*B104*(A105-A104))</f>
        <v>0.000191728717953708</v>
      </c>
      <c r="G105" s="6" t="n">
        <f aca="false">G104+(($N$2*D104)*B104*(A105-A104))</f>
        <v>0.0317488064783701</v>
      </c>
      <c r="H105" s="7" t="n">
        <f aca="false">G105*100/(F105+G105)</f>
        <v>99.3997322938541</v>
      </c>
    </row>
    <row r="106" customFormat="false" ht="12.75" hidden="false" customHeight="false" outlineLevel="0" collapsed="false">
      <c r="A106" s="5" t="n">
        <f aca="false">A105+$I$13</f>
        <v>31.4715991664012</v>
      </c>
      <c r="B106" s="6" t="n">
        <f aca="false">B105-(($J$2+($K$2*$I$4)+($N$2*D105))*B105*(A106-A105))</f>
        <v>0.0179391425408407</v>
      </c>
      <c r="C106" s="6" t="n">
        <f aca="false">C105-($N$2*D105*B105*(A106-A105))</f>
        <v>0.0231320178683234</v>
      </c>
      <c r="D106" s="6" t="n">
        <f aca="false">C106*(10^(-$L$2))/(10^(-$L$2)+10^(-$I$2))</f>
        <v>0.0103976239121091</v>
      </c>
      <c r="E106" s="7" t="n">
        <f aca="false">($B$2-B106)*100/$B$2</f>
        <v>64.1217149183186</v>
      </c>
      <c r="F106" s="6" t="n">
        <f aca="false">F105+(($J$2+($K$2*$I$4))*B105*(A106-A105))</f>
        <v>0.00019287532748275</v>
      </c>
      <c r="G106" s="6" t="n">
        <f aca="false">G105+(($N$2*D105)*B105*(A106-A105))</f>
        <v>0.0318679821316766</v>
      </c>
      <c r="H106" s="7" t="n">
        <f aca="false">G106*100/(F106+G106)</f>
        <v>99.3984087052929</v>
      </c>
    </row>
    <row r="107" customFormat="false" ht="12.75" hidden="false" customHeight="false" outlineLevel="0" collapsed="false">
      <c r="A107" s="5" t="n">
        <f aca="false">A106+$I$13</f>
        <v>31.7742106968473</v>
      </c>
      <c r="B107" s="6" t="n">
        <f aca="false">B106-(($J$2+($K$2*$I$4)+($N$2*D106))*B106*(A107-A106))</f>
        <v>0.0178202287058115</v>
      </c>
      <c r="C107" s="6" t="n">
        <f aca="false">C106-($N$2*D106*B106*(A107-A106))</f>
        <v>0.0230142430034688</v>
      </c>
      <c r="D107" s="6" t="n">
        <f aca="false">C107*(10^(-$L$2))/(10^(-$L$2)+10^(-$I$2))</f>
        <v>0.0103446852208964</v>
      </c>
      <c r="E107" s="7" t="n">
        <f aca="false">($B$2-B107)*100/$B$2</f>
        <v>64.359542588377</v>
      </c>
      <c r="F107" s="6" t="n">
        <f aca="false">F106+(($J$2+($K$2*$I$4))*B106*(A107-A106))</f>
        <v>0.000194014297657325</v>
      </c>
      <c r="G107" s="6" t="n">
        <f aca="false">G106+(($N$2*D106)*B106*(A107-A106))</f>
        <v>0.0319857569965312</v>
      </c>
      <c r="H107" s="7" t="n">
        <f aca="false">G107*100/(F107+G107)</f>
        <v>99.3970923662457</v>
      </c>
    </row>
    <row r="108" customFormat="false" ht="12.75" hidden="false" customHeight="false" outlineLevel="0" collapsed="false">
      <c r="A108" s="5" t="n">
        <f aca="false">A107+$I$13</f>
        <v>32.0768222272935</v>
      </c>
      <c r="B108" s="6" t="n">
        <f aca="false">B107-(($J$2+($K$2*$I$4)+($N$2*D107))*B107*(A108-A107))</f>
        <v>0.0177026987858423</v>
      </c>
      <c r="C108" s="6" t="n">
        <f aca="false">C107-($N$2*D107*B107*(A108-A107))</f>
        <v>0.0228978445037419</v>
      </c>
      <c r="D108" s="6" t="n">
        <f aca="false">C108*(10^(-$L$2))/(10^(-$L$2)+10^(-$I$2))</f>
        <v>0.0102923651928304</v>
      </c>
      <c r="E108" s="7" t="n">
        <f aca="false">($B$2-B108)*100/$B$2</f>
        <v>64.5946024283154</v>
      </c>
      <c r="F108" s="6" t="n">
        <f aca="false">F107+(($J$2+($K$2*$I$4))*B107*(A108-A107))</f>
        <v>0.000195145717899614</v>
      </c>
      <c r="G108" s="6" t="n">
        <f aca="false">G107+(($N$2*D107)*B107*(A108-A107))</f>
        <v>0.0321021554962581</v>
      </c>
      <c r="H108" s="7" t="n">
        <f aca="false">G108*100/(F108+G108)</f>
        <v>99.3957832061396</v>
      </c>
    </row>
    <row r="109" customFormat="false" ht="12.75" hidden="false" customHeight="false" outlineLevel="0" collapsed="false">
      <c r="A109" s="5" t="n">
        <f aca="false">A108+$I$13</f>
        <v>32.3794337577397</v>
      </c>
      <c r="B109" s="6" t="n">
        <f aca="false">B108-(($J$2+($K$2*$I$4)+($N$2*D108))*B108*(A109-A108))</f>
        <v>0.0175865288348214</v>
      </c>
      <c r="C109" s="6" t="n">
        <f aca="false">C108-($N$2*D108*B108*(A109-A108))</f>
        <v>0.0227827985108969</v>
      </c>
      <c r="D109" s="6" t="n">
        <f aca="false">C109*(10^(-$L$2))/(10^(-$L$2)+10^(-$I$2))</f>
        <v>0.0102406531038546</v>
      </c>
      <c r="E109" s="7" t="n">
        <f aca="false">($B$2-B109)*100/$B$2</f>
        <v>64.8269423303571</v>
      </c>
      <c r="F109" s="6" t="n">
        <f aca="false">F108+(($J$2+($K$2*$I$4))*B108*(A109-A108))</f>
        <v>0.000196269676075467</v>
      </c>
      <c r="G109" s="6" t="n">
        <f aca="false">G108+(($N$2*D108)*B108*(A109-A108))</f>
        <v>0.0322172014891031</v>
      </c>
      <c r="H109" s="7" t="n">
        <f aca="false">G109*100/(F109+G109)</f>
        <v>99.3944811554576</v>
      </c>
    </row>
    <row r="110" customFormat="false" ht="12.75" hidden="false" customHeight="false" outlineLevel="0" collapsed="false">
      <c r="A110" s="5" t="n">
        <f aca="false">A109+$I$13</f>
        <v>32.6820452881858</v>
      </c>
      <c r="B110" s="6" t="n">
        <f aca="false">B109-(($J$2+($K$2*$I$4)+($N$2*D109))*B109*(A110-A109))</f>
        <v>0.0174716954569714</v>
      </c>
      <c r="C110" s="6" t="n">
        <f aca="false">C109-($N$2*D109*B109*(A110-A109))</f>
        <v>0.0226690817155017</v>
      </c>
      <c r="D110" s="6" t="n">
        <f aca="false">C110*(10^(-$L$2))/(10^(-$L$2)+10^(-$I$2))</f>
        <v>0.010189538476599</v>
      </c>
      <c r="E110" s="7" t="n">
        <f aca="false">($B$2-B110)*100/$B$2</f>
        <v>65.0566090860572</v>
      </c>
      <c r="F110" s="6" t="n">
        <f aca="false">F109+(($J$2+($K$2*$I$4))*B109*(A110-A109))</f>
        <v>0.000197386258530373</v>
      </c>
      <c r="G110" s="6" t="n">
        <f aca="false">G109+(($N$2*D109)*B109*(A110-A109))</f>
        <v>0.0323309182844982</v>
      </c>
      <c r="H110" s="7" t="n">
        <f aca="false">G110*100/(F110+G110)</f>
        <v>99.3931861457173</v>
      </c>
    </row>
    <row r="111" customFormat="false" ht="12.75" hidden="false" customHeight="false" outlineLevel="0" collapsed="false">
      <c r="A111" s="5" t="n">
        <f aca="false">A110+$I$13</f>
        <v>32.984656818632</v>
      </c>
      <c r="B111" s="6" t="n">
        <f aca="false">B110-(($J$2+($K$2*$I$4)+($N$2*D110))*B110*(A111-A110))</f>
        <v>0.017358175791108</v>
      </c>
      <c r="C111" s="6" t="n">
        <f aca="false">C110-($N$2*D110*B110*(A111-A110))</f>
        <v>0.0225566713412324</v>
      </c>
      <c r="D111" s="6" t="n">
        <f aca="false">C111*(10^(-$L$2))/(10^(-$L$2)+10^(-$I$2))</f>
        <v>0.0101390110733207</v>
      </c>
      <c r="E111" s="7" t="n">
        <f aca="false">($B$2-B111)*100/$B$2</f>
        <v>65.2836484177841</v>
      </c>
      <c r="F111" s="6" t="n">
        <f aca="false">F110+(($J$2+($K$2*$I$4))*B110*(A111-A110))</f>
        <v>0.000198495550124407</v>
      </c>
      <c r="G111" s="6" t="n">
        <f aca="false">G110+(($N$2*D110)*B110*(A111-A110))</f>
        <v>0.0324433286587676</v>
      </c>
      <c r="H111" s="7" t="n">
        <f aca="false">G111*100/(F111+G111)</f>
        <v>99.3918981094496</v>
      </c>
    </row>
    <row r="112" customFormat="false" ht="12.75" hidden="false" customHeight="false" outlineLevel="0" collapsed="false">
      <c r="A112" s="5" t="n">
        <f aca="false">A111+$I$13</f>
        <v>33.2872683490781</v>
      </c>
      <c r="B112" s="6" t="n">
        <f aca="false">B111-(($J$2+($K$2*$I$4)+($N$2*D111))*B111*(A112-A111))</f>
        <v>0.0172459474954377</v>
      </c>
      <c r="C112" s="6" t="n">
        <f aca="false">C111-($N$2*D111*B111*(A112-A111))</f>
        <v>0.0224455451297038</v>
      </c>
      <c r="D112" s="6" t="n">
        <f aca="false">C112*(10^(-$L$2))/(10^(-$L$2)+10^(-$I$2))</f>
        <v>0.0100890608890857</v>
      </c>
      <c r="E112" s="7" t="n">
        <f aca="false">($B$2-B112)*100/$B$2</f>
        <v>65.5081050091247</v>
      </c>
      <c r="F112" s="6" t="n">
        <f aca="false">F111+(($J$2+($K$2*$I$4))*B111*(A112-A111))</f>
        <v>0.000199597634266171</v>
      </c>
      <c r="G112" s="6" t="n">
        <f aca="false">G111+(($N$2*D111)*B111*(A112-A111))</f>
        <v>0.0325544548702962</v>
      </c>
      <c r="H112" s="7" t="n">
        <f aca="false">G112*100/(F112+G112)</f>
        <v>99.3906169801787</v>
      </c>
    </row>
    <row r="113" customFormat="false" ht="12.75" hidden="false" customHeight="false" outlineLevel="0" collapsed="false">
      <c r="A113" s="5" t="n">
        <f aca="false">A112+$I$13</f>
        <v>33.5898798795243</v>
      </c>
      <c r="B113" s="6" t="n">
        <f aca="false">B112-(($J$2+($K$2*$I$4)+($N$2*D112))*B112*(A113-A112))</f>
        <v>0.017134988732871</v>
      </c>
      <c r="C113" s="6" t="n">
        <f aca="false">C112-($N$2*D112*B112*(A113-A112))</f>
        <v>0.0223356813258167</v>
      </c>
      <c r="D113" s="6" t="n">
        <f aca="false">C113*(10^(-$L$2))/(10^(-$L$2)+10^(-$I$2))</f>
        <v>0.0100396781451818</v>
      </c>
      <c r="E113" s="7" t="n">
        <f aca="false">($B$2-B113)*100/$B$2</f>
        <v>65.730022534258</v>
      </c>
      <c r="F113" s="6" t="n">
        <f aca="false">F112+(($J$2+($K$2*$I$4))*B112*(A113-A112))</f>
        <v>0.000200692592945766</v>
      </c>
      <c r="G113" s="6" t="n">
        <f aca="false">G112+(($N$2*D112)*B112*(A113-A112))</f>
        <v>0.0326643186741832</v>
      </c>
      <c r="H113" s="7" t="n">
        <f aca="false">G113*100/(F113+G113)</f>
        <v>99.3893426924016</v>
      </c>
    </row>
    <row r="114" customFormat="false" ht="12.75" hidden="false" customHeight="false" outlineLevel="0" collapsed="false">
      <c r="A114" s="5" t="n">
        <f aca="false">A113+$I$13</f>
        <v>33.8924914099705</v>
      </c>
      <c r="B114" s="6" t="n">
        <f aca="false">B113-(($J$2+($K$2*$I$4)+($N$2*D113))*B113*(A114-A113))</f>
        <v>0.0170252781568323</v>
      </c>
      <c r="C114" s="6" t="n">
        <f aca="false">C113-($N$2*D113*B113*(A114-A113))</f>
        <v>0.0222270586635991</v>
      </c>
      <c r="D114" s="6" t="n">
        <f aca="false">C114*(10^(-$L$2))/(10^(-$L$2)+10^(-$I$2))</f>
        <v>0.00999085328275519</v>
      </c>
      <c r="E114" s="7" t="n">
        <f aca="false">($B$2-B114)*100/$B$2</f>
        <v>65.9494436863354</v>
      </c>
      <c r="F114" s="6" t="n">
        <f aca="false">F113+(($J$2+($K$2*$I$4))*B113*(A114-A113))</f>
        <v>0.000201780506766841</v>
      </c>
      <c r="G114" s="6" t="n">
        <f aca="false">G113+(($N$2*D113)*B113*(A114-A113))</f>
        <v>0.0327729413364009</v>
      </c>
      <c r="H114" s="7" t="n">
        <f aca="false">G114*100/(F114+G114)</f>
        <v>99.3880751815693</v>
      </c>
    </row>
    <row r="115" customFormat="false" ht="12.75" hidden="false" customHeight="false" outlineLevel="0" collapsed="false">
      <c r="A115" s="5" t="n">
        <f aca="false">A114+$I$13</f>
        <v>34.1951029404166</v>
      </c>
      <c r="B115" s="6" t="n">
        <f aca="false">B114-(($J$2+($K$2*$I$4)+($N$2*D114))*B114*(A115-A114))</f>
        <v>0.0169167948975457</v>
      </c>
      <c r="C115" s="6" t="n">
        <f aca="false">C114-($N$2*D114*B114*(A115-A114))</f>
        <v>0.0221196563525234</v>
      </c>
      <c r="D115" s="6" t="n">
        <f aca="false">C115*(10^(-$L$2))/(10^(-$L$2)+10^(-$I$2))</f>
        <v>0.00994257695665977</v>
      </c>
      <c r="E115" s="7" t="n">
        <f aca="false">($B$2-B115)*100/$B$2</f>
        <v>66.1664102049085</v>
      </c>
      <c r="F115" s="6" t="n">
        <f aca="false">F114+(($J$2+($K$2*$I$4))*B114*(A115-A114))</f>
        <v>0.000202861454977734</v>
      </c>
      <c r="G115" s="6" t="n">
        <f aca="false">G114+(($N$2*D114)*B114*(A115-A114))</f>
        <v>0.0328803436474765</v>
      </c>
      <c r="H115" s="7" t="n">
        <f aca="false">G115*100/(F115+G115)</f>
        <v>99.3868143840674</v>
      </c>
    </row>
    <row r="116" customFormat="false" ht="12.75" hidden="false" customHeight="false" outlineLevel="0" collapsed="false">
      <c r="A116" s="5" t="n">
        <f aca="false">A115+$I$13</f>
        <v>34.4977144708628</v>
      </c>
      <c r="B116" s="6" t="n">
        <f aca="false">B115-(($J$2+($K$2*$I$4)+($N$2*D115))*B115*(A116-A115))</f>
        <v>0.0168095185487796</v>
      </c>
      <c r="C116" s="6" t="n">
        <f aca="false">C115-($N$2*D115*B115*(A116-A115))</f>
        <v>0.0220134540642813</v>
      </c>
      <c r="D116" s="6" t="n">
        <f aca="false">C116*(10^(-$L$2))/(10^(-$L$2)+10^(-$I$2))</f>
        <v>0.00989484002951262</v>
      </c>
      <c r="E116" s="7" t="n">
        <f aca="false">($B$2-B116)*100/$B$2</f>
        <v>66.3809629024408</v>
      </c>
      <c r="F116" s="6" t="n">
        <f aca="false">F115+(($J$2+($K$2*$I$4))*B115*(A116-A115))</f>
        <v>0.000203935515501743</v>
      </c>
      <c r="G116" s="6" t="n">
        <f aca="false">G115+(($N$2*D115)*B115*(A116-A115))</f>
        <v>0.0329865459357186</v>
      </c>
      <c r="H116" s="7" t="n">
        <f aca="false">G116*100/(F116+G116)</f>
        <v>99.3855602371979</v>
      </c>
    </row>
    <row r="117" customFormat="false" ht="12.75" hidden="false" customHeight="false" outlineLevel="0" collapsed="false">
      <c r="A117" s="5" t="n">
        <f aca="false">A116+$I$13</f>
        <v>34.800326001309</v>
      </c>
      <c r="B117" s="6" t="n">
        <f aca="false">B116-(($J$2+($K$2*$I$4)+($N$2*D116))*B116*(A117-A116))</f>
        <v>0.0167034291550307</v>
      </c>
      <c r="C117" s="6" t="n">
        <f aca="false">C116-($N$2*D116*B116*(A117-A116))</f>
        <v>0.0219084319199972</v>
      </c>
      <c r="D117" s="6" t="n">
        <f aca="false">C117*(10^(-$L$2))/(10^(-$L$2)+10^(-$I$2))</f>
        <v>0.00984763356594659</v>
      </c>
      <c r="E117" s="7" t="n">
        <f aca="false">($B$2-B117)*100/$B$2</f>
        <v>66.5931416899387</v>
      </c>
      <c r="F117" s="6" t="n">
        <f aca="false">F116+(($J$2+($K$2*$I$4))*B116*(A117-A116))</f>
        <v>0.000205002764966562</v>
      </c>
      <c r="G117" s="6" t="n">
        <f aca="false">G116+(($N$2*D116)*B116*(A117-A116))</f>
        <v>0.0330915680800028</v>
      </c>
      <c r="H117" s="7" t="n">
        <f aca="false">G117*100/(F117+G117)</f>
        <v>99.3843126791613</v>
      </c>
    </row>
    <row r="118" customFormat="false" ht="12.75" hidden="false" customHeight="false" outlineLevel="0" collapsed="false">
      <c r="A118" s="5" t="n">
        <f aca="false">A117+$I$13</f>
        <v>35.1029375317551</v>
      </c>
      <c r="B118" s="6" t="n">
        <f aca="false">B117-(($J$2+($K$2*$I$4)+($N$2*D117))*B117*(A118-A117))</f>
        <v>0.0165985071991318</v>
      </c>
      <c r="C118" s="6" t="n">
        <f aca="false">C117-($N$2*D117*B117*(A118-A117))</f>
        <v>0.0218045704778647</v>
      </c>
      <c r="D118" s="6" t="n">
        <f aca="false">C118*(10^(-$L$2))/(10^(-$L$2)+10^(-$I$2))</f>
        <v>0.00980094882705305</v>
      </c>
      <c r="E118" s="7" t="n">
        <f aca="false">($B$2-B118)*100/$B$2</f>
        <v>66.8029856017364</v>
      </c>
      <c r="F118" s="6" t="n">
        <f aca="false">F117+(($J$2+($K$2*$I$4))*B117*(A118-A117))</f>
        <v>0.000206063278732891</v>
      </c>
      <c r="G118" s="6" t="n">
        <f aca="false">G117+(($N$2*D117)*B117*(A118-A117))</f>
        <v>0.0331954295221353</v>
      </c>
      <c r="H118" s="7" t="n">
        <f aca="false">G118*100/(F118+G118)</f>
        <v>99.3830716490386</v>
      </c>
    </row>
    <row r="119" customFormat="false" ht="12.75" hidden="false" customHeight="false" outlineLevel="0" collapsed="false">
      <c r="A119" s="5" t="n">
        <f aca="false">A118+$I$13</f>
        <v>35.4055490622013</v>
      </c>
      <c r="B119" s="6" t="n">
        <f aca="false">B118-(($J$2+($K$2*$I$4)+($N$2*D118))*B118*(A119-A118))</f>
        <v>0.0164947335902668</v>
      </c>
      <c r="C119" s="6" t="n">
        <f aca="false">C118-($N$2*D118*B118*(A119-A118))</f>
        <v>0.021701850721189</v>
      </c>
      <c r="D119" s="6" t="n">
        <f aca="false">C119*(10^(-$L$2))/(10^(-$L$2)+10^(-$I$2))</f>
        <v>0.00975477726500704</v>
      </c>
      <c r="E119" s="7" t="n">
        <f aca="false">($B$2-B119)*100/$B$2</f>
        <v>67.0105328194665</v>
      </c>
      <c r="F119" s="6" t="n">
        <f aca="false">F118+(($J$2+($K$2*$I$4))*B118*(A119-A118))</f>
        <v>0.000207117130922272</v>
      </c>
      <c r="G119" s="6" t="n">
        <f aca="false">G118+(($N$2*D118)*B118*(A119-A118))</f>
        <v>0.0332981492788109</v>
      </c>
      <c r="H119" s="7" t="n">
        <f aca="false">G119*100/(F119+G119)</f>
        <v>99.3818370867748</v>
      </c>
    </row>
    <row r="120" customFormat="false" ht="12.75" hidden="false" customHeight="false" outlineLevel="0" collapsed="false">
      <c r="A120" s="5" t="n">
        <f aca="false">A119+$I$13</f>
        <v>35.7081605926475</v>
      </c>
      <c r="B120" s="6" t="n">
        <f aca="false">B119-(($J$2+($K$2*$I$4)+($N$2*D119))*B119*(A120-A119))</f>
        <v>0.0163920896523764</v>
      </c>
      <c r="C120" s="6" t="n">
        <f aca="false">C119-($N$2*D119*B119*(A120-A119))</f>
        <v>0.0216002540468206</v>
      </c>
      <c r="D120" s="6" t="n">
        <f aca="false">C120*(10^(-$L$2))/(10^(-$L$2)+10^(-$I$2))</f>
        <v>0.00970911051786818</v>
      </c>
      <c r="E120" s="7" t="n">
        <f aca="false">($B$2-B120)*100/$B$2</f>
        <v>67.2158206952472</v>
      </c>
      <c r="F120" s="6" t="n">
        <f aca="false">F119+(($J$2+($K$2*$I$4))*B119*(A120-A119))</f>
        <v>0.000208164394444154</v>
      </c>
      <c r="G120" s="6" t="n">
        <f aca="false">G119+(($N$2*D119)*B119*(A120-A119))</f>
        <v>0.0333997459531794</v>
      </c>
      <c r="H120" s="7" t="n">
        <f aca="false">G120*100/(F120+G120)</f>
        <v>99.3806089331619</v>
      </c>
    </row>
    <row r="121" customFormat="false" ht="12.75" hidden="false" customHeight="false" outlineLevel="0" collapsed="false">
      <c r="A121" s="5" t="n">
        <f aca="false">A120+$I$13</f>
        <v>36.0107721230936</v>
      </c>
      <c r="B121" s="6" t="n">
        <f aca="false">B120-(($J$2+($K$2*$I$4)+($N$2*D120))*B120*(A121-A120))</f>
        <v>0.0162905571129415</v>
      </c>
      <c r="C121" s="6" t="n">
        <f aca="false">C120-($N$2*D120*B120*(A121-A120))</f>
        <v>0.0214997622539637</v>
      </c>
      <c r="D121" s="6" t="n">
        <f aca="false">C121*(10^(-$L$2))/(10^(-$L$2)+10^(-$I$2))</f>
        <v>0.00966394040455048</v>
      </c>
      <c r="E121" s="7" t="n">
        <f aca="false">($B$2-B121)*100/$B$2</f>
        <v>67.418885774117</v>
      </c>
      <c r="F121" s="6" t="n">
        <f aca="false">F120+(($J$2+($K$2*$I$4))*B120*(A121-A120))</f>
        <v>0.000209205141022231</v>
      </c>
      <c r="G121" s="6" t="n">
        <f aca="false">G120+(($N$2*D120)*B120*(A121-A120))</f>
        <v>0.0335002377460363</v>
      </c>
      <c r="H121" s="7" t="n">
        <f aca="false">G121*100/(F121+G121)</f>
        <v>99.3793871298225</v>
      </c>
    </row>
    <row r="122" customFormat="false" ht="12.75" hidden="false" customHeight="false" outlineLevel="0" collapsed="false">
      <c r="A122" s="5" t="n">
        <f aca="false">A121+$I$13</f>
        <v>36.3133836535398</v>
      </c>
      <c r="B122" s="6" t="n">
        <f aca="false">B121-(($J$2+($K$2*$I$4)+($N$2*D121))*B121*(A122-A121))</f>
        <v>0.0161901180921279</v>
      </c>
      <c r="C122" s="6" t="n">
        <f aca="false">C121-($N$2*D121*B121*(A122-A121))</f>
        <v>0.021400357533348</v>
      </c>
      <c r="D122" s="6" t="n">
        <f aca="false">C122*(10^(-$L$2))/(10^(-$L$2)+10^(-$I$2))</f>
        <v>0.0096192589199548</v>
      </c>
      <c r="E122" s="7" t="n">
        <f aca="false">($B$2-B122)*100/$B$2</f>
        <v>67.6197638157441</v>
      </c>
      <c r="F122" s="6" t="n">
        <f aca="false">F121+(($J$2+($K$2*$I$4))*B121*(A122-A121))</f>
        <v>0.000210239441220059</v>
      </c>
      <c r="G122" s="6" t="n">
        <f aca="false">G121+(($N$2*D121)*B121*(A122-A121))</f>
        <v>0.033599642466652</v>
      </c>
      <c r="H122" s="7" t="n">
        <f aca="false">G122*100/(F122+G122)</f>
        <v>99.3781716191942</v>
      </c>
    </row>
    <row r="123" customFormat="false" ht="12.75" hidden="false" customHeight="false" outlineLevel="0" collapsed="false">
      <c r="A123" s="5" t="n">
        <f aca="false">A122+$I$13</f>
        <v>36.6159951839859</v>
      </c>
      <c r="B123" s="6" t="n">
        <f aca="false">B122-(($J$2+($K$2*$I$4)+($N$2*D122))*B122*(A123-A122))</f>
        <v>0.0160907550922811</v>
      </c>
      <c r="C123" s="6" t="n">
        <f aca="false">C122-($N$2*D122*B122*(A123-A122))</f>
        <v>0.021302022456747</v>
      </c>
      <c r="D123" s="6" t="n">
        <f aca="false">C123*(10^(-$L$2))/(10^(-$L$2)+10^(-$I$2))</f>
        <v>0.00957505823025771</v>
      </c>
      <c r="E123" s="7" t="n">
        <f aca="false">($B$2-B123)*100/$B$2</f>
        <v>67.8184898154379</v>
      </c>
      <c r="F123" s="6" t="n">
        <f aca="false">F122+(($J$2+($K$2*$I$4))*B122*(A123-A122))</f>
        <v>0.000211267364465988</v>
      </c>
      <c r="G123" s="6" t="n">
        <f aca="false">G122+(($N$2*D122)*B122*(A123-A122))</f>
        <v>0.033697977543253</v>
      </c>
      <c r="H123" s="7" t="n">
        <f aca="false">G123*100/(F123+G123)</f>
        <v>99.3769623445142</v>
      </c>
    </row>
    <row r="124" customFormat="false" ht="12.75" hidden="false" customHeight="false" outlineLevel="0" collapsed="false">
      <c r="A124" s="5" t="n">
        <f aca="false">A123+$I$13</f>
        <v>36.9186067144321</v>
      </c>
      <c r="B124" s="6" t="n">
        <f aca="false">B123-(($J$2+($K$2*$I$4)+($N$2*D123))*B123*(A124-A123))</f>
        <v>0.0159924509877554</v>
      </c>
      <c r="C124" s="6" t="n">
        <f aca="false">C123-($N$2*D123*B123*(A124-A123))</f>
        <v>0.0212047399668328</v>
      </c>
      <c r="D124" s="6" t="n">
        <f aca="false">C124*(10^(-$L$2))/(10^(-$L$2)+10^(-$I$2))</f>
        <v>0.00953133066835114</v>
      </c>
      <c r="E124" s="7" t="n">
        <f aca="false">($B$2-B124)*100/$B$2</f>
        <v>68.0150980244891</v>
      </c>
      <c r="F124" s="6" t="n">
        <f aca="false">F123+(($J$2+($K$2*$I$4))*B123*(A124-A123))</f>
        <v>0.000212288979077432</v>
      </c>
      <c r="G124" s="6" t="n">
        <f aca="false">G123+(($N$2*D123)*B123*(A124-A123))</f>
        <v>0.0337952600331671</v>
      </c>
      <c r="H124" s="7" t="n">
        <f aca="false">G124*100/(F124+G124)</f>
        <v>99.3757592498036</v>
      </c>
    </row>
    <row r="125" customFormat="false" ht="12.75" hidden="false" customHeight="false" outlineLevel="0" collapsed="false">
      <c r="A125" s="5" t="n">
        <f aca="false">A124+$I$13</f>
        <v>37.2212182448783</v>
      </c>
      <c r="B125" s="6" t="n">
        <f aca="false">B124-(($J$2+($K$2*$I$4)+($N$2*D124))*B124*(A125-A124))</f>
        <v>0.0158951890150683</v>
      </c>
      <c r="C125" s="6" t="n">
        <f aca="false">C124-($N$2*D124*B124*(A125-A124))</f>
        <v>0.0211084933673528</v>
      </c>
      <c r="D125" s="6" t="n">
        <f aca="false">C125*(10^(-$L$2))/(10^(-$L$2)+10^(-$I$2))</f>
        <v>0.00948806872942692</v>
      </c>
      <c r="E125" s="7" t="n">
        <f aca="false">($B$2-B125)*100/$B$2</f>
        <v>68.2096219698634</v>
      </c>
      <c r="F125" s="6" t="n">
        <f aca="false">F124+(($J$2+($K$2*$I$4))*B124*(A125-A124))</f>
        <v>0.000213304352284481</v>
      </c>
      <c r="G125" s="6" t="n">
        <f aca="false">G124+(($N$2*D124)*B124*(A125-A124))</f>
        <v>0.0338915066326472</v>
      </c>
      <c r="H125" s="7" t="n">
        <f aca="false">G125*100/(F125+G125)</f>
        <v>99.3745622798533</v>
      </c>
    </row>
    <row r="126" customFormat="false" ht="12.75" hidden="false" customHeight="false" outlineLevel="0" collapsed="false">
      <c r="A126" s="5" t="n">
        <f aca="false">A125+$I$13</f>
        <v>37.5238297753244</v>
      </c>
      <c r="B126" s="6" t="n">
        <f aca="false">B125-(($J$2+($K$2*$I$4)+($N$2*D125))*B125*(A126-A125))</f>
        <v>0.0157989527633643</v>
      </c>
      <c r="C126" s="6" t="n">
        <f aca="false">C125-($N$2*D125*B125*(A126-A125))</f>
        <v>0.0210132663136171</v>
      </c>
      <c r="D126" s="6" t="n">
        <f aca="false">C126*(10^(-$L$2))/(10^(-$L$2)+10^(-$I$2))</f>
        <v>0.00944526506670119</v>
      </c>
      <c r="E126" s="7" t="n">
        <f aca="false">($B$2-B126)*100/$B$2</f>
        <v>68.4020944732715</v>
      </c>
      <c r="F126" s="6" t="n">
        <f aca="false">F125+(($J$2+($K$2*$I$4))*B125*(A126-A125))</f>
        <v>0.0002143135502529</v>
      </c>
      <c r="G126" s="6" t="n">
        <f aca="false">G125+(($N$2*D125)*B125*(A126-A125))</f>
        <v>0.0339867336863828</v>
      </c>
      <c r="H126" s="7" t="n">
        <f aca="false">G126*100/(F126+G126)</f>
        <v>99.3733713802093</v>
      </c>
    </row>
    <row r="127" customFormat="false" ht="12.75" hidden="false" customHeight="false" outlineLevel="0" collapsed="false">
      <c r="A127" s="5" t="n">
        <f aca="false">A126+$I$13</f>
        <v>37.8264413057706</v>
      </c>
      <c r="B127" s="6" t="n">
        <f aca="false">B126-(($J$2+($K$2*$I$4)+($N$2*D126))*B126*(A127-A126))</f>
        <v>0.0157037261651799</v>
      </c>
      <c r="C127" s="6" t="n">
        <f aca="false">C126-($N$2*D126*B126*(A127-A126))</f>
        <v>0.0209190428032863</v>
      </c>
      <c r="D127" s="6" t="n">
        <f aca="false">C127*(10^(-$L$2))/(10^(-$L$2)+10^(-$I$2))</f>
        <v>0.00940291248727318</v>
      </c>
      <c r="E127" s="7" t="n">
        <f aca="false">($B$2-B127)*100/$B$2</f>
        <v>68.5925476696403</v>
      </c>
      <c r="F127" s="6" t="n">
        <f aca="false">F126+(($J$2+($K$2*$I$4))*B126*(A127-A126))</f>
        <v>0.000215316638106515</v>
      </c>
      <c r="G127" s="6" t="n">
        <f aca="false">G126+(($N$2*D126)*B126*(A127-A126))</f>
        <v>0.0340809571967136</v>
      </c>
      <c r="H127" s="7" t="n">
        <f aca="false">G127*100/(F127+G127)</f>
        <v>99.3721864971585</v>
      </c>
    </row>
    <row r="128" customFormat="false" ht="12.75" hidden="false" customHeight="false" outlineLevel="0" collapsed="false">
      <c r="A128" s="5" t="n">
        <f aca="false">A127+$I$13</f>
        <v>38.1290528362168</v>
      </c>
      <c r="B128" s="6" t="n">
        <f aca="false">B127-(($J$2+($K$2*$I$4)+($N$2*D127))*B127*(A128-A127))</f>
        <v>0.0156094934874975</v>
      </c>
      <c r="C128" s="6" t="n">
        <f aca="false">C127-($N$2*D127*B127*(A128-A127))</f>
        <v>0.0208258071674464</v>
      </c>
      <c r="D128" s="6" t="n">
        <f aca="false">C128*(10^(-$L$2))/(10^(-$L$2)+10^(-$I$2))</f>
        <v>0.00936100394811383</v>
      </c>
      <c r="E128" s="7" t="n">
        <f aca="false">($B$2-B128)*100/$B$2</f>
        <v>68.7810130250051</v>
      </c>
      <c r="F128" s="6" t="n">
        <f aca="false">F127+(($J$2+($K$2*$I$4))*B127*(A128-A127))</f>
        <v>0.000216313679949017</v>
      </c>
      <c r="G128" s="6" t="n">
        <f aca="false">G127+(($N$2*D127)*B127*(A128-A127))</f>
        <v>0.0341741928325535</v>
      </c>
      <c r="H128" s="7" t="n">
        <f aca="false">G128*100/(F128+G128)</f>
        <v>99.3710075777152</v>
      </c>
    </row>
    <row r="129" customFormat="false" ht="12.75" hidden="false" customHeight="false" outlineLevel="0" collapsed="false">
      <c r="A129" s="5" t="n">
        <f aca="false">A128+$I$13</f>
        <v>38.4316643666629</v>
      </c>
      <c r="B129" s="6" t="n">
        <f aca="false">B128-(($J$2+($K$2*$I$4)+($N$2*D128))*B128*(A129-A128))</f>
        <v>0.0155162393230774</v>
      </c>
      <c r="C129" s="6" t="n">
        <f aca="false">C128-($N$2*D128*B128*(A129-A128))</f>
        <v>0.0207335440619625</v>
      </c>
      <c r="D129" s="6" t="n">
        <f aca="false">C129*(10^(-$L$2))/(10^(-$L$2)+10^(-$I$2))</f>
        <v>0.00931953255217916</v>
      </c>
      <c r="E129" s="7" t="n">
        <f aca="false">($B$2-B129)*100/$B$2</f>
        <v>68.9675213538453</v>
      </c>
      <c r="F129" s="6" t="n">
        <f aca="false">F128+(($J$2+($K$2*$I$4))*B128*(A129-A128))</f>
        <v>0.000217304738885195</v>
      </c>
      <c r="G129" s="6" t="n">
        <f aca="false">G128+(($N$2*D128)*B128*(A129-A128))</f>
        <v>0.0342664559380374</v>
      </c>
      <c r="H129" s="7" t="n">
        <f aca="false">G129*100/(F129+G129)</f>
        <v>99.3698345696077</v>
      </c>
    </row>
    <row r="130" customFormat="false" ht="12.75" hidden="false" customHeight="false" outlineLevel="0" collapsed="false">
      <c r="A130" s="5" t="n">
        <f aca="false">A129+$I$13</f>
        <v>38.7342758971091</v>
      </c>
      <c r="B130" s="6" t="n">
        <f aca="false">B129-(($J$2+($K$2*$I$4)+($N$2*D129))*B129*(A130-A129))</f>
        <v>0.0154239485820585</v>
      </c>
      <c r="C130" s="6" t="n">
        <f aca="false">C129-($N$2*D129*B129*(A130-A129))</f>
        <v>0.0206422384591001</v>
      </c>
      <c r="D130" s="6" t="n">
        <f aca="false">C130*(10^(-$L$2))/(10^(-$L$2)+10^(-$I$2))</f>
        <v>0.00927849154464424</v>
      </c>
      <c r="E130" s="7" t="n">
        <f aca="false">($B$2-B130)*100/$B$2</f>
        <v>69.152102835883</v>
      </c>
      <c r="F130" s="6" t="n">
        <f aca="false">F129+(($J$2+($K$2*$I$4))*B129*(A130-A129))</f>
        <v>0.000218289877041622</v>
      </c>
      <c r="G130" s="6" t="n">
        <f aca="false">G129+(($N$2*D129)*B129*(A130-A129))</f>
        <v>0.0343577615408999</v>
      </c>
      <c r="H130" s="7" t="n">
        <f aca="false">G130*100/(F130+G130)</f>
        <v>99.368667421265</v>
      </c>
    </row>
    <row r="131" customFormat="false" ht="12.75" hidden="false" customHeight="false" outlineLevel="0" collapsed="false">
      <c r="A131" s="5" t="n">
        <f aca="false">A130+$I$13</f>
        <v>39.0368874275553</v>
      </c>
      <c r="B131" s="6" t="n">
        <f aca="false">B130-(($J$2+($K$2*$I$4)+($N$2*D130))*B130*(A131-A130))</f>
        <v>0.0153326064838179</v>
      </c>
      <c r="C131" s="6" t="n">
        <f aca="false">C130-($N$2*D130*B130*(A131-A130))</f>
        <v>0.0205518756394047</v>
      </c>
      <c r="D131" s="6" t="n">
        <f aca="false">C131*(10^(-$L$2))/(10^(-$L$2)+10^(-$I$2))</f>
        <v>0.00923787430925304</v>
      </c>
      <c r="E131" s="7" t="n">
        <f aca="false">($B$2-B131)*100/$B$2</f>
        <v>69.3347870323643</v>
      </c>
      <c r="F131" s="6" t="n">
        <f aca="false">F130+(($J$2+($K$2*$I$4))*B130*(A131-A130))</f>
        <v>0.0002192691555868</v>
      </c>
      <c r="G131" s="6" t="n">
        <f aca="false">G130+(($N$2*D130)*B130*(A131-A130))</f>
        <v>0.0344481243605953</v>
      </c>
      <c r="H131" s="7" t="n">
        <f aca="false">G131*100/(F131+G131)</f>
        <v>99.3675060818044</v>
      </c>
    </row>
    <row r="132" customFormat="false" ht="12.75" hidden="false" customHeight="false" outlineLevel="0" collapsed="false">
      <c r="A132" s="5" t="n">
        <f aca="false">A131+$I$13</f>
        <v>39.3394989580014</v>
      </c>
      <c r="B132" s="6" t="n">
        <f aca="false">B131-(($J$2+($K$2*$I$4)+($N$2*D131))*B131*(A132-A131))</f>
        <v>0.0152421985490794</v>
      </c>
      <c r="C132" s="6" t="n">
        <f aca="false">C131-($N$2*D131*B131*(A132-A131))</f>
        <v>0.0204624411838302</v>
      </c>
      <c r="D132" s="6" t="n">
        <f aca="false">C132*(10^(-$L$2))/(10^(-$L$2)+10^(-$I$2))</f>
        <v>0.00919767436478036</v>
      </c>
      <c r="E132" s="7" t="n">
        <f aca="false">($B$2-B132)*100/$B$2</f>
        <v>69.5156029018412</v>
      </c>
      <c r="F132" s="6" t="n">
        <f aca="false">F131+(($J$2+($K$2*$I$4))*B131*(A132-A131))</f>
        <v>0.000220242634750801</v>
      </c>
      <c r="G132" s="6" t="n">
        <f aca="false">G131+(($N$2*D131)*B131*(A132-A131))</f>
        <v>0.0345375588161698</v>
      </c>
      <c r="H132" s="7" t="n">
        <f aca="false">G132*100/(F132+G132)</f>
        <v>99.3663505010183</v>
      </c>
    </row>
    <row r="133" customFormat="false" ht="12.75" hidden="false" customHeight="false" outlineLevel="0" collapsed="false">
      <c r="A133" s="5" t="n">
        <f aca="false">A132+$I$13</f>
        <v>39.6421104884476</v>
      </c>
      <c r="B133" s="6" t="n">
        <f aca="false">B132-(($J$2+($K$2*$I$4)+($N$2*D132))*B132*(A133-A132))</f>
        <v>0.0151527105922637</v>
      </c>
      <c r="C133" s="6" t="n">
        <f aca="false">C132-($N$2*D132*B132*(A133-A132))</f>
        <v>0.0203739209661081</v>
      </c>
      <c r="D133" s="6" t="n">
        <f aca="false">C133*(10^(-$L$2))/(10^(-$L$2)+10^(-$I$2))</f>
        <v>0.00915788536160165</v>
      </c>
      <c r="E133" s="7" t="n">
        <f aca="false">($B$2-B133)*100/$B$2</f>
        <v>69.6945788154726</v>
      </c>
      <c r="F133" s="6" t="n">
        <f aca="false">F132+(($J$2+($K$2*$I$4))*B132*(A133-A132))</f>
        <v>0.000221210373844396</v>
      </c>
      <c r="G133" s="6" t="n">
        <f aca="false">G132+(($N$2*D132)*B132*(A133-A132))</f>
        <v>0.0346260790338919</v>
      </c>
      <c r="H133" s="7" t="n">
        <f aca="false">G133*100/(F133+G133)</f>
        <v>99.3652006293629</v>
      </c>
    </row>
    <row r="134" customFormat="false" ht="12.75" hidden="false" customHeight="false" outlineLevel="0" collapsed="false">
      <c r="A134" s="5" t="n">
        <f aca="false">A133+$I$13</f>
        <v>39.9447220188938</v>
      </c>
      <c r="B134" s="6" t="n">
        <f aca="false">B133-(($J$2+($K$2*$I$4)+($N$2*D133))*B133*(A134-A133))</f>
        <v>0.0150641287140696</v>
      </c>
      <c r="C134" s="6" t="n">
        <f aca="false">C133-($N$2*D133*B133*(A134-A133))</f>
        <v>0.0202863011453472</v>
      </c>
      <c r="D134" s="6" t="n">
        <f aca="false">C134*(10^(-$L$2))/(10^(-$L$2)+10^(-$I$2))</f>
        <v>0.00911850107836689</v>
      </c>
      <c r="E134" s="7" t="n">
        <f aca="false">($B$2-B134)*100/$B$2</f>
        <v>69.8717425718609</v>
      </c>
      <c r="F134" s="6" t="n">
        <f aca="false">F133+(($J$2+($K$2*$I$4))*B133*(A134-A133))</f>
        <v>0.000222172431277702</v>
      </c>
      <c r="G134" s="6" t="n">
        <f aca="false">G133+(($N$2*D133)*B133*(A134-A133))</f>
        <v>0.0347136988546527</v>
      </c>
      <c r="H134" s="7" t="n">
        <f aca="false">G134*100/(F134+G134)</f>
        <v>99.3640564179455</v>
      </c>
    </row>
    <row r="135" customFormat="false" ht="12.75" hidden="false" customHeight="false" outlineLevel="0" collapsed="false">
      <c r="A135" s="5" t="n">
        <f aca="false">A134+$I$13</f>
        <v>40.2473335493399</v>
      </c>
      <c r="B135" s="6" t="n">
        <f aca="false">B134-(($J$2+($K$2*$I$4)+($N$2*D134))*B134*(A135-A134))</f>
        <v>0.0149764392942797</v>
      </c>
      <c r="C135" s="6" t="n">
        <f aca="false">C134-($N$2*D134*B134*(A135-A134))</f>
        <v>0.0201995681588581</v>
      </c>
      <c r="D135" s="6" t="n">
        <f aca="false">C135*(10^(-$L$2))/(10^(-$L$2)+10^(-$I$2))</f>
        <v>0.00907951541877498</v>
      </c>
      <c r="E135" s="7" t="n">
        <f aca="false">($B$2-B135)*100/$B$2</f>
        <v>70.0471214114406</v>
      </c>
      <c r="F135" s="6" t="n">
        <f aca="false">F134+(($J$2+($K$2*$I$4))*B134*(A135-A134))</f>
        <v>0.000223128864578359</v>
      </c>
      <c r="G135" s="6" t="n">
        <f aca="false">G134+(($N$2*D134)*B134*(A135-A134))</f>
        <v>0.0348004318411419</v>
      </c>
      <c r="H135" s="7" t="n">
        <f aca="false">G135*100/(F135+G135)</f>
        <v>99.3629178185132</v>
      </c>
    </row>
    <row r="136" customFormat="false" ht="12.75" hidden="false" customHeight="false" outlineLevel="0" collapsed="false">
      <c r="A136" s="5" t="n">
        <f aca="false">A135+$I$13</f>
        <v>40.5499450797861</v>
      </c>
      <c r="B136" s="6" t="n">
        <f aca="false">B135-(($J$2+($K$2*$I$4)+($N$2*D135))*B135*(A136-A135))</f>
        <v>0.0148896289847826</v>
      </c>
      <c r="C136" s="6" t="n">
        <f aca="false">C135-($N$2*D135*B135*(A136-A135))</f>
        <v>0.0201137087151918</v>
      </c>
      <c r="D136" s="6" t="n">
        <f aca="false">C136*(10^(-$L$2))/(10^(-$L$2)+10^(-$I$2))</f>
        <v>0.00904092240844502</v>
      </c>
      <c r="E136" s="7" t="n">
        <f aca="false">($B$2-B136)*100/$B$2</f>
        <v>70.2207420304349</v>
      </c>
      <c r="F136" s="6" t="n">
        <f aca="false">F135+(($J$2+($K$2*$I$4))*B135*(A136-A135))</f>
        <v>0.000224079730409247</v>
      </c>
      <c r="G136" s="6" t="n">
        <f aca="false">G135+(($N$2*D135)*B135*(A136-A135))</f>
        <v>0.0348862912848082</v>
      </c>
      <c r="H136" s="7" t="n">
        <f aca="false">G136*100/(F136+G136)</f>
        <v>99.3617847834415</v>
      </c>
    </row>
    <row r="137" customFormat="false" ht="12.75" hidden="false" customHeight="false" outlineLevel="0" collapsed="false">
      <c r="A137" s="5" t="n">
        <f aca="false">A136+$I$13</f>
        <v>40.8525566102322</v>
      </c>
      <c r="B137" s="6" t="n">
        <f aca="false">B136-(($J$2+($K$2*$I$4)+($N$2*D136))*B136*(A137-A136))</f>
        <v>0.0148036847028022</v>
      </c>
      <c r="C137" s="6" t="n">
        <f aca="false">C136-($N$2*D136*B136*(A137-A136))</f>
        <v>0.020028709787388</v>
      </c>
      <c r="D137" s="6" t="n">
        <f aca="false">C137*(10^(-$L$2))/(10^(-$L$2)+10^(-$I$2))</f>
        <v>0.00900271619188115</v>
      </c>
      <c r="E137" s="7" t="n">
        <f aca="false">($B$2-B137)*100/$B$2</f>
        <v>70.3926305943956</v>
      </c>
      <c r="F137" s="6" t="n">
        <f aca="false">F136+(($J$2+($K$2*$I$4))*B136*(A137-A136))</f>
        <v>0.000225025084585766</v>
      </c>
      <c r="G137" s="6" t="n">
        <f aca="false">G136+(($N$2*D136)*B136*(A137-A136))</f>
        <v>0.034971290212612</v>
      </c>
      <c r="H137" s="7" t="n">
        <f aca="false">G137*100/(F137+G137)</f>
        <v>99.3606572657233</v>
      </c>
    </row>
    <row r="138" customFormat="false" ht="12.75" hidden="false" customHeight="false" outlineLevel="0" collapsed="false">
      <c r="A138" s="5" t="n">
        <f aca="false">A137+$I$13</f>
        <v>41.1551681406784</v>
      </c>
      <c r="B138" s="6" t="n">
        <f aca="false">B137-(($J$2+($K$2*$I$4)+($N$2*D137))*B137*(A138-A137))</f>
        <v>0.0147185936243303</v>
      </c>
      <c r="C138" s="6" t="n">
        <f aca="false">C137-($N$2*D137*B137*(A138-A137))</f>
        <v>0.0199445586064229</v>
      </c>
      <c r="D138" s="6" t="n">
        <f aca="false">C138*(10^(-$L$2))/(10^(-$L$2)+10^(-$I$2))</f>
        <v>0.00896489102952762</v>
      </c>
      <c r="E138" s="7" t="n">
        <f aca="false">($B$2-B138)*100/$B$2</f>
        <v>70.5628127513395</v>
      </c>
      <c r="F138" s="6" t="n">
        <f aca="false">F137+(($J$2+($K$2*$I$4))*B137*(A138-A137))</f>
        <v>0.000225964982092679</v>
      </c>
      <c r="G138" s="6" t="n">
        <f aca="false">G137+(($N$2*D137)*B137*(A138-A137))</f>
        <v>0.035055441393577</v>
      </c>
      <c r="H138" s="7" t="n">
        <f aca="false">G138*100/(F138+G138)</f>
        <v>99.3595352189574</v>
      </c>
    </row>
    <row r="139" customFormat="false" ht="12.75" hidden="false" customHeight="false" outlineLevel="0" collapsed="false">
      <c r="A139" s="5" t="n">
        <f aca="false">A138+$I$13</f>
        <v>41.4577796711246</v>
      </c>
      <c r="B139" s="6" t="n">
        <f aca="false">B138-(($J$2+($K$2*$I$4)+($N$2*D138))*B138*(A139-A138))</f>
        <v>0.0146343431777515</v>
      </c>
      <c r="C139" s="6" t="n">
        <f aca="false">C138-($N$2*D138*B138*(A139-A138))</f>
        <v>0.0198612426548521</v>
      </c>
      <c r="D139" s="6" t="n">
        <f aca="false">C139*(10^(-$L$2))/(10^(-$L$2)+10^(-$I$2))</f>
        <v>0.00892744129491109</v>
      </c>
      <c r="E139" s="7" t="n">
        <f aca="false">($B$2-B139)*100/$B$2</f>
        <v>70.7313136444969</v>
      </c>
      <c r="F139" s="6" t="n">
        <f aca="false">F138+(($J$2+($K$2*$I$4))*B138*(A139-A138))</f>
        <v>0.000226899477100544</v>
      </c>
      <c r="G139" s="6" t="n">
        <f aca="false">G138+(($N$2*D138)*B138*(A139-A138))</f>
        <v>0.0351387573451479</v>
      </c>
      <c r="H139" s="7" t="n">
        <f aca="false">G139*100/(F139+G139)</f>
        <v>99.3584185973388</v>
      </c>
    </row>
    <row r="140" customFormat="false" ht="12.75" hidden="false" customHeight="false" outlineLevel="0" collapsed="false">
      <c r="A140" s="5" t="n">
        <f aca="false">A139+$I$13</f>
        <v>41.7603912015707</v>
      </c>
      <c r="B140" s="6" t="n">
        <f aca="false">B139-(($J$2+($K$2*$I$4)+($N$2*D139))*B139*(A140-A139))</f>
        <v>0.0145509210376576</v>
      </c>
      <c r="C140" s="6" t="n">
        <f aca="false">C139-($N$2*D139*B139*(A140-A139))</f>
        <v>0.0197787496606393</v>
      </c>
      <c r="D140" s="6" t="n">
        <f aca="false">C140*(10^(-$L$2))/(10^(-$L$2)+10^(-$I$2))</f>
        <v>0.00889036147186711</v>
      </c>
      <c r="E140" s="7" t="n">
        <f aca="false">($B$2-B140)*100/$B$2</f>
        <v>70.8981579246848</v>
      </c>
      <c r="F140" s="6" t="n">
        <f aca="false">F139+(($J$2+($K$2*$I$4))*B139*(A140-A139))</f>
        <v>0.000227828622981737</v>
      </c>
      <c r="G140" s="6" t="n">
        <f aca="false">G139+(($N$2*D139)*B139*(A140-A139))</f>
        <v>0.0352212503393606</v>
      </c>
      <c r="H140" s="7" t="n">
        <f aca="false">G140*100/(F140+G140)</f>
        <v>99.3573073556474</v>
      </c>
    </row>
    <row r="141" customFormat="false" ht="12.75" hidden="false" customHeight="false" outlineLevel="0" collapsed="false">
      <c r="A141" s="5" t="n">
        <f aca="false">A140+$I$13</f>
        <v>42.0630027320169</v>
      </c>
      <c r="B141" s="6" t="n">
        <f aca="false">B140-(($J$2+($K$2*$I$4)+($N$2*D140))*B140*(A141-A140))</f>
        <v>0.0144683151188417</v>
      </c>
      <c r="C141" s="6" t="n">
        <f aca="false">C140-($N$2*D140*B140*(A141-A140))</f>
        <v>0.0196970675911677</v>
      </c>
      <c r="D141" s="6" t="n">
        <f aca="false">C141*(10^(-$L$2))/(10^(-$L$2)+10^(-$I$2))</f>
        <v>0.00885364615184778</v>
      </c>
      <c r="E141" s="7" t="n">
        <f aca="false">($B$2-B141)*100/$B$2</f>
        <v>71.0633697623166</v>
      </c>
      <c r="F141" s="6" t="n">
        <f aca="false">F140+(($J$2+($K$2*$I$4))*B140*(A141-A140))</f>
        <v>0.000228752472326083</v>
      </c>
      <c r="G141" s="6" t="n">
        <f aca="false">G140+(($N$2*D140)*B140*(A141-A140))</f>
        <v>0.0353029324088322</v>
      </c>
      <c r="H141" s="7" t="n">
        <f aca="false">G141*100/(F141+G141)</f>
        <v>99.3562014492384</v>
      </c>
    </row>
    <row r="142" customFormat="false" ht="12.75" hidden="false" customHeight="false" outlineLevel="0" collapsed="false">
      <c r="A142" s="5" t="n">
        <f aca="false">A141+$I$13</f>
        <v>42.3656142624631</v>
      </c>
      <c r="B142" s="6" t="n">
        <f aca="false">B141-(($J$2+($K$2*$I$4)+($N$2*D141))*B141*(A142-A141))</f>
        <v>0.0143865135704684</v>
      </c>
      <c r="C142" s="6" t="n">
        <f aca="false">C141-($N$2*D141*B141*(A142-A141))</f>
        <v>0.0196161846474244</v>
      </c>
      <c r="D142" s="6" t="n">
        <f aca="false">C142*(10^(-$L$2))/(10^(-$L$2)+10^(-$I$2))</f>
        <v>0.00881729003130808</v>
      </c>
      <c r="E142" s="7" t="n">
        <f aca="false">($B$2-B142)*100/$B$2</f>
        <v>71.2269728590633</v>
      </c>
      <c r="F142" s="6" t="n">
        <f aca="false">F141+(($J$2+($K$2*$I$4))*B141*(A142-A141))</f>
        <v>0.000229671076956109</v>
      </c>
      <c r="G142" s="6" t="n">
        <f aca="false">G141+(($N$2*D141)*B141*(A142-A141))</f>
        <v>0.0353838153525755</v>
      </c>
      <c r="H142" s="7" t="n">
        <f aca="false">G142*100/(F142+G142)</f>
        <v>99.3551008340322</v>
      </c>
    </row>
    <row r="143" customFormat="false" ht="12.75" hidden="false" customHeight="false" outlineLevel="0" collapsed="false">
      <c r="A143" s="5" t="n">
        <f aca="false">A142+$I$13</f>
        <v>42.6682257929092</v>
      </c>
      <c r="B143" s="6" t="n">
        <f aca="false">B142-(($J$2+($K$2*$I$4)+($N$2*D142))*B142*(A143-A142))</f>
        <v>0.0143055047704127</v>
      </c>
      <c r="C143" s="6" t="n">
        <f aca="false">C142-($N$2*D142*B142*(A143-A142))</f>
        <v>0.0195360892583546</v>
      </c>
      <c r="D143" s="6" t="n">
        <f aca="false">C143*(10^(-$L$2))/(10^(-$L$2)+10^(-$I$2))</f>
        <v>0.00878128790916797</v>
      </c>
      <c r="E143" s="7" t="n">
        <f aca="false">($B$2-B143)*100/$B$2</f>
        <v>71.3889904591747</v>
      </c>
      <c r="F143" s="6" t="n">
        <f aca="false">F142+(($J$2+($K$2*$I$4))*B142*(A143-A142))</f>
        <v>0.000230584487941922</v>
      </c>
      <c r="G143" s="6" t="n">
        <f aca="false">G142+(($N$2*D142)*B142*(A143-A142))</f>
        <v>0.0354639107416454</v>
      </c>
      <c r="H143" s="7" t="n">
        <f aca="false">G143*100/(F143+G143)</f>
        <v>99.3540054665046</v>
      </c>
    </row>
    <row r="144" customFormat="false" ht="12.75" hidden="false" customHeight="false" outlineLevel="0" collapsed="false">
      <c r="A144" s="5" t="n">
        <f aca="false">A143+$I$13</f>
        <v>42.9708373233554</v>
      </c>
      <c r="B144" s="6" t="n">
        <f aca="false">B143-(($J$2+($K$2*$I$4)+($N$2*D143))*B143*(A144-A143))</f>
        <v>0.0142252773197626</v>
      </c>
      <c r="C144" s="6" t="n">
        <f aca="false">C143-($N$2*D143*B143*(A144-A143))</f>
        <v>0.0194567700753783</v>
      </c>
      <c r="D144" s="6" t="n">
        <f aca="false">C144*(10^(-$L$2))/(10^(-$L$2)+10^(-$I$2))</f>
        <v>0.00874563468434781</v>
      </c>
      <c r="E144" s="7" t="n">
        <f aca="false">($B$2-B144)*100/$B$2</f>
        <v>71.5494453604749</v>
      </c>
      <c r="F144" s="6" t="n">
        <f aca="false">F143+(($J$2+($K$2*$I$4))*B143*(A144-A143))</f>
        <v>0.000231492755615733</v>
      </c>
      <c r="G144" s="6" t="n">
        <f aca="false">G143+(($N$2*D143)*B143*(A144-A143))</f>
        <v>0.0355432299246217</v>
      </c>
      <c r="H144" s="7" t="n">
        <f aca="false">G144*100/(F144+G144)</f>
        <v>99.3529153036772</v>
      </c>
    </row>
    <row r="145" customFormat="false" ht="12.75" hidden="false" customHeight="false" outlineLevel="0" collapsed="false">
      <c r="A145" s="5" t="n">
        <f aca="false">A144+$I$13</f>
        <v>43.2734488538016</v>
      </c>
      <c r="B145" s="6" t="n">
        <f aca="false">B144-(($J$2+($K$2*$I$4)+($N$2*D144))*B144*(A145-A144))</f>
        <v>0.0141458200374792</v>
      </c>
      <c r="C145" s="6" t="n">
        <f aca="false">C144-($N$2*D144*B144*(A145-A144))</f>
        <v>0.0193782159670652</v>
      </c>
      <c r="D145" s="6" t="n">
        <f aca="false">C145*(10^(-$L$2))/(10^(-$L$2)+10^(-$I$2))</f>
        <v>0.00871032535337464</v>
      </c>
      <c r="E145" s="7" t="n">
        <f aca="false">($B$2-B145)*100/$B$2</f>
        <v>71.7083599250415</v>
      </c>
      <c r="F145" s="6" t="n">
        <f aca="false">F144+(($J$2+($K$2*$I$4))*B144*(A145-A144))</f>
        <v>0.000232395929586026</v>
      </c>
      <c r="G145" s="6" t="n">
        <f aca="false">G144+(($N$2*D144)*B144*(A145-A144))</f>
        <v>0.0356217840329347</v>
      </c>
      <c r="H145" s="7" t="n">
        <f aca="false">G145*100/(F145+G145)</f>
        <v>99.3518303031084</v>
      </c>
    </row>
    <row r="146" customFormat="false" ht="12.75" hidden="false" customHeight="false" outlineLevel="0" collapsed="false">
      <c r="A146" s="5" t="n">
        <f aca="false">A145+$I$13</f>
        <v>43.5760603842477</v>
      </c>
      <c r="B146" s="6" t="n">
        <f aca="false">B145-(($J$2+($K$2*$I$4)+($N$2*D145))*B145*(A146-A145))</f>
        <v>0.0140671219552103</v>
      </c>
      <c r="C146" s="6" t="n">
        <f aca="false">C145-($N$2*D145*B145*(A146-A145))</f>
        <v>0.0193004160139617</v>
      </c>
      <c r="D146" s="6" t="n">
        <f aca="false">C146*(10^(-$L$2))/(10^(-$L$2)+10^(-$I$2))</f>
        <v>0.00867535500805692</v>
      </c>
      <c r="E146" s="7" t="n">
        <f aca="false">($B$2-B146)*100/$B$2</f>
        <v>71.8657560895794</v>
      </c>
      <c r="F146" s="6" t="n">
        <f aca="false">F145+(($J$2+($K$2*$I$4))*B145*(A146-A145))</f>
        <v>0.000233294058751393</v>
      </c>
      <c r="G146" s="6" t="n">
        <f aca="false">G145+(($N$2*D145)*B145*(A146-A145))</f>
        <v>0.0356995839860383</v>
      </c>
      <c r="H146" s="7" t="n">
        <f aca="false">G146*100/(F146+G146)</f>
        <v>99.350750422884</v>
      </c>
    </row>
    <row r="147" customFormat="false" ht="12.75" hidden="false" customHeight="false" outlineLevel="0" collapsed="false">
      <c r="A147" s="5" t="n">
        <f aca="false">A146+$I$13</f>
        <v>43.8786719146939</v>
      </c>
      <c r="B147" s="6" t="n">
        <f aca="false">B146-(($J$2+($K$2*$I$4)+($N$2*D146))*B146*(A147-A146))</f>
        <v>0.0139891723122504</v>
      </c>
      <c r="C147" s="6" t="n">
        <f aca="false">C146-($N$2*D146*B146*(A147-A146))</f>
        <v>0.0192233595035644</v>
      </c>
      <c r="D147" s="6" t="n">
        <f aca="false">C147*(10^(-$L$2))/(10^(-$L$2)+10^(-$I$2))</f>
        <v>0.00864071883322552</v>
      </c>
      <c r="E147" s="7" t="n">
        <f aca="false">($B$2-B147)*100/$B$2</f>
        <v>72.0216553754993</v>
      </c>
      <c r="F147" s="6" t="n">
        <f aca="false">F146+(($J$2+($K$2*$I$4))*B146*(A147-A146))</f>
        <v>0.000234187191314034</v>
      </c>
      <c r="G147" s="6" t="n">
        <f aca="false">G146+(($N$2*D146)*B146*(A147-A146))</f>
        <v>0.0357766404964356</v>
      </c>
      <c r="H147" s="7" t="n">
        <f aca="false">G147*100/(F147+G147)</f>
        <v>99.3496756216084</v>
      </c>
    </row>
    <row r="148" customFormat="false" ht="12.75" hidden="false" customHeight="false" outlineLevel="0" collapsed="false">
      <c r="A148" s="5" t="n">
        <f aca="false">A147+$I$13</f>
        <v>44.18128344514</v>
      </c>
      <c r="B148" s="6" t="n">
        <f aca="false">B147-(($J$2+($K$2*$I$4)+($N$2*D147))*B147*(A148-A147))</f>
        <v>0.0139119605506446</v>
      </c>
      <c r="C148" s="6" t="n">
        <f aca="false">C147-($N$2*D147*B147*(A148-A147))</f>
        <v>0.0191470359254376</v>
      </c>
      <c r="D148" s="6" t="n">
        <f aca="false">C148*(10^(-$L$2))/(10^(-$L$2)+10^(-$I$2))</f>
        <v>0.00860641210453862</v>
      </c>
      <c r="E148" s="7" t="n">
        <f aca="false">($B$2-B148)*100/$B$2</f>
        <v>72.1760788987107</v>
      </c>
      <c r="F148" s="6" t="n">
        <f aca="false">F147+(($J$2+($K$2*$I$4))*B147*(A148-A147))</f>
        <v>0.000235075374792947</v>
      </c>
      <c r="G148" s="6" t="n">
        <f aca="false">G147+(($N$2*D147)*B147*(A148-A147))</f>
        <v>0.0358529640745624</v>
      </c>
      <c r="H148" s="7" t="n">
        <f aca="false">G148*100/(F148+G148)</f>
        <v>99.3486058583957</v>
      </c>
    </row>
    <row r="149" customFormat="false" ht="12.75" hidden="false" customHeight="false" outlineLevel="0" collapsed="false">
      <c r="A149" s="5" t="n">
        <f aca="false">A148+$I$13</f>
        <v>44.4838949755862</v>
      </c>
      <c r="B149" s="6" t="n">
        <f aca="false">B148-(($J$2+($K$2*$I$4)+($N$2*D148))*B148*(A149-A148))</f>
        <v>0.0138354763104302</v>
      </c>
      <c r="C149" s="6" t="n">
        <f aca="false">C148-($N$2*D148*B148*(A149-A148))</f>
        <v>0.019071434966467</v>
      </c>
      <c r="D149" s="6" t="n">
        <f aca="false">C149*(10^(-$L$2))/(10^(-$L$2)+10^(-$I$2))</f>
        <v>0.00857243018634863</v>
      </c>
      <c r="E149" s="7" t="n">
        <f aca="false">($B$2-B149)*100/$B$2</f>
        <v>72.3290473791396</v>
      </c>
      <c r="F149" s="6" t="n">
        <f aca="false">F148+(($J$2+($K$2*$I$4))*B148*(A149-A148))</f>
        <v>0.000235958656036795</v>
      </c>
      <c r="G149" s="6" t="n">
        <f aca="false">G148+(($N$2*D148)*B148*(A149-A148))</f>
        <v>0.035928565033533</v>
      </c>
      <c r="H149" s="7" t="n">
        <f aca="false">G149*100/(F149+G149)</f>
        <v>99.3475410928616</v>
      </c>
    </row>
    <row r="150" customFormat="false" ht="12.75" hidden="false" customHeight="false" outlineLevel="0" collapsed="false">
      <c r="A150" s="5" t="n">
        <f aca="false">A149+$I$13</f>
        <v>44.7865065060324</v>
      </c>
      <c r="B150" s="6" t="n">
        <f aca="false">B149-(($J$2+($K$2*$I$4)+($N$2*D149))*B149*(A150-A149))</f>
        <v>0.0137597094250112</v>
      </c>
      <c r="C150" s="6" t="n">
        <f aca="false">C149-($N$2*D149*B149*(A150-A149))</f>
        <v>0.0189965465062476</v>
      </c>
      <c r="D150" s="6" t="n">
        <f aca="false">C150*(10^(-$L$2))/(10^(-$L$2)+10^(-$I$2))</f>
        <v>0.00853876852962891</v>
      </c>
      <c r="E150" s="7" t="n">
        <f aca="false">($B$2-B150)*100/$B$2</f>
        <v>72.4805811499776</v>
      </c>
      <c r="F150" s="6" t="n">
        <f aca="false">F149+(($J$2+($K$2*$I$4))*B149*(A150-A149))</f>
        <v>0.00023683708123648</v>
      </c>
      <c r="G150" s="6" t="n">
        <f aca="false">G149+(($N$2*D149)*B149*(A150-A149))</f>
        <v>0.0360034534937523</v>
      </c>
      <c r="H150" s="7" t="n">
        <f aca="false">G150*100/(F150+G150)</f>
        <v>99.3464812851144</v>
      </c>
    </row>
    <row r="151" customFormat="false" ht="12.75" hidden="false" customHeight="false" outlineLevel="0" collapsed="false">
      <c r="A151" s="5" t="n">
        <f aca="false">A150+$I$13</f>
        <v>45.0891180364785</v>
      </c>
      <c r="B151" s="6" t="n">
        <f aca="false">B150-(($J$2+($K$2*$I$4)+($N$2*D150))*B150*(A151-A150))</f>
        <v>0.0136846499166627</v>
      </c>
      <c r="C151" s="6" t="n">
        <f aca="false">C150-($N$2*D150*B150*(A151-A150))</f>
        <v>0.0189223606126001</v>
      </c>
      <c r="D151" s="6" t="n">
        <f aca="false">C151*(10^(-$L$2))/(10^(-$L$2)+10^(-$I$2))</f>
        <v>0.00850542266995848</v>
      </c>
      <c r="E151" s="7" t="n">
        <f aca="false">($B$2-B151)*100/$B$2</f>
        <v>72.6307001666747</v>
      </c>
      <c r="F151" s="6" t="n">
        <f aca="false">F150+(($J$2+($K$2*$I$4))*B150*(A151-A150))</f>
        <v>0.000237710695937418</v>
      </c>
      <c r="G151" s="6" t="n">
        <f aca="false">G150+(($N$2*D150)*B150*(A151-A150))</f>
        <v>0.0360776393873999</v>
      </c>
      <c r="H151" s="7" t="n">
        <f aca="false">G151*100/(F151+G151)</f>
        <v>99.3454263957475</v>
      </c>
    </row>
    <row r="152" customFormat="false" ht="12.75" hidden="false" customHeight="false" outlineLevel="0" collapsed="false">
      <c r="A152" s="5" t="n">
        <f aca="false">A151+$I$13</f>
        <v>45.3917295669247</v>
      </c>
      <c r="B152" s="6" t="n">
        <f aca="false">B151-(($J$2+($K$2*$I$4)+($N$2*D151))*B151*(A152-A151))</f>
        <v>0.01361028799216</v>
      </c>
      <c r="C152" s="6" t="n">
        <f aca="false">C151-($N$2*D151*B151*(A152-A151))</f>
        <v>0.0188488675372115</v>
      </c>
      <c r="D152" s="6" t="n">
        <f aca="false">C152*(10^(-$L$2))/(10^(-$L$2)+10^(-$I$2))</f>
        <v>0.00847238822556265</v>
      </c>
      <c r="E152" s="7" t="n">
        <f aca="false">($B$2-B152)*100/$B$2</f>
        <v>72.77942401568</v>
      </c>
      <c r="F152" s="6" t="n">
        <f aca="false">F151+(($J$2+($K$2*$I$4))*B151*(A152-A151))</f>
        <v>0.000238579545051532</v>
      </c>
      <c r="G152" s="6" t="n">
        <f aca="false">G151+(($N$2*D151)*B151*(A152-A151))</f>
        <v>0.0361511324627884</v>
      </c>
      <c r="H152" s="7" t="n">
        <f aca="false">G152*100/(F152+G152)</f>
        <v>99.3443763858309</v>
      </c>
    </row>
    <row r="153" customFormat="false" ht="12.75" hidden="false" customHeight="false" outlineLevel="0" collapsed="false">
      <c r="A153" s="5" t="n">
        <f aca="false">A152+$I$13</f>
        <v>45.6943410973709</v>
      </c>
      <c r="B153" s="6" t="n">
        <f aca="false">B152-(($J$2+($K$2*$I$4)+($N$2*D152))*B152*(A153-A152))</f>
        <v>0.0135366140385288</v>
      </c>
      <c r="C153" s="6" t="n">
        <f aca="false">C152-($N$2*D152*B152*(A153-A152))</f>
        <v>0.0187760577113977</v>
      </c>
      <c r="D153" s="6" t="n">
        <f aca="false">C153*(10^(-$L$2))/(10^(-$L$2)+10^(-$I$2))</f>
        <v>0.00843966089540807</v>
      </c>
      <c r="E153" s="7" t="n">
        <f aca="false">($B$2-B153)*100/$B$2</f>
        <v>72.9267719229425</v>
      </c>
      <c r="F153" s="6" t="n">
        <f aca="false">F152+(($J$2+($K$2*$I$4))*B152*(A153-A152))</f>
        <v>0.000239443672868966</v>
      </c>
      <c r="G153" s="6" t="n">
        <f aca="false">G152+(($N$2*D152)*B152*(A153-A152))</f>
        <v>0.0362239422886023</v>
      </c>
      <c r="H153" s="7" t="n">
        <f aca="false">G153*100/(F153+G153)</f>
        <v>99.3433312169035</v>
      </c>
    </row>
    <row r="154" customFormat="false" ht="12.75" hidden="false" customHeight="false" outlineLevel="0" collapsed="false">
      <c r="A154" s="5" t="n">
        <f aca="false">A153+$I$13</f>
        <v>45.996952627817</v>
      </c>
      <c r="B154" s="6" t="n">
        <f aca="false">B153-(($J$2+($K$2*$I$4)+($N$2*D153))*B153*(A154-A153))</f>
        <v>0.0134636186189117</v>
      </c>
      <c r="C154" s="6" t="n">
        <f aca="false">C153-($N$2*D153*B153*(A154-A153))</f>
        <v>0.0187039217419812</v>
      </c>
      <c r="D154" s="6" t="n">
        <f aca="false">C154*(10^(-$L$2))/(10^(-$L$2)+10^(-$I$2))</f>
        <v>0.00840723645735006</v>
      </c>
      <c r="E154" s="7" t="n">
        <f aca="false">($B$2-B154)*100/$B$2</f>
        <v>73.0727627621766</v>
      </c>
      <c r="F154" s="6" t="n">
        <f aca="false">F153+(($J$2+($K$2*$I$4))*B153*(A154-A153))</f>
        <v>0.000240303123069527</v>
      </c>
      <c r="G154" s="6" t="n">
        <f aca="false">G153+(($N$2*D153)*B153*(A154-A153))</f>
        <v>0.0362960782580188</v>
      </c>
      <c r="H154" s="7" t="n">
        <f aca="false">G154*100/(F154+G154)</f>
        <v>99.3422908509656</v>
      </c>
    </row>
    <row r="155" customFormat="false" ht="12.75" hidden="false" customHeight="false" outlineLevel="0" collapsed="false">
      <c r="A155" s="5" t="n">
        <f aca="false">A154+$I$13</f>
        <v>46.2995641582632</v>
      </c>
      <c r="B155" s="6" t="n">
        <f aca="false">B154-(($J$2+($K$2*$I$4)+($N$2*D154))*B154*(A155-A154))</f>
        <v>0.0133912924685493</v>
      </c>
      <c r="C155" s="6" t="n">
        <f aca="false">C154-($N$2*D154*B154*(A155-A154))</f>
        <v>0.0186324504072832</v>
      </c>
      <c r="D155" s="6" t="n">
        <f aca="false">C155*(10^(-$L$2))/(10^(-$L$2)+10^(-$I$2))</f>
        <v>0.00837511076633095</v>
      </c>
      <c r="E155" s="7" t="n">
        <f aca="false">($B$2-B155)*100/$B$2</f>
        <v>73.2174150629013</v>
      </c>
      <c r="F155" s="6" t="n">
        <f aca="false">F154+(($J$2+($K$2*$I$4))*B154*(A155-A154))</f>
        <v>0.000241157938733869</v>
      </c>
      <c r="G155" s="6" t="n">
        <f aca="false">G154+(($N$2*D154)*B154*(A155-A154))</f>
        <v>0.0363675495927168</v>
      </c>
      <c r="H155" s="7" t="n">
        <f aca="false">G155*100/(F155+G155)</f>
        <v>99.341255250471</v>
      </c>
    </row>
    <row r="156" customFormat="false" ht="12.75" hidden="false" customHeight="false" outlineLevel="0" collapsed="false">
      <c r="A156" s="5" t="n">
        <f aca="false">A155+$I$13</f>
        <v>46.6021756887094</v>
      </c>
      <c r="B156" s="6" t="n">
        <f aca="false">B155-(($J$2+($K$2*$I$4)+($N$2*D155))*B155*(A156-A155))</f>
        <v>0.0133196264908698</v>
      </c>
      <c r="C156" s="6" t="n">
        <f aca="false">C155-($N$2*D155*B155*(A156-A155))</f>
        <v>0.0185616346532242</v>
      </c>
      <c r="D156" s="6" t="n">
        <f aca="false">C156*(10^(-$L$2))/(10^(-$L$2)+10^(-$I$2))</f>
        <v>0.0083432797526274</v>
      </c>
      <c r="E156" s="7" t="n">
        <f aca="false">($B$2-B156)*100/$B$2</f>
        <v>73.3607470182603</v>
      </c>
      <c r="F156" s="6" t="n">
        <f aca="false">F155+(($J$2+($K$2*$I$4))*B155*(A156-A155))</f>
        <v>0.000242008162354422</v>
      </c>
      <c r="G156" s="6" t="n">
        <f aca="false">G155+(($N$2*D155)*B155*(A156-A155))</f>
        <v>0.0364383653467757</v>
      </c>
      <c r="H156" s="7" t="n">
        <f aca="false">G156*100/(F156+G156)</f>
        <v>99.34022437832</v>
      </c>
    </row>
    <row r="157" customFormat="false" ht="12.75" hidden="false" customHeight="false" outlineLevel="0" collapsed="false">
      <c r="A157" s="5" t="n">
        <f aca="false">A156+$I$13</f>
        <v>46.9047872191555</v>
      </c>
      <c r="B157" s="6" t="n">
        <f aca="false">B156-(($J$2+($K$2*$I$4)+($N$2*D156))*B156*(A157-A156))</f>
        <v>0.0132486117536853</v>
      </c>
      <c r="C157" s="6" t="n">
        <f aca="false">C156-($N$2*D156*B156*(A157-A156))</f>
        <v>0.0184914655895314</v>
      </c>
      <c r="D157" s="6" t="n">
        <f aca="false">C157*(10^(-$L$2))/(10^(-$L$2)+10^(-$I$2))</f>
        <v>0.00831173942014554</v>
      </c>
      <c r="E157" s="7" t="n">
        <f aca="false">($B$2-B157)*100/$B$2</f>
        <v>73.5027764926293</v>
      </c>
      <c r="F157" s="6" t="n">
        <f aca="false">F156+(($J$2+($K$2*$I$4))*B156*(A157-A156))</f>
        <v>0.000242853835846064</v>
      </c>
      <c r="G157" s="6" t="n">
        <f aca="false">G156+(($N$2*D156)*B156*(A157-A156))</f>
        <v>0.0365085344104686</v>
      </c>
      <c r="H157" s="7" t="n">
        <f aca="false">G157*100/(F157+G157)</f>
        <v>99.339198197852</v>
      </c>
    </row>
    <row r="158" customFormat="false" ht="12.75" hidden="false" customHeight="false" outlineLevel="0" collapsed="false">
      <c r="A158" s="5" t="n">
        <f aca="false">A157+$I$13</f>
        <v>47.2073987496017</v>
      </c>
      <c r="B158" s="6" t="n">
        <f aca="false">B157-(($J$2+($K$2*$I$4)+($N$2*D157))*B157*(A158-A157))</f>
        <v>0.0131782394854911</v>
      </c>
      <c r="C158" s="6" t="n">
        <f aca="false">C157-($N$2*D157*B157*(A158-A157))</f>
        <v>0.0184219344860477</v>
      </c>
      <c r="D158" s="6" t="n">
        <f aca="false">C158*(10^(-$L$2))/(10^(-$L$2)+10^(-$I$2))</f>
        <v>0.00828048584476215</v>
      </c>
      <c r="E158" s="7" t="n">
        <f aca="false">($B$2-B158)*100/$B$2</f>
        <v>73.6435210290178</v>
      </c>
      <c r="F158" s="6" t="n">
        <f aca="false">F157+(($J$2+($K$2*$I$4))*B157*(A158-A157))</f>
        <v>0.000243695000556563</v>
      </c>
      <c r="G158" s="6" t="n">
        <f aca="false">G157+(($N$2*D157)*B157*(A158-A157))</f>
        <v>0.0365780655139523</v>
      </c>
      <c r="H158" s="7" t="n">
        <f aca="false">G158*100/(F158+G158)</f>
        <v>99.3381766728385</v>
      </c>
    </row>
    <row r="159" customFormat="false" ht="12.75" hidden="false" customHeight="false" outlineLevel="0" collapsed="false">
      <c r="A159" s="5" t="n">
        <f aca="false">A158+$I$13</f>
        <v>47.5100102800479</v>
      </c>
      <c r="B159" s="6" t="n">
        <f aca="false">B158-(($J$2+($K$2*$I$4)+($N$2*D158))*B158*(A159-A158))</f>
        <v>0.0131085010718642</v>
      </c>
      <c r="C159" s="6" t="n">
        <f aca="false">C158-($N$2*D158*B158*(A159-A158))</f>
        <v>0.018353032769141</v>
      </c>
      <c r="D159" s="6" t="n">
        <f aca="false">C159*(10^(-$L$2))/(10^(-$L$2)+10^(-$I$2))</f>
        <v>0.00824951517271042</v>
      </c>
      <c r="E159" s="7" t="n">
        <f aca="false">($B$2-B159)*100/$B$2</f>
        <v>73.7829978562716</v>
      </c>
      <c r="F159" s="6" t="n">
        <f aca="false">F158+(($J$2+($K$2*$I$4))*B158*(A159-A158))</f>
        <v>0.000244531697276778</v>
      </c>
      <c r="G159" s="6" t="n">
        <f aca="false">G158+(($N$2*D158)*B158*(A159-A158))</f>
        <v>0.036646967230859</v>
      </c>
      <c r="H159" s="7" t="n">
        <f aca="false">G159*100/(F159+G159)</f>
        <v>99.3371597674762</v>
      </c>
    </row>
    <row r="160" customFormat="false" ht="12.75" hidden="false" customHeight="false" outlineLevel="0" collapsed="false">
      <c r="A160" s="5" t="n">
        <f aca="false">A159+$I$13</f>
        <v>47.812621810494</v>
      </c>
      <c r="B160" s="6" t="n">
        <f aca="false">B159-(($J$2+($K$2*$I$4)+($N$2*D159))*B159*(A160-A159))</f>
        <v>0.0130393880519588</v>
      </c>
      <c r="C160" s="6" t="n">
        <f aca="false">C159-($N$2*D159*B159*(A160-A159))</f>
        <v>0.0182847520182094</v>
      </c>
      <c r="D160" s="6" t="n">
        <f aca="false">C160*(10^(-$L$2))/(10^(-$L$2)+10^(-$I$2))</f>
        <v>0.00821882361900921</v>
      </c>
      <c r="E160" s="7" t="n">
        <f aca="false">($B$2-B160)*100/$B$2</f>
        <v>73.9212238960825</v>
      </c>
      <c r="F160" s="6" t="n">
        <f aca="false">F159+(($J$2+($K$2*$I$4))*B159*(A160-A159))</f>
        <v>0.000245363966250629</v>
      </c>
      <c r="G160" s="6" t="n">
        <f aca="false">G159+(($N$2*D159)*B159*(A160-A159))</f>
        <v>0.0367152479817906</v>
      </c>
      <c r="H160" s="7" t="n">
        <f aca="false">G160*100/(F160+G160)</f>
        <v>99.3361474463801</v>
      </c>
    </row>
    <row r="161" customFormat="false" ht="12.75" hidden="false" customHeight="false" outlineLevel="0" collapsed="false">
      <c r="A161" s="5" t="n">
        <f aca="false">A160+$I$13</f>
        <v>48.1152333409402</v>
      </c>
      <c r="B161" s="6" t="n">
        <f aca="false">B160-(($J$2+($K$2*$I$4)+($N$2*D160))*B160*(A161-A160))</f>
        <v>0.0129708921150948</v>
      </c>
      <c r="C161" s="6" t="n">
        <f aca="false">C160-($N$2*D160*B160*(A161-A160))</f>
        <v>0.0182170839622796</v>
      </c>
      <c r="D161" s="6" t="n">
        <f aca="false">C161*(10^(-$L$2))/(10^(-$L$2)+10^(-$I$2))</f>
        <v>0.008188407465934</v>
      </c>
      <c r="E161" s="7" t="n">
        <f aca="false">($B$2-B161)*100/$B$2</f>
        <v>74.0582157698105</v>
      </c>
      <c r="F161" s="6" t="n">
        <f aca="false">F160+(($J$2+($K$2*$I$4))*B160*(A161-A160))</f>
        <v>0.000246191847184853</v>
      </c>
      <c r="G161" s="6" t="n">
        <f aca="false">G160+(($N$2*D160)*B160*(A161-A160))</f>
        <v>0.0367829160377204</v>
      </c>
      <c r="H161" s="7" t="n">
        <f aca="false">G161*100/(F161+G161)</f>
        <v>99.3351396745769</v>
      </c>
    </row>
    <row r="162" customFormat="false" ht="12.75" hidden="false" customHeight="false" outlineLevel="0" collapsed="false">
      <c r="A162" s="5" t="n">
        <f aca="false">A161+$I$13</f>
        <v>48.4178448713863</v>
      </c>
      <c r="B162" s="6" t="n">
        <f aca="false">B161-(($J$2+($K$2*$I$4)+($N$2*D161))*B161*(A162-A161))</f>
        <v>0.0129030050974373</v>
      </c>
      <c r="C162" s="6" t="n">
        <f aca="false">C161-($N$2*D161*B161*(A162-A161))</f>
        <v>0.0181500204766958</v>
      </c>
      <c r="D162" s="6" t="n">
        <f aca="false">C162*(10^(-$L$2))/(10^(-$L$2)+10^(-$I$2))</f>
        <v>0.00815826306152863</v>
      </c>
      <c r="E162" s="7" t="n">
        <f aca="false">($B$2-B162)*100/$B$2</f>
        <v>74.1939898051253</v>
      </c>
      <c r="F162" s="6" t="n">
        <f aca="false">F161+(($J$2+($K$2*$I$4))*B161*(A162-A161))</f>
        <v>0.000247015379258534</v>
      </c>
      <c r="G162" s="6" t="n">
        <f aca="false">G161+(($N$2*D161)*B161*(A162-A161))</f>
        <v>0.0368499795233041</v>
      </c>
      <c r="H162" s="7" t="n">
        <f aca="false">G162*100/(F162+G162)</f>
        <v>99.3341364174987</v>
      </c>
    </row>
    <row r="163" customFormat="false" ht="12.75" hidden="false" customHeight="false" outlineLevel="0" collapsed="false">
      <c r="A163" s="5" t="n">
        <f aca="false">A162+$I$13</f>
        <v>48.7204564018325</v>
      </c>
      <c r="B163" s="6" t="n">
        <f aca="false">B162-(($J$2+($K$2*$I$4)+($N$2*D162))*B162*(A163-A162))</f>
        <v>0.0128357189787639</v>
      </c>
      <c r="C163" s="6" t="n">
        <f aca="false">C162-($N$2*D162*B162*(A163-A162))</f>
        <v>0.0180835535798963</v>
      </c>
      <c r="D163" s="6" t="n">
        <f aca="false">C163*(10^(-$L$2))/(10^(-$L$2)+10^(-$I$2))</f>
        <v>0.00812838681815633</v>
      </c>
      <c r="E163" s="7" t="n">
        <f aca="false">($B$2-B163)*100/$B$2</f>
        <v>74.3285620424722</v>
      </c>
      <c r="F163" s="6" t="n">
        <f aca="false">F162+(($J$2+($K$2*$I$4))*B162*(A163-A162))</f>
        <v>0.000247834601132428</v>
      </c>
      <c r="G163" s="6" t="n">
        <f aca="false">G162+(($N$2*D162)*B162*(A163-A162))</f>
        <v>0.0369164464201036</v>
      </c>
      <c r="H163" s="7" t="n">
        <f aca="false">G163*100/(F163+G163)</f>
        <v>99.3331376409763</v>
      </c>
    </row>
    <row r="164" customFormat="false" ht="12.75" hidden="false" customHeight="false" outlineLevel="0" collapsed="false">
      <c r="A164" s="5" t="n">
        <f aca="false">A163+$I$13</f>
        <v>49.0230679322787</v>
      </c>
      <c r="B164" s="6" t="n">
        <f aca="false">B163-(($J$2+($K$2*$I$4)+($N$2*D163))*B163*(A164-A163))</f>
        <v>0.0127690258793165</v>
      </c>
      <c r="C164" s="6" t="n">
        <f aca="false">C163-($N$2*D163*B163*(A164-A163))</f>
        <v>0.0180176754302746</v>
      </c>
      <c r="D164" s="6" t="n">
        <f aca="false">C164*(10^(-$L$2))/(10^(-$L$2)+10^(-$I$2))</f>
        <v>0.00809877521108895</v>
      </c>
      <c r="E164" s="7" t="n">
        <f aca="false">($B$2-B164)*100/$B$2</f>
        <v>74.4619482413669</v>
      </c>
      <c r="F164" s="6" t="n">
        <f aca="false">F163+(($J$2+($K$2*$I$4))*B163*(A164-A163))</f>
        <v>0.000248649550958082</v>
      </c>
      <c r="G164" s="6" t="n">
        <f aca="false">G163+(($N$2*D163)*B163*(A164-A163))</f>
        <v>0.0369823245697254</v>
      </c>
      <c r="H164" s="7" t="n">
        <f aca="false">G164*100/(F164+G164)</f>
        <v>99.332143311233</v>
      </c>
    </row>
    <row r="165" customFormat="false" ht="12.75" hidden="false" customHeight="false" outlineLevel="0" collapsed="false">
      <c r="A165" s="5" t="n">
        <f aca="false">A164+$I$13</f>
        <v>49.3256794627248</v>
      </c>
      <c r="B165" s="6" t="n">
        <f aca="false">B164-(($J$2+($K$2*$I$4)+($N$2*D164))*B164*(A165-A164))</f>
        <v>0.0127029180567365</v>
      </c>
      <c r="C165" s="6" t="n">
        <f aca="false">C164-($N$2*D164*B164*(A165-A164))</f>
        <v>0.0179523783231233</v>
      </c>
      <c r="D165" s="6" t="n">
        <f aca="false">C165*(10^(-$L$2))/(10^(-$L$2)+10^(-$I$2))</f>
        <v>0.00806942477713316</v>
      </c>
      <c r="E165" s="7" t="n">
        <f aca="false">($B$2-B165)*100/$B$2</f>
        <v>74.5941638865269</v>
      </c>
      <c r="F165" s="6" t="n">
        <f aca="false">F164+(($J$2+($K$2*$I$4))*B164*(A165-A164))</f>
        <v>0.000249460266386749</v>
      </c>
      <c r="G165" s="6" t="n">
        <f aca="false">G164+(($N$2*D164)*B164*(A165-A164))</f>
        <v>0.0370476216768767</v>
      </c>
      <c r="H165" s="7" t="n">
        <f aca="false">G165*100/(F165+G165)</f>
        <v>99.3311533948789</v>
      </c>
    </row>
    <row r="166" customFormat="false" ht="12.75" hidden="false" customHeight="false" outlineLevel="0" collapsed="false">
      <c r="A166" s="5" t="n">
        <f aca="false">A165+$I$13</f>
        <v>49.628290993171</v>
      </c>
      <c r="B166" s="6" t="n">
        <f aca="false">B165-(($J$2+($K$2*$I$4)+($N$2*D165))*B165*(A166-A165))</f>
        <v>0.0126373879030793</v>
      </c>
      <c r="C166" s="6" t="n">
        <f aca="false">C165-($N$2*D165*B165*(A166-A165))</f>
        <v>0.0178876546876574</v>
      </c>
      <c r="D166" s="6" t="n">
        <f aca="false">C166*(10^(-$L$2))/(10^(-$L$2)+10^(-$I$2))</f>
        <v>0.00804033211329255</v>
      </c>
      <c r="E166" s="7" t="n">
        <f aca="false">($B$2-B166)*100/$B$2</f>
        <v>74.7252241938414</v>
      </c>
      <c r="F166" s="6" t="n">
        <f aca="false">F165+(($J$2+($K$2*$I$4))*B165*(A166-A165))</f>
        <v>0.000250266784578114</v>
      </c>
      <c r="G166" s="6" t="n">
        <f aca="false">G165+(($N$2*D165)*B165*(A166-A165))</f>
        <v>0.0371123453123426</v>
      </c>
      <c r="H166" s="7" t="n">
        <f aca="false">G166*100/(F166+G166)</f>
        <v>99.3301678589042</v>
      </c>
    </row>
    <row r="167" customFormat="false" ht="12.75" hidden="false" customHeight="false" outlineLevel="0" collapsed="false">
      <c r="A167" s="5" t="n">
        <f aca="false">A166+$I$13</f>
        <v>49.9309025236172</v>
      </c>
      <c r="B167" s="6" t="n">
        <f aca="false">B166-(($J$2+($K$2*$I$4)+($N$2*D166))*B166*(A167-A166))</f>
        <v>0.0125724279419067</v>
      </c>
      <c r="C167" s="6" t="n">
        <f aca="false">C166-($N$2*D166*B166*(A167-A166))</f>
        <v>0.0178234970841155</v>
      </c>
      <c r="D167" s="6" t="n">
        <f aca="false">C167*(10^(-$L$2))/(10^(-$L$2)+10^(-$I$2))</f>
        <v>0.00801149387546443</v>
      </c>
      <c r="E167" s="7" t="n">
        <f aca="false">($B$2-B167)*100/$B$2</f>
        <v>74.8551441161866</v>
      </c>
      <c r="F167" s="6" t="n">
        <f aca="false">F166+(($J$2+($K$2*$I$4))*B166*(A167-A166))</f>
        <v>0.00025106914220883</v>
      </c>
      <c r="G167" s="6" t="n">
        <f aca="false">G166+(($N$2*D166)*B166*(A167-A166))</f>
        <v>0.0371765029158845</v>
      </c>
      <c r="H167" s="7" t="n">
        <f aca="false">G167*100/(F167+G167)</f>
        <v>99.3291866706739</v>
      </c>
    </row>
    <row r="168" customFormat="false" ht="12.75" hidden="false" customHeight="false" outlineLevel="0" collapsed="false">
      <c r="A168" s="5" t="n">
        <f aca="false">A167+$I$13</f>
        <v>50.2335140540633</v>
      </c>
      <c r="B168" s="6" t="n">
        <f aca="false">B167-(($J$2+($K$2*$I$4)+($N$2*D167))*B167*(A168-A167))</f>
        <v>0.0125080308254543</v>
      </c>
      <c r="C168" s="6" t="n">
        <f aca="false">C167-($N$2*D167*B167*(A168-A167))</f>
        <v>0.0177598982009352</v>
      </c>
      <c r="D168" s="6" t="n">
        <f aca="false">C168*(10^(-$L$2))/(10^(-$L$2)+10^(-$I$2))</f>
        <v>0.00798290677717048</v>
      </c>
      <c r="E168" s="7" t="n">
        <f aca="false">($B$2-B168)*100/$B$2</f>
        <v>74.9839383490913</v>
      </c>
      <c r="F168" s="6" t="n">
        <f aca="false">F167+(($J$2+($K$2*$I$4))*B167*(A168-A167))</f>
        <v>0.000251867375480862</v>
      </c>
      <c r="G168" s="6" t="n">
        <f aca="false">G167+(($N$2*D167)*B167*(A168-A167))</f>
        <v>0.0372401017990648</v>
      </c>
      <c r="H168" s="7" t="n">
        <f aca="false">G168*100/(F168+G168)</f>
        <v>99.3282097979216</v>
      </c>
    </row>
    <row r="169" customFormat="false" ht="12.75" hidden="false" customHeight="false" outlineLevel="0" collapsed="false">
      <c r="A169" s="5" t="n">
        <f aca="false">A168+$I$13</f>
        <v>50.5361255845095</v>
      </c>
      <c r="B169" s="6" t="n">
        <f aca="false">B168-(($J$2+($K$2*$I$4)+($N$2*D168))*B168*(A169-A168))</f>
        <v>0.0124441893318723</v>
      </c>
      <c r="C169" s="6" t="n">
        <f aca="false">C168-($N$2*D168*B168*(A169-A168))</f>
        <v>0.0176968508520019</v>
      </c>
      <c r="D169" s="6" t="n">
        <f aca="false">C169*(10^(-$L$2))/(10^(-$L$2)+10^(-$I$2))</f>
        <v>0.00795456758831999</v>
      </c>
      <c r="E169" s="7" t="n">
        <f aca="false">($B$2-B169)*100/$B$2</f>
        <v>75.1116213362554</v>
      </c>
      <c r="F169" s="6" t="n">
        <f aca="false">F168+(($J$2+($K$2*$I$4))*B168*(A169-A168))</f>
        <v>0.000252661520129661</v>
      </c>
      <c r="G169" s="6" t="n">
        <f aca="false">G168+(($N$2*D168)*B168*(A169-A168))</f>
        <v>0.037303149147998</v>
      </c>
      <c r="H169" s="7" t="n">
        <f aca="false">G169*100/(F169+G169)</f>
        <v>99.3272372087441</v>
      </c>
    </row>
    <row r="170" customFormat="false" ht="12.75" hidden="false" customHeight="false" outlineLevel="0" collapsed="false">
      <c r="A170" s="5" t="n">
        <f aca="false">A169+$I$13</f>
        <v>50.8387371149557</v>
      </c>
      <c r="B170" s="6" t="n">
        <f aca="false">B169-(($J$2+($K$2*$I$4)+($N$2*D169))*B169*(A170-A169))</f>
        <v>0.0123808963625363</v>
      </c>
      <c r="C170" s="6" t="n">
        <f aca="false">C169-($N$2*D169*B169*(A170-A169))</f>
        <v>0.0176343479739684</v>
      </c>
      <c r="D170" s="6" t="n">
        <f aca="false">C170*(10^(-$L$2))/(10^(-$L$2)+10^(-$I$2))</f>
        <v>0.00792647313400492</v>
      </c>
      <c r="E170" s="7" t="n">
        <f aca="false">($B$2-B170)*100/$B$2</f>
        <v>75.2382072749275</v>
      </c>
      <c r="F170" s="6" t="n">
        <f aca="false">F169+(($J$2+($K$2*$I$4))*B169*(A170-A169))</f>
        <v>0.000253451611432158</v>
      </c>
      <c r="G170" s="6" t="n">
        <f aca="false">G169+(($N$2*D169)*B169*(A170-A169))</f>
        <v>0.0373656520260316</v>
      </c>
      <c r="H170" s="7" t="n">
        <f aca="false">G170*100/(F170+G170)</f>
        <v>99.326268871596</v>
      </c>
    </row>
    <row r="171" customFormat="false" ht="12.75" hidden="false" customHeight="false" outlineLevel="0" collapsed="false">
      <c r="A171" s="5" t="n">
        <f aca="false">A170+$I$13</f>
        <v>51.1413486454018</v>
      </c>
      <c r="B171" s="6" t="n">
        <f aca="false">B170-(($J$2+($K$2*$I$4)+($N$2*D170))*B170*(A171-A170))</f>
        <v>0.0123181449394275</v>
      </c>
      <c r="C171" s="6" t="n">
        <f aca="false">C170-($N$2*D170*B170*(A171-A170))</f>
        <v>0.017572382623642</v>
      </c>
      <c r="D171" s="6" t="n">
        <f aca="false">C171*(10^(-$L$2))/(10^(-$L$2)+10^(-$I$2))</f>
        <v>0.00789862029332568</v>
      </c>
      <c r="E171" s="7" t="n">
        <f aca="false">($B$2-B171)*100/$B$2</f>
        <v>75.3637101211451</v>
      </c>
      <c r="F171" s="6" t="n">
        <f aca="false">F170+(($J$2+($K$2*$I$4))*B170*(A171-A170))</f>
        <v>0.000254237684214584</v>
      </c>
      <c r="G171" s="6" t="n">
        <f aca="false">G170+(($N$2*D170)*B170*(A171-A170))</f>
        <v>0.0374276173763579</v>
      </c>
      <c r="H171" s="7" t="n">
        <f aca="false">G171*100/(F171+G171)</f>
        <v>99.3253047552837</v>
      </c>
    </row>
    <row r="172" customFormat="false" ht="12.75" hidden="false" customHeight="false" outlineLevel="0" collapsed="false">
      <c r="A172" s="5" t="n">
        <f aca="false">A171+$I$13</f>
        <v>51.443960175848</v>
      </c>
      <c r="B172" s="6" t="n">
        <f aca="false">B171-(($J$2+($K$2*$I$4)+($N$2*D171))*B171*(A172-A171))</f>
        <v>0.0122559282025792</v>
      </c>
      <c r="C172" s="6" t="n">
        <f aca="false">C171-($N$2*D171*B171*(A172-A171))</f>
        <v>0.0175109479754393</v>
      </c>
      <c r="D172" s="6" t="n">
        <f aca="false">C172*(10^(-$L$2))/(10^(-$L$2)+10^(-$I$2))</f>
        <v>0.00787100599824684</v>
      </c>
      <c r="E172" s="7" t="n">
        <f aca="false">($B$2-B172)*100/$B$2</f>
        <v>75.4881435948417</v>
      </c>
      <c r="F172" s="6" t="n">
        <f aca="false">F171+(($J$2+($K$2*$I$4))*B171*(A172-A171))</f>
        <v>0.000255019772860135</v>
      </c>
      <c r="G172" s="6" t="n">
        <f aca="false">G171+(($N$2*D171)*B171*(A172-A171))</f>
        <v>0.0374890520245607</v>
      </c>
      <c r="H172" s="7" t="n">
        <f aca="false">G172*100/(F172+G172)</f>
        <v>99.3243448289605</v>
      </c>
    </row>
    <row r="173" customFormat="false" ht="12.75" hidden="false" customHeight="false" outlineLevel="0" collapsed="false">
      <c r="A173" s="5" t="n">
        <f aca="false">A172+$I$13</f>
        <v>51.7465717062942</v>
      </c>
      <c r="B173" s="6" t="n">
        <f aca="false">B172-(($J$2+($K$2*$I$4)+($N$2*D172))*B172*(A173-A172))</f>
        <v>0.012194239407588</v>
      </c>
      <c r="C173" s="6" t="n">
        <f aca="false">C172-($N$2*D172*B172*(A173-A172))</f>
        <v>0.0174500373189044</v>
      </c>
      <c r="D173" s="6" t="n">
        <f aca="false">C173*(10^(-$L$2))/(10^(-$L$2)+10^(-$I$2))</f>
        <v>0.00784362723248182</v>
      </c>
      <c r="E173" s="7" t="n">
        <f aca="false">($B$2-B173)*100/$B$2</f>
        <v>75.611521184824</v>
      </c>
      <c r="F173" s="6" t="n">
        <f aca="false">F172+(($J$2+($K$2*$I$4))*B172*(A173-A172))</f>
        <v>0.000255797911316456</v>
      </c>
      <c r="G173" s="6" t="n">
        <f aca="false">G172+(($N$2*D172)*B172*(A173-A172))</f>
        <v>0.0375499626810955</v>
      </c>
      <c r="H173" s="7" t="n">
        <f aca="false">G173*100/(F173+G173)</f>
        <v>99.3233890621214</v>
      </c>
    </row>
    <row r="174" customFormat="false" ht="12.75" hidden="false" customHeight="false" outlineLevel="0" collapsed="false">
      <c r="A174" s="5" t="n">
        <f aca="false">A173+$I$13</f>
        <v>52.0491832367403</v>
      </c>
      <c r="B174" s="6" t="n">
        <f aca="false">B173-(($J$2+($K$2*$I$4)+($N$2*D173))*B173*(A174-A173))</f>
        <v>0.0121330719231877</v>
      </c>
      <c r="C174" s="6" t="n">
        <f aca="false">C173-($N$2*D173*B173*(A174-A173))</f>
        <v>0.0173896440562907</v>
      </c>
      <c r="D174" s="6" t="n">
        <f aca="false">C174*(10^(-$L$2))/(10^(-$L$2)+10^(-$I$2))</f>
        <v>0.00781648103040564</v>
      </c>
      <c r="E174" s="7" t="n">
        <f aca="false">($B$2-B174)*100/$B$2</f>
        <v>75.7338561536246</v>
      </c>
      <c r="F174" s="6" t="n">
        <f aca="false">F173+(($J$2+($K$2*$I$4))*B173*(A174-A173))</f>
        <v>0.000256572133102991</v>
      </c>
      <c r="G174" s="6" t="n">
        <f aca="false">G173+(($N$2*D173)*B173*(A174-A173))</f>
        <v>0.0376103559437093</v>
      </c>
      <c r="H174" s="7" t="n">
        <f aca="false">G174*100/(F174+G174)</f>
        <v>99.3224374245977</v>
      </c>
    </row>
    <row r="175" customFormat="false" ht="12.75" hidden="false" customHeight="false" outlineLevel="0" collapsed="false">
      <c r="A175" s="5" t="n">
        <f aca="false">A174+$I$13</f>
        <v>52.3517947671865</v>
      </c>
      <c r="B175" s="6" t="n">
        <f aca="false">B174-(($J$2+($K$2*$I$4)+($N$2*D174))*B174*(A175-A174))</f>
        <v>0.0120724192288841</v>
      </c>
      <c r="C175" s="6" t="n">
        <f aca="false">C174-($N$2*D174*B174*(A175-A174))</f>
        <v>0.0173297617002022</v>
      </c>
      <c r="D175" s="6" t="n">
        <f aca="false">C175*(10^(-$L$2))/(10^(-$L$2)+10^(-$I$2))</f>
        <v>0.00778956447599509</v>
      </c>
      <c r="E175" s="7" t="n">
        <f aca="false">($B$2-B175)*100/$B$2</f>
        <v>75.8551615422318</v>
      </c>
      <c r="F175" s="6" t="n">
        <f aca="false">F174+(($J$2+($K$2*$I$4))*B174*(A175-A174))</f>
        <v>0.000257342471318155</v>
      </c>
      <c r="G175" s="6" t="n">
        <f aca="false">G174+(($N$2*D174)*B174*(A175-A174))</f>
        <v>0.0376702382997977</v>
      </c>
      <c r="H175" s="7" t="n">
        <f aca="false">G175*100/(F175+G175)</f>
        <v>99.3214898865521</v>
      </c>
    </row>
    <row r="176" customFormat="false" ht="12.75" hidden="false" customHeight="false" outlineLevel="0" collapsed="false">
      <c r="A176" s="5" t="n">
        <f aca="false">A175+$I$13</f>
        <v>52.6544062976326</v>
      </c>
      <c r="B176" s="6" t="n">
        <f aca="false">B175-(($J$2+($K$2*$I$4)+($N$2*D175))*B175*(A176-A175))</f>
        <v>0.0120122749126491</v>
      </c>
      <c r="C176" s="6" t="n">
        <f aca="false">C175-($N$2*D175*B175*(A176-A175))</f>
        <v>0.0172703838712955</v>
      </c>
      <c r="D176" s="6" t="n">
        <f aca="false">C176*(10^(-$L$2))/(10^(-$L$2)+10^(-$I$2))</f>
        <v>0.00776287470179536</v>
      </c>
      <c r="E176" s="7" t="n">
        <f aca="false">($B$2-B176)*100/$B$2</f>
        <v>75.9754501747017</v>
      </c>
      <c r="F176" s="6" t="n">
        <f aca="false">F175+(($J$2+($K$2*$I$4))*B175*(A176-A175))</f>
        <v>0.000258108958646373</v>
      </c>
      <c r="G176" s="6" t="n">
        <f aca="false">G175+(($N$2*D175)*B175*(A176-A175))</f>
        <v>0.0377296161287045</v>
      </c>
      <c r="H176" s="7" t="n">
        <f aca="false">G176*100/(F176+G176)</f>
        <v>99.3205464184737</v>
      </c>
    </row>
    <row r="177" customFormat="false" ht="12.75" hidden="false" customHeight="false" outlineLevel="0" collapsed="false">
      <c r="A177" s="5" t="n">
        <f aca="false">A176+$I$13</f>
        <v>52.9570178280788</v>
      </c>
      <c r="B177" s="6" t="n">
        <f aca="false">B176-(($J$2+($K$2*$I$4)+($N$2*D176))*B176*(A177-A176))</f>
        <v>0.0119526326686722</v>
      </c>
      <c r="C177" s="6" t="n">
        <f aca="false">C176-($N$2*D176*B176*(A177-A176))</f>
        <v>0.0172115042960371</v>
      </c>
      <c r="D177" s="6" t="n">
        <f aca="false">C177*(10^(-$L$2))/(10^(-$L$2)+10^(-$I$2))</f>
        <v>0.00773640888791236</v>
      </c>
      <c r="E177" s="7" t="n">
        <f aca="false">($B$2-B177)*100/$B$2</f>
        <v>76.0947346626556</v>
      </c>
      <c r="F177" s="6" t="n">
        <f aca="false">F176+(($J$2+($K$2*$I$4))*B176*(A177-A176))</f>
        <v>0.000258871627364967</v>
      </c>
      <c r="G177" s="6" t="n">
        <f aca="false">G176+(($N$2*D176)*B176*(A177-A176))</f>
        <v>0.0377884957039628</v>
      </c>
      <c r="H177" s="7" t="n">
        <f aca="false">G177*100/(F177+G177)</f>
        <v>99.3196069911733</v>
      </c>
    </row>
    <row r="178" customFormat="false" ht="12.75" hidden="false" customHeight="false" outlineLevel="0" collapsed="false">
      <c r="A178" s="5" t="n">
        <f aca="false">A177+$I$13</f>
        <v>53.259629358525</v>
      </c>
      <c r="B178" s="6" t="n">
        <f aca="false">B177-(($J$2+($K$2*$I$4)+($N$2*D177))*B177*(A178-A177))</f>
        <v>0.0118934862951672</v>
      </c>
      <c r="C178" s="6" t="n">
        <f aca="false">C177-($N$2*D177*B177*(A178-A177))</f>
        <v>0.0171531168045181</v>
      </c>
      <c r="D178" s="6" t="n">
        <f aca="false">C178*(10^(-$L$2))/(10^(-$L$2)+10^(-$I$2))</f>
        <v>0.00771016426103017</v>
      </c>
      <c r="E178" s="7" t="n">
        <f aca="false">($B$2-B178)*100/$B$2</f>
        <v>76.2130274096655</v>
      </c>
      <c r="F178" s="6" t="n">
        <f aca="false">F177+(($J$2+($K$2*$I$4))*B177*(A178-A177))</f>
        <v>0.000259630509350897</v>
      </c>
      <c r="G178" s="6" t="n">
        <f aca="false">G177+(($N$2*D177)*B177*(A178-A177))</f>
        <v>0.0378468831954819</v>
      </c>
      <c r="H178" s="7" t="n">
        <f aca="false">G178*100/(F178+G178)</f>
        <v>99.3186715757785</v>
      </c>
    </row>
    <row r="179" customFormat="false" ht="12.75" hidden="false" customHeight="false" outlineLevel="0" collapsed="false">
      <c r="A179" s="5" t="n">
        <f aca="false">A178+$I$13</f>
        <v>53.5622408889711</v>
      </c>
      <c r="B179" s="6" t="n">
        <f aca="false">B178-(($J$2+($K$2*$I$4)+($N$2*D178))*B178*(A179-A178))</f>
        <v>0.0118348296922342</v>
      </c>
      <c r="C179" s="6" t="n">
        <f aca="false">C178-($N$2*D178*B178*(A179-A178))</f>
        <v>0.0170952153283215</v>
      </c>
      <c r="D179" s="6" t="n">
        <f aca="false">C179*(10^(-$L$2))/(10^(-$L$2)+10^(-$I$2))</f>
        <v>0.00768413809345262</v>
      </c>
      <c r="E179" s="7" t="n">
        <f aca="false">($B$2-B179)*100/$B$2</f>
        <v>76.3303406155316</v>
      </c>
      <c r="F179" s="6" t="n">
        <f aca="false">F178+(($J$2+($K$2*$I$4))*B178*(A179-A178))</f>
        <v>0.000260385636087365</v>
      </c>
      <c r="G179" s="6" t="n">
        <f aca="false">G178+(($N$2*D178)*B178*(A179-A178))</f>
        <v>0.0379047846716784</v>
      </c>
      <c r="H179" s="7" t="n">
        <f aca="false">G179*100/(F179+G179)</f>
        <v>99.3177401437289</v>
      </c>
    </row>
    <row r="180" customFormat="false" ht="12.75" hidden="false" customHeight="false" outlineLevel="0" collapsed="false">
      <c r="A180" s="5" t="n">
        <f aca="false">A179+$I$13</f>
        <v>53.8648524194173</v>
      </c>
      <c r="B180" s="6" t="n">
        <f aca="false">B179-(($J$2+($K$2*$I$4)+($N$2*D179))*B179*(A180-A179))</f>
        <v>0.0117766568597728</v>
      </c>
      <c r="C180" s="6" t="n">
        <f aca="false">C179-($N$2*D179*B179*(A180-A179))</f>
        <v>0.0170377938984431</v>
      </c>
      <c r="D180" s="6" t="n">
        <f aca="false">C180*(10^(-$L$2))/(10^(-$L$2)+10^(-$I$2))</f>
        <v>0.00765832770216853</v>
      </c>
      <c r="E180" s="7" t="n">
        <f aca="false">($B$2-B180)*100/$B$2</f>
        <v>76.4466862804544</v>
      </c>
      <c r="F180" s="6" t="n">
        <f aca="false">F179+(($J$2+($K$2*$I$4))*B179*(A180-A179))</f>
        <v>0.000261137038670289</v>
      </c>
      <c r="G180" s="6" t="n">
        <f aca="false">G179+(($N$2*D179)*B179*(A180-A179))</f>
        <v>0.0379622061015569</v>
      </c>
      <c r="H180" s="7" t="n">
        <f aca="false">G180*100/(F180+G180)</f>
        <v>99.316812666772</v>
      </c>
    </row>
    <row r="181" customFormat="false" ht="12.75" hidden="false" customHeight="false" outlineLevel="0" collapsed="false">
      <c r="A181" s="5" t="n">
        <f aca="false">A180+$I$13</f>
        <v>54.1674639498635</v>
      </c>
      <c r="B181" s="6" t="n">
        <f aca="false">B180-(($J$2+($K$2*$I$4)+($N$2*D180))*B180*(A181-A180))</f>
        <v>0.0117189618954476</v>
      </c>
      <c r="C181" s="6" t="n">
        <f aca="false">C180-($N$2*D180*B180*(A181-A180))</f>
        <v>0.0169808466432622</v>
      </c>
      <c r="D181" s="6" t="n">
        <f aca="false">C181*(10^(-$L$2))/(10^(-$L$2)+10^(-$I$2))</f>
        <v>0.00763273044793987</v>
      </c>
      <c r="E181" s="7" t="n">
        <f aca="false">($B$2-B181)*100/$B$2</f>
        <v>76.5620762091048</v>
      </c>
      <c r="F181" s="6" t="n">
        <f aca="false">F180+(($J$2+($K$2*$I$4))*B180*(A181-A180))</f>
        <v>0.000261884747814634</v>
      </c>
      <c r="G181" s="6" t="n">
        <f aca="false">G180+(($N$2*D180)*B180*(A181-A180))</f>
        <v>0.0380191533567378</v>
      </c>
      <c r="H181" s="7" t="n">
        <f aca="false">G181*100/(F181+G181)</f>
        <v>99.3158891169582</v>
      </c>
    </row>
    <row r="182" customFormat="false" ht="12.75" hidden="false" customHeight="false" outlineLevel="0" collapsed="false">
      <c r="A182" s="5" t="n">
        <f aca="false">A181+$I$13</f>
        <v>54.4700754803096</v>
      </c>
      <c r="B182" s="6" t="n">
        <f aca="false">B181-(($J$2+($K$2*$I$4)+($N$2*D181))*B181*(A182-A181))</f>
        <v>0.0116617389927025</v>
      </c>
      <c r="C182" s="6" t="n">
        <f aca="false">C181-($N$2*D181*B181*(A182-A181))</f>
        <v>0.0169243677865631</v>
      </c>
      <c r="D182" s="6" t="n">
        <f aca="false">C182*(10^(-$L$2))/(10^(-$L$2)+10^(-$I$2))</f>
        <v>0.00760734373441207</v>
      </c>
      <c r="E182" s="7" t="n">
        <f aca="false">($B$2-B182)*100/$B$2</f>
        <v>76.676522014595</v>
      </c>
      <c r="F182" s="6" t="n">
        <f aca="false">F181+(($J$2+($K$2*$I$4))*B181*(A182-A181))</f>
        <v>0.00026262879386062</v>
      </c>
      <c r="G182" s="6" t="n">
        <f aca="false">G181+(($N$2*D181)*B181*(A182-A181))</f>
        <v>0.0380756322134369</v>
      </c>
      <c r="H182" s="7" t="n">
        <f aca="false">G182*100/(F182+G182)</f>
        <v>99.3149694666364</v>
      </c>
    </row>
    <row r="183" customFormat="false" ht="12.75" hidden="false" customHeight="false" outlineLevel="0" collapsed="false">
      <c r="A183" s="5" t="n">
        <f aca="false">A182+$I$13</f>
        <v>54.7726870107558</v>
      </c>
      <c r="B183" s="6" t="n">
        <f aca="false">B182-(($J$2+($K$2*$I$4)+($N$2*D182))*B182*(A183-A182))</f>
        <v>0.0116049824388238</v>
      </c>
      <c r="C183" s="6" t="n">
        <f aca="false">C182-($N$2*D182*B182*(A183-A182))</f>
        <v>0.0168683516456036</v>
      </c>
      <c r="D183" s="6" t="n">
        <f aca="false">C183*(10^(-$L$2))/(10^(-$L$2)+10^(-$I$2))</f>
        <v>0.0075821650072461</v>
      </c>
      <c r="E183" s="7" t="n">
        <f aca="false">($B$2-B183)*100/$B$2</f>
        <v>76.7900351223524</v>
      </c>
      <c r="F183" s="6" t="n">
        <f aca="false">F182+(($J$2+($K$2*$I$4))*B182*(A183-A182))</f>
        <v>0.000263369206779806</v>
      </c>
      <c r="G183" s="6" t="n">
        <f aca="false">G182+(($N$2*D182)*B182*(A183-A182))</f>
        <v>0.0381316483543964</v>
      </c>
      <c r="H183" s="7" t="n">
        <f aca="false">G183*100/(F183+G183)</f>
        <v>99.3140536884501</v>
      </c>
    </row>
    <row r="184" customFormat="false" ht="12.75" hidden="false" customHeight="false" outlineLevel="0" collapsed="false">
      <c r="A184" s="5" t="n">
        <f aca="false">A183+$I$13</f>
        <v>55.075298541202</v>
      </c>
      <c r="B184" s="6" t="n">
        <f aca="false">B183-(($J$2+($K$2*$I$4)+($N$2*D183))*B183*(A184-A183))</f>
        <v>0.0115486866130496</v>
      </c>
      <c r="C184" s="6" t="n">
        <f aca="false">C183-($N$2*D183*B183*(A184-A183))</f>
        <v>0.0168127926292306</v>
      </c>
      <c r="D184" s="6" t="n">
        <f aca="false">C184*(10^(-$L$2))/(10^(-$L$2)+10^(-$I$2))</f>
        <v>0.00755719175327142</v>
      </c>
      <c r="E184" s="7" t="n">
        <f aca="false">($B$2-B184)*100/$B$2</f>
        <v>76.9026267739008</v>
      </c>
      <c r="F184" s="6" t="n">
        <f aca="false">F183+(($J$2+($K$2*$I$4))*B183*(A184-A183))</f>
        <v>0.000264106016181046</v>
      </c>
      <c r="G184" s="6" t="n">
        <f aca="false">G183+(($N$2*D183)*B183*(A184-A183))</f>
        <v>0.0381872073707693</v>
      </c>
      <c r="H184" s="7" t="n">
        <f aca="false">G184*100/(F184+G184)</f>
        <v>99.3131417553329</v>
      </c>
    </row>
    <row r="185" customFormat="false" ht="12.75" hidden="false" customHeight="false" outlineLevel="0" collapsed="false">
      <c r="A185" s="5" t="n">
        <f aca="false">A184+$I$13</f>
        <v>55.3779100716481</v>
      </c>
      <c r="B185" s="6" t="n">
        <f aca="false">B184-(($J$2+($K$2*$I$4)+($N$2*D184))*B184*(A185-A184))</f>
        <v>0.0114928459847254</v>
      </c>
      <c r="C185" s="6" t="n">
        <f aca="false">C184-($N$2*D184*B184*(A185-A184))</f>
        <v>0.0167576852360417</v>
      </c>
      <c r="D185" s="6" t="n">
        <f aca="false">C185*(10^(-$L$2))/(10^(-$L$2)+10^(-$I$2))</f>
        <v>0.00753242149965943</v>
      </c>
      <c r="E185" s="7" t="n">
        <f aca="false">($B$2-B185)*100/$B$2</f>
        <v>77.0143080305492</v>
      </c>
      <c r="F185" s="6" t="n">
        <f aca="false">F184+(($J$2+($K$2*$I$4))*B184*(A185-A184))</f>
        <v>0.000264839251316328</v>
      </c>
      <c r="G185" s="6" t="n">
        <f aca="false">G184+(($N$2*D184)*B184*(A185-A184))</f>
        <v>0.0382423147639583</v>
      </c>
      <c r="H185" s="7" t="n">
        <f aca="false">G185*100/(F185+G185)</f>
        <v>99.3122336405041</v>
      </c>
    </row>
    <row r="186" customFormat="false" ht="12.75" hidden="false" customHeight="false" outlineLevel="0" collapsed="false">
      <c r="A186" s="5" t="n">
        <f aca="false">A185+$I$13</f>
        <v>55.6805216020943</v>
      </c>
      <c r="B186" s="6" t="n">
        <f aca="false">B185-(($J$2+($K$2*$I$4)+($N$2*D185))*B185*(A186-A185))</f>
        <v>0.0114374551115033</v>
      </c>
      <c r="C186" s="6" t="n">
        <f aca="false">C185-($N$2*D185*B185*(A186-A185))</f>
        <v>0.0167030240525897</v>
      </c>
      <c r="D186" s="6" t="n">
        <f aca="false">C186*(10^(-$L$2))/(10^(-$L$2)+10^(-$I$2))</f>
        <v>0.00750785181311675</v>
      </c>
      <c r="E186" s="7" t="n">
        <f aca="false">($B$2-B186)*100/$B$2</f>
        <v>77.1250897769935</v>
      </c>
      <c r="F186" s="6" t="n">
        <f aca="false">F185+(($J$2+($K$2*$I$4))*B185*(A186-A185))</f>
        <v>0.000265568941086493</v>
      </c>
      <c r="G186" s="6" t="n">
        <f aca="false">G185+(($N$2*D185)*B185*(A186-A185))</f>
        <v>0.0382969759474103</v>
      </c>
      <c r="H186" s="7" t="n">
        <f aca="false">G186*100/(F186+G186)</f>
        <v>99.311329317465</v>
      </c>
    </row>
    <row r="187" customFormat="false" ht="12.75" hidden="false" customHeight="false" outlineLevel="0" collapsed="false">
      <c r="A187" s="5" t="n">
        <f aca="false">A186+$I$13</f>
        <v>55.9831331325404</v>
      </c>
      <c r="B187" s="6" t="n">
        <f aca="false">B186-(($J$2+($K$2*$I$4)+($N$2*D186))*B186*(A187-A186))</f>
        <v>0.0113825086375846</v>
      </c>
      <c r="C187" s="6" t="n">
        <f aca="false">C186-($N$2*D186*B186*(A187-A186))</f>
        <v>0.0166488037516315</v>
      </c>
      <c r="D187" s="6" t="n">
        <f aca="false">C187*(10^(-$L$2))/(10^(-$L$2)+10^(-$I$2))</f>
        <v>0.00748348029909776</v>
      </c>
      <c r="E187" s="7" t="n">
        <f aca="false">($B$2-B187)*100/$B$2</f>
        <v>77.2349827248307</v>
      </c>
      <c r="F187" s="6" t="n">
        <f aca="false">F186+(($J$2+($K$2*$I$4))*B186*(A187-A186))</f>
        <v>0.000266295114046844</v>
      </c>
      <c r="G187" s="6" t="n">
        <f aca="false">G186+(($N$2*D186)*B186*(A187-A186))</f>
        <v>0.0383511962483685</v>
      </c>
      <c r="H187" s="7" t="n">
        <f aca="false">G187*100/(F187+G187)</f>
        <v>99.3104287599945</v>
      </c>
    </row>
    <row r="188" customFormat="false" ht="12.75" hidden="false" customHeight="false" outlineLevel="0" collapsed="false">
      <c r="A188" s="5" t="n">
        <f aca="false">A187+$I$13</f>
        <v>56.2857446629866</v>
      </c>
      <c r="B188" s="6" t="n">
        <f aca="false">B187-(($J$2+($K$2*$I$4)+($N$2*D187))*B187*(A188-A187))</f>
        <v>0.0113280012920047</v>
      </c>
      <c r="C188" s="6" t="n">
        <f aca="false">C187-($N$2*D187*B187*(A188-A187))</f>
        <v>0.0165950190904173</v>
      </c>
      <c r="D188" s="6" t="n">
        <f aca="false">C188*(10^(-$L$2))/(10^(-$L$2)+10^(-$I$2))</f>
        <v>0.00745930460103594</v>
      </c>
      <c r="E188" s="7" t="n">
        <f aca="false">($B$2-B188)*100/$B$2</f>
        <v>77.3439974159907</v>
      </c>
      <c r="F188" s="6" t="n">
        <f aca="false">F187+(($J$2+($K$2*$I$4))*B187*(A188-A187))</f>
        <v>0.00026701779841264</v>
      </c>
      <c r="G188" s="6" t="n">
        <f aca="false">G187+(($N$2*D187)*B187*(A188-A187))</f>
        <v>0.0384049809095827</v>
      </c>
      <c r="H188" s="7" t="n">
        <f aca="false">G188*100/(F188+G188)</f>
        <v>99.3095319421454</v>
      </c>
    </row>
    <row r="189" customFormat="false" ht="12.75" hidden="false" customHeight="false" outlineLevel="0" collapsed="false">
      <c r="A189" s="5" t="n">
        <f aca="false">A188+$I$13</f>
        <v>56.5883561934328</v>
      </c>
      <c r="B189" s="6" t="n">
        <f aca="false">B188-(($J$2+($K$2*$I$4)+($N$2*D188))*B188*(A189-A188))</f>
        <v>0.0112739278869572</v>
      </c>
      <c r="C189" s="6" t="n">
        <f aca="false">C188-($N$2*D188*B188*(A189-A188))</f>
        <v>0.0165416649090217</v>
      </c>
      <c r="D189" s="6" t="n">
        <f aca="false">C189*(10^(-$L$2))/(10^(-$L$2)+10^(-$I$2))</f>
        <v>0.00743532239959343</v>
      </c>
      <c r="E189" s="7" t="n">
        <f aca="false">($B$2-B189)*100/$B$2</f>
        <v>77.4521442260856</v>
      </c>
      <c r="F189" s="6" t="n">
        <f aca="false">F188+(($J$2+($K$2*$I$4))*B188*(A189-A188))</f>
        <v>0.000267737022064482</v>
      </c>
      <c r="G189" s="6" t="n">
        <f aca="false">G188+(($N$2*D188)*B188*(A189-A188))</f>
        <v>0.0384583350909783</v>
      </c>
      <c r="H189" s="7" t="n">
        <f aca="false">G189*100/(F189+G189)</f>
        <v>99.3086388382407</v>
      </c>
    </row>
    <row r="190" customFormat="false" ht="12.75" hidden="false" customHeight="false" outlineLevel="0" collapsed="false">
      <c r="A190" s="5" t="n">
        <f aca="false">A189+$I$13</f>
        <v>56.8909677238789</v>
      </c>
      <c r="B190" s="6" t="n">
        <f aca="false">B189-(($J$2+($K$2*$I$4)+($N$2*D189))*B189*(A190-A189))</f>
        <v>0.0112202833161596</v>
      </c>
      <c r="C190" s="6" t="n">
        <f aca="false">C189-($N$2*D189*B189*(A190-A189))</f>
        <v>0.0164887361287132</v>
      </c>
      <c r="D190" s="6" t="n">
        <f aca="false">C190*(10^(-$L$2))/(10^(-$L$2)+10^(-$I$2))</f>
        <v>0.00741153141192831</v>
      </c>
      <c r="E190" s="7" t="n">
        <f aca="false">($B$2-B190)*100/$B$2</f>
        <v>77.5594333676808</v>
      </c>
      <c r="F190" s="6" t="n">
        <f aca="false">F189+(($J$2+($K$2*$I$4))*B189*(A190-A189))</f>
        <v>0.000268452812553594</v>
      </c>
      <c r="G190" s="6" t="n">
        <f aca="false">G189+(($N$2*D189)*B189*(A190-A189))</f>
        <v>0.0385112638712868</v>
      </c>
      <c r="H190" s="7" t="n">
        <f aca="false">G190*100/(F190+G190)</f>
        <v>99.3077494228691</v>
      </c>
    </row>
    <row r="191" customFormat="false" ht="12.75" hidden="false" customHeight="false" outlineLevel="0" collapsed="false">
      <c r="A191" s="5" t="n">
        <f aca="false">A190+$I$13</f>
        <v>57.1935792543251</v>
      </c>
      <c r="B191" s="6" t="n">
        <f aca="false">B190-(($J$2+($K$2*$I$4)+($N$2*D190))*B190*(A191-A190))</f>
        <v>0.0111670625532555</v>
      </c>
      <c r="C191" s="6" t="n">
        <f aca="false">C190-($N$2*D190*B190*(A191-A190))</f>
        <v>0.0164362277503625</v>
      </c>
      <c r="D191" s="6" t="n">
        <f aca="false">C191*(10^(-$L$2))/(10^(-$L$2)+10^(-$I$2))</f>
        <v>0.00738792939097914</v>
      </c>
      <c r="E191" s="7" t="n">
        <f aca="false">($B$2-B191)*100/$B$2</f>
        <v>77.6658748934889</v>
      </c>
      <c r="F191" s="6" t="n">
        <f aca="false">F190+(($J$2+($K$2*$I$4))*B190*(A191-A190))</f>
        <v>0.000269165197106996</v>
      </c>
      <c r="G191" s="6" t="n">
        <f aca="false">G190+(($N$2*D190)*B190*(A191-A190))</f>
        <v>0.0385637722496375</v>
      </c>
      <c r="H191" s="7" t="n">
        <f aca="false">G191*100/(F191+G191)</f>
        <v>99.3068636708821</v>
      </c>
    </row>
    <row r="192" customFormat="false" ht="12.75" hidden="false" customHeight="false" outlineLevel="0" collapsed="false">
      <c r="A192" s="5" t="n">
        <f aca="false">A191+$I$13</f>
        <v>57.4961907847713</v>
      </c>
      <c r="B192" s="6" t="n">
        <f aca="false">B191-(($J$2+($K$2*$I$4)+($N$2*D191))*B191*(A192-A191))</f>
        <v>0.0111142606502559</v>
      </c>
      <c r="C192" s="6" t="n">
        <f aca="false">C191-($N$2*D191*B191*(A192-A191))</f>
        <v>0.0163841348528884</v>
      </c>
      <c r="D192" s="6" t="n">
        <f aca="false">C192*(10^(-$L$2))/(10^(-$L$2)+10^(-$I$2))</f>
        <v>0.00736451412476627</v>
      </c>
      <c r="E192" s="7" t="n">
        <f aca="false">($B$2-B192)*100/$B$2</f>
        <v>77.7714786994883</v>
      </c>
      <c r="F192" s="6" t="n">
        <f aca="false">F191+(($J$2+($K$2*$I$4))*B191*(A192-A191))</f>
        <v>0.000269874202632585</v>
      </c>
      <c r="G192" s="6" t="n">
        <f aca="false">G191+(($N$2*D191)*B191*(A192-A191))</f>
        <v>0.0386158651471116</v>
      </c>
      <c r="H192" s="7" t="n">
        <f aca="false">G192*100/(F192+G192)</f>
        <v>99.3059815573897</v>
      </c>
    </row>
    <row r="193" customFormat="false" ht="12.75" hidden="false" customHeight="false" outlineLevel="0" collapsed="false">
      <c r="A193" s="5" t="n">
        <f aca="false">A192+$I$13</f>
        <v>57.7988023152174</v>
      </c>
      <c r="B193" s="6" t="n">
        <f aca="false">B192-(($J$2+($K$2*$I$4)+($N$2*D192))*B192*(A193-A192))</f>
        <v>0.0110618727360153</v>
      </c>
      <c r="C193" s="6" t="n">
        <f aca="false">C192-($N$2*D192*B192*(A193-A192))</f>
        <v>0.0163324525917394</v>
      </c>
      <c r="D193" s="6" t="n">
        <f aca="false">C193*(10^(-$L$2))/(10^(-$L$2)+10^(-$I$2))</f>
        <v>0.00734128343570947</v>
      </c>
      <c r="E193" s="7" t="n">
        <f aca="false">($B$2-B193)*100/$B$2</f>
        <v>77.8762545279694</v>
      </c>
      <c r="F193" s="6" t="n">
        <f aca="false">F192+(($J$2+($K$2*$I$4))*B192*(A193-A192))</f>
        <v>0.000270579855724101</v>
      </c>
      <c r="G193" s="6" t="n">
        <f aca="false">G192+(($N$2*D192)*B192*(A193-A192))</f>
        <v>0.0386675474082606</v>
      </c>
      <c r="H193" s="7" t="n">
        <f aca="false">G193*100/(F193+G193)</f>
        <v>99.305103057757</v>
      </c>
    </row>
    <row r="194" customFormat="false" ht="12.75" hidden="false" customHeight="false" outlineLevel="0" collapsed="false">
      <c r="A194" s="5" t="n">
        <f aca="false">A193+$I$13</f>
        <v>58.1014138456636</v>
      </c>
      <c r="B194" s="6" t="n">
        <f aca="false">B193-(($J$2+($K$2*$I$4)+($N$2*D193))*B193*(A194-A193))</f>
        <v>0.0110098940147448</v>
      </c>
      <c r="C194" s="6" t="n">
        <f aca="false">C193-($N$2*D193*B193*(A194-A193))</f>
        <v>0.0162811761974109</v>
      </c>
      <c r="D194" s="6" t="n">
        <f aca="false">C194*(10^(-$L$2))/(10^(-$L$2)+10^(-$I$2))</f>
        <v>0.00731823517996145</v>
      </c>
      <c r="E194" s="7" t="n">
        <f aca="false">($B$2-B194)*100/$B$2</f>
        <v>77.9802119705103</v>
      </c>
      <c r="F194" s="6" t="n">
        <f aca="false">F193+(($J$2+($K$2*$I$4))*B193*(A194-A193))</f>
        <v>0.000271282182666014</v>
      </c>
      <c r="G194" s="6" t="n">
        <f aca="false">G193+(($N$2*D193)*B193*(A194-A193))</f>
        <v>0.0387188238025891</v>
      </c>
      <c r="H194" s="7" t="n">
        <f aca="false">G194*100/(F194+G194)</f>
        <v>99.3042281476008</v>
      </c>
    </row>
    <row r="195" customFormat="false" ht="12.75" hidden="false" customHeight="false" outlineLevel="0" collapsed="false">
      <c r="A195" s="5" t="n">
        <f aca="false">A194+$I$13</f>
        <v>58.4040253761098</v>
      </c>
      <c r="B195" s="6" t="n">
        <f aca="false">B194-(($J$2+($K$2*$I$4)+($N$2*D194))*B194*(A195-A194))</f>
        <v>0.0109583197645586</v>
      </c>
      <c r="C195" s="6" t="n">
        <f aca="false">C194-($N$2*D194*B194*(A195-A194))</f>
        <v>0.0162303009739969</v>
      </c>
      <c r="D195" s="6" t="n">
        <f aca="false">C195*(10^(-$L$2))/(10^(-$L$2)+10^(-$I$2))</f>
        <v>0.00729536724675675</v>
      </c>
      <c r="E195" s="7" t="n">
        <f aca="false">($B$2-B195)*100/$B$2</f>
        <v>78.0833604708828</v>
      </c>
      <c r="F195" s="6" t="n">
        <f aca="false">F194+(($J$2+($K$2*$I$4))*B194*(A195-A194))</f>
        <v>0.000271981209438307</v>
      </c>
      <c r="G195" s="6" t="n">
        <f aca="false">G194+(($N$2*D194)*B194*(A195-A194))</f>
        <v>0.0387696990260031</v>
      </c>
      <c r="H195" s="7" t="n">
        <f aca="false">G195*100/(F195+G195)</f>
        <v>99.3033568027858</v>
      </c>
    </row>
    <row r="196" customFormat="false" ht="12.75" hidden="false" customHeight="false" outlineLevel="0" collapsed="false">
      <c r="A196" s="5" t="n">
        <f aca="false">A195+$I$13</f>
        <v>58.7066369065559</v>
      </c>
      <c r="B196" s="6" t="n">
        <f aca="false">B195-(($J$2+($K$2*$I$4)+($N$2*D195))*B195*(A196-A195))</f>
        <v>0.0109071453360541</v>
      </c>
      <c r="C196" s="6" t="n">
        <f aca="false">C195-($N$2*D195*B195*(A196-A195))</f>
        <v>0.0161798222977752</v>
      </c>
      <c r="D196" s="6" t="n">
        <f aca="false">C196*(10^(-$L$2))/(10^(-$L$2)+10^(-$I$2))</f>
        <v>0.00727267755777578</v>
      </c>
      <c r="E196" s="7" t="n">
        <f aca="false">($B$2-B196)*100/$B$2</f>
        <v>78.1857093278919</v>
      </c>
      <c r="F196" s="6" t="n">
        <f aca="false">F195+(($J$2+($K$2*$I$4))*B195*(A196-A195))</f>
        <v>0.000272676961721164</v>
      </c>
      <c r="G196" s="6" t="n">
        <f aca="false">G195+(($N$2*D195)*B195*(A196-A195))</f>
        <v>0.0388201777022248</v>
      </c>
      <c r="H196" s="7" t="n">
        <f aca="false">G196*100/(F196+G196)</f>
        <v>99.3024889994216</v>
      </c>
    </row>
    <row r="197" customFormat="false" ht="12.75" hidden="false" customHeight="false" outlineLevel="0" collapsed="false">
      <c r="A197" s="5" t="n">
        <f aca="false">A196+$I$13</f>
        <v>59.0092484370021</v>
      </c>
      <c r="B197" s="6" t="n">
        <f aca="false">B196-(($J$2+($K$2*$I$4)+($N$2*D196))*B196*(A197-A196))</f>
        <v>0.010856366150925</v>
      </c>
      <c r="C197" s="6" t="n">
        <f aca="false">C196-($N$2*D196*B196*(A197-A196))</f>
        <v>0.0161297356158245</v>
      </c>
      <c r="D197" s="6" t="n">
        <f aca="false">C197*(10^(-$L$2))/(10^(-$L$2)+10^(-$I$2))</f>
        <v>0.00725016406652339</v>
      </c>
      <c r="E197" s="7" t="n">
        <f aca="false">($B$2-B197)*100/$B$2</f>
        <v>78.2872676981501</v>
      </c>
      <c r="F197" s="6" t="n">
        <f aca="false">F196+(($J$2+($K$2*$I$4))*B196*(A197-A196))</f>
        <v>0.000273369464899576</v>
      </c>
      <c r="G197" s="6" t="n">
        <f aca="false">G196+(($N$2*D196)*B196*(A197-A196))</f>
        <v>0.0388702643841755</v>
      </c>
      <c r="H197" s="7" t="n">
        <f aca="false">G197*100/(F197+G197)</f>
        <v>99.3016247138587</v>
      </c>
    </row>
    <row r="198" customFormat="false" ht="12.75" hidden="false" customHeight="false" outlineLevel="0" collapsed="false">
      <c r="A198" s="5" t="n">
        <f aca="false">A197+$I$13</f>
        <v>59.3118599674483</v>
      </c>
      <c r="B198" s="6" t="n">
        <f aca="false">B197-(($J$2+($K$2*$I$4)+($N$2*D197))*B197*(A198-A197))</f>
        <v>0.0108059777006062</v>
      </c>
      <c r="C198" s="6" t="n">
        <f aca="false">C197-($N$2*D197*B197*(A198-A197))</f>
        <v>0.016080036444674</v>
      </c>
      <c r="D198" s="6" t="n">
        <f aca="false">C198*(10^(-$L$2))/(10^(-$L$2)+10^(-$I$2))</f>
        <v>0.00722782475772171</v>
      </c>
      <c r="E198" s="7" t="n">
        <f aca="false">($B$2-B198)*100/$B$2</f>
        <v>78.3880445987877</v>
      </c>
      <c r="F198" s="6" t="n">
        <f aca="false">F197+(($J$2+($K$2*$I$4))*B197*(A198-A197))</f>
        <v>0.000274058744067854</v>
      </c>
      <c r="G198" s="6" t="n">
        <f aca="false">G197+(($N$2*D197)*B197*(A198-A197))</f>
        <v>0.038919963555326</v>
      </c>
      <c r="H198" s="7" t="n">
        <f aca="false">G198*100/(F198+G198)</f>
        <v>99.300763922686</v>
      </c>
    </row>
    <row r="199" customFormat="false" ht="12.75" hidden="false" customHeight="false" outlineLevel="0" collapsed="false">
      <c r="A199" s="5" t="n">
        <f aca="false">A198+$I$13</f>
        <v>59.6144714978944</v>
      </c>
      <c r="B199" s="6" t="n">
        <f aca="false">B198-(($J$2+($K$2*$I$4)+($N$2*D198))*B198*(A199-A198))</f>
        <v>0.0107559755449491</v>
      </c>
      <c r="C199" s="6" t="n">
        <f aca="false">C198-($N$2*D198*B198*(A199-A198))</f>
        <v>0.0160307203689832</v>
      </c>
      <c r="D199" s="6" t="n">
        <f aca="false">C199*(10^(-$L$2))/(10^(-$L$2)+10^(-$I$2))</f>
        <v>0.0072056576467168</v>
      </c>
      <c r="E199" s="7" t="n">
        <f aca="false">($B$2-B199)*100/$B$2</f>
        <v>78.4880489101018</v>
      </c>
      <c r="F199" s="6" t="n">
        <f aca="false">F198+(($J$2+($K$2*$I$4))*B198*(A199-A198))</f>
        <v>0.000274744824034056</v>
      </c>
      <c r="G199" s="6" t="n">
        <f aca="false">G198+(($N$2*D198)*B198*(A199-A198))</f>
        <v>0.0389692796310168</v>
      </c>
      <c r="H199" s="7" t="n">
        <f aca="false">G199*100/(F199+G199)</f>
        <v>99.2999066027269</v>
      </c>
    </row>
    <row r="200" customFormat="false" ht="12.75" hidden="false" customHeight="false" outlineLevel="0" collapsed="false">
      <c r="A200" s="5" t="n">
        <f aca="false">A199+$I$13</f>
        <v>59.9170830283406</v>
      </c>
      <c r="B200" s="6" t="n">
        <f aca="false">B199-(($J$2+($K$2*$I$4)+($N$2*D199))*B199*(A200-A199))</f>
        <v>0.0107063553109276</v>
      </c>
      <c r="C200" s="6" t="n">
        <f aca="false">C199-($N$2*D199*B199*(A200-A199))</f>
        <v>0.0159817830402519</v>
      </c>
      <c r="D200" s="6" t="n">
        <f aca="false">C200*(10^(-$L$2))/(10^(-$L$2)+10^(-$I$2))</f>
        <v>0.0071836607788989</v>
      </c>
      <c r="E200" s="7" t="n">
        <f aca="false">($B$2-B200)*100/$B$2</f>
        <v>78.5872893781448</v>
      </c>
      <c r="F200" s="6" t="n">
        <f aca="false">F199+(($J$2+($K$2*$I$4))*B199*(A200-A199))</f>
        <v>0.000275427729324331</v>
      </c>
      <c r="G200" s="6" t="n">
        <f aca="false">G199+(($N$2*D199)*B199*(A200-A199))</f>
        <v>0.0390182169597481</v>
      </c>
      <c r="H200" s="7" t="n">
        <f aca="false">G200*100/(F200+G200)</f>
        <v>99.2990527310364</v>
      </c>
    </row>
    <row r="201" customFormat="false" ht="12.75" hidden="false" customHeight="false" outlineLevel="0" collapsed="false">
      <c r="A201" s="5" t="n">
        <f aca="false">A200+$I$13</f>
        <v>60.2196945587867</v>
      </c>
      <c r="B201" s="6" t="n">
        <f aca="false">B200-(($J$2+($K$2*$I$4)+($N$2*D200))*B200*(A201-A200))</f>
        <v>0.0106571126913727</v>
      </c>
      <c r="C201" s="6" t="n">
        <f aca="false">C200-($N$2*D200*B200*(A201-A200))</f>
        <v>0.0159332201755599</v>
      </c>
      <c r="D201" s="6" t="n">
        <f aca="false">C201*(10^(-$L$2))/(10^(-$L$2)+10^(-$I$2))</f>
        <v>0.00716183222913567</v>
      </c>
      <c r="E201" s="7" t="n">
        <f aca="false">($B$2-B201)*100/$B$2</f>
        <v>78.6857746172546</v>
      </c>
      <c r="F201" s="6" t="n">
        <f aca="false">F200+(($J$2+($K$2*$I$4))*B200*(A201-A200))</f>
        <v>0.000276107484187184</v>
      </c>
      <c r="G201" s="6" t="n">
        <f aca="false">G200+(($N$2*D200)*B200*(A201-A200))</f>
        <v>0.0390667798244401</v>
      </c>
      <c r="H201" s="7" t="n">
        <f aca="false">G201*100/(F201+G201)</f>
        <v>99.2982022848978</v>
      </c>
    </row>
    <row r="202" customFormat="false" ht="12.75" hidden="false" customHeight="false" outlineLevel="0" collapsed="false">
      <c r="A202" s="5" t="n">
        <f aca="false">A201+$I$13</f>
        <v>60.5223060892329</v>
      </c>
      <c r="B202" s="6" t="n">
        <f aca="false">B201-(($J$2+($K$2*$I$4)+($N$2*D201))*B201*(A202-A201))</f>
        <v>0.0106082434437364</v>
      </c>
      <c r="C202" s="6" t="n">
        <f aca="false">C201-($N$2*D201*B201*(A202-A201))</f>
        <v>0.015885027556334</v>
      </c>
      <c r="D202" s="6" t="n">
        <f aca="false">C202*(10^(-$L$2))/(10^(-$L$2)+10^(-$I$2))</f>
        <v>0.00714017010121833</v>
      </c>
      <c r="E202" s="7" t="n">
        <f aca="false">($B$2-B202)*100/$B$2</f>
        <v>78.7835131125273</v>
      </c>
      <c r="F202" s="6" t="n">
        <f aca="false">F201+(($J$2+($K$2*$I$4))*B201*(A202-A201))</f>
        <v>0.000276784112597652</v>
      </c>
      <c r="G202" s="6" t="n">
        <f aca="false">G201+(($N$2*D201)*B201*(A202-A201))</f>
        <v>0.039114972443666</v>
      </c>
      <c r="H202" s="7" t="n">
        <f aca="false">G202*100/(F202+G202)</f>
        <v>99.2973552418199</v>
      </c>
    </row>
    <row r="203" customFormat="false" ht="12.75" hidden="false" customHeight="false" outlineLevel="0" collapsed="false">
      <c r="A203" s="5" t="n">
        <f aca="false">A202+$I$13</f>
        <v>60.8249176196791</v>
      </c>
      <c r="B203" s="6" t="n">
        <f aca="false">B202-(($J$2+($K$2*$I$4)+($N$2*D202))*B202*(A203-A202))</f>
        <v>0.0105597433888827</v>
      </c>
      <c r="C203" s="6" t="n">
        <f aca="false">C202-($N$2*D202*B202*(A203-A202))</f>
        <v>0.0158372010271441</v>
      </c>
      <c r="D203" s="6" t="n">
        <f aca="false">C203*(10^(-$L$2))/(10^(-$L$2)+10^(-$I$2))</f>
        <v>0.00711867252732016</v>
      </c>
      <c r="E203" s="7" t="n">
        <f aca="false">($B$2-B203)*100/$B$2</f>
        <v>78.8805132222346</v>
      </c>
      <c r="F203" s="6" t="n">
        <f aca="false">F202+(($J$2+($K$2*$I$4))*B202*(A203-A202))</f>
        <v>0.000277457638261408</v>
      </c>
      <c r="G203" s="6" t="n">
        <f aca="false">G202+(($N$2*D202)*B202*(A203-A202))</f>
        <v>0.0391627989728559</v>
      </c>
      <c r="H203" s="7" t="n">
        <f aca="false">G203*100/(F203+G203)</f>
        <v>99.2965115795337</v>
      </c>
    </row>
    <row r="204" customFormat="false" ht="12.75" hidden="false" customHeight="false" outlineLevel="0" collapsed="false">
      <c r="A204" s="5" t="n">
        <f aca="false">A203+$I$13</f>
        <v>61.1275291501252</v>
      </c>
      <c r="B204" s="6" t="n">
        <f aca="false">B203-(($J$2+($K$2*$I$4)+($N$2*D203))*B203*(A204-A203))</f>
        <v>0.0105116084099063</v>
      </c>
      <c r="C204" s="6" t="n">
        <f aca="false">C203-($N$2*D203*B203*(A204-A203))</f>
        <v>0.015789736494525</v>
      </c>
      <c r="D204" s="6" t="n">
        <f aca="false">C204*(10^(-$L$2))/(10^(-$L$2)+10^(-$I$2))</f>
        <v>0.00709733766746719</v>
      </c>
      <c r="E204" s="7" t="n">
        <f aca="false">($B$2-B204)*100/$B$2</f>
        <v>78.9767831801875</v>
      </c>
      <c r="F204" s="6" t="n">
        <f aca="false">F203+(($J$2+($K$2*$I$4))*B203*(A204-A203))</f>
        <v>0.000278128084618792</v>
      </c>
      <c r="G204" s="6" t="n">
        <f aca="false">G203+(($N$2*D203)*B203*(A204-A203))</f>
        <v>0.039210263505475</v>
      </c>
      <c r="H204" s="7" t="n">
        <f aca="false">G204*100/(F204+G204)</f>
        <v>99.2956712759895</v>
      </c>
    </row>
    <row r="205" customFormat="false" ht="12.75" hidden="false" customHeight="false" outlineLevel="0" collapsed="false">
      <c r="A205" s="5" t="n">
        <f aca="false">A204+$I$13</f>
        <v>61.4301406805714</v>
      </c>
      <c r="B205" s="6" t="n">
        <f aca="false">B204-(($J$2+($K$2*$I$4)+($N$2*D204))*B204*(A205-A204))</f>
        <v>0.0104638344509767</v>
      </c>
      <c r="C205" s="6" t="n">
        <f aca="false">C204-($N$2*D204*B204*(A205-A204))</f>
        <v>0.0157426299258255</v>
      </c>
      <c r="D205" s="6" t="n">
        <f aca="false">C205*(10^(-$L$2))/(10^(-$L$2)+10^(-$I$2))</f>
        <v>0.00707616370902066</v>
      </c>
      <c r="E205" s="7" t="n">
        <f aca="false">($B$2-B205)*100/$B$2</f>
        <v>79.0723310980466</v>
      </c>
      <c r="F205" s="6" t="n">
        <f aca="false">F204+(($J$2+($K$2*$I$4))*B204*(A205-A204))</f>
        <v>0.000278795474848756</v>
      </c>
      <c r="G205" s="6" t="n">
        <f aca="false">G204+(($N$2*D204)*B204*(A205-A204))</f>
        <v>0.0392573700741745</v>
      </c>
      <c r="H205" s="7" t="n">
        <f aca="false">G205*100/(F205+G205)</f>
        <v>99.2948343093539</v>
      </c>
    </row>
    <row r="206" customFormat="false" ht="12.75" hidden="false" customHeight="false" outlineLevel="0" collapsed="false">
      <c r="A206" s="5" t="n">
        <f aca="false">A205+$I$13</f>
        <v>61.7327522110176</v>
      </c>
      <c r="B206" s="6" t="n">
        <f aca="false">B205-(($J$2+($K$2*$I$4)+($N$2*D205))*B205*(A206-A205))</f>
        <v>0.0104164175162093</v>
      </c>
      <c r="C206" s="6" t="n">
        <f aca="false">C205-($N$2*D205*B205*(A206-A205))</f>
        <v>0.015695877348082</v>
      </c>
      <c r="D206" s="6" t="n">
        <f aca="false">C206*(10^(-$L$2))/(10^(-$L$2)+10^(-$I$2))</f>
        <v>0.00705514886617102</v>
      </c>
      <c r="E206" s="7" t="n">
        <f aca="false">($B$2-B206)*100/$B$2</f>
        <v>79.1671649675814</v>
      </c>
      <c r="F206" s="6" t="n">
        <f aca="false">F205+(($J$2+($K$2*$I$4))*B205*(A206-A205))</f>
        <v>0.000279459831872746</v>
      </c>
      <c r="G206" s="6" t="n">
        <f aca="false">G205+(($N$2*D205)*B205*(A206-A205))</f>
        <v>0.039304122651918</v>
      </c>
      <c r="H206" s="7" t="n">
        <f aca="false">G206*100/(F206+G206)</f>
        <v>99.2940006580072</v>
      </c>
    </row>
    <row r="207" customFormat="false" ht="12.75" hidden="false" customHeight="false" outlineLevel="0" collapsed="false">
      <c r="A207" s="5" t="n">
        <f aca="false">A206+$I$13</f>
        <v>62.0353637414637</v>
      </c>
      <c r="B207" s="6" t="n">
        <f aca="false">B206-(($J$2+($K$2*$I$4)+($N$2*D206))*B206*(A207-A206))</f>
        <v>0.0103693536685601</v>
      </c>
      <c r="C207" s="6" t="n">
        <f aca="false">C206-($N$2*D206*B206*(A207-A206))</f>
        <v>0.0156494748469185</v>
      </c>
      <c r="D207" s="6" t="n">
        <f aca="false">C207*(10^(-$L$2))/(10^(-$L$2)+10^(-$I$2))</f>
        <v>0.00703429137944308</v>
      </c>
      <c r="E207" s="7" t="n">
        <f aca="false">($B$2-B207)*100/$B$2</f>
        <v>79.2612926628799</v>
      </c>
      <c r="F207" s="6" t="n">
        <f aca="false">F206+(($J$2+($K$2*$I$4))*B206*(A207-A206))</f>
        <v>0.000280121178358503</v>
      </c>
      <c r="G207" s="6" t="n">
        <f aca="false">G206+(($N$2*D206)*B206*(A207-A206))</f>
        <v>0.0393505251530815</v>
      </c>
      <c r="H207" s="7" t="n">
        <f aca="false">G207*100/(F207+G207)</f>
        <v>99.2931703005402</v>
      </c>
    </row>
    <row r="208" customFormat="false" ht="12.75" hidden="false" customHeight="false" outlineLevel="0" collapsed="false">
      <c r="A208" s="5" t="n">
        <f aca="false">A207+$I$13</f>
        <v>62.3379752719099</v>
      </c>
      <c r="B208" s="6" t="n">
        <f aca="false">B207-(($J$2+($K$2*$I$4)+($N$2*D207))*B207*(A208-A207))</f>
        <v>0.0103226390287456</v>
      </c>
      <c r="C208" s="6" t="n">
        <f aca="false">C207-($N$2*D207*B207*(A208-A207))</f>
        <v>0.0156034185654694</v>
      </c>
      <c r="D208" s="6" t="n">
        <f aca="false">C208*(10^(-$L$2))/(10^(-$L$2)+10^(-$I$2))</f>
        <v>0.00701358951521212</v>
      </c>
      <c r="E208" s="7" t="n">
        <f aca="false">($B$2-B208)*100/$B$2</f>
        <v>79.3547219425087</v>
      </c>
      <c r="F208" s="6" t="n">
        <f aca="false">F207+(($J$2+($K$2*$I$4))*B207*(A208-A207))</f>
        <v>0.000280779536723805</v>
      </c>
      <c r="G208" s="6" t="n">
        <f aca="false">G207+(($N$2*D207)*B207*(A208-A207))</f>
        <v>0.0393965814345306</v>
      </c>
      <c r="H208" s="7" t="n">
        <f aca="false">G208*100/(F208+G208)</f>
        <v>99.2923432157516</v>
      </c>
    </row>
    <row r="209" customFormat="false" ht="12.75" hidden="false" customHeight="false" outlineLevel="0" collapsed="false">
      <c r="A209" s="5" t="n">
        <f aca="false">A208+$I$13</f>
        <v>62.6405868023561</v>
      </c>
      <c r="B209" s="6" t="n">
        <f aca="false">B208-(($J$2+($K$2*$I$4)+($N$2*D208))*B208*(A209-A208))</f>
        <v>0.0102762697741867</v>
      </c>
      <c r="C209" s="6" t="n">
        <f aca="false">C208-($N$2*D208*B208*(A209-A208))</f>
        <v>0.0155577047033268</v>
      </c>
      <c r="D209" s="6" t="n">
        <f aca="false">C209*(10^(-$L$2))/(10^(-$L$2)+10^(-$I$2))</f>
        <v>0.00699304156523064</v>
      </c>
      <c r="E209" s="7" t="n">
        <f aca="false">($B$2-B209)*100/$B$2</f>
        <v>79.4474604516266</v>
      </c>
      <c r="F209" s="6" t="n">
        <f aca="false">F208+(($J$2+($K$2*$I$4))*B208*(A209-A208))</f>
        <v>0.00028143492914013</v>
      </c>
      <c r="G209" s="6" t="n">
        <f aca="false">G208+(($N$2*D208)*B208*(A209-A208))</f>
        <v>0.0394422952966732</v>
      </c>
      <c r="H209" s="7" t="n">
        <f aca="false">G209*100/(F209+G209)</f>
        <v>99.2915193826454</v>
      </c>
    </row>
    <row r="210" customFormat="false" ht="12.75" hidden="false" customHeight="false" outlineLevel="0" collapsed="false">
      <c r="A210" s="5" t="n">
        <f aca="false">A209+$I$13</f>
        <v>62.9431983328022</v>
      </c>
      <c r="B210" s="6" t="n">
        <f aca="false">B209-(($J$2+($K$2*$I$4)+($N$2*D209))*B209*(A210-A209))</f>
        <v>0.0102302421379744</v>
      </c>
      <c r="C210" s="6" t="n">
        <f aca="false">C209-($N$2*D209*B209*(A210-A209))</f>
        <v>0.0155123295155106</v>
      </c>
      <c r="D210" s="6" t="n">
        <f aca="false">C210*(10^(-$L$2))/(10^(-$L$2)+10^(-$I$2))</f>
        <v>0.00697264584616543</v>
      </c>
      <c r="E210" s="7" t="n">
        <f aca="false">($B$2-B210)*100/$B$2</f>
        <v>79.5395157240512</v>
      </c>
      <c r="F210" s="6" t="n">
        <f aca="false">F209+(($J$2+($K$2*$I$4))*B209*(A210-A209))</f>
        <v>0.000282087377536258</v>
      </c>
      <c r="G210" s="6" t="n">
        <f aca="false">G209+(($N$2*D209)*B209*(A210-A209))</f>
        <v>0.0394876704844894</v>
      </c>
      <c r="H210" s="7" t="n">
        <f aca="false">G210*100/(F210+G210)</f>
        <v>99.2906987804278</v>
      </c>
    </row>
    <row r="211" customFormat="false" ht="12.75" hidden="false" customHeight="false" outlineLevel="0" collapsed="false">
      <c r="A211" s="5" t="n">
        <f aca="false">A210+$I$13</f>
        <v>63.2458098632484</v>
      </c>
      <c r="B211" s="6" t="n">
        <f aca="false">B210-(($J$2+($K$2*$I$4)+($N$2*D210))*B210*(A211-A210))</f>
        <v>0.0101845524078596</v>
      </c>
      <c r="C211" s="6" t="n">
        <f aca="false">C210-($N$2*D210*B210*(A211-A210))</f>
        <v>0.0154672893114614</v>
      </c>
      <c r="D211" s="6" t="n">
        <f aca="false">C211*(10^(-$L$2))/(10^(-$L$2)+10^(-$I$2))</f>
        <v>0.00695240069914478</v>
      </c>
      <c r="E211" s="7" t="n">
        <f aca="false">($B$2-B211)*100/$B$2</f>
        <v>79.6308951842808</v>
      </c>
      <c r="F211" s="6" t="n">
        <f aca="false">F210+(($J$2+($K$2*$I$4))*B210*(A211-A210))</f>
        <v>0.000282736903601804</v>
      </c>
      <c r="G211" s="6" t="n">
        <f aca="false">G210+(($N$2*D210)*B210*(A211-A210))</f>
        <v>0.0395327106885386</v>
      </c>
      <c r="H211" s="7" t="n">
        <f aca="false">G211*100/(F211+G211)</f>
        <v>99.2898813885051</v>
      </c>
    </row>
    <row r="212" customFormat="false" ht="12.75" hidden="false" customHeight="false" outlineLevel="0" collapsed="false">
      <c r="A212" s="5" t="n">
        <f aca="false">A211+$I$13</f>
        <v>63.5484213936946</v>
      </c>
      <c r="B212" s="6" t="n">
        <f aca="false">B211-(($J$2+($K$2*$I$4)+($N$2*D211))*B211*(A212-A211))</f>
        <v>0.0101391969252639</v>
      </c>
      <c r="C212" s="6" t="n">
        <f aca="false">C211-($N$2*D211*B211*(A212-A211))</f>
        <v>0.0154225804540546</v>
      </c>
      <c r="D212" s="6" t="n">
        <f aca="false">C212*(10^(-$L$2))/(10^(-$L$2)+10^(-$I$2))</f>
        <v>0.00693230448931552</v>
      </c>
      <c r="E212" s="7" t="n">
        <f aca="false">($B$2-B212)*100/$B$2</f>
        <v>79.7216061494721</v>
      </c>
      <c r="F212" s="6" t="n">
        <f aca="false">F211+(($J$2+($K$2*$I$4))*B211*(A212-A211))</f>
        <v>0.000283383528790691</v>
      </c>
      <c r="G212" s="6" t="n">
        <f aca="false">G211+(($N$2*D211)*B211*(A212-A211))</f>
        <v>0.0395774195459454</v>
      </c>
      <c r="H212" s="7" t="n">
        <f aca="false">G212*100/(F212+G212)</f>
        <v>99.2890671864805</v>
      </c>
    </row>
    <row r="213" customFormat="false" ht="12.75" hidden="false" customHeight="false" outlineLevel="0" collapsed="false">
      <c r="A213" s="5" t="n">
        <f aca="false">A212+$I$13</f>
        <v>63.8510329241407</v>
      </c>
      <c r="B213" s="6" t="n">
        <f aca="false">B212-(($J$2+($K$2*$I$4)+($N$2*D212))*B212*(A213-A212))</f>
        <v>0.0100941720843121</v>
      </c>
      <c r="C213" s="6" t="n">
        <f aca="false">C212-($N$2*D212*B212*(A213-A212))</f>
        <v>0.0153781993586367</v>
      </c>
      <c r="D213" s="6" t="n">
        <f aca="false">C213*(10^(-$L$2))/(10^(-$L$2)+10^(-$I$2))</f>
        <v>0.00691235560540968</v>
      </c>
      <c r="E213" s="7" t="n">
        <f aca="false">($B$2-B213)*100/$B$2</f>
        <v>79.8116558313757</v>
      </c>
      <c r="F213" s="6" t="n">
        <f aca="false">F212+(($J$2+($K$2*$I$4))*B212*(A213-A212))</f>
        <v>0.000284027274324555</v>
      </c>
      <c r="G213" s="6" t="n">
        <f aca="false">G212+(($N$2*D212)*B212*(A213-A212))</f>
        <v>0.0396218006413633</v>
      </c>
      <c r="H213" s="7" t="n">
        <f aca="false">G213*100/(F213+G213)</f>
        <v>99.2882561541521</v>
      </c>
    </row>
    <row r="214" customFormat="false" ht="12.75" hidden="false" customHeight="false" outlineLevel="0" collapsed="false">
      <c r="A214" s="5" t="n">
        <f aca="false">A213+$I$13</f>
        <v>64.1536444545869</v>
      </c>
      <c r="B214" s="6" t="n">
        <f aca="false">B213-(($J$2+($K$2*$I$4)+($N$2*D213))*B213*(A214-A213))</f>
        <v>0.0100494743308856</v>
      </c>
      <c r="C214" s="6" t="n">
        <f aca="false">C213-($N$2*D213*B213*(A214-A213))</f>
        <v>0.0153341424920816</v>
      </c>
      <c r="D214" s="6" t="n">
        <f aca="false">C214*(10^(-$L$2))/(10^(-$L$2)+10^(-$I$2))</f>
        <v>0.00689255245932044</v>
      </c>
      <c r="E214" s="7" t="n">
        <f aca="false">($B$2-B214)*100/$B$2</f>
        <v>79.9010513382289</v>
      </c>
      <c r="F214" s="6" t="n">
        <f aca="false">F213+(($J$2+($K$2*$I$4))*B213*(A214-A213))</f>
        <v>0.000284668161196092</v>
      </c>
      <c r="G214" s="6" t="n">
        <f aca="false">G213+(($N$2*D213)*B213*(A214-A213))</f>
        <v>0.0396658575079183</v>
      </c>
      <c r="H214" s="7" t="n">
        <f aca="false">G214*100/(F214+G214)</f>
        <v>99.2874482715101</v>
      </c>
    </row>
    <row r="215" customFormat="false" ht="12.75" hidden="false" customHeight="false" outlineLevel="0" collapsed="false">
      <c r="A215" s="5" t="n">
        <f aca="false">A214+$I$13</f>
        <v>64.4562559850331</v>
      </c>
      <c r="B215" s="6" t="n">
        <f aca="false">B214-(($J$2+($K$2*$I$4)+($N$2*D214))*B214*(A215-A214))</f>
        <v>0.0100051001616958</v>
      </c>
      <c r="C215" s="6" t="n">
        <f aca="false">C214-($N$2*D214*B214*(A215-A214))</f>
        <v>0.0152904063718681</v>
      </c>
      <c r="D215" s="6" t="n">
        <f aca="false">C215*(10^(-$L$2))/(10^(-$L$2)+10^(-$I$2))</f>
        <v>0.00687289348568727</v>
      </c>
      <c r="E215" s="7" t="n">
        <f aca="false">($B$2-B215)*100/$B$2</f>
        <v>79.9897996766085</v>
      </c>
      <c r="F215" s="6" t="n">
        <f aca="false">F214+(($J$2+($K$2*$I$4))*B214*(A215-A214))</f>
        <v>0.000285306210172345</v>
      </c>
      <c r="G215" s="6" t="n">
        <f aca="false">G214+(($N$2*D214)*B214*(A215-A214))</f>
        <v>0.0397095936281319</v>
      </c>
      <c r="H215" s="7" t="n">
        <f aca="false">G215*100/(F215+G215)</f>
        <v>99.2866435187341</v>
      </c>
    </row>
    <row r="216" customFormat="false" ht="12.75" hidden="false" customHeight="false" outlineLevel="0" collapsed="false">
      <c r="A216" s="5" t="n">
        <f aca="false">A215+$I$13</f>
        <v>64.7588675154792</v>
      </c>
      <c r="B216" s="6" t="n">
        <f aca="false">B215-(($J$2+($K$2*$I$4)+($N$2*D215))*B215*(A216-A215))</f>
        <v>0.00996104612337806</v>
      </c>
      <c r="C216" s="6" t="n">
        <f aca="false">C215-($N$2*D215*B215*(A216-A215))</f>
        <v>0.015246987565176</v>
      </c>
      <c r="D216" s="6" t="n">
        <f aca="false">C216*(10^(-$L$2))/(10^(-$L$2)+10^(-$I$2))</f>
        <v>0.00685337714148993</v>
      </c>
      <c r="E216" s="7" t="n">
        <f aca="false">($B$2-B216)*100/$B$2</f>
        <v>80.0779077532439</v>
      </c>
      <c r="F216" s="6" t="n">
        <f aca="false">F215+(($J$2+($K$2*$I$4))*B215*(A216-A215))</f>
        <v>0.000285941441797929</v>
      </c>
      <c r="G216" s="6" t="n">
        <f aca="false">G215+(($N$2*D215)*B215*(A216-A215))</f>
        <v>0.039753012434824</v>
      </c>
      <c r="H216" s="7" t="n">
        <f aca="false">G216*100/(F216+G216)</f>
        <v>99.2858418761913</v>
      </c>
    </row>
    <row r="217" customFormat="false" ht="12.75" hidden="false" customHeight="false" outlineLevel="0" collapsed="false">
      <c r="A217" s="5" t="n">
        <f aca="false">A216+$I$13</f>
        <v>65.0614790459254</v>
      </c>
      <c r="B217" s="6" t="n">
        <f aca="false">B216-(($J$2+($K$2*$I$4)+($N$2*D216))*B216*(A217-A216))</f>
        <v>0.00991730881160443</v>
      </c>
      <c r="C217" s="6" t="n">
        <f aca="false">C216-($N$2*D216*B216*(A217-A216))</f>
        <v>0.0152038826880026</v>
      </c>
      <c r="D217" s="6" t="n">
        <f aca="false">C217*(10^(-$L$2))/(10^(-$L$2)+10^(-$I$2))</f>
        <v>0.00683400190565113</v>
      </c>
      <c r="E217" s="7" t="n">
        <f aca="false">($B$2-B217)*100/$B$2</f>
        <v>80.1653823767912</v>
      </c>
      <c r="F217" s="6" t="n">
        <f aca="false">F216+(($J$2+($K$2*$I$4))*B216*(A217-A216))</f>
        <v>0.000286573876398204</v>
      </c>
      <c r="G217" s="6" t="n">
        <f aca="false">G216+(($N$2*D216)*B216*(A217-A216))</f>
        <v>0.0397961173119974</v>
      </c>
      <c r="H217" s="7" t="n">
        <f aca="false">G217*100/(F217+G217)</f>
        <v>99.2850433244334</v>
      </c>
    </row>
    <row r="218" customFormat="false" ht="12.75" hidden="false" customHeight="false" outlineLevel="0" collapsed="false">
      <c r="A218" s="5" t="n">
        <f aca="false">A217+$I$13</f>
        <v>65.3640905763716</v>
      </c>
      <c r="B218" s="6" t="n">
        <f aca="false">B217-(($J$2+($K$2*$I$4)+($N$2*D217))*B217*(A218-A217))</f>
        <v>0.00987388487021521</v>
      </c>
      <c r="C218" s="6" t="n">
        <f aca="false">C217-($N$2*D217*B217*(A218-A217))</f>
        <v>0.0151610884042976</v>
      </c>
      <c r="D218" s="6" t="n">
        <f aca="false">C218*(10^(-$L$2))/(10^(-$L$2)+10^(-$I$2))</f>
        <v>0.00681476627864764</v>
      </c>
      <c r="E218" s="7" t="n">
        <f aca="false">($B$2-B218)*100/$B$2</f>
        <v>80.2522302595696</v>
      </c>
      <c r="F218" s="6" t="n">
        <f aca="false">F217+(($J$2+($K$2*$I$4))*B217*(A218-A217))</f>
        <v>0.000287203534082386</v>
      </c>
      <c r="G218" s="6" t="n">
        <f aca="false">G217+(($N$2*D217)*B217*(A218-A217))</f>
        <v>0.0398389115957024</v>
      </c>
      <c r="H218" s="7" t="n">
        <f aca="false">G218*100/(F218+G218)</f>
        <v>99.2842478441946</v>
      </c>
    </row>
    <row r="219" customFormat="false" ht="12.75" hidden="false" customHeight="false" outlineLevel="0" collapsed="false">
      <c r="A219" s="5" t="n">
        <f aca="false">A218+$I$13</f>
        <v>65.6667021068177</v>
      </c>
      <c r="B219" s="6" t="n">
        <f aca="false">B218-(($J$2+($K$2*$I$4)+($N$2*D218))*B218*(A219-A218))</f>
        <v>0.00983077099036926</v>
      </c>
      <c r="C219" s="6" t="n">
        <f aca="false">C218-($N$2*D218*B218*(A219-A218))</f>
        <v>0.0151186014251158</v>
      </c>
      <c r="D219" s="6" t="n">
        <f aca="false">C219*(10^(-$L$2))/(10^(-$L$2)+10^(-$I$2))</f>
        <v>0.0067956687821297</v>
      </c>
      <c r="E219" s="7" t="n">
        <f aca="false">($B$2-B219)*100/$B$2</f>
        <v>80.3384580192615</v>
      </c>
      <c r="F219" s="6" t="n">
        <f aca="false">F218+(($J$2+($K$2*$I$4))*B218*(A219-A218))</f>
        <v>0.000287830434746604</v>
      </c>
      <c r="G219" s="6" t="n">
        <f aca="false">G218+(($N$2*D218)*B218*(A219-A218))</f>
        <v>0.0398813985748841</v>
      </c>
      <c r="H219" s="7" t="n">
        <f aca="false">G219*100/(F219+G219)</f>
        <v>99.2834554163895</v>
      </c>
    </row>
    <row r="220" customFormat="false" ht="12.75" hidden="false" customHeight="false" outlineLevel="0" collapsed="false">
      <c r="A220" s="5" t="n">
        <f aca="false">A219+$I$13</f>
        <v>65.9693136372639</v>
      </c>
      <c r="B220" s="6" t="n">
        <f aca="false">B219-(($J$2+($K$2*$I$4)+($N$2*D219))*B219*(A220-A219))</f>
        <v>0.00978796390971201</v>
      </c>
      <c r="C220" s="6" t="n">
        <f aca="false">C219-($N$2*D219*B219*(A220-A219))</f>
        <v>0.0150764185077889</v>
      </c>
      <c r="D220" s="6" t="n">
        <f aca="false">C220*(10^(-$L$2))/(10^(-$L$2)+10^(-$I$2))</f>
        <v>0.00677670795854838</v>
      </c>
      <c r="E220" s="7" t="n">
        <f aca="false">($B$2-B220)*100/$B$2</f>
        <v>80.424072180576</v>
      </c>
      <c r="F220" s="6" t="n">
        <f aca="false">F219+(($J$2+($K$2*$I$4))*B219*(A220-A219))</f>
        <v>0.000288454598076909</v>
      </c>
      <c r="G220" s="6" t="n">
        <f aca="false">G219+(($N$2*D219)*B219*(A220-A219))</f>
        <v>0.0399235814922111</v>
      </c>
      <c r="H220" s="7" t="n">
        <f aca="false">G220*100/(F220+G220)</f>
        <v>99.2826660221103</v>
      </c>
    </row>
    <row r="221" customFormat="false" ht="12.75" hidden="false" customHeight="false" outlineLevel="0" collapsed="false">
      <c r="A221" s="5" t="n">
        <f aca="false">A220+$I$13</f>
        <v>66.2719251677101</v>
      </c>
      <c r="B221" s="6" t="n">
        <f aca="false">B220-(($J$2+($K$2*$I$4)+($N$2*D220))*B220*(A221-A220))</f>
        <v>0.00974546041156109</v>
      </c>
      <c r="C221" s="6" t="n">
        <f aca="false">C220-($N$2*D220*B220*(A221-A220))</f>
        <v>0.0150345364551133</v>
      </c>
      <c r="D221" s="6" t="n">
        <f aca="false">C221*(10^(-$L$2))/(10^(-$L$2)+10^(-$I$2))</f>
        <v>0.00675788237079088</v>
      </c>
      <c r="E221" s="7" t="n">
        <f aca="false">($B$2-B221)*100/$B$2</f>
        <v>80.5090791768778</v>
      </c>
      <c r="F221" s="6" t="n">
        <f aca="false">F220+(($J$2+($K$2*$I$4))*B220*(A221-A220))</f>
        <v>0.00028907604355222</v>
      </c>
      <c r="G221" s="6" t="n">
        <f aca="false">G220+(($N$2*D220)*B220*(A221-A220))</f>
        <v>0.0399654635448867</v>
      </c>
      <c r="H221" s="7" t="n">
        <f aca="false">G221*100/(F221+G221)</f>
        <v>99.2818796426248</v>
      </c>
    </row>
    <row r="222" customFormat="false" ht="12.75" hidden="false" customHeight="false" outlineLevel="0" collapsed="false">
      <c r="A222" s="5" t="n">
        <f aca="false">A221+$I$13</f>
        <v>66.5745366981563</v>
      </c>
      <c r="B222" s="6" t="n">
        <f aca="false">B221-(($J$2+($K$2*$I$4)+($N$2*D221))*B221*(A222-A221))</f>
        <v>0.00970325732410893</v>
      </c>
      <c r="C222" s="6" t="n">
        <f aca="false">C221-($N$2*D221*B221*(A222-A221))</f>
        <v>0.0149929521145561</v>
      </c>
      <c r="D222" s="6" t="n">
        <f aca="false">C222*(10^(-$L$2))/(10^(-$L$2)+10^(-$I$2))</f>
        <v>0.0067391906018234</v>
      </c>
      <c r="E222" s="7" t="n">
        <f aca="false">($B$2-B222)*100/$B$2</f>
        <v>80.5934853517821</v>
      </c>
      <c r="F222" s="6" t="n">
        <f aca="false">F221+(($J$2+($K$2*$I$4))*B221*(A222-A221))</f>
        <v>0.000289694790447229</v>
      </c>
      <c r="G222" s="6" t="n">
        <f aca="false">G221+(($N$2*D221)*B221*(A222-A221))</f>
        <v>0.0400070478854439</v>
      </c>
      <c r="H222" s="7" t="n">
        <f aca="false">G222*100/(F222+G222)</f>
        <v>99.2810962593745</v>
      </c>
    </row>
    <row r="223" customFormat="false" ht="12.75" hidden="false" customHeight="false" outlineLevel="0" collapsed="false">
      <c r="A223" s="5" t="n">
        <f aca="false">A222+$I$13</f>
        <v>66.8771482286024</v>
      </c>
      <c r="B223" s="6" t="n">
        <f aca="false">B222-(($J$2+($K$2*$I$4)+($N$2*D222))*B222*(A223-A222))</f>
        <v>0.00966135151964211</v>
      </c>
      <c r="C223" s="6" t="n">
        <f aca="false">C222-($N$2*D222*B222*(A223-A222))</f>
        <v>0.0149516623774773</v>
      </c>
      <c r="D223" s="6" t="n">
        <f aca="false">C223*(10^(-$L$2))/(10^(-$L$2)+10^(-$I$2))</f>
        <v>0.00672063125434152</v>
      </c>
      <c r="E223" s="7" t="n">
        <f aca="false">($B$2-B223)*100/$B$2</f>
        <v>80.6772969607158</v>
      </c>
      <c r="F223" s="6" t="n">
        <f aca="false">F222+(($J$2+($K$2*$I$4))*B222*(A223-A222))</f>
        <v>0.000290310857835246</v>
      </c>
      <c r="G223" s="6" t="n">
        <f aca="false">G222+(($N$2*D222)*B222*(A223-A222))</f>
        <v>0.0400483376225227</v>
      </c>
      <c r="H223" s="7" t="n">
        <f aca="false">G223*100/(F223+G223)</f>
        <v>99.2803158539716</v>
      </c>
    </row>
    <row r="224" customFormat="false" ht="12.75" hidden="false" customHeight="false" outlineLevel="0" collapsed="false">
      <c r="A224" s="5" t="n">
        <f aca="false">A223+$I$13</f>
        <v>67.1797597590486</v>
      </c>
      <c r="B224" s="6" t="n">
        <f aca="false">B223-(($J$2+($K$2*$I$4)+($N$2*D223))*B223*(A224-A223))</f>
        <v>0.00961973991377692</v>
      </c>
      <c r="C224" s="6" t="n">
        <f aca="false">C223-($N$2*D223*B223*(A224-A223))</f>
        <v>0.0149106641783679</v>
      </c>
      <c r="D224" s="6" t="n">
        <f aca="false">C224*(10^(-$L$2))/(10^(-$L$2)+10^(-$I$2))</f>
        <v>0.00670220295042786</v>
      </c>
      <c r="E224" s="7" t="n">
        <f aca="false">($B$2-B224)*100/$B$2</f>
        <v>80.7605201724462</v>
      </c>
      <c r="F224" s="6" t="n">
        <f aca="false">F223+(($J$2+($K$2*$I$4))*B223*(A224-A223))</f>
        <v>0.000290924264590998</v>
      </c>
      <c r="G224" s="6" t="n">
        <f aca="false">G223+(($N$2*D223)*B223*(A224-A223))</f>
        <v>0.0400893358216321</v>
      </c>
      <c r="H224" s="7" t="n">
        <f aca="false">G224*100/(F224+G224)</f>
        <v>99.279538408198</v>
      </c>
    </row>
    <row r="225" customFormat="false" ht="12.75" hidden="false" customHeight="false" outlineLevel="0" collapsed="false">
      <c r="A225" s="5" t="n">
        <f aca="false">A224+$I$13</f>
        <v>67.4823712894948</v>
      </c>
      <c r="B225" s="6" t="n">
        <f aca="false">B224-(($J$2+($K$2*$I$4)+($N$2*D224))*B224*(A225-A224))</f>
        <v>0.0095784194647108</v>
      </c>
      <c r="C225" s="6" t="n">
        <f aca="false">C224-($N$2*D224*B224*(A225-A224))</f>
        <v>0.0148699544941042</v>
      </c>
      <c r="D225" s="6" t="n">
        <f aca="false">C225*(10^(-$L$2))/(10^(-$L$2)+10^(-$I$2))</f>
        <v>0.00668390433121684</v>
      </c>
      <c r="E225" s="7" t="n">
        <f aca="false">($B$2-B225)*100/$B$2</f>
        <v>80.8431610705784</v>
      </c>
      <c r="F225" s="6" t="n">
        <f aca="false">F224+(($J$2+($K$2*$I$4))*B224*(A225-A224))</f>
        <v>0.000291535029393385</v>
      </c>
      <c r="G225" s="6" t="n">
        <f aca="false">G224+(($N$2*D224)*B224*(A225-A224))</f>
        <v>0.0401300455058958</v>
      </c>
      <c r="H225" s="7" t="n">
        <f aca="false">G225*100/(F225+G225)</f>
        <v>99.2787639040021</v>
      </c>
    </row>
    <row r="226" customFormat="false" ht="12.75" hidden="false" customHeight="false" outlineLevel="0" collapsed="false">
      <c r="A226" s="5" t="n">
        <f aca="false">A225+$I$13</f>
        <v>67.7849828199409</v>
      </c>
      <c r="B226" s="6" t="n">
        <f aca="false">B225-(($J$2+($K$2*$I$4)+($N$2*D225))*B225*(A226-A225))</f>
        <v>0.00953738717248923</v>
      </c>
      <c r="C226" s="6" t="n">
        <f aca="false">C225-($N$2*D225*B225*(A226-A225))</f>
        <v>0.0148295303432174</v>
      </c>
      <c r="D226" s="6" t="n">
        <f aca="false">C226*(10^(-$L$2))/(10^(-$L$2)+10^(-$I$2))</f>
        <v>0.00666573405656637</v>
      </c>
      <c r="E226" s="7" t="n">
        <f aca="false">($B$2-B226)*100/$B$2</f>
        <v>80.9252256550216</v>
      </c>
      <c r="F226" s="6" t="n">
        <f aca="false">F225+(($J$2+($K$2*$I$4))*B225*(A226-A225))</f>
        <v>0.000292143170728181</v>
      </c>
      <c r="G226" s="6" t="n">
        <f aca="false">G225+(($N$2*D225)*B225*(A226-A225))</f>
        <v>0.0401704696567826</v>
      </c>
      <c r="H226" s="7" t="n">
        <f aca="false">G226*100/(F226+G226)</f>
        <v>99.2779923234973</v>
      </c>
    </row>
    <row r="227" customFormat="false" ht="12.75" hidden="false" customHeight="false" outlineLevel="0" collapsed="false">
      <c r="A227" s="5" t="n">
        <f aca="false">A226+$I$13</f>
        <v>68.0875943503871</v>
      </c>
      <c r="B227" s="6" t="n">
        <f aca="false">B226-(($J$2+($K$2*$I$4)+($N$2*D226))*B226*(A227-A226))</f>
        <v>0.00949664007828772</v>
      </c>
      <c r="C227" s="6" t="n">
        <f aca="false">C226-($N$2*D226*B226*(A227-A226))</f>
        <v>0.0147893887851784</v>
      </c>
      <c r="D227" s="6" t="n">
        <f aca="false">C227*(10^(-$L$2))/(10^(-$L$2)+10^(-$I$2))</f>
        <v>0.00664769080473631</v>
      </c>
      <c r="E227" s="7" t="n">
        <f aca="false">($B$2-B227)*100/$B$2</f>
        <v>81.0067198434246</v>
      </c>
      <c r="F227" s="6" t="n">
        <f aca="false">F226+(($J$2+($K$2*$I$4))*B226*(A227-A226))</f>
        <v>0.000292748706890687</v>
      </c>
      <c r="G227" s="6" t="n">
        <f aca="false">G226+(($N$2*D226)*B226*(A227-A226))</f>
        <v>0.0402106112148216</v>
      </c>
      <c r="H227" s="7" t="n">
        <f aca="false">G227*100/(F227+G227)</f>
        <v>99.2772236489602</v>
      </c>
    </row>
    <row r="228" customFormat="false" ht="12.75" hidden="false" customHeight="false" outlineLevel="0" collapsed="false">
      <c r="A228" s="5" t="n">
        <f aca="false">A227+$I$13</f>
        <v>68.3902058808333</v>
      </c>
      <c r="B228" s="6" t="n">
        <f aca="false">B227-(($J$2+($K$2*$I$4)+($N$2*D227))*B227*(A228-A227))</f>
        <v>0.00945617526370862</v>
      </c>
      <c r="C228" s="6" t="n">
        <f aca="false">C227-($N$2*D227*B227*(A228-A227))</f>
        <v>0.014749526919697</v>
      </c>
      <c r="D228" s="6" t="n">
        <f aca="false">C228*(10^(-$L$2))/(10^(-$L$2)+10^(-$I$2))</f>
        <v>0.00662977327207356</v>
      </c>
      <c r="E228" s="7" t="n">
        <f aca="false">($B$2-B228)*100/$B$2</f>
        <v>81.0876494725828</v>
      </c>
      <c r="F228" s="6" t="n">
        <f aca="false">F227+(($J$2+($K$2*$I$4))*B227*(A228-A227))</f>
        <v>0.00029335165598835</v>
      </c>
      <c r="G228" s="6" t="n">
        <f aca="false">G227+(($N$2*D227)*B227*(A228-A227))</f>
        <v>0.040250473080303</v>
      </c>
      <c r="H228" s="7" t="n">
        <f aca="false">G228*100/(F228+G228)</f>
        <v>99.2764578628277</v>
      </c>
    </row>
    <row r="229" customFormat="false" ht="12.75" hidden="false" customHeight="false" outlineLevel="0" collapsed="false">
      <c r="A229" s="5" t="n">
        <f aca="false">A228+$I$13</f>
        <v>68.6928174112795</v>
      </c>
      <c r="B229" s="6" t="n">
        <f aca="false">B228-(($J$2+($K$2*$I$4)+($N$2*D228))*B228*(A229-A228))</f>
        <v>0.00941598985009221</v>
      </c>
      <c r="C229" s="6" t="n">
        <f aca="false">C228-($N$2*D228*B228*(A229-A228))</f>
        <v>0.0147099418860355</v>
      </c>
      <c r="D229" s="6" t="n">
        <f aca="false">C229*(10^(-$L$2))/(10^(-$L$2)+10^(-$I$2))</f>
        <v>0.00661198017270355</v>
      </c>
      <c r="E229" s="7" t="n">
        <f aca="false">($B$2-B229)*100/$B$2</f>
        <v>81.1680202998156</v>
      </c>
      <c r="F229" s="6" t="n">
        <f aca="false">F228+(($J$2+($K$2*$I$4))*B228*(A229-A228))</f>
        <v>0.000293952035943322</v>
      </c>
      <c r="G229" s="6" t="n">
        <f aca="false">G228+(($N$2*D228)*B228*(A229-A228))</f>
        <v>0.0402900581139645</v>
      </c>
      <c r="H229" s="7" t="n">
        <f aca="false">G229*100/(F229+G229)</f>
        <v>99.2756949476961</v>
      </c>
    </row>
    <row r="230" customFormat="false" ht="12.75" hidden="false" customHeight="false" outlineLevel="0" collapsed="false">
      <c r="A230" s="5" t="n">
        <f aca="false">A229+$I$13</f>
        <v>68.9954289417256</v>
      </c>
      <c r="B230" s="6" t="n">
        <f aca="false">B229-(($J$2+($K$2*$I$4)+($N$2*D229))*B229*(A230-A229))</f>
        <v>0.00937608099784189</v>
      </c>
      <c r="C230" s="6" t="n">
        <f aca="false">C229-($N$2*D229*B229*(A230-A229))</f>
        <v>0.0146706308623369</v>
      </c>
      <c r="D230" s="6" t="n">
        <f aca="false">C230*(10^(-$L$2))/(10^(-$L$2)+10^(-$I$2))</f>
        <v>0.00659431023822809</v>
      </c>
      <c r="E230" s="7" t="n">
        <f aca="false">($B$2-B230)*100/$B$2</f>
        <v>81.2478380043162</v>
      </c>
      <c r="F230" s="6" t="n">
        <f aca="false">F229+(($J$2+($K$2*$I$4))*B229*(A230-A229))</f>
        <v>0.00029454986449499</v>
      </c>
      <c r="G230" s="6" t="n">
        <f aca="false">G229+(($N$2*D229)*B229*(A230-A229))</f>
        <v>0.0403293691376631</v>
      </c>
      <c r="H230" s="7" t="n">
        <f aca="false">G230*100/(F230+G230)</f>
        <v>99.2749348863182</v>
      </c>
    </row>
    <row r="231" customFormat="false" ht="12.75" hidden="false" customHeight="false" outlineLevel="0" collapsed="false">
      <c r="A231" s="5" t="n">
        <f aca="false">A230+$I$13</f>
        <v>69.2980404721718</v>
      </c>
      <c r="B231" s="6" t="n">
        <f aca="false">B230-(($J$2+($K$2*$I$4)+($N$2*D230))*B230*(A231-A230))</f>
        <v>0.00933644590576316</v>
      </c>
      <c r="C231" s="6" t="n">
        <f aca="false">C230-($N$2*D230*B230*(A231-A230))</f>
        <v>0.0146315910649656</v>
      </c>
      <c r="D231" s="6" t="n">
        <f aca="false">C231*(10^(-$L$2))/(10^(-$L$2)+10^(-$I$2))</f>
        <v>0.00657676221742929</v>
      </c>
      <c r="E231" s="7" t="n">
        <f aca="false">($B$2-B231)*100/$B$2</f>
        <v>81.3271081884737</v>
      </c>
      <c r="F231" s="6" t="n">
        <f aca="false">F230+(($J$2+($K$2*$I$4))*B230*(A231-A230))</f>
        <v>0.000295145159202451</v>
      </c>
      <c r="G231" s="6" t="n">
        <f aca="false">G230+(($N$2*D230)*B230*(A231-A230))</f>
        <v>0.0403684089350344</v>
      </c>
      <c r="H231" s="7" t="n">
        <f aca="false">G231*100/(F231+G231)</f>
        <v>99.2741776616022</v>
      </c>
    </row>
    <row r="232" customFormat="false" ht="12.75" hidden="false" customHeight="false" outlineLevel="0" collapsed="false">
      <c r="A232" s="5" t="n">
        <f aca="false">A231+$I$13</f>
        <v>69.600652002618</v>
      </c>
      <c r="B232" s="6" t="n">
        <f aca="false">B231-(($J$2+($K$2*$I$4)+($N$2*D231))*B231*(A232-A231))</f>
        <v>0.00929708181041581</v>
      </c>
      <c r="C232" s="6" t="n">
        <f aca="false">C231-($N$2*D231*B231*(A232-A231))</f>
        <v>0.0145928197478627</v>
      </c>
      <c r="D232" s="6" t="n">
        <f aca="false">C232*(10^(-$L$2))/(10^(-$L$2)+10^(-$I$2))</f>
        <v>0.00655933487597956</v>
      </c>
      <c r="E232" s="7" t="n">
        <f aca="false">($B$2-B232)*100/$B$2</f>
        <v>81.4058363791684</v>
      </c>
      <c r="F232" s="6" t="n">
        <f aca="false">F231+(($J$2+($K$2*$I$4))*B231*(A232-A231))</f>
        <v>0.000295737937446951</v>
      </c>
      <c r="G232" s="6" t="n">
        <f aca="false">G231+(($N$2*D231)*B231*(A232-A231))</f>
        <v>0.0404071802521372</v>
      </c>
      <c r="H232" s="7" t="n">
        <f aca="false">G232*100/(F232+G232)</f>
        <v>99.2734232566091</v>
      </c>
    </row>
    <row r="233" customFormat="false" ht="12.75" hidden="false" customHeight="false" outlineLevel="0" collapsed="false">
      <c r="A233" s="5" t="n">
        <f aca="false">A232+$I$13</f>
        <v>69.9032635330641</v>
      </c>
      <c r="B233" s="6" t="n">
        <f aca="false">B232-(($J$2+($K$2*$I$4)+($N$2*D232))*B232*(A233-A232))</f>
        <v>0.00925798598547936</v>
      </c>
      <c r="C233" s="6" t="n">
        <f aca="false">C232-($N$2*D232*B232*(A233-A232))</f>
        <v>0.0145543142019136</v>
      </c>
      <c r="D233" s="6" t="n">
        <f aca="false">C233*(10^(-$L$2))/(10^(-$L$2)+10^(-$I$2))</f>
        <v>0.00654202699615738</v>
      </c>
      <c r="E233" s="7" t="n">
        <f aca="false">($B$2-B233)*100/$B$2</f>
        <v>81.4840280290413</v>
      </c>
      <c r="F233" s="6" t="n">
        <f aca="false">F232+(($J$2+($K$2*$I$4))*B232*(A233-A232))</f>
        <v>0.000296328216434285</v>
      </c>
      <c r="G233" s="6" t="n">
        <f aca="false">G232+(($N$2*D232)*B232*(A233-A232))</f>
        <v>0.0404456857980863</v>
      </c>
      <c r="H233" s="7" t="n">
        <f aca="false">G233*100/(F233+G233)</f>
        <v>99.2726716545513</v>
      </c>
    </row>
    <row r="234" customFormat="false" ht="12.75" hidden="false" customHeight="false" outlineLevel="0" collapsed="false">
      <c r="A234" s="5" t="n">
        <f aca="false">A233+$I$13</f>
        <v>70.2058750635103</v>
      </c>
      <c r="B234" s="6" t="n">
        <f aca="false">B233-(($J$2+($K$2*$I$4)+($N$2*D233))*B233*(A234-A233))</f>
        <v>0.00921915574113119</v>
      </c>
      <c r="C234" s="6" t="n">
        <f aca="false">C233-($N$2*D233*B233*(A234-A233))</f>
        <v>0.0145160717543283</v>
      </c>
      <c r="D234" s="6" t="n">
        <f aca="false">C234*(10^(-$L$2))/(10^(-$L$2)+10^(-$I$2))</f>
        <v>0.0065248373765689</v>
      </c>
      <c r="E234" s="7" t="n">
        <f aca="false">($B$2-B234)*100/$B$2</f>
        <v>81.5616885177376</v>
      </c>
      <c r="F234" s="6" t="n">
        <f aca="false">F233+(($J$2+($K$2*$I$4))*B233*(A234-A233))</f>
        <v>0.00029691601319715</v>
      </c>
      <c r="G234" s="6" t="n">
        <f aca="false">G233+(($N$2*D233)*B233*(A234-A233))</f>
        <v>0.0404839282456716</v>
      </c>
      <c r="H234" s="7" t="n">
        <f aca="false">G234*100/(F234+G234)</f>
        <v>99.2719228387907</v>
      </c>
    </row>
    <row r="235" customFormat="false" ht="12.75" hidden="false" customHeight="false" outlineLevel="0" collapsed="false">
      <c r="A235" s="5" t="n">
        <f aca="false">A234+$I$13</f>
        <v>70.5084865939565</v>
      </c>
      <c r="B235" s="6" t="n">
        <f aca="false">B234-(($J$2+($K$2*$I$4)+($N$2*D234))*B234*(A235-A234))</f>
        <v>0.00918058842343712</v>
      </c>
      <c r="C235" s="6" t="n">
        <f aca="false">C234-($N$2*D234*B234*(A235-A234))</f>
        <v>0.0144780897680346</v>
      </c>
      <c r="D235" s="6" t="n">
        <f aca="false">C235*(10^(-$L$2))/(10^(-$L$2)+10^(-$I$2))</f>
        <v>0.00650776483187499</v>
      </c>
      <c r="E235" s="7" t="n">
        <f aca="false">($B$2-B235)*100/$B$2</f>
        <v>81.6388231531258</v>
      </c>
      <c r="F235" s="6" t="n">
        <f aca="false">F234+(($J$2+($K$2*$I$4))*B234*(A235-A234))</f>
        <v>0.000297501344597467</v>
      </c>
      <c r="G235" s="6" t="n">
        <f aca="false">G234+(($N$2*D234)*B234*(A235-A234))</f>
        <v>0.0405219102319654</v>
      </c>
      <c r="H235" s="7" t="n">
        <f aca="false">G235*100/(F235+G235)</f>
        <v>99.2711767928368</v>
      </c>
    </row>
    <row r="236" customFormat="false" ht="12.75" hidden="false" customHeight="false" outlineLevel="0" collapsed="false">
      <c r="A236" s="5" t="n">
        <f aca="false">A235+$I$13</f>
        <v>70.8110981244027</v>
      </c>
      <c r="B236" s="6" t="n">
        <f aca="false">B235-(($J$2+($K$2*$I$4)+($N$2*D235))*B235*(A236-A235))</f>
        <v>0.00914228141375424</v>
      </c>
      <c r="C236" s="6" t="n">
        <f aca="false">C235-($N$2*D235*B235*(A236-A235))</f>
        <v>0.0144403656410829</v>
      </c>
      <c r="D236" s="6" t="n">
        <f aca="false">C236*(10^(-$L$2))/(10^(-$L$2)+10^(-$I$2))</f>
        <v>0.00649080819252388</v>
      </c>
      <c r="E236" s="7" t="n">
        <f aca="false">($B$2-B236)*100/$B$2</f>
        <v>81.7154371724915</v>
      </c>
      <c r="F236" s="6" t="n">
        <f aca="false">F235+(($J$2+($K$2*$I$4))*B235*(A236-A235))</f>
        <v>0.000298084227328653</v>
      </c>
      <c r="G236" s="6" t="n">
        <f aca="false">G235+(($N$2*D235)*B235*(A236-A235))</f>
        <v>0.0405596343589171</v>
      </c>
      <c r="H236" s="7" t="n">
        <f aca="false">G236*100/(F236+G236)</f>
        <v>99.2704335003448</v>
      </c>
    </row>
    <row r="237" customFormat="false" ht="12.75" hidden="false" customHeight="false" outlineLevel="0" collapsed="false">
      <c r="A237" s="5" t="n">
        <f aca="false">A236+$I$13</f>
        <v>71.1137096548488</v>
      </c>
      <c r="B237" s="6" t="n">
        <f aca="false">B236-(($J$2+($K$2*$I$4)+($N$2*D236))*B236*(A237-A236))</f>
        <v>0.00910423212814553</v>
      </c>
      <c r="C237" s="6" t="n">
        <f aca="false">C236-($N$2*D236*B236*(A237-A236))</f>
        <v>0.0144028968060634</v>
      </c>
      <c r="D237" s="6" t="n">
        <f aca="false">C237*(10^(-$L$2))/(10^(-$L$2)+10^(-$I$2))</f>
        <v>0.00647396630448907</v>
      </c>
      <c r="E237" s="7" t="n">
        <f aca="false">($B$2-B237)*100/$B$2</f>
        <v>81.791535743709</v>
      </c>
      <c r="F237" s="6" t="n">
        <f aca="false">F236+(($J$2+($K$2*$I$4))*B236*(A237-A236))</f>
        <v>0.000298664677917867</v>
      </c>
      <c r="G237" s="6" t="n">
        <f aca="false">G236+(($N$2*D236)*B236*(A237-A236))</f>
        <v>0.0405971031939366</v>
      </c>
      <c r="H237" s="7" t="n">
        <f aca="false">G237*100/(F237+G237)</f>
        <v>99.2696929451142</v>
      </c>
    </row>
    <row r="238" customFormat="false" ht="12.75" hidden="false" customHeight="false" outlineLevel="0" collapsed="false">
      <c r="A238" s="5" t="n">
        <f aca="false">A237+$I$13</f>
        <v>71.416321185295</v>
      </c>
      <c r="B238" s="6" t="n">
        <f aca="false">B237-(($J$2+($K$2*$I$4)+($N$2*D237))*B237*(A238-A237))</f>
        <v>0.00906643801680622</v>
      </c>
      <c r="C238" s="6" t="n">
        <f aca="false">C237-($N$2*D237*B237*(A238-A237))</f>
        <v>0.0143656807295344</v>
      </c>
      <c r="D238" s="6" t="n">
        <f aca="false">C238*(10^(-$L$2))/(10^(-$L$2)+10^(-$I$2))</f>
        <v>0.00645723802901241</v>
      </c>
      <c r="E238" s="7" t="n">
        <f aca="false">($B$2-B238)*100/$B$2</f>
        <v>81.8671239663876</v>
      </c>
      <c r="F238" s="6" t="n">
        <f aca="false">F237+(($J$2+($K$2*$I$4))*B237*(A238-A237))</f>
        <v>0.000299242712728213</v>
      </c>
      <c r="G238" s="6" t="n">
        <f aca="false">G237+(($N$2*D237)*B237*(A238-A237))</f>
        <v>0.0406343192704656</v>
      </c>
      <c r="H238" s="7" t="n">
        <f aca="false">G238*100/(F238+G238)</f>
        <v>99.2689551110869</v>
      </c>
    </row>
    <row r="239" customFormat="false" ht="12.75" hidden="false" customHeight="false" outlineLevel="0" collapsed="false">
      <c r="A239" s="5" t="n">
        <f aca="false">A238+$I$13</f>
        <v>71.7189327157412</v>
      </c>
      <c r="B239" s="6" t="n">
        <f aca="false">B238-(($J$2+($K$2*$I$4)+($N$2*D238))*B238*(A239-A238))</f>
        <v>0.00902889656350141</v>
      </c>
      <c r="C239" s="6" t="n">
        <f aca="false">C238-($N$2*D238*B238*(A239-A238))</f>
        <v>0.0143287149114623</v>
      </c>
      <c r="D239" s="6" t="n">
        <f aca="false">C239*(10^(-$L$2))/(10^(-$L$2)+10^(-$I$2))</f>
        <v>0.00644062224235232</v>
      </c>
      <c r="E239" s="7" t="n">
        <f aca="false">($B$2-B239)*100/$B$2</f>
        <v>81.9422068729972</v>
      </c>
      <c r="F239" s="6" t="n">
        <f aca="false">F238+(($J$2+($K$2*$I$4))*B238*(A239-A238))</f>
        <v>0.000299818347960904</v>
      </c>
      <c r="G239" s="6" t="n">
        <f aca="false">G238+(($N$2*D238)*B238*(A239-A238))</f>
        <v>0.0406712850885377</v>
      </c>
      <c r="H239" s="7" t="n">
        <f aca="false">G239*100/(F239+G239)</f>
        <v>99.2682199823454</v>
      </c>
    </row>
    <row r="240" customFormat="false" ht="12.75" hidden="false" customHeight="false" outlineLevel="0" collapsed="false">
      <c r="A240" s="5" t="n">
        <f aca="false">A239+$I$13</f>
        <v>72.0215442461873</v>
      </c>
      <c r="B240" s="6" t="n">
        <f aca="false">B239-(($J$2+($K$2*$I$4)+($N$2*D239))*B239*(A240-A239))</f>
        <v>0.0089916052850148</v>
      </c>
      <c r="C240" s="6" t="n">
        <f aca="false">C239-($N$2*D239*B239*(A240-A239))</f>
        <v>0.0142919968846722</v>
      </c>
      <c r="D240" s="6" t="n">
        <f aca="false">C240*(10^(-$L$2))/(10^(-$L$2)+10^(-$I$2))</f>
        <v>0.00642411783553699</v>
      </c>
      <c r="E240" s="7" t="n">
        <f aca="false">($B$2-B240)*100/$B$2</f>
        <v>82.0167894299704</v>
      </c>
      <c r="F240" s="6" t="n">
        <f aca="false">F239+(($J$2+($K$2*$I$4))*B239*(A240-A239))</f>
        <v>0.000300391599657396</v>
      </c>
      <c r="G240" s="6" t="n">
        <f aca="false">G239+(($N$2*D239)*B239*(A240-A239))</f>
        <v>0.0407080031153278</v>
      </c>
      <c r="H240" s="7" t="n">
        <f aca="false">G240*100/(F240+G240)</f>
        <v>99.2674875431112</v>
      </c>
    </row>
    <row r="241" customFormat="false" ht="12.75" hidden="false" customHeight="false" outlineLevel="0" collapsed="false">
      <c r="A241" s="5" t="n">
        <f aca="false">A240+$I$13</f>
        <v>72.3241557766335</v>
      </c>
      <c r="B241" s="6" t="n">
        <f aca="false">B240-(($J$2+($K$2*$I$4)+($N$2*D240))*B240*(A241-A240))</f>
        <v>0.00895456173060831</v>
      </c>
      <c r="C241" s="6" t="n">
        <f aca="false">C240-($N$2*D240*B240*(A241-A240))</f>
        <v>0.0142555242143098</v>
      </c>
      <c r="D241" s="6" t="n">
        <f aca="false">C241*(10^(-$L$2))/(10^(-$L$2)+10^(-$I$2))</f>
        <v>0.00640772371412236</v>
      </c>
      <c r="E241" s="7" t="n">
        <f aca="false">($B$2-B241)*100/$B$2</f>
        <v>82.0908765387834</v>
      </c>
      <c r="F241" s="6" t="n">
        <f aca="false">F240+(($J$2+($K$2*$I$4))*B240*(A241-A240))</f>
        <v>0.000300962483701484</v>
      </c>
      <c r="G241" s="6" t="n">
        <f aca="false">G240+(($N$2*D240)*B240*(A241-A240))</f>
        <v>0.0407444757856902</v>
      </c>
      <c r="H241" s="7" t="n">
        <f aca="false">G241*100/(F241+G241)</f>
        <v>99.2667577777433</v>
      </c>
    </row>
    <row r="242" customFormat="false" ht="12.75" hidden="false" customHeight="false" outlineLevel="0" collapsed="false">
      <c r="A242" s="5" t="n">
        <f aca="false">A241+$I$13</f>
        <v>72.6267673070797</v>
      </c>
      <c r="B242" s="6" t="n">
        <f aca="false">B241-(($J$2+($K$2*$I$4)+($N$2*D241))*B241*(A242-A241))</f>
        <v>0.00891776348149218</v>
      </c>
      <c r="C242" s="6" t="n">
        <f aca="false">C241-($N$2*D241*B241*(A242-A241))</f>
        <v>0.0142192944973135</v>
      </c>
      <c r="D242" s="6" t="n">
        <f aca="false">C242*(10^(-$L$2))/(10^(-$L$2)+10^(-$I$2))</f>
        <v>0.00639143879795493</v>
      </c>
      <c r="E242" s="7" t="n">
        <f aca="false">($B$2-B242)*100/$B$2</f>
        <v>82.1644730370156</v>
      </c>
      <c r="F242" s="6" t="n">
        <f aca="false">F241+(($J$2+($K$2*$I$4))*B241*(A242-A241))</f>
        <v>0.000301531015821363</v>
      </c>
      <c r="G242" s="6" t="n">
        <f aca="false">G241+(($N$2*D241)*B241*(A242-A241))</f>
        <v>0.0407807055026864</v>
      </c>
      <c r="H242" s="7" t="n">
        <f aca="false">G242*100/(F242+G242)</f>
        <v>99.2660306707364</v>
      </c>
    </row>
    <row r="243" customFormat="false" ht="12.75" hidden="false" customHeight="false" outlineLevel="0" collapsed="false">
      <c r="A243" s="5" t="n">
        <f aca="false">A242+$I$13</f>
        <v>72.9293788375259</v>
      </c>
      <c r="B243" s="6" t="n">
        <f aca="false">B242-(($J$2+($K$2*$I$4)+($N$2*D242))*B242*(A243-A242))</f>
        <v>0.00888120815030554</v>
      </c>
      <c r="C243" s="6" t="n">
        <f aca="false">C242-($N$2*D242*B242*(A243-A242))</f>
        <v>0.0141833053618972</v>
      </c>
      <c r="D243" s="6" t="n">
        <f aca="false">C243*(10^(-$L$2))/(10^(-$L$2)+10^(-$I$2))</f>
        <v>0.00637526202093914</v>
      </c>
      <c r="E243" s="7" t="n">
        <f aca="false">($B$2-B243)*100/$B$2</f>
        <v>82.2375836993889</v>
      </c>
      <c r="F243" s="6" t="n">
        <f aca="false">F242+(($J$2+($K$2*$I$4))*B242*(A243-A242))</f>
        <v>0.000302097211591657</v>
      </c>
      <c r="G243" s="6" t="n">
        <f aca="false">G242+(($N$2*D242)*B242*(A243-A242))</f>
        <v>0.0408166946381028</v>
      </c>
      <c r="H243" s="7" t="n">
        <f aca="false">G243*100/(F243+G243)</f>
        <v>99.2653062067195</v>
      </c>
    </row>
    <row r="244" customFormat="false" ht="12.75" hidden="false" customHeight="false" outlineLevel="0" collapsed="false">
      <c r="A244" s="5" t="n">
        <f aca="false">A243+$I$13</f>
        <v>73.231990367972</v>
      </c>
      <c r="B244" s="6" t="n">
        <f aca="false">B243-(($J$2+($K$2*$I$4)+($N$2*D243))*B243*(A244-A243))</f>
        <v>0.00884489338060699</v>
      </c>
      <c r="C244" s="6" t="n">
        <f aca="false">C243-($N$2*D243*B243*(A244-A243))</f>
        <v>0.0141475544670424</v>
      </c>
      <c r="D244" s="6" t="n">
        <f aca="false">C244*(10^(-$L$2))/(10^(-$L$2)+10^(-$I$2))</f>
        <v>0.00635919233080932</v>
      </c>
      <c r="E244" s="7" t="n">
        <f aca="false">($B$2-B244)*100/$B$2</f>
        <v>82.310213238786</v>
      </c>
      <c r="F244" s="6" t="n">
        <f aca="false">F243+(($J$2+($K$2*$I$4))*B243*(A244-A243))</f>
        <v>0.000302661086435416</v>
      </c>
      <c r="G244" s="6" t="n">
        <f aca="false">G243+(($N$2*D243)*B243*(A244-A243))</f>
        <v>0.0408524455329576</v>
      </c>
      <c r="H244" s="7" t="n">
        <f aca="false">G244*100/(F244+G244)</f>
        <v>99.2645843704538</v>
      </c>
    </row>
    <row r="245" customFormat="false" ht="12.75" hidden="false" customHeight="false" outlineLevel="0" collapsed="false">
      <c r="A245" s="5" t="n">
        <f aca="false">A244+$I$13</f>
        <v>73.5346018984182</v>
      </c>
      <c r="B245" s="6" t="n">
        <f aca="false">B244-(($J$2+($K$2*$I$4)+($N$2*D244))*B244*(A245-A244))</f>
        <v>0.0088088168463751</v>
      </c>
      <c r="C245" s="6" t="n">
        <f aca="false">C244-($N$2*D244*B244*(A245-A244))</f>
        <v>0.0141120395020012</v>
      </c>
      <c r="D245" s="6" t="n">
        <f aca="false">C245*(10^(-$L$2))/(10^(-$L$2)+10^(-$I$2))</f>
        <v>0.00634322868890603</v>
      </c>
      <c r="E245" s="7" t="n">
        <f aca="false">($B$2-B245)*100/$B$2</f>
        <v>82.3823663072498</v>
      </c>
      <c r="F245" s="6" t="n">
        <f aca="false">F244+(($J$2+($K$2*$I$4))*B244*(A245-A244))</f>
        <v>0.000303222655626077</v>
      </c>
      <c r="G245" s="6" t="n">
        <f aca="false">G244+(($N$2*D244)*B244*(A245-A244))</f>
        <v>0.0408879604979988</v>
      </c>
      <c r="H245" s="7" t="n">
        <f aca="false">G245*100/(F245+G245)</f>
        <v>99.2638651468321</v>
      </c>
    </row>
    <row r="246" customFormat="false" ht="12.75" hidden="false" customHeight="false" outlineLevel="0" collapsed="false">
      <c r="A246" s="5" t="n">
        <f aca="false">A245+$I$13</f>
        <v>73.8372134288644</v>
      </c>
      <c r="B246" s="6" t="n">
        <f aca="false">B245-(($J$2+($K$2*$I$4)+($N$2*D245))*B245*(A246-A245))</f>
        <v>0.00877297625151862</v>
      </c>
      <c r="C246" s="6" t="n">
        <f aca="false">C245-($N$2*D245*B245*(A246-A245))</f>
        <v>0.014076758185808</v>
      </c>
      <c r="D246" s="6" t="n">
        <f aca="false">C246*(10^(-$L$2))/(10^(-$L$2)+10^(-$I$2))</f>
        <v>0.00632737006995679</v>
      </c>
      <c r="E246" s="7" t="n">
        <f aca="false">($B$2-B246)*100/$B$2</f>
        <v>82.4540474969628</v>
      </c>
      <c r="F246" s="6" t="n">
        <f aca="false">F245+(($J$2+($K$2*$I$4))*B245*(A246-A245))</f>
        <v>0.000303781934289395</v>
      </c>
      <c r="G246" s="6" t="n">
        <f aca="false">G245+(($N$2*D245)*B245*(A246-A245))</f>
        <v>0.040923241814192</v>
      </c>
      <c r="H246" s="7" t="n">
        <f aca="false">G246*100/(F246+G246)</f>
        <v>99.2631485208762</v>
      </c>
    </row>
    <row r="247" customFormat="false" ht="12.75" hidden="false" customHeight="false" outlineLevel="0" collapsed="false">
      <c r="A247" s="5" t="n">
        <f aca="false">A246+$I$13</f>
        <v>74.1398249593105</v>
      </c>
      <c r="B247" s="6" t="n">
        <f aca="false">B246-(($J$2+($K$2*$I$4)+($N$2*D246))*B246*(A247-A246))</f>
        <v>0.008737369329396</v>
      </c>
      <c r="C247" s="6" t="n">
        <f aca="false">C246-($N$2*D246*B246*(A247-A246))</f>
        <v>0.0140417082668013</v>
      </c>
      <c r="D247" s="6" t="n">
        <f aca="false">C247*(10^(-$L$2))/(10^(-$L$2)+10^(-$I$2))</f>
        <v>0.00631161546186096</v>
      </c>
      <c r="E247" s="7" t="n">
        <f aca="false">($B$2-B247)*100/$B$2</f>
        <v>82.525261341208</v>
      </c>
      <c r="F247" s="6" t="n">
        <f aca="false">F246+(($J$2+($K$2*$I$4))*B246*(A247-A246))</f>
        <v>0.000304338937405345</v>
      </c>
      <c r="G247" s="6" t="n">
        <f aca="false">G246+(($N$2*D246)*B246*(A247-A246))</f>
        <v>0.0409582917331986</v>
      </c>
      <c r="H247" s="7" t="n">
        <f aca="false">G247*100/(F247+G247)</f>
        <v>99.2624344777364</v>
      </c>
    </row>
    <row r="248" customFormat="false" ht="12.75" hidden="false" customHeight="false" outlineLevel="0" collapsed="false">
      <c r="A248" s="5" t="n">
        <f aca="false">A247+$I$13</f>
        <v>74.4424364897567</v>
      </c>
      <c r="B248" s="6" t="n">
        <f aca="false">B247-(($J$2+($K$2*$I$4)+($N$2*D247))*B247*(A248-A247))</f>
        <v>0.00870199384234432</v>
      </c>
      <c r="C248" s="6" t="n">
        <f aca="false">C247-($N$2*D247*B247*(A248-A247))</f>
        <v>0.0140068875221543</v>
      </c>
      <c r="D248" s="6" t="n">
        <f aca="false">C248*(10^(-$L$2))/(10^(-$L$2)+10^(-$I$2))</f>
        <v>0.00629596386547882</v>
      </c>
      <c r="E248" s="7" t="n">
        <f aca="false">($B$2-B248)*100/$B$2</f>
        <v>82.5960123153114</v>
      </c>
      <c r="F248" s="6" t="n">
        <f aca="false">F247+(($J$2+($K$2*$I$4))*B247*(A248-A247))</f>
        <v>0.000304893679809993</v>
      </c>
      <c r="G248" s="6" t="n">
        <f aca="false">G247+(($N$2*D247)*B247*(A248-A247))</f>
        <v>0.0409931124778457</v>
      </c>
      <c r="H248" s="7" t="n">
        <f aca="false">G248*100/(F248+G248)</f>
        <v>99.2617230026891</v>
      </c>
    </row>
    <row r="249" customFormat="false" ht="12.75" hidden="false" customHeight="false" outlineLevel="0" collapsed="false">
      <c r="A249" s="5" t="n">
        <f aca="false">A248+$I$13</f>
        <v>74.7450480202029</v>
      </c>
      <c r="B249" s="6" t="n">
        <f aca="false">B248-(($J$2+($K$2*$I$4)+($N$2*D248))*B248*(A249-A248))</f>
        <v>0.00866684758121706</v>
      </c>
      <c r="C249" s="6" t="n">
        <f aca="false">C248-($N$2*D248*B248*(A249-A248))</f>
        <v>0.0139722937574144</v>
      </c>
      <c r="D249" s="6" t="n">
        <f aca="false">C249*(10^(-$L$2))/(10^(-$L$2)+10^(-$I$2))</f>
        <v>0.00628041429442466</v>
      </c>
      <c r="E249" s="7" t="n">
        <f aca="false">($B$2-B249)*100/$B$2</f>
        <v>82.6663048375659</v>
      </c>
      <c r="F249" s="6" t="n">
        <f aca="false">F248+(($J$2+($K$2*$I$4))*B248*(A249-A248))</f>
        <v>0.000305446176197332</v>
      </c>
      <c r="G249" s="6" t="n">
        <f aca="false">G248+(($N$2*D248)*B248*(A249-A248))</f>
        <v>0.0410277062425856</v>
      </c>
      <c r="H249" s="7" t="n">
        <f aca="false">G249*100/(F249+G249)</f>
        <v>99.2610140811362</v>
      </c>
    </row>
    <row r="250" customFormat="false" ht="12.75" hidden="false" customHeight="false" outlineLevel="0" collapsed="false">
      <c r="A250" s="5" t="n">
        <f aca="false">A249+$I$13</f>
        <v>75.047659550649</v>
      </c>
      <c r="B250" s="6" t="n">
        <f aca="false">B249-(($J$2+($K$2*$I$4)+($N$2*D249))*B249*(A250-A249))</f>
        <v>0.00863192836493082</v>
      </c>
      <c r="C250" s="6" t="n">
        <f aca="false">C249-($N$2*D249*B249*(A250-A249))</f>
        <v>0.0139379248060519</v>
      </c>
      <c r="D250" s="6" t="n">
        <f aca="false">C250*(10^(-$L$2))/(10^(-$L$2)+10^(-$I$2))</f>
        <v>0.00626496577486381</v>
      </c>
      <c r="E250" s="7" t="n">
        <f aca="false">($B$2-B250)*100/$B$2</f>
        <v>82.7361432701384</v>
      </c>
      <c r="F250" s="6" t="n">
        <f aca="false">F249+(($J$2+($K$2*$I$4))*B249*(A250-A249))</f>
        <v>0.000305996441121094</v>
      </c>
      <c r="G250" s="6" t="n">
        <f aca="false">G249+(($N$2*D249)*B249*(A250-A249))</f>
        <v>0.0410620751939481</v>
      </c>
      <c r="H250" s="7" t="n">
        <f aca="false">G250*100/(F250+G250)</f>
        <v>99.2603076986028</v>
      </c>
    </row>
    <row r="251" customFormat="false" ht="12.75" hidden="false" customHeight="false" outlineLevel="0" collapsed="false">
      <c r="A251" s="5" t="n">
        <f aca="false">A250+$I$13</f>
        <v>75.3502710810952</v>
      </c>
      <c r="B251" s="6" t="n">
        <f aca="false">B250-(($J$2+($K$2*$I$4)+($N$2*D250))*B250*(A251-A250))</f>
        <v>0.00859723404002061</v>
      </c>
      <c r="C251" s="6" t="n">
        <f aca="false">C250-($N$2*D250*B250*(A251-A250))</f>
        <v>0.0139037785290171</v>
      </c>
      <c r="D251" s="6" t="n">
        <f aca="false">C251*(10^(-$L$2))/(10^(-$L$2)+10^(-$I$2))</f>
        <v>0.0062496173453136</v>
      </c>
      <c r="E251" s="7" t="n">
        <f aca="false">($B$2-B251)*100/$B$2</f>
        <v>82.8055319199588</v>
      </c>
      <c r="F251" s="6" t="n">
        <f aca="false">F250+(($J$2+($K$2*$I$4))*B250*(A251-A250))</f>
        <v>0.000306544488996534</v>
      </c>
      <c r="G251" s="6" t="n">
        <f aca="false">G250+(($N$2*D250)*B250*(A251-A250))</f>
        <v>0.0410962214709828</v>
      </c>
      <c r="H251" s="7" t="n">
        <f aca="false">G251*100/(F251+G251)</f>
        <v>99.2596038407365</v>
      </c>
    </row>
    <row r="252" customFormat="false" ht="12.75" hidden="false" customHeight="false" outlineLevel="0" collapsed="false">
      <c r="A252" s="5" t="n">
        <f aca="false">A251+$I$13</f>
        <v>75.6528826115414</v>
      </c>
      <c r="B252" s="6" t="n">
        <f aca="false">B251-(($J$2+($K$2*$I$4)+($N$2*D251))*B251*(A252-A251))</f>
        <v>0.00856276248020363</v>
      </c>
      <c r="C252" s="6" t="n">
        <f aca="false">C251-($N$2*D251*B251*(A252-A251))</f>
        <v>0.0138698528143058</v>
      </c>
      <c r="D252" s="6" t="n">
        <f aca="false">C252*(10^(-$L$2))/(10^(-$L$2)+10^(-$I$2))</f>
        <v>0.00623436805644801</v>
      </c>
      <c r="E252" s="7" t="n">
        <f aca="false">($B$2-B252)*100/$B$2</f>
        <v>82.8744750395927</v>
      </c>
      <c r="F252" s="6" t="n">
        <f aca="false">F251+(($J$2+($K$2*$I$4))*B251*(A252-A251))</f>
        <v>0.000307090334102181</v>
      </c>
      <c r="G252" s="6" t="n">
        <f aca="false">G251+(($N$2*D251)*B251*(A252-A251))</f>
        <v>0.0411301471856942</v>
      </c>
      <c r="H252" s="7" t="n">
        <f aca="false">G252*100/(F252+G252)</f>
        <v>99.2589024933058</v>
      </c>
    </row>
    <row r="253" customFormat="false" ht="12.75" hidden="false" customHeight="false" outlineLevel="0" collapsed="false">
      <c r="A253" s="5" t="n">
        <f aca="false">A252+$I$13</f>
        <v>75.9554941419876</v>
      </c>
      <c r="B253" s="6" t="n">
        <f aca="false">B252-(($J$2+($K$2*$I$4)+($N$2*D252))*B252*(A253-A252))</f>
        <v>0.0085285115859512</v>
      </c>
      <c r="C253" s="6" t="n">
        <f aca="false">C252-($N$2*D252*B252*(A253-A252))</f>
        <v>0.0138361455765327</v>
      </c>
      <c r="D253" s="6" t="n">
        <f aca="false">C253*(10^(-$L$2))/(10^(-$L$2)+10^(-$I$2))</f>
        <v>0.00621921697090609</v>
      </c>
      <c r="E253" s="7" t="n">
        <f aca="false">($B$2-B253)*100/$B$2</f>
        <v>82.9429768280976</v>
      </c>
      <c r="F253" s="6" t="n">
        <f aca="false">F252+(($J$2+($K$2*$I$4))*B252*(A253-A252))</f>
        <v>0.000307633990581565</v>
      </c>
      <c r="G253" s="6" t="n">
        <f aca="false">G252+(($N$2*D252)*B252*(A253-A252))</f>
        <v>0.0411638544234672</v>
      </c>
      <c r="H253" s="7" t="n">
        <f aca="false">G253*100/(F253+G253)</f>
        <v>99.2582036421983</v>
      </c>
    </row>
    <row r="254" customFormat="false" ht="12.75" hidden="false" customHeight="false" outlineLevel="0" collapsed="false">
      <c r="A254" s="5" t="n">
        <f aca="false">A253+$I$13</f>
        <v>76.2581056724337</v>
      </c>
      <c r="B254" s="6" t="n">
        <f aca="false">B253-(($J$2+($K$2*$I$4)+($N$2*D253))*B253*(A254-A253))</f>
        <v>0.00849447928406883</v>
      </c>
      <c r="C254" s="6" t="n">
        <f aca="false">C253-($N$2*D253*B253*(A254-A253))</f>
        <v>0.0138026547565137</v>
      </c>
      <c r="D254" s="6" t="n">
        <f aca="false">C254*(10^(-$L$2))/(10^(-$L$2)+10^(-$I$2))</f>
        <v>0.00620416316310393</v>
      </c>
      <c r="E254" s="7" t="n">
        <f aca="false">($B$2-B254)*100/$B$2</f>
        <v>83.0110414318623</v>
      </c>
      <c r="F254" s="6" t="n">
        <f aca="false">F253+(($J$2+($K$2*$I$4))*B253*(A254-A253))</f>
        <v>0.000308175472444915</v>
      </c>
      <c r="G254" s="6" t="n">
        <f aca="false">G253+(($N$2*D253)*B253*(A254-A253))</f>
        <v>0.0411973452434862</v>
      </c>
      <c r="H254" s="7" t="n">
        <f aca="false">G254*100/(F254+G254)</f>
        <v>99.2575072734201</v>
      </c>
    </row>
    <row r="255" customFormat="false" ht="12.75" hidden="false" customHeight="false" outlineLevel="0" collapsed="false">
      <c r="A255" s="5" t="n">
        <f aca="false">A254+$I$13</f>
        <v>76.5607172028799</v>
      </c>
      <c r="B255" s="6" t="n">
        <f aca="false">B254-(($J$2+($K$2*$I$4)+($N$2*D254))*B254*(A255-A254))</f>
        <v>0.00846066352728422</v>
      </c>
      <c r="C255" s="6" t="n">
        <f aca="false">C254-($N$2*D254*B254*(A255-A254))</f>
        <v>0.013769378320855</v>
      </c>
      <c r="D255" s="6" t="n">
        <f aca="false">C255*(10^(-$L$2))/(10^(-$L$2)+10^(-$I$2))</f>
        <v>0.00618920571905023</v>
      </c>
      <c r="E255" s="7" t="n">
        <f aca="false">($B$2-B255)*100/$B$2</f>
        <v>83.0786729454316</v>
      </c>
      <c r="F255" s="6" t="n">
        <f aca="false">F254+(($J$2+($K$2*$I$4))*B254*(A255-A254))</f>
        <v>0.000308714793570831</v>
      </c>
      <c r="G255" s="6" t="n">
        <f aca="false">G254+(($N$2*D254)*B254*(A255-A254))</f>
        <v>0.0412306216791449</v>
      </c>
      <c r="H255" s="7" t="n">
        <f aca="false">G255*100/(F255+G255)</f>
        <v>99.2568133730937</v>
      </c>
    </row>
    <row r="256" customFormat="false" ht="12.75" hidden="false" customHeight="false" outlineLevel="0" collapsed="false">
      <c r="A256" s="5" t="n">
        <f aca="false">A255+$I$13</f>
        <v>76.8633287333261</v>
      </c>
      <c r="B256" s="6" t="n">
        <f aca="false">B255-(($J$2+($K$2*$I$4)+($N$2*D255))*B255*(A256-A255))</f>
        <v>0.00842706229384286</v>
      </c>
      <c r="C256" s="6" t="n">
        <f aca="false">C255-($N$2*D255*B255*(A256-A255))</f>
        <v>0.0137363142615508</v>
      </c>
      <c r="D256" s="6" t="n">
        <f aca="false">C256*(10^(-$L$2))/(10^(-$L$2)+10^(-$I$2))</f>
        <v>0.00617434373616529</v>
      </c>
      <c r="E256" s="7" t="n">
        <f aca="false">($B$2-B256)*100/$B$2</f>
        <v>83.1458754123143</v>
      </c>
      <c r="F256" s="6" t="n">
        <f aca="false">F255+(($J$2+($K$2*$I$4))*B255*(A256-A255))</f>
        <v>0.000309251967707931</v>
      </c>
      <c r="G256" s="6" t="n">
        <f aca="false">G255+(($N$2*D255)*B255*(A256-A255))</f>
        <v>0.0412636857384492</v>
      </c>
      <c r="H256" s="7" t="n">
        <f aca="false">G256*100/(F256+G256)</f>
        <v>99.2561219274573</v>
      </c>
    </row>
    <row r="257" customFormat="false" ht="12.75" hidden="false" customHeight="false" outlineLevel="0" collapsed="false">
      <c r="A257" s="5" t="n">
        <f aca="false">A256+$I$13</f>
        <v>77.1659402637722</v>
      </c>
      <c r="B257" s="6" t="n">
        <f aca="false">B256-(($J$2+($K$2*$I$4)+($N$2*D256))*B256*(A257-A256))</f>
        <v>0.00839367358711128</v>
      </c>
      <c r="C257" s="6" t="n">
        <f aca="false">C256-($N$2*D256*B256*(A257-A256))</f>
        <v>0.0137034605955877</v>
      </c>
      <c r="D257" s="6" t="n">
        <f aca="false">C257*(10^(-$L$2))/(10^(-$L$2)+10^(-$I$2))</f>
        <v>0.00615957632310334</v>
      </c>
      <c r="E257" s="7" t="n">
        <f aca="false">($B$2-B257)*100/$B$2</f>
        <v>83.2126528257774</v>
      </c>
      <c r="F257" s="6" t="n">
        <f aca="false">F256+(($J$2+($K$2*$I$4))*B256*(A257-A256))</f>
        <v>0.000309787008476469</v>
      </c>
      <c r="G257" s="6" t="n">
        <f aca="false">G256+(($N$2*D256)*B256*(A257-A256))</f>
        <v>0.0412965394044122</v>
      </c>
      <c r="H257" s="7" t="n">
        <f aca="false">G257*100/(F257+G257)</f>
        <v>99.2554329228631</v>
      </c>
    </row>
    <row r="258" customFormat="false" ht="12.75" hidden="false" customHeight="false" outlineLevel="0" collapsed="false">
      <c r="A258" s="5" t="n">
        <f aca="false">A257+$I$13</f>
        <v>77.4685517942184</v>
      </c>
      <c r="B258" s="6" t="n">
        <f aca="false">B257-(($J$2+($K$2*$I$4)+($N$2*D257))*B257*(A258-A257))</f>
        <v>0.00836049543518765</v>
      </c>
      <c r="C258" s="6" t="n">
        <f aca="false">C257-($N$2*D257*B257*(A258-A257))</f>
        <v>0.0136708153645576</v>
      </c>
      <c r="D258" s="6" t="n">
        <f aca="false">C258*(10^(-$L$2))/(10^(-$L$2)+10^(-$I$2))</f>
        <v>0.00614490259957832</v>
      </c>
      <c r="E258" s="7" t="n">
        <f aca="false">($B$2-B258)*100/$B$2</f>
        <v>83.2790091296247</v>
      </c>
      <c r="F258" s="6" t="n">
        <f aca="false">F257+(($J$2+($K$2*$I$4))*B257*(A258-A257))</f>
        <v>0.000310319929369933</v>
      </c>
      <c r="G258" s="6" t="n">
        <f aca="false">G257+(($N$2*D257)*B257*(A258-A257))</f>
        <v>0.0413291846354424</v>
      </c>
      <c r="H258" s="7" t="n">
        <f aca="false">G258*100/(F258+G258)</f>
        <v>99.2547463457762</v>
      </c>
    </row>
    <row r="259" customFormat="false" ht="12.75" hidden="false" customHeight="false" outlineLevel="0" collapsed="false">
      <c r="A259" s="5" t="n">
        <f aca="false">A258+$I$13</f>
        <v>77.7711633246646</v>
      </c>
      <c r="B259" s="6" t="n">
        <f aca="false">B258-(($J$2+($K$2*$I$4)+($N$2*D258))*B258*(A259-A258))</f>
        <v>0.0083275258905196</v>
      </c>
      <c r="C259" s="6" t="n">
        <f aca="false">C258-($N$2*D258*B258*(A259-A258))</f>
        <v>0.0136383766342762</v>
      </c>
      <c r="D259" s="6" t="n">
        <f aca="false">C259*(10^(-$L$2))/(10^(-$L$2)+10^(-$I$2))</f>
        <v>0.00613032169619272</v>
      </c>
      <c r="E259" s="7" t="n">
        <f aca="false">($B$2-B259)*100/$B$2</f>
        <v>83.3449482189608</v>
      </c>
      <c r="F259" s="6" t="n">
        <f aca="false">F258+(($J$2+($K$2*$I$4))*B258*(A259-A258))</f>
        <v>0.000310850743756611</v>
      </c>
      <c r="G259" s="6" t="n">
        <f aca="false">G258+(($N$2*D258)*B258*(A259-A258))</f>
        <v>0.0413616233657238</v>
      </c>
      <c r="H259" s="7" t="n">
        <f aca="false">G259*100/(F259+G259)</f>
        <v>99.2540621827733</v>
      </c>
    </row>
    <row r="260" customFormat="false" ht="12.75" hidden="false" customHeight="false" outlineLevel="0" collapsed="false">
      <c r="A260" s="5" t="n">
        <f aca="false">A259+$I$13</f>
        <v>78.0737748551108</v>
      </c>
      <c r="B260" s="6" t="n">
        <f aca="false">B259-(($J$2+($K$2*$I$4)+($N$2*D259))*B259*(A260-A259))</f>
        <v>0.00829476302952912</v>
      </c>
      <c r="C260" s="6" t="n">
        <f aca="false">C259-($N$2*D259*B259*(A260-A259))</f>
        <v>0.0136061424944102</v>
      </c>
      <c r="D260" s="6" t="n">
        <f aca="false">C260*(10^(-$L$2))/(10^(-$L$2)+10^(-$I$2))</f>
        <v>0.0061158327542697</v>
      </c>
      <c r="E260" s="7" t="n">
        <f aca="false">($B$2-B260)*100/$B$2</f>
        <v>83.4104739409418</v>
      </c>
      <c r="F260" s="6" t="n">
        <f aca="false">F259+(($J$2+($K$2*$I$4))*B259*(A260-A259))</f>
        <v>0.000311379464881141</v>
      </c>
      <c r="G260" s="6" t="n">
        <f aca="false">G259+(($N$2*D259)*B259*(A260-A259))</f>
        <v>0.0413938575055897</v>
      </c>
      <c r="H260" s="7" t="n">
        <f aca="false">G260*100/(F260+G260)</f>
        <v>99.2533804205414</v>
      </c>
    </row>
    <row r="261" customFormat="false" ht="12.75" hidden="false" customHeight="false" outlineLevel="0" collapsed="false">
      <c r="A261" s="5" t="n">
        <f aca="false">A260+$I$13</f>
        <v>78.3763863855569</v>
      </c>
      <c r="B261" s="6" t="n">
        <f aca="false">B260-(($J$2+($K$2*$I$4)+($N$2*D260))*B260*(A261-A260))</f>
        <v>0.00826220495224438</v>
      </c>
      <c r="C261" s="6" t="n">
        <f aca="false">C260-($N$2*D260*B260*(A261-A260))</f>
        <v>0.0135741110581104</v>
      </c>
      <c r="D261" s="6" t="n">
        <f aca="false">C261*(10^(-$L$2))/(10^(-$L$2)+10^(-$I$2))</f>
        <v>0.00610143492568827</v>
      </c>
      <c r="E261" s="7" t="n">
        <f aca="false">($B$2-B261)*100/$B$2</f>
        <v>83.4755900955112</v>
      </c>
      <c r="F261" s="6" t="n">
        <f aca="false">F260+(($J$2+($K$2*$I$4))*B260*(A261-A260))</f>
        <v>0.000311906105866031</v>
      </c>
      <c r="G261" s="6" t="n">
        <f aca="false">G260+(($N$2*D260)*B260*(A261-A260))</f>
        <v>0.0414258889418896</v>
      </c>
      <c r="H261" s="7" t="n">
        <f aca="false">G261*100/(F261+G261)</f>
        <v>99.2527010458766</v>
      </c>
    </row>
    <row r="262" customFormat="false" ht="12.75" hidden="false" customHeight="false" outlineLevel="0" collapsed="false">
      <c r="A262" s="5" t="n">
        <f aca="false">A261+$I$13</f>
        <v>78.6789979160031</v>
      </c>
      <c r="B262" s="6" t="n">
        <f aca="false">B261-(($J$2+($K$2*$I$4)+($N$2*D261))*B261*(A262-A261))</f>
        <v>0.00822984978193831</v>
      </c>
      <c r="C262" s="6" t="n">
        <f aca="false">C261-($N$2*D261*B261*(A262-A261))</f>
        <v>0.0135422804616515</v>
      </c>
      <c r="D262" s="6" t="n">
        <f aca="false">C262*(10^(-$L$2))/(10^(-$L$2)+10^(-$I$2))</f>
        <v>0.00608712737272155</v>
      </c>
      <c r="E262" s="7" t="n">
        <f aca="false">($B$2-B262)*100/$B$2</f>
        <v>83.5403004361234</v>
      </c>
      <c r="F262" s="6" t="n">
        <f aca="false">F261+(($J$2+($K$2*$I$4))*B261*(A262-A261))</f>
        <v>0.00031243067971316</v>
      </c>
      <c r="G262" s="6" t="n">
        <f aca="false">G261+(($N$2*D261)*B261*(A262-A261))</f>
        <v>0.0414577195383485</v>
      </c>
      <c r="H262" s="7" t="n">
        <f aca="false">G262*100/(F262+G262)</f>
        <v>99.2520240456831</v>
      </c>
    </row>
    <row r="263" customFormat="false" ht="12.75" hidden="false" customHeight="false" outlineLevel="0" collapsed="false">
      <c r="A263" s="5" t="n">
        <f aca="false">A262+$I$13</f>
        <v>78.9816094464493</v>
      </c>
      <c r="B263" s="6" t="n">
        <f aca="false">B262-(($J$2+($K$2*$I$4)+($N$2*D262))*B262*(A263-A262))</f>
        <v>0.0081976956647738</v>
      </c>
      <c r="C263" s="6" t="n">
        <f aca="false">C262-($N$2*D262*B262*(A263-A262))</f>
        <v>0.013510648864079</v>
      </c>
      <c r="D263" s="6" t="n">
        <f aca="false">C263*(10^(-$L$2))/(10^(-$L$2)+10^(-$I$2))</f>
        <v>0.0060729092678779</v>
      </c>
      <c r="E263" s="7" t="n">
        <f aca="false">($B$2-B263)*100/$B$2</f>
        <v>83.6046086704524</v>
      </c>
      <c r="F263" s="6" t="n">
        <f aca="false">F262+(($J$2+($K$2*$I$4))*B262*(A263-A262))</f>
        <v>0.000312953199305248</v>
      </c>
      <c r="G263" s="6" t="n">
        <f aca="false">G262+(($N$2*D262)*B262*(A263-A262))</f>
        <v>0.0414893511359209</v>
      </c>
      <c r="H263" s="7" t="n">
        <f aca="false">G263*100/(F263+G263)</f>
        <v>99.2513494069715</v>
      </c>
    </row>
    <row r="264" customFormat="false" ht="12.75" hidden="false" customHeight="false" outlineLevel="0" collapsed="false">
      <c r="A264" s="5" t="n">
        <f aca="false">A263+$I$13</f>
        <v>79.2842209768954</v>
      </c>
      <c r="B264" s="6" t="n">
        <f aca="false">B263-(($J$2+($K$2*$I$4)+($N$2*D263))*B263*(A264-A263))</f>
        <v>0.00816574076945543</v>
      </c>
      <c r="C264" s="6" t="n">
        <f aca="false">C263-($N$2*D263*B263*(A264-A263))</f>
        <v>0.0134792144468627</v>
      </c>
      <c r="D264" s="6" t="n">
        <f aca="false">C264*(10^(-$L$2))/(10^(-$L$2)+10^(-$I$2))</f>
        <v>0.00605877979374503</v>
      </c>
      <c r="E264" s="7" t="n">
        <f aca="false">($B$2-B264)*100/$B$2</f>
        <v>83.6685184610891</v>
      </c>
      <c r="F264" s="6" t="n">
        <f aca="false">F263+(($J$2+($K$2*$I$4))*B263*(A264-A263))</f>
        <v>0.000313473677407318</v>
      </c>
      <c r="G264" s="6" t="n">
        <f aca="false">G263+(($N$2*D263)*B263*(A264-A263))</f>
        <v>0.0415207855531372</v>
      </c>
      <c r="H264" s="7" t="n">
        <f aca="false">G264*100/(F264+G264)</f>
        <v>99.2506771168582</v>
      </c>
    </row>
    <row r="265" customFormat="false" ht="12.75" hidden="false" customHeight="false" outlineLevel="0" collapsed="false">
      <c r="A265" s="5" t="n">
        <f aca="false">A264+$I$13</f>
        <v>79.5868325073416</v>
      </c>
      <c r="B265" s="6" t="n">
        <f aca="false">B264-(($J$2+($K$2*$I$4)+($N$2*D264))*B264*(A265-A264))</f>
        <v>0.00813398328688746</v>
      </c>
      <c r="C265" s="6" t="n">
        <f aca="false">C264-($N$2*D264*B264*(A265-A264))</f>
        <v>0.0134479754135556</v>
      </c>
      <c r="D265" s="6" t="n">
        <f aca="false">C265*(10^(-$L$2))/(10^(-$L$2)+10^(-$I$2))</f>
        <v>0.00604473814283698</v>
      </c>
      <c r="E265" s="7" t="n">
        <f aca="false">($B$2-B265)*100/$B$2</f>
        <v>83.7320334262251</v>
      </c>
      <c r="F265" s="6" t="n">
        <f aca="false">F264+(($J$2+($K$2*$I$4))*B264*(A265-A264))</f>
        <v>0.00031399212666812</v>
      </c>
      <c r="G265" s="6" t="n">
        <f aca="false">G264+(($N$2*D264)*B264*(A265-A264))</f>
        <v>0.0415520245864444</v>
      </c>
      <c r="H265" s="7" t="n">
        <f aca="false">G265*100/(F265+G265)</f>
        <v>99.250007162564</v>
      </c>
    </row>
    <row r="266" customFormat="false" ht="12.75" hidden="false" customHeight="false" outlineLevel="0" collapsed="false">
      <c r="A266" s="5" t="n">
        <f aca="false">A265+$I$13</f>
        <v>79.8894440377878</v>
      </c>
      <c r="B266" s="6" t="n">
        <f aca="false">B265-(($J$2+($K$2*$I$4)+($N$2*D265))*B265*(A266-A265))</f>
        <v>0.0081024214298381</v>
      </c>
      <c r="C266" s="6" t="n">
        <f aca="false">C265-($N$2*D265*B265*(A266-A265))</f>
        <v>0.0134169299894596</v>
      </c>
      <c r="D266" s="6" t="n">
        <f aca="false">C266*(10^(-$L$2))/(10^(-$L$2)+10^(-$I$2))</f>
        <v>0.00603078351744377</v>
      </c>
      <c r="E266" s="7" t="n">
        <f aca="false">($B$2-B266)*100/$B$2</f>
        <v>83.7951571403238</v>
      </c>
      <c r="F266" s="6" t="n">
        <f aca="false">F265+(($J$2+($K$2*$I$4))*B265*(A266-A265))</f>
        <v>0.000314508559621544</v>
      </c>
      <c r="G266" s="6" t="n">
        <f aca="false">G265+(($N$2*D265)*B265*(A266-A265))</f>
        <v>0.0415830700105403</v>
      </c>
      <c r="H266" s="7" t="n">
        <f aca="false">G266*100/(F266+G266)</f>
        <v>99.2493395314126</v>
      </c>
    </row>
    <row r="267" customFormat="false" ht="12.75" hidden="false" customHeight="false" outlineLevel="0" collapsed="false">
      <c r="A267" s="5" t="n">
        <f aca="false">A266+$I$13</f>
        <v>80.192055568234</v>
      </c>
      <c r="B267" s="6" t="n">
        <f aca="false">B266-(($J$2+($K$2*$I$4)+($N$2*D266))*B266*(A267-A266))</f>
        <v>0.00807105343260983</v>
      </c>
      <c r="C267" s="6" t="n">
        <f aca="false">C266-($N$2*D266*B266*(A267-A266))</f>
        <v>0.0133860764212978</v>
      </c>
      <c r="D267" s="6" t="n">
        <f aca="false">C267*(10^(-$L$2))/(10^(-$L$2)+10^(-$I$2))</f>
        <v>0.00601691512948388</v>
      </c>
      <c r="E267" s="7" t="n">
        <f aca="false">($B$2-B267)*100/$B$2</f>
        <v>83.8578931347803</v>
      </c>
      <c r="F267" s="6" t="n">
        <f aca="false">F266+(($J$2+($K$2*$I$4))*B266*(A267-A266))</f>
        <v>0.000315022988688006</v>
      </c>
      <c r="G267" s="6" t="n">
        <f aca="false">G266+(($N$2*D266)*B266*(A267-A266))</f>
        <v>0.0416139235787021</v>
      </c>
      <c r="H267" s="7" t="n">
        <f aca="false">G267*100/(F267+G267)</f>
        <v>99.2486742108303</v>
      </c>
    </row>
    <row r="268" customFormat="false" ht="12.75" hidden="false" customHeight="false" outlineLevel="0" collapsed="false">
      <c r="A268" s="5" t="n">
        <f aca="false">A267+$I$13</f>
        <v>80.4946670986801</v>
      </c>
      <c r="B268" s="6" t="n">
        <f aca="false">B267-(($J$2+($K$2*$I$4)+($N$2*D267))*B267*(A268-A267))</f>
        <v>0.00803987755071572</v>
      </c>
      <c r="C268" s="6" t="n">
        <f aca="false">C267-($N$2*D267*B267*(A268-A267))</f>
        <v>0.0133554129768915</v>
      </c>
      <c r="D268" s="6" t="n">
        <f aca="false">C268*(10^(-$L$2))/(10^(-$L$2)+10^(-$I$2))</f>
        <v>0.00600313220035934</v>
      </c>
      <c r="E268" s="7" t="n">
        <f aca="false">($B$2-B268)*100/$B$2</f>
        <v>83.9202448985686</v>
      </c>
      <c r="F268" s="6" t="n">
        <f aca="false">F267+(($J$2+($K$2*$I$4))*B267*(A268-A267))</f>
        <v>0.000315535426175819</v>
      </c>
      <c r="G268" s="6" t="n">
        <f aca="false">G267+(($N$2*D267)*B267*(A268-A267))</f>
        <v>0.0416445870231084</v>
      </c>
      <c r="H268" s="7" t="n">
        <f aca="false">G268*100/(F268+G268)</f>
        <v>99.2480111883439</v>
      </c>
    </row>
    <row r="269" customFormat="false" ht="12.75" hidden="false" customHeight="false" outlineLevel="0" collapsed="false">
      <c r="A269" s="5" t="n">
        <f aca="false">A268+$I$13</f>
        <v>80.7972786291263</v>
      </c>
      <c r="B269" s="6" t="n">
        <f aca="false">B268-(($J$2+($K$2*$I$4)+($N$2*D268))*B268*(A269-A268))</f>
        <v>0.00800889206056145</v>
      </c>
      <c r="C269" s="6" t="n">
        <f aca="false">C268-($N$2*D268*B268*(A269-A268))</f>
        <v>0.013324937944844</v>
      </c>
      <c r="D269" s="6" t="n">
        <f aca="false">C269*(10^(-$L$2))/(10^(-$L$2)+10^(-$I$2))</f>
        <v>0.00598943396081346</v>
      </c>
      <c r="E269" s="7" t="n">
        <f aca="false">($B$2-B269)*100/$B$2</f>
        <v>83.9822158788771</v>
      </c>
      <c r="F269" s="6" t="n">
        <f aca="false">F268+(($J$2+($K$2*$I$4))*B268*(A269-A268))</f>
        <v>0.000316045884282535</v>
      </c>
      <c r="G269" s="6" t="n">
        <f aca="false">G268+(($N$2*D268)*B268*(A269-A268))</f>
        <v>0.041675062055156</v>
      </c>
      <c r="H269" s="7" t="n">
        <f aca="false">G269*100/(F269+G269)</f>
        <v>99.2473504515805</v>
      </c>
    </row>
    <row r="270" customFormat="false" ht="12.75" hidden="false" customHeight="false" outlineLevel="0" collapsed="false">
      <c r="A270" s="5" t="n">
        <f aca="false">A269+$I$13</f>
        <v>81.0998901595725</v>
      </c>
      <c r="B270" s="6" t="n">
        <f aca="false">B269-(($J$2+($K$2*$I$4)+($N$2*D269))*B269*(A270-A269))</f>
        <v>0.00797809525913321</v>
      </c>
      <c r="C270" s="6" t="n">
        <f aca="false">C269-($N$2*D269*B269*(A270-A269))</f>
        <v>0.0132946496342295</v>
      </c>
      <c r="D270" s="6" t="n">
        <f aca="false">C270*(10^(-$L$2))/(10^(-$L$2)+10^(-$I$2))</f>
        <v>0.00597581965079108</v>
      </c>
      <c r="E270" s="7" t="n">
        <f aca="false">($B$2-B270)*100/$B$2</f>
        <v>84.0438094817336</v>
      </c>
      <c r="F270" s="6" t="n">
        <f aca="false">F269+(($J$2+($K$2*$I$4))*B269*(A270-A269))</f>
        <v>0.000316554375096273</v>
      </c>
      <c r="G270" s="6" t="n">
        <f aca="false">G269+(($N$2*D269)*B269*(A270-A269))</f>
        <v>0.0417053503657705</v>
      </c>
      <c r="H270" s="7" t="n">
        <f aca="false">G270*100/(F270+G270)</f>
        <v>99.2466919882658</v>
      </c>
    </row>
    <row r="271" customFormat="false" ht="12.75" hidden="false" customHeight="false" outlineLevel="0" collapsed="false">
      <c r="A271" s="5" t="n">
        <f aca="false">A270+$I$13</f>
        <v>81.4025016900186</v>
      </c>
      <c r="B271" s="6" t="n">
        <f aca="false">B270-(($J$2+($K$2*$I$4)+($N$2*D270))*B270*(A271-A270))</f>
        <v>0.00794748546369105</v>
      </c>
      <c r="C271" s="6" t="n">
        <f aca="false">C270-($N$2*D270*B270*(A271-A270))</f>
        <v>0.0132645463742881</v>
      </c>
      <c r="D271" s="6" t="n">
        <f aca="false">C271*(10^(-$L$2))/(10^(-$L$2)+10^(-$I$2))</f>
        <v>0.00596228851930134</v>
      </c>
      <c r="E271" s="7" t="n">
        <f aca="false">($B$2-B271)*100/$B$2</f>
        <v>84.1050290726179</v>
      </c>
      <c r="F271" s="6" t="n">
        <f aca="false">F270+(($J$2+($K$2*$I$4))*B270*(A271-A270))</f>
        <v>0.00031706091059703</v>
      </c>
      <c r="G271" s="6" t="n">
        <f aca="false">G270+(($N$2*D270)*B270*(A271-A270))</f>
        <v>0.0417354536257119</v>
      </c>
      <c r="H271" s="7" t="n">
        <f aca="false">G271*100/(F271+G271)</f>
        <v>99.2460357862233</v>
      </c>
    </row>
    <row r="272" customFormat="false" ht="12.75" hidden="false" customHeight="false" outlineLevel="0" collapsed="false">
      <c r="A272" s="5" t="n">
        <f aca="false">A271+$I$13</f>
        <v>81.7051132204648</v>
      </c>
      <c r="B272" s="6" t="n">
        <f aca="false">B271-(($J$2+($K$2*$I$4)+($N$2*D271))*B271*(A272-A271))</f>
        <v>0.00791706101146773</v>
      </c>
      <c r="C272" s="6" t="n">
        <f aca="false">C271-($N$2*D271*B271*(A272-A271))</f>
        <v>0.0132346265141257</v>
      </c>
      <c r="D272" s="6" t="n">
        <f aca="false">C272*(10^(-$L$2))/(10^(-$L$2)+10^(-$I$2))</f>
        <v>0.00594883982428293</v>
      </c>
      <c r="E272" s="7" t="n">
        <f aca="false">($B$2-B272)*100/$B$2</f>
        <v>84.1658779770645</v>
      </c>
      <c r="F272" s="6" t="n">
        <f aca="false">F271+(($J$2+($K$2*$I$4))*B271*(A272-A271))</f>
        <v>0.000317565502657961</v>
      </c>
      <c r="G272" s="6" t="n">
        <f aca="false">G271+(($N$2*D271)*B271*(A272-A271))</f>
        <v>0.0417653734858743</v>
      </c>
      <c r="H272" s="7" t="n">
        <f aca="false">G272*100/(F272+G272)</f>
        <v>99.2453818333731</v>
      </c>
    </row>
    <row r="273" customFormat="false" ht="12.75" hidden="false" customHeight="false" outlineLevel="0" collapsed="false">
      <c r="A273" s="5" t="n">
        <f aca="false">A272+$I$13</f>
        <v>82.007724750911</v>
      </c>
      <c r="B273" s="6" t="n">
        <f aca="false">B272-(($J$2+($K$2*$I$4)+($N$2*D272))*B272*(A273-A272))</f>
        <v>0.00788682025937298</v>
      </c>
      <c r="C273" s="6" t="n">
        <f aca="false">C272-($N$2*D272*B272*(A273-A272))</f>
        <v>0.0132048884224196</v>
      </c>
      <c r="D273" s="6" t="n">
        <f aca="false">C273*(10^(-$L$2))/(10^(-$L$2)+10^(-$I$2))</f>
        <v>0.00593547283247169</v>
      </c>
      <c r="E273" s="7" t="n">
        <f aca="false">($B$2-B273)*100/$B$2</f>
        <v>84.226359481254</v>
      </c>
      <c r="F273" s="6" t="n">
        <f aca="false">F272+(($J$2+($K$2*$I$4))*B272*(A273-A272))</f>
        <v>0.000318068163046651</v>
      </c>
      <c r="G273" s="6" t="n">
        <f aca="false">G272+(($N$2*D272)*B272*(A273-A272))</f>
        <v>0.0417951115775803</v>
      </c>
      <c r="H273" s="7" t="n">
        <f aca="false">G273*100/(F273+G273)</f>
        <v>99.2447301177313</v>
      </c>
    </row>
    <row r="274" customFormat="false" ht="12.75" hidden="false" customHeight="false" outlineLevel="0" collapsed="false">
      <c r="A274" s="5" t="n">
        <f aca="false">A273+$I$13</f>
        <v>82.3103362813572</v>
      </c>
      <c r="B274" s="6" t="n">
        <f aca="false">B273-(($J$2+($K$2*$I$4)+($N$2*D273))*B273*(A274-A273))</f>
        <v>0.00785676158370293</v>
      </c>
      <c r="C274" s="6" t="n">
        <f aca="false">C273-($N$2*D273*B273*(A274-A273))</f>
        <v>0.0131753304871293</v>
      </c>
      <c r="D274" s="6" t="n">
        <f aca="false">C274*(10^(-$L$2))/(10^(-$L$2)+10^(-$I$2))</f>
        <v>0.00592218681927056</v>
      </c>
      <c r="E274" s="7" t="n">
        <f aca="false">($B$2-B274)*100/$B$2</f>
        <v>84.2864768325941</v>
      </c>
      <c r="F274" s="6" t="n">
        <f aca="false">F273+(($J$2+($K$2*$I$4))*B273*(A274-A273))</f>
        <v>0.000318568903426366</v>
      </c>
      <c r="G274" s="6" t="n">
        <f aca="false">G273+(($N$2*D273)*B273*(A274-A273))</f>
        <v>0.0418246695128707</v>
      </c>
      <c r="H274" s="7" t="n">
        <f aca="false">G274*100/(F274+G274)</f>
        <v>99.2440806274081</v>
      </c>
    </row>
    <row r="275" customFormat="false" ht="12.75" hidden="false" customHeight="false" outlineLevel="0" collapsed="false">
      <c r="A275" s="5" t="n">
        <f aca="false">A274+$I$13</f>
        <v>82.6129478118033</v>
      </c>
      <c r="B275" s="6" t="n">
        <f aca="false">B274-(($J$2+($K$2*$I$4)+($N$2*D274))*B274*(A275-A274))</f>
        <v>0.00782688337985473</v>
      </c>
      <c r="C275" s="6" t="n">
        <f aca="false">C274-($N$2*D274*B274*(A275-A274))</f>
        <v>0.013145951115212</v>
      </c>
      <c r="D275" s="6" t="n">
        <f aca="false">C275*(10^(-$L$2))/(10^(-$L$2)+10^(-$I$2))</f>
        <v>0.00590898106862188</v>
      </c>
      <c r="E275" s="7" t="n">
        <f aca="false">($B$2-B275)*100/$B$2</f>
        <v>84.3462332402906</v>
      </c>
      <c r="F275" s="6" t="n">
        <f aca="false">F274+(($J$2+($K$2*$I$4))*B274*(A275-A274))</f>
        <v>0.000319067735357279</v>
      </c>
      <c r="G275" s="6" t="n">
        <f aca="false">G274+(($N$2*D274)*B274*(A275-A274))</f>
        <v>0.041854048884788</v>
      </c>
      <c r="H275" s="7" t="n">
        <f aca="false">G275*100/(F275+G275)</f>
        <v>99.2434333506078</v>
      </c>
    </row>
    <row r="276" customFormat="false" ht="12.75" hidden="false" customHeight="false" outlineLevel="0" collapsed="false">
      <c r="A276" s="5" t="n">
        <f aca="false">A275+$I$13</f>
        <v>82.9155593422495</v>
      </c>
      <c r="B276" s="6" t="n">
        <f aca="false">B275-(($J$2+($K$2*$I$4)+($N$2*D275))*B275*(A276-A275))</f>
        <v>0.00779718406204615</v>
      </c>
      <c r="C276" s="6" t="n">
        <f aca="false">C275-($N$2*D275*B275*(A276-A275))</f>
        <v>0.0131167487323438</v>
      </c>
      <c r="D276" s="6" t="n">
        <f aca="false">C276*(10^(-$L$2))/(10^(-$L$2)+10^(-$I$2))</f>
        <v>0.00589585487288189</v>
      </c>
      <c r="E276" s="7" t="n">
        <f aca="false">($B$2-B276)*100/$B$2</f>
        <v>84.4056318759077</v>
      </c>
      <c r="F276" s="6" t="n">
        <f aca="false">F275+(($J$2+($K$2*$I$4))*B275*(A276-A275))</f>
        <v>0.000319564670297689</v>
      </c>
      <c r="G276" s="6" t="n">
        <f aca="false">G275+(($N$2*D275)*B275*(A276-A275))</f>
        <v>0.0418832512676561</v>
      </c>
      <c r="H276" s="7" t="n">
        <f aca="false">G276*100/(F276+G276)</f>
        <v>99.2427882756271</v>
      </c>
    </row>
    <row r="277" customFormat="false" ht="12.75" hidden="false" customHeight="false" outlineLevel="0" collapsed="false">
      <c r="A277" s="5" t="n">
        <f aca="false">A276+$I$13</f>
        <v>83.2181708726957</v>
      </c>
      <c r="B277" s="6" t="n">
        <f aca="false">B276-(($J$2+($K$2*$I$4)+($N$2*D276))*B276*(A277-A276))</f>
        <v>0.0077676620630402</v>
      </c>
      <c r="C277" s="6" t="n">
        <f aca="false">C276-($N$2*D276*B276*(A277-A276))</f>
        <v>0.0130877217826454</v>
      </c>
      <c r="D277" s="6" t="n">
        <f aca="false">C277*(10^(-$L$2))/(10^(-$L$2)+10^(-$I$2))</f>
        <v>0.00588280753269747</v>
      </c>
      <c r="E277" s="7" t="n">
        <f aca="false">($B$2-B277)*100/$B$2</f>
        <v>84.4646758739196</v>
      </c>
      <c r="F277" s="6" t="n">
        <f aca="false">F276+(($J$2+($K$2*$I$4))*B276*(A277-A276))</f>
        <v>0.000320059719605208</v>
      </c>
      <c r="G277" s="6" t="n">
        <f aca="false">G276+(($N$2*D276)*B276*(A277-A276))</f>
        <v>0.0419122782173546</v>
      </c>
      <c r="H277" s="7" t="n">
        <f aca="false">G277*100/(F277+G277)</f>
        <v>99.2421453908544</v>
      </c>
    </row>
    <row r="278" customFormat="false" ht="12.75" hidden="false" customHeight="false" outlineLevel="0" collapsed="false">
      <c r="A278" s="5" t="n">
        <f aca="false">A277+$I$13</f>
        <v>83.5207824031418</v>
      </c>
      <c r="B278" s="6" t="n">
        <f aca="false">B277-(($J$2+($K$2*$I$4)+($N$2*D277))*B277*(A278-A277))</f>
        <v>0.00773831583387443</v>
      </c>
      <c r="C278" s="6" t="n">
        <f aca="false">C277-($N$2*D277*B277*(A278-A277))</f>
        <v>0.0130588687284124</v>
      </c>
      <c r="D278" s="6" t="n">
        <f aca="false">C278*(10^(-$L$2))/(10^(-$L$2)+10^(-$I$2))</f>
        <v>0.00586983835688503</v>
      </c>
      <c r="E278" s="7" t="n">
        <f aca="false">($B$2-B278)*100/$B$2</f>
        <v>84.5233683322511</v>
      </c>
      <c r="F278" s="6" t="n">
        <f aca="false">F277+(($J$2+($K$2*$I$4))*B277*(A278-A277))</f>
        <v>0.000320552894537948</v>
      </c>
      <c r="G278" s="6" t="n">
        <f aca="false">G277+(($N$2*D277)*B277*(A278-A277))</f>
        <v>0.0419411312715876</v>
      </c>
      <c r="H278" s="7" t="n">
        <f aca="false">G278*100/(F278+G278)</f>
        <v>99.2415046847686</v>
      </c>
    </row>
    <row r="279" customFormat="false" ht="12.75" hidden="false" customHeight="false" outlineLevel="0" collapsed="false">
      <c r="A279" s="5" t="n">
        <f aca="false">A278+$I$13</f>
        <v>83.823393933588</v>
      </c>
      <c r="B279" s="6" t="n">
        <f aca="false">B278-(($J$2+($K$2*$I$4)+($N$2*D278))*B278*(A279-A278))</f>
        <v>0.00770914384359512</v>
      </c>
      <c r="C279" s="6" t="n">
        <f aca="false">C278-($N$2*D278*B278*(A279-A278))</f>
        <v>0.0130301880498508</v>
      </c>
      <c r="D279" s="6" t="n">
        <f aca="false">C279*(10^(-$L$2))/(10^(-$L$2)+10^(-$I$2))</f>
        <v>0.00585694666231152</v>
      </c>
      <c r="E279" s="7" t="n">
        <f aca="false">($B$2-B279)*100/$B$2</f>
        <v>84.5817123128097</v>
      </c>
      <c r="F279" s="6" t="n">
        <f aca="false">F278+(($J$2+($K$2*$I$4))*B278*(A279-A278))</f>
        <v>0.000321044206255671</v>
      </c>
      <c r="G279" s="6" t="n">
        <f aca="false">G278+(($N$2*D278)*B278*(A279-A278))</f>
        <v>0.0419698119501492</v>
      </c>
      <c r="H279" s="7" t="n">
        <f aca="false">G279*100/(F279+G279)</f>
        <v>99.2408661459386</v>
      </c>
    </row>
    <row r="280" customFormat="false" ht="12.75" hidden="false" customHeight="false" outlineLevel="0" collapsed="false">
      <c r="A280" s="5" t="n">
        <f aca="false">A279+$I$13</f>
        <v>84.1260054640342</v>
      </c>
      <c r="B280" s="6" t="n">
        <f aca="false">B279-(($J$2+($K$2*$I$4)+($N$2*D279))*B279*(A280-A279))</f>
        <v>0.00768014457899598</v>
      </c>
      <c r="C280" s="6" t="n">
        <f aca="false">C279-($N$2*D279*B279*(A280-A279))</f>
        <v>0.0130016782448169</v>
      </c>
      <c r="D280" s="6" t="n">
        <f aca="false">C280*(10^(-$L$2))/(10^(-$L$2)+10^(-$I$2))</f>
        <v>0.00584413177377749</v>
      </c>
      <c r="E280" s="7" t="n">
        <f aca="false">($B$2-B280)*100/$B$2</f>
        <v>84.639710842008</v>
      </c>
      <c r="F280" s="6" t="n">
        <f aca="false">F279+(($J$2+($K$2*$I$4))*B279*(A280-A279))</f>
        <v>0.000321533665820941</v>
      </c>
      <c r="G280" s="6" t="n">
        <f aca="false">G279+(($N$2*D279)*B279*(A280-A279))</f>
        <v>0.0419983217551831</v>
      </c>
      <c r="H280" s="7" t="n">
        <f aca="false">G280*100/(F280+G280)</f>
        <v>99.2402297630219</v>
      </c>
    </row>
    <row r="281" customFormat="false" ht="12.75" hidden="false" customHeight="false" outlineLevel="0" collapsed="false">
      <c r="A281" s="5" t="n">
        <f aca="false">A280+$I$13</f>
        <v>84.4286169944804</v>
      </c>
      <c r="B281" s="6" t="n">
        <f aca="false">B280-(($J$2+($K$2*$I$4)+($N$2*D280))*B280*(A281-A280))</f>
        <v>0.00765131654436144</v>
      </c>
      <c r="C281" s="6" t="n">
        <f aca="false">C280-($N$2*D280*B280*(A281-A280))</f>
        <v>0.0129733378285617</v>
      </c>
      <c r="D281" s="6" t="n">
        <f aca="false">C281*(10^(-$L$2))/(10^(-$L$2)+10^(-$I$2))</f>
        <v>0.00583139302390223</v>
      </c>
      <c r="E281" s="7" t="n">
        <f aca="false">($B$2-B281)*100/$B$2</f>
        <v>84.6973669112771</v>
      </c>
      <c r="F281" s="6" t="n">
        <f aca="false">F280+(($J$2+($K$2*$I$4))*B280*(A281-A280))</f>
        <v>0.000322021284200247</v>
      </c>
      <c r="G281" s="6" t="n">
        <f aca="false">G280+(($N$2*D280)*B280*(A281-A280))</f>
        <v>0.0420266621714383</v>
      </c>
      <c r="H281" s="7" t="n">
        <f aca="false">G281*100/(F281+G281)</f>
        <v>99.2395955247639</v>
      </c>
    </row>
    <row r="282" customFormat="false" ht="12.75" hidden="false" customHeight="false" outlineLevel="0" collapsed="false">
      <c r="A282" s="5" t="n">
        <f aca="false">A281+$I$13</f>
        <v>84.7312285249265</v>
      </c>
      <c r="B282" s="6" t="n">
        <f aca="false">B281-(($J$2+($K$2*$I$4)+($N$2*D281))*B281*(A282-A281))</f>
        <v>0.00762265826121439</v>
      </c>
      <c r="C282" s="6" t="n">
        <f aca="false">C281-($N$2*D281*B281*(A282-A281))</f>
        <v>0.0129451653334795</v>
      </c>
      <c r="D282" s="6" t="n">
        <f aca="false">C282*(10^(-$L$2))/(10^(-$L$2)+10^(-$I$2))</f>
        <v>0.00581872975301087</v>
      </c>
      <c r="E282" s="7" t="n">
        <f aca="false">($B$2-B282)*100/$B$2</f>
        <v>84.7546834775712</v>
      </c>
      <c r="F282" s="6" t="n">
        <f aca="false">F281+(($J$2+($K$2*$I$4))*B281*(A282-A281))</f>
        <v>0.000322507072265112</v>
      </c>
      <c r="G282" s="6" t="n">
        <f aca="false">G281+(($N$2*D281)*B281*(A282-A281))</f>
        <v>0.0420548346665205</v>
      </c>
      <c r="H282" s="7" t="n">
        <f aca="false">G282*100/(F282+G282)</f>
        <v>99.2389634199968</v>
      </c>
    </row>
    <row r="283" customFormat="false" ht="12.75" hidden="false" customHeight="false" outlineLevel="0" collapsed="false">
      <c r="A283" s="5" t="n">
        <f aca="false">A282+$I$13</f>
        <v>85.0338400553727</v>
      </c>
      <c r="B283" s="6" t="n">
        <f aca="false">B282-(($J$2+($K$2*$I$4)+($N$2*D282))*B282*(A283-A282))</f>
        <v>0.00759416826806825</v>
      </c>
      <c r="C283" s="6" t="n">
        <f aca="false">C282-($N$2*D282*B282*(A283-A282))</f>
        <v>0.0129171593088614</v>
      </c>
      <c r="D283" s="6" t="n">
        <f aca="false">C283*(10^(-$L$2))/(10^(-$L$2)+10^(-$I$2))</f>
        <v>0.00580614130902343</v>
      </c>
      <c r="E283" s="7" t="n">
        <f aca="false">($B$2-B283)*100/$B$2</f>
        <v>84.8116634638635</v>
      </c>
      <c r="F283" s="6" t="n">
        <f aca="false">F282+(($J$2+($K$2*$I$4))*B282*(A283-A282))</f>
        <v>0.000322991040793192</v>
      </c>
      <c r="G283" s="6" t="n">
        <f aca="false">G282+(($N$2*D282)*B282*(A283-A282))</f>
        <v>0.0420828406911385</v>
      </c>
      <c r="H283" s="7" t="n">
        <f aca="false">G283*100/(F283+G283)</f>
        <v>99.238333437639</v>
      </c>
    </row>
    <row r="284" customFormat="false" ht="12.75" hidden="false" customHeight="false" outlineLevel="0" collapsed="false">
      <c r="A284" s="5" t="n">
        <f aca="false">A283+$I$13</f>
        <v>85.3364515858189</v>
      </c>
      <c r="B284" s="6" t="n">
        <f aca="false">B283-(($J$2+($K$2*$I$4)+($N$2*D283))*B283*(A284-A283))</f>
        <v>0.00756584512018334</v>
      </c>
      <c r="C284" s="6" t="n">
        <f aca="false">C283-($N$2*D283*B283*(A284-A283))</f>
        <v>0.0128893183206527</v>
      </c>
      <c r="D284" s="6" t="n">
        <f aca="false">C284*(10^(-$L$2))/(10^(-$L$2)+10^(-$I$2))</f>
        <v>0.00579362704734579</v>
      </c>
      <c r="E284" s="7" t="n">
        <f aca="false">($B$2-B284)*100/$B$2</f>
        <v>84.8683097596333</v>
      </c>
      <c r="F284" s="6" t="n">
        <f aca="false">F283+(($J$2+($K$2*$I$4))*B283*(A284-A283))</f>
        <v>0.000323473200469349</v>
      </c>
      <c r="G284" s="6" t="n">
        <f aca="false">G283+(($N$2*D283)*B283*(A284-A283))</f>
        <v>0.0421106816793473</v>
      </c>
      <c r="H284" s="7" t="n">
        <f aca="false">G284*100/(F284+G284)</f>
        <v>99.2377055666939</v>
      </c>
    </row>
    <row r="285" customFormat="false" ht="12.75" hidden="false" customHeight="false" outlineLevel="0" collapsed="false">
      <c r="A285" s="5" t="n">
        <f aca="false">A284+$I$13</f>
        <v>85.639063116265</v>
      </c>
      <c r="B285" s="6" t="n">
        <f aca="false">B284-(($J$2+($K$2*$I$4)+($N$2*D284))*B284*(A285-A284))</f>
        <v>0.00753768738932741</v>
      </c>
      <c r="C285" s="6" t="n">
        <f aca="false">C284-($N$2*D284*B284*(A285-A284))</f>
        <v>0.0128616409512141</v>
      </c>
      <c r="D285" s="6" t="n">
        <f aca="false">C285*(10^(-$L$2))/(10^(-$L$2)+10^(-$I$2))</f>
        <v>0.00578118633076253</v>
      </c>
      <c r="E285" s="7" t="n">
        <f aca="false">($B$2-B285)*100/$B$2</f>
        <v>84.9246252213452</v>
      </c>
      <c r="F285" s="6" t="n">
        <f aca="false">F284+(($J$2+($K$2*$I$4))*B284*(A285-A284))</f>
        <v>0.00032395356188672</v>
      </c>
      <c r="G285" s="6" t="n">
        <f aca="false">G284+(($N$2*D284)*B284*(A285-A284))</f>
        <v>0.0421383590487859</v>
      </c>
      <c r="H285" s="7" t="n">
        <f aca="false">G285*100/(F285+G285)</f>
        <v>99.237079796249</v>
      </c>
    </row>
    <row r="286" customFormat="false" ht="12.75" hidden="false" customHeight="false" outlineLevel="0" collapsed="false">
      <c r="A286" s="5" t="n">
        <f aca="false">A285+$I$13</f>
        <v>85.9416746467112</v>
      </c>
      <c r="B286" s="6" t="n">
        <f aca="false">B285-(($J$2+($K$2*$I$4)+($N$2*D285))*B285*(A286-A285))</f>
        <v>0.00750969366354028</v>
      </c>
      <c r="C286" s="6" t="n">
        <f aca="false">C285-($N$2*D285*B285*(A286-A285))</f>
        <v>0.012834125799088</v>
      </c>
      <c r="D286" s="6" t="n">
        <f aca="false">C286*(10^(-$L$2))/(10^(-$L$2)+10^(-$I$2))</f>
        <v>0.00576881852933163</v>
      </c>
      <c r="E286" s="7" t="n">
        <f aca="false">($B$2-B286)*100/$B$2</f>
        <v>84.9806126729194</v>
      </c>
      <c r="F286" s="6" t="n">
        <f aca="false">F285+(($J$2+($K$2*$I$4))*B285*(A286-A285))</f>
        <v>0.000324432135547762</v>
      </c>
      <c r="G286" s="6" t="n">
        <f aca="false">G285+(($N$2*D285)*B285*(A286-A285))</f>
        <v>0.0421658742009119</v>
      </c>
      <c r="H286" s="7" t="n">
        <f aca="false">G286*100/(F286+G286)</f>
        <v>99.2364561154755</v>
      </c>
    </row>
    <row r="287" customFormat="false" ht="12.75" hidden="false" customHeight="false" outlineLevel="0" collapsed="false">
      <c r="A287" s="5" t="n">
        <f aca="false">A286+$I$13</f>
        <v>86.2442861771574</v>
      </c>
      <c r="B287" s="6" t="n">
        <f aca="false">B286-(($J$2+($K$2*$I$4)+($N$2*D286))*B286*(A287-A286))</f>
        <v>0.00748186254690251</v>
      </c>
      <c r="C287" s="6" t="n">
        <f aca="false">C286-($N$2*D286*B286*(A287-A286))</f>
        <v>0.0128067714787678</v>
      </c>
      <c r="D287" s="6" t="n">
        <f aca="false">C287*(10^(-$L$2))/(10^(-$L$2)+10^(-$I$2))</f>
        <v>0.00575652302028091</v>
      </c>
      <c r="E287" s="7" t="n">
        <f aca="false">($B$2-B287)*100/$B$2</f>
        <v>85.036274906195</v>
      </c>
      <c r="F287" s="6" t="n">
        <f aca="false">F286+(($J$2+($K$2*$I$4))*B286*(A287-A286))</f>
        <v>0.000324908931865283</v>
      </c>
      <c r="G287" s="6" t="n">
        <f aca="false">G286+(($N$2*D286)*B286*(A287-A286))</f>
        <v>0.0421932285212322</v>
      </c>
      <c r="H287" s="7" t="n">
        <f aca="false">G287*100/(F287+G287)</f>
        <v>99.2358345136268</v>
      </c>
    </row>
    <row r="288" customFormat="false" ht="12.75" hidden="false" customHeight="false" outlineLevel="0" collapsed="false">
      <c r="A288" s="5" t="n">
        <f aca="false">A287+$I$13</f>
        <v>86.5468977076036</v>
      </c>
      <c r="B288" s="6" t="n">
        <f aca="false">B287-(($J$2+($K$2*$I$4)+($N$2*D287))*B287*(A288-A287))</f>
        <v>0.00745419265930795</v>
      </c>
      <c r="C288" s="6" t="n">
        <f aca="false">C287-($N$2*D287*B287*(A288-A287))</f>
        <v>0.0127795766204714</v>
      </c>
      <c r="D288" s="6" t="n">
        <f aca="false">C288*(10^(-$L$2))/(10^(-$L$2)+10^(-$I$2))</f>
        <v>0.00574429918790631</v>
      </c>
      <c r="E288" s="7" t="n">
        <f aca="false">($B$2-B288)*100/$B$2</f>
        <v>85.0916146813841</v>
      </c>
      <c r="F288" s="6" t="n">
        <f aca="false">F287+(($J$2+($K$2*$I$4))*B287*(A288-A287))</f>
        <v>0.000325383961163467</v>
      </c>
      <c r="G288" s="6" t="n">
        <f aca="false">G287+(($N$2*D287)*B287*(A288-A287))</f>
        <v>0.0422204233795286</v>
      </c>
      <c r="H288" s="7" t="n">
        <f aca="false">G288*100/(F288+G288)</f>
        <v>99.2352149800381</v>
      </c>
    </row>
    <row r="289" customFormat="false" ht="12.75" hidden="false" customHeight="false" outlineLevel="0" collapsed="false">
      <c r="A289" s="5" t="n">
        <f aca="false">A288+$I$13</f>
        <v>86.8495092380497</v>
      </c>
      <c r="B289" s="6" t="n">
        <f aca="false">B288-(($J$2+($K$2*$I$4)+($N$2*D288))*B288*(A289-A288))</f>
        <v>0.00742668263624027</v>
      </c>
      <c r="C289" s="6" t="n">
        <f aca="false">C288-($N$2*D288*B288*(A289-A288))</f>
        <v>0.0127525398699191</v>
      </c>
      <c r="D289" s="6" t="n">
        <f aca="false">C289*(10^(-$L$2))/(10^(-$L$2)+10^(-$I$2))</f>
        <v>0.00573214642347182</v>
      </c>
      <c r="E289" s="7" t="n">
        <f aca="false">($B$2-B289)*100/$B$2</f>
        <v>85.1466347275195</v>
      </c>
      <c r="F289" s="6" t="n">
        <f aca="false">F288+(($J$2+($K$2*$I$4))*B288*(A289-A288))</f>
        <v>0.00032585723367887</v>
      </c>
      <c r="G289" s="6" t="n">
        <f aca="false">G288+(($N$2*D288)*B288*(A289-A288))</f>
        <v>0.0422474601300808</v>
      </c>
      <c r="H289" s="7" t="n">
        <f aca="false">G289*100/(F289+G289)</f>
        <v>99.2345975041253</v>
      </c>
    </row>
    <row r="290" customFormat="false" ht="12.75" hidden="false" customHeight="false" outlineLevel="0" collapsed="false">
      <c r="A290" s="5" t="n">
        <f aca="false">A289+$I$13</f>
        <v>87.1521207684959</v>
      </c>
      <c r="B290" s="6" t="n">
        <f aca="false">B289-(($J$2+($K$2*$I$4)+($N$2*D289))*B289*(A290-A289))</f>
        <v>0.00739933112855312</v>
      </c>
      <c r="C290" s="6" t="n">
        <f aca="false">C289-($N$2*D289*B289*(A290-A289))</f>
        <v>0.0127256598881145</v>
      </c>
      <c r="D290" s="6" t="n">
        <f aca="false">C290*(10^(-$L$2))/(10^(-$L$2)+10^(-$I$2))</f>
        <v>0.00572006412511118</v>
      </c>
      <c r="E290" s="7" t="n">
        <f aca="false">($B$2-B290)*100/$B$2</f>
        <v>85.2013377428938</v>
      </c>
      <c r="F290" s="6" t="n">
        <f aca="false">F289+(($J$2+($K$2*$I$4))*B289*(A290-A289))</f>
        <v>0.000326328759561417</v>
      </c>
      <c r="G290" s="6" t="n">
        <f aca="false">G289+(($N$2*D289)*B289*(A290-A289))</f>
        <v>0.0422743401118854</v>
      </c>
      <c r="H290" s="7" t="n">
        <f aca="false">G290*100/(F290+G290)</f>
        <v>99.2339820753844</v>
      </c>
    </row>
    <row r="291" customFormat="false" ht="12.75" hidden="false" customHeight="false" outlineLevel="0" collapsed="false">
      <c r="A291" s="5" t="n">
        <f aca="false">A290+$I$13</f>
        <v>87.4547322989421</v>
      </c>
      <c r="B291" s="6" t="n">
        <f aca="false">B290-(($J$2+($K$2*$I$4)+($N$2*D290))*B290*(A291-A290))</f>
        <v>0.00737213680225413</v>
      </c>
      <c r="C291" s="6" t="n">
        <f aca="false">C290-($N$2*D290*B290*(A291-A290))</f>
        <v>0.0126989353511295</v>
      </c>
      <c r="D291" s="6" t="n">
        <f aca="false">C291*(10^(-$L$2))/(10^(-$L$2)+10^(-$I$2))</f>
        <v>0.0057080516977312</v>
      </c>
      <c r="E291" s="7" t="n">
        <f aca="false">($B$2-B291)*100/$B$2</f>
        <v>85.2557263954918</v>
      </c>
      <c r="F291" s="6" t="n">
        <f aca="false">F290+(($J$2+($K$2*$I$4))*B290*(A291-A290))</f>
        <v>0.000326798548875374</v>
      </c>
      <c r="G291" s="6" t="n">
        <f aca="false">G290+(($N$2*D290)*B290*(A291-A290))</f>
        <v>0.0423010646488705</v>
      </c>
      <c r="H291" s="7" t="n">
        <f aca="false">G291*100/(F291+G291)</f>
        <v>99.2333686833905</v>
      </c>
    </row>
    <row r="292" customFormat="false" ht="12.75" hidden="false" customHeight="false" outlineLevel="0" collapsed="false">
      <c r="A292" s="5" t="n">
        <f aca="false">A291+$I$13</f>
        <v>87.7573438293882</v>
      </c>
      <c r="B292" s="6" t="n">
        <f aca="false">B291-(($J$2+($K$2*$I$4)+($N$2*D291))*B291*(A292-A291))</f>
        <v>0.00734509833829248</v>
      </c>
      <c r="C292" s="6" t="n">
        <f aca="false">C291-($N$2*D291*B291*(A292-A291))</f>
        <v>0.0126723649498928</v>
      </c>
      <c r="D292" s="6" t="n">
        <f aca="false">C292*(10^(-$L$2))/(10^(-$L$2)+10^(-$I$2))</f>
        <v>0.0056961085529167</v>
      </c>
      <c r="E292" s="7" t="n">
        <f aca="false">($B$2-B292)*100/$B$2</f>
        <v>85.309803323415</v>
      </c>
      <c r="F292" s="6" t="n">
        <f aca="false">F291+(($J$2+($K$2*$I$4))*B291*(A292-A291))</f>
        <v>0.000327266611600308</v>
      </c>
      <c r="G292" s="6" t="n">
        <f aca="false">G291+(($N$2*D291)*B291*(A292-A291))</f>
        <v>0.0423276350501072</v>
      </c>
      <c r="H292" s="7" t="n">
        <f aca="false">G292*100/(F292+G292)</f>
        <v>99.2327573177971</v>
      </c>
    </row>
    <row r="293" customFormat="false" ht="12.75" hidden="false" customHeight="false" outlineLevel="0" collapsed="false">
      <c r="A293" s="5" t="n">
        <f aca="false">A292+$I$13</f>
        <v>88.0599553598344</v>
      </c>
      <c r="B293" s="6" t="n">
        <f aca="false">B292-(($J$2+($K$2*$I$4)+($N$2*D292))*B292*(A293-A292))</f>
        <v>0.00731821443235006</v>
      </c>
      <c r="C293" s="6" t="n">
        <f aca="false">C292-($N$2*D292*B292*(A293-A292))</f>
        <v>0.0126459473899821</v>
      </c>
      <c r="D293" s="6" t="n">
        <f aca="false">C293*(10^(-$L$2))/(10^(-$L$2)+10^(-$I$2))</f>
        <v>0.00568423410883704</v>
      </c>
      <c r="E293" s="7" t="n">
        <f aca="false">($B$2-B293)*100/$B$2</f>
        <v>85.3635711352999</v>
      </c>
      <c r="F293" s="6" t="n">
        <f aca="false">F292+(($J$2+($K$2*$I$4))*B292*(A293-A292))</f>
        <v>0.000327732957632042</v>
      </c>
      <c r="G293" s="6" t="n">
        <f aca="false">G292+(($N$2*D292)*B292*(A293-A292))</f>
        <v>0.0423540526100179</v>
      </c>
      <c r="H293" s="7" t="n">
        <f aca="false">G293*100/(F293+G293)</f>
        <v>99.2321479683351</v>
      </c>
    </row>
    <row r="294" customFormat="false" ht="12.75" hidden="false" customHeight="false" outlineLevel="0" collapsed="false">
      <c r="A294" s="5" t="n">
        <f aca="false">A293+$I$13</f>
        <v>88.3625668902806</v>
      </c>
      <c r="B294" s="6" t="n">
        <f aca="false">B293-(($J$2+($K$2*$I$4)+($N$2*D293))*B293*(A294-A293))</f>
        <v>0.00729148379463611</v>
      </c>
      <c r="C294" s="6" t="n">
        <f aca="false">C293-($N$2*D293*B293*(A294-A293))</f>
        <v>0.0126196813914197</v>
      </c>
      <c r="D294" s="6" t="n">
        <f aca="false">C294*(10^(-$L$2))/(10^(-$L$2)+10^(-$I$2))</f>
        <v>0.00567242779015432</v>
      </c>
      <c r="E294" s="7" t="n">
        <f aca="false">($B$2-B294)*100/$B$2</f>
        <v>85.4170324107278</v>
      </c>
      <c r="F294" s="6" t="n">
        <f aca="false">F293+(($J$2+($K$2*$I$4))*B293*(A294-A293))</f>
        <v>0.000328197596783585</v>
      </c>
      <c r="G294" s="6" t="n">
        <f aca="false">G293+(($N$2*D293)*B293*(A294-A293))</f>
        <v>0.0423803186085803</v>
      </c>
      <c r="H294" s="7" t="n">
        <f aca="false">G294*100/(F294+G294)</f>
        <v>99.2315406248125</v>
      </c>
    </row>
    <row r="295" customFormat="false" ht="12.75" hidden="false" customHeight="false" outlineLevel="0" collapsed="false">
      <c r="A295" s="5" t="n">
        <f aca="false">A294+$I$13</f>
        <v>88.6651784207268</v>
      </c>
      <c r="B295" s="6" t="n">
        <f aca="false">B294-(($J$2+($K$2*$I$4)+($N$2*D294))*B294*(A295-A294))</f>
        <v>0.00726490514968527</v>
      </c>
      <c r="C295" s="6" t="n">
        <f aca="false">C294-($N$2*D294*B294*(A295-A294))</f>
        <v>0.0125935656884713</v>
      </c>
      <c r="D295" s="6" t="n">
        <f aca="false">C295*(10^(-$L$2))/(10^(-$L$2)+10^(-$I$2))</f>
        <v>0.00566068902793292</v>
      </c>
      <c r="E295" s="7" t="n">
        <f aca="false">($B$2-B295)*100/$B$2</f>
        <v>85.4701897006295</v>
      </c>
      <c r="F295" s="6" t="n">
        <f aca="false">F294+(($J$2+($K$2*$I$4))*B294*(A295-A294))</f>
        <v>0.000328660538786057</v>
      </c>
      <c r="G295" s="6" t="n">
        <f aca="false">G294+(($N$2*D294)*B294*(A295-A294))</f>
        <v>0.0424064343115287</v>
      </c>
      <c r="H295" s="7" t="n">
        <f aca="false">G295*100/(F295+G295)</f>
        <v>99.230935277113</v>
      </c>
    </row>
    <row r="296" customFormat="false" ht="12.75" hidden="false" customHeight="false" outlineLevel="0" collapsed="false">
      <c r="A296" s="5" t="n">
        <f aca="false">A295+$I$13</f>
        <v>88.9677899511729</v>
      </c>
      <c r="B296" s="6" t="n">
        <f aca="false">B295-(($J$2+($K$2*$I$4)+($N$2*D295))*B295*(A296-A295))</f>
        <v>0.00723847723615906</v>
      </c>
      <c r="C296" s="6" t="n">
        <f aca="false">C295-($N$2*D295*B295*(A296-A295))</f>
        <v>0.0125675990294486</v>
      </c>
      <c r="D296" s="6" t="n">
        <f aca="false">C296*(10^(-$L$2))/(10^(-$L$2)+10^(-$I$2))</f>
        <v>0.00564901725955073</v>
      </c>
      <c r="E296" s="7" t="n">
        <f aca="false">($B$2-B296)*100/$B$2</f>
        <v>85.5230455276819</v>
      </c>
      <c r="F296" s="6" t="n">
        <f aca="false">F295+(($J$2+($K$2*$I$4))*B295*(A296-A295))</f>
        <v>0.000329121793289597</v>
      </c>
      <c r="G296" s="6" t="n">
        <f aca="false">G295+(($N$2*D295)*B295*(A296-A295))</f>
        <v>0.0424324009705513</v>
      </c>
      <c r="H296" s="7" t="n">
        <f aca="false">G296*100/(F296+G296)</f>
        <v>99.2303319151957</v>
      </c>
    </row>
    <row r="297" customFormat="false" ht="12.75" hidden="false" customHeight="false" outlineLevel="0" collapsed="false">
      <c r="A297" s="5" t="n">
        <f aca="false">A296+$I$13</f>
        <v>89.2704014816191</v>
      </c>
      <c r="B297" s="6" t="n">
        <f aca="false">B296-(($J$2+($K$2*$I$4)+($N$2*D296))*B296*(A297-A296))</f>
        <v>0.00721219880665059</v>
      </c>
      <c r="C297" s="6" t="n">
        <f aca="false">C296-($N$2*D296*B296*(A297-A296))</f>
        <v>0.0125417801765148</v>
      </c>
      <c r="D297" s="6" t="n">
        <f aca="false">C297*(10^(-$L$2))/(10^(-$L$2)+10^(-$I$2))</f>
        <v>0.00563741192861177</v>
      </c>
      <c r="E297" s="7" t="n">
        <f aca="false">($B$2-B297)*100/$B$2</f>
        <v>85.5756023866988</v>
      </c>
      <c r="F297" s="6" t="n">
        <f aca="false">F296+(($J$2+($K$2*$I$4))*B296*(A297-A296))</f>
        <v>0.000329581369864261</v>
      </c>
      <c r="G297" s="6" t="n">
        <f aca="false">G296+(($N$2*D296)*B296*(A297-A296))</f>
        <v>0.0424582198234851</v>
      </c>
      <c r="H297" s="7" t="n">
        <f aca="false">G297*100/(F297+G297)</f>
        <v>99.2297305290942</v>
      </c>
    </row>
    <row r="298" customFormat="false" ht="12.75" hidden="false" customHeight="false" outlineLevel="0" collapsed="false">
      <c r="A298" s="5" t="n">
        <f aca="false">A297+$I$13</f>
        <v>89.5730130120653</v>
      </c>
      <c r="B298" s="6" t="n">
        <f aca="false">B297-(($J$2+($K$2*$I$4)+($N$2*D297))*B297*(A298-A297))</f>
        <v>0.00718606862749252</v>
      </c>
      <c r="C298" s="6" t="n">
        <f aca="false">C297-($N$2*D297*B297*(A298-A297))</f>
        <v>0.0125161079054934</v>
      </c>
      <c r="D298" s="6" t="n">
        <f aca="false">C298*(10^(-$L$2))/(10^(-$L$2)+10^(-$I$2))</f>
        <v>0.00562587248486026</v>
      </c>
      <c r="E298" s="7" t="n">
        <f aca="false">($B$2-B298)*100/$B$2</f>
        <v>85.6278627450149</v>
      </c>
      <c r="F298" s="6" t="n">
        <f aca="false">F297+(($J$2+($K$2*$I$4))*B297*(A298-A297))</f>
        <v>0.000330039278000906</v>
      </c>
      <c r="G298" s="6" t="n">
        <f aca="false">G297+(($N$2*D297)*B297*(A298-A297))</f>
        <v>0.0424838920945065</v>
      </c>
      <c r="H298" s="7" t="n">
        <f aca="false">G298*100/(F298+G298)</f>
        <v>99.2291311089156</v>
      </c>
    </row>
    <row r="299" customFormat="false" ht="12.75" hidden="false" customHeight="false" outlineLevel="0" collapsed="false">
      <c r="A299" s="5" t="n">
        <f aca="false">A298+$I$13</f>
        <v>89.8756245425114</v>
      </c>
      <c r="B299" s="6" t="n">
        <f aca="false">B298-(($J$2+($K$2*$I$4)+($N$2*D298))*B298*(A299-A298))</f>
        <v>0.0071600854785682</v>
      </c>
      <c r="C299" s="6" t="n">
        <f aca="false">C298-($N$2*D298*B298*(A299-A298))</f>
        <v>0.0124905810056802</v>
      </c>
      <c r="D299" s="6" t="n">
        <f aca="false">C299*(10^(-$L$2))/(10^(-$L$2)+10^(-$I$2))</f>
        <v>0.0056143983840961</v>
      </c>
      <c r="E299" s="7" t="n">
        <f aca="false">($B$2-B299)*100/$B$2</f>
        <v>85.6798290428636</v>
      </c>
      <c r="F299" s="6" t="n">
        <f aca="false">F298+(($J$2+($K$2*$I$4))*B298*(A299-A298))</f>
        <v>0.000330495527112062</v>
      </c>
      <c r="G299" s="6" t="n">
        <f aca="false">G298+(($N$2*D298)*B298*(A299-A298))</f>
        <v>0.0425094189943197</v>
      </c>
      <c r="H299" s="7" t="n">
        <f aca="false">G299*100/(F299+G299)</f>
        <v>99.2285336448402</v>
      </c>
    </row>
    <row r="300" customFormat="false" ht="12.75" hidden="false" customHeight="false" outlineLevel="0" collapsed="false">
      <c r="A300" s="5" t="n">
        <f aca="false">A299+$I$13</f>
        <v>90.1782360729576</v>
      </c>
      <c r="B300" s="6" t="n">
        <f aca="false">B299-(($J$2+($K$2*$I$4)+($N$2*D299))*B299*(A300-A299))</f>
        <v>0.00713424815312589</v>
      </c>
      <c r="C300" s="6" t="n">
        <f aca="false">C299-($N$2*D299*B299*(A300-A299))</f>
        <v>0.0124651982796587</v>
      </c>
      <c r="D300" s="6" t="n">
        <f aca="false">C300*(10^(-$L$2))/(10^(-$L$2)+10^(-$I$2))</f>
        <v>0.0056029890880918</v>
      </c>
      <c r="E300" s="7" t="n">
        <f aca="false">($B$2-B300)*100/$B$2</f>
        <v>85.7315036937482</v>
      </c>
      <c r="F300" s="6" t="n">
        <f aca="false">F299+(($J$2+($K$2*$I$4))*B299*(A300-A299))</f>
        <v>0.000330950126532794</v>
      </c>
      <c r="G300" s="6" t="n">
        <f aca="false">G299+(($N$2*D299)*B299*(A300-A299))</f>
        <v>0.0425348017203413</v>
      </c>
      <c r="H300" s="7" t="n">
        <f aca="false">G300*100/(F300+G300)</f>
        <v>99.2279381271206</v>
      </c>
    </row>
    <row r="301" customFormat="false" ht="12.75" hidden="false" customHeight="false" outlineLevel="0" collapsed="false">
      <c r="A301" s="5" t="n">
        <f aca="false">A300+$I$13</f>
        <v>90.4808476034038</v>
      </c>
      <c r="B301" s="6" t="n">
        <f aca="false">B300-(($J$2+($K$2*$I$4)+($N$2*D300))*B300*(A301-A300))</f>
        <v>0.0071085554575961</v>
      </c>
      <c r="C301" s="6" t="n">
        <f aca="false">C300-($N$2*D300*B300*(A301-A300))</f>
        <v>0.0124399585431176</v>
      </c>
      <c r="D301" s="6" t="n">
        <f aca="false">C301*(10^(-$L$2))/(10^(-$L$2)+10^(-$I$2))</f>
        <v>0.00559164406451071</v>
      </c>
      <c r="E301" s="7" t="n">
        <f aca="false">($B$2-B301)*100/$B$2</f>
        <v>85.7828890848078</v>
      </c>
      <c r="F301" s="6" t="n">
        <f aca="false">F300+(($J$2+($K$2*$I$4))*B300*(A301-A300))</f>
        <v>0.000331403085521548</v>
      </c>
      <c r="G301" s="6" t="n">
        <f aca="false">G300+(($N$2*D300)*B300*(A301-A300))</f>
        <v>0.0425600414568823</v>
      </c>
      <c r="H301" s="7" t="n">
        <f aca="false">G301*100/(F301+G301)</f>
        <v>99.227344546081</v>
      </c>
    </row>
    <row r="302" customFormat="false" ht="12.75" hidden="false" customHeight="false" outlineLevel="0" collapsed="false">
      <c r="A302" s="5" t="n">
        <f aca="false">A301+$I$13</f>
        <v>90.78345913385</v>
      </c>
      <c r="B302" s="6" t="n">
        <f aca="false">B301-(($J$2+($K$2*$I$4)+($N$2*D301))*B301*(A302-A301))</f>
        <v>0.00708300621141183</v>
      </c>
      <c r="C302" s="6" t="n">
        <f aca="false">C301-($N$2*D301*B301*(A302-A301))</f>
        <v>0.0124148606246728</v>
      </c>
      <c r="D302" s="6" t="n">
        <f aca="false">C302*(10^(-$L$2))/(10^(-$L$2)+10^(-$I$2))</f>
        <v>0.00558036278682661</v>
      </c>
      <c r="E302" s="7" t="n">
        <f aca="false">($B$2-B302)*100/$B$2</f>
        <v>85.8339875771763</v>
      </c>
      <c r="F302" s="6" t="n">
        <f aca="false">F301+(($J$2+($K$2*$I$4))*B301*(A302-A301))</f>
        <v>0.000331854413260992</v>
      </c>
      <c r="G302" s="6" t="n">
        <f aca="false">G301+(($N$2*D301)*B301*(A302-A301))</f>
        <v>0.0425851393753271</v>
      </c>
      <c r="H302" s="7" t="n">
        <f aca="false">G302*100/(F302+G302)</f>
        <v>99.226752892116</v>
      </c>
    </row>
    <row r="303" customFormat="false" ht="12.75" hidden="false" customHeight="false" outlineLevel="0" collapsed="false">
      <c r="A303" s="5" t="n">
        <f aca="false">A302+$I$13</f>
        <v>91.0860706642961</v>
      </c>
      <c r="B303" s="6" t="n">
        <f aca="false">B302-(($J$2+($K$2*$I$4)+($N$2*D302))*B302*(A303-A302))</f>
        <v>0.0070575992468318</v>
      </c>
      <c r="C303" s="6" t="n">
        <f aca="false">C302-($N$2*D302*B302*(A303-A302))</f>
        <v>0.0123899033656906</v>
      </c>
      <c r="D303" s="6" t="n">
        <f aca="false">C303*(10^(-$L$2))/(10^(-$L$2)+10^(-$I$2))</f>
        <v>0.00556914473424464</v>
      </c>
      <c r="E303" s="7" t="n">
        <f aca="false">($B$2-B303)*100/$B$2</f>
        <v>85.8848015063364</v>
      </c>
      <c r="F303" s="6" t="n">
        <f aca="false">F302+(($J$2+($K$2*$I$4))*B302*(A303-A302))</f>
        <v>0.000332304118858835</v>
      </c>
      <c r="G303" s="6" t="n">
        <f aca="false">G302+(($N$2*D302)*B302*(A303-A302))</f>
        <v>0.0426100966343093</v>
      </c>
      <c r="H303" s="7" t="n">
        <f aca="false">G303*100/(F303+G303)</f>
        <v>99.226163155691</v>
      </c>
    </row>
    <row r="304" customFormat="false" ht="12.75" hidden="false" customHeight="false" outlineLevel="0" collapsed="false">
      <c r="A304" s="5" t="n">
        <f aca="false">A303+$I$13</f>
        <v>91.3886821947423</v>
      </c>
      <c r="B304" s="6" t="n">
        <f aca="false">B303-(($J$2+($K$2*$I$4)+($N$2*D303))*B303*(A304-A303))</f>
        <v>0.00703233340876656</v>
      </c>
      <c r="C304" s="6" t="n">
        <f aca="false">C303-($N$2*D303*B303*(A304-A303))</f>
        <v>0.0123650856201152</v>
      </c>
      <c r="D304" s="6" t="n">
        <f aca="false">C304*(10^(-$L$2))/(10^(-$L$2)+10^(-$I$2))</f>
        <v>0.00555798939162349</v>
      </c>
      <c r="E304" s="7" t="n">
        <f aca="false">($B$2-B304)*100/$B$2</f>
        <v>85.9353331824669</v>
      </c>
      <c r="F304" s="6" t="n">
        <f aca="false">F303+(($J$2+($K$2*$I$4))*B303*(A304-A303))</f>
        <v>0.000332752211348649</v>
      </c>
      <c r="G304" s="6" t="n">
        <f aca="false">G303+(($N$2*D303)*B303*(A304-A303))</f>
        <v>0.0426349143798848</v>
      </c>
      <c r="H304" s="7" t="n">
        <f aca="false">G304*100/(F304+G304)</f>
        <v>99.2255753273404</v>
      </c>
    </row>
    <row r="305" customFormat="false" ht="12.75" hidden="false" customHeight="false" outlineLevel="0" collapsed="false">
      <c r="A305" s="5" t="n">
        <f aca="false">A304+$I$13</f>
        <v>91.6912937251885</v>
      </c>
      <c r="B305" s="6" t="n">
        <f aca="false">B304-(($J$2+($K$2*$I$4)+($N$2*D304))*B304*(A305-A304))</f>
        <v>0.00700720755460737</v>
      </c>
      <c r="C305" s="6" t="n">
        <f aca="false">C304-($N$2*D304*B304*(A305-A304))</f>
        <v>0.012340406254298</v>
      </c>
      <c r="D305" s="6" t="n">
        <f aca="false">C305*(10^(-$L$2))/(10^(-$L$2)+10^(-$I$2))</f>
        <v>0.00554689624939885</v>
      </c>
      <c r="E305" s="7" t="n">
        <f aca="false">($B$2-B305)*100/$B$2</f>
        <v>85.9855848907853</v>
      </c>
      <c r="F305" s="6" t="n">
        <f aca="false">F304+(($J$2+($K$2*$I$4))*B304*(A305-A304))</f>
        <v>0.000333198699690665</v>
      </c>
      <c r="G305" s="6" t="n">
        <f aca="false">G304+(($N$2*D304)*B304*(A305-A304))</f>
        <v>0.0426595937457019</v>
      </c>
      <c r="H305" s="7" t="n">
        <f aca="false">G305*100/(F305+G305)</f>
        <v>99.2249893976673</v>
      </c>
    </row>
    <row r="306" customFormat="false" ht="12.75" hidden="false" customHeight="false" outlineLevel="0" collapsed="false">
      <c r="A306" s="5" t="n">
        <f aca="false">A305+$I$13</f>
        <v>91.9939052556346</v>
      </c>
      <c r="B306" s="6" t="n">
        <f aca="false">B305-(($J$2+($K$2*$I$4)+($N$2*D305))*B305*(A306-A305))</f>
        <v>0.00698222055405795</v>
      </c>
      <c r="C306" s="6" t="n">
        <f aca="false">C305-($N$2*D305*B305*(A306-A305))</f>
        <v>0.0123158641468305</v>
      </c>
      <c r="D306" s="6" t="n">
        <f aca="false">C306*(10^(-$L$2))/(10^(-$L$2)+10^(-$I$2))</f>
        <v>0.00553586480350812</v>
      </c>
      <c r="E306" s="7" t="n">
        <f aca="false">($B$2-B306)*100/$B$2</f>
        <v>86.0355588918841</v>
      </c>
      <c r="F306" s="6" t="n">
        <f aca="false">F305+(($J$2+($K$2*$I$4))*B305*(A306-A305))</f>
        <v>0.000333643592772571</v>
      </c>
      <c r="G306" s="6" t="n">
        <f aca="false">G305+(($N$2*D305)*B305*(A306-A305))</f>
        <v>0.0426841358531695</v>
      </c>
      <c r="H306" s="7" t="n">
        <f aca="false">G306*100/(F306+G306)</f>
        <v>99.2244053573434</v>
      </c>
    </row>
    <row r="307" customFormat="false" ht="12.75" hidden="false" customHeight="false" outlineLevel="0" collapsed="false">
      <c r="A307" s="5" t="n">
        <f aca="false">A306+$I$13</f>
        <v>92.2965167860808</v>
      </c>
      <c r="B307" s="6" t="n">
        <f aca="false">B306-(($J$2+($K$2*$I$4)+($N$2*D306))*B306*(A307-A306))</f>
        <v>0.00695737128896883</v>
      </c>
      <c r="C307" s="6" t="n">
        <f aca="false">C306-($N$2*D306*B306*(A307-A306))</f>
        <v>0.0122914581883791</v>
      </c>
      <c r="D307" s="6" t="n">
        <f aca="false">C307*(10^(-$L$2))/(10^(-$L$2)+10^(-$I$2))</f>
        <v>0.00552489455531634</v>
      </c>
      <c r="E307" s="7" t="n">
        <f aca="false">($B$2-B307)*100/$B$2</f>
        <v>86.0852574220623</v>
      </c>
      <c r="F307" s="6" t="n">
        <f aca="false">F306+(($J$2+($K$2*$I$4))*B306*(A307-A306))</f>
        <v>0.000334086899410292</v>
      </c>
      <c r="G307" s="6" t="n">
        <f aca="false">G306+(($N$2*D306)*B306*(A307-A306))</f>
        <v>0.0427085418116208</v>
      </c>
      <c r="H307" s="7" t="n">
        <f aca="false">G307*100/(F307+G307)</f>
        <v>99.2238231971072</v>
      </c>
    </row>
    <row r="308" customFormat="false" ht="12.75" hidden="false" customHeight="false" outlineLevel="0" collapsed="false">
      <c r="A308" s="5" t="n">
        <f aca="false">A307+$I$13</f>
        <v>92.599128316527</v>
      </c>
      <c r="B308" s="6" t="n">
        <f aca="false">B307-(($J$2+($K$2*$I$4)+($N$2*D307))*B307*(A308-A307))</f>
        <v>0.00693265865317447</v>
      </c>
      <c r="C308" s="6" t="n">
        <f aca="false">C307-($N$2*D307*B307*(A308-A307))</f>
        <v>0.0122671872815232</v>
      </c>
      <c r="D308" s="6" t="n">
        <f aca="false">C308*(10^(-$L$2))/(10^(-$L$2)+10^(-$I$2))</f>
        <v>0.00551398501154329</v>
      </c>
      <c r="E308" s="7" t="n">
        <f aca="false">($B$2-B308)*100/$B$2</f>
        <v>86.134682693651</v>
      </c>
      <c r="F308" s="6" t="n">
        <f aca="false">F307+(($J$2+($K$2*$I$4))*B307*(A308-A307))</f>
        <v>0.000334528628348759</v>
      </c>
      <c r="G308" s="6" t="n">
        <f aca="false">G307+(($N$2*D307)*B307*(A308-A307))</f>
        <v>0.0427328127184767</v>
      </c>
      <c r="H308" s="7" t="n">
        <f aca="false">G308*100/(F308+G308)</f>
        <v>99.2232429077644</v>
      </c>
    </row>
    <row r="309" customFormat="false" ht="12.75" hidden="false" customHeight="false" outlineLevel="0" collapsed="false">
      <c r="A309" s="5" t="n">
        <f aca="false">A308+$I$13</f>
        <v>92.9017398469731</v>
      </c>
      <c r="B309" s="6" t="n">
        <f aca="false">B308-(($J$2+($K$2*$I$4)+($N$2*D308))*B308*(A309-A308))</f>
        <v>0.00690808155233292</v>
      </c>
      <c r="C309" s="6" t="n">
        <f aca="false">C308-($N$2*D308*B308*(A309-A308))</f>
        <v>0.0122430503405956</v>
      </c>
      <c r="D309" s="6" t="n">
        <f aca="false">C309*(10^(-$L$2))/(10^(-$L$2)+10^(-$I$2))</f>
        <v>0.00550313568419178</v>
      </c>
      <c r="E309" s="7" t="n">
        <f aca="false">($B$2-B309)*100/$B$2</f>
        <v>86.1838368953342</v>
      </c>
      <c r="F309" s="6" t="n">
        <f aca="false">F308+(($J$2+($K$2*$I$4))*B308*(A309-A308))</f>
        <v>0.000334968788262674</v>
      </c>
      <c r="G309" s="6" t="n">
        <f aca="false">G308+(($N$2*D308)*B308*(A309-A308))</f>
        <v>0.0427569496594044</v>
      </c>
      <c r="H309" s="7" t="n">
        <f aca="false">G309*100/(F309+G309)</f>
        <v>99.2226644801868</v>
      </c>
    </row>
    <row r="310" customFormat="false" ht="12.75" hidden="false" customHeight="false" outlineLevel="0" collapsed="false">
      <c r="A310" s="5" t="n">
        <f aca="false">A309+$I$13</f>
        <v>93.2043513774193</v>
      </c>
      <c r="B310" s="6" t="n">
        <f aca="false">B309-(($J$2+($K$2*$I$4)+($N$2*D309))*B309*(A310-A309))</f>
        <v>0.00688363890376809</v>
      </c>
      <c r="C310" s="6" t="n">
        <f aca="false">C309-($N$2*D309*B309*(A310-A309))</f>
        <v>0.0122190462915253</v>
      </c>
      <c r="D310" s="6" t="n">
        <f aca="false">C310*(10^(-$L$2))/(10^(-$L$2)+10^(-$I$2))</f>
        <v>0.00549234609047709</v>
      </c>
      <c r="E310" s="7" t="n">
        <f aca="false">($B$2-B310)*100/$B$2</f>
        <v>86.2327221924638</v>
      </c>
      <c r="F310" s="6" t="n">
        <f aca="false">F309+(($J$2+($K$2*$I$4))*B309*(A310-A309))</f>
        <v>0.000335407387757255</v>
      </c>
      <c r="G310" s="6" t="n">
        <f aca="false">G309+(($N$2*D309)*B309*(A310-A309))</f>
        <v>0.0427809537084746</v>
      </c>
      <c r="H310" s="7" t="n">
        <f aca="false">G310*100/(F310+G310)</f>
        <v>99.2220879053113</v>
      </c>
    </row>
    <row r="311" customFormat="false" ht="12.75" hidden="false" customHeight="false" outlineLevel="0" collapsed="false">
      <c r="A311" s="5" t="n">
        <f aca="false">A310+$I$13</f>
        <v>93.5069629078655</v>
      </c>
      <c r="B311" s="6" t="n">
        <f aca="false">B310-(($J$2+($K$2*$I$4)+($N$2*D310))*B310*(A311-A310))</f>
        <v>0.00685932963631455</v>
      </c>
      <c r="C311" s="6" t="n">
        <f aca="false">C310-($N$2*D310*B310*(A311-A310))</f>
        <v>0.0121951740716835</v>
      </c>
      <c r="D311" s="6" t="n">
        <f aca="false">C311*(10^(-$L$2))/(10^(-$L$2)+10^(-$I$2))</f>
        <v>0.00548161575275751</v>
      </c>
      <c r="E311" s="7" t="n">
        <f aca="false">($B$2-B311)*100/$B$2</f>
        <v>86.2813407273709</v>
      </c>
      <c r="F311" s="6" t="n">
        <f aca="false">F310+(($J$2+($K$2*$I$4))*B310*(A311-A310))</f>
        <v>0.000335844435368984</v>
      </c>
      <c r="G311" s="6" t="n">
        <f aca="false">G310+(($N$2*D310)*B310*(A311-A310))</f>
        <v>0.0428048259283164</v>
      </c>
      <c r="H311" s="7" t="n">
        <f aca="false">G311*100/(F311+G311)</f>
        <v>99.22151317414</v>
      </c>
    </row>
    <row r="312" customFormat="false" ht="12.75" hidden="false" customHeight="false" outlineLevel="0" collapsed="false">
      <c r="A312" s="5" t="n">
        <f aca="false">A311+$I$13</f>
        <v>93.8095744383117</v>
      </c>
      <c r="B312" s="6" t="n">
        <f aca="false">B311-(($J$2+($K$2*$I$4)+($N$2*D311))*B311*(A312-A311))</f>
        <v>0.00683515269016476</v>
      </c>
      <c r="C312" s="6" t="n">
        <f aca="false">C311-($N$2*D311*B311*(A312-A311))</f>
        <v>0.0121714326297311</v>
      </c>
      <c r="D312" s="6" t="n">
        <f aca="false">C312*(10^(-$L$2))/(10^(-$L$2)+10^(-$I$2))</f>
        <v>0.00547094419846606</v>
      </c>
      <c r="E312" s="7" t="n">
        <f aca="false">($B$2-B312)*100/$B$2</f>
        <v>86.3296946196705</v>
      </c>
      <c r="F312" s="6" t="n">
        <f aca="false">F311+(($J$2+($K$2*$I$4))*B311*(A312-A311))</f>
        <v>0.00033627993956633</v>
      </c>
      <c r="G312" s="6" t="n">
        <f aca="false">G311+(($N$2*D311)*B311*(A312-A311))</f>
        <v>0.0428285673702689</v>
      </c>
      <c r="H312" s="7" t="n">
        <f aca="false">G312*100/(F312+G312)</f>
        <v>99.2209402777391</v>
      </c>
    </row>
    <row r="313" customFormat="false" ht="12.75" hidden="false" customHeight="false" outlineLevel="0" collapsed="false">
      <c r="A313" s="5" t="n">
        <f aca="false">A312+$I$13</f>
        <v>94.1121859687578</v>
      </c>
      <c r="B313" s="6" t="n">
        <f aca="false">B312-(($J$2+($K$2*$I$4)+($N$2*D312))*B312*(A313-A312))</f>
        <v>0.00681110701671875</v>
      </c>
      <c r="C313" s="6" t="n">
        <f aca="false">C312-($N$2*D312*B312*(A313-A312))</f>
        <v>0.0121478209254692</v>
      </c>
      <c r="D313" s="6" t="n">
        <f aca="false">C313*(10^(-$L$2))/(10^(-$L$2)+10^(-$I$2))</f>
        <v>0.00546033096004319</v>
      </c>
      <c r="E313" s="7" t="n">
        <f aca="false">($B$2-B313)*100/$B$2</f>
        <v>86.3777859665625</v>
      </c>
      <c r="F313" s="6" t="n">
        <f aca="false">F312+(($J$2+($K$2*$I$4))*B312*(A313-A312))</f>
        <v>0.000336713908750478</v>
      </c>
      <c r="G313" s="6" t="n">
        <f aca="false">G312+(($N$2*D312)*B312*(A313-A312))</f>
        <v>0.0428521790745308</v>
      </c>
      <c r="H313" s="7" t="n">
        <f aca="false">G313*100/(F313+G313)</f>
        <v>99.2203692072385</v>
      </c>
    </row>
    <row r="314" customFormat="false" ht="12.75" hidden="false" customHeight="false" outlineLevel="0" collapsed="false">
      <c r="A314" s="5" t="n">
        <f aca="false">A313+$I$13</f>
        <v>94.414797499204</v>
      </c>
      <c r="B314" s="6" t="n">
        <f aca="false">B313-(($J$2+($K$2*$I$4)+($N$2*D313))*B313*(A314-A313))</f>
        <v>0.00678719157843622</v>
      </c>
      <c r="C314" s="6" t="n">
        <f aca="false">C313-($N$2*D313*B313*(A314-A313))</f>
        <v>0.0121243379296923</v>
      </c>
      <c r="D314" s="6" t="n">
        <f aca="false">C314*(10^(-$L$2))/(10^(-$L$2)+10^(-$I$2))</f>
        <v>0.00544977557487063</v>
      </c>
      <c r="E314" s="7" t="n">
        <f aca="false">($B$2-B314)*100/$B$2</f>
        <v>86.4256168431275</v>
      </c>
      <c r="F314" s="6" t="n">
        <f aca="false">F313+(($J$2+($K$2*$I$4))*B313*(A314-A313))</f>
        <v>0.000337146351256034</v>
      </c>
      <c r="G314" s="6" t="n">
        <f aca="false">G313+(($N$2*D313)*B313*(A314-A313))</f>
        <v>0.0428756620703077</v>
      </c>
      <c r="H314" s="7" t="n">
        <f aca="false">G314*100/(F314+G314)</f>
        <v>99.2197999538308</v>
      </c>
    </row>
    <row r="315" customFormat="false" ht="12.75" hidden="false" customHeight="false" outlineLevel="0" collapsed="false">
      <c r="A315" s="5" t="n">
        <f aca="false">A314+$I$13</f>
        <v>94.7174090296502</v>
      </c>
      <c r="B315" s="6" t="n">
        <f aca="false">B314-(($J$2+($K$2*$I$4)+($N$2*D314))*B314*(A315-A314))</f>
        <v>0.00676340534869091</v>
      </c>
      <c r="C315" s="6" t="n">
        <f aca="false">C314-($N$2*D314*B314*(A315-A314))</f>
        <v>0.0121009826240426</v>
      </c>
      <c r="D315" s="6" t="n">
        <f aca="false">C315*(10^(-$L$2))/(10^(-$L$2)+10^(-$I$2))</f>
        <v>0.00543927758520629</v>
      </c>
      <c r="E315" s="7" t="n">
        <f aca="false">($B$2-B315)*100/$B$2</f>
        <v>86.4731893026182</v>
      </c>
      <c r="F315" s="6" t="n">
        <f aca="false">F314+(($J$2+($K$2*$I$4))*B314*(A315-A314))</f>
        <v>0.000337577275351729</v>
      </c>
      <c r="G315" s="6" t="n">
        <f aca="false">G314+(($N$2*D314)*B314*(A315-A314))</f>
        <v>0.0428990173759573</v>
      </c>
      <c r="H315" s="7" t="n">
        <f aca="false">G315*100/(F315+G315)</f>
        <v>99.2192325087714</v>
      </c>
    </row>
    <row r="316" customFormat="false" ht="12.75" hidden="false" customHeight="false" outlineLevel="0" collapsed="false">
      <c r="A316" s="5" t="n">
        <f aca="false">A315+$I$13</f>
        <v>95.0200205600963</v>
      </c>
      <c r="B316" s="6" t="n">
        <f aca="false">B315-(($J$2+($K$2*$I$4)+($N$2*D315))*B315*(A316-A315))</f>
        <v>0.00673974731162729</v>
      </c>
      <c r="C316" s="6" t="n">
        <f aca="false">C315-($N$2*D315*B315*(A316-A315))</f>
        <v>0.0120777540008684</v>
      </c>
      <c r="D316" s="6" t="n">
        <f aca="false">C316*(10^(-$L$2))/(10^(-$L$2)+10^(-$I$2))</f>
        <v>0.0054288365381201</v>
      </c>
      <c r="E316" s="7" t="n">
        <f aca="false">($B$2-B316)*100/$B$2</f>
        <v>86.5205053767454</v>
      </c>
      <c r="F316" s="6" t="n">
        <f aca="false">F315+(($J$2+($K$2*$I$4))*B315*(A316-A315))</f>
        <v>0.000338006689241116</v>
      </c>
      <c r="G316" s="6" t="n">
        <f aca="false">G315+(($N$2*D315)*B315*(A316-A315))</f>
        <v>0.0429222459991316</v>
      </c>
      <c r="H316" s="7" t="n">
        <f aca="false">G316*100/(F316+G316)</f>
        <v>99.218666863377</v>
      </c>
    </row>
    <row r="317" customFormat="false" ht="12.75" hidden="false" customHeight="false" outlineLevel="0" collapsed="false">
      <c r="A317" s="5" t="n">
        <f aca="false">A316+$I$13</f>
        <v>95.3226320905425</v>
      </c>
      <c r="B317" s="6" t="n">
        <f aca="false">B316-(($J$2+($K$2*$I$4)+($N$2*D316))*B316*(A317-A316))</f>
        <v>0.00671621646201956</v>
      </c>
      <c r="C317" s="6" t="n">
        <f aca="false">C316-($N$2*D316*B316*(A317-A316))</f>
        <v>0.0120546510630828</v>
      </c>
      <c r="D317" s="6" t="n">
        <f aca="false">C317*(10^(-$L$2))/(10^(-$L$2)+10^(-$I$2))</f>
        <v>0.00541845198543096</v>
      </c>
      <c r="E317" s="7" t="n">
        <f aca="false">($B$2-B317)*100/$B$2</f>
        <v>86.5675670759609</v>
      </c>
      <c r="F317" s="6" t="n">
        <f aca="false">F316+(($J$2+($K$2*$I$4))*B316*(A317-A316))</f>
        <v>0.000338434601063246</v>
      </c>
      <c r="G317" s="6" t="n">
        <f aca="false">G316+(($N$2*D316)*B316*(A317-A316))</f>
        <v>0.0429453489369172</v>
      </c>
      <c r="H317" s="7" t="n">
        <f aca="false">G317*100/(F317+G317)</f>
        <v>99.2181030090258</v>
      </c>
    </row>
    <row r="318" customFormat="false" ht="12.75" hidden="false" customHeight="false" outlineLevel="0" collapsed="false">
      <c r="A318" s="5" t="n">
        <f aca="false">A317+$I$13</f>
        <v>95.6252436209887</v>
      </c>
      <c r="B318" s="6" t="n">
        <f aca="false">B317-(($J$2+($K$2*$I$4)+($N$2*D317))*B317*(A318-A317))</f>
        <v>0.00669281180513275</v>
      </c>
      <c r="C318" s="6" t="n">
        <f aca="false">C317-($N$2*D317*B317*(A318-A317))</f>
        <v>0.0120316728240261</v>
      </c>
      <c r="D318" s="6" t="n">
        <f aca="false">C318*(10^(-$L$2))/(10^(-$L$2)+10^(-$I$2))</f>
        <v>0.00540812348364464</v>
      </c>
      <c r="E318" s="7" t="n">
        <f aca="false">($B$2-B318)*100/$B$2</f>
        <v>86.6143763897345</v>
      </c>
      <c r="F318" s="6" t="n">
        <f aca="false">F317+(($J$2+($K$2*$I$4))*B317*(A318-A317))</f>
        <v>0.000338861018893353</v>
      </c>
      <c r="G318" s="6" t="n">
        <f aca="false">G317+(($N$2*D317)*B317*(A318-A317))</f>
        <v>0.0429683271759739</v>
      </c>
      <c r="H318" s="7" t="n">
        <f aca="false">G318*100/(F318+G318)</f>
        <v>99.2175409371567</v>
      </c>
    </row>
    <row r="319" customFormat="false" ht="12.75" hidden="false" customHeight="false" outlineLevel="0" collapsed="false">
      <c r="A319" s="5" t="n">
        <f aca="false">A318+$I$13</f>
        <v>95.9278551514349</v>
      </c>
      <c r="B319" s="6" t="n">
        <f aca="false">B318-(($J$2+($K$2*$I$4)+($N$2*D318))*B318*(A319-A318))</f>
        <v>0.00666953235658612</v>
      </c>
      <c r="C319" s="6" t="n">
        <f aca="false">C318-($N$2*D318*B318*(A319-A318))</f>
        <v>0.0120088183073296</v>
      </c>
      <c r="D319" s="6" t="n">
        <f aca="false">C319*(10^(-$L$2))/(10^(-$L$2)+10^(-$I$2))</f>
        <v>0.00539785059389263</v>
      </c>
      <c r="E319" s="7" t="n">
        <f aca="false">($B$2-B319)*100/$B$2</f>
        <v>86.6609352868278</v>
      </c>
      <c r="F319" s="6" t="n">
        <f aca="false">F318+(($J$2+($K$2*$I$4))*B318*(A319-A318))</f>
        <v>0.000339285950743508</v>
      </c>
      <c r="G319" s="6" t="n">
        <f aca="false">G318+(($N$2*D318)*B318*(A319-A318))</f>
        <v>0.0429911816926704</v>
      </c>
      <c r="H319" s="7" t="n">
        <f aca="false">G319*100/(F319+G319)</f>
        <v>99.2169806392683</v>
      </c>
    </row>
    <row r="320" customFormat="false" ht="12.75" hidden="false" customHeight="false" outlineLevel="0" collapsed="false">
      <c r="A320" s="5" t="n">
        <f aca="false">A319+$I$13</f>
        <v>96.230466681881</v>
      </c>
      <c r="B320" s="6" t="n">
        <f aca="false">B319-(($J$2+($K$2*$I$4)+($N$2*D319))*B319*(A320-A319))</f>
        <v>0.00664637714221858</v>
      </c>
      <c r="C320" s="6" t="n">
        <f aca="false">C319-($N$2*D319*B319*(A320-A319))</f>
        <v>0.0119860865467819</v>
      </c>
      <c r="D320" s="6" t="n">
        <f aca="false">C320*(10^(-$L$2))/(10^(-$L$2)+10^(-$I$2))</f>
        <v>0.00538763288187195</v>
      </c>
      <c r="E320" s="7" t="n">
        <f aca="false">($B$2-B320)*100/$B$2</f>
        <v>86.7072457155628</v>
      </c>
      <c r="F320" s="6" t="n">
        <f aca="false">F319+(($J$2+($K$2*$I$4))*B319*(A320-A319))</f>
        <v>0.000339709404563289</v>
      </c>
      <c r="G320" s="6" t="n">
        <f aca="false">G319+(($N$2*D319)*B319*(A320-A319))</f>
        <v>0.0430139134532181</v>
      </c>
      <c r="H320" s="7" t="n">
        <f aca="false">G320*100/(F320+G320)</f>
        <v>99.216422106919</v>
      </c>
    </row>
    <row r="321" customFormat="false" ht="12.75" hidden="false" customHeight="false" outlineLevel="0" collapsed="false">
      <c r="A321" s="5" t="n">
        <f aca="false">A320+$I$13</f>
        <v>96.5330782123272</v>
      </c>
      <c r="B321" s="6" t="n">
        <f aca="false">B320-(($J$2+($K$2*$I$4)+($N$2*D320))*B320*(A321-A320))</f>
        <v>0.00662334519795629</v>
      </c>
      <c r="C321" s="6" t="n">
        <f aca="false">C320-($N$2*D320*B320*(A321-A320))</f>
        <v>0.0119634765861967</v>
      </c>
      <c r="D321" s="6" t="n">
        <f aca="false">C321*(10^(-$L$2))/(10^(-$L$2)+10^(-$I$2))</f>
        <v>0.00537746991778597</v>
      </c>
      <c r="E321" s="7" t="n">
        <f aca="false">($B$2-B321)*100/$B$2</f>
        <v>86.7533096040874</v>
      </c>
      <c r="F321" s="6" t="n">
        <f aca="false">F320+(($J$2+($K$2*$I$4))*B320*(A321-A320))</f>
        <v>0.00034013138824042</v>
      </c>
      <c r="G321" s="6" t="n">
        <f aca="false">G320+(($N$2*D320)*B320*(A321-A320))</f>
        <v>0.0430365234138033</v>
      </c>
      <c r="H321" s="7" t="n">
        <f aca="false">G321*100/(F321+G321)</f>
        <v>99.2158653317259</v>
      </c>
    </row>
    <row r="322" customFormat="false" ht="12.75" hidden="false" customHeight="false" outlineLevel="0" collapsed="false">
      <c r="A322" s="5" t="n">
        <f aca="false">A321+$I$13</f>
        <v>96.8356897427734</v>
      </c>
      <c r="B322" s="6" t="n">
        <f aca="false">B321-(($J$2+($K$2*$I$4)+($N$2*D321))*B321*(A322-A321))</f>
        <v>0.00660043556968224</v>
      </c>
      <c r="C322" s="6" t="n">
        <f aca="false">C321-($N$2*D321*B321*(A322-A321))</f>
        <v>0.0119409874792836</v>
      </c>
      <c r="D322" s="6" t="n">
        <f aca="false">C322*(10^(-$L$2))/(10^(-$L$2)+10^(-$I$2))</f>
        <v>0.00536736127628602</v>
      </c>
      <c r="E322" s="7" t="n">
        <f aca="false">($B$2-B322)*100/$B$2</f>
        <v>86.7991288606355</v>
      </c>
      <c r="F322" s="6" t="n">
        <f aca="false">F321+(($J$2+($K$2*$I$4))*B321*(A322-A321))</f>
        <v>0.000340551909601417</v>
      </c>
      <c r="G322" s="6" t="n">
        <f aca="false">G321+(($N$2*D321)*B321*(A322-A321))</f>
        <v>0.0430590125207163</v>
      </c>
      <c r="H322" s="7" t="n">
        <f aca="false">G322*100/(F322+G322)</f>
        <v>99.2153103053645</v>
      </c>
    </row>
    <row r="323" customFormat="false" ht="12.75" hidden="false" customHeight="false" outlineLevel="0" collapsed="false">
      <c r="A323" s="5" t="n">
        <f aca="false">A322+$I$13</f>
        <v>97.1383012732195</v>
      </c>
      <c r="B323" s="6" t="n">
        <f aca="false">B322-(($J$2+($K$2*$I$4)+($N$2*D322))*B322*(A323-A322))</f>
        <v>0.00657764731310791</v>
      </c>
      <c r="C323" s="6" t="n">
        <f aca="false">C322-($N$2*D322*B322*(A323-A322))</f>
        <v>0.0119186182895201</v>
      </c>
      <c r="D323" s="6" t="n">
        <f aca="false">C323*(10^(-$L$2))/(10^(-$L$2)+10^(-$I$2))</f>
        <v>0.00535730653641405</v>
      </c>
      <c r="E323" s="7" t="n">
        <f aca="false">($B$2-B323)*100/$B$2</f>
        <v>86.8447053737842</v>
      </c>
      <c r="F323" s="6" t="n">
        <f aca="false">F322+(($J$2+($K$2*$I$4))*B322*(A323-A322))</f>
        <v>0.000340970976412217</v>
      </c>
      <c r="G323" s="6" t="n">
        <f aca="false">G322+(($N$2*D322)*B322*(A323-A322))</f>
        <v>0.0430813817104798</v>
      </c>
      <c r="H323" s="7" t="n">
        <f aca="false">G323*100/(F323+G323)</f>
        <v>99.2147570195681</v>
      </c>
    </row>
    <row r="324" customFormat="false" ht="12.75" hidden="false" customHeight="false" outlineLevel="0" collapsed="false">
      <c r="A324" s="5" t="n">
        <f aca="false">A323+$I$13</f>
        <v>97.4409128036657</v>
      </c>
      <c r="B324" s="6" t="n">
        <f aca="false">B323-(($J$2+($K$2*$I$4)+($N$2*D323))*B323*(A324-A323))</f>
        <v>0.0065549794936469</v>
      </c>
      <c r="C324" s="6" t="n">
        <f aca="false">C323-($N$2*D323*B323*(A324-A323))</f>
        <v>0.0118963680900257</v>
      </c>
      <c r="D324" s="6" t="n">
        <f aca="false">C324*(10^(-$L$2))/(10^(-$L$2)+10^(-$I$2))</f>
        <v>0.00534730528154604</v>
      </c>
      <c r="E324" s="7" t="n">
        <f aca="false">($B$2-B324)*100/$B$2</f>
        <v>86.8900410127062</v>
      </c>
      <c r="F324" s="6" t="n">
        <f aca="false">F323+(($J$2+($K$2*$I$4))*B323*(A324-A323))</f>
        <v>0.000341388596378803</v>
      </c>
      <c r="G324" s="6" t="n">
        <f aca="false">G323+(($N$2*D323)*B323*(A324-A323))</f>
        <v>0.0431036319099743</v>
      </c>
      <c r="H324" s="7" t="n">
        <f aca="false">G324*100/(F324+G324)</f>
        <v>99.2142054661273</v>
      </c>
    </row>
    <row r="325" customFormat="false" ht="12.75" hidden="false" customHeight="false" outlineLevel="0" collapsed="false">
      <c r="A325" s="5" t="n">
        <f aca="false">A324+$I$13</f>
        <v>97.7435243341119</v>
      </c>
      <c r="B325" s="6" t="n">
        <f aca="false">B324-(($J$2+($K$2*$I$4)+($N$2*D324))*B324*(A325-A324))</f>
        <v>0.00653243118629045</v>
      </c>
      <c r="C325" s="6" t="n">
        <f aca="false">C324-($N$2*D324*B324*(A325-A324))</f>
        <v>0.0118742359634383</v>
      </c>
      <c r="D325" s="6" t="n">
        <f aca="false">C325*(10^(-$L$2))/(10^(-$L$2)+10^(-$I$2))</f>
        <v>0.00533735709933638</v>
      </c>
      <c r="E325" s="7" t="n">
        <f aca="false">($B$2-B325)*100/$B$2</f>
        <v>86.9351376274191</v>
      </c>
      <c r="F325" s="6" t="n">
        <f aca="false">F324+(($J$2+($K$2*$I$4))*B324*(A325-A324))</f>
        <v>0.000341804777147824</v>
      </c>
      <c r="G325" s="6" t="n">
        <f aca="false">G324+(($N$2*D324)*B324*(A325-A324))</f>
        <v>0.0431257640365617</v>
      </c>
      <c r="H325" s="7" t="n">
        <f aca="false">G325*100/(F325+G325)</f>
        <v>99.2136556368894</v>
      </c>
    </row>
    <row r="326" customFormat="false" ht="12.75" hidden="false" customHeight="false" outlineLevel="0" collapsed="false">
      <c r="A326" s="5" t="n">
        <f aca="false">A325+$I$13</f>
        <v>98.0461358645581</v>
      </c>
      <c r="B326" s="6" t="n">
        <f aca="false">B325-(($J$2+($K$2*$I$4)+($N$2*D325))*B325*(A326-A325))</f>
        <v>0.00651000147548496</v>
      </c>
      <c r="C326" s="6" t="n">
        <f aca="false">C325-($N$2*D325*B325*(A326-A325))</f>
        <v>0.0118522210017921</v>
      </c>
      <c r="D326" s="6" t="n">
        <f aca="false">C326*(10^(-$L$2))/(10^(-$L$2)+10^(-$I$2))</f>
        <v>0.00532746158166305</v>
      </c>
      <c r="E326" s="7" t="n">
        <f aca="false">($B$2-B326)*100/$B$2</f>
        <v>86.9799970490301</v>
      </c>
      <c r="F326" s="6" t="n">
        <f aca="false">F325+(($J$2+($K$2*$I$4))*B325*(A326-A325))</f>
        <v>0.000342219526307195</v>
      </c>
      <c r="G326" s="6" t="n">
        <f aca="false">G325+(($N$2*D325)*B325*(A326-A325))</f>
        <v>0.0431477789982078</v>
      </c>
      <c r="H326" s="7" t="n">
        <f aca="false">G326*100/(F326+G326)</f>
        <v>99.2131075237579</v>
      </c>
    </row>
    <row r="327" customFormat="false" ht="12.75" hidden="false" customHeight="false" outlineLevel="0" collapsed="false">
      <c r="A327" s="5" t="n">
        <f aca="false">A326+$I$13</f>
        <v>98.3487473950042</v>
      </c>
      <c r="B327" s="6" t="n">
        <f aca="false">B326-(($J$2+($K$2*$I$4)+($N$2*D326))*B326*(A327-A326))</f>
        <v>0.00648768945501134</v>
      </c>
      <c r="C327" s="6" t="n">
        <f aca="false">C326-($N$2*D326*B326*(A327-A326))</f>
        <v>0.011830322306398</v>
      </c>
      <c r="D327" s="6" t="n">
        <f aca="false">C327*(10^(-$L$2))/(10^(-$L$2)+10^(-$I$2))</f>
        <v>0.00531761832457368</v>
      </c>
      <c r="E327" s="7" t="n">
        <f aca="false">($B$2-B327)*100/$B$2</f>
        <v>87.0246210899773</v>
      </c>
      <c r="F327" s="6" t="n">
        <f aca="false">F326+(($J$2+($K$2*$I$4))*B326*(A327-A326))</f>
        <v>0.000342632851386703</v>
      </c>
      <c r="G327" s="6" t="n">
        <f aca="false">G326+(($N$2*D326)*B326*(A327-A326))</f>
        <v>0.0431696776936019</v>
      </c>
      <c r="H327" s="7" t="n">
        <f aca="false">G327*100/(F327+G327)</f>
        <v>99.212561118692</v>
      </c>
    </row>
    <row r="328" customFormat="false" ht="12.75" hidden="false" customHeight="false" outlineLevel="0" collapsed="false">
      <c r="A328" s="5" t="n">
        <f aca="false">A327+$I$13</f>
        <v>98.6513589254504</v>
      </c>
      <c r="B328" s="6" t="n">
        <f aca="false">B327-(($J$2+($K$2*$I$4)+($N$2*D327))*B327*(A328-A327))</f>
        <v>0.00646549422786617</v>
      </c>
      <c r="C328" s="6" t="n">
        <f aca="false">C327-($N$2*D327*B327*(A328-A327))</f>
        <v>0.0118085389877248</v>
      </c>
      <c r="D328" s="6" t="n">
        <f aca="false">C328*(10^(-$L$2))/(10^(-$L$2)+10^(-$I$2))</f>
        <v>0.0053078269282324</v>
      </c>
      <c r="E328" s="7" t="n">
        <f aca="false">($B$2-B328)*100/$B$2</f>
        <v>87.0690115442677</v>
      </c>
      <c r="F328" s="6" t="n">
        <f aca="false">F327+(($J$2+($K$2*$I$4))*B327*(A328-A327))</f>
        <v>0.000343044759858602</v>
      </c>
      <c r="G328" s="6" t="n">
        <f aca="false">G327+(($N$2*D327)*B327*(A328-A327))</f>
        <v>0.0431914610122752</v>
      </c>
      <c r="H328" s="7" t="n">
        <f aca="false">G328*100/(F328+G328)</f>
        <v>99.2120164137061</v>
      </c>
    </row>
    <row r="329" customFormat="false" ht="12.75" hidden="false" customHeight="false" outlineLevel="0" collapsed="false">
      <c r="A329" s="5" t="n">
        <f aca="false">A328+$I$13</f>
        <v>98.9539704558966</v>
      </c>
      <c r="B329" s="6" t="n">
        <f aca="false">B328-(($J$2+($K$2*$I$4)+($N$2*D328))*B328*(A329-A328))</f>
        <v>0.00644341490614476</v>
      </c>
      <c r="C329" s="6" t="n">
        <f aca="false">C328-($N$2*D328*B328*(A329-A328))</f>
        <v>0.0117868701652829</v>
      </c>
      <c r="D329" s="6" t="n">
        <f aca="false">C329*(10^(-$L$2))/(10^(-$L$2)+10^(-$I$2))</f>
        <v>0.00529808699686753</v>
      </c>
      <c r="E329" s="7" t="n">
        <f aca="false">($B$2-B329)*100/$B$2</f>
        <v>87.1131701877105</v>
      </c>
      <c r="F329" s="6" t="n">
        <f aca="false">F328+(($J$2+($K$2*$I$4))*B328*(A329-A328))</f>
        <v>0.000343455259138189</v>
      </c>
      <c r="G329" s="6" t="n">
        <f aca="false">G328+(($N$2*D328)*B328*(A329-A328))</f>
        <v>0.043213129834717</v>
      </c>
      <c r="H329" s="7" t="n">
        <f aca="false">G329*100/(F329+G329)</f>
        <v>99.211473400869</v>
      </c>
    </row>
    <row r="330" customFormat="false" ht="12.75" hidden="false" customHeight="false" outlineLevel="0" collapsed="false">
      <c r="A330" s="5" t="n">
        <f aca="false">A329+$I$13</f>
        <v>99.2565819863427</v>
      </c>
      <c r="B330" s="6" t="n">
        <f aca="false">B329-(($J$2+($K$2*$I$4)+($N$2*D329))*B329*(A330-A329))</f>
        <v>0.00642145061092589</v>
      </c>
      <c r="C330" s="6" t="n">
        <f aca="false">C329-($N$2*D329*B329*(A330-A329))</f>
        <v>0.0117653149675103</v>
      </c>
      <c r="D330" s="6" t="n">
        <f aca="false">C330*(10^(-$L$2))/(10^(-$L$2)+10^(-$I$2))</f>
        <v>0.00528839813872005</v>
      </c>
      <c r="E330" s="7" t="n">
        <f aca="false">($B$2-B330)*100/$B$2</f>
        <v>87.1570987781482</v>
      </c>
      <c r="F330" s="6" t="n">
        <f aca="false">F329+(($J$2+($K$2*$I$4))*B329*(A330-A329))</f>
        <v>0.000343864356584391</v>
      </c>
      <c r="G330" s="6" t="n">
        <f aca="false">G329+(($N$2*D329)*B329*(A330-A329))</f>
        <v>0.0432346850324897</v>
      </c>
      <c r="H330" s="7" t="n">
        <f aca="false">G330*100/(F330+G330)</f>
        <v>99.2109320723039</v>
      </c>
    </row>
    <row r="331" customFormat="false" ht="12.75" hidden="false" customHeight="false" outlineLevel="0" collapsed="false">
      <c r="A331" s="5" t="n">
        <f aca="false">A330+$I$13</f>
        <v>99.5591935167889</v>
      </c>
      <c r="B331" s="6" t="n">
        <f aca="false">B330-(($J$2+($K$2*$I$4)+($N$2*D330))*B330*(A331-A330))</f>
        <v>0.00639960047215838</v>
      </c>
      <c r="C331" s="6" t="n">
        <f aca="false">C330-($N$2*D330*B330*(A331-A330))</f>
        <v>0.0117438725316587</v>
      </c>
      <c r="D331" s="6" t="n">
        <f aca="false">C331*(10^(-$L$2))/(10^(-$L$2)+10^(-$I$2))</f>
        <v>0.00527875996599282</v>
      </c>
      <c r="E331" s="7" t="n">
        <f aca="false">($B$2-B331)*100/$B$2</f>
        <v>87.2007990556832</v>
      </c>
      <c r="F331" s="6" t="n">
        <f aca="false">F330+(($J$2+($K$2*$I$4))*B330*(A331-A330))</f>
        <v>0.00034427205950033</v>
      </c>
      <c r="G331" s="6" t="n">
        <f aca="false">G330+(($N$2*D330)*B330*(A331-A330))</f>
        <v>0.0432561274683413</v>
      </c>
      <c r="H331" s="7" t="n">
        <f aca="false">G331*100/(F331+G331)</f>
        <v>99.2103924201876</v>
      </c>
    </row>
    <row r="332" customFormat="false" ht="12.75" hidden="false" customHeight="false" outlineLevel="0" collapsed="false">
      <c r="A332" s="5" t="n">
        <f aca="false">A331+$I$13</f>
        <v>99.8618050472351</v>
      </c>
      <c r="B332" s="6" t="n">
        <f aca="false">B331-(($J$2+($K$2*$I$4)+($N$2*D331))*B331*(A332-A331))</f>
        <v>0.00637786362854933</v>
      </c>
      <c r="C332" s="6" t="n">
        <f aca="false">C331-($N$2*D331*B331*(A332-A331))</f>
        <v>0.0117225420036832</v>
      </c>
      <c r="D332" s="6" t="n">
        <f aca="false">C332*(10^(-$L$2))/(10^(-$L$2)+10^(-$I$2))</f>
        <v>0.00526917209480067</v>
      </c>
      <c r="E332" s="7" t="n">
        <f aca="false">($B$2-B332)*100/$B$2</f>
        <v>87.2442727429013</v>
      </c>
      <c r="F332" s="6" t="n">
        <f aca="false">F331+(($J$2+($K$2*$I$4))*B331*(A332-A331))</f>
        <v>0.000344678375133889</v>
      </c>
      <c r="G332" s="6" t="n">
        <f aca="false">G331+(($N$2*D331)*B331*(A332-A331))</f>
        <v>0.0432774579963168</v>
      </c>
      <c r="H332" s="7" t="n">
        <f aca="false">G332*100/(F332+G332)</f>
        <v>99.20985443675</v>
      </c>
    </row>
    <row r="333" customFormat="false" ht="12.75" hidden="false" customHeight="false" outlineLevel="0" collapsed="false">
      <c r="A333" s="5" t="n">
        <f aca="false">A332+$I$13</f>
        <v>100.164416577681</v>
      </c>
      <c r="B333" s="6" t="n">
        <f aca="false">B332-(($J$2+($K$2*$I$4)+($N$2*D332))*B332*(A333-A332))</f>
        <v>0.00635623922745403</v>
      </c>
      <c r="C333" s="6" t="n">
        <f aca="false">C332-($N$2*D332*B332*(A333-A332))</f>
        <v>0.0117013225381323</v>
      </c>
      <c r="D333" s="6" t="n">
        <f aca="false">C333*(10^(-$L$2))/(10^(-$L$2)+10^(-$I$2))</f>
        <v>0.00525963414512113</v>
      </c>
      <c r="E333" s="7" t="n">
        <f aca="false">($B$2-B333)*100/$B$2</f>
        <v>87.2875215450919</v>
      </c>
      <c r="F333" s="6" t="n">
        <f aca="false">F332+(($J$2+($K$2*$I$4))*B332*(A333-A332))</f>
        <v>0.000345083310678265</v>
      </c>
      <c r="G333" s="6" t="n">
        <f aca="false">G332+(($N$2*D332)*B332*(A333-A332))</f>
        <v>0.0432986774618677</v>
      </c>
      <c r="H333" s="7" t="n">
        <f aca="false">G333*100/(F333+G333)</f>
        <v>99.2093181142736</v>
      </c>
    </row>
    <row r="334" customFormat="false" ht="12.75" hidden="false" customHeight="false" outlineLevel="0" collapsed="false">
      <c r="A334" s="5" t="n">
        <f aca="false">A333+$I$13</f>
        <v>100.467028108127</v>
      </c>
      <c r="B334" s="6" t="n">
        <f aca="false">B333-(($J$2+($K$2*$I$4)+($N$2*D333))*B333*(A334-A333))</f>
        <v>0.00633472642476762</v>
      </c>
      <c r="C334" s="6" t="n">
        <f aca="false">C333-($N$2*D333*B333*(A334-A333))</f>
        <v>0.0116802132980401</v>
      </c>
      <c r="D334" s="6" t="n">
        <f aca="false">C334*(10^(-$L$2))/(10^(-$L$2)+10^(-$I$2))</f>
        <v>0.00525014574074594</v>
      </c>
      <c r="E334" s="7" t="n">
        <f aca="false">($B$2-B334)*100/$B$2</f>
        <v>87.3305471504648</v>
      </c>
      <c r="F334" s="6" t="n">
        <f aca="false">F333+(($J$2+($K$2*$I$4))*B333*(A334-A333))</f>
        <v>0.000345486873272522</v>
      </c>
      <c r="G334" s="6" t="n">
        <f aca="false">G333+(($N$2*D333)*B333*(A334-A333))</f>
        <v>0.0433197867019598</v>
      </c>
      <c r="H334" s="7" t="n">
        <f aca="false">G334*100/(F334+G334)</f>
        <v>99.2087834450933</v>
      </c>
    </row>
    <row r="335" customFormat="false" ht="12.75" hidden="false" customHeight="false" outlineLevel="0" collapsed="false">
      <c r="A335" s="5" t="n">
        <f aca="false">A334+$I$13</f>
        <v>100.769639638574</v>
      </c>
      <c r="B335" s="6" t="n">
        <f aca="false">B334-(($J$2+($K$2*$I$4)+($N$2*D334))*B334*(A335-A334))</f>
        <v>0.00631332438481824</v>
      </c>
      <c r="C335" s="6" t="n">
        <f aca="false">C334-($N$2*D334*B334*(A335-A334))</f>
        <v>0.0116592134548204</v>
      </c>
      <c r="D335" s="6" t="n">
        <f aca="false">C335*(10^(-$L$2))/(10^(-$L$2)+10^(-$I$2))</f>
        <v>0.00524070650923335</v>
      </c>
      <c r="E335" s="7" t="n">
        <f aca="false">($B$2-B335)*100/$B$2</f>
        <v>87.3733512303635</v>
      </c>
      <c r="F335" s="6" t="n">
        <f aca="false">F334+(($J$2+($K$2*$I$4))*B334*(A335-A334))</f>
        <v>0.00034588907000213</v>
      </c>
      <c r="G335" s="6" t="n">
        <f aca="false">G334+(($N$2*D334)*B334*(A335-A334))</f>
        <v>0.0433407865451796</v>
      </c>
      <c r="H335" s="7" t="n">
        <f aca="false">G335*100/(F335+G335)</f>
        <v>99.2082504215955</v>
      </c>
    </row>
    <row r="336" customFormat="false" ht="12.75" hidden="false" customHeight="false" outlineLevel="0" collapsed="false">
      <c r="A336" s="5" t="n">
        <f aca="false">A335+$I$13</f>
        <v>101.07225116902</v>
      </c>
      <c r="B336" s="6" t="n">
        <f aca="false">B335-(($J$2+($K$2*$I$4)+($N$2*D335))*B335*(A336-A335))</f>
        <v>0.0062920322802619</v>
      </c>
      <c r="C336" s="6" t="n">
        <f aca="false">C335-($N$2*D335*B335*(A336-A335))</f>
        <v>0.0116383221881614</v>
      </c>
      <c r="D336" s="6" t="n">
        <f aca="false">C336*(10^(-$L$2))/(10^(-$L$2)+10^(-$I$2))</f>
        <v>0.00523131608186104</v>
      </c>
      <c r="E336" s="7" t="n">
        <f aca="false">($B$2-B336)*100/$B$2</f>
        <v>87.4159354394762</v>
      </c>
      <c r="F336" s="6" t="n">
        <f aca="false">F335+(($J$2+($K$2*$I$4))*B335*(A336-A335))</f>
        <v>0.000346289907899502</v>
      </c>
      <c r="G336" s="6" t="n">
        <f aca="false">G335+(($N$2*D335)*B335*(A336-A335))</f>
        <v>0.0433616778118386</v>
      </c>
      <c r="H336" s="7" t="n">
        <f aca="false">G336*100/(F336+G336)</f>
        <v>99.2077190362179</v>
      </c>
    </row>
    <row r="337" customFormat="false" ht="12.75" hidden="false" customHeight="false" outlineLevel="0" collapsed="false">
      <c r="A337" s="5" t="n">
        <f aca="false">A336+$I$13</f>
        <v>101.374862699466</v>
      </c>
      <c r="B337" s="6" t="n">
        <f aca="false">B336-(($J$2+($K$2*$I$4)+($N$2*D336))*B336*(A337-A336))</f>
        <v>0.00627084929197885</v>
      </c>
      <c r="C337" s="6" t="n">
        <f aca="false">C336-($N$2*D336*B336*(A337-A336))</f>
        <v>0.0116175386859234</v>
      </c>
      <c r="D337" s="6" t="n">
        <f aca="false">C337*(10^(-$L$2))/(10^(-$L$2)+10^(-$I$2))</f>
        <v>0.00522197409357979</v>
      </c>
      <c r="E337" s="7" t="n">
        <f aca="false">($B$2-B337)*100/$B$2</f>
        <v>87.4583014160423</v>
      </c>
      <c r="F337" s="6" t="n">
        <f aca="false">F336+(($J$2+($K$2*$I$4))*B336*(A337-A336))</f>
        <v>0.000346689393944522</v>
      </c>
      <c r="G337" s="6" t="n">
        <f aca="false">G336+(($N$2*D336)*B336*(A337-A336))</f>
        <v>0.0433824613140766</v>
      </c>
      <c r="H337" s="7" t="n">
        <f aca="false">G337*100/(F337+G337)</f>
        <v>99.207189281449</v>
      </c>
    </row>
    <row r="338" customFormat="false" ht="12.75" hidden="false" customHeight="false" outlineLevel="0" collapsed="false">
      <c r="A338" s="5" t="n">
        <f aca="false">A337+$I$13</f>
        <v>101.677474229912</v>
      </c>
      <c r="B338" s="6" t="n">
        <f aca="false">B337-(($J$2+($K$2*$I$4)+($N$2*D337))*B337*(A338-A337))</f>
        <v>0.00624977460897153</v>
      </c>
      <c r="C338" s="6" t="n">
        <f aca="false">C337-($N$2*D337*B337*(A338-A337))</f>
        <v>0.0115968621440366</v>
      </c>
      <c r="D338" s="6" t="n">
        <f aca="false">C338*(10^(-$L$2))/(10^(-$L$2)+10^(-$I$2))</f>
        <v>0.00521268018296787</v>
      </c>
      <c r="E338" s="7" t="n">
        <f aca="false">($B$2-B338)*100/$B$2</f>
        <v>87.500450782057</v>
      </c>
      <c r="F338" s="6" t="n">
        <f aca="false">F337+(($J$2+($K$2*$I$4))*B337*(A338-A337))</f>
        <v>0.000347087535065066</v>
      </c>
      <c r="G338" s="6" t="n">
        <f aca="false">G337+(($N$2*D337)*B337*(A338-A337))</f>
        <v>0.0434031378559634</v>
      </c>
      <c r="H338" s="7" t="n">
        <f aca="false">G338*100/(F338+G338)</f>
        <v>99.2066611498275</v>
      </c>
    </row>
    <row r="339" customFormat="false" ht="12.75" hidden="false" customHeight="false" outlineLevel="0" collapsed="false">
      <c r="A339" s="5" t="n">
        <f aca="false">A338+$I$13</f>
        <v>101.980085760358</v>
      </c>
      <c r="B339" s="6" t="n">
        <f aca="false">B338-(($J$2+($K$2*$I$4)+($N$2*D338))*B338*(A339-A338))</f>
        <v>0.00622880742826401</v>
      </c>
      <c r="C339" s="6" t="n">
        <f aca="false">C338-($N$2*D338*B338*(A339-A338))</f>
        <v>0.0115762917664015</v>
      </c>
      <c r="D339" s="6" t="n">
        <f aca="false">C339*(10^(-$L$2))/(10^(-$L$2)+10^(-$I$2))</f>
        <v>0.00520343399218603</v>
      </c>
      <c r="E339" s="7" t="n">
        <f aca="false">($B$2-B339)*100/$B$2</f>
        <v>87.542385143472</v>
      </c>
      <c r="F339" s="6" t="n">
        <f aca="false">F338+(($J$2+($K$2*$I$4))*B338*(A339-A338))</f>
        <v>0.000347484338137522</v>
      </c>
      <c r="G339" s="6" t="n">
        <f aca="false">G338+(($N$2*D338)*B338*(A339-A338))</f>
        <v>0.0434237082335984</v>
      </c>
      <c r="H339" s="7" t="n">
        <f aca="false">G339*100/(F339+G339)</f>
        <v>99.2061346339421</v>
      </c>
    </row>
    <row r="340" customFormat="false" ht="12.75" hidden="false" customHeight="false" outlineLevel="0" collapsed="false">
      <c r="A340" s="5" t="n">
        <f aca="false">A339+$I$13</f>
        <v>102.282697290804</v>
      </c>
      <c r="B340" s="6" t="n">
        <f aca="false">B339-(($J$2+($K$2*$I$4)+($N$2*D339))*B339*(A340-A339))</f>
        <v>0.00620794695480295</v>
      </c>
      <c r="C340" s="6" t="n">
        <f aca="false">C339-($N$2*D339*B339*(A340-A339))</f>
        <v>0.0115558267647902</v>
      </c>
      <c r="D340" s="6" t="n">
        <f aca="false">C340*(10^(-$L$2))/(10^(-$L$2)+10^(-$I$2))</f>
        <v>0.00519423516693325</v>
      </c>
      <c r="E340" s="7" t="n">
        <f aca="false">($B$2-B340)*100/$B$2</f>
        <v>87.5841060903941</v>
      </c>
      <c r="F340" s="6" t="n">
        <f aca="false">F339+(($J$2+($K$2*$I$4))*B339*(A340-A339))</f>
        <v>0.000347879809987295</v>
      </c>
      <c r="G340" s="6" t="n">
        <f aca="false">G339+(($N$2*D339)*B339*(A340-A339))</f>
        <v>0.0434441732352097</v>
      </c>
      <c r="H340" s="7" t="n">
        <f aca="false">G340*100/(F340+G340)</f>
        <v>99.2056097264309</v>
      </c>
    </row>
    <row r="341" customFormat="false" ht="12.75" hidden="false" customHeight="false" outlineLevel="0" collapsed="false">
      <c r="A341" s="5" t="n">
        <f aca="false">A340+$I$13</f>
        <v>102.585308821251</v>
      </c>
      <c r="B341" s="6" t="n">
        <f aca="false">B340-(($J$2+($K$2*$I$4)+($N$2*D340))*B340*(A341-A340))</f>
        <v>0.00618719240135999</v>
      </c>
      <c r="C341" s="6" t="n">
        <f aca="false">C340-($N$2*D340*B340*(A341-A340))</f>
        <v>0.0115354663587493</v>
      </c>
      <c r="D341" s="6" t="n">
        <f aca="false">C341*(10^(-$L$2))/(10^(-$L$2)+10^(-$I$2))</f>
        <v>0.00518508335640307</v>
      </c>
      <c r="E341" s="7" t="n">
        <f aca="false">($B$2-B341)*100/$B$2</f>
        <v>87.62561519728</v>
      </c>
      <c r="F341" s="6" t="n">
        <f aca="false">F340+(($J$2+($K$2*$I$4))*B340*(A341-A340))</f>
        <v>0.000348273957389311</v>
      </c>
      <c r="G341" s="6" t="n">
        <f aca="false">G340+(($N$2*D340)*B340*(A341-A340))</f>
        <v>0.0434645336412507</v>
      </c>
      <c r="H341" s="7" t="n">
        <f aca="false">G341*100/(F341+G341)</f>
        <v>99.2050864199807</v>
      </c>
    </row>
    <row r="342" customFormat="false" ht="12.75" hidden="false" customHeight="false" outlineLevel="0" collapsed="false">
      <c r="A342" s="5" t="n">
        <f aca="false">A341+$I$13</f>
        <v>102.887920351697</v>
      </c>
      <c r="B342" s="6" t="n">
        <f aca="false">B341-(($J$2+($K$2*$I$4)+($N$2*D341))*B341*(A342-A341))</f>
        <v>0.00616654298843562</v>
      </c>
      <c r="C342" s="6" t="n">
        <f aca="false">C341-($N$2*D341*B341*(A342-A341))</f>
        <v>0.0115152097755041</v>
      </c>
      <c r="D342" s="6" t="n">
        <f aca="false">C342*(10^(-$L$2))/(10^(-$L$2)+10^(-$I$2))</f>
        <v>0.00517597821324061</v>
      </c>
      <c r="E342" s="7" t="n">
        <f aca="false">($B$2-B342)*100/$B$2</f>
        <v>87.6669140231288</v>
      </c>
      <c r="F342" s="6" t="n">
        <f aca="false">F341+(($J$2+($K$2*$I$4))*B341*(A342-A341))</f>
        <v>0.000348666787068514</v>
      </c>
      <c r="G342" s="6" t="n">
        <f aca="false">G341+(($N$2*D341)*B341*(A342-A341))</f>
        <v>0.0434847902244958</v>
      </c>
      <c r="H342" s="7" t="n">
        <f aca="false">G342*100/(F342+G342)</f>
        <v>99.2045647073273</v>
      </c>
    </row>
    <row r="343" customFormat="false" ht="12.75" hidden="false" customHeight="false" outlineLevel="0" collapsed="false">
      <c r="A343" s="5" t="n">
        <f aca="false">A342+$I$13</f>
        <v>103.190531882143</v>
      </c>
      <c r="B343" s="6" t="n">
        <f aca="false">B342-(($J$2+($K$2*$I$4)+($N$2*D342))*B342*(A343-A342))</f>
        <v>0.00614599794416444</v>
      </c>
      <c r="C343" s="6" t="n">
        <f aca="false">C342-($N$2*D342*B342*(A343-A342))</f>
        <v>0.0114950562498648</v>
      </c>
      <c r="D343" s="6" t="n">
        <f aca="false">C343*(10^(-$L$2))/(10^(-$L$2)+10^(-$I$2))</f>
        <v>0.00516691939350021</v>
      </c>
      <c r="E343" s="7" t="n">
        <f aca="false">($B$2-B343)*100/$B$2</f>
        <v>87.7080041116711</v>
      </c>
      <c r="F343" s="6" t="n">
        <f aca="false">F342+(($J$2+($K$2*$I$4))*B342*(A343-A342))</f>
        <v>0.000349058305700359</v>
      </c>
      <c r="G343" s="6" t="n">
        <f aca="false">G342+(($N$2*D342)*B342*(A343-A342))</f>
        <v>0.0435049437501352</v>
      </c>
      <c r="H343" s="7" t="n">
        <f aca="false">G343*100/(F343+G343)</f>
        <v>99.2040445812541</v>
      </c>
    </row>
    <row r="344" customFormat="false" ht="12.75" hidden="false" customHeight="false" outlineLevel="0" collapsed="false">
      <c r="A344" s="5" t="n">
        <f aca="false">A343+$I$13</f>
        <v>103.493143412589</v>
      </c>
      <c r="B344" s="6" t="n">
        <f aca="false">B343-(($J$2+($K$2*$I$4)+($N$2*D343))*B343*(A344-A343))</f>
        <v>0.0061255565042218</v>
      </c>
      <c r="C344" s="6" t="n">
        <f aca="false">C343-($N$2*D343*B343*(A344-A343))</f>
        <v>0.0114750050241331</v>
      </c>
      <c r="D344" s="6" t="n">
        <f aca="false">C344*(10^(-$L$2))/(10^(-$L$2)+10^(-$I$2))</f>
        <v>0.00515790655660367</v>
      </c>
      <c r="E344" s="7" t="n">
        <f aca="false">($B$2-B344)*100/$B$2</f>
        <v>87.7488869915564</v>
      </c>
      <c r="F344" s="6" t="n">
        <f aca="false">F343+(($J$2+($K$2*$I$4))*B343*(A344-A343))</f>
        <v>0.000349448519911293</v>
      </c>
      <c r="G344" s="6" t="n">
        <f aca="false">G343+(($N$2*D343)*B343*(A344-A343))</f>
        <v>0.0435249949758669</v>
      </c>
      <c r="H344" s="7" t="n">
        <f aca="false">G344*100/(F344+G344)</f>
        <v>99.2035260345925</v>
      </c>
    </row>
    <row r="345" customFormat="false" ht="12.75" hidden="false" customHeight="false" outlineLevel="0" collapsed="false">
      <c r="A345" s="5" t="n">
        <f aca="false">A344+$I$13</f>
        <v>103.795754943035</v>
      </c>
      <c r="B345" s="6" t="n">
        <f aca="false">B344-(($J$2+($K$2*$I$4)+($N$2*D344))*B344*(A345-A344))</f>
        <v>0.00610521791173186</v>
      </c>
      <c r="C345" s="6" t="n">
        <f aca="false">C344-($N$2*D344*B344*(A345-A344))</f>
        <v>0.0114550553480111</v>
      </c>
      <c r="D345" s="6" t="n">
        <f aca="false">C345*(10^(-$L$2))/(10^(-$L$2)+10^(-$I$2))</f>
        <v>0.00514893936529915</v>
      </c>
      <c r="E345" s="7" t="n">
        <f aca="false">($B$2-B345)*100/$B$2</f>
        <v>87.7895641765363</v>
      </c>
      <c r="F345" s="6" t="n">
        <f aca="false">F344+(($J$2+($K$2*$I$4))*B344*(A345-A344))</f>
        <v>0.000349837436279235</v>
      </c>
      <c r="G345" s="6" t="n">
        <f aca="false">G344+(($N$2*D344)*B344*(A345-A344))</f>
        <v>0.0435449446519889</v>
      </c>
      <c r="H345" s="7" t="n">
        <f aca="false">G345*100/(F345+G345)</f>
        <v>99.203009060221</v>
      </c>
    </row>
    <row r="346" customFormat="false" ht="12.75" hidden="false" customHeight="false" outlineLevel="0" collapsed="false">
      <c r="A346" s="5" t="n">
        <f aca="false">A345+$I$13</f>
        <v>104.098366473481</v>
      </c>
      <c r="B346" s="6" t="n">
        <f aca="false">B345-(($J$2+($K$2*$I$4)+($N$2*D345))*B345*(A346-A345))</f>
        <v>0.0060849814171769</v>
      </c>
      <c r="C346" s="6" t="n">
        <f aca="false">C345-($N$2*D345*B345*(A346-A345))</f>
        <v>0.0114352064785109</v>
      </c>
      <c r="D346" s="6" t="n">
        <f aca="false">C346*(10^(-$L$2))/(10^(-$L$2)+10^(-$I$2))</f>
        <v>0.00514001748562061</v>
      </c>
      <c r="E346" s="7" t="n">
        <f aca="false">($B$2-B346)*100/$B$2</f>
        <v>87.8300371656462</v>
      </c>
      <c r="F346" s="6" t="n">
        <f aca="false">F345+(($J$2+($K$2*$I$4))*B345*(A346-A345))</f>
        <v>0.000350225061334051</v>
      </c>
      <c r="G346" s="6" t="n">
        <f aca="false">G345+(($N$2*D345)*B345*(A346-A345))</f>
        <v>0.043564793521489</v>
      </c>
      <c r="H346" s="7" t="n">
        <f aca="false">G346*100/(F346+G346)</f>
        <v>99.2024936510649</v>
      </c>
    </row>
    <row r="347" customFormat="false" ht="12.75" hidden="false" customHeight="false" outlineLevel="0" collapsed="false">
      <c r="A347" s="5" t="n">
        <f aca="false">A346+$I$13</f>
        <v>104.400978003928</v>
      </c>
      <c r="B347" s="6" t="n">
        <f aca="false">B346-(($J$2+($K$2*$I$4)+($N$2*D346))*B346*(A347-A346))</f>
        <v>0.00606484627830808</v>
      </c>
      <c r="C347" s="6" t="n">
        <f aca="false">C346-($N$2*D346*B346*(A347-A346))</f>
        <v>0.0114154576798661</v>
      </c>
      <c r="D347" s="6" t="n">
        <f aca="false">C347*(10^(-$L$2))/(10^(-$L$2)+10^(-$I$2))</f>
        <v>0.00513114058684792</v>
      </c>
      <c r="E347" s="7" t="n">
        <f aca="false">($B$2-B347)*100/$B$2</f>
        <v>87.8703074433838</v>
      </c>
      <c r="F347" s="6" t="n">
        <f aca="false">F346+(($J$2+($K$2*$I$4))*B346*(A347-A346))</f>
        <v>0.000350611401558018</v>
      </c>
      <c r="G347" s="6" t="n">
        <f aca="false">G346+(($N$2*D346)*B346*(A347-A346))</f>
        <v>0.0435845423201339</v>
      </c>
      <c r="H347" s="7" t="n">
        <f aca="false">G347*100/(F347+G347)</f>
        <v>99.2019798000959</v>
      </c>
    </row>
    <row r="348" customFormat="false" ht="12.75" hidden="false" customHeight="false" outlineLevel="0" collapsed="false">
      <c r="A348" s="5" t="n">
        <f aca="false">A347+$I$13</f>
        <v>104.703589534374</v>
      </c>
      <c r="B348" s="6" t="n">
        <f aca="false">B347-(($J$2+($K$2*$I$4)+($N$2*D347))*B347*(A348-A347))</f>
        <v>0.00604481176005737</v>
      </c>
      <c r="C348" s="6" t="n">
        <f aca="false">C347-($N$2*D347*B347*(A348-A347))</f>
        <v>0.0113958082234437</v>
      </c>
      <c r="D348" s="6" t="n">
        <f aca="false">C348*(10^(-$L$2))/(10^(-$L$2)+10^(-$I$2))</f>
        <v>0.00512230834146747</v>
      </c>
      <c r="E348" s="7" t="n">
        <f aca="false">($B$2-B348)*100/$B$2</f>
        <v>87.9103764798853</v>
      </c>
      <c r="F348" s="6" t="n">
        <f aca="false">F347+(($J$2+($K$2*$I$4))*B347*(A348-A347))</f>
        <v>0.000350996463386288</v>
      </c>
      <c r="G348" s="6" t="n">
        <f aca="false">G347+(($N$2*D347)*B347*(A348-A347))</f>
        <v>0.0436041917765563</v>
      </c>
      <c r="H348" s="7" t="n">
        <f aca="false">G348*100/(F348+G348)</f>
        <v>99.2014675003318</v>
      </c>
    </row>
    <row r="349" customFormat="false" ht="12.75" hidden="false" customHeight="false" outlineLevel="0" collapsed="false">
      <c r="A349" s="5" t="n">
        <f aca="false">A348+$I$13</f>
        <v>105.00620106482</v>
      </c>
      <c r="B349" s="6" t="n">
        <f aca="false">B348-(($J$2+($K$2*$I$4)+($N$2*D348))*B348*(A349-A348))</f>
        <v>0.00602487713445082</v>
      </c>
      <c r="C349" s="6" t="n">
        <f aca="false">C348-($N$2*D348*B348*(A349-A348))</f>
        <v>0.0113762573876582</v>
      </c>
      <c r="D349" s="6" t="n">
        <f aca="false">C349*(10^(-$L$2))/(10^(-$L$2)+10^(-$I$2))</f>
        <v>0.0051135204251334</v>
      </c>
      <c r="E349" s="7" t="n">
        <f aca="false">($B$2-B349)*100/$B$2</f>
        <v>87.9502457310984</v>
      </c>
      <c r="F349" s="6" t="n">
        <f aca="false">F348+(($J$2+($K$2*$I$4))*B348*(A349-A348))</f>
        <v>0.000351380253207343</v>
      </c>
      <c r="G349" s="6" t="n">
        <f aca="false">G348+(($N$2*D348)*B348*(A349-A348))</f>
        <v>0.0436237426123418</v>
      </c>
      <c r="H349" s="7" t="n">
        <f aca="false">G349*100/(F349+G349)</f>
        <v>99.2009567448358</v>
      </c>
    </row>
    <row r="350" customFormat="false" ht="12.75" hidden="false" customHeight="false" outlineLevel="0" collapsed="false">
      <c r="A350" s="5" t="n">
        <f aca="false">A349+$I$13</f>
        <v>105.308812595266</v>
      </c>
      <c r="B350" s="6" t="n">
        <f aca="false">B349-(($J$2+($K$2*$I$4)+($N$2*D349))*B349*(A350-A349))</f>
        <v>0.00600504168052311</v>
      </c>
      <c r="C350" s="6" t="n">
        <f aca="false">C349-($N$2*D349*B349*(A350-A349))</f>
        <v>0.0113568044578865</v>
      </c>
      <c r="D350" s="6" t="n">
        <f aca="false">C350*(10^(-$L$2))/(10^(-$L$2)+10^(-$I$2))</f>
        <v>0.00510477651662939</v>
      </c>
      <c r="E350" s="7" t="n">
        <f aca="false">($B$2-B350)*100/$B$2</f>
        <v>87.9899166389538</v>
      </c>
      <c r="F350" s="6" t="n">
        <f aca="false">F349+(($J$2+($K$2*$I$4))*B349*(A350-A349))</f>
        <v>0.000351762777363444</v>
      </c>
      <c r="G350" s="6" t="n">
        <f aca="false">G349+(($N$2*D349)*B349*(A350-A349))</f>
        <v>0.0436431955421134</v>
      </c>
      <c r="H350" s="7" t="n">
        <f aca="false">G350*100/(F350+G350)</f>
        <v>99.2004475267165</v>
      </c>
    </row>
    <row r="351" customFormat="false" ht="12.75" hidden="false" customHeight="false" outlineLevel="0" collapsed="false">
      <c r="A351" s="5" t="n">
        <f aca="false">A350+$I$13</f>
        <v>105.611424125712</v>
      </c>
      <c r="B351" s="6" t="n">
        <f aca="false">B350-(($J$2+($K$2*$I$4)+($N$2*D350))*B350*(A351-A350))</f>
        <v>0.00598530468423328</v>
      </c>
      <c r="C351" s="6" t="n">
        <f aca="false">C350-($N$2*D350*B350*(A351-A350))</f>
        <v>0.0113374487263844</v>
      </c>
      <c r="D351" s="6" t="n">
        <f aca="false">C351*(10^(-$L$2))/(10^(-$L$2)+10^(-$I$2))</f>
        <v>0.00509607629783096</v>
      </c>
      <c r="E351" s="7" t="n">
        <f aca="false">($B$2-B351)*100/$B$2</f>
        <v>88.0293906315334</v>
      </c>
      <c r="F351" s="6" t="n">
        <f aca="false">F350+(($J$2+($K$2*$I$4))*B350*(A351-A350))</f>
        <v>0.00035214404215108</v>
      </c>
      <c r="G351" s="6" t="n">
        <f aca="false">G350+(($N$2*D350)*B350*(A351-A350))</f>
        <v>0.0436625512736156</v>
      </c>
      <c r="H351" s="7" t="n">
        <f aca="false">G351*100/(F351+G351)</f>
        <v>99.199939839127</v>
      </c>
    </row>
    <row r="352" customFormat="false" ht="12.75" hidden="false" customHeight="false" outlineLevel="0" collapsed="false">
      <c r="A352" s="5" t="n">
        <f aca="false">A351+$I$13</f>
        <v>105.914035656159</v>
      </c>
      <c r="B352" s="6" t="n">
        <f aca="false">B351-(($J$2+($K$2*$I$4)+($N$2*D351))*B351*(A352-A351))</f>
        <v>0.00596566543838169</v>
      </c>
      <c r="C352" s="6" t="n">
        <f aca="false">C351-($N$2*D351*B351*(A352-A351))</f>
        <v>0.0113181894922031</v>
      </c>
      <c r="D352" s="6" t="n">
        <f aca="false">C352*(10^(-$L$2))/(10^(-$L$2)+10^(-$I$2))</f>
        <v>0.00508741945366838</v>
      </c>
      <c r="E352" s="7" t="n">
        <f aca="false">($B$2-B352)*100/$B$2</f>
        <v>88.0686691232366</v>
      </c>
      <c r="F352" s="6" t="n">
        <f aca="false">F351+(($J$2+($K$2*$I$4))*B351*(A352-A351))</f>
        <v>0.000352524053821401</v>
      </c>
      <c r="G352" s="6" t="n">
        <f aca="false">G351+(($N$2*D351)*B351*(A352-A351))</f>
        <v>0.0436818105077969</v>
      </c>
      <c r="H352" s="7" t="n">
        <f aca="false">G352*100/(F352+G352)</f>
        <v>99.1994336752652</v>
      </c>
    </row>
    <row r="353" customFormat="false" ht="12.75" hidden="false" customHeight="false" outlineLevel="0" collapsed="false">
      <c r="A353" s="5" t="n">
        <f aca="false">A352+$I$13</f>
        <v>106.216647186605</v>
      </c>
      <c r="B353" s="6" t="n">
        <f aca="false">B352-(($J$2+($K$2*$I$4)+($N$2*D352))*B352*(A353-A352))</f>
        <v>0.0059461232425282</v>
      </c>
      <c r="C353" s="6" t="n">
        <f aca="false">C352-($N$2*D352*B352*(A353-A352))</f>
        <v>0.0112990260611089</v>
      </c>
      <c r="D353" s="6" t="n">
        <f aca="false">C353*(10^(-$L$2))/(10^(-$L$2)+10^(-$I$2))</f>
        <v>0.00507880567209007</v>
      </c>
      <c r="E353" s="7" t="n">
        <f aca="false">($B$2-B353)*100/$B$2</f>
        <v>88.1077535149436</v>
      </c>
      <c r="F353" s="6" t="n">
        <f aca="false">F352+(($J$2+($K$2*$I$4))*B352*(A353-A352))</f>
        <v>0.000352902818580661</v>
      </c>
      <c r="G353" s="6" t="n">
        <f aca="false">G352+(($N$2*D352)*B352*(A353-A352))</f>
        <v>0.0437009739388911</v>
      </c>
      <c r="H353" s="7" t="n">
        <f aca="false">G353*100/(F353+G353)</f>
        <v>99.1989290283725</v>
      </c>
    </row>
    <row r="354" customFormat="false" ht="12.75" hidden="false" customHeight="false" outlineLevel="0" collapsed="false">
      <c r="A354" s="5" t="n">
        <f aca="false">A353+$I$13</f>
        <v>106.519258717051</v>
      </c>
      <c r="B354" s="6" t="n">
        <f aca="false">B353-(($J$2+($K$2*$I$4)+($N$2*D353))*B353*(A354-A353))</f>
        <v>0.00592667740291148</v>
      </c>
      <c r="C354" s="6" t="n">
        <f aca="false">C353-($N$2*D353*B353*(A354-A353))</f>
        <v>0.0112799577455021</v>
      </c>
      <c r="D354" s="6" t="n">
        <f aca="false">C354*(10^(-$L$2))/(10^(-$L$2)+10^(-$I$2))</f>
        <v>0.0050702346440265</v>
      </c>
      <c r="E354" s="7" t="n">
        <f aca="false">($B$2-B354)*100/$B$2</f>
        <v>88.146645194177</v>
      </c>
      <c r="F354" s="6" t="n">
        <f aca="false">F353+(($J$2+($K$2*$I$4))*B353*(A354-A353))</f>
        <v>0.000353280342590639</v>
      </c>
      <c r="G354" s="6" t="n">
        <f aca="false">G353+(($N$2*D353)*B353*(A354-A353))</f>
        <v>0.0437200422544979</v>
      </c>
      <c r="H354" s="7" t="n">
        <f aca="false">G354*100/(F354+G354)</f>
        <v>99.1984258917344</v>
      </c>
    </row>
    <row r="355" customFormat="false" ht="12.75" hidden="false" customHeight="false" outlineLevel="0" collapsed="false">
      <c r="A355" s="5" t="n">
        <f aca="false">A354+$I$13</f>
        <v>106.821870247497</v>
      </c>
      <c r="B355" s="6" t="n">
        <f aca="false">B354-(($J$2+($K$2*$I$4)+($N$2*D354))*B354*(A355-A354))</f>
        <v>0.0059073272323695</v>
      </c>
      <c r="C355" s="6" t="n">
        <f aca="false">C354-($N$2*D354*B354*(A355-A354))</f>
        <v>0.0112609838643386</v>
      </c>
      <c r="D355" s="6" t="n">
        <f aca="false">C355*(10^(-$L$2))/(10^(-$L$2)+10^(-$I$2))</f>
        <v>0.0050617060633547</v>
      </c>
      <c r="E355" s="7" t="n">
        <f aca="false">($B$2-B355)*100/$B$2</f>
        <v>88.185345535261</v>
      </c>
      <c r="F355" s="6" t="n">
        <f aca="false">F354+(($J$2+($K$2*$I$4))*B354*(A355-A354))</f>
        <v>0.000353656631969068</v>
      </c>
      <c r="G355" s="6" t="n">
        <f aca="false">G354+(($N$2*D354)*B354*(A355-A354))</f>
        <v>0.0437390161356614</v>
      </c>
      <c r="H355" s="7" t="n">
        <f aca="false">G355*100/(F355+G355)</f>
        <v>99.1979242586793</v>
      </c>
    </row>
    <row r="356" customFormat="false" ht="12.75" hidden="false" customHeight="false" outlineLevel="0" collapsed="false">
      <c r="A356" s="5" t="n">
        <f aca="false">A355+$I$13</f>
        <v>107.124481777943</v>
      </c>
      <c r="B356" s="6" t="n">
        <f aca="false">B355-(($J$2+($K$2*$I$4)+($N$2*D355))*B355*(A356-A355))</f>
        <v>0.00588807205026116</v>
      </c>
      <c r="C356" s="6" t="n">
        <f aca="false">C355-($N$2*D355*B355*(A356-A355))</f>
        <v>0.0112421037430512</v>
      </c>
      <c r="D356" s="6" t="n">
        <f aca="false">C356*(10^(-$L$2))/(10^(-$L$2)+10^(-$I$2))</f>
        <v>0.00505321962686314</v>
      </c>
      <c r="E356" s="7" t="n">
        <f aca="false">($B$2-B356)*100/$B$2</f>
        <v>88.2238558994777</v>
      </c>
      <c r="F356" s="6" t="n">
        <f aca="false">F355+(($J$2+($K$2*$I$4))*B355*(A356-A355))</f>
        <v>0.000354031692790052</v>
      </c>
      <c r="G356" s="6" t="n">
        <f aca="false">G355+(($N$2*D355)*B355*(A356-A355))</f>
        <v>0.0437578962569488</v>
      </c>
      <c r="H356" s="7" t="n">
        <f aca="false">G356*100/(F356+G356)</f>
        <v>99.1974241225787</v>
      </c>
    </row>
    <row r="357" customFormat="false" ht="12.75" hidden="false" customHeight="false" outlineLevel="0" collapsed="false">
      <c r="A357" s="5" t="n">
        <f aca="false">A356+$I$13</f>
        <v>107.427093308389</v>
      </c>
      <c r="B357" s="6" t="n">
        <f aca="false">B356-(($J$2+($K$2*$I$4)+($N$2*D356))*B356*(A357-A356))</f>
        <v>0.005868911182389</v>
      </c>
      <c r="C357" s="6" t="n">
        <f aca="false">C356-($N$2*D356*B356*(A357-A356))</f>
        <v>0.0112233167134735</v>
      </c>
      <c r="D357" s="6" t="n">
        <f aca="false">C357*(10^(-$L$2))/(10^(-$L$2)+10^(-$I$2))</f>
        <v>0.00504477503421728</v>
      </c>
      <c r="E357" s="7" t="n">
        <f aca="false">($B$2-B357)*100/$B$2</f>
        <v>88.262177635222</v>
      </c>
      <c r="F357" s="6" t="n">
        <f aca="false">F356+(($J$2+($K$2*$I$4))*B356*(A357-A356))</f>
        <v>0.000354405531084482</v>
      </c>
      <c r="G357" s="6" t="n">
        <f aca="false">G356+(($N$2*D356)*B356*(A357-A356))</f>
        <v>0.0437766832865265</v>
      </c>
      <c r="H357" s="7" t="n">
        <f aca="false">G357*100/(F357+G357)</f>
        <v>99.1969254768465</v>
      </c>
    </row>
    <row r="358" customFormat="false" ht="12.75" hidden="false" customHeight="false" outlineLevel="0" collapsed="false">
      <c r="A358" s="5" t="n">
        <f aca="false">A357+$I$13</f>
        <v>107.729704838836</v>
      </c>
      <c r="B358" s="6" t="n">
        <f aca="false">B357-(($J$2+($K$2*$I$4)+($N$2*D357))*B357*(A358-A357))</f>
        <v>0.00584984396092307</v>
      </c>
      <c r="C358" s="6" t="n">
        <f aca="false">C357-($N$2*D357*B357*(A358-A357))</f>
        <v>0.0112046221137635</v>
      </c>
      <c r="D358" s="6" t="n">
        <f aca="false">C358*(10^(-$L$2))/(10^(-$L$2)+10^(-$I$2))</f>
        <v>0.00503637198792542</v>
      </c>
      <c r="E358" s="7" t="n">
        <f aca="false">($B$2-B358)*100/$B$2</f>
        <v>88.3003120781539</v>
      </c>
      <c r="F358" s="6" t="n">
        <f aca="false">F357+(($J$2+($K$2*$I$4))*B357*(A358-A357))</f>
        <v>0.000354778152840441</v>
      </c>
      <c r="G358" s="6" t="n">
        <f aca="false">G357+(($N$2*D357)*B357*(A358-A357))</f>
        <v>0.0437953778862365</v>
      </c>
      <c r="H358" s="7" t="n">
        <f aca="false">G358*100/(F358+G358)</f>
        <v>99.1964283149386</v>
      </c>
    </row>
    <row r="359" customFormat="false" ht="12.75" hidden="false" customHeight="false" outlineLevel="0" collapsed="false">
      <c r="A359" s="5" t="n">
        <f aca="false">A358+$I$13</f>
        <v>108.032316369282</v>
      </c>
      <c r="B359" s="6" t="n">
        <f aca="false">B358-(($J$2+($K$2*$I$4)+($N$2*D358))*B358*(A359-A358))</f>
        <v>0.0058308697243258</v>
      </c>
      <c r="C359" s="6" t="n">
        <f aca="false">C358-($N$2*D358*B358*(A359-A358))</f>
        <v>0.0111860192883294</v>
      </c>
      <c r="D359" s="6" t="n">
        <f aca="false">C359*(10^(-$L$2))/(10^(-$L$2)+10^(-$I$2))</f>
        <v>0.00502801019330519</v>
      </c>
      <c r="E359" s="7" t="n">
        <f aca="false">($B$2-B359)*100/$B$2</f>
        <v>88.3382605513484</v>
      </c>
      <c r="F359" s="6" t="n">
        <f aca="false">F358+(($J$2+($K$2*$I$4))*B358*(A359-A358))</f>
        <v>0.000355149564003613</v>
      </c>
      <c r="G359" s="6" t="n">
        <f aca="false">G358+(($N$2*D358)*B358*(A359-A358))</f>
        <v>0.0438139807116706</v>
      </c>
      <c r="H359" s="7" t="n">
        <f aca="false">G359*100/(F359+G359)</f>
        <v>99.1959326303529</v>
      </c>
    </row>
    <row r="360" customFormat="false" ht="12.75" hidden="false" customHeight="false" outlineLevel="0" collapsed="false">
      <c r="A360" s="5" t="n">
        <f aca="false">A359+$I$13</f>
        <v>108.334927899728</v>
      </c>
      <c r="B360" s="6" t="n">
        <f aca="false">B359-(($J$2+($K$2*$I$4)+($N$2*D359))*B359*(A360-A359))</f>
        <v>0.00581198781727799</v>
      </c>
      <c r="C360" s="6" t="n">
        <f aca="false">C359-($N$2*D359*B359*(A360-A359))</f>
        <v>0.0111675075877557</v>
      </c>
      <c r="D360" s="6" t="n">
        <f aca="false">C360*(10^(-$L$2))/(10^(-$L$2)+10^(-$I$2))</f>
        <v>0.00501968935845044</v>
      </c>
      <c r="E360" s="7" t="n">
        <f aca="false">($B$2-B360)*100/$B$2</f>
        <v>88.376024365444</v>
      </c>
      <c r="F360" s="6" t="n">
        <f aca="false">F359+(($J$2+($K$2*$I$4))*B359*(A360-A359))</f>
        <v>0.000355519770477681</v>
      </c>
      <c r="G360" s="6" t="n">
        <f aca="false">G359+(($N$2*D359)*B359*(A360-A359))</f>
        <v>0.0438324924122443</v>
      </c>
      <c r="H360" s="7" t="n">
        <f aca="false">G360*100/(F360+G360)</f>
        <v>99.1954384166285</v>
      </c>
    </row>
    <row r="361" customFormat="false" ht="12.75" hidden="false" customHeight="false" outlineLevel="0" collapsed="false">
      <c r="A361" s="5" t="n">
        <f aca="false">A360+$I$13</f>
        <v>108.637539430174</v>
      </c>
      <c r="B361" s="6" t="n">
        <f aca="false">B360-(($J$2+($K$2*$I$4)+($N$2*D360))*B360*(A361-A360))</f>
        <v>0.0057931975906058</v>
      </c>
      <c r="C361" s="6" t="n">
        <f aca="false">C360-($N$2*D360*B360*(A361-A360))</f>
        <v>0.0111490863687305</v>
      </c>
      <c r="D361" s="6" t="n">
        <f aca="false">C361*(10^(-$L$2))/(10^(-$L$2)+10^(-$I$2))</f>
        <v>0.00501140919419861</v>
      </c>
      <c r="E361" s="7" t="n">
        <f aca="false">($B$2-B361)*100/$B$2</f>
        <v>88.4136048187884</v>
      </c>
      <c r="F361" s="6" t="n">
        <f aca="false">F360+(($J$2+($K$2*$I$4))*B360*(A361-A360))</f>
        <v>0.000355888778124719</v>
      </c>
      <c r="G361" s="6" t="n">
        <f aca="false">G360+(($N$2*D360)*B360*(A361-A360))</f>
        <v>0.0438509136312695</v>
      </c>
      <c r="H361" s="7" t="n">
        <f aca="false">G361*100/(F361+G361)</f>
        <v>99.1949456673458</v>
      </c>
    </row>
    <row r="362" customFormat="false" ht="12.75" hidden="false" customHeight="false" outlineLevel="0" collapsed="false">
      <c r="A362" s="5" t="n">
        <f aca="false">A361+$I$13</f>
        <v>108.94015096062</v>
      </c>
      <c r="B362" s="6" t="n">
        <f aca="false">B361-(($J$2+($K$2*$I$4)+($N$2*D361))*B361*(A362-A361))</f>
        <v>0.00577449840120884</v>
      </c>
      <c r="C362" s="6" t="n">
        <f aca="false">C361-($N$2*D361*B361*(A362-A361))</f>
        <v>0.0111307549939744</v>
      </c>
      <c r="D362" s="6" t="n">
        <f aca="false">C362*(10^(-$L$2))/(10^(-$L$2)+10^(-$I$2))</f>
        <v>0.00500316941409854</v>
      </c>
      <c r="E362" s="7" t="n">
        <f aca="false">($B$2-B362)*100/$B$2</f>
        <v>88.4510031975823</v>
      </c>
      <c r="F362" s="6" t="n">
        <f aca="false">F361+(($J$2+($K$2*$I$4))*B361*(A362-A361))</f>
        <v>0.000356256592765585</v>
      </c>
      <c r="G362" s="6" t="n">
        <f aca="false">G361+(($N$2*D361)*B361*(A362-A361))</f>
        <v>0.0438692450060255</v>
      </c>
      <c r="H362" s="7" t="n">
        <f aca="false">G362*100/(F362+G362)</f>
        <v>99.1944543761256</v>
      </c>
    </row>
    <row r="363" customFormat="false" ht="12.75" hidden="false" customHeight="false" outlineLevel="0" collapsed="false">
      <c r="A363" s="5" t="n">
        <f aca="false">A362+$I$13</f>
        <v>109.242762491066</v>
      </c>
      <c r="B363" s="6" t="n">
        <f aca="false">B362-(($J$2+($K$2*$I$4)+($N$2*D362))*B362*(A363-A362))</f>
        <v>0.00575588961198917</v>
      </c>
      <c r="C363" s="6" t="n">
        <f aca="false">C362-($N$2*D362*B362*(A363-A362))</f>
        <v>0.0111125128321695</v>
      </c>
      <c r="D363" s="6" t="n">
        <f aca="false">C363*(10^(-$L$2))/(10^(-$L$2)+10^(-$I$2))</f>
        <v>0.00499496973437879</v>
      </c>
      <c r="E363" s="7" t="n">
        <f aca="false">($B$2-B363)*100/$B$2</f>
        <v>88.4882207760217</v>
      </c>
      <c r="F363" s="6" t="n">
        <f aca="false">F362+(($J$2+($K$2*$I$4))*B362*(A363-A362))</f>
        <v>0.000356623220180309</v>
      </c>
      <c r="G363" s="6" t="n">
        <f aca="false">G362+(($N$2*D362)*B362*(A363-A362))</f>
        <v>0.0438874871678305</v>
      </c>
      <c r="H363" s="7" t="n">
        <f aca="false">G363*100/(F363+G363)</f>
        <v>99.1939645366292</v>
      </c>
    </row>
    <row r="364" customFormat="false" ht="12.75" hidden="false" customHeight="false" outlineLevel="0" collapsed="false">
      <c r="A364" s="5" t="n">
        <f aca="false">A363+$I$13</f>
        <v>109.545374021513</v>
      </c>
      <c r="B364" s="6" t="n">
        <f aca="false">B363-(($J$2+($K$2*$I$4)+($N$2*D363))*B363*(A364-A363))</f>
        <v>0.00573737059178135</v>
      </c>
      <c r="C364" s="6" t="n">
        <f aca="false">C363-($N$2*D363*B363*(A364-A363))</f>
        <v>0.0110943592578898</v>
      </c>
      <c r="D364" s="6" t="n">
        <f aca="false">C364*(10^(-$L$2))/(10^(-$L$2)+10^(-$I$2))</f>
        <v>0.00498680987391635</v>
      </c>
      <c r="E364" s="7" t="n">
        <f aca="false">($B$2-B364)*100/$B$2</f>
        <v>88.5252588164373</v>
      </c>
      <c r="F364" s="6" t="n">
        <f aca="false">F363+(($J$2+($K$2*$I$4))*B363*(A364-A363))</f>
        <v>0.000356988666108467</v>
      </c>
      <c r="G364" s="6" t="n">
        <f aca="false">G363+(($N$2*D363)*B363*(A364-A363))</f>
        <v>0.0439056407421101</v>
      </c>
      <c r="H364" s="7" t="n">
        <f aca="false">G364*100/(F364+G364)</f>
        <v>99.1934761425579</v>
      </c>
    </row>
    <row r="365" customFormat="false" ht="12.75" hidden="false" customHeight="false" outlineLevel="0" collapsed="false">
      <c r="A365" s="5" t="n">
        <f aca="false">A364+$I$13</f>
        <v>109.847985551959</v>
      </c>
      <c r="B365" s="6" t="n">
        <f aca="false">B364-(($J$2+($K$2*$I$4)+($N$2*D364))*B364*(A365-A364))</f>
        <v>0.0057189407152835</v>
      </c>
      <c r="C365" s="6" t="n">
        <f aca="false">C364-($N$2*D364*B364*(A365-A364))</f>
        <v>0.0110762936515331</v>
      </c>
      <c r="D365" s="6" t="n">
        <f aca="false">C365*(10^(-$L$2))/(10^(-$L$2)+10^(-$I$2))</f>
        <v>0.00497868955420576</v>
      </c>
      <c r="E365" s="7" t="n">
        <f aca="false">($B$2-B365)*100/$B$2</f>
        <v>88.562118569433</v>
      </c>
      <c r="F365" s="6" t="n">
        <f aca="false">F364+(($J$2+($K$2*$I$4))*B364*(A365-A364))</f>
        <v>0.000357352936249565</v>
      </c>
      <c r="G365" s="6" t="n">
        <f aca="false">G364+(($N$2*D364)*B364*(A365-A364))</f>
        <v>0.0439237063484669</v>
      </c>
      <c r="H365" s="7" t="n">
        <f aca="false">G365*100/(F365+G365)</f>
        <v>99.1929891876527</v>
      </c>
    </row>
    <row r="366" customFormat="false" ht="12.75" hidden="false" customHeight="false" outlineLevel="0" collapsed="false">
      <c r="A366" s="5" t="n">
        <f aca="false">A365+$I$13</f>
        <v>110.150597082405</v>
      </c>
      <c r="B366" s="6" t="n">
        <f aca="false">B365-(($J$2+($K$2*$I$4)+($N$2*D365))*B365*(A366-A365))</f>
        <v>0.00570059936298923</v>
      </c>
      <c r="C366" s="6" t="n">
        <f aca="false">C365-($N$2*D365*B365*(A366-A365))</f>
        <v>0.0110583153992526</v>
      </c>
      <c r="D366" s="6" t="n">
        <f aca="false">C366*(10^(-$L$2))/(10^(-$L$2)+10^(-$I$2))</f>
        <v>0.00497060849932879</v>
      </c>
      <c r="E366" s="7" t="n">
        <f aca="false">($B$2-B366)*100/$B$2</f>
        <v>88.5988012740215</v>
      </c>
      <c r="F366" s="6" t="n">
        <f aca="false">F365+(($J$2+($K$2*$I$4))*B365*(A366-A365))</f>
        <v>0.000357716036263405</v>
      </c>
      <c r="G366" s="6" t="n">
        <f aca="false">G365+(($N$2*D365)*B365*(A366-A365))</f>
        <v>0.0439416846007473</v>
      </c>
      <c r="H366" s="7" t="n">
        <f aca="false">G366*100/(F366+G366)</f>
        <v>99.192503665694</v>
      </c>
    </row>
    <row r="367" customFormat="false" ht="12.75" hidden="false" customHeight="false" outlineLevel="0" collapsed="false">
      <c r="A367" s="5" t="n">
        <f aca="false">A366+$I$13</f>
        <v>110.453208612851</v>
      </c>
      <c r="B367" s="6" t="n">
        <f aca="false">B366-(($J$2+($K$2*$I$4)+($N$2*D366))*B366*(A367-A366))</f>
        <v>0.00568234592112057</v>
      </c>
      <c r="C367" s="6" t="n">
        <f aca="false">C366-($N$2*D366*B366*(A367-A366))</f>
        <v>0.011040423892891</v>
      </c>
      <c r="D367" s="6" t="n">
        <f aca="false">C367*(10^(-$L$2))/(10^(-$L$2)+10^(-$I$2))</f>
        <v>0.00496256643592438</v>
      </c>
      <c r="E367" s="7" t="n">
        <f aca="false">($B$2-B367)*100/$B$2</f>
        <v>88.6353081577588</v>
      </c>
      <c r="F367" s="6" t="n">
        <f aca="false">F366+(($J$2+($K$2*$I$4))*B366*(A367-A366))</f>
        <v>0.00035807797177046</v>
      </c>
      <c r="G367" s="6" t="n">
        <f aca="false">G366+(($N$2*D366)*B366*(A367-A366))</f>
        <v>0.0439595761071089</v>
      </c>
      <c r="H367" s="7" t="n">
        <f aca="false">G367*100/(F367+G367)</f>
        <v>99.1920195705009</v>
      </c>
    </row>
    <row r="368" customFormat="false" ht="12.75" hidden="false" customHeight="false" outlineLevel="0" collapsed="false">
      <c r="A368" s="5" t="n">
        <f aca="false">A367+$I$13</f>
        <v>110.755820143297</v>
      </c>
      <c r="B368" s="6" t="n">
        <f aca="false">B367-(($J$2+($K$2*$I$4)+($N$2*D367))*B367*(A368-A367))</f>
        <v>0.00566417978156187</v>
      </c>
      <c r="C368" s="6" t="n">
        <f aca="false">C367-($N$2*D367*B367*(A368-A367))</f>
        <v>0.0110226185299141</v>
      </c>
      <c r="D368" s="6" t="n">
        <f aca="false">C368*(10^(-$L$2))/(10^(-$L$2)+10^(-$I$2))</f>
        <v>0.0049545630931591</v>
      </c>
      <c r="E368" s="7" t="n">
        <f aca="false">($B$2-B368)*100/$B$2</f>
        <v>88.6716404368763</v>
      </c>
      <c r="F368" s="6" t="n">
        <f aca="false">F367+(($J$2+($K$2*$I$4))*B367*(A368-A367))</f>
        <v>0.00035843874835223</v>
      </c>
      <c r="G368" s="6" t="n">
        <f aca="false">G367+(($N$2*D367)*B367*(A368-A367))</f>
        <v>0.0439773814700859</v>
      </c>
      <c r="H368" s="7" t="n">
        <f aca="false">G368*100/(F368+G368)</f>
        <v>99.1915368959315</v>
      </c>
    </row>
    <row r="369" customFormat="false" ht="12.75" hidden="false" customHeight="false" outlineLevel="0" collapsed="false">
      <c r="A369" s="5" t="n">
        <f aca="false">A368+$I$13</f>
        <v>111.058431673743</v>
      </c>
      <c r="B369" s="6" t="n">
        <f aca="false">B368-(($J$2+($K$2*$I$4)+($N$2*D368))*B368*(A369-A368))</f>
        <v>0.00564610034179452</v>
      </c>
      <c r="C369" s="6" t="n">
        <f aca="false">C368-($N$2*D368*B368*(A369-A368))</f>
        <v>0.0110048987133461</v>
      </c>
      <c r="D369" s="6" t="n">
        <f aca="false">C369*(10^(-$L$2))/(10^(-$L$2)+10^(-$I$2))</f>
        <v>0.00494659820269801</v>
      </c>
      <c r="E369" s="7" t="n">
        <f aca="false">($B$2-B369)*100/$B$2</f>
        <v>88.707799316411</v>
      </c>
      <c r="F369" s="6" t="n">
        <f aca="false">F368+(($J$2+($K$2*$I$4))*B368*(A369-A368))</f>
        <v>0.000358798371551608</v>
      </c>
      <c r="G369" s="6" t="n">
        <f aca="false">G368+(($N$2*D368)*B368*(A369-A368))</f>
        <v>0.0439951012866538</v>
      </c>
      <c r="H369" s="7" t="n">
        <f aca="false">G369*100/(F369+G369)</f>
        <v>99.191055635882</v>
      </c>
    </row>
    <row r="370" customFormat="false" ht="12.75" hidden="false" customHeight="false" outlineLevel="0" collapsed="false">
      <c r="A370" s="5" t="n">
        <f aca="false">A369+$I$13</f>
        <v>111.36104320419</v>
      </c>
      <c r="B370" s="6" t="n">
        <f aca="false">B369-(($J$2+($K$2*$I$4)+($N$2*D369))*B369*(A370-A369))</f>
        <v>0.00562810700483265</v>
      </c>
      <c r="C370" s="6" t="n">
        <f aca="false">C369-($N$2*D369*B369*(A370-A369))</f>
        <v>0.0109872638517059</v>
      </c>
      <c r="D370" s="6" t="n">
        <f aca="false">C370*(10^(-$L$2))/(10^(-$L$2)+10^(-$I$2))</f>
        <v>0.00493867149867585</v>
      </c>
      <c r="E370" s="7" t="n">
        <f aca="false">($B$2-B370)*100/$B$2</f>
        <v>88.7437859903347</v>
      </c>
      <c r="F370" s="6" t="n">
        <f aca="false">F369+(($J$2+($K$2*$I$4))*B369*(A370-A369))</f>
        <v>0.00035915684687323</v>
      </c>
      <c r="G370" s="6" t="n">
        <f aca="false">G369+(($N$2*D369)*B369*(A370-A369))</f>
        <v>0.0440127361482941</v>
      </c>
      <c r="H370" s="7" t="n">
        <f aca="false">G370*100/(F370+G370)</f>
        <v>99.1905757842868</v>
      </c>
    </row>
    <row r="371" customFormat="false" ht="12.75" hidden="false" customHeight="false" outlineLevel="0" collapsed="false">
      <c r="A371" s="5" t="n">
        <f aca="false">A370+$I$13</f>
        <v>111.663654734636</v>
      </c>
      <c r="B371" s="6" t="n">
        <f aca="false">B370-(($J$2+($K$2*$I$4)+($N$2*D370))*B370*(A371-A370))</f>
        <v>0.00561019917915968</v>
      </c>
      <c r="C371" s="6" t="n">
        <f aca="false">C370-($N$2*D370*B370*(A371-A370))</f>
        <v>0.0109697133589435</v>
      </c>
      <c r="D371" s="6" t="n">
        <f aca="false">C371*(10^(-$L$2))/(10^(-$L$2)+10^(-$I$2))</f>
        <v>0.00493078271766876</v>
      </c>
      <c r="E371" s="7" t="n">
        <f aca="false">($B$2-B371)*100/$B$2</f>
        <v>88.7796016416807</v>
      </c>
      <c r="F371" s="6" t="n">
        <f aca="false">F370+(($J$2+($K$2*$I$4))*B370*(A371-A370))</f>
        <v>0.000359514179783832</v>
      </c>
      <c r="G371" s="6" t="n">
        <f aca="false">G370+(($N$2*D370)*B370*(A371-A370))</f>
        <v>0.0440302866410565</v>
      </c>
      <c r="H371" s="7" t="n">
        <f aca="false">G371*100/(F371+G371)</f>
        <v>99.1900973351179</v>
      </c>
    </row>
    <row r="372" customFormat="false" ht="12.75" hidden="false" customHeight="false" outlineLevel="0" collapsed="false">
      <c r="A372" s="5" t="n">
        <f aca="false">A371+$I$13</f>
        <v>111.966266265082</v>
      </c>
      <c r="B372" s="6" t="n">
        <f aca="false">B371-(($J$2+($K$2*$I$4)+($N$2*D371))*B371*(A372-A371))</f>
        <v>0.00559237627866573</v>
      </c>
      <c r="C372" s="6" t="n">
        <f aca="false">C371-($N$2*D371*B371*(A372-A371))</f>
        <v>0.0109522466543783</v>
      </c>
      <c r="D372" s="6" t="n">
        <f aca="false">C372*(10^(-$L$2))/(10^(-$L$2)+10^(-$I$2))</f>
        <v>0.00492293159866624</v>
      </c>
      <c r="E372" s="7" t="n">
        <f aca="false">($B$2-B372)*100/$B$2</f>
        <v>88.8152474426685</v>
      </c>
      <c r="F372" s="6" t="n">
        <f aca="false">F371+(($J$2+($K$2*$I$4))*B371*(A372-A371))</f>
        <v>0.000359870375712592</v>
      </c>
      <c r="G372" s="6" t="n">
        <f aca="false">G371+(($N$2*D371)*B371*(A372-A371))</f>
        <v>0.0440477533456216</v>
      </c>
      <c r="H372" s="7" t="n">
        <f aca="false">G372*100/(F372+G372)</f>
        <v>99.1896202823848</v>
      </c>
    </row>
    <row r="373" customFormat="false" ht="12.75" hidden="false" customHeight="false" outlineLevel="0" collapsed="false">
      <c r="A373" s="5" t="n">
        <f aca="false">A372+$I$13</f>
        <v>112.268877795528</v>
      </c>
      <c r="B373" s="6" t="n">
        <f aca="false">B372-(($J$2+($K$2*$I$4)+($N$2*D372))*B372*(A373-A372))</f>
        <v>0.00557463772258594</v>
      </c>
      <c r="C373" s="6" t="n">
        <f aca="false">C372-($N$2*D372*B372*(A373-A372))</f>
        <v>0.0109348631626374</v>
      </c>
      <c r="D373" s="6" t="n">
        <f aca="false">C373*(10^(-$L$2))/(10^(-$L$2)+10^(-$I$2))</f>
        <v>0.00491511788304358</v>
      </c>
      <c r="E373" s="7" t="n">
        <f aca="false">($B$2-B373)*100/$B$2</f>
        <v>88.8507245548281</v>
      </c>
      <c r="F373" s="6" t="n">
        <f aca="false">F372+(($J$2+($K$2*$I$4))*B372*(A373-A372))</f>
        <v>0.000360225440051475</v>
      </c>
      <c r="G373" s="6" t="n">
        <f aca="false">G372+(($N$2*D372)*B372*(A373-A372))</f>
        <v>0.0440651368373626</v>
      </c>
      <c r="H373" s="7" t="n">
        <f aca="false">G373*100/(F373+G373)</f>
        <v>99.1891446201338</v>
      </c>
    </row>
    <row r="374" customFormat="false" ht="12.75" hidden="false" customHeight="false" outlineLevel="0" collapsed="false">
      <c r="A374" s="5" t="n">
        <f aca="false">A373+$I$13</f>
        <v>112.571489325974</v>
      </c>
      <c r="B374" s="6" t="n">
        <f aca="false">B373-(($J$2+($K$2*$I$4)+($N$2*D373))*B373*(A374-A373))</f>
        <v>0.00555698293543957</v>
      </c>
      <c r="C374" s="6" t="n">
        <f aca="false">C373-($N$2*D373*B373*(A374-A373))</f>
        <v>0.0109175623135951</v>
      </c>
      <c r="D374" s="6" t="n">
        <f aca="false">C374*(10^(-$L$2))/(10^(-$L$2)+10^(-$I$2))</f>
        <v>0.0049073413145347</v>
      </c>
      <c r="E374" s="7" t="n">
        <f aca="false">($B$2-B374)*100/$B$2</f>
        <v>88.8860341291209</v>
      </c>
      <c r="F374" s="6" t="n">
        <f aca="false">F373+(($J$2+($K$2*$I$4))*B373*(A374-A373))</f>
        <v>0.000360579378155575</v>
      </c>
      <c r="G374" s="6" t="n">
        <f aca="false">G373+(($N$2*D373)*B373*(A374-A373))</f>
        <v>0.0440824376864048</v>
      </c>
      <c r="H374" s="7" t="n">
        <f aca="false">G374*100/(F374+G374)</f>
        <v>99.1886703424482</v>
      </c>
    </row>
    <row r="375" customFormat="false" ht="12.75" hidden="false" customHeight="false" outlineLevel="0" collapsed="false">
      <c r="A375" s="5" t="n">
        <f aca="false">A374+$I$13</f>
        <v>112.87410085642</v>
      </c>
      <c r="B375" s="6" t="n">
        <f aca="false">B374-(($J$2+($K$2*$I$4)+($N$2*D374))*B374*(A375-A374))</f>
        <v>0.00553941134696997</v>
      </c>
      <c r="C375" s="6" t="n">
        <f aca="false">C374-($N$2*D374*B374*(A375-A374))</f>
        <v>0.0109003435423134</v>
      </c>
      <c r="D375" s="6" t="n">
        <f aca="false">C375*(10^(-$L$2))/(10^(-$L$2)+10^(-$I$2))</f>
        <v>0.00489960163920524</v>
      </c>
      <c r="E375" s="7" t="n">
        <f aca="false">($B$2-B375)*100/$B$2</f>
        <v>88.9211773060601</v>
      </c>
      <c r="F375" s="6" t="n">
        <f aca="false">F374+(($J$2+($K$2*$I$4))*B374*(A375-A374))</f>
        <v>0.000360932195343447</v>
      </c>
      <c r="G375" s="6" t="n">
        <f aca="false">G374+(($N$2*D374)*B374*(A375-A374))</f>
        <v>0.0440996564576866</v>
      </c>
      <c r="H375" s="7" t="n">
        <f aca="false">G375*100/(F375+G375)</f>
        <v>99.1881974434478</v>
      </c>
    </row>
    <row r="376" customFormat="false" ht="12.75" hidden="false" customHeight="false" outlineLevel="0" collapsed="false">
      <c r="A376" s="5" t="n">
        <f aca="false">A375+$I$13</f>
        <v>113.176712386867</v>
      </c>
      <c r="B376" s="6" t="n">
        <f aca="false">B375-(($J$2+($K$2*$I$4)+($N$2*D375))*B375*(A376-A375))</f>
        <v>0.00552192239208537</v>
      </c>
      <c r="C376" s="6" t="n">
        <f aca="false">C375-($N$2*D375*B375*(A376-A375))</f>
        <v>0.0108832062889828</v>
      </c>
      <c r="D376" s="6" t="n">
        <f aca="false">C376*(10^(-$L$2))/(10^(-$L$2)+10^(-$I$2))</f>
        <v>0.00489189860542615</v>
      </c>
      <c r="E376" s="7" t="n">
        <f aca="false">($B$2-B376)*100/$B$2</f>
        <v>88.9561552158293</v>
      </c>
      <c r="F376" s="6" t="n">
        <f aca="false">F375+(($J$2+($K$2*$I$4))*B375*(A376-A375))</f>
        <v>0.000361283896897439</v>
      </c>
      <c r="G376" s="6" t="n">
        <f aca="false">G375+(($N$2*D375)*B375*(A376-A375))</f>
        <v>0.0441167937110172</v>
      </c>
      <c r="H376" s="7" t="n">
        <f aca="false">G376*100/(F376+G376)</f>
        <v>99.1877259172884</v>
      </c>
    </row>
    <row r="377" customFormat="false" ht="12.75" hidden="false" customHeight="false" outlineLevel="0" collapsed="false">
      <c r="A377" s="5" t="n">
        <f aca="false">A376+$I$13</f>
        <v>113.479323917313</v>
      </c>
      <c r="B377" s="6" t="n">
        <f aca="false">B376-(($J$2+($K$2*$I$4)+($N$2*D376))*B376*(A377-A376))</f>
        <v>0.00550451551080045</v>
      </c>
      <c r="C377" s="6" t="n">
        <f aca="false">C376-($N$2*D376*B376*(A377-A376))</f>
        <v>0.0108661499988645</v>
      </c>
      <c r="D377" s="6" t="n">
        <f aca="false">C377*(10^(-$L$2))/(10^(-$L$2)+10^(-$I$2))</f>
        <v>0.00488423196384755</v>
      </c>
      <c r="E377" s="7" t="n">
        <f aca="false">($B$2-B377)*100/$B$2</f>
        <v>88.9909689783991</v>
      </c>
      <c r="F377" s="6" t="n">
        <f aca="false">F376+(($J$2+($K$2*$I$4))*B376*(A377-A376))</f>
        <v>0.000361634488064023</v>
      </c>
      <c r="G377" s="6" t="n">
        <f aca="false">G376+(($N$2*D376)*B376*(A377-A376))</f>
        <v>0.0441338500011355</v>
      </c>
      <c r="H377" s="7" t="n">
        <f aca="false">G377*100/(F377+G377)</f>
        <v>99.1872557581617</v>
      </c>
    </row>
    <row r="378" customFormat="false" ht="12.75" hidden="false" customHeight="false" outlineLevel="0" collapsed="false">
      <c r="A378" s="5" t="n">
        <f aca="false">A377+$I$13</f>
        <v>113.781935447759</v>
      </c>
      <c r="B378" s="6" t="n">
        <f aca="false">B377-(($J$2+($K$2*$I$4)+($N$2*D377))*B377*(A378-A377))</f>
        <v>0.00548719014817869</v>
      </c>
      <c r="C378" s="6" t="n">
        <f aca="false">C377-($N$2*D377*B377*(A378-A377))</f>
        <v>0.0108491741222328</v>
      </c>
      <c r="D378" s="6" t="n">
        <f aca="false">C378*(10^(-$L$2))/(10^(-$L$2)+10^(-$I$2))</f>
        <v>0.00487660146737296</v>
      </c>
      <c r="E378" s="7" t="n">
        <f aca="false">($B$2-B378)*100/$B$2</f>
        <v>89.0256197036426</v>
      </c>
      <c r="F378" s="6" t="n">
        <f aca="false">F377+(($J$2+($K$2*$I$4))*B377*(A378-A377))</f>
        <v>0.000361983974054115</v>
      </c>
      <c r="G378" s="6" t="n">
        <f aca="false">G377+(($N$2*D377)*B377*(A378-A377))</f>
        <v>0.0441508258777672</v>
      </c>
      <c r="H378" s="7" t="n">
        <f aca="false">G378*100/(F378+G378)</f>
        <v>99.186786960295</v>
      </c>
    </row>
    <row r="379" customFormat="false" ht="12.75" hidden="false" customHeight="false" outlineLevel="0" collapsed="false">
      <c r="A379" s="5" t="n">
        <f aca="false">A378+$I$13</f>
        <v>114.084546978205</v>
      </c>
      <c r="B379" s="6" t="n">
        <f aca="false">B378-(($J$2+($K$2*$I$4)+($N$2*D378))*B378*(A379-A378))</f>
        <v>0.00546994575427558</v>
      </c>
      <c r="C379" s="6" t="n">
        <f aca="false">C378-($N$2*D378*B378*(A379-A378))</f>
        <v>0.010832278114319</v>
      </c>
      <c r="D379" s="6" t="n">
        <f aca="false">C379*(10^(-$L$2))/(10^(-$L$2)+10^(-$I$2))</f>
        <v>0.00486900687113392</v>
      </c>
      <c r="E379" s="7" t="n">
        <f aca="false">($B$2-B379)*100/$B$2</f>
        <v>89.0601084914488</v>
      </c>
      <c r="F379" s="6" t="n">
        <f aca="false">F378+(($J$2+($K$2*$I$4))*B378*(A379-A378))</f>
        <v>0.000362332360043399</v>
      </c>
      <c r="G379" s="6" t="n">
        <f aca="false">G378+(($N$2*D378)*B378*(A379-A378))</f>
        <v>0.044167721885681</v>
      </c>
      <c r="H379" s="7" t="n">
        <f aca="false">G379*100/(F379+G379)</f>
        <v>99.1863195179508</v>
      </c>
    </row>
    <row r="380" customFormat="false" ht="12.75" hidden="false" customHeight="false" outlineLevel="0" collapsed="false">
      <c r="A380" s="5" t="n">
        <f aca="false">A379+$I$13</f>
        <v>114.387158508651</v>
      </c>
      <c r="B380" s="6" t="n">
        <f aca="false">B379-(($J$2+($K$2*$I$4)+($N$2*D379))*B379*(A380-A379))</f>
        <v>0.00545278178408248</v>
      </c>
      <c r="C380" s="6" t="n">
        <f aca="false">C379-($N$2*D379*B379*(A380-A379))</f>
        <v>0.0108154614352551</v>
      </c>
      <c r="D380" s="6" t="n">
        <f aca="false">C380*(10^(-$L$2))/(10^(-$L$2)+10^(-$I$2))</f>
        <v>0.00486144793246494</v>
      </c>
      <c r="E380" s="7" t="n">
        <f aca="false">($B$2-B380)*100/$B$2</f>
        <v>89.094436431835</v>
      </c>
      <c r="F380" s="6" t="n">
        <f aca="false">F379+(($J$2+($K$2*$I$4))*B379*(A380-A379))</f>
        <v>0.000362679651172642</v>
      </c>
      <c r="G380" s="6" t="n">
        <f aca="false">G379+(($N$2*D379)*B379*(A380-A379))</f>
        <v>0.0441845385647448</v>
      </c>
      <c r="H380" s="7" t="n">
        <f aca="false">G380*100/(F380+G380)</f>
        <v>99.1858534254266</v>
      </c>
    </row>
    <row r="381" customFormat="false" ht="12.75" hidden="false" customHeight="false" outlineLevel="0" collapsed="false">
      <c r="A381" s="5" t="n">
        <f aca="false">A380+$I$13</f>
        <v>114.689770039097</v>
      </c>
      <c r="B381" s="6" t="n">
        <f aca="false">B380-(($J$2+($K$2*$I$4)+($N$2*D380))*B380*(A381-A380))</f>
        <v>0.00543569769747135</v>
      </c>
      <c r="C381" s="6" t="n">
        <f aca="false">C380-($N$2*D380*B380*(A381-A380))</f>
        <v>0.0107987235500194</v>
      </c>
      <c r="D381" s="6" t="n">
        <f aca="false">C381*(10^(-$L$2))/(10^(-$L$2)+10^(-$I$2))</f>
        <v>0.0048539244108787</v>
      </c>
      <c r="E381" s="7" t="n">
        <f aca="false">($B$2-B381)*100/$B$2</f>
        <v>89.1286046050573</v>
      </c>
      <c r="F381" s="6" t="n">
        <f aca="false">F380+(($J$2+($K$2*$I$4))*B380*(A381-A380))</f>
        <v>0.000363025852548008</v>
      </c>
      <c r="G381" s="6" t="n">
        <f aca="false">G380+(($N$2*D380)*B380*(A381-A380))</f>
        <v>0.0442012764499806</v>
      </c>
      <c r="H381" s="7" t="n">
        <f aca="false">G381*100/(F381+G381)</f>
        <v>99.1853886770546</v>
      </c>
    </row>
    <row r="382" customFormat="false" ht="12.75" hidden="false" customHeight="false" outlineLevel="0" collapsed="false">
      <c r="A382" s="5" t="n">
        <f aca="false">A381+$I$13</f>
        <v>114.992381569544</v>
      </c>
      <c r="B382" s="6" t="n">
        <f aca="false">B381-(($J$2+($K$2*$I$4)+($N$2*D381))*B381*(A382-A381))</f>
        <v>0.00541869295914011</v>
      </c>
      <c r="C382" s="6" t="n">
        <f aca="false">C381-($N$2*D381*B381*(A382-A381))</f>
        <v>0.0107820639283815</v>
      </c>
      <c r="D382" s="6" t="n">
        <f aca="false">C382*(10^(-$L$2))/(10^(-$L$2)+10^(-$I$2))</f>
        <v>0.00484643606804174</v>
      </c>
      <c r="E382" s="7" t="n">
        <f aca="false">($B$2-B382)*100/$B$2</f>
        <v>89.1626140817198</v>
      </c>
      <c r="F382" s="6" t="n">
        <f aca="false">F381+(($J$2+($K$2*$I$4))*B381*(A382-A381))</f>
        <v>0.000363370969241369</v>
      </c>
      <c r="G382" s="6" t="n">
        <f aca="false">G381+(($N$2*D381)*B381*(A382-A381))</f>
        <v>0.0442179360716185</v>
      </c>
      <c r="H382" s="7" t="n">
        <f aca="false">G382*100/(F382+G382)</f>
        <v>99.1849252672015</v>
      </c>
    </row>
    <row r="383" customFormat="false" ht="12.75" hidden="false" customHeight="false" outlineLevel="0" collapsed="false">
      <c r="A383" s="5" t="n">
        <f aca="false">A382+$I$13</f>
        <v>115.29499309999</v>
      </c>
      <c r="B383" s="6" t="n">
        <f aca="false">B382-(($J$2+($K$2*$I$4)+($N$2*D382))*B382*(A383-A382))</f>
        <v>0.00540176703855883</v>
      </c>
      <c r="C383" s="6" t="n">
        <f aca="false">C382-($N$2*D382*B382*(A383-A382))</f>
        <v>0.0107654820448494</v>
      </c>
      <c r="D383" s="6" t="n">
        <f aca="false">C383*(10^(-$L$2))/(10^(-$L$2)+10^(-$I$2))</f>
        <v>0.00483898266775034</v>
      </c>
      <c r="E383" s="7" t="n">
        <f aca="false">($B$2-B383)*100/$B$2</f>
        <v>89.1964659228823</v>
      </c>
      <c r="F383" s="6" t="n">
        <f aca="false">F382+(($J$2+($K$2*$I$4))*B382*(A383-A382))</f>
        <v>0.000363715006290609</v>
      </c>
      <c r="G383" s="6" t="n">
        <f aca="false">G382+(($N$2*D382)*B382*(A383-A382))</f>
        <v>0.0442345179551505</v>
      </c>
      <c r="H383" s="7" t="n">
        <f aca="false">G383*100/(F383+G383)</f>
        <v>99.184463190268</v>
      </c>
    </row>
    <row r="384" customFormat="false" ht="12.75" hidden="false" customHeight="false" outlineLevel="0" collapsed="false">
      <c r="A384" s="5" t="n">
        <f aca="false">A383+$I$13</f>
        <v>115.597604630436</v>
      </c>
      <c r="B384" s="6" t="n">
        <f aca="false">B383-(($J$2+($K$2*$I$4)+($N$2*D383))*B383*(A384-A383))</f>
        <v>0.00538491940991659</v>
      </c>
      <c r="C384" s="6" t="n">
        <f aca="false">C383-($N$2*D383*B383*(A384-A383))</f>
        <v>0.0107489773786165</v>
      </c>
      <c r="D384" s="6" t="n">
        <f aca="false">C384*(10^(-$L$2))/(10^(-$L$2)+10^(-$I$2))</f>
        <v>0.00483156397590678</v>
      </c>
      <c r="E384" s="7" t="n">
        <f aca="false">($B$2-B384)*100/$B$2</f>
        <v>89.2301611801668</v>
      </c>
      <c r="F384" s="6" t="n">
        <f aca="false">F383+(($J$2+($K$2*$I$4))*B383*(A384-A383))</f>
        <v>0.000364057968699927</v>
      </c>
      <c r="G384" s="6" t="n">
        <f aca="false">G383+(($N$2*D383)*B383*(A384-A383))</f>
        <v>0.0442510226213835</v>
      </c>
      <c r="H384" s="7" t="n">
        <f aca="false">G384*100/(F384+G384)</f>
        <v>99.1840024406885</v>
      </c>
    </row>
    <row r="385" customFormat="false" ht="12.75" hidden="false" customHeight="false" outlineLevel="0" collapsed="false">
      <c r="A385" s="5" t="n">
        <f aca="false">A384+$I$13</f>
        <v>115.900216160882</v>
      </c>
      <c r="B385" s="6" t="n">
        <f aca="false">B384-(($J$2+($K$2*$I$4)+($N$2*D384))*B384*(A385-A384))</f>
        <v>0.00536814955206904</v>
      </c>
      <c r="C385" s="6" t="n">
        <f aca="false">C384-($N$2*D384*B384*(A385-A384))</f>
        <v>0.0107325494135092</v>
      </c>
      <c r="D385" s="6" t="n">
        <f aca="false">C385*(10^(-$L$2))/(10^(-$L$2)+10^(-$I$2))</f>
        <v>0.00482417976049593</v>
      </c>
      <c r="E385" s="7" t="n">
        <f aca="false">($B$2-B385)*100/$B$2</f>
        <v>89.2637008958619</v>
      </c>
      <c r="F385" s="6" t="n">
        <f aca="false">F384+(($J$2+($K$2*$I$4))*B384*(A385-A384))</f>
        <v>0.000364399861440142</v>
      </c>
      <c r="G385" s="6" t="n">
        <f aca="false">G384+(($N$2*D384)*B384*(A385-A384))</f>
        <v>0.0442674505864908</v>
      </c>
      <c r="H385" s="7" t="n">
        <f aca="false">G385*100/(F385+G385)</f>
        <v>99.1835430129314</v>
      </c>
    </row>
    <row r="386" customFormat="false" ht="12.75" hidden="false" customHeight="false" outlineLevel="0" collapsed="false">
      <c r="A386" s="5" t="n">
        <f aca="false">A385+$I$13</f>
        <v>116.202827691328</v>
      </c>
      <c r="B386" s="6" t="n">
        <f aca="false">B385-(($J$2+($K$2*$I$4)+($N$2*D385))*B385*(A386-A385))</f>
        <v>0.00535145694848671</v>
      </c>
      <c r="C386" s="6" t="n">
        <f aca="false">C385-($N$2*D385*B385*(A386-A385))</f>
        <v>0.0107161976379357</v>
      </c>
      <c r="D386" s="6" t="n">
        <f aca="false">C386*(10^(-$L$2))/(10^(-$L$2)+10^(-$I$2))</f>
        <v>0.00481682979156212</v>
      </c>
      <c r="E386" s="7" t="n">
        <f aca="false">($B$2-B386)*100/$B$2</f>
        <v>89.2970861030266</v>
      </c>
      <c r="F386" s="6" t="n">
        <f aca="false">F385+(($J$2+($K$2*$I$4))*B385*(A386-A385))</f>
        <v>0.00036474068944898</v>
      </c>
      <c r="G386" s="6" t="n">
        <f aca="false">G385+(($N$2*D385)*B385*(A386-A385))</f>
        <v>0.0442838023620643</v>
      </c>
      <c r="H386" s="7" t="n">
        <f aca="false">G386*100/(F386+G386)</f>
        <v>99.183084901498</v>
      </c>
    </row>
    <row r="387" customFormat="false" ht="12.75" hidden="false" customHeight="false" outlineLevel="0" collapsed="false">
      <c r="A387" s="5" t="n">
        <f aca="false">A386+$I$13</f>
        <v>116.505439221775</v>
      </c>
      <c r="B387" s="6" t="n">
        <f aca="false">B386-(($J$2+($K$2*$I$4)+($N$2*D386))*B386*(A387-A386))</f>
        <v>0.00533484108720393</v>
      </c>
      <c r="C387" s="6" t="n">
        <f aca="false">C386-($N$2*D386*B386*(A387-A386))</f>
        <v>0.0106999215448353</v>
      </c>
      <c r="D387" s="6" t="n">
        <f aca="false">C387*(10^(-$L$2))/(10^(-$L$2)+10^(-$I$2))</f>
        <v>0.00480951384118634</v>
      </c>
      <c r="E387" s="7" t="n">
        <f aca="false">($B$2-B387)*100/$B$2</f>
        <v>89.3303178255921</v>
      </c>
      <c r="F387" s="6" t="n">
        <f aca="false">F386+(($J$2+($K$2*$I$4))*B386*(A387-A386))</f>
        <v>0.000365080457631376</v>
      </c>
      <c r="G387" s="6" t="n">
        <f aca="false">G386+(($N$2*D386)*B386*(A387-A386))</f>
        <v>0.0443000784551647</v>
      </c>
      <c r="H387" s="7" t="n">
        <f aca="false">G387*100/(F387+G387)</f>
        <v>99.1826281009228</v>
      </c>
    </row>
    <row r="388" customFormat="false" ht="12.75" hidden="false" customHeight="false" outlineLevel="0" collapsed="false">
      <c r="A388" s="5" t="n">
        <f aca="false">A387+$I$13</f>
        <v>116.808050752221</v>
      </c>
      <c r="B388" s="6" t="n">
        <f aca="false">B387-(($J$2+($K$2*$I$4)+($N$2*D387))*B387*(A388-A387))</f>
        <v>0.00531830146076851</v>
      </c>
      <c r="C388" s="6" t="n">
        <f aca="false">C387-($N$2*D387*B387*(A388-A387))</f>
        <v>0.0106837206316283</v>
      </c>
      <c r="D388" s="6" t="n">
        <f aca="false">C388*(10^(-$L$2))/(10^(-$L$2)+10^(-$I$2))</f>
        <v>0.00480223168346373</v>
      </c>
      <c r="E388" s="7" t="n">
        <f aca="false">($B$2-B388)*100/$B$2</f>
        <v>89.363397078463</v>
      </c>
      <c r="F388" s="6" t="n">
        <f aca="false">F387+(($J$2+($K$2*$I$4))*B387*(A388-A387))</f>
        <v>0.000365419170859759</v>
      </c>
      <c r="G388" s="6" t="n">
        <f aca="false">G387+(($N$2*D387)*B387*(A388-A387))</f>
        <v>0.0443162793683717</v>
      </c>
      <c r="H388" s="7" t="n">
        <f aca="false">G388*100/(F388+G388)</f>
        <v>99.182172605773</v>
      </c>
    </row>
    <row r="389" customFormat="false" ht="12.75" hidden="false" customHeight="false" outlineLevel="0" collapsed="false">
      <c r="A389" s="5" t="n">
        <f aca="false">A388+$I$13</f>
        <v>117.110662282667</v>
      </c>
      <c r="B389" s="6" t="n">
        <f aca="false">B388-(($J$2+($K$2*$I$4)+($N$2*D388))*B388*(A389-A388))</f>
        <v>0.005301837566192</v>
      </c>
      <c r="C389" s="6" t="n">
        <f aca="false">C388-($N$2*D388*B388*(A389-A388))</f>
        <v>0.0106675944001663</v>
      </c>
      <c r="D389" s="6" t="n">
        <f aca="false">C389*(10^(-$L$2))/(10^(-$L$2)+10^(-$I$2))</f>
        <v>0.00479498309448134</v>
      </c>
      <c r="E389" s="7" t="n">
        <f aca="false">($B$2-B389)*100/$B$2</f>
        <v>89.396324867616</v>
      </c>
      <c r="F389" s="6" t="n">
        <f aca="false">F388+(($J$2+($K$2*$I$4))*B388*(A389-A388))</f>
        <v>0.000365756833974338</v>
      </c>
      <c r="G389" s="6" t="n">
        <f aca="false">G388+(($N$2*D388)*B388*(A389-A388))</f>
        <v>0.0443324055998336</v>
      </c>
      <c r="H389" s="7" t="n">
        <f aca="false">G389*100/(F389+G389)</f>
        <v>99.1817184106484</v>
      </c>
    </row>
    <row r="390" customFormat="false" ht="12.75" hidden="false" customHeight="false" outlineLevel="0" collapsed="false">
      <c r="A390" s="5" t="n">
        <f aca="false">A389+$I$13</f>
        <v>117.413273813113</v>
      </c>
      <c r="B390" s="6" t="n">
        <f aca="false">B389-(($J$2+($K$2*$I$4)+($N$2*D389))*B389*(A390-A389))</f>
        <v>0.00528544890490069</v>
      </c>
      <c r="C390" s="6" t="n">
        <f aca="false">C389-($N$2*D389*B389*(A390-A389))</f>
        <v>0.0106515423566841</v>
      </c>
      <c r="D390" s="6" t="n">
        <f aca="false">C390*(10^(-$L$2))/(10^(-$L$2)+10^(-$I$2))</f>
        <v>0.00478776785229627</v>
      </c>
      <c r="E390" s="7" t="n">
        <f aca="false">($B$2-B390)*100/$B$2</f>
        <v>89.4291021901986</v>
      </c>
      <c r="F390" s="6" t="n">
        <f aca="false">F389+(($J$2+($K$2*$I$4))*B389*(A390-A389))</f>
        <v>0.000366093451783388</v>
      </c>
      <c r="G390" s="6" t="n">
        <f aca="false">G389+(($N$2*D389)*B389*(A390-A389))</f>
        <v>0.0443484576433159</v>
      </c>
      <c r="H390" s="7" t="n">
        <f aca="false">G390*100/(F390+G390)</f>
        <v>99.1812655101808</v>
      </c>
    </row>
    <row r="391" customFormat="false" ht="12.75" hidden="false" customHeight="false" outlineLevel="0" collapsed="false">
      <c r="A391" s="5" t="n">
        <f aca="false">A390+$I$13</f>
        <v>117.715885343559</v>
      </c>
      <c r="B391" s="6" t="n">
        <f aca="false">B390-(($J$2+($K$2*$I$4)+($N$2*D390))*B390*(A391-A390))</f>
        <v>0.00526913498268721</v>
      </c>
      <c r="C391" s="6" t="n">
        <f aca="false">C390-($N$2*D390*B390*(A391-A390))</f>
        <v>0.0106355640117507</v>
      </c>
      <c r="D391" s="6" t="n">
        <f aca="false">C391*(10^(-$L$2))/(10^(-$L$2)+10^(-$I$2))</f>
        <v>0.00478058573691401</v>
      </c>
      <c r="E391" s="7" t="n">
        <f aca="false">($B$2-B391)*100/$B$2</f>
        <v>89.4617300346256</v>
      </c>
      <c r="F391" s="6" t="n">
        <f aca="false">F390+(($J$2+($K$2*$I$4))*B390*(A391-A390))</f>
        <v>0.000366429029063529</v>
      </c>
      <c r="G391" s="6" t="n">
        <f aca="false">G390+(($N$2*D390)*B390*(A391-A390))</f>
        <v>0.0443644359882492</v>
      </c>
      <c r="H391" s="7" t="n">
        <f aca="false">G391*100/(F391+G391)</f>
        <v>99.1808138990344</v>
      </c>
    </row>
    <row r="392" customFormat="false" ht="12.75" hidden="false" customHeight="false" outlineLevel="0" collapsed="false">
      <c r="A392" s="5" t="n">
        <f aca="false">A391+$I$13</f>
        <v>118.018496874005</v>
      </c>
      <c r="B392" s="6" t="n">
        <f aca="false">B391-(($J$2+($K$2*$I$4)+($N$2*D391))*B391*(A392-A391))</f>
        <v>0.00525289530966275</v>
      </c>
      <c r="C392" s="6" t="n">
        <f aca="false">C391-($N$2*D391*B391*(A392-A391))</f>
        <v>0.0106196588802227</v>
      </c>
      <c r="D392" s="6" t="n">
        <f aca="false">C392*(10^(-$L$2))/(10^(-$L$2)+10^(-$I$2))</f>
        <v>0.0047734365302671</v>
      </c>
      <c r="E392" s="7" t="n">
        <f aca="false">($B$2-B392)*100/$B$2</f>
        <v>89.4942093806745</v>
      </c>
      <c r="F392" s="6" t="n">
        <f aca="false">F391+(($J$2+($K$2*$I$4))*B391*(A392-A391))</f>
        <v>0.000366763570560004</v>
      </c>
      <c r="G392" s="6" t="n">
        <f aca="false">G391+(($N$2*D391)*B391*(A392-A391))</f>
        <v>0.0443803411197772</v>
      </c>
      <c r="H392" s="7" t="n">
        <f aca="false">G392*100/(F392+G392)</f>
        <v>99.1803635719046</v>
      </c>
    </row>
    <row r="393" customFormat="false" ht="12.75" hidden="false" customHeight="false" outlineLevel="0" collapsed="false">
      <c r="A393" s="5" t="n">
        <f aca="false">A392+$I$13</f>
        <v>118.321108404452</v>
      </c>
      <c r="B393" s="6" t="n">
        <f aca="false">B392-(($J$2+($K$2*$I$4)+($N$2*D392))*B392*(A393-A392))</f>
        <v>0.00523672940020992</v>
      </c>
      <c r="C393" s="6" t="n">
        <f aca="false">C392-($N$2*D392*B392*(A393-A392))</f>
        <v>0.0106038264811969</v>
      </c>
      <c r="D393" s="6" t="n">
        <f aca="false">C393*(10^(-$L$2))/(10^(-$L$2)+10^(-$I$2))</f>
        <v>0.00476632001619407</v>
      </c>
      <c r="E393" s="7" t="n">
        <f aca="false">($B$2-B393)*100/$B$2</f>
        <v>89.5265411995802</v>
      </c>
      <c r="F393" s="6" t="n">
        <f aca="false">F392+(($J$2+($K$2*$I$4))*B392*(A393-A392))</f>
        <v>0.000367097080986951</v>
      </c>
      <c r="G393" s="6" t="n">
        <f aca="false">G392+(($N$2*D392)*B392*(A393-A392))</f>
        <v>0.0443961735188031</v>
      </c>
      <c r="H393" s="7" t="n">
        <f aca="false">G393*100/(F393+G393)</f>
        <v>99.1799145235186</v>
      </c>
    </row>
    <row r="394" customFormat="false" ht="12.75" hidden="false" customHeight="false" outlineLevel="0" collapsed="false">
      <c r="A394" s="5" t="n">
        <f aca="false">A393+$I$13</f>
        <v>118.623719934898</v>
      </c>
      <c r="B394" s="6" t="n">
        <f aca="false">B393-(($J$2+($K$2*$I$4)+($N$2*D393))*B393*(A394-A393))</f>
        <v>0.00522063677293629</v>
      </c>
      <c r="C394" s="6" t="n">
        <f aca="false">C393-($N$2*D393*B393*(A394-A393))</f>
        <v>0.010588066337964</v>
      </c>
      <c r="D394" s="6" t="n">
        <f aca="false">C394*(10^(-$L$2))/(10^(-$L$2)+10^(-$I$2))</f>
        <v>0.00475923598041865</v>
      </c>
      <c r="E394" s="7" t="n">
        <f aca="false">($B$2-B394)*100/$B$2</f>
        <v>89.5587264541274</v>
      </c>
      <c r="F394" s="6" t="n">
        <f aca="false">F393+(($J$2+($K$2*$I$4))*B393*(A394-A393))</f>
        <v>0.000367429565027678</v>
      </c>
      <c r="G394" s="6" t="n">
        <f aca="false">G393+(($N$2*D393)*B393*(A394-A393))</f>
        <v>0.044411933662036</v>
      </c>
      <c r="H394" s="7" t="n">
        <f aca="false">G394*100/(F394+G394)</f>
        <v>99.1794667486348</v>
      </c>
    </row>
    <row r="395" customFormat="false" ht="12.75" hidden="false" customHeight="false" outlineLevel="0" collapsed="false">
      <c r="A395" s="5" t="n">
        <f aca="false">A394+$I$13</f>
        <v>118.926331465344</v>
      </c>
      <c r="B395" s="6" t="n">
        <f aca="false">B394-(($J$2+($K$2*$I$4)+($N$2*D394))*B394*(A395-A394))</f>
        <v>0.00520461695062841</v>
      </c>
      <c r="C395" s="6" t="n">
        <f aca="false">C394-($N$2*D394*B394*(A395-A394))</f>
        <v>0.0105723779779633</v>
      </c>
      <c r="D395" s="6" t="n">
        <f aca="false">C395*(10^(-$L$2))/(10^(-$L$2)+10^(-$I$2))</f>
        <v>0.00475218421052928</v>
      </c>
      <c r="E395" s="7" t="n">
        <f aca="false">($B$2-B395)*100/$B$2</f>
        <v>89.5907660987432</v>
      </c>
      <c r="F395" s="6" t="n">
        <f aca="false">F394+(($J$2+($K$2*$I$4))*B394*(A395-A394))</f>
        <v>0.000367761027334928</v>
      </c>
      <c r="G395" s="6" t="n">
        <f aca="false">G394+(($N$2*D394)*B394*(A395-A394))</f>
        <v>0.0444276220220366</v>
      </c>
      <c r="H395" s="7" t="n">
        <f aca="false">G395*100/(F395+G395)</f>
        <v>99.1790202420424</v>
      </c>
    </row>
    <row r="396" customFormat="false" ht="12.75" hidden="false" customHeight="false" outlineLevel="0" collapsed="false">
      <c r="A396" s="5" t="n">
        <f aca="false">A395+$I$13</f>
        <v>119.22894299579</v>
      </c>
      <c r="B396" s="6" t="n">
        <f aca="false">B395-(($J$2+($K$2*$I$4)+($N$2*D395))*B395*(A396-A395))</f>
        <v>0.00518866946020655</v>
      </c>
      <c r="C396" s="6" t="n">
        <f aca="false">C395-($N$2*D395*B395*(A396-A395))</f>
        <v>0.0105567609327377</v>
      </c>
      <c r="D396" s="6" t="n">
        <f aca="false">C396*(10^(-$L$2))/(10^(-$L$2)+10^(-$I$2))</f>
        <v>0.0047451644959588</v>
      </c>
      <c r="E396" s="7" t="n">
        <f aca="false">($B$2-B396)*100/$B$2</f>
        <v>89.6226610795869</v>
      </c>
      <c r="F396" s="6" t="n">
        <f aca="false">F395+(($J$2+($K$2*$I$4))*B395*(A396-A395))</f>
        <v>0.000368091472531144</v>
      </c>
      <c r="G396" s="6" t="n">
        <f aca="false">G395+(($N$2*D395)*B395*(A396-A395))</f>
        <v>0.0444432390672623</v>
      </c>
      <c r="H396" s="7" t="n">
        <f aca="false">G396*100/(F396+G396)</f>
        <v>99.1785749985614</v>
      </c>
    </row>
    <row r="397" customFormat="false" ht="12.75" hidden="false" customHeight="false" outlineLevel="0" collapsed="false">
      <c r="A397" s="5" t="n">
        <f aca="false">A396+$I$13</f>
        <v>119.531554526236</v>
      </c>
      <c r="B397" s="6" t="n">
        <f aca="false">B396-(($J$2+($K$2*$I$4)+($N$2*D396))*B396*(A397-A396))</f>
        <v>0.00517279383267994</v>
      </c>
      <c r="C397" s="6" t="n">
        <f aca="false">C396-($N$2*D396*B396*(A397-A396))</f>
        <v>0.0105412147378887</v>
      </c>
      <c r="D397" s="6" t="n">
        <f aca="false">C397*(10^(-$L$2))/(10^(-$L$2)+10^(-$I$2))</f>
        <v>0.00473817662796455</v>
      </c>
      <c r="E397" s="7" t="n">
        <f aca="false">($B$2-B397)*100/$B$2</f>
        <v>89.6544123346401</v>
      </c>
      <c r="F397" s="6" t="n">
        <f aca="false">F396+(($J$2+($K$2*$I$4))*B396*(A397-A396))</f>
        <v>0.000368420905208734</v>
      </c>
      <c r="G397" s="6" t="n">
        <f aca="false">G396+(($N$2*D396)*B396*(A397-A396))</f>
        <v>0.0444587852621113</v>
      </c>
      <c r="H397" s="7" t="n">
        <f aca="false">G397*100/(F397+G397)</f>
        <v>99.1781310130424</v>
      </c>
    </row>
    <row r="398" customFormat="false" ht="12.75" hidden="false" customHeight="false" outlineLevel="0" collapsed="false">
      <c r="A398" s="5" t="n">
        <f aca="false">A397+$I$13</f>
        <v>119.834166056682</v>
      </c>
      <c r="B398" s="6" t="n">
        <f aca="false">B397-(($J$2+($K$2*$I$4)+($N$2*D397))*B397*(A398-A397))</f>
        <v>0.00515698960310266</v>
      </c>
      <c r="C398" s="6" t="n">
        <f aca="false">C397-($N$2*D397*B397*(A398-A397))</f>
        <v>0.010525738933033</v>
      </c>
      <c r="D398" s="6" t="n">
        <f aca="false">C398*(10^(-$L$2))/(10^(-$L$2)+10^(-$I$2))</f>
        <v>0.00473122039960858</v>
      </c>
      <c r="E398" s="7" t="n">
        <f aca="false">($B$2-B398)*100/$B$2</f>
        <v>89.6860207937947</v>
      </c>
      <c r="F398" s="6" t="n">
        <f aca="false">F397+(($J$2+($K$2*$I$4))*B397*(A398-A397))</f>
        <v>0.00036874932993033</v>
      </c>
      <c r="G398" s="6" t="n">
        <f aca="false">G397+(($N$2*D397)*B397*(A398-A397))</f>
        <v>0.044474261066967</v>
      </c>
      <c r="H398" s="7" t="n">
        <f aca="false">G398*100/(F398+G398)</f>
        <v>99.1776882803661</v>
      </c>
    </row>
    <row r="399" customFormat="false" ht="12.75" hidden="false" customHeight="false" outlineLevel="0" collapsed="false">
      <c r="A399" s="5" t="n">
        <f aca="false">A398+$I$13</f>
        <v>120.136777587129</v>
      </c>
      <c r="B399" s="6" t="n">
        <f aca="false">B398-(($J$2+($K$2*$I$4)+($N$2*D398))*B398*(A399-A398))</f>
        <v>0.00514125631053006</v>
      </c>
      <c r="C399" s="6" t="n">
        <f aca="false">C398-($N$2*D398*B398*(A399-A398))</f>
        <v>0.0105103330617591</v>
      </c>
      <c r="D399" s="6" t="n">
        <f aca="false">C399*(10^(-$L$2))/(10^(-$L$2)+10^(-$I$2))</f>
        <v>0.00472429560573819</v>
      </c>
      <c r="E399" s="7" t="n">
        <f aca="false">($B$2-B399)*100/$B$2</f>
        <v>89.7174873789399</v>
      </c>
      <c r="F399" s="6" t="n">
        <f aca="false">F398+(($J$2+($K$2*$I$4))*B398*(A399-A398))</f>
        <v>0.000369076751229043</v>
      </c>
      <c r="G399" s="6" t="n">
        <f aca="false">G398+(($N$2*D398)*B398*(A399-A398))</f>
        <v>0.0444896669382409</v>
      </c>
      <c r="H399" s="7" t="n">
        <f aca="false">G399*100/(F399+G399)</f>
        <v>99.1772467954432</v>
      </c>
    </row>
    <row r="400" customFormat="false" ht="12.75" hidden="false" customHeight="false" outlineLevel="0" collapsed="false">
      <c r="A400" s="5" t="n">
        <f aca="false">A399+$I$13</f>
        <v>120.439389117575</v>
      </c>
      <c r="B400" s="6" t="n">
        <f aca="false">B399-(($J$2+($K$2*$I$4)+($N$2*D399))*B399*(A400-A399))</f>
        <v>0.00512559349797572</v>
      </c>
      <c r="C400" s="6" t="n">
        <f aca="false">C399-($N$2*D399*B399*(A400-A399))</f>
        <v>0.0104949966715844</v>
      </c>
      <c r="D400" s="6" t="n">
        <f aca="false">C400*(10^(-$L$2))/(10^(-$L$2)+10^(-$I$2))</f>
        <v>0.00471740204296674</v>
      </c>
      <c r="E400" s="7" t="n">
        <f aca="false">($B$2-B400)*100/$B$2</f>
        <v>89.7488130040486</v>
      </c>
      <c r="F400" s="6" t="n">
        <f aca="false">F399+(($J$2+($K$2*$I$4))*B399*(A400-A399))</f>
        <v>0.00036940317360872</v>
      </c>
      <c r="G400" s="6" t="n">
        <f aca="false">G399+(($N$2*D399)*B399*(A400-A399))</f>
        <v>0.0445050033284155</v>
      </c>
      <c r="H400" s="7" t="n">
        <f aca="false">G400*100/(F400+G400)</f>
        <v>99.1768065532141</v>
      </c>
    </row>
    <row r="401" customFormat="false" ht="12.75" hidden="false" customHeight="false" outlineLevel="0" collapsed="false">
      <c r="A401" s="5" t="n">
        <f aca="false">A400+$I$13</f>
        <v>120.742000648021</v>
      </c>
      <c r="B401" s="6" t="n">
        <f aca="false">B400-(($J$2+($K$2*$I$4)+($N$2*D400))*B400*(A401-A400))</f>
        <v>0.00511000071236902</v>
      </c>
      <c r="C401" s="6" t="n">
        <f aca="false">C400-($N$2*D400*B400*(A401-A400))</f>
        <v>0.0104797293139132</v>
      </c>
      <c r="D401" s="6" t="n">
        <f aca="false">C401*(10^(-$L$2))/(10^(-$L$2)+10^(-$I$2))</f>
        <v>0.00471053950965466</v>
      </c>
      <c r="E401" s="7" t="n">
        <f aca="false">($B$2-B401)*100/$B$2</f>
        <v>89.779998575262</v>
      </c>
      <c r="F401" s="6" t="n">
        <f aca="false">F400+(($J$2+($K$2*$I$4))*B400*(A401-A400))</f>
        <v>0.000369728601544191</v>
      </c>
      <c r="G401" s="6" t="n">
        <f aca="false">G400+(($N$2*D400)*B400*(A401-A400))</f>
        <v>0.0445202706860868</v>
      </c>
      <c r="H401" s="7" t="n">
        <f aca="false">G401*100/(F401+G401)</f>
        <v>99.1763675486489</v>
      </c>
    </row>
    <row r="402" customFormat="false" ht="12.75" hidden="false" customHeight="false" outlineLevel="0" collapsed="false">
      <c r="A402" s="5" t="n">
        <f aca="false">A401+$I$13</f>
        <v>121.044612178467</v>
      </c>
      <c r="B402" s="6" t="n">
        <f aca="false">B401-(($J$2+($K$2*$I$4)+($N$2*D401))*B401*(A402-A401))</f>
        <v>0.00509447750451324</v>
      </c>
      <c r="C402" s="6" t="n">
        <f aca="false">C401-($N$2*D401*B401*(A402-A401))</f>
        <v>0.0104645305439948</v>
      </c>
      <c r="D402" s="6" t="n">
        <f aca="false">C402*(10^(-$L$2))/(10^(-$L$2)+10^(-$I$2))</f>
        <v>0.00470370780589071</v>
      </c>
      <c r="E402" s="7" t="n">
        <f aca="false">($B$2-B402)*100/$B$2</f>
        <v>89.8110449909735</v>
      </c>
      <c r="F402" s="6" t="n">
        <f aca="false">F401+(($J$2+($K$2*$I$4))*B401*(A402-A401))</f>
        <v>0.000370053039481522</v>
      </c>
      <c r="G402" s="6" t="n">
        <f aca="false">G401+(($N$2*D401)*B401*(A402-A401))</f>
        <v>0.0445354694560052</v>
      </c>
      <c r="H402" s="7" t="n">
        <f aca="false">G402*100/(F402+G402)</f>
        <v>99.1759297767469</v>
      </c>
    </row>
    <row r="403" customFormat="false" ht="12.75" hidden="false" customHeight="false" outlineLevel="0" collapsed="false">
      <c r="A403" s="5" t="n">
        <f aca="false">A402+$I$13</f>
        <v>121.347223708913</v>
      </c>
      <c r="B403" s="6" t="n">
        <f aca="false">B402-(($J$2+($K$2*$I$4)+($N$2*D402))*B402*(A403-A402))</f>
        <v>0.00507902342904416</v>
      </c>
      <c r="C403" s="6" t="n">
        <f aca="false">C402-($N$2*D402*B402*(A403-A402))</f>
        <v>0.0104493999208824</v>
      </c>
      <c r="D403" s="6" t="n">
        <f aca="false">C403*(10^(-$L$2))/(10^(-$L$2)+10^(-$I$2))</f>
        <v>0.00469690673347353</v>
      </c>
      <c r="E403" s="7" t="n">
        <f aca="false">($B$2-B403)*100/$B$2</f>
        <v>89.8419531419117</v>
      </c>
      <c r="F403" s="6" t="n">
        <f aca="false">F402+(($J$2+($K$2*$I$4))*B402*(A403-A402))</f>
        <v>0.00037037649183826</v>
      </c>
      <c r="G403" s="6" t="n">
        <f aca="false">G402+(($N$2*D402)*B402*(A403-A402))</f>
        <v>0.0445506000791176</v>
      </c>
      <c r="H403" s="7" t="n">
        <f aca="false">G403*100/(F403+G403)</f>
        <v>99.1754932325364</v>
      </c>
    </row>
    <row r="404" customFormat="false" ht="12.75" hidden="false" customHeight="false" outlineLevel="0" collapsed="false">
      <c r="A404" s="5" t="n">
        <f aca="false">A403+$I$13</f>
        <v>121.649835239359</v>
      </c>
      <c r="B404" s="6" t="n">
        <f aca="false">B403-(($J$2+($K$2*$I$4)+($N$2*D403))*B403*(A404-A403))</f>
        <v>0.00506363804438925</v>
      </c>
      <c r="C404" s="6" t="n">
        <f aca="false">C403-($N$2*D403*B403*(A404-A403))</f>
        <v>0.0104343370073929</v>
      </c>
      <c r="D404" s="6" t="n">
        <f aca="false">C404*(10^(-$L$2))/(10^(-$L$2)+10^(-$I$2))</f>
        <v>0.00469013609589336</v>
      </c>
      <c r="E404" s="7" t="n">
        <f aca="false">($B$2-B404)*100/$B$2</f>
        <v>89.8727239112215</v>
      </c>
      <c r="F404" s="6" t="n">
        <f aca="false">F403+(($J$2+($K$2*$I$4))*B403*(A404-A403))</f>
        <v>0.000370698963003672</v>
      </c>
      <c r="G404" s="6" t="n">
        <f aca="false">G403+(($N$2*D403)*B403*(A404-A403))</f>
        <v>0.044565662992607</v>
      </c>
      <c r="H404" s="7" t="n">
        <f aca="false">G404*100/(F404+G404)</f>
        <v>99.1750579110747</v>
      </c>
    </row>
    <row r="405" customFormat="false" ht="12.75" hidden="false" customHeight="false" outlineLevel="0" collapsed="false">
      <c r="A405" s="5" t="n">
        <f aca="false">A404+$I$13</f>
        <v>121.952446769806</v>
      </c>
      <c r="B405" s="6" t="n">
        <f aca="false">B404-(($J$2+($K$2*$I$4)+($N$2*D404))*B404*(A405-A404))</f>
        <v>0.00504832091272731</v>
      </c>
      <c r="C405" s="6" t="n">
        <f aca="false">C404-($N$2*D404*B404*(A405-A404))</f>
        <v>0.0104193413700663</v>
      </c>
      <c r="D405" s="6" t="n">
        <f aca="false">C405*(10^(-$L$2))/(10^(-$L$2)+10^(-$I$2))</f>
        <v>0.00468339569831404</v>
      </c>
      <c r="E405" s="7" t="n">
        <f aca="false">($B$2-B405)*100/$B$2</f>
        <v>89.9033581745454</v>
      </c>
      <c r="F405" s="6" t="n">
        <f aca="false">F404+(($J$2+($K$2*$I$4))*B404*(A405-A404))</f>
        <v>0.000371020457338994</v>
      </c>
      <c r="G405" s="6" t="n">
        <f aca="false">G404+(($N$2*D404)*B404*(A405-A404))</f>
        <v>0.0445806586299337</v>
      </c>
      <c r="H405" s="7" t="n">
        <f aca="false">G405*100/(F405+G405)</f>
        <v>99.1746238074474</v>
      </c>
    </row>
    <row r="406" customFormat="false" ht="12.75" hidden="false" customHeight="false" outlineLevel="0" collapsed="false">
      <c r="A406" s="5" t="n">
        <f aca="false">A405+$I$13</f>
        <v>122.255058300252</v>
      </c>
      <c r="B406" s="6" t="n">
        <f aca="false">B405-(($J$2+($K$2*$I$4)+($N$2*D405))*B405*(A406-A405))</f>
        <v>0.00503307159994869</v>
      </c>
      <c r="C406" s="6" t="n">
        <f aca="false">C405-($N$2*D405*B405*(A406-A405))</f>
        <v>0.0104044125791263</v>
      </c>
      <c r="D406" s="6" t="n">
        <f aca="false">C406*(10^(-$L$2))/(10^(-$L$2)+10^(-$I$2))</f>
        <v>0.0046766853475552</v>
      </c>
      <c r="E406" s="7" t="n">
        <f aca="false">($B$2-B406)*100/$B$2</f>
        <v>89.9338568001026</v>
      </c>
      <c r="F406" s="6" t="n">
        <f aca="false">F405+(($J$2+($K$2*$I$4))*B405*(A406-A405))</f>
        <v>0.000371340979177659</v>
      </c>
      <c r="G406" s="6" t="n">
        <f aca="false">G405+(($N$2*D405)*B405*(A406-A405))</f>
        <v>0.0445955874208736</v>
      </c>
      <c r="H406" s="7" t="n">
        <f aca="false">G406*100/(F406+G406)</f>
        <v>99.1741909167689</v>
      </c>
    </row>
    <row r="407" customFormat="false" ht="12.75" hidden="false" customHeight="false" outlineLevel="0" collapsed="false">
      <c r="A407" s="5" t="n">
        <f aca="false">A406+$I$13</f>
        <v>122.557669830698</v>
      </c>
      <c r="B407" s="6" t="n">
        <f aca="false">B406-(($J$2+($K$2*$I$4)+($N$2*D406))*B406*(A407-A406))</f>
        <v>0.00501788967561597</v>
      </c>
      <c r="C407" s="6" t="n">
        <f aca="false">C406-($N$2*D406*B406*(A407-A406))</f>
        <v>0.0103895502084415</v>
      </c>
      <c r="D407" s="6" t="n">
        <f aca="false">C407*(10^(-$L$2))/(10^(-$L$2)+10^(-$I$2))</f>
        <v>0.00467000485207474</v>
      </c>
      <c r="E407" s="7" t="n">
        <f aca="false">($B$2-B407)*100/$B$2</f>
        <v>89.9642206487681</v>
      </c>
      <c r="F407" s="6" t="n">
        <f aca="false">F406+(($J$2+($K$2*$I$4))*B406*(A407-A406))</f>
        <v>0.000371660532825544</v>
      </c>
      <c r="G407" s="6" t="n">
        <f aca="false">G406+(($N$2*D406)*B406*(A407-A406))</f>
        <v>0.0446104497915585</v>
      </c>
      <c r="H407" s="7" t="n">
        <f aca="false">G407*100/(F407+G407)</f>
        <v>99.1737592341814</v>
      </c>
    </row>
    <row r="408" customFormat="false" ht="12.75" hidden="false" customHeight="false" outlineLevel="0" collapsed="false">
      <c r="A408" s="5" t="n">
        <f aca="false">A407+$I$13</f>
        <v>122.860281361144</v>
      </c>
      <c r="B408" s="6" t="n">
        <f aca="false">B407-(($J$2+($K$2*$I$4)+($N$2*D407))*B407*(A408-A407))</f>
        <v>0.00500277471292517</v>
      </c>
      <c r="C408" s="6" t="n">
        <f aca="false">C407-($N$2*D407*B407*(A408-A407))</f>
        <v>0.0103747538354864</v>
      </c>
      <c r="D408" s="6" t="n">
        <f aca="false">C408*(10^(-$L$2))/(10^(-$L$2)+10^(-$I$2))</f>
        <v>0.00466335402195146</v>
      </c>
      <c r="E408" s="7" t="n">
        <f aca="false">($B$2-B408)*100/$B$2</f>
        <v>89.9944505741497</v>
      </c>
      <c r="F408" s="6" t="n">
        <f aca="false">F407+(($J$2+($K$2*$I$4))*B407*(A408-A407))</f>
        <v>0.000371979122561191</v>
      </c>
      <c r="G408" s="6" t="n">
        <f aca="false">G407+(($N$2*D407)*B407*(A408-A407))</f>
        <v>0.0446252461645136</v>
      </c>
      <c r="H408" s="7" t="n">
        <f aca="false">G408*100/(F408+G408)</f>
        <v>99.1733287548554</v>
      </c>
    </row>
    <row r="409" customFormat="false" ht="12.75" hidden="false" customHeight="false" outlineLevel="0" collapsed="false">
      <c r="A409" s="5" t="n">
        <f aca="false">A408+$I$13</f>
        <v>123.16289289159</v>
      </c>
      <c r="B409" s="6" t="n">
        <f aca="false">B408-(($J$2+($K$2*$I$4)+($N$2*D408))*B408*(A409-A408))</f>
        <v>0.00498772628866745</v>
      </c>
      <c r="C409" s="6" t="n">
        <f aca="false">C408-($N$2*D408*B408*(A409-A408))</f>
        <v>0.0103600230413035</v>
      </c>
      <c r="D409" s="6" t="n">
        <f aca="false">C409*(10^(-$L$2))/(10^(-$L$2)+10^(-$I$2))</f>
        <v>0.00465673266886795</v>
      </c>
      <c r="E409" s="7" t="n">
        <f aca="false">($B$2-B409)*100/$B$2</f>
        <v>90.0245474226651</v>
      </c>
      <c r="F409" s="6" t="n">
        <f aca="false">F408+(($J$2+($K$2*$I$4))*B408*(A409-A408))</f>
        <v>0.00037229675263605</v>
      </c>
      <c r="G409" s="6" t="n">
        <f aca="false">G408+(($N$2*D408)*B408*(A409-A408))</f>
        <v>0.0446399769586965</v>
      </c>
      <c r="H409" s="7" t="n">
        <f aca="false">G409*100/(F409+G409)</f>
        <v>99.1728994739888</v>
      </c>
    </row>
    <row r="410" customFormat="false" ht="12.75" hidden="false" customHeight="false" outlineLevel="0" collapsed="false">
      <c r="A410" s="5" t="n">
        <f aca="false">A409+$I$13</f>
        <v>123.465504422036</v>
      </c>
      <c r="B410" s="6" t="n">
        <f aca="false">B409-(($J$2+($K$2*$I$4)+($N$2*D409))*B409*(A410-A409))</f>
        <v>0.00497274398319125</v>
      </c>
      <c r="C410" s="6" t="n">
        <f aca="false">C409-($N$2*D409*B409*(A410-A409))</f>
        <v>0.0103453574104659</v>
      </c>
      <c r="D410" s="6" t="n">
        <f aca="false">C410*(10^(-$L$2))/(10^(-$L$2)+10^(-$I$2))</f>
        <v>0.00465014060609372</v>
      </c>
      <c r="E410" s="7" t="n">
        <f aca="false">($B$2-B410)*100/$B$2</f>
        <v>90.0545120336175</v>
      </c>
      <c r="F410" s="6" t="n">
        <f aca="false">F409+(($J$2+($K$2*$I$4))*B409*(A410-A409))</f>
        <v>0.000372613427274695</v>
      </c>
      <c r="G410" s="6" t="n">
        <f aca="false">G409+(($N$2*D409)*B409*(A410-A409))</f>
        <v>0.044654642589534</v>
      </c>
      <c r="H410" s="7" t="n">
        <f aca="false">G410*100/(F410+G410)</f>
        <v>99.1724713868071</v>
      </c>
    </row>
    <row r="411" customFormat="false" ht="12.75" hidden="false" customHeight="false" outlineLevel="0" collapsed="false">
      <c r="A411" s="5" t="n">
        <f aca="false">A410+$I$13</f>
        <v>123.768115952483</v>
      </c>
      <c r="B411" s="6" t="n">
        <f aca="false">B410-(($J$2+($K$2*$I$4)+($N$2*D410))*B410*(A411-A410))</f>
        <v>0.00495782738036496</v>
      </c>
      <c r="C411" s="6" t="n">
        <f aca="false">C410-($N$2*D410*B410*(A411-A410))</f>
        <v>0.01033075653104</v>
      </c>
      <c r="D411" s="6" t="n">
        <f aca="false">C411*(10^(-$L$2))/(10^(-$L$2)+10^(-$I$2))</f>
        <v>0.00464357764846845</v>
      </c>
      <c r="E411" s="7" t="n">
        <f aca="false">($B$2-B411)*100/$B$2</f>
        <v>90.0843452392701</v>
      </c>
      <c r="F411" s="6" t="n">
        <f aca="false">F410+(($J$2+($K$2*$I$4))*B410*(A411-A410))</f>
        <v>0.000372929150675062</v>
      </c>
      <c r="G411" s="6" t="n">
        <f aca="false">G410+(($N$2*D410)*B410*(A411-A410))</f>
        <v>0.0446692434689599</v>
      </c>
      <c r="H411" s="7" t="n">
        <f aca="false">G411*100/(F411+G411)</f>
        <v>99.1720444885634</v>
      </c>
    </row>
    <row r="412" customFormat="false" ht="12.75" hidden="false" customHeight="false" outlineLevel="0" collapsed="false">
      <c r="A412" s="5" t="n">
        <f aca="false">A411+$I$13</f>
        <v>124.070727482929</v>
      </c>
      <c r="B412" s="6" t="n">
        <f aca="false">B411-(($J$2+($K$2*$I$4)+($N$2*D411))*B411*(A412-A411))</f>
        <v>0.00494297606754004</v>
      </c>
      <c r="C412" s="6" t="n">
        <f aca="false">C411-($N$2*D411*B411*(A412-A411))</f>
        <v>0.0103162199945487</v>
      </c>
      <c r="D412" s="6" t="n">
        <f aca="false">C412*(10^(-$L$2))/(10^(-$L$2)+10^(-$I$2))</f>
        <v>0.00463704361238557</v>
      </c>
      <c r="E412" s="7" t="n">
        <f aca="false">($B$2-B412)*100/$B$2</f>
        <v>90.1140478649199</v>
      </c>
      <c r="F412" s="6" t="n">
        <f aca="false">F411+(($J$2+($K$2*$I$4))*B411*(A412-A411))</f>
        <v>0.000373243927008661</v>
      </c>
      <c r="G412" s="6" t="n">
        <f aca="false">G411+(($N$2*D411)*B411*(A412-A411))</f>
        <v>0.0446837800054513</v>
      </c>
      <c r="H412" s="7" t="n">
        <f aca="false">G412*100/(F412+G412)</f>
        <v>99.1716187745375</v>
      </c>
    </row>
    <row r="413" customFormat="false" ht="12.75" hidden="false" customHeight="false" outlineLevel="0" collapsed="false">
      <c r="A413" s="5" t="n">
        <f aca="false">A412+$I$13</f>
        <v>124.373339013375</v>
      </c>
      <c r="B413" s="6" t="n">
        <f aca="false">B412-(($J$2+($K$2*$I$4)+($N$2*D412))*B412*(A413-A412))</f>
        <v>0.0049281896355146</v>
      </c>
      <c r="C413" s="6" t="n">
        <f aca="false">C412-($N$2*D412*B412*(A413-A412))</f>
        <v>0.0103017473959354</v>
      </c>
      <c r="D413" s="6" t="n">
        <f aca="false">C413*(10^(-$L$2))/(10^(-$L$2)+10^(-$I$2))</f>
        <v>0.00463053831577597</v>
      </c>
      <c r="E413" s="7" t="n">
        <f aca="false">($B$2-B413)*100/$B$2</f>
        <v>90.1436207289708</v>
      </c>
      <c r="F413" s="6" t="n">
        <f aca="false">F412+(($J$2+($K$2*$I$4))*B412*(A413-A412))</f>
        <v>0.000373557760420807</v>
      </c>
      <c r="G413" s="6" t="n">
        <f aca="false">G412+(($N$2*D412)*B412*(A413-A412))</f>
        <v>0.0446982526040646</v>
      </c>
      <c r="H413" s="7" t="n">
        <f aca="false">G413*100/(F413+G413)</f>
        <v>99.1711942400362</v>
      </c>
    </row>
    <row r="414" customFormat="false" ht="12.75" hidden="false" customHeight="false" outlineLevel="0" collapsed="false">
      <c r="A414" s="5" t="n">
        <f aca="false">A413+$I$13</f>
        <v>124.675950543821</v>
      </c>
      <c r="B414" s="6" t="n">
        <f aca="false">B413-(($J$2+($K$2*$I$4)+($N$2*D413))*B413*(A414-A413))</f>
        <v>0.00491346767849744</v>
      </c>
      <c r="C414" s="6" t="n">
        <f aca="false">C413-($N$2*D413*B413*(A414-A413))</f>
        <v>0.0102873383335283</v>
      </c>
      <c r="D414" s="6" t="n">
        <f aca="false">C414*(10^(-$L$2))/(10^(-$L$2)+10^(-$I$2))</f>
        <v>0.00462406157809194</v>
      </c>
      <c r="E414" s="7" t="n">
        <f aca="false">($B$2-B414)*100/$B$2</f>
        <v>90.1730646430051</v>
      </c>
      <c r="F414" s="6" t="n">
        <f aca="false">F413+(($J$2+($K$2*$I$4))*B413*(A414-A413))</f>
        <v>0.000373870655030832</v>
      </c>
      <c r="G414" s="6" t="n">
        <f aca="false">G413+(($N$2*D413)*B413*(A414-A413))</f>
        <v>0.0447126616664717</v>
      </c>
      <c r="H414" s="7" t="n">
        <f aca="false">G414*100/(F414+G414)</f>
        <v>99.1707708803932</v>
      </c>
    </row>
    <row r="415" customFormat="false" ht="12.75" hidden="false" customHeight="false" outlineLevel="0" collapsed="false">
      <c r="A415" s="5" t="n">
        <f aca="false">A414+$I$13</f>
        <v>124.978562074267</v>
      </c>
      <c r="B415" s="6" t="n">
        <f aca="false">B414-(($J$2+($K$2*$I$4)+($N$2*D414))*B414*(A415-A414))</f>
        <v>0.00489880979407251</v>
      </c>
      <c r="C415" s="6" t="n">
        <f aca="false">C414-($N$2*D414*B414*(A415-A414))</f>
        <v>0.0102729924090048</v>
      </c>
      <c r="D415" s="6" t="n">
        <f aca="false">C415*(10^(-$L$2))/(10^(-$L$2)+10^(-$I$2))</f>
        <v>0.00461761322029127</v>
      </c>
      <c r="E415" s="7" t="n">
        <f aca="false">($B$2-B415)*100/$B$2</f>
        <v>90.202380411855</v>
      </c>
      <c r="F415" s="6" t="n">
        <f aca="false">F414+(($J$2+($K$2*$I$4))*B414*(A415-A414))</f>
        <v>0.000374182614932305</v>
      </c>
      <c r="G415" s="6" t="n">
        <f aca="false">G414+(($N$2*D414)*B414*(A415-A414))</f>
        <v>0.0447270075909952</v>
      </c>
      <c r="H415" s="7" t="n">
        <f aca="false">G415*100/(F415+G415)</f>
        <v>99.1703486909684</v>
      </c>
    </row>
    <row r="416" customFormat="false" ht="12.75" hidden="false" customHeight="false" outlineLevel="0" collapsed="false">
      <c r="A416" s="5" t="n">
        <f aca="false">A415+$I$13</f>
        <v>125.281173604713</v>
      </c>
      <c r="B416" s="6" t="n">
        <f aca="false">B415-(($J$2+($K$2*$I$4)+($N$2*D415))*B415*(A416-A415))</f>
        <v>0.0048842155831639</v>
      </c>
      <c r="C416" s="6" t="n">
        <f aca="false">C415-($N$2*D415*B415*(A416-A415))</f>
        <v>0.0102587092273571</v>
      </c>
      <c r="D416" s="6" t="n">
        <f aca="false">C416*(10^(-$L$2))/(10^(-$L$2)+10^(-$I$2))</f>
        <v>0.00461119306482164</v>
      </c>
      <c r="E416" s="7" t="n">
        <f aca="false">($B$2-B416)*100/$B$2</f>
        <v>90.2315688336722</v>
      </c>
      <c r="F416" s="6" t="n">
        <f aca="false">F415+(($J$2+($K$2*$I$4))*B415*(A416-A415))</f>
        <v>0.000374493644193244</v>
      </c>
      <c r="G416" s="6" t="n">
        <f aca="false">G415+(($N$2*D415)*B415*(A416-A415))</f>
        <v>0.0447412907726428</v>
      </c>
      <c r="H416" s="7" t="n">
        <f aca="false">G416*100/(F416+G416)</f>
        <v>99.1699276671481</v>
      </c>
    </row>
    <row r="417" customFormat="false" ht="12.75" hidden="false" customHeight="false" outlineLevel="0" collapsed="false">
      <c r="A417" s="5" t="n">
        <f aca="false">A416+$I$13</f>
        <v>125.58378513516</v>
      </c>
      <c r="B417" s="6" t="n">
        <f aca="false">B416-(($J$2+($K$2*$I$4)+($N$2*D416))*B416*(A417-A416))</f>
        <v>0.00486968465000116</v>
      </c>
      <c r="C417" s="6" t="n">
        <f aca="false">C416-($N$2*D416*B416*(A417-A416))</f>
        <v>0.0102444883968575</v>
      </c>
      <c r="D417" s="6" t="n">
        <f aca="false">C417*(10^(-$L$2))/(10^(-$L$2)+10^(-$I$2))</f>
        <v>0.00460480093560512</v>
      </c>
      <c r="E417" s="7" t="n">
        <f aca="false">($B$2-B417)*100/$B$2</f>
        <v>90.2606306999977</v>
      </c>
      <c r="F417" s="6" t="n">
        <f aca="false">F416+(($J$2+($K$2*$I$4))*B416*(A417-A416))</f>
        <v>0.000374803746856332</v>
      </c>
      <c r="G417" s="6" t="n">
        <f aca="false">G416+(($N$2*D416)*B416*(A417-A416))</f>
        <v>0.0447555116031425</v>
      </c>
      <c r="H417" s="7" t="n">
        <f aca="false">G417*100/(F417+G417)</f>
        <v>99.1695078043448</v>
      </c>
    </row>
    <row r="418" customFormat="false" ht="12.75" hidden="false" customHeight="false" outlineLevel="0" collapsed="false">
      <c r="A418" s="5" t="n">
        <f aca="false">A417+$I$13</f>
        <v>125.886396665606</v>
      </c>
      <c r="B418" s="6" t="n">
        <f aca="false">B417-(($J$2+($K$2*$I$4)+($N$2*D417))*B417*(A418-A417))</f>
        <v>0.00485521660208512</v>
      </c>
      <c r="C418" s="6" t="n">
        <f aca="false">C417-($N$2*D417*B417*(A418-A417))</f>
        <v>0.0102303295290242</v>
      </c>
      <c r="D418" s="6" t="n">
        <f aca="false">C418*(10^(-$L$2))/(10^(-$L$2)+10^(-$I$2))</f>
        <v>0.00459843665802287</v>
      </c>
      <c r="E418" s="7" t="n">
        <f aca="false">($B$2-B418)*100/$B$2</f>
        <v>90.2895667958298</v>
      </c>
      <c r="F418" s="6" t="n">
        <f aca="false">F417+(($J$2+($K$2*$I$4))*B417*(A418-A417))</f>
        <v>0.00037511292693912</v>
      </c>
      <c r="G418" s="6" t="n">
        <f aca="false">G417+(($N$2*D417)*B417*(A418-A417))</f>
        <v>0.0447696704709757</v>
      </c>
      <c r="H418" s="7" t="n">
        <f aca="false">G418*100/(F418+G418)</f>
        <v>99.1690890979966</v>
      </c>
    </row>
    <row r="419" customFormat="false" ht="12.75" hidden="false" customHeight="false" outlineLevel="0" collapsed="false">
      <c r="A419" s="5" t="n">
        <f aca="false">A418+$I$13</f>
        <v>126.189008196052</v>
      </c>
      <c r="B419" s="6" t="n">
        <f aca="false">B418-(($J$2+($K$2*$I$4)+($N$2*D418))*B418*(A419-A418))</f>
        <v>0.00484081105015409</v>
      </c>
      <c r="C419" s="6" t="n">
        <f aca="false">C418-($N$2*D418*B418*(A419-A418))</f>
        <v>0.0102162322385883</v>
      </c>
      <c r="D419" s="6" t="n">
        <f aca="false">C419*(10^(-$L$2))/(10^(-$L$2)+10^(-$I$2))</f>
        <v>0.0045921000589001</v>
      </c>
      <c r="E419" s="7" t="n">
        <f aca="false">($B$2-B419)*100/$B$2</f>
        <v>90.3183778996918</v>
      </c>
      <c r="F419" s="6" t="n">
        <f aca="false">F418+(($J$2+($K$2*$I$4))*B418*(A419-A418))</f>
        <v>0.000375421188434244</v>
      </c>
      <c r="G419" s="6" t="n">
        <f aca="false">G418+(($N$2*D418)*B418*(A419-A418))</f>
        <v>0.0447837677614116</v>
      </c>
      <c r="H419" s="7" t="n">
        <f aca="false">G419*100/(F419+G419)</f>
        <v>99.1686715435674</v>
      </c>
    </row>
    <row r="420" customFormat="false" ht="12.75" hidden="false" customHeight="false" outlineLevel="0" collapsed="false">
      <c r="A420" s="5" t="n">
        <f aca="false">A419+$I$13</f>
        <v>126.491619726498</v>
      </c>
      <c r="B420" s="6" t="n">
        <f aca="false">B419-(($J$2+($K$2*$I$4)+($N$2*D419))*B419*(A420-A419))</f>
        <v>0.00482646760815053</v>
      </c>
      <c r="C420" s="6" t="n">
        <f aca="false">C419-($N$2*D419*B419*(A420-A419))</f>
        <v>0.0102021961434601</v>
      </c>
      <c r="D420" s="6" t="n">
        <f aca="false">C420*(10^(-$L$2))/(10^(-$L$2)+10^(-$I$2))</f>
        <v>0.00458579096649113</v>
      </c>
      <c r="E420" s="7" t="n">
        <f aca="false">($B$2-B420)*100/$B$2</f>
        <v>90.3470647836989</v>
      </c>
      <c r="F420" s="6" t="n">
        <f aca="false">F419+(($J$2+($K$2*$I$4))*B419*(A420-A419))</f>
        <v>0.000375728535309621</v>
      </c>
      <c r="G420" s="6" t="n">
        <f aca="false">G419+(($N$2*D419)*B419*(A420-A419))</f>
        <v>0.0447978038565398</v>
      </c>
      <c r="H420" s="7" t="n">
        <f aca="false">G420*100/(F420+G420)</f>
        <v>99.1682551365467</v>
      </c>
    </row>
    <row r="421" customFormat="false" ht="12.75" hidden="false" customHeight="false" outlineLevel="0" collapsed="false">
      <c r="A421" s="5" t="n">
        <f aca="false">A420+$I$13</f>
        <v>126.794231256944</v>
      </c>
      <c r="B421" s="6" t="n">
        <f aca="false">B420-(($J$2+($K$2*$I$4)+($N$2*D420))*B420*(A421-A420))</f>
        <v>0.00481218589318809</v>
      </c>
      <c r="C421" s="6" t="n">
        <f aca="false">C420-($N$2*D420*B420*(A421-A420))</f>
        <v>0.0101882208646967</v>
      </c>
      <c r="D421" s="6" t="n">
        <f aca="false">C421*(10^(-$L$2))/(10^(-$L$2)+10^(-$I$2))</f>
        <v>0.00457950921046466</v>
      </c>
      <c r="E421" s="7" t="n">
        <f aca="false">($B$2-B421)*100/$B$2</f>
        <v>90.3756282136238</v>
      </c>
      <c r="F421" s="6" t="n">
        <f aca="false">F420+(($J$2+($K$2*$I$4))*B420*(A421-A420))</f>
        <v>0.00037603497150866</v>
      </c>
      <c r="G421" s="6" t="n">
        <f aca="false">G420+(($N$2*D420)*B420*(A421-A420))</f>
        <v>0.0448117791353032</v>
      </c>
      <c r="H421" s="7" t="n">
        <f aca="false">G421*100/(F421+G421)</f>
        <v>99.1678398724492</v>
      </c>
    </row>
    <row r="422" customFormat="false" ht="12.75" hidden="false" customHeight="false" outlineLevel="0" collapsed="false">
      <c r="A422" s="5" t="n">
        <f aca="false">A421+$I$13</f>
        <v>127.09684278739</v>
      </c>
      <c r="B422" s="6" t="n">
        <f aca="false">B421-(($J$2+($K$2*$I$4)+($N$2*D421))*B421*(A422-A421))</f>
        <v>0.00479796552551907</v>
      </c>
      <c r="C422" s="6" t="n">
        <f aca="false">C421-($N$2*D421*B421*(A422-A421))</f>
        <v>0.0101743060264695</v>
      </c>
      <c r="D422" s="6" t="n">
        <f aca="false">C422*(10^(-$L$2))/(10^(-$L$2)+10^(-$I$2))</f>
        <v>0.00457325462188928</v>
      </c>
      <c r="E422" s="7" t="n">
        <f aca="false">($B$2-B422)*100/$B$2</f>
        <v>90.4040689489619</v>
      </c>
      <c r="F422" s="6" t="n">
        <f aca="false">F421+(($J$2+($K$2*$I$4))*B421*(A422-A421))</f>
        <v>0.000376340500950459</v>
      </c>
      <c r="G422" s="6" t="n">
        <f aca="false">G421+(($N$2*D421)*B421*(A422-A421))</f>
        <v>0.0448256939735304</v>
      </c>
      <c r="H422" s="7" t="n">
        <f aca="false">G422*100/(F422+G422)</f>
        <v>99.1674257468147</v>
      </c>
    </row>
    <row r="423" customFormat="false" ht="12.75" hidden="false" customHeight="false" outlineLevel="0" collapsed="false">
      <c r="A423" s="5" t="n">
        <f aca="false">A422+$I$13</f>
        <v>127.399454317837</v>
      </c>
      <c r="B423" s="6" t="n">
        <f aca="false">B422-(($J$2+($K$2*$I$4)+($N$2*D422))*B422*(A423-A422))</f>
        <v>0.00478380612850225</v>
      </c>
      <c r="C423" s="6" t="n">
        <f aca="false">C422-($N$2*D422*B422*(A423-A422))</f>
        <v>0.0101604512560322</v>
      </c>
      <c r="D423" s="6" t="n">
        <f aca="false">C423*(10^(-$L$2))/(10^(-$L$2)+10^(-$I$2))</f>
        <v>0.00456702703321909</v>
      </c>
      <c r="E423" s="7" t="n">
        <f aca="false">($B$2-B423)*100/$B$2</f>
        <v>90.4323877429955</v>
      </c>
      <c r="F423" s="6" t="n">
        <f aca="false">F422+(($J$2+($K$2*$I$4))*B422*(A423-A422))</f>
        <v>0.000376645127530005</v>
      </c>
      <c r="G423" s="6" t="n">
        <f aca="false">G422+(($N$2*D422)*B422*(A423-A422))</f>
        <v>0.0448395487439677</v>
      </c>
      <c r="H423" s="7" t="n">
        <f aca="false">G423*100/(F423+G423)</f>
        <v>99.167012755208</v>
      </c>
    </row>
    <row r="424" customFormat="false" ht="12.75" hidden="false" customHeight="false" outlineLevel="0" collapsed="false">
      <c r="A424" s="5" t="n">
        <f aca="false">A423+$I$13</f>
        <v>127.702065848283</v>
      </c>
      <c r="B424" s="6" t="n">
        <f aca="false">B423-(($J$2+($K$2*$I$4)+($N$2*D423))*B423*(A424-A423))</f>
        <v>0.00476970732857119</v>
      </c>
      <c r="C424" s="6" t="n">
        <f aca="false">C423-($N$2*D423*B423*(A424-A423))</f>
        <v>0.0101466561836896</v>
      </c>
      <c r="D424" s="6" t="n">
        <f aca="false">C424*(10^(-$L$2))/(10^(-$L$2)+10^(-$I$2))</f>
        <v>0.00456082627827951</v>
      </c>
      <c r="E424" s="7" t="n">
        <f aca="false">($B$2-B424)*100/$B$2</f>
        <v>90.4605853428576</v>
      </c>
      <c r="F424" s="6" t="n">
        <f aca="false">F423+(($J$2+($K$2*$I$4))*B423*(A424-A423))</f>
        <v>0.000376948855118373</v>
      </c>
      <c r="G424" s="6" t="n">
        <f aca="false">G423+(($N$2*D423)*B423*(A424-A423))</f>
        <v>0.0448533438163104</v>
      </c>
      <c r="H424" s="7" t="n">
        <f aca="false">G424*100/(F424+G424)</f>
        <v>99.1666008932184</v>
      </c>
    </row>
    <row r="425" customFormat="false" ht="12.75" hidden="false" customHeight="false" outlineLevel="0" collapsed="false">
      <c r="A425" s="5" t="n">
        <f aca="false">A424+$I$13</f>
        <v>128.004677378729</v>
      </c>
      <c r="B425" s="6" t="n">
        <f aca="false">B424-(($J$2+($K$2*$I$4)+($N$2*D424))*B424*(A425-A424))</f>
        <v>0.00475566875520286</v>
      </c>
      <c r="C425" s="6" t="n">
        <f aca="false">C424-($N$2*D424*B424*(A425-A424))</f>
        <v>0.0101329204427658</v>
      </c>
      <c r="D425" s="6" t="n">
        <f aca="false">C425*(10^(-$L$2))/(10^(-$L$2)+10^(-$I$2))</f>
        <v>0.00455465219225326</v>
      </c>
      <c r="E425" s="7" t="n">
        <f aca="false">($B$2-B425)*100/$B$2</f>
        <v>90.4886624895943</v>
      </c>
      <c r="F425" s="6" t="n">
        <f aca="false">F424+(($J$2+($K$2*$I$4))*B424*(A425-A424))</f>
        <v>0.000377251687562918</v>
      </c>
      <c r="G425" s="6" t="n">
        <f aca="false">G424+(($N$2*D424)*B424*(A425-A424))</f>
        <v>0.0448670795572342</v>
      </c>
      <c r="H425" s="7" t="n">
        <f aca="false">G425*100/(F425+G425)</f>
        <v>99.1661901564601</v>
      </c>
    </row>
    <row r="426" customFormat="false" ht="12.75" hidden="false" customHeight="false" outlineLevel="0" collapsed="false">
      <c r="A426" s="5" t="n">
        <f aca="false">A425+$I$13</f>
        <v>128.307288909175</v>
      </c>
      <c r="B426" s="6" t="n">
        <f aca="false">B425-(($J$2+($K$2*$I$4)+($N$2*D425))*B425*(A426-A425))</f>
        <v>0.00474169004088663</v>
      </c>
      <c r="C426" s="6" t="n">
        <f aca="false">C425-($N$2*D425*B425*(A426-A425))</f>
        <v>0.0101192436695741</v>
      </c>
      <c r="D426" s="6" t="n">
        <f aca="false">C426*(10^(-$L$2))/(10^(-$L$2)+10^(-$I$2))</f>
        <v>0.00454850461166657</v>
      </c>
      <c r="E426" s="7" t="n">
        <f aca="false">($B$2-B426)*100/$B$2</f>
        <v>90.5166199182267</v>
      </c>
      <c r="F426" s="6" t="n">
        <f aca="false">F425+(($J$2+($K$2*$I$4))*B425*(A426-A425))</f>
        <v>0.000377553628687473</v>
      </c>
      <c r="G426" s="6" t="n">
        <f aca="false">G425+(($N$2*D425)*B425*(A426-A425))</f>
        <v>0.0448807563304259</v>
      </c>
      <c r="H426" s="7" t="n">
        <f aca="false">G426*100/(F426+G426)</f>
        <v>99.1657805405713</v>
      </c>
    </row>
    <row r="427" customFormat="false" ht="12.75" hidden="false" customHeight="false" outlineLevel="0" collapsed="false">
      <c r="A427" s="5" t="n">
        <f aca="false">A426+$I$13</f>
        <v>128.609900439621</v>
      </c>
      <c r="B427" s="6" t="n">
        <f aca="false">B426-(($J$2+($K$2*$I$4)+($N$2*D426))*B426*(A427-A426))</f>
        <v>0.0047277708210937</v>
      </c>
      <c r="C427" s="6" t="n">
        <f aca="false">C426-($N$2*D426*B426*(A427-A426))</f>
        <v>0.0101056255033862</v>
      </c>
      <c r="D427" s="6" t="n">
        <f aca="false">C427*(10^(-$L$2))/(10^(-$L$2)+10^(-$I$2))</f>
        <v>0.00454238337437547</v>
      </c>
      <c r="E427" s="7" t="n">
        <f aca="false">($B$2-B427)*100/$B$2</f>
        <v>90.5444583578126</v>
      </c>
      <c r="F427" s="6" t="n">
        <f aca="false">F426+(($J$2+($K$2*$I$4))*B426*(A427-A426))</f>
        <v>0.000377854682292535</v>
      </c>
      <c r="G427" s="6" t="n">
        <f aca="false">G426+(($N$2*D426)*B426*(A427-A426))</f>
        <v>0.0448943744966137</v>
      </c>
      <c r="H427" s="7" t="n">
        <f aca="false">G427*100/(F427+G427)</f>
        <v>99.1653720412146</v>
      </c>
    </row>
    <row r="428" customFormat="false" ht="12.75" hidden="false" customHeight="false" outlineLevel="0" collapsed="false">
      <c r="A428" s="5" t="n">
        <f aca="false">A427+$I$13</f>
        <v>128.912511970068</v>
      </c>
      <c r="B428" s="6" t="n">
        <f aca="false">B427-(($J$2+($K$2*$I$4)+($N$2*D427))*B427*(A428-A427))</f>
        <v>0.00471391073424691</v>
      </c>
      <c r="C428" s="6" t="n">
        <f aca="false">C427-($N$2*D427*B427*(A428-A427))</f>
        <v>0.0100920655864024</v>
      </c>
      <c r="D428" s="6" t="n">
        <f aca="false">C428*(10^(-$L$2))/(10^(-$L$2)+10^(-$I$2))</f>
        <v>0.00453628831955231</v>
      </c>
      <c r="E428" s="7" t="n">
        <f aca="false">($B$2-B428)*100/$B$2</f>
        <v>90.5721785315062</v>
      </c>
      <c r="F428" s="6" t="n">
        <f aca="false">F427+(($J$2+($K$2*$I$4))*B427*(A428-A427))</f>
        <v>0.000378154852155459</v>
      </c>
      <c r="G428" s="6" t="n">
        <f aca="false">G427+(($N$2*D427)*B427*(A428-A427))</f>
        <v>0.0449079344135976</v>
      </c>
      <c r="H428" s="7" t="n">
        <f aca="false">G428*100/(F428+G428)</f>
        <v>99.1649646540766</v>
      </c>
    </row>
    <row r="429" customFormat="false" ht="12.75" hidden="false" customHeight="false" outlineLevel="0" collapsed="false">
      <c r="A429" s="5" t="n">
        <f aca="false">A428+$I$13</f>
        <v>129.215123500514</v>
      </c>
      <c r="B429" s="6" t="n">
        <f aca="false">B428-(($J$2+($K$2*$I$4)+($N$2*D428))*B428*(A429-A428))</f>
        <v>0.00470010942169079</v>
      </c>
      <c r="C429" s="6" t="n">
        <f aca="false">C428-($N$2*D428*B428*(A429-A428))</f>
        <v>0.0100785635637214</v>
      </c>
      <c r="D429" s="6" t="n">
        <f aca="false">C429*(10^(-$L$2))/(10^(-$L$2)+10^(-$I$2))</f>
        <v>0.00453021928767242</v>
      </c>
      <c r="E429" s="7" t="n">
        <f aca="false">($B$2-B429)*100/$B$2</f>
        <v>90.5997811566184</v>
      </c>
      <c r="F429" s="6" t="n">
        <f aca="false">F428+(($J$2+($K$2*$I$4))*B428*(A429-A428))</f>
        <v>0.000378454142030641</v>
      </c>
      <c r="G429" s="6" t="n">
        <f aca="false">G428+(($N$2*D428)*B428*(A429-A428))</f>
        <v>0.0449214364362785</v>
      </c>
      <c r="H429" s="7" t="n">
        <f aca="false">G429*100/(F429+G429)</f>
        <v>99.1645583748676</v>
      </c>
    </row>
    <row r="430" customFormat="false" ht="12.75" hidden="false" customHeight="false" outlineLevel="0" collapsed="false">
      <c r="A430" s="5" t="n">
        <f aca="false">A429+$I$13</f>
        <v>129.51773503096</v>
      </c>
      <c r="B430" s="6" t="n">
        <f aca="false">B429-(($J$2+($K$2*$I$4)+($N$2*D429))*B429*(A430-A429))</f>
        <v>0.00468636652766216</v>
      </c>
      <c r="C430" s="6" t="n">
        <f aca="false">C429-($N$2*D429*B429*(A430-A429))</f>
        <v>0.0100651190833119</v>
      </c>
      <c r="D430" s="6" t="n">
        <f aca="false">C430*(10^(-$L$2))/(10^(-$L$2)+10^(-$I$2))</f>
        <v>0.00452417612050092</v>
      </c>
      <c r="E430" s="7" t="n">
        <f aca="false">($B$2-B430)*100/$B$2</f>
        <v>90.6272669446757</v>
      </c>
      <c r="F430" s="6" t="n">
        <f aca="false">F429+(($J$2+($K$2*$I$4))*B429*(A430-A429))</f>
        <v>0.000378752555649706</v>
      </c>
      <c r="G430" s="6" t="n">
        <f aca="false">G429+(($N$2*D429)*B429*(A430-A429))</f>
        <v>0.0449348809166881</v>
      </c>
      <c r="H430" s="7" t="n">
        <f aca="false">G430*100/(F430+G430)</f>
        <v>99.1641531993216</v>
      </c>
    </row>
    <row r="431" customFormat="false" ht="12.75" hidden="false" customHeight="false" outlineLevel="0" collapsed="false">
      <c r="A431" s="5" t="n">
        <f aca="false">A430+$I$13</f>
        <v>129.820346561406</v>
      </c>
      <c r="B431" s="6" t="n">
        <f aca="false">B430-(($J$2+($K$2*$I$4)+($N$2*D430))*B430*(A431-A430))</f>
        <v>0.00467268169926094</v>
      </c>
      <c r="C431" s="6" t="n">
        <f aca="false">C430-($N$2*D430*B430*(A431-A430))</f>
        <v>0.0100517317959826</v>
      </c>
      <c r="D431" s="6" t="n">
        <f aca="false">C431*(10^(-$L$2))/(10^(-$L$2)+10^(-$I$2))</f>
        <v>0.00451815866107974</v>
      </c>
      <c r="E431" s="7" t="n">
        <f aca="false">($B$2-B431)*100/$B$2</f>
        <v>90.6546366014781</v>
      </c>
      <c r="F431" s="6" t="n">
        <f aca="false">F430+(($J$2+($K$2*$I$4))*B430*(A431-A430))</f>
        <v>0.000379050096721693</v>
      </c>
      <c r="G431" s="6" t="n">
        <f aca="false">G430+(($N$2*D430)*B430*(A431-A430))</f>
        <v>0.0449482682040173</v>
      </c>
      <c r="H431" s="7" t="n">
        <f aca="false">G431*100/(F431+G431)</f>
        <v>99.163749123196</v>
      </c>
    </row>
    <row r="432" customFormat="false" ht="12.75" hidden="false" customHeight="false" outlineLevel="0" collapsed="false">
      <c r="A432" s="5" t="n">
        <f aca="false">A431+$I$13</f>
        <v>130.122958091852</v>
      </c>
      <c r="B432" s="6" t="n">
        <f aca="false">B431-(($J$2+($K$2*$I$4)+($N$2*D431))*B431*(A432-A431))</f>
        <v>0.00465905458642138</v>
      </c>
      <c r="C432" s="6" t="n">
        <f aca="false">C431-($N$2*D431*B431*(A432-A431))</f>
        <v>0.0100384013553546</v>
      </c>
      <c r="D432" s="6" t="n">
        <f aca="false">C432*(10^(-$L$2))/(10^(-$L$2)+10^(-$I$2))</f>
        <v>0.00451216675371472</v>
      </c>
      <c r="E432" s="7" t="n">
        <f aca="false">($B$2-B432)*100/$B$2</f>
        <v>90.6818908271572</v>
      </c>
      <c r="F432" s="6" t="n">
        <f aca="false">F431+(($J$2+($K$2*$I$4))*B431*(A432-A431))</f>
        <v>0.000379346768933234</v>
      </c>
      <c r="G432" s="6" t="n">
        <f aca="false">G431+(($N$2*D431)*B431*(A432-A431))</f>
        <v>0.0449615986446453</v>
      </c>
      <c r="H432" s="7" t="n">
        <f aca="false">G432*100/(F432+G432)</f>
        <v>99.1633461422716</v>
      </c>
    </row>
    <row r="433" customFormat="false" ht="12.75" hidden="false" customHeight="false" outlineLevel="0" collapsed="false">
      <c r="A433" s="5" t="n">
        <f aca="false">A432+$I$13</f>
        <v>130.425569622298</v>
      </c>
      <c r="B433" s="6" t="n">
        <f aca="false">B432-(($J$2+($K$2*$I$4)+($N$2*D432))*B432*(A433-A432))</f>
        <v>0.0046454848418836</v>
      </c>
      <c r="C433" s="6" t="n">
        <f aca="false">C432-($N$2*D432*B432*(A433-A432))</f>
        <v>0.0100251274178323</v>
      </c>
      <c r="D433" s="6" t="n">
        <f aca="false">C433*(10^(-$L$2))/(10^(-$L$2)+10^(-$I$2))</f>
        <v>0.00450620024396295</v>
      </c>
      <c r="E433" s="7" t="n">
        <f aca="false">($B$2-B433)*100/$B$2</f>
        <v>90.7090303162328</v>
      </c>
      <c r="F433" s="6" t="n">
        <f aca="false">F432+(($J$2+($K$2*$I$4))*B432*(A433-A432))</f>
        <v>0.000379642575948735</v>
      </c>
      <c r="G433" s="6" t="n">
        <f aca="false">G432+(($N$2*D432)*B432*(A433-A432))</f>
        <v>0.0449748725821676</v>
      </c>
      <c r="H433" s="7" t="n">
        <f aca="false">G433*100/(F433+G433)</f>
        <v>99.1629442523524</v>
      </c>
    </row>
    <row r="434" customFormat="false" ht="12.75" hidden="false" customHeight="false" outlineLevel="0" collapsed="false">
      <c r="A434" s="5" t="n">
        <f aca="false">A433+$I$13</f>
        <v>130.728181152745</v>
      </c>
      <c r="B434" s="6" t="n">
        <f aca="false">B433-(($J$2+($K$2*$I$4)+($N$2*D433))*B433*(A434-A433))</f>
        <v>0.00463197212116551</v>
      </c>
      <c r="C434" s="6" t="n">
        <f aca="false">C433-($N$2*D433*B433*(A434-A433))</f>
        <v>0.0100119096425761</v>
      </c>
      <c r="D434" s="6" t="n">
        <f aca="false">C434*(10^(-$L$2))/(10^(-$L$2)+10^(-$I$2))</f>
        <v>0.00450025897862018</v>
      </c>
      <c r="E434" s="7" t="n">
        <f aca="false">($B$2-B434)*100/$B$2</f>
        <v>90.736055757669</v>
      </c>
      <c r="F434" s="6" t="n">
        <f aca="false">F433+(($J$2+($K$2*$I$4))*B433*(A434-A433))</f>
        <v>0.000379937521410554</v>
      </c>
      <c r="G434" s="6" t="n">
        <f aca="false">G433+(($N$2*D433)*B433*(A434-A433))</f>
        <v>0.0449880903574239</v>
      </c>
      <c r="H434" s="7" t="n">
        <f aca="false">G434*100/(F434+G434)</f>
        <v>99.1625434492651</v>
      </c>
    </row>
    <row r="435" customFormat="false" ht="12.75" hidden="false" customHeight="false" outlineLevel="0" collapsed="false">
      <c r="A435" s="5" t="n">
        <f aca="false">A434+$I$13</f>
        <v>131.030792683191</v>
      </c>
      <c r="B435" s="6" t="n">
        <f aca="false">B434-(($J$2+($K$2*$I$4)+($N$2*D434))*B434*(A435-A434))</f>
        <v>0.00461851608253506</v>
      </c>
      <c r="C435" s="6" t="n">
        <f aca="false">C434-($N$2*D434*B434*(A435-A434))</f>
        <v>0.00999874769147423</v>
      </c>
      <c r="D435" s="6" t="n">
        <f aca="false">C435*(10^(-$L$2))/(10^(-$L$2)+10^(-$I$2))</f>
        <v>0.00449434280570844</v>
      </c>
      <c r="E435" s="7" t="n">
        <f aca="false">($B$2-B435)*100/$B$2</f>
        <v>90.7629678349299</v>
      </c>
      <c r="F435" s="6" t="n">
        <f aca="false">F434+(($J$2+($K$2*$I$4))*B434*(A435-A434))</f>
        <v>0.000380231608939178</v>
      </c>
      <c r="G435" s="6" t="n">
        <f aca="false">G434+(($N$2*D434)*B434*(A435-A434))</f>
        <v>0.0450012523085257</v>
      </c>
      <c r="H435" s="7" t="n">
        <f aca="false">G435*100/(F435+G435)</f>
        <v>99.1621437288593</v>
      </c>
    </row>
    <row r="436" customFormat="false" ht="12.75" hidden="false" customHeight="false" outlineLevel="0" collapsed="false">
      <c r="A436" s="5" t="n">
        <f aca="false">A435+$I$13</f>
        <v>131.333404213637</v>
      </c>
      <c r="B436" s="6" t="n">
        <f aca="false">B435-(($J$2+($K$2*$I$4)+($N$2*D435))*B435*(A436-A435))</f>
        <v>0.00460511638698277</v>
      </c>
      <c r="C436" s="6" t="n">
        <f aca="false">C435-($N$2*D435*B435*(A436-A435))</f>
        <v>0.00998564122911617</v>
      </c>
      <c r="D436" s="6" t="n">
        <f aca="false">C436*(10^(-$L$2))/(10^(-$L$2)+10^(-$I$2))</f>
        <v>0.00448845157446381</v>
      </c>
      <c r="E436" s="7" t="n">
        <f aca="false">($B$2-B436)*100/$B$2</f>
        <v>90.7897672260345</v>
      </c>
      <c r="F436" s="6" t="n">
        <f aca="false">F435+(($J$2+($K$2*$I$4))*B435*(A436-A435))</f>
        <v>0.000380524842133397</v>
      </c>
      <c r="G436" s="6" t="n">
        <f aca="false">G435+(($N$2*D435)*B435*(A436-A435))</f>
        <v>0.0450143587708838</v>
      </c>
      <c r="H436" s="7" t="n">
        <f aca="false">G436*100/(F436+G436)</f>
        <v>99.1617450870074</v>
      </c>
    </row>
    <row r="437" customFormat="false" ht="12.75" hidden="false" customHeight="false" outlineLevel="0" collapsed="false">
      <c r="A437" s="5" t="n">
        <f aca="false">A436+$I$13</f>
        <v>131.636015744083</v>
      </c>
      <c r="B437" s="6" t="n">
        <f aca="false">B436-(($J$2+($K$2*$I$4)+($N$2*D436))*B436*(A437-A436))</f>
        <v>0.0045917726981947</v>
      </c>
      <c r="C437" s="6" t="n">
        <f aca="false">C436-($N$2*D436*B436*(A437-A436))</f>
        <v>0.00997258992276517</v>
      </c>
      <c r="D437" s="6" t="n">
        <f aca="false">C437*(10^(-$L$2))/(10^(-$L$2)+10^(-$I$2))</f>
        <v>0.00448258513532426</v>
      </c>
      <c r="E437" s="7" t="n">
        <f aca="false">($B$2-B437)*100/$B$2</f>
        <v>90.8164546036106</v>
      </c>
      <c r="F437" s="6" t="n">
        <f aca="false">F436+(($J$2+($K$2*$I$4))*B436*(A437-A436))</f>
        <v>0.000380817224570477</v>
      </c>
      <c r="G437" s="6" t="n">
        <f aca="false">G436+(($N$2*D436)*B436*(A437-A436))</f>
        <v>0.0450274100772348</v>
      </c>
      <c r="H437" s="7" t="n">
        <f aca="false">G437*100/(F437+G437)</f>
        <v>99.1613475196039</v>
      </c>
    </row>
    <row r="438" customFormat="false" ht="12.75" hidden="false" customHeight="false" outlineLevel="0" collapsed="false">
      <c r="A438" s="5" t="n">
        <f aca="false">A437+$I$13</f>
        <v>131.938627274529</v>
      </c>
      <c r="B438" s="6" t="n">
        <f aca="false">B437-(($J$2+($K$2*$I$4)+($N$2*D437))*B437*(A438-A437))</f>
        <v>0.00457848468252558</v>
      </c>
      <c r="C438" s="6" t="n">
        <f aca="false">C437-($N$2*D437*B437*(A438-A437))</f>
        <v>0.00995959344233191</v>
      </c>
      <c r="D438" s="6" t="n">
        <f aca="false">C438*(10^(-$L$2))/(10^(-$L$2)+10^(-$I$2))</f>
        <v>0.00447674333991777</v>
      </c>
      <c r="E438" s="7" t="n">
        <f aca="false">($B$2-B438)*100/$B$2</f>
        <v>90.8430306349488</v>
      </c>
      <c r="F438" s="6" t="n">
        <f aca="false">F437+(($J$2+($K$2*$I$4))*B437*(A438-A437))</f>
        <v>0.000381108759806332</v>
      </c>
      <c r="G438" s="6" t="n">
        <f aca="false">G437+(($N$2*D437)*B437*(A438-A437))</f>
        <v>0.045040406557668</v>
      </c>
      <c r="H438" s="7" t="n">
        <f aca="false">G438*100/(F438+G438)</f>
        <v>99.1609510225659</v>
      </c>
    </row>
    <row r="439" customFormat="false" ht="12.75" hidden="false" customHeight="false" outlineLevel="0" collapsed="false">
      <c r="A439" s="5" t="n">
        <f aca="false">A438+$I$13</f>
        <v>132.241238804975</v>
      </c>
      <c r="B439" s="6" t="n">
        <f aca="false">B438-(($J$2+($K$2*$I$4)+($N$2*D438))*B438*(A439-A438))</f>
        <v>0.00456525200897243</v>
      </c>
      <c r="C439" s="6" t="n">
        <f aca="false">C438-($N$2*D438*B438*(A439-A438))</f>
        <v>0.00994665146034812</v>
      </c>
      <c r="D439" s="6" t="n">
        <f aca="false">C439*(10^(-$L$2))/(10^(-$L$2)+10^(-$I$2))</f>
        <v>0.00447092604105042</v>
      </c>
      <c r="E439" s="7" t="n">
        <f aca="false">($B$2-B439)*100/$B$2</f>
        <v>90.8694959820551</v>
      </c>
      <c r="F439" s="6" t="n">
        <f aca="false">F438+(($J$2+($K$2*$I$4))*B438*(A439-A438))</f>
        <v>0.00038139945137569</v>
      </c>
      <c r="G439" s="6" t="n">
        <f aca="false">G438+(($N$2*D438)*B438*(A439-A438))</f>
        <v>0.0450533485396518</v>
      </c>
      <c r="H439" s="7" t="n">
        <f aca="false">G439*100/(F439+G439)</f>
        <v>99.1605555918325</v>
      </c>
    </row>
    <row r="440" customFormat="false" ht="12.75" hidden="false" customHeight="false" outlineLevel="0" collapsed="false">
      <c r="A440" s="5" t="n">
        <f aca="false">A439+$I$13</f>
        <v>132.543850335422</v>
      </c>
      <c r="B440" s="6" t="n">
        <f aca="false">B439-(($J$2+($K$2*$I$4)+($N$2*D439))*B439*(A440-A439))</f>
        <v>0.00455207434914839</v>
      </c>
      <c r="C440" s="6" t="n">
        <f aca="false">C439-($N$2*D439*B439*(A440-A439))</f>
        <v>0.00993376365194065</v>
      </c>
      <c r="D440" s="6" t="n">
        <f aca="false">C440*(10^(-$L$2))/(10^(-$L$2)+10^(-$I$2))</f>
        <v>0.00446513309269482</v>
      </c>
      <c r="E440" s="7" t="n">
        <f aca="false">($B$2-B440)*100/$B$2</f>
        <v>90.8958513017032</v>
      </c>
      <c r="F440" s="6" t="n">
        <f aca="false">F439+(($J$2+($K$2*$I$4))*B439*(A440-A439))</f>
        <v>0.000381689302792267</v>
      </c>
      <c r="G440" s="6" t="n">
        <f aca="false">G439+(($N$2*D439)*B439*(A440-A439))</f>
        <v>0.0450662363480593</v>
      </c>
      <c r="H440" s="7" t="n">
        <f aca="false">G440*100/(F440+G440)</f>
        <v>99.1601612233646</v>
      </c>
    </row>
    <row r="441" customFormat="false" ht="12.75" hidden="false" customHeight="false" outlineLevel="0" collapsed="false">
      <c r="A441" s="5" t="n">
        <f aca="false">A440+$I$13</f>
        <v>132.846461865868</v>
      </c>
      <c r="B441" s="6" t="n">
        <f aca="false">B440-(($J$2+($K$2*$I$4)+($N$2*D440))*B440*(A441-A440))</f>
        <v>0.00453895137725685</v>
      </c>
      <c r="C441" s="6" t="n">
        <f aca="false">C440-($N$2*D440*B440*(A441-A440))</f>
        <v>0.00992092969480578</v>
      </c>
      <c r="D441" s="6" t="n">
        <f aca="false">C441*(10^(-$L$2))/(10^(-$L$2)+10^(-$I$2))</f>
        <v>0.00445936434997846</v>
      </c>
      <c r="E441" s="7" t="n">
        <f aca="false">($B$2-B441)*100/$B$2</f>
        <v>90.9220972454863</v>
      </c>
      <c r="F441" s="6" t="n">
        <f aca="false">F440+(($J$2+($K$2*$I$4))*B440*(A441-A440))</f>
        <v>0.000381978317548927</v>
      </c>
      <c r="G441" s="6" t="n">
        <f aca="false">G440+(($N$2*D440)*B440*(A441-A440))</f>
        <v>0.0450790703051942</v>
      </c>
      <c r="H441" s="7" t="n">
        <f aca="false">G441*100/(F441+G441)</f>
        <v>99.1597679131453</v>
      </c>
    </row>
    <row r="442" customFormat="false" ht="12.75" hidden="false" customHeight="false" outlineLevel="0" collapsed="false">
      <c r="A442" s="5" t="n">
        <f aca="false">A441+$I$13</f>
        <v>133.149073396314</v>
      </c>
      <c r="B442" s="6" t="n">
        <f aca="false">B441-(($J$2+($K$2*$I$4)+($N$2*D441))*B441*(A442-A441))</f>
        <v>0.00452588277006601</v>
      </c>
      <c r="C442" s="6" t="n">
        <f aca="false">C441-($N$2*D441*B441*(A442-A441))</f>
        <v>0.00990814926918385</v>
      </c>
      <c r="D442" s="6" t="n">
        <f aca="false">C442*(10^(-$L$2))/(10^(-$L$2)+10^(-$I$2))</f>
        <v>0.00445361966917241</v>
      </c>
      <c r="E442" s="7" t="n">
        <f aca="false">($B$2-B442)*100/$B$2</f>
        <v>90.948234459868</v>
      </c>
      <c r="F442" s="6" t="n">
        <f aca="false">F441+(($J$2+($K$2*$I$4))*B441*(A442-A441))</f>
        <v>0.000382266499117849</v>
      </c>
      <c r="G442" s="6" t="n">
        <f aca="false">G441+(($N$2*D441)*B441*(A442-A441))</f>
        <v>0.0450918507308161</v>
      </c>
      <c r="H442" s="7" t="n">
        <f aca="false">G442*100/(F442+G442)</f>
        <v>99.1593756571788</v>
      </c>
    </row>
    <row r="443" customFormat="false" ht="12.75" hidden="false" customHeight="false" outlineLevel="0" collapsed="false">
      <c r="A443" s="5" t="n">
        <f aca="false">A442+$I$13</f>
        <v>133.45168492676</v>
      </c>
      <c r="B443" s="6" t="n">
        <f aca="false">B442-(($J$2+($K$2*$I$4)+($N$2*D442))*B442*(A443-A442))</f>
        <v>0.00451286820688354</v>
      </c>
      <c r="C443" s="6" t="n">
        <f aca="false">C442-($N$2*D442*B442*(A443-A442))</f>
        <v>0.00989542205783423</v>
      </c>
      <c r="D443" s="6" t="n">
        <f aca="false">C443*(10^(-$L$2))/(10^(-$L$2)+10^(-$I$2))</f>
        <v>0.00444789890767997</v>
      </c>
      <c r="E443" s="7" t="n">
        <f aca="false">($B$2-B443)*100/$B$2</f>
        <v>90.9742635862329</v>
      </c>
      <c r="F443" s="6" t="n">
        <f aca="false">F442+(($J$2+($K$2*$I$4))*B442*(A443-A442))</f>
        <v>0.000382553850950691</v>
      </c>
      <c r="G443" s="6" t="n">
        <f aca="false">G442+(($N$2*D442)*B442*(A443-A442))</f>
        <v>0.0451045779421657</v>
      </c>
      <c r="H443" s="7" t="n">
        <f aca="false">G443*100/(F443+G443)</f>
        <v>99.1589844514914</v>
      </c>
    </row>
    <row r="444" customFormat="false" ht="12.75" hidden="false" customHeight="false" outlineLevel="0" collapsed="false">
      <c r="A444" s="5" t="n">
        <f aca="false">A443+$I$13</f>
        <v>133.754296457206</v>
      </c>
      <c r="B444" s="6" t="n">
        <f aca="false">B443-(($J$2+($K$2*$I$4)+($N$2*D443))*B443*(A444-A443))</f>
        <v>0.00449990736953175</v>
      </c>
      <c r="C444" s="6" t="n">
        <f aca="false">C443-($N$2*D443*B443*(A444-A443))</f>
        <v>0.00988274774601049</v>
      </c>
      <c r="D444" s="6" t="n">
        <f aca="false">C444*(10^(-$L$2))/(10^(-$L$2)+10^(-$I$2))</f>
        <v>0.00444220192402562</v>
      </c>
      <c r="E444" s="7" t="n">
        <f aca="false">($B$2-B444)*100/$B$2</f>
        <v>91.0001852609365</v>
      </c>
      <c r="F444" s="6" t="n">
        <f aca="false">F443+(($J$2+($K$2*$I$4))*B443*(A444-A443))</f>
        <v>0.00038284037647875</v>
      </c>
      <c r="G444" s="6" t="n">
        <f aca="false">G443+(($N$2*D443)*B443*(A444-A443))</f>
        <v>0.0451172522539895</v>
      </c>
      <c r="H444" s="7" t="n">
        <f aca="false">G444*100/(F444+G444)</f>
        <v>99.1585942921303</v>
      </c>
    </row>
    <row r="445" customFormat="false" ht="12.75" hidden="false" customHeight="false" outlineLevel="0" collapsed="false">
      <c r="A445" s="5" t="n">
        <f aca="false">A444+$I$13</f>
        <v>134.056907987652</v>
      </c>
      <c r="B445" s="6" t="n">
        <f aca="false">B444-(($J$2+($K$2*$I$4)+($N$2*D444))*B444*(A445-A444))</f>
        <v>0.00448699994232288</v>
      </c>
      <c r="C445" s="6" t="n">
        <f aca="false">C444-($N$2*D444*B444*(A445-A444))</f>
        <v>0.009870126021436</v>
      </c>
      <c r="D445" s="6" t="n">
        <f aca="false">C445*(10^(-$L$2))/(10^(-$L$2)+10^(-$I$2))</f>
        <v>0.00443652857784394</v>
      </c>
      <c r="E445" s="7" t="n">
        <f aca="false">($B$2-B445)*100/$B$2</f>
        <v>91.0260001153542</v>
      </c>
      <c r="F445" s="6" t="n">
        <f aca="false">F444+(($J$2+($K$2*$I$4))*B444*(A445-A444))</f>
        <v>0.000383126079113119</v>
      </c>
      <c r="G445" s="6" t="n">
        <f aca="false">G444+(($N$2*D444)*B444*(A445-A444))</f>
        <v>0.045129873978564</v>
      </c>
      <c r="H445" s="7" t="n">
        <f aca="false">G445*100/(F445+G445)</f>
        <v>99.158205175164</v>
      </c>
    </row>
    <row r="446" customFormat="false" ht="12.75" hidden="false" customHeight="false" outlineLevel="0" collapsed="false">
      <c r="A446" s="5" t="n">
        <f aca="false">A445+$I$13</f>
        <v>134.359519518099</v>
      </c>
      <c r="B446" s="6" t="n">
        <f aca="false">B445-(($J$2+($K$2*$I$4)+($N$2*D445))*B445*(A446-A445))</f>
        <v>0.00447414561203483</v>
      </c>
      <c r="C446" s="6" t="n">
        <f aca="false">C445-($N$2*D445*B445*(A446-A445))</f>
        <v>0.00985755657427967</v>
      </c>
      <c r="D446" s="6" t="n">
        <f aca="false">C446*(10^(-$L$2))/(10^(-$L$2)+10^(-$I$2))</f>
        <v>0.00443087872986879</v>
      </c>
      <c r="E446" s="7" t="n">
        <f aca="false">($B$2-B446)*100/$B$2</f>
        <v>91.0517087759304</v>
      </c>
      <c r="F446" s="6" t="n">
        <f aca="false">F445+(($J$2+($K$2*$I$4))*B445*(A446-A445))</f>
        <v>0.000383410962244851</v>
      </c>
      <c r="G446" s="6" t="n">
        <f aca="false">G445+(($N$2*D445)*B445*(A446-A445))</f>
        <v>0.0451424434257203</v>
      </c>
      <c r="H446" s="7" t="n">
        <f aca="false">G446*100/(F446+G446)</f>
        <v>99.1578170966821</v>
      </c>
    </row>
    <row r="447" customFormat="false" ht="12.75" hidden="false" customHeight="false" outlineLevel="0" collapsed="false">
      <c r="A447" s="5" t="n">
        <f aca="false">A446+$I$13</f>
        <v>134.662131048545</v>
      </c>
      <c r="B447" s="6" t="n">
        <f aca="false">B446-(($J$2+($K$2*$I$4)+($N$2*D446))*B446*(A447-A446))</f>
        <v>0.004461344067887</v>
      </c>
      <c r="C447" s="6" t="n">
        <f aca="false">C446-($N$2*D446*B446*(A447-A446))</f>
        <v>0.00984503909713211</v>
      </c>
      <c r="D447" s="6" t="n">
        <f aca="false">C447*(10^(-$L$2))/(10^(-$L$2)+10^(-$I$2))</f>
        <v>0.00442525224192253</v>
      </c>
      <c r="E447" s="7" t="n">
        <f aca="false">($B$2-B447)*100/$B$2</f>
        <v>91.077311864226</v>
      </c>
      <c r="F447" s="6" t="n">
        <f aca="false">F446+(($J$2+($K$2*$I$4))*B446*(A447-A446))</f>
        <v>0.000383695029245111</v>
      </c>
      <c r="G447" s="6" t="n">
        <f aca="false">G446+(($N$2*D446)*B446*(A447-A446))</f>
        <v>0.0451549609028678</v>
      </c>
      <c r="H447" s="7" t="n">
        <f aca="false">G447*100/(F447+G447)</f>
        <v>99.1574300527949</v>
      </c>
    </row>
    <row r="448" customFormat="false" ht="12.75" hidden="false" customHeight="false" outlineLevel="0" collapsed="false">
      <c r="A448" s="5" t="n">
        <f aca="false">A447+$I$13</f>
        <v>134.964742578991</v>
      </c>
      <c r="B448" s="6" t="n">
        <f aca="false">B447-(($J$2+($K$2*$I$4)+($N$2*D447))*B447*(A448-A447))</f>
        <v>0.00444859500151662</v>
      </c>
      <c r="C448" s="6" t="n">
        <f aca="false">C447-($N$2*D447*B447*(A448-A447))</f>
        <v>0.00983257328498195</v>
      </c>
      <c r="D448" s="6" t="n">
        <f aca="false">C448*(10^(-$L$2))/(10^(-$L$2)+10^(-$I$2))</f>
        <v>0.00441964897690543</v>
      </c>
      <c r="E448" s="7" t="n">
        <f aca="false">($B$2-B448)*100/$B$2</f>
        <v>91.1028099969668</v>
      </c>
      <c r="F448" s="6" t="n">
        <f aca="false">F447+(($J$2+($K$2*$I$4))*B447*(A448-A447))</f>
        <v>0.000383978283465332</v>
      </c>
      <c r="G448" s="6" t="n">
        <f aca="false">G447+(($N$2*D447)*B447*(A448-A447))</f>
        <v>0.045167426715018</v>
      </c>
      <c r="H448" s="7" t="n">
        <f aca="false">G448*100/(F448+G448)</f>
        <v>99.1570440396336</v>
      </c>
    </row>
    <row r="449" customFormat="false" ht="12.75" hidden="false" customHeight="false" outlineLevel="0" collapsed="false">
      <c r="A449" s="5" t="n">
        <f aca="false">A448+$I$13</f>
        <v>135.267354109437</v>
      </c>
      <c r="B449" s="6" t="n">
        <f aca="false">B448-(($J$2+($K$2*$I$4)+($N$2*D448))*B448*(A449-A448))</f>
        <v>0.00443589810695514</v>
      </c>
      <c r="C449" s="6" t="n">
        <f aca="false">C448-($N$2*D448*B448*(A449-A448))</f>
        <v>0.00982015883519251</v>
      </c>
      <c r="D449" s="6" t="n">
        <f aca="false">C449*(10^(-$L$2))/(10^(-$L$2)+10^(-$I$2))</f>
        <v>0.00441406879878517</v>
      </c>
      <c r="E449" s="7" t="n">
        <f aca="false">($B$2-B449)*100/$B$2</f>
        <v>91.1282037860897</v>
      </c>
      <c r="F449" s="6" t="n">
        <f aca="false">F448+(($J$2+($K$2*$I$4))*B448*(A449-A448))</f>
        <v>0.000384260728237369</v>
      </c>
      <c r="G449" s="6" t="n">
        <f aca="false">G448+(($N$2*D448)*B448*(A449-A448))</f>
        <v>0.0451798411648074</v>
      </c>
      <c r="H449" s="7" t="n">
        <f aca="false">G449*100/(F449+G449)</f>
        <v>99.15665905335</v>
      </c>
    </row>
    <row r="450" customFormat="false" ht="12.75" hidden="false" customHeight="false" outlineLevel="0" collapsed="false">
      <c r="A450" s="5" t="n">
        <f aca="false">A449+$I$13</f>
        <v>135.569965639883</v>
      </c>
      <c r="B450" s="6" t="n">
        <f aca="false">B449-(($J$2+($K$2*$I$4)+($N$2*D449))*B449*(A450-A449))</f>
        <v>0.00442325308060509</v>
      </c>
      <c r="C450" s="6" t="n">
        <f aca="false">C449-($N$2*D449*B449*(A450-A449))</f>
        <v>0.00980779544747874</v>
      </c>
      <c r="D450" s="6" t="n">
        <f aca="false">C450*(10^(-$L$2))/(10^(-$L$2)+10^(-$I$2))</f>
        <v>0.00440851157258644</v>
      </c>
      <c r="E450" s="7" t="n">
        <f aca="false">($B$2-B450)*100/$B$2</f>
        <v>91.1534938387898</v>
      </c>
      <c r="F450" s="6" t="n">
        <f aca="false">F449+(($J$2+($K$2*$I$4))*B449*(A450-A449))</f>
        <v>0.000384542366873652</v>
      </c>
      <c r="G450" s="6" t="n">
        <f aca="false">G449+(($N$2*D449)*B449*(A450-A449))</f>
        <v>0.0451922045525212</v>
      </c>
      <c r="H450" s="7" t="n">
        <f aca="false">G450*100/(F450+G450)</f>
        <v>99.1562750901162</v>
      </c>
    </row>
    <row r="451" customFormat="false" ht="12.75" hidden="false" customHeight="false" outlineLevel="0" collapsed="false">
      <c r="A451" s="5" t="n">
        <f aca="false">A450+$I$13</f>
        <v>135.872577170329</v>
      </c>
      <c r="B451" s="6" t="n">
        <f aca="false">B450-(($J$2+($K$2*$I$4)+($N$2*D450))*B450*(A451-A450))</f>
        <v>0.00441065962121708</v>
      </c>
      <c r="C451" s="6" t="n">
        <f aca="false">C450-($N$2*D450*B450*(A451-A450))</f>
        <v>0.00979548282388441</v>
      </c>
      <c r="D451" s="6" t="n">
        <f aca="false">C451*(10^(-$L$2))/(10^(-$L$2)+10^(-$I$2))</f>
        <v>0.00440297716438072</v>
      </c>
      <c r="E451" s="7" t="n">
        <f aca="false">($B$2-B451)*100/$B$2</f>
        <v>91.1786807575658</v>
      </c>
      <c r="F451" s="6" t="n">
        <f aca="false">F450+(($J$2+($K$2*$I$4))*B450*(A451-A450))</f>
        <v>0.000384823202667332</v>
      </c>
      <c r="G451" s="6" t="n">
        <f aca="false">G450+(($N$2*D450)*B450*(A451-A450))</f>
        <v>0.0452045171761155</v>
      </c>
      <c r="H451" s="7" t="n">
        <f aca="false">G451*100/(F451+G451)</f>
        <v>99.1558921461245</v>
      </c>
    </row>
    <row r="452" customFormat="false" ht="12.75" hidden="false" customHeight="false" outlineLevel="0" collapsed="false">
      <c r="A452" s="5" t="n">
        <f aca="false">A451+$I$13</f>
        <v>136.175188700776</v>
      </c>
      <c r="B452" s="6" t="n">
        <f aca="false">B451-(($J$2+($K$2*$I$4)+($N$2*D451))*B451*(A452-A451))</f>
        <v>0.0043981174298671</v>
      </c>
      <c r="C452" s="6" t="n">
        <f aca="false">C451-($N$2*D451*B451*(A452-A451))</f>
        <v>0.00978322066875953</v>
      </c>
      <c r="D452" s="6" t="n">
        <f aca="false">C452*(10^(-$L$2))/(10^(-$L$2)+10^(-$I$2))</f>
        <v>0.00439746544127614</v>
      </c>
      <c r="E452" s="7" t="n">
        <f aca="false">($B$2-B452)*100/$B$2</f>
        <v>91.2037651402658</v>
      </c>
      <c r="F452" s="6" t="n">
        <f aca="false">F451+(($J$2+($K$2*$I$4))*B451*(A452-A451))</f>
        <v>0.000385103238892438</v>
      </c>
      <c r="G452" s="6" t="n">
        <f aca="false">G451+(($N$2*D451)*B451*(A452-A451))</f>
        <v>0.0452167793312404</v>
      </c>
      <c r="H452" s="7" t="n">
        <f aca="false">G452*100/(F452+G452)</f>
        <v>99.1555102175877</v>
      </c>
    </row>
    <row r="453" customFormat="false" ht="12.75" hidden="false" customHeight="false" outlineLevel="0" collapsed="false">
      <c r="A453" s="5" t="n">
        <f aca="false">A452+$I$13</f>
        <v>136.477800231222</v>
      </c>
      <c r="B453" s="6" t="n">
        <f aca="false">B452-(($J$2+($K$2*$I$4)+($N$2*D452))*B452*(A453-A452))</f>
        <v>0.00438562620993411</v>
      </c>
      <c r="C453" s="6" t="n">
        <f aca="false">C452-($N$2*D452*B452*(A453-A452))</f>
        <v>0.00977100868873812</v>
      </c>
      <c r="D453" s="6" t="n">
        <f aca="false">C453*(10^(-$L$2))/(10^(-$L$2)+10^(-$I$2))</f>
        <v>0.00439197627140745</v>
      </c>
      <c r="E453" s="7" t="n">
        <f aca="false">($B$2-B453)*100/$B$2</f>
        <v>91.2287475801318</v>
      </c>
      <c r="F453" s="6" t="n">
        <f aca="false">F452+(($J$2+($K$2*$I$4))*B452*(A453-A452))</f>
        <v>0.000385382478804016</v>
      </c>
      <c r="G453" s="6" t="n">
        <f aca="false">G452+(($N$2*D452)*B452*(A453-A452))</f>
        <v>0.0452289913112618</v>
      </c>
      <c r="H453" s="7" t="n">
        <f aca="false">G453*100/(F453+G453)</f>
        <v>99.1551293007382</v>
      </c>
    </row>
    <row r="454" customFormat="false" ht="12.75" hidden="false" customHeight="false" outlineLevel="0" collapsed="false">
      <c r="A454" s="5" t="n">
        <f aca="false">A453+$I$13</f>
        <v>136.780411761668</v>
      </c>
      <c r="B454" s="6" t="n">
        <f aca="false">B453-(($J$2+($K$2*$I$4)+($N$2*D453))*B453*(A454-A453))</f>
        <v>0.00437318566707786</v>
      </c>
      <c r="C454" s="6" t="n">
        <f aca="false">C453-($N$2*D453*B453*(A454-A453))</f>
        <v>0.00975884659271614</v>
      </c>
      <c r="D454" s="6" t="n">
        <f aca="false">C454*(10^(-$L$2))/(10^(-$L$2)+10^(-$I$2))</f>
        <v>0.00438650952392613</v>
      </c>
      <c r="E454" s="7" t="n">
        <f aca="false">($B$2-B454)*100/$B$2</f>
        <v>91.2536286658443</v>
      </c>
      <c r="F454" s="6" t="n">
        <f aca="false">F453+(($J$2+($K$2*$I$4))*B453*(A454-A453))</f>
        <v>0.000385660925638282</v>
      </c>
      <c r="G454" s="6" t="n">
        <f aca="false">G453+(($N$2*D453)*B453*(A454-A453))</f>
        <v>0.0452411534072838</v>
      </c>
      <c r="H454" s="7" t="n">
        <f aca="false">G454*100/(F454+G454)</f>
        <v>99.1547493918286</v>
      </c>
    </row>
    <row r="455" customFormat="false" ht="12.75" hidden="false" customHeight="false" outlineLevel="0" collapsed="false">
      <c r="A455" s="5" t="n">
        <f aca="false">A454+$I$13</f>
        <v>137.083023292114</v>
      </c>
      <c r="B455" s="6" t="n">
        <f aca="false">B454-(($J$2+($K$2*$I$4)+($N$2*D454))*B454*(A455-A454))</f>
        <v>0.00436079550921699</v>
      </c>
      <c r="C455" s="6" t="n">
        <f aca="false">C454-($N$2*D454*B454*(A455-A454))</f>
        <v>0.00974673409182975</v>
      </c>
      <c r="D455" s="6" t="n">
        <f aca="false">C455*(10^(-$L$2))/(10^(-$L$2)+10^(-$I$2))</f>
        <v>0.00438106506899061</v>
      </c>
      <c r="E455" s="7" t="n">
        <f aca="false">($B$2-B455)*100/$B$2</f>
        <v>91.278408981566</v>
      </c>
      <c r="F455" s="6" t="n">
        <f aca="false">F454+(($J$2+($K$2*$I$4))*B454*(A455-A454))</f>
        <v>0.000385938582612764</v>
      </c>
      <c r="G455" s="6" t="n">
        <f aca="false">G454+(($N$2*D454)*B454*(A455-A454))</f>
        <v>0.0452532659081702</v>
      </c>
      <c r="H455" s="7" t="n">
        <f aca="false">G455*100/(F455+G455)</f>
        <v>99.1543704871309</v>
      </c>
    </row>
    <row r="456" customFormat="false" ht="12.75" hidden="false" customHeight="false" outlineLevel="0" collapsed="false">
      <c r="A456" s="5" t="n">
        <f aca="false">A455+$I$13</f>
        <v>137.38563482256</v>
      </c>
      <c r="B456" s="6" t="n">
        <f aca="false">B455-(($J$2+($K$2*$I$4)+($N$2*D455))*B455*(A456-A455))</f>
        <v>0.00434845544650735</v>
      </c>
      <c r="C456" s="6" t="n">
        <f aca="false">C455-($N$2*D455*B455*(A456-A455))</f>
        <v>0.00973467089943379</v>
      </c>
      <c r="D456" s="6" t="n">
        <f aca="false">C456*(10^(-$L$2))/(10^(-$L$2)+10^(-$I$2))</f>
        <v>0.00437564277775659</v>
      </c>
      <c r="E456" s="7" t="n">
        <f aca="false">($B$2-B456)*100/$B$2</f>
        <v>91.3030891069853</v>
      </c>
      <c r="F456" s="6" t="n">
        <f aca="false">F455+(($J$2+($K$2*$I$4))*B455*(A456-A455))</f>
        <v>0.000386215452926443</v>
      </c>
      <c r="G456" s="6" t="n">
        <f aca="false">G455+(($N$2*D455)*B455*(A456-A455))</f>
        <v>0.0452653291005662</v>
      </c>
      <c r="H456" s="7" t="n">
        <f aca="false">G456*100/(F456+G456)</f>
        <v>99.1539925829369</v>
      </c>
    </row>
    <row r="457" customFormat="false" ht="12.75" hidden="false" customHeight="false" outlineLevel="0" collapsed="false">
      <c r="A457" s="5" t="n">
        <f aca="false">A456+$I$13</f>
        <v>137.688246353006</v>
      </c>
      <c r="B457" s="6" t="n">
        <f aca="false">B456-(($J$2+($K$2*$I$4)+($N$2*D456))*B456*(A457-A456))</f>
        <v>0.0043361651913206</v>
      </c>
      <c r="C457" s="6" t="n">
        <f aca="false">C456-($N$2*D456*B456*(A457-A456))</f>
        <v>0.0097226567310805</v>
      </c>
      <c r="D457" s="6" t="n">
        <f aca="false">C457*(10^(-$L$2))/(10^(-$L$2)+10^(-$I$2))</f>
        <v>0.00437024252236748</v>
      </c>
      <c r="E457" s="7" t="n">
        <f aca="false">($B$2-B457)*100/$B$2</f>
        <v>91.3276696173588</v>
      </c>
      <c r="F457" s="6" t="n">
        <f aca="false">F456+(($J$2+($K$2*$I$4))*B456*(A457-A456))</f>
        <v>0.0003864915397599</v>
      </c>
      <c r="G457" s="6" t="n">
        <f aca="false">G456+(($N$2*D456)*B456*(A457-A456))</f>
        <v>0.0452773432689195</v>
      </c>
      <c r="H457" s="7" t="n">
        <f aca="false">G457*100/(F457+G457)</f>
        <v>99.1536156755577</v>
      </c>
    </row>
    <row r="458" customFormat="false" ht="12.75" hidden="false" customHeight="false" outlineLevel="0" collapsed="false">
      <c r="A458" s="5" t="n">
        <f aca="false">A457+$I$13</f>
        <v>137.990857883453</v>
      </c>
      <c r="B458" s="6" t="n">
        <f aca="false">B457-(($J$2+($K$2*$I$4)+($N$2*D457))*B457*(A458-A457))</f>
        <v>0.00432392445822303</v>
      </c>
      <c r="C458" s="6" t="n">
        <f aca="false">C457-($N$2*D457*B457*(A458-A457))</f>
        <v>0.00971069130449848</v>
      </c>
      <c r="D458" s="6" t="n">
        <f aca="false">C458*(10^(-$L$2))/(10^(-$L$2)+10^(-$I$2))</f>
        <v>0.00436486417594497</v>
      </c>
      <c r="E458" s="7" t="n">
        <f aca="false">($B$2-B458)*100/$B$2</f>
        <v>91.3521510835539</v>
      </c>
      <c r="F458" s="6" t="n">
        <f aca="false">F457+(($J$2+($K$2*$I$4))*B457*(A458-A457))</f>
        <v>0.000386766846275454</v>
      </c>
      <c r="G458" s="6" t="n">
        <f aca="false">G457+(($N$2*D457)*B457*(A458-A457))</f>
        <v>0.0452893086955015</v>
      </c>
      <c r="H458" s="7" t="n">
        <f aca="false">G458*100/(F458+G458)</f>
        <v>99.1532397613239</v>
      </c>
    </row>
    <row r="459" customFormat="false" ht="12.75" hidden="false" customHeight="false" outlineLevel="0" collapsed="false">
      <c r="A459" s="5" t="n">
        <f aca="false">A458+$I$13</f>
        <v>138.293469413899</v>
      </c>
      <c r="B459" s="6" t="n">
        <f aca="false">B458-(($J$2+($K$2*$I$4)+($N$2*D458))*B458*(A459-A458))</f>
        <v>0.00431173296395466</v>
      </c>
      <c r="C459" s="6" t="n">
        <f aca="false">C458-($N$2*D458*B458*(A459-A458))</f>
        <v>0.00969877433957196</v>
      </c>
      <c r="D459" s="6" t="n">
        <f aca="false">C459*(10^(-$L$2))/(10^(-$L$2)+10^(-$I$2))</f>
        <v>0.00435950761257963</v>
      </c>
      <c r="E459" s="7" t="n">
        <f aca="false">($B$2-B459)*100/$B$2</f>
        <v>91.3765340720907</v>
      </c>
      <c r="F459" s="6" t="n">
        <f aca="false">F458+(($J$2+($K$2*$I$4))*B458*(A459-A458))</f>
        <v>0.000387041375617301</v>
      </c>
      <c r="G459" s="6" t="n">
        <f aca="false">G458+(($N$2*D458)*B458*(A459-A458))</f>
        <v>0.045301225660428</v>
      </c>
      <c r="H459" s="7" t="n">
        <f aca="false">G459*100/(F459+G459)</f>
        <v>99.152864836585</v>
      </c>
    </row>
    <row r="460" customFormat="false" ht="12.75" hidden="false" customHeight="false" outlineLevel="0" collapsed="false">
      <c r="A460" s="5" t="n">
        <f aca="false">A459+$I$13</f>
        <v>138.596080944345</v>
      </c>
      <c r="B460" s="6" t="n">
        <f aca="false">B459-(($J$2+($K$2*$I$4)+($N$2*D459))*B459*(A460-A459))</f>
        <v>0.00429959042740852</v>
      </c>
      <c r="C460" s="6" t="n">
        <f aca="false">C459-($N$2*D459*B459*(A460-A459))</f>
        <v>0.00968690555832017</v>
      </c>
      <c r="D460" s="6" t="n">
        <f aca="false">C460*(10^(-$L$2))/(10^(-$L$2)+10^(-$I$2))</f>
        <v>0.00435417270732174</v>
      </c>
      <c r="E460" s="7" t="n">
        <f aca="false">($B$2-B460)*100/$B$2</f>
        <v>91.400819145183</v>
      </c>
      <c r="F460" s="6" t="n">
        <f aca="false">F459+(($J$2+($K$2*$I$4))*B459*(A460-A459))</f>
        <v>0.000387315130911652</v>
      </c>
      <c r="G460" s="6" t="n">
        <f aca="false">G459+(($N$2*D459)*B459*(A460-A459))</f>
        <v>0.0453130944416798</v>
      </c>
      <c r="H460" s="7" t="n">
        <f aca="false">G460*100/(F460+G460)</f>
        <v>99.1524908977097</v>
      </c>
    </row>
    <row r="461" customFormat="false" ht="12.75" hidden="false" customHeight="false" outlineLevel="0" collapsed="false">
      <c r="A461" s="5" t="n">
        <f aca="false">A460+$I$13</f>
        <v>138.898692474791</v>
      </c>
      <c r="B461" s="6" t="n">
        <f aca="false">B460-(($J$2+($K$2*$I$4)+($N$2*D460))*B460*(A461-A460))</f>
        <v>0.00428749656961023</v>
      </c>
      <c r="C461" s="6" t="n">
        <f aca="false">C460-($N$2*D460*B460*(A461-A460))</f>
        <v>0.0096750846848771</v>
      </c>
      <c r="D461" s="6" t="n">
        <f aca="false">C461*(10^(-$L$2))/(10^(-$L$2)+10^(-$I$2))</f>
        <v>0.00434885933617214</v>
      </c>
      <c r="E461" s="7" t="n">
        <f aca="false">($B$2-B461)*100/$B$2</f>
        <v>91.4250068607796</v>
      </c>
      <c r="F461" s="6" t="n">
        <f aca="false">F460+(($J$2+($K$2*$I$4))*B460*(A461-A460))</f>
        <v>0.000387588115266872</v>
      </c>
      <c r="G461" s="6" t="n">
        <f aca="false">G460+(($N$2*D460)*B460*(A461-A460))</f>
        <v>0.0453249153151229</v>
      </c>
      <c r="H461" s="7" t="n">
        <f aca="false">G461*100/(F461+G461)</f>
        <v>99.1521179410857</v>
      </c>
    </row>
    <row r="462" customFormat="false" ht="12.75" hidden="false" customHeight="false" outlineLevel="0" collapsed="false">
      <c r="A462" s="5" t="n">
        <f aca="false">A461+$I$13</f>
        <v>139.201304005237</v>
      </c>
      <c r="B462" s="6" t="n">
        <f aca="false">B461-(($J$2+($K$2*$I$4)+($N$2*D461))*B461*(A462-A461))</f>
        <v>0.00427545111369776</v>
      </c>
      <c r="C462" s="6" t="n">
        <f aca="false">C461-($N$2*D461*B461*(A462-A461))</f>
        <v>0.00966331144547137</v>
      </c>
      <c r="D462" s="6" t="n">
        <f aca="false">C462*(10^(-$L$2))/(10^(-$L$2)+10^(-$I$2))</f>
        <v>0.00434356737607316</v>
      </c>
      <c r="E462" s="7" t="n">
        <f aca="false">($B$2-B462)*100/$B$2</f>
        <v>91.4490977726045</v>
      </c>
      <c r="F462" s="6" t="n">
        <f aca="false">F461+(($J$2+($K$2*$I$4))*B461*(A462-A461))</f>
        <v>0.000387860331773611</v>
      </c>
      <c r="G462" s="6" t="n">
        <f aca="false">G461+(($N$2*D461)*B461*(A462-A461))</f>
        <v>0.0453366885545286</v>
      </c>
      <c r="H462" s="7" t="n">
        <f aca="false">G462*100/(F462+G462)</f>
        <v>99.1517459631192</v>
      </c>
    </row>
    <row r="463" customFormat="false" ht="12.75" hidden="false" customHeight="false" outlineLevel="0" collapsed="false">
      <c r="A463" s="5" t="n">
        <f aca="false">A462+$I$13</f>
        <v>139.503915535684</v>
      </c>
      <c r="B463" s="6" t="n">
        <f aca="false">B462-(($J$2+($K$2*$I$4)+($N$2*D462))*B462*(A463-A462))</f>
        <v>0.00426345378490146</v>
      </c>
      <c r="C463" s="6" t="n">
        <f aca="false">C462-($N$2*D462*B462*(A463-A462))</f>
        <v>0.0096515855684064</v>
      </c>
      <c r="D463" s="6" t="n">
        <f aca="false">C463*(10^(-$L$2))/(10^(-$L$2)+10^(-$I$2))</f>
        <v>0.00433829670489976</v>
      </c>
      <c r="E463" s="7" t="n">
        <f aca="false">($B$2-B463)*100/$B$2</f>
        <v>91.4730924301971</v>
      </c>
      <c r="F463" s="6" t="n">
        <f aca="false">F462+(($J$2+($K$2*$I$4))*B462*(A463-A462))</f>
        <v>0.000388131783504945</v>
      </c>
      <c r="G463" s="6" t="n">
        <f aca="false">G462+(($N$2*D462)*B462*(A463-A462))</f>
        <v>0.0453484144315936</v>
      </c>
      <c r="H463" s="7" t="n">
        <f aca="false">G463*100/(F463+G463)</f>
        <v>99.1513749602352</v>
      </c>
    </row>
    <row r="464" customFormat="false" ht="12.75" hidden="false" customHeight="false" outlineLevel="0" collapsed="false">
      <c r="A464" s="5" t="n">
        <f aca="false">A463+$I$13</f>
        <v>139.80652706613</v>
      </c>
      <c r="B464" s="6" t="n">
        <f aca="false">B463-(($J$2+($K$2*$I$4)+($N$2*D463))*B463*(A464-A463))</f>
        <v>0.0042515043105243</v>
      </c>
      <c r="C464" s="6" t="n">
        <f aca="false">C463-($N$2*D463*B463*(A464-A463))</f>
        <v>0.0096399067840408</v>
      </c>
      <c r="D464" s="6" t="n">
        <f aca="false">C464*(10^(-$L$2))/(10^(-$L$2)+10^(-$I$2))</f>
        <v>0.00433304720145067</v>
      </c>
      <c r="E464" s="7" t="n">
        <f aca="false">($B$2-B464)*100/$B$2</f>
        <v>91.4969913789514</v>
      </c>
      <c r="F464" s="6" t="n">
        <f aca="false">F463+(($J$2+($K$2*$I$4))*B463*(A464-A463))</f>
        <v>0.000388402473516501</v>
      </c>
      <c r="G464" s="6" t="n">
        <f aca="false">G463+(($N$2*D463)*B463*(A464-A463))</f>
        <v>0.0453600932159592</v>
      </c>
      <c r="H464" s="7" t="n">
        <f aca="false">G464*100/(F464+G464)</f>
        <v>99.1510049288771</v>
      </c>
    </row>
    <row r="465" customFormat="false" ht="12.75" hidden="false" customHeight="false" outlineLevel="0" collapsed="false">
      <c r="A465" s="5" t="n">
        <f aca="false">A464+$I$13</f>
        <v>140.109138596576</v>
      </c>
      <c r="B465" s="6" t="n">
        <f aca="false">B464-(($J$2+($K$2*$I$4)+($N$2*D464))*B464*(A465-A464))</f>
        <v>0.00423960241992232</v>
      </c>
      <c r="C465" s="6" t="n">
        <f aca="false">C464-($N$2*D464*B464*(A465-A464))</f>
        <v>0.00962827482476892</v>
      </c>
      <c r="D465" s="6" t="n">
        <f aca="false">C465*(10^(-$L$2))/(10^(-$L$2)+10^(-$I$2))</f>
        <v>0.00432781874543968</v>
      </c>
      <c r="E465" s="7" t="n">
        <f aca="false">($B$2-B465)*100/$B$2</f>
        <v>91.5207951601554</v>
      </c>
      <c r="F465" s="6" t="n">
        <f aca="false">F464+(($J$2+($K$2*$I$4))*B464*(A465-A464))</f>
        <v>0.000388672404846593</v>
      </c>
      <c r="G465" s="6" t="n">
        <f aca="false">G464+(($N$2*D464)*B464*(A465-A464))</f>
        <v>0.045371725175231</v>
      </c>
      <c r="H465" s="7" t="n">
        <f aca="false">G465*100/(F465+G465)</f>
        <v>99.150635865507</v>
      </c>
    </row>
    <row r="466" customFormat="false" ht="12.75" hidden="false" customHeight="false" outlineLevel="0" collapsed="false">
      <c r="A466" s="5" t="n">
        <f aca="false">A465+$I$13</f>
        <v>140.411750127022</v>
      </c>
      <c r="B466" s="6" t="n">
        <f aca="false">B465-(($J$2+($K$2*$I$4)+($N$2*D465))*B465*(A466-A465))</f>
        <v>0.00422774784448533</v>
      </c>
      <c r="C466" s="6" t="n">
        <f aca="false">C465-($N$2*D465*B465*(A466-A465))</f>
        <v>0.00961668942500168</v>
      </c>
      <c r="D466" s="6" t="n">
        <f aca="false">C466*(10^(-$L$2))/(10^(-$L$2)+10^(-$I$2))</f>
        <v>0.004322611217487</v>
      </c>
      <c r="E466" s="7" t="n">
        <f aca="false">($B$2-B466)*100/$B$2</f>
        <v>91.5445043110293</v>
      </c>
      <c r="F466" s="6" t="n">
        <f aca="false">F465+(($J$2+($K$2*$I$4))*B465*(A466-A465))</f>
        <v>0.000388941580516353</v>
      </c>
      <c r="G466" s="6" t="n">
        <f aca="false">G465+(($N$2*D465)*B465*(A466-A465))</f>
        <v>0.0453833105749983</v>
      </c>
      <c r="H466" s="7" t="n">
        <f aca="false">G466*100/(F466+G466)</f>
        <v>99.1502677666048</v>
      </c>
    </row>
    <row r="467" customFormat="false" ht="12.75" hidden="false" customHeight="false" outlineLevel="0" collapsed="false">
      <c r="A467" s="5" t="n">
        <f aca="false">A466+$I$13</f>
        <v>140.714361657468</v>
      </c>
      <c r="B467" s="6" t="n">
        <f aca="false">B466-(($J$2+($K$2*$I$4)+($N$2*D466))*B466*(A467-A466))</f>
        <v>0.00421594031761778</v>
      </c>
      <c r="C467" s="6" t="n">
        <f aca="false">C466-($N$2*D466*B466*(A467-A466))</f>
        <v>0.00960515032114764</v>
      </c>
      <c r="D467" s="6" t="n">
        <f aca="false">C467*(10^(-$L$2))/(10^(-$L$2)+10^(-$I$2))</f>
        <v>0.00431742449911076</v>
      </c>
      <c r="E467" s="7" t="n">
        <f aca="false">($B$2-B467)*100/$B$2</f>
        <v>91.5681193647644</v>
      </c>
      <c r="F467" s="6" t="n">
        <f aca="false">F466+(($J$2+($K$2*$I$4))*B466*(A467-A466))</f>
        <v>0.000389210003529857</v>
      </c>
      <c r="G467" s="6" t="n">
        <f aca="false">G466+(($N$2*D466)*B466*(A467-A466))</f>
        <v>0.0453948496788523</v>
      </c>
      <c r="H467" s="7" t="n">
        <f aca="false">G467*100/(F467+G467)</f>
        <v>99.1499006286687</v>
      </c>
    </row>
    <row r="468" customFormat="false" ht="12.75" hidden="false" customHeight="false" outlineLevel="0" collapsed="false">
      <c r="A468" s="5" t="n">
        <f aca="false">A467+$I$13</f>
        <v>141.016973187914</v>
      </c>
      <c r="B468" s="6" t="n">
        <f aca="false">B467-(($J$2+($K$2*$I$4)+($N$2*D467))*B467*(A468-A467))</f>
        <v>0.00420417957471993</v>
      </c>
      <c r="C468" s="6" t="n">
        <f aca="false">C467-($N$2*D467*B467*(A468-A467))</f>
        <v>0.00959365725159418</v>
      </c>
      <c r="D468" s="6" t="n">
        <f aca="false">C468*(10^(-$L$2))/(10^(-$L$2)+10^(-$I$2))</f>
        <v>0.00431225847271857</v>
      </c>
      <c r="E468" s="7" t="n">
        <f aca="false">($B$2-B468)*100/$B$2</f>
        <v>91.5916408505602</v>
      </c>
      <c r="F468" s="6" t="n">
        <f aca="false">F467+(($J$2+($K$2*$I$4))*B467*(A468-A467))</f>
        <v>0.000389477676874256</v>
      </c>
      <c r="G468" s="6" t="n">
        <f aca="false">G467+(($N$2*D467)*B467*(A468-A467))</f>
        <v>0.0454063427484058</v>
      </c>
      <c r="H468" s="7" t="n">
        <f aca="false">G468*100/(F468+G468)</f>
        <v>99.1495344482151</v>
      </c>
    </row>
    <row r="469" customFormat="false" ht="12.75" hidden="false" customHeight="false" outlineLevel="0" collapsed="false">
      <c r="A469" s="5" t="n">
        <f aca="false">A468+$I$13</f>
        <v>141.319584718361</v>
      </c>
      <c r="B469" s="6" t="n">
        <f aca="false">B468-(($J$2+($K$2*$I$4)+($N$2*D468))*B468*(A469-A468))</f>
        <v>0.00419246535316911</v>
      </c>
      <c r="C469" s="6" t="n">
        <f aca="false">C468-($N$2*D468*B468*(A469-A468))</f>
        <v>0.00958220995668901</v>
      </c>
      <c r="D469" s="6" t="n">
        <f aca="false">C469*(10^(-$L$2))/(10^(-$L$2)+10^(-$I$2))</f>
        <v>0.00430711302159915</v>
      </c>
      <c r="E469" s="7" t="n">
        <f aca="false">($B$2-B469)*100/$B$2</f>
        <v>91.6150692936618</v>
      </c>
      <c r="F469" s="6" t="n">
        <f aca="false">F468+(($J$2+($K$2*$I$4))*B468*(A469-A468))</f>
        <v>0.0003897446035199</v>
      </c>
      <c r="G469" s="6" t="n">
        <f aca="false">G468+(($N$2*D468)*B468*(A469-A468))</f>
        <v>0.0454177900433109</v>
      </c>
      <c r="H469" s="7" t="n">
        <f aca="false">G469*100/(F469+G469)</f>
        <v>99.1491692217781</v>
      </c>
    </row>
    <row r="470" customFormat="false" ht="12.75" hidden="false" customHeight="false" outlineLevel="0" collapsed="false">
      <c r="A470" s="5" t="n">
        <f aca="false">A469+$I$13</f>
        <v>141.622196248807</v>
      </c>
      <c r="B470" s="6" t="n">
        <f aca="false">B469-(($J$2+($K$2*$I$4)+($N$2*D469))*B469*(A470-A469))</f>
        <v>0.00418079739230135</v>
      </c>
      <c r="C470" s="6" t="n">
        <f aca="false">C469-($N$2*D469*B469*(A470-A469))</f>
        <v>0.00957080817872181</v>
      </c>
      <c r="D470" s="6" t="n">
        <f aca="false">C470*(10^(-$L$2))/(10^(-$L$2)+10^(-$I$2))</f>
        <v>0.00430198802991415</v>
      </c>
      <c r="E470" s="7" t="n">
        <f aca="false">($B$2-B470)*100/$B$2</f>
        <v>91.6384052153973</v>
      </c>
      <c r="F470" s="6" t="n">
        <f aca="false">F469+(($J$2+($K$2*$I$4))*B469*(A470-A469))</f>
        <v>0.000390010786420467</v>
      </c>
      <c r="G470" s="6" t="n">
        <f aca="false">G469+(($N$2*D469)*B469*(A470-A469))</f>
        <v>0.0454291918212781</v>
      </c>
      <c r="H470" s="7" t="n">
        <f aca="false">G470*100/(F470+G470)</f>
        <v>99.1488049459094</v>
      </c>
    </row>
    <row r="471" customFormat="false" ht="12.75" hidden="false" customHeight="false" outlineLevel="0" collapsed="false">
      <c r="A471" s="5" t="n">
        <f aca="false">A470+$I$13</f>
        <v>141.924807779253</v>
      </c>
      <c r="B471" s="6" t="n">
        <f aca="false">B470-(($J$2+($K$2*$I$4)+($N$2*D470))*B470*(A471-A470))</f>
        <v>0.00416917543339301</v>
      </c>
      <c r="C471" s="6" t="n">
        <f aca="false">C470-($N$2*D470*B470*(A471-A470))</f>
        <v>0.00955945166190609</v>
      </c>
      <c r="D471" s="6" t="n">
        <f aca="false">C471*(10^(-$L$2))/(10^(-$L$2)+10^(-$I$2))</f>
        <v>0.00429688338268996</v>
      </c>
      <c r="E471" s="7" t="n">
        <f aca="false">($B$2-B471)*100/$B$2</f>
        <v>91.661649133214</v>
      </c>
      <c r="F471" s="6" t="n">
        <f aca="false">F470+(($J$2+($K$2*$I$4))*B470*(A471-A470))</f>
        <v>0.000390276228513082</v>
      </c>
      <c r="G471" s="6" t="n">
        <f aca="false">G470+(($N$2*D470)*B470*(A471-A470))</f>
        <v>0.0454405483380939</v>
      </c>
      <c r="H471" s="7" t="n">
        <f aca="false">G471*100/(F471+G471)</f>
        <v>99.1484416171787</v>
      </c>
    </row>
    <row r="472" customFormat="false" ht="12.75" hidden="false" customHeight="false" outlineLevel="0" collapsed="false">
      <c r="A472" s="5" t="n">
        <f aca="false">A471+$I$13</f>
        <v>142.227419309699</v>
      </c>
      <c r="B472" s="6" t="n">
        <f aca="false">B471-(($J$2+($K$2*$I$4)+($N$2*D471))*B471*(A472-A471))</f>
        <v>0.00415759921964284</v>
      </c>
      <c r="C472" s="6" t="n">
        <f aca="false">C471-($N$2*D471*B471*(A472-A471))</f>
        <v>0.00954814015236129</v>
      </c>
      <c r="D472" s="6" t="n">
        <f aca="false">C472*(10^(-$L$2))/(10^(-$L$2)+10^(-$I$2))</f>
        <v>0.00429179896580966</v>
      </c>
      <c r="E472" s="7" t="n">
        <f aca="false">($B$2-B472)*100/$B$2</f>
        <v>91.6848015607143</v>
      </c>
      <c r="F472" s="6" t="n">
        <f aca="false">F471+(($J$2+($K$2*$I$4))*B471*(A472-A471))</f>
        <v>0.000390540932718448</v>
      </c>
      <c r="G472" s="6" t="n">
        <f aca="false">G471+(($N$2*D471)*B471*(A472-A471))</f>
        <v>0.0454518598476387</v>
      </c>
      <c r="H472" s="7" t="n">
        <f aca="false">G472*100/(F472+G472)</f>
        <v>99.1480792321728</v>
      </c>
    </row>
    <row r="473" customFormat="false" ht="12.75" hidden="false" customHeight="false" outlineLevel="0" collapsed="false">
      <c r="A473" s="5" t="n">
        <f aca="false">A472+$I$13</f>
        <v>142.530030840145</v>
      </c>
      <c r="B473" s="6" t="n">
        <f aca="false">B472-(($J$2+($K$2*$I$4)+($N$2*D472))*B472*(A473-A472))</f>
        <v>0.00414606849615406</v>
      </c>
      <c r="C473" s="6" t="n">
        <f aca="false">C472-($N$2*D472*B472*(A473-A472))</f>
        <v>0.00953687339809501</v>
      </c>
      <c r="D473" s="6" t="n">
        <f aca="false">C473*(10^(-$L$2))/(10^(-$L$2)+10^(-$I$2))</f>
        <v>0.00428673466600505</v>
      </c>
      <c r="E473" s="7" t="n">
        <f aca="false">($B$2-B473)*100/$B$2</f>
        <v>91.7078630076919</v>
      </c>
      <c r="F473" s="6" t="n">
        <f aca="false">F472+(($J$2+($K$2*$I$4))*B472*(A473-A472))</f>
        <v>0.000390804901940958</v>
      </c>
      <c r="G473" s="6" t="n">
        <f aca="false">G472+(($N$2*D472)*B472*(A473-A472))</f>
        <v>0.0454631266019049</v>
      </c>
      <c r="H473" s="7" t="n">
        <f aca="false">G473*100/(F473+G473)</f>
        <v>99.1477177874962</v>
      </c>
    </row>
    <row r="474" customFormat="false" ht="12.75" hidden="false" customHeight="false" outlineLevel="0" collapsed="false">
      <c r="A474" s="5" t="n">
        <f aca="false">A473+$I$13</f>
        <v>142.832642370591</v>
      </c>
      <c r="B474" s="6" t="n">
        <f aca="false">B473-(($J$2+($K$2*$I$4)+($N$2*D473))*B473*(A474-A473))</f>
        <v>0.00413458300991672</v>
      </c>
      <c r="C474" s="6" t="n">
        <f aca="false">C473-($N$2*D473*B473*(A474-A473))</f>
        <v>0.00952565114898554</v>
      </c>
      <c r="D474" s="6" t="n">
        <f aca="false">C474*(10^(-$L$2))/(10^(-$L$2)+10^(-$I$2))</f>
        <v>0.00428169037084877</v>
      </c>
      <c r="E474" s="7" t="n">
        <f aca="false">($B$2-B474)*100/$B$2</f>
        <v>91.7308339801666</v>
      </c>
      <c r="F474" s="6" t="n">
        <f aca="false">F473+(($J$2+($K$2*$I$4))*B473*(A474-A473))</f>
        <v>0.000391068139068826</v>
      </c>
      <c r="G474" s="6" t="n">
        <f aca="false">G473+(($N$2*D473)*B473*(A474-A473))</f>
        <v>0.0454743488510144</v>
      </c>
      <c r="H474" s="7" t="n">
        <f aca="false">G474*100/(F474+G474)</f>
        <v>99.1473572797706</v>
      </c>
    </row>
    <row r="475" customFormat="false" ht="12.75" hidden="false" customHeight="false" outlineLevel="0" collapsed="false">
      <c r="A475" s="5" t="n">
        <f aca="false">A474+$I$13</f>
        <v>143.135253901038</v>
      </c>
      <c r="B475" s="6" t="n">
        <f aca="false">B474-(($J$2+($K$2*$I$4)+($N$2*D474))*B474*(A475-A474))</f>
        <v>0.00412314250979027</v>
      </c>
      <c r="C475" s="6" t="n">
        <f aca="false">C474-($N$2*D474*B474*(A475-A474))</f>
        <v>0.00951447315676447</v>
      </c>
      <c r="D475" s="6" t="n">
        <f aca="false">C475*(10^(-$L$2))/(10^(-$L$2)+10^(-$I$2))</f>
        <v>0.0042766659687465</v>
      </c>
      <c r="E475" s="7" t="n">
        <f aca="false">($B$2-B475)*100/$B$2</f>
        <v>91.7537149804195</v>
      </c>
      <c r="F475" s="6" t="n">
        <f aca="false">F474+(($J$2+($K$2*$I$4))*B474*(A475-A474))</f>
        <v>0.0003913306469742</v>
      </c>
      <c r="G475" s="6" t="n">
        <f aca="false">G474+(($N$2*D474)*B474*(A475-A474))</f>
        <v>0.0454855268432355</v>
      </c>
      <c r="H475" s="7" t="n">
        <f aca="false">G475*100/(F475+G475)</f>
        <v>99.1469977056347</v>
      </c>
    </row>
    <row r="476" customFormat="false" ht="12.75" hidden="false" customHeight="false" outlineLevel="0" collapsed="false">
      <c r="A476" s="5" t="n">
        <f aca="false">A475+$I$13</f>
        <v>143.437865431484</v>
      </c>
      <c r="B476" s="6" t="n">
        <f aca="false">B475-(($J$2+($K$2*$I$4)+($N$2*D475))*B475*(A476-A475))</f>
        <v>0.00411174674648629</v>
      </c>
      <c r="C476" s="6" t="n">
        <f aca="false">C475-($N$2*D475*B475*(A476-A475))</f>
        <v>0.00950333917499957</v>
      </c>
      <c r="D476" s="6" t="n">
        <f aca="false">C476*(10^(-$L$2))/(10^(-$L$2)+10^(-$I$2))</f>
        <v>0.0042716613489293</v>
      </c>
      <c r="E476" s="7" t="n">
        <f aca="false">($B$2-B476)*100/$B$2</f>
        <v>91.7765065070274</v>
      </c>
      <c r="F476" s="6" t="n">
        <f aca="false">F475+(($J$2+($K$2*$I$4))*B475*(A476-A475))</f>
        <v>0.000391592428513283</v>
      </c>
      <c r="G476" s="6" t="n">
        <f aca="false">G475+(($N$2*D475)*B475*(A476-A475))</f>
        <v>0.0454966608250004</v>
      </c>
      <c r="H476" s="7" t="n">
        <f aca="false">G476*100/(F476+G476)</f>
        <v>99.1466390617444</v>
      </c>
    </row>
    <row r="477" customFormat="false" ht="12.75" hidden="false" customHeight="false" outlineLevel="0" collapsed="false">
      <c r="A477" s="5" t="n">
        <f aca="false">A476+$I$13</f>
        <v>143.74047696193</v>
      </c>
      <c r="B477" s="6" t="n">
        <f aca="false">B476-(($J$2+($K$2*$I$4)+($N$2*D476))*B476*(A477-A476))</f>
        <v>0.00410039547255138</v>
      </c>
      <c r="C477" s="6" t="n">
        <f aca="false">C476-($N$2*D476*B476*(A477-A476))</f>
        <v>0.00949224895907782</v>
      </c>
      <c r="D477" s="6" t="n">
        <f aca="false">C477*(10^(-$L$2))/(10^(-$L$2)+10^(-$I$2))</f>
        <v>0.00426667640144591</v>
      </c>
      <c r="E477" s="7" t="n">
        <f aca="false">($B$2-B477)*100/$B$2</f>
        <v>91.7992090548973</v>
      </c>
      <c r="F477" s="6" t="n">
        <f aca="false">F476+(($J$2+($K$2*$I$4))*B476*(A477-A476))</f>
        <v>0.000391853486526451</v>
      </c>
      <c r="G477" s="6" t="n">
        <f aca="false">G476+(($N$2*D476)*B476*(A477-A476))</f>
        <v>0.0455077510409221</v>
      </c>
      <c r="H477" s="7" t="n">
        <f aca="false">G477*100/(F477+G477)</f>
        <v>99.1462813447726</v>
      </c>
    </row>
    <row r="478" customFormat="false" ht="12.75" hidden="false" customHeight="false" outlineLevel="0" collapsed="false">
      <c r="A478" s="5" t="n">
        <f aca="false">A477+$I$13</f>
        <v>144.043088492376</v>
      </c>
      <c r="B478" s="6" t="n">
        <f aca="false">B477-(($J$2+($K$2*$I$4)+($N$2*D477))*B477*(A478-A477))</f>
        <v>0.00408908844235033</v>
      </c>
      <c r="C478" s="6" t="n">
        <f aca="false">C477-($N$2*D477*B477*(A478-A477))</f>
        <v>0.0094812022661887</v>
      </c>
      <c r="D478" s="6" t="n">
        <f aca="false">C478*(10^(-$L$2))/(10^(-$L$2)+10^(-$I$2))</f>
        <v>0.00426171101715529</v>
      </c>
      <c r="E478" s="7" t="n">
        <f aca="false">($B$2-B478)*100/$B$2</f>
        <v>91.8218231152993</v>
      </c>
      <c r="F478" s="6" t="n">
        <f aca="false">F477+(($J$2+($K$2*$I$4))*B477*(A478-A477))</f>
        <v>0.000392113823838369</v>
      </c>
      <c r="G478" s="6" t="n">
        <f aca="false">G477+(($N$2*D477)*B477*(A478-A477))</f>
        <v>0.0455187977338112</v>
      </c>
      <c r="H478" s="7" t="n">
        <f aca="false">G478*100/(F478+G478)</f>
        <v>99.1459245514086</v>
      </c>
    </row>
    <row r="479" customFormat="false" ht="12.75" hidden="false" customHeight="false" outlineLevel="0" collapsed="false">
      <c r="A479" s="5" t="n">
        <f aca="false">A478+$I$13</f>
        <v>144.345700022822</v>
      </c>
      <c r="B479" s="6" t="n">
        <f aca="false">B478-(($J$2+($K$2*$I$4)+($N$2*D478))*B478*(A479-A478))</f>
        <v>0.00407782541204942</v>
      </c>
      <c r="C479" s="6" t="n">
        <f aca="false">C478-($N$2*D478*B478*(A479-A478))</f>
        <v>0.00947019885530753</v>
      </c>
      <c r="D479" s="6" t="n">
        <f aca="false">C479*(10^(-$L$2))/(10^(-$L$2)+10^(-$I$2))</f>
        <v>0.00425676508771913</v>
      </c>
      <c r="E479" s="7" t="n">
        <f aca="false">($B$2-B479)*100/$B$2</f>
        <v>91.8443491759011</v>
      </c>
      <c r="F479" s="6" t="n">
        <f aca="false">F478+(($J$2+($K$2*$I$4))*B478*(A479-A478))</f>
        <v>0.000392373443258106</v>
      </c>
      <c r="G479" s="6" t="n">
        <f aca="false">G478+(($N$2*D478)*B478*(A479-A478))</f>
        <v>0.0455298011446924</v>
      </c>
      <c r="H479" s="7" t="n">
        <f aca="false">G479*100/(F479+G479)</f>
        <v>99.145568678359</v>
      </c>
    </row>
    <row r="480" customFormat="false" ht="12.75" hidden="false" customHeight="false" outlineLevel="0" collapsed="false">
      <c r="A480" s="5" t="n">
        <f aca="false">A479+$I$13</f>
        <v>144.648311553268</v>
      </c>
      <c r="B480" s="6" t="n">
        <f aca="false">B479-(($J$2+($K$2*$I$4)+($N$2*D479))*B479*(A480-A479))</f>
        <v>0.00406660613959987</v>
      </c>
      <c r="C480" s="6" t="n">
        <f aca="false">C479-($N$2*D479*B479*(A480-A479))</f>
        <v>0.00945923848717912</v>
      </c>
      <c r="D480" s="6" t="n">
        <f aca="false">C480*(10^(-$L$2))/(10^(-$L$2)+10^(-$I$2))</f>
        <v>0.00425183850559446</v>
      </c>
      <c r="E480" s="7" t="n">
        <f aca="false">($B$2-B480)*100/$B$2</f>
        <v>91.8667877208003</v>
      </c>
      <c r="F480" s="6" t="n">
        <f aca="false">F479+(($J$2+($K$2*$I$4))*B479*(A480-A479))</f>
        <v>0.000392632347579251</v>
      </c>
      <c r="G480" s="6" t="n">
        <f aca="false">G479+(($N$2*D479)*B479*(A480-A479))</f>
        <v>0.0455407615128208</v>
      </c>
      <c r="H480" s="7" t="n">
        <f aca="false">G480*100/(F480+G480)</f>
        <v>99.1452137223465</v>
      </c>
    </row>
    <row r="481" customFormat="false" ht="12.75" hidden="false" customHeight="false" outlineLevel="0" collapsed="false">
      <c r="A481" s="5" t="n">
        <f aca="false">A480+$I$13</f>
        <v>144.950923083715</v>
      </c>
      <c r="B481" s="6" t="n">
        <f aca="false">B480-(($J$2+($K$2*$I$4)+($N$2*D480))*B480*(A481-A480))</f>
        <v>0.00405543038472154</v>
      </c>
      <c r="C481" s="6" t="n">
        <f aca="false">C480-($N$2*D480*B480*(A481-A480))</f>
        <v>0.00944832092430156</v>
      </c>
      <c r="D481" s="6" t="n">
        <f aca="false">C481*(10^(-$L$2))/(10^(-$L$2)+10^(-$I$2))</f>
        <v>0.00424693116402643</v>
      </c>
      <c r="E481" s="7" t="n">
        <f aca="false">($B$2-B481)*100/$B$2</f>
        <v>91.8891392305569</v>
      </c>
      <c r="F481" s="6" t="n">
        <f aca="false">F480+(($J$2+($K$2*$I$4))*B480*(A481-A480))</f>
        <v>0.000392890539580022</v>
      </c>
      <c r="G481" s="6" t="n">
        <f aca="false">G480+(($N$2*D480)*B480*(A481-A480))</f>
        <v>0.0455516790756984</v>
      </c>
      <c r="H481" s="7" t="n">
        <f aca="false">G481*100/(F481+G481)</f>
        <v>99.1448596801103</v>
      </c>
    </row>
    <row r="482" customFormat="false" ht="12.75" hidden="false" customHeight="false" outlineLevel="0" collapsed="false">
      <c r="A482" s="5" t="n">
        <f aca="false">A481+$I$13</f>
        <v>145.253534614161</v>
      </c>
      <c r="B482" s="6" t="n">
        <f aca="false">B481-(($J$2+($K$2*$I$4)+($N$2*D481))*B481*(A482-A481))</f>
        <v>0.00404429790888677</v>
      </c>
      <c r="C482" s="6" t="n">
        <f aca="false">C481-($N$2*D481*B481*(A482-A481))</f>
        <v>0.00943744593091015</v>
      </c>
      <c r="D482" s="6" t="n">
        <f aca="false">C482*(10^(-$L$2))/(10^(-$L$2)+10^(-$I$2))</f>
        <v>0.00424204295704102</v>
      </c>
      <c r="E482" s="7" t="n">
        <f aca="false">($B$2-B482)*100/$B$2</f>
        <v>91.9114041822265</v>
      </c>
      <c r="F482" s="6" t="n">
        <f aca="false">F481+(($J$2+($K$2*$I$4))*B481*(A482-A481))</f>
        <v>0.000393148022023386</v>
      </c>
      <c r="G482" s="6" t="n">
        <f aca="false">G481+(($N$2*D481)*B481*(A482-A481))</f>
        <v>0.0455625540690898</v>
      </c>
      <c r="H482" s="7" t="n">
        <f aca="false">G482*100/(F482+G482)</f>
        <v>99.1445065484063</v>
      </c>
    </row>
    <row r="483" customFormat="false" ht="12.75" hidden="false" customHeight="false" outlineLevel="0" collapsed="false">
      <c r="A483" s="5" t="n">
        <f aca="false">A482+$I$13</f>
        <v>145.556146144607</v>
      </c>
      <c r="B483" s="6" t="n">
        <f aca="false">B482-(($J$2+($K$2*$I$4)+($N$2*D482))*B482*(A483-A482))</f>
        <v>0.0040332084753044</v>
      </c>
      <c r="C483" s="6" t="n">
        <f aca="false">C482-($N$2*D482*B482*(A483-A482))</f>
        <v>0.00942661327296156</v>
      </c>
      <c r="D483" s="6" t="n">
        <f aca="false">C483*(10^(-$L$2))/(10^(-$L$2)+10^(-$I$2))</f>
        <v>0.00423717377943796</v>
      </c>
      <c r="E483" s="7" t="n">
        <f aca="false">($B$2-B483)*100/$B$2</f>
        <v>91.9335830493912</v>
      </c>
      <c r="F483" s="6" t="n">
        <f aca="false">F482+(($J$2+($K$2*$I$4))*B482*(A483-A482))</f>
        <v>0.000393404797657161</v>
      </c>
      <c r="G483" s="6" t="n">
        <f aca="false">G482+(($N$2*D482)*B482*(A483-A482))</f>
        <v>0.0455733867270384</v>
      </c>
      <c r="H483" s="7" t="n">
        <f aca="false">G483*100/(F483+G483)</f>
        <v>99.1441543240063</v>
      </c>
    </row>
    <row r="484" customFormat="false" ht="12.75" hidden="false" customHeight="false" outlineLevel="0" collapsed="false">
      <c r="A484" s="5" t="n">
        <f aca="false">A483+$I$13</f>
        <v>145.858757675053</v>
      </c>
      <c r="B484" s="6" t="n">
        <f aca="false">B483-(($J$2+($K$2*$I$4)+($N$2*D483))*B483*(A484-A483))</f>
        <v>0.00402216184890398</v>
      </c>
      <c r="C484" s="6" t="n">
        <f aca="false">C483-($N$2*D483*B483*(A484-A483))</f>
        <v>0.00941582271811812</v>
      </c>
      <c r="D484" s="6" t="n">
        <f aca="false">C484*(10^(-$L$2))/(10^(-$L$2)+10^(-$I$2))</f>
        <v>0.00423232352678367</v>
      </c>
      <c r="E484" s="7" t="n">
        <f aca="false">($B$2-B484)*100/$B$2</f>
        <v>91.955676302192</v>
      </c>
      <c r="F484" s="6" t="n">
        <f aca="false">F483+(($J$2+($K$2*$I$4))*B483*(A484-A483))</f>
        <v>0.000393660869214136</v>
      </c>
      <c r="G484" s="6" t="n">
        <f aca="false">G483+(($N$2*D483)*B483*(A484-A483))</f>
        <v>0.0455841772818818</v>
      </c>
      <c r="H484" s="7" t="n">
        <f aca="false">G484*100/(F484+G484)</f>
        <v>99.1438030036983</v>
      </c>
    </row>
    <row r="485" customFormat="false" ht="12.75" hidden="false" customHeight="false" outlineLevel="0" collapsed="false">
      <c r="A485" s="5" t="n">
        <f aca="false">A484+$I$13</f>
        <v>146.161369205499</v>
      </c>
      <c r="B485" s="6" t="n">
        <f aca="false">B484-(($J$2+($K$2*$I$4)+($N$2*D484))*B484*(A485-A484))</f>
        <v>0.00401115779632016</v>
      </c>
      <c r="C485" s="6" t="n">
        <f aca="false">C484-($N$2*D484*B484*(A485-A484))</f>
        <v>0.00940507403573232</v>
      </c>
      <c r="D485" s="6" t="n">
        <f aca="false">C485*(10^(-$L$2))/(10^(-$L$2)+10^(-$I$2))</f>
        <v>0.00422749209540425</v>
      </c>
      <c r="E485" s="7" t="n">
        <f aca="false">($B$2-B485)*100/$B$2</f>
        <v>91.9776844073597</v>
      </c>
      <c r="F485" s="6" t="n">
        <f aca="false">F484+(($J$2+($K$2*$I$4))*B484*(A485-A484))</f>
        <v>0.000393916239412169</v>
      </c>
      <c r="G485" s="6" t="n">
        <f aca="false">G484+(($N$2*D484)*B484*(A485-A484))</f>
        <v>0.0455949259642676</v>
      </c>
      <c r="H485" s="7" t="n">
        <f aca="false">G485*100/(F485+G485)</f>
        <v>99.1434525842865</v>
      </c>
    </row>
    <row r="486" customFormat="false" ht="12.75" hidden="false" customHeight="false" outlineLevel="0" collapsed="false">
      <c r="A486" s="5" t="n">
        <f aca="false">A485+$I$13</f>
        <v>146.463980735945</v>
      </c>
      <c r="B486" s="6" t="n">
        <f aca="false">B485-(($J$2+($K$2*$I$4)+($N$2*D485))*B485*(A486-A485))</f>
        <v>0.00400019608587717</v>
      </c>
      <c r="C486" s="6" t="n">
        <f aca="false">C485-($N$2*D485*B485*(A486-A485))</f>
        <v>0.00939436699683147</v>
      </c>
      <c r="D486" s="6" t="n">
        <f aca="false">C486*(10^(-$L$2))/(10^(-$L$2)+10^(-$I$2))</f>
        <v>0.00422267938237865</v>
      </c>
      <c r="E486" s="7" t="n">
        <f aca="false">($B$2-B486)*100/$B$2</f>
        <v>91.9996078282457</v>
      </c>
      <c r="F486" s="6" t="n">
        <f aca="false">F485+(($J$2+($K$2*$I$4))*B485*(A486-A485))</f>
        <v>0.000394170910954308</v>
      </c>
      <c r="G486" s="6" t="n">
        <f aca="false">G485+(($N$2*D485)*B485*(A486-A485))</f>
        <v>0.0456056330031685</v>
      </c>
      <c r="H486" s="7" t="n">
        <f aca="false">G486*100/(F486+G486)</f>
        <v>99.1431030625909</v>
      </c>
    </row>
    <row r="487" customFormat="false" ht="12.75" hidden="false" customHeight="false" outlineLevel="0" collapsed="false">
      <c r="A487" s="5" t="n">
        <f aca="false">A486+$I$13</f>
        <v>146.766592266392</v>
      </c>
      <c r="B487" s="6" t="n">
        <f aca="false">B486-(($J$2+($K$2*$I$4)+($N$2*D486))*B486*(A487-A486))</f>
        <v>0.0039892764875736</v>
      </c>
      <c r="C487" s="6" t="n">
        <f aca="false">C486-($N$2*D486*B486*(A487-A486))</f>
        <v>0.00938370137410249</v>
      </c>
      <c r="D487" s="6" t="n">
        <f aca="false">C487*(10^(-$L$2))/(10^(-$L$2)+10^(-$I$2))</f>
        <v>0.00421788528553177</v>
      </c>
      <c r="E487" s="7" t="n">
        <f aca="false">($B$2-B487)*100/$B$2</f>
        <v>92.0214470248528</v>
      </c>
      <c r="F487" s="6" t="n">
        <f aca="false">F486+(($J$2+($K$2*$I$4))*B486*(A487-A486))</f>
        <v>0.000394424886528887</v>
      </c>
      <c r="G487" s="6" t="n">
        <f aca="false">G486+(($N$2*D486)*B486*(A487-A486))</f>
        <v>0.0456162986258974</v>
      </c>
      <c r="H487" s="7" t="n">
        <f aca="false">G487*100/(F487+G487)</f>
        <v>99.1427544354473</v>
      </c>
    </row>
    <row r="488" customFormat="false" ht="12.75" hidden="false" customHeight="false" outlineLevel="0" collapsed="false">
      <c r="A488" s="5" t="n">
        <f aca="false">A487+$I$13</f>
        <v>147.069203796838</v>
      </c>
      <c r="B488" s="6" t="n">
        <f aca="false">B487-(($J$2+($K$2*$I$4)+($N$2*D487))*B487*(A488-A487))</f>
        <v>0.00397839877306724</v>
      </c>
      <c r="C488" s="6" t="n">
        <f aca="false">C487-($N$2*D487*B487*(A488-A487))</f>
        <v>0.00937307694187688</v>
      </c>
      <c r="D488" s="6" t="n">
        <f aca="false">C488*(10^(-$L$2))/(10^(-$L$2)+10^(-$I$2))</f>
        <v>0.00421310970342776</v>
      </c>
      <c r="E488" s="7" t="n">
        <f aca="false">($B$2-B488)*100/$B$2</f>
        <v>92.0432024538655</v>
      </c>
      <c r="F488" s="6" t="n">
        <f aca="false">F487+(($J$2+($K$2*$I$4))*B487*(A488-A487))</f>
        <v>0.000394678168809639</v>
      </c>
      <c r="G488" s="6" t="n">
        <f aca="false">G487+(($N$2*D487)*B487*(A488-A487))</f>
        <v>0.045626923058123</v>
      </c>
      <c r="H488" s="7" t="n">
        <f aca="false">G488*100/(F488+G488)</f>
        <v>99.1424066997072</v>
      </c>
    </row>
    <row r="489" customFormat="false" ht="12.75" hidden="false" customHeight="false" outlineLevel="0" collapsed="false">
      <c r="A489" s="5" t="n">
        <f aca="false">A488+$I$13</f>
        <v>147.371815327284</v>
      </c>
      <c r="B489" s="6" t="n">
        <f aca="false">B488-(($J$2+($K$2*$I$4)+($N$2*D488))*B488*(A489-A488))</f>
        <v>0.00396756271566013</v>
      </c>
      <c r="C489" s="6" t="n">
        <f aca="false">C488-($N$2*D488*B488*(A489-A488))</f>
        <v>0.00936249347611593</v>
      </c>
      <c r="D489" s="6" t="n">
        <f aca="false">C489*(10^(-$L$2))/(10^(-$L$2)+10^(-$I$2))</f>
        <v>0.00420835253536333</v>
      </c>
      <c r="E489" s="7" t="n">
        <f aca="false">($B$2-B489)*100/$B$2</f>
        <v>92.0648745686798</v>
      </c>
      <c r="F489" s="6" t="n">
        <f aca="false">F488+(($J$2+($K$2*$I$4))*B488*(A489-A488))</f>
        <v>0.000394930760455799</v>
      </c>
      <c r="G489" s="6" t="n">
        <f aca="false">G488+(($N$2*D488)*B488*(A489-A488))</f>
        <v>0.045637506523884</v>
      </c>
      <c r="H489" s="7" t="n">
        <f aca="false">G489*100/(F489+G489)</f>
        <v>99.1420598522378</v>
      </c>
    </row>
    <row r="490" customFormat="false" ht="12.75" hidden="false" customHeight="false" outlineLevel="0" collapsed="false">
      <c r="A490" s="5" t="n">
        <f aca="false">A489+$I$13</f>
        <v>147.67442685773</v>
      </c>
      <c r="B490" s="6" t="n">
        <f aca="false">B489-(($J$2+($K$2*$I$4)+($N$2*D489))*B489*(A490-A489))</f>
        <v>0.00395676809028375</v>
      </c>
      <c r="C490" s="6" t="n">
        <f aca="false">C489-($N$2*D489*B489*(A490-A489))</f>
        <v>0.00935195075439596</v>
      </c>
      <c r="D490" s="6" t="n">
        <f aca="false">C490*(10^(-$L$2))/(10^(-$L$2)+10^(-$I$2))</f>
        <v>0.00420361368136113</v>
      </c>
      <c r="E490" s="7" t="n">
        <f aca="false">($B$2-B490)*100/$B$2</f>
        <v>92.0864638194325</v>
      </c>
      <c r="F490" s="6" t="n">
        <f aca="false">F489+(($J$2+($K$2*$I$4))*B489*(A490-A489))</f>
        <v>0.000395182664112209</v>
      </c>
      <c r="G490" s="6" t="n">
        <f aca="false">G489+(($N$2*D489)*B489*(A490-A489))</f>
        <v>0.045648049245604</v>
      </c>
      <c r="H490" s="7" t="n">
        <f aca="false">G490*100/(F490+G490)</f>
        <v>99.1417138899218</v>
      </c>
    </row>
    <row r="491" customFormat="false" ht="12.75" hidden="false" customHeight="false" outlineLevel="0" collapsed="false">
      <c r="A491" s="5" t="n">
        <f aca="false">A490+$I$13</f>
        <v>147.977038388176</v>
      </c>
      <c r="B491" s="6" t="n">
        <f aca="false">B490-(($J$2+($K$2*$I$4)+($N$2*D490))*B490*(A491-A490))</f>
        <v>0.00394601467348441</v>
      </c>
      <c r="C491" s="6" t="n">
        <f aca="false">C490-($N$2*D490*B490*(A491-A490))</f>
        <v>0.00934144855589382</v>
      </c>
      <c r="D491" s="6" t="n">
        <f aca="false">C491*(10^(-$L$2))/(10^(-$L$2)+10^(-$I$2))</f>
        <v>0.00419889304216324</v>
      </c>
      <c r="E491" s="7" t="n">
        <f aca="false">($B$2-B491)*100/$B$2</f>
        <v>92.1079706530312</v>
      </c>
      <c r="F491" s="6" t="n">
        <f aca="false">F490+(($J$2+($K$2*$I$4))*B490*(A491-A490))</f>
        <v>0.00039543388240942</v>
      </c>
      <c r="G491" s="6" t="n">
        <f aca="false">G490+(($N$2*D490)*B490*(A491-A490))</f>
        <v>0.0456585514441061</v>
      </c>
      <c r="H491" s="7" t="n">
        <f aca="false">G491*100/(F491+G491)</f>
        <v>99.1413688096571</v>
      </c>
    </row>
    <row r="492" customFormat="false" ht="12.75" hidden="false" customHeight="false" outlineLevel="0" collapsed="false">
      <c r="A492" s="5" t="n">
        <f aca="false">A491+$I$13</f>
        <v>148.279649918622</v>
      </c>
      <c r="B492" s="6" t="n">
        <f aca="false">B491-(($J$2+($K$2*$I$4)+($N$2*D491))*B491*(A492-A491))</f>
        <v>0.00393530224340871</v>
      </c>
      <c r="C492" s="6" t="n">
        <f aca="false">C491-($N$2*D491*B491*(A492-A491))</f>
        <v>0.00933098666137251</v>
      </c>
      <c r="D492" s="6" t="n">
        <f aca="false">C492*(10^(-$L$2))/(10^(-$L$2)+10^(-$I$2))</f>
        <v>0.00419419051922469</v>
      </c>
      <c r="E492" s="7" t="n">
        <f aca="false">($B$2-B492)*100/$B$2</f>
        <v>92.1293955131826</v>
      </c>
      <c r="F492" s="6" t="n">
        <f aca="false">F491+(($J$2+($K$2*$I$4))*B491*(A492-A491))</f>
        <v>0.000395684417963798</v>
      </c>
      <c r="G492" s="6" t="n">
        <f aca="false">G491+(($N$2*D491)*B491*(A492-A491))</f>
        <v>0.0456690133386274</v>
      </c>
      <c r="H492" s="7" t="n">
        <f aca="false">G492*100/(F492+G492)</f>
        <v>99.1410246083571</v>
      </c>
    </row>
    <row r="493" customFormat="false" ht="12.75" hidden="false" customHeight="false" outlineLevel="0" collapsed="false">
      <c r="A493" s="5" t="n">
        <f aca="false">A492+$I$13</f>
        <v>148.582261449069</v>
      </c>
      <c r="B493" s="6" t="n">
        <f aca="false">B492-(($J$2+($K$2*$I$4)+($N$2*D492))*B492*(A493-A492))</f>
        <v>0.00392463057978931</v>
      </c>
      <c r="C493" s="6" t="n">
        <f aca="false">C492-($N$2*D492*B492*(A493-A492))</f>
        <v>0.00932056485316692</v>
      </c>
      <c r="D493" s="6" t="n">
        <f aca="false">C493*(10^(-$L$2))/(10^(-$L$2)+10^(-$I$2))</f>
        <v>0.00418950601470707</v>
      </c>
      <c r="E493" s="7" t="n">
        <f aca="false">($B$2-B493)*100/$B$2</f>
        <v>92.1507388404214</v>
      </c>
      <c r="F493" s="6" t="n">
        <f aca="false">F492+(($J$2+($K$2*$I$4))*B492*(A493-A492))</f>
        <v>0.000395934273377621</v>
      </c>
      <c r="G493" s="6" t="n">
        <f aca="false">G492+(($N$2*D492)*B492*(A493-A492))</f>
        <v>0.045679435146833</v>
      </c>
      <c r="H493" s="7" t="n">
        <f aca="false">G493*100/(F493+G493)</f>
        <v>99.1406812829504</v>
      </c>
    </row>
    <row r="494" customFormat="false" ht="12.75" hidden="false" customHeight="false" outlineLevel="0" collapsed="false">
      <c r="A494" s="5" t="n">
        <f aca="false">A493+$I$13</f>
        <v>148.884872979515</v>
      </c>
      <c r="B494" s="6" t="n">
        <f aca="false">B493-(($J$2+($K$2*$I$4)+($N$2*D493))*B493*(A494-A493))</f>
        <v>0.00391399946393065</v>
      </c>
      <c r="C494" s="6" t="n">
        <f aca="false">C493-($N$2*D493*B493*(A494-A493))</f>
        <v>0.00931018291516983</v>
      </c>
      <c r="D494" s="6" t="n">
        <f aca="false">C494*(10^(-$L$2))/(10^(-$L$2)+10^(-$I$2))</f>
        <v>0.00418483943147222</v>
      </c>
      <c r="E494" s="7" t="n">
        <f aca="false">($B$2-B494)*100/$B$2</f>
        <v>92.1720010721387</v>
      </c>
      <c r="F494" s="6" t="n">
        <f aca="false">F493+(($J$2+($K$2*$I$4))*B493*(A494-A493))</f>
        <v>0.000396183451239185</v>
      </c>
      <c r="G494" s="6" t="n">
        <f aca="false">G493+(($N$2*D493)*B493*(A494-A493))</f>
        <v>0.0456898170848301</v>
      </c>
      <c r="H494" s="7" t="n">
        <f aca="false">G494*100/(F494+G494)</f>
        <v>99.1403388303806</v>
      </c>
    </row>
    <row r="495" customFormat="false" ht="12.75" hidden="false" customHeight="false" outlineLevel="0" collapsed="false">
      <c r="A495" s="5" t="n">
        <f aca="false">A494+$I$13</f>
        <v>149.187484509961</v>
      </c>
      <c r="B495" s="6" t="n">
        <f aca="false">B494-(($J$2+($K$2*$I$4)+($N$2*D494))*B494*(A495-A494))</f>
        <v>0.00390340867869502</v>
      </c>
      <c r="C495" s="6" t="n">
        <f aca="false">C494-($N$2*D494*B494*(A495-A494))</f>
        <v>0.00929984063281791</v>
      </c>
      <c r="D495" s="6" t="n">
        <f aca="false">C495*(10^(-$L$2))/(10^(-$L$2)+10^(-$I$2))</f>
        <v>0.00418019067307595</v>
      </c>
      <c r="E495" s="7" t="n">
        <f aca="false">($B$2-B495)*100/$B$2</f>
        <v>92.19318264261</v>
      </c>
      <c r="F495" s="6" t="n">
        <f aca="false">F494+(($J$2+($K$2*$I$4))*B494*(A495-A494))</f>
        <v>0.000396431954122897</v>
      </c>
      <c r="G495" s="6" t="n">
        <f aca="false">G494+(($N$2*D494)*B494*(A495-A494))</f>
        <v>0.045700159367182</v>
      </c>
      <c r="H495" s="7" t="n">
        <f aca="false">G495*100/(F495+G495)</f>
        <v>99.1399972476063</v>
      </c>
    </row>
    <row r="496" customFormat="false" ht="12.75" hidden="false" customHeight="false" outlineLevel="0" collapsed="false">
      <c r="A496" s="5" t="n">
        <f aca="false">A495+$I$13</f>
        <v>149.490096040407</v>
      </c>
      <c r="B496" s="6" t="n">
        <f aca="false">B495-(($J$2+($K$2*$I$4)+($N$2*D495))*B495*(A496-A495))</f>
        <v>0.00389285800848863</v>
      </c>
      <c r="C496" s="6" t="n">
        <f aca="false">C495-($N$2*D495*B495*(A496-A495))</f>
        <v>0.00928953779307801</v>
      </c>
      <c r="D496" s="6" t="n">
        <f aca="false">C496*(10^(-$L$2))/(10^(-$L$2)+10^(-$I$2))</f>
        <v>0.00417555964376186</v>
      </c>
      <c r="E496" s="7" t="n">
        <f aca="false">($B$2-B496)*100/$B$2</f>
        <v>92.2142839830227</v>
      </c>
      <c r="F496" s="6" t="n">
        <f aca="false">F495+(($J$2+($K$2*$I$4))*B495*(A496-A495))</f>
        <v>0.00039667978458938</v>
      </c>
      <c r="G496" s="6" t="n">
        <f aca="false">G495+(($N$2*D495)*B495*(A496-A495))</f>
        <v>0.0457104622069219</v>
      </c>
      <c r="H496" s="7" t="n">
        <f aca="false">G496*100/(F496+G496)</f>
        <v>99.1396565316011</v>
      </c>
    </row>
    <row r="497" customFormat="false" ht="12.75" hidden="false" customHeight="false" outlineLevel="0" collapsed="false">
      <c r="A497" s="5" t="n">
        <f aca="false">A496+$I$13</f>
        <v>149.792707570853</v>
      </c>
      <c r="B497" s="6" t="n">
        <f aca="false">B496-(($J$2+($K$2*$I$4)+($N$2*D496))*B496*(A497-A496))</f>
        <v>0.00388234723924793</v>
      </c>
      <c r="C497" s="6" t="n">
        <f aca="false">C496-($N$2*D496*B496*(A497-A496))</f>
        <v>0.0092792741844335</v>
      </c>
      <c r="D497" s="6" t="n">
        <f aca="false">C497*(10^(-$L$2))/(10^(-$L$2)+10^(-$I$2))</f>
        <v>0.00417094624845522</v>
      </c>
      <c r="E497" s="7" t="n">
        <f aca="false">($B$2-B497)*100/$B$2</f>
        <v>92.2353055215041</v>
      </c>
      <c r="F497" s="6" t="n">
        <f aca="false">F496+(($J$2+($K$2*$I$4))*B496*(A497-A496))</f>
        <v>0.00039692694518557</v>
      </c>
      <c r="G497" s="6" t="n">
        <f aca="false">G496+(($N$2*D496)*B496*(A497-A496))</f>
        <v>0.0457207258155664</v>
      </c>
      <c r="H497" s="7" t="n">
        <f aca="false">G497*100/(F497+G497)</f>
        <v>99.1393166793533</v>
      </c>
    </row>
    <row r="498" customFormat="false" ht="12.75" hidden="false" customHeight="false" outlineLevel="0" collapsed="false">
      <c r="A498" s="5" t="n">
        <f aca="false">A497+$I$13</f>
        <v>150.095319101299</v>
      </c>
      <c r="B498" s="6" t="n">
        <f aca="false">B497-(($J$2+($K$2*$I$4)+($N$2*D497))*B497*(A498-A497))</f>
        <v>0.003871876158426</v>
      </c>
      <c r="C498" s="6" t="n">
        <f aca="false">C497-($N$2*D497*B497*(A498-A497))</f>
        <v>0.0092690495968708</v>
      </c>
      <c r="D498" s="6" t="n">
        <f aca="false">C498*(10^(-$L$2))/(10^(-$L$2)+10^(-$I$2))</f>
        <v>0.00416635039275692</v>
      </c>
      <c r="E498" s="7" t="n">
        <f aca="false">($B$2-B498)*100/$B$2</f>
        <v>92.256247683148</v>
      </c>
      <c r="F498" s="6" t="n">
        <f aca="false">F497+(($J$2+($K$2*$I$4))*B497*(A498-A497))</f>
        <v>0.000397173438444809</v>
      </c>
      <c r="G498" s="6" t="n">
        <f aca="false">G497+(($N$2*D497)*B497*(A498-A497))</f>
        <v>0.0457309504031291</v>
      </c>
      <c r="H498" s="7" t="n">
        <f aca="false">G498*100/(F498+G498)</f>
        <v>99.1389776878659</v>
      </c>
    </row>
    <row r="499" customFormat="false" ht="12.75" hidden="false" customHeight="false" outlineLevel="0" collapsed="false">
      <c r="A499" s="5" t="n">
        <f aca="false">A498+$I$13</f>
        <v>150.397930631746</v>
      </c>
      <c r="B499" s="6" t="n">
        <f aca="false">B498-(($J$2+($K$2*$I$4)+($N$2*D498))*B498*(A499-A498))</f>
        <v>0.00386144455497914</v>
      </c>
      <c r="C499" s="6" t="n">
        <f aca="false">C498-($N$2*D498*B498*(A499-A498))</f>
        <v>0.00925886382186607</v>
      </c>
      <c r="D499" s="6" t="n">
        <f aca="false">C499*(10^(-$L$2))/(10^(-$L$2)+10^(-$I$2))</f>
        <v>0.00416177198293745</v>
      </c>
      <c r="E499" s="7" t="n">
        <f aca="false">($B$2-B499)*100/$B$2</f>
        <v>92.2771108900417</v>
      </c>
      <c r="F499" s="6" t="n">
        <f aca="false">F498+(($J$2+($K$2*$I$4))*B498*(A499-A498))</f>
        <v>0.000397419266886946</v>
      </c>
      <c r="G499" s="6" t="n">
        <f aca="false">G498+(($N$2*D498)*B498*(A499-A498))</f>
        <v>0.0457411361781338</v>
      </c>
      <c r="H499" s="7" t="n">
        <f aca="false">G499*100/(F499+G499)</f>
        <v>99.1386395541566</v>
      </c>
    </row>
    <row r="500" customFormat="false" ht="12.75" hidden="false" customHeight="false" outlineLevel="0" collapsed="false">
      <c r="A500" s="5" t="n">
        <f aca="false">A499+$I$13</f>
        <v>150.700542162192</v>
      </c>
      <c r="B500" s="6" t="n">
        <f aca="false">B499-(($J$2+($K$2*$I$4)+($N$2*D499))*B499*(A500-A499))</f>
        <v>0.00385105221935357</v>
      </c>
      <c r="C500" s="6" t="n">
        <f aca="false">C499-($N$2*D499*B499*(A500-A499))</f>
        <v>0.00924871665237199</v>
      </c>
      <c r="D500" s="6" t="n">
        <f aca="false">C500*(10^(-$L$2))/(10^(-$L$2)+10^(-$I$2))</f>
        <v>0.00415721092593099</v>
      </c>
      <c r="E500" s="7" t="n">
        <f aca="false">($B$2-B500)*100/$B$2</f>
        <v>92.2978955612929</v>
      </c>
      <c r="F500" s="6" t="n">
        <f aca="false">F499+(($J$2+($K$2*$I$4))*B499*(A500-A499))</f>
        <v>0.000397664433018431</v>
      </c>
      <c r="G500" s="6" t="n">
        <f aca="false">G499+(($N$2*D499)*B499*(A500-A499))</f>
        <v>0.0457512833476279</v>
      </c>
      <c r="H500" s="7" t="n">
        <f aca="false">G500*100/(F500+G500)</f>
        <v>99.1383022752575</v>
      </c>
    </row>
    <row r="501" customFormat="false" ht="12.75" hidden="false" customHeight="false" outlineLevel="0" collapsed="false">
      <c r="A501" s="5" t="n">
        <f aca="false">A500+$I$13</f>
        <v>151.003153692638</v>
      </c>
      <c r="B501" s="6" t="n">
        <f aca="false">B500-(($J$2+($K$2*$I$4)+($N$2*D500))*B500*(A501-A500))</f>
        <v>0.00384069894347229</v>
      </c>
      <c r="C501" s="6" t="n">
        <f aca="false">C500-($N$2*D500*B500*(A501-A500))</f>
        <v>0.0092386078828047</v>
      </c>
      <c r="D501" s="6" t="n">
        <f aca="false">C501*(10^(-$L$2))/(10^(-$L$2)+10^(-$I$2))</f>
        <v>0.00415266712932953</v>
      </c>
      <c r="E501" s="7" t="n">
        <f aca="false">($B$2-B501)*100/$B$2</f>
        <v>92.3186021130554</v>
      </c>
      <c r="F501" s="6" t="n">
        <f aca="false">F500+(($J$2+($K$2*$I$4))*B500*(A501-A500))</f>
        <v>0.000397908939332408</v>
      </c>
      <c r="G501" s="6" t="n">
        <f aca="false">G500+(($N$2*D500)*B500*(A501-A500))</f>
        <v>0.0457613921171952</v>
      </c>
      <c r="H501" s="7" t="n">
        <f aca="false">G501*100/(F501+G501)</f>
        <v>99.1379658482153</v>
      </c>
    </row>
    <row r="502" customFormat="false" ht="12.75" hidden="false" customHeight="false" outlineLevel="0" collapsed="false">
      <c r="A502" s="5" t="n">
        <f aca="false">A501+$I$13</f>
        <v>151.305765223084</v>
      </c>
      <c r="B502" s="6" t="n">
        <f aca="false">B501-(($J$2+($K$2*$I$4)+($N$2*D501))*B501*(A502-A501))</f>
        <v>0.00383038452072209</v>
      </c>
      <c r="C502" s="6" t="n">
        <f aca="false">C501-($N$2*D501*B501*(A502-A501))</f>
        <v>0.0092285373090309</v>
      </c>
      <c r="D502" s="6" t="n">
        <f aca="false">C502*(10^(-$L$2))/(10^(-$L$2)+10^(-$I$2))</f>
        <v>0.00414814050137709</v>
      </c>
      <c r="E502" s="7" t="n">
        <f aca="false">($B$2-B502)*100/$B$2</f>
        <v>92.3392309585558</v>
      </c>
      <c r="F502" s="6" t="n">
        <f aca="false">F501+(($J$2+($K$2*$I$4))*B501*(A502-A501))</f>
        <v>0.000398152788308812</v>
      </c>
      <c r="G502" s="6" t="n">
        <f aca="false">G501+(($N$2*D501)*B501*(A502-A501))</f>
        <v>0.045771462690969</v>
      </c>
      <c r="H502" s="7" t="n">
        <f aca="false">G502*100/(F502+G502)</f>
        <v>99.1376302700907</v>
      </c>
    </row>
    <row r="503" customFormat="false" ht="12.75" hidden="false" customHeight="false" outlineLevel="0" collapsed="false">
      <c r="A503" s="5" t="n">
        <f aca="false">A502+$I$13</f>
        <v>151.60837675353</v>
      </c>
      <c r="B503" s="6" t="n">
        <f aca="false">B502-(($J$2+($K$2*$I$4)+($N$2*D502))*B502*(A503-A502))</f>
        <v>0.00382010874594062</v>
      </c>
      <c r="C503" s="6" t="n">
        <f aca="false">C502-($N$2*D502*B502*(A503-A502))</f>
        <v>0.00921850472835508</v>
      </c>
      <c r="D503" s="6" t="n">
        <f aca="false">C503*(10^(-$L$2))/(10^(-$L$2)+10^(-$I$2))</f>
        <v>0.00414363095096394</v>
      </c>
      <c r="E503" s="7" t="n">
        <f aca="false">($B$2-B503)*100/$B$2</f>
        <v>92.3597825081188</v>
      </c>
      <c r="F503" s="6" t="n">
        <f aca="false">F502+(($J$2+($K$2*$I$4))*B502*(A503-A502))</f>
        <v>0.000398395982414456</v>
      </c>
      <c r="G503" s="6" t="n">
        <f aca="false">G502+(($N$2*D502)*B502*(A503-A502))</f>
        <v>0.0457814952716448</v>
      </c>
      <c r="H503" s="7" t="n">
        <f aca="false">G503*100/(F503+G503)</f>
        <v>99.137295537959</v>
      </c>
    </row>
    <row r="504" customFormat="false" ht="12.75" hidden="false" customHeight="false" outlineLevel="0" collapsed="false">
      <c r="A504" s="5" t="n">
        <f aca="false">A503+$I$13</f>
        <v>151.910988283977</v>
      </c>
      <c r="B504" s="6" t="n">
        <f aca="false">B503-(($J$2+($K$2*$I$4)+($N$2*D503))*B503*(A504-A503))</f>
        <v>0.00380987141540373</v>
      </c>
      <c r="C504" s="6" t="n">
        <f aca="false">C503-($N$2*D503*B503*(A504-A503))</f>
        <v>0.00920850993950685</v>
      </c>
      <c r="D504" s="6" t="n">
        <f aca="false">C504*(10^(-$L$2))/(10^(-$L$2)+10^(-$I$2))</f>
        <v>0.00413913838762095</v>
      </c>
      <c r="E504" s="7" t="n">
        <f aca="false">($B$2-B504)*100/$B$2</f>
        <v>92.3802571691926</v>
      </c>
      <c r="F504" s="6" t="n">
        <f aca="false">F503+(($J$2+($K$2*$I$4))*B503*(A504-A503))</f>
        <v>0.000398638524103133</v>
      </c>
      <c r="G504" s="6" t="n">
        <f aca="false">G503+(($N$2*D503)*B503*(A504-A503))</f>
        <v>0.0457914900604931</v>
      </c>
      <c r="H504" s="7" t="n">
        <f aca="false">G504*100/(F504+G504)</f>
        <v>99.1369616489094</v>
      </c>
    </row>
    <row r="505" customFormat="false" ht="12.75" hidden="false" customHeight="false" outlineLevel="0" collapsed="false">
      <c r="A505" s="5" t="n">
        <f aca="false">A504+$I$13</f>
        <v>152.213599814423</v>
      </c>
      <c r="B505" s="6" t="n">
        <f aca="false">B504-(($J$2+($K$2*$I$4)+($N$2*D504))*B504*(A505-A504))</f>
        <v>0.00379967232681279</v>
      </c>
      <c r="C505" s="6" t="n">
        <f aca="false">C504-($N$2*D504*B504*(A505-A504))</f>
        <v>0.00919855274262848</v>
      </c>
      <c r="D505" s="6" t="n">
        <f aca="false">C505*(10^(-$L$2))/(10^(-$L$2)+10^(-$I$2))</f>
        <v>0.00413466272151393</v>
      </c>
      <c r="E505" s="7" t="n">
        <f aca="false">($B$2-B505)*100/$B$2</f>
        <v>92.4006553463744</v>
      </c>
      <c r="F505" s="6" t="n">
        <f aca="false">F504+(($J$2+($K$2*$I$4))*B504*(A505-A504))</f>
        <v>0.000398880415815695</v>
      </c>
      <c r="G505" s="6" t="n">
        <f aca="false">G504+(($N$2*D504)*B504*(A505-A504))</f>
        <v>0.0458014472573714</v>
      </c>
      <c r="H505" s="7" t="n">
        <f aca="false">G505*100/(F505+G505)</f>
        <v>99.1366286000452</v>
      </c>
    </row>
    <row r="506" customFormat="false" ht="12.75" hidden="false" customHeight="false" outlineLevel="0" collapsed="false">
      <c r="A506" s="5" t="n">
        <f aca="false">A505+$I$13</f>
        <v>152.516211344869</v>
      </c>
      <c r="B506" s="6" t="n">
        <f aca="false">B505-(($J$2+($K$2*$I$4)+($N$2*D505))*B505*(A506-A505))</f>
        <v>0.0037895112792823</v>
      </c>
      <c r="C506" s="6" t="n">
        <f aca="false">C505-($N$2*D505*B505*(A506-A505))</f>
        <v>0.00918863293926245</v>
      </c>
      <c r="D506" s="6" t="n">
        <f aca="false">C506*(10^(-$L$2))/(10^(-$L$2)+10^(-$I$2))</f>
        <v>0.00413020386343812</v>
      </c>
      <c r="E506" s="7" t="n">
        <f aca="false">($B$2-B506)*100/$B$2</f>
        <v>92.4209774414354</v>
      </c>
      <c r="F506" s="6" t="n">
        <f aca="false">F505+(($J$2+($K$2*$I$4))*B505*(A506-A505))</f>
        <v>0.000399121659980156</v>
      </c>
      <c r="G506" s="6" t="n">
        <f aca="false">G505+(($N$2*D505)*B505*(A506-A505))</f>
        <v>0.0458113670607375</v>
      </c>
      <c r="H506" s="7" t="n">
        <f aca="false">G506*100/(F506+G506)</f>
        <v>99.1362963884837</v>
      </c>
    </row>
    <row r="507" customFormat="false" ht="12.75" hidden="false" customHeight="false" outlineLevel="0" collapsed="false">
      <c r="A507" s="5" t="n">
        <f aca="false">A506+$I$13</f>
        <v>152.818822875315</v>
      </c>
      <c r="B507" s="6" t="n">
        <f aca="false">B506-(($J$2+($K$2*$I$4)+($N$2*D506))*B506*(A507-A506))</f>
        <v>0.00377938807332749</v>
      </c>
      <c r="C507" s="6" t="n">
        <f aca="false">C506-($N$2*D506*B506*(A507-A506))</f>
        <v>0.00917875033233925</v>
      </c>
      <c r="D507" s="6" t="n">
        <f aca="false">C507*(10^(-$L$2))/(10^(-$L$2)+10^(-$I$2))</f>
        <v>0.00412576172481262</v>
      </c>
      <c r="E507" s="7" t="n">
        <f aca="false">($B$2-B507)*100/$B$2</f>
        <v>92.441223853345</v>
      </c>
      <c r="F507" s="6" t="n">
        <f aca="false">F506+(($J$2+($K$2*$I$4))*B506*(A507-A506))</f>
        <v>0.00039936225901177</v>
      </c>
      <c r="G507" s="6" t="n">
        <f aca="false">G506+(($N$2*D506)*B506*(A507-A506))</f>
        <v>0.0458212496676607</v>
      </c>
      <c r="H507" s="7" t="n">
        <f aca="false">G507*100/(F507+G507)</f>
        <v>99.1359650113561</v>
      </c>
    </row>
    <row r="508" customFormat="false" ht="12.75" hidden="false" customHeight="false" outlineLevel="0" collapsed="false">
      <c r="A508" s="5" t="n">
        <f aca="false">A507+$I$13</f>
        <v>153.121434405761</v>
      </c>
      <c r="B508" s="6" t="n">
        <f aca="false">B507-(($J$2+($K$2*$I$4)+($N$2*D507))*B507*(A508-A507))</f>
        <v>0.00376930251085213</v>
      </c>
      <c r="C508" s="6" t="n">
        <f aca="false">C507-($N$2*D507*B507*(A508-A507))</f>
        <v>0.00916890472616526</v>
      </c>
      <c r="D508" s="6" t="n">
        <f aca="false">C508*(10^(-$L$2))/(10^(-$L$2)+10^(-$I$2))</f>
        <v>0.00412133621767499</v>
      </c>
      <c r="E508" s="7" t="n">
        <f aca="false">($B$2-B508)*100/$B$2</f>
        <v>92.4613949782957</v>
      </c>
      <c r="F508" s="6" t="n">
        <f aca="false">F507+(($J$2+($K$2*$I$4))*B507*(A508-A507))</f>
        <v>0.000399602215313129</v>
      </c>
      <c r="G508" s="6" t="n">
        <f aca="false">G507+(($N$2*D507)*B507*(A508-A507))</f>
        <v>0.0458310952738347</v>
      </c>
      <c r="H508" s="7" t="n">
        <f aca="false">G508*100/(F508+G508)</f>
        <v>99.1356344658072</v>
      </c>
    </row>
    <row r="509" customFormat="false" ht="12.75" hidden="false" customHeight="false" outlineLevel="0" collapsed="false">
      <c r="A509" s="5" t="n">
        <f aca="false">A508+$I$13</f>
        <v>153.424045936207</v>
      </c>
      <c r="B509" s="6" t="n">
        <f aca="false">B508-(($J$2+($K$2*$I$4)+($N$2*D508))*B508*(A509-A508))</f>
        <v>0.00375925439513647</v>
      </c>
      <c r="C509" s="6" t="n">
        <f aca="false">C508-($N$2*D508*B508*(A509-A508))</f>
        <v>0.00915909592641072</v>
      </c>
      <c r="D509" s="6" t="n">
        <f aca="false">C509*(10^(-$L$2))/(10^(-$L$2)+10^(-$I$2))</f>
        <v>0.00411692725467585</v>
      </c>
      <c r="E509" s="7" t="n">
        <f aca="false">($B$2-B509)*100/$B$2</f>
        <v>92.4814912097271</v>
      </c>
      <c r="F509" s="6" t="n">
        <f aca="false">F508+(($J$2+($K$2*$I$4))*B508*(A509-A508))</f>
        <v>0.000399841531274248</v>
      </c>
      <c r="G509" s="6" t="n">
        <f aca="false">G508+(($N$2*D508)*B508*(A509-A508))</f>
        <v>0.0458409040735892</v>
      </c>
      <c r="H509" s="7" t="n">
        <f aca="false">G509*100/(F509+G509)</f>
        <v>99.1353047489957</v>
      </c>
    </row>
    <row r="510" customFormat="false" ht="12.75" hidden="false" customHeight="false" outlineLevel="0" collapsed="false">
      <c r="A510" s="5" t="n">
        <f aca="false">A509+$I$13</f>
        <v>153.726657466654</v>
      </c>
      <c r="B510" s="6" t="n">
        <f aca="false">B509-(($J$2+($K$2*$I$4)+($N$2*D509))*B509*(A510-A509))</f>
        <v>0.00374924353082525</v>
      </c>
      <c r="C510" s="6" t="n">
        <f aca="false">C509-($N$2*D509*B509*(A510-A509))</f>
        <v>0.0091493237400979</v>
      </c>
      <c r="D510" s="6" t="n">
        <f aca="false">C510*(10^(-$L$2))/(10^(-$L$2)+10^(-$I$2))</f>
        <v>0.00411253474907352</v>
      </c>
      <c r="E510" s="7" t="n">
        <f aca="false">($B$2-B510)*100/$B$2</f>
        <v>92.5015129383495</v>
      </c>
      <c r="F510" s="6" t="n">
        <f aca="false">F509+(($J$2+($K$2*$I$4))*B509*(A510-A509))</f>
        <v>0.000400080209272651</v>
      </c>
      <c r="G510" s="6" t="n">
        <f aca="false">G509+(($N$2*D509)*B509*(A510-A509))</f>
        <v>0.045850676259902</v>
      </c>
      <c r="H510" s="7" t="n">
        <f aca="false">G510*100/(F510+G510)</f>
        <v>99.1349758580937</v>
      </c>
    </row>
    <row r="511" customFormat="false" ht="12.75" hidden="false" customHeight="false" outlineLevel="0" collapsed="false">
      <c r="A511" s="5" t="n">
        <f aca="false">A510+$I$13</f>
        <v>154.0292689971</v>
      </c>
      <c r="B511" s="6" t="n">
        <f aca="false">B510-(($J$2+($K$2*$I$4)+($N$2*D510))*B510*(A511-A510))</f>
        <v>0.00373926972391589</v>
      </c>
      <c r="C511" s="6" t="n">
        <f aca="false">C510-($N$2*D510*B510*(A511-A510))</f>
        <v>0.00913958797558934</v>
      </c>
      <c r="D511" s="6" t="n">
        <f aca="false">C511*(10^(-$L$2))/(10^(-$L$2)+10^(-$I$2))</f>
        <v>0.00410815861472878</v>
      </c>
      <c r="E511" s="7" t="n">
        <f aca="false">($B$2-B511)*100/$B$2</f>
        <v>92.5214605521682</v>
      </c>
      <c r="F511" s="6" t="n">
        <f aca="false">F510+(($J$2+($K$2*$I$4))*B510*(A511-A510))</f>
        <v>0.000400318251673457</v>
      </c>
      <c r="G511" s="6" t="n">
        <f aca="false">G510+(($N$2*D510)*B510*(A511-A510))</f>
        <v>0.0458604120244106</v>
      </c>
      <c r="H511" s="7" t="n">
        <f aca="false">G511*100/(F511+G511)</f>
        <v>99.134647790287</v>
      </c>
    </row>
    <row r="512" customFormat="false" ht="12.75" hidden="false" customHeight="false" outlineLevel="0" collapsed="false">
      <c r="A512" s="5" t="n">
        <f aca="false">A511+$I$13</f>
        <v>154.331880527546</v>
      </c>
      <c r="B512" s="6" t="n">
        <f aca="false">B511-(($J$2+($K$2*$I$4)+($N$2*D511))*B511*(A512-A511))</f>
        <v>0.00372933278174678</v>
      </c>
      <c r="C512" s="6" t="n">
        <f aca="false">C511-($N$2*D511*B511*(A512-A511))</f>
        <v>0.00912988844257624</v>
      </c>
      <c r="D512" s="6" t="n">
        <f aca="false">C512*(10^(-$L$2))/(10^(-$L$2)+10^(-$I$2))</f>
        <v>0.0041037987660996</v>
      </c>
      <c r="E512" s="7" t="n">
        <f aca="false">($B$2-B512)*100/$B$2</f>
        <v>92.5413344365065</v>
      </c>
      <c r="F512" s="6" t="n">
        <f aca="false">F511+(($J$2+($K$2*$I$4))*B511*(A512-A511))</f>
        <v>0.00040055566082947</v>
      </c>
      <c r="G512" s="6" t="n">
        <f aca="false">G511+(($N$2*D511)*B511*(A512-A511))</f>
        <v>0.0458701115574237</v>
      </c>
      <c r="H512" s="7" t="n">
        <f aca="false">G512*100/(F512+G512)</f>
        <v>99.1343205427748</v>
      </c>
    </row>
    <row r="513" customFormat="false" ht="12.75" hidden="false" customHeight="false" outlineLevel="0" collapsed="false">
      <c r="A513" s="5" t="n">
        <f aca="false">A512+$I$13</f>
        <v>154.634492057992</v>
      </c>
      <c r="B513" s="6" t="n">
        <f aca="false">B512-(($J$2+($K$2*$I$4)+($N$2*D512))*B512*(A513-A512))</f>
        <v>0.00371943251298567</v>
      </c>
      <c r="C513" s="6" t="n">
        <f aca="false">C512-($N$2*D512*B512*(A513-A512))</f>
        <v>0.00912022495206693</v>
      </c>
      <c r="D513" s="6" t="n">
        <f aca="false">C513*(10^(-$L$2))/(10^(-$L$2)+10^(-$I$2))</f>
        <v>0.00409945511823602</v>
      </c>
      <c r="E513" s="7" t="n">
        <f aca="false">($B$2-B513)*100/$B$2</f>
        <v>92.5611349740287</v>
      </c>
      <c r="F513" s="6" t="n">
        <f aca="false">F512+(($J$2+($K$2*$I$4))*B512*(A513-A512))</f>
        <v>0.000400792439081263</v>
      </c>
      <c r="G513" s="6" t="n">
        <f aca="false">G512+(($N$2*D512)*B512*(A513-A512))</f>
        <v>0.045879775047933</v>
      </c>
      <c r="H513" s="7" t="n">
        <f aca="false">G513*100/(F513+G513)</f>
        <v>99.1339941127694</v>
      </c>
    </row>
    <row r="514" customFormat="false" ht="12.75" hidden="false" customHeight="false" outlineLevel="0" collapsed="false">
      <c r="A514" s="5" t="n">
        <f aca="false">A513+$I$13</f>
        <v>154.937103588438</v>
      </c>
      <c r="B514" s="6" t="n">
        <f aca="false">B513-(($J$2+($K$2*$I$4)+($N$2*D513))*B513*(A514-A513))</f>
        <v>0.00370956872761825</v>
      </c>
      <c r="C514" s="6" t="n">
        <f aca="false">C513-($N$2*D513*B513*(A514-A513))</f>
        <v>0.0091105973163755</v>
      </c>
      <c r="D514" s="6" t="n">
        <f aca="false">C514*(10^(-$L$2))/(10^(-$L$2)+10^(-$I$2))</f>
        <v>0.00409512758677499</v>
      </c>
      <c r="E514" s="7" t="n">
        <f aca="false">($B$2-B514)*100/$B$2</f>
        <v>92.5808625447635</v>
      </c>
      <c r="F514" s="6" t="n">
        <f aca="false">F513+(($J$2+($K$2*$I$4))*B513*(A514-A513))</f>
        <v>0.000401028588757257</v>
      </c>
      <c r="G514" s="6" t="n">
        <f aca="false">G513+(($N$2*D513)*B513*(A514-A513))</f>
        <v>0.0458894026836244</v>
      </c>
      <c r="H514" s="7" t="n">
        <f aca="false">G514*100/(F514+G514)</f>
        <v>99.1336684974968</v>
      </c>
    </row>
    <row r="515" customFormat="false" ht="12.75" hidden="false" customHeight="false" outlineLevel="0" collapsed="false">
      <c r="A515" s="5" t="n">
        <f aca="false">A514+$I$13</f>
        <v>155.239715118884</v>
      </c>
      <c r="B515" s="6" t="n">
        <f aca="false">B514-(($J$2+($K$2*$I$4)+($N$2*D514))*B514*(A515-A514))</f>
        <v>0.00369974123693676</v>
      </c>
      <c r="C515" s="6" t="n">
        <f aca="false">C514-($N$2*D514*B514*(A515-A514))</f>
        <v>0.00910100534911057</v>
      </c>
      <c r="D515" s="6" t="n">
        <f aca="false">C515*(10^(-$L$2))/(10^(-$L$2)+10^(-$I$2))</f>
        <v>0.00409081608793534</v>
      </c>
      <c r="E515" s="7" t="n">
        <f aca="false">($B$2-B515)*100/$B$2</f>
        <v>92.6005175261265</v>
      </c>
      <c r="F515" s="6" t="n">
        <f aca="false">F514+(($J$2+($K$2*$I$4))*B514*(A515-A514))</f>
        <v>0.000401264112173812</v>
      </c>
      <c r="G515" s="6" t="n">
        <f aca="false">G514+(($N$2*D514)*B514*(A515-A514))</f>
        <v>0.0458989946508894</v>
      </c>
      <c r="H515" s="7" t="n">
        <f aca="false">G515*100/(F515+G515)</f>
        <v>99.1333436941957</v>
      </c>
    </row>
    <row r="516" customFormat="false" ht="12.75" hidden="false" customHeight="false" outlineLevel="0" collapsed="false">
      <c r="A516" s="5" t="n">
        <f aca="false">A515+$I$13</f>
        <v>155.542326649331</v>
      </c>
      <c r="B516" s="6" t="n">
        <f aca="false">B515-(($J$2+($K$2*$I$4)+($N$2*D515))*B515*(A516-A515))</f>
        <v>0.00368994985352877</v>
      </c>
      <c r="C516" s="6" t="n">
        <f aca="false">C515-($N$2*D515*B515*(A516-A515))</f>
        <v>0.00909144886516407</v>
      </c>
      <c r="D516" s="6" t="n">
        <f aca="false">C516*(10^(-$L$2))/(10^(-$L$2)+10^(-$I$2))</f>
        <v>0.00408652053851274</v>
      </c>
      <c r="E516" s="7" t="n">
        <f aca="false">($B$2-B516)*100/$B$2</f>
        <v>92.6201002929425</v>
      </c>
      <c r="F516" s="6" t="n">
        <f aca="false">F515+(($J$2+($K$2*$I$4))*B515*(A516-A515))</f>
        <v>0.000401499011635307</v>
      </c>
      <c r="G516" s="6" t="n">
        <f aca="false">G515+(($N$2*D515)*B515*(A516-A515))</f>
        <v>0.0459085511348359</v>
      </c>
      <c r="H516" s="7" t="n">
        <f aca="false">G516*100/(F516+G516)</f>
        <v>99.1330197001182</v>
      </c>
    </row>
    <row r="517" customFormat="false" ht="12.75" hidden="false" customHeight="false" outlineLevel="0" collapsed="false">
      <c r="A517" s="5" t="n">
        <f aca="false">A516+$I$13</f>
        <v>155.844938179777</v>
      </c>
      <c r="B517" s="6" t="n">
        <f aca="false">B516-(($J$2+($K$2*$I$4)+($N$2*D516))*B516*(A517-A516))</f>
        <v>0.00368019439126608</v>
      </c>
      <c r="C517" s="6" t="n">
        <f aca="false">C516-($N$2*D516*B516*(A517-A516))</f>
        <v>0.00908192768070029</v>
      </c>
      <c r="D517" s="6" t="n">
        <f aca="false">C517*(10^(-$L$2))/(10^(-$L$2)+10^(-$I$2))</f>
        <v>0.00408224085587478</v>
      </c>
      <c r="E517" s="7" t="n">
        <f aca="false">($B$2-B517)*100/$B$2</f>
        <v>92.6396112174678</v>
      </c>
      <c r="F517" s="6" t="n">
        <f aca="false">F516+(($J$2+($K$2*$I$4))*B516*(A517-A516))</f>
        <v>0.000401733289434219</v>
      </c>
      <c r="G517" s="6" t="n">
        <f aca="false">G516+(($N$2*D516)*B516*(A517-A516))</f>
        <v>0.0459180723192996</v>
      </c>
      <c r="H517" s="7" t="n">
        <f aca="false">G517*100/(F517+G517)</f>
        <v>99.1326965125293</v>
      </c>
    </row>
    <row r="518" customFormat="false" ht="12.75" hidden="false" customHeight="false" outlineLevel="0" collapsed="false">
      <c r="A518" s="5" t="n">
        <f aca="false">A517+$I$13</f>
        <v>156.147549710223</v>
      </c>
      <c r="B518" s="6" t="n">
        <f aca="false">B517-(($J$2+($K$2*$I$4)+($N$2*D517))*B517*(A518-A517))</f>
        <v>0.00367047466529369</v>
      </c>
      <c r="C518" s="6" t="n">
        <f aca="false">C517-($N$2*D517*B517*(A518-A517))</f>
        <v>0.00907244161314489</v>
      </c>
      <c r="D518" s="6" t="n">
        <f aca="false">C518*(10^(-$L$2))/(10^(-$L$2)+10^(-$I$2))</f>
        <v>0.004077976957956</v>
      </c>
      <c r="E518" s="7" t="n">
        <f aca="false">($B$2-B518)*100/$B$2</f>
        <v>92.6590506694126</v>
      </c>
      <c r="F518" s="6" t="n">
        <f aca="false">F517+(($J$2+($K$2*$I$4))*B517*(A518-A517))</f>
        <v>0.000401966947851212</v>
      </c>
      <c r="G518" s="6" t="n">
        <f aca="false">G517+(($N$2*D517)*B517*(A518-A517))</f>
        <v>0.045927558386855</v>
      </c>
      <c r="H518" s="7" t="n">
        <f aca="false">G518*100/(F518+G518)</f>
        <v>99.1323741287069</v>
      </c>
    </row>
    <row r="519" customFormat="false" ht="12.75" hidden="false" customHeight="false" outlineLevel="0" collapsed="false">
      <c r="A519" s="5" t="n">
        <f aca="false">A518+$I$13</f>
        <v>156.450161240669</v>
      </c>
      <c r="B519" s="6" t="n">
        <f aca="false">B518-(($J$2+($K$2*$I$4)+($N$2*D518))*B518*(A519-A518))</f>
        <v>0.00366079049201894</v>
      </c>
      <c r="C519" s="6" t="n">
        <f aca="false">C518-($N$2*D518*B518*(A519-A518))</f>
        <v>0.00906299048117414</v>
      </c>
      <c r="D519" s="6" t="n">
        <f aca="false">C519*(10^(-$L$2))/(10^(-$L$2)+10^(-$I$2))</f>
        <v>0.0040737287632531</v>
      </c>
      <c r="E519" s="7" t="n">
        <f aca="false">($B$2-B519)*100/$B$2</f>
        <v>92.6784190159621</v>
      </c>
      <c r="F519" s="6" t="n">
        <f aca="false">F518+(($J$2+($K$2*$I$4))*B518*(A519-A518))</f>
        <v>0.000402199989155208</v>
      </c>
      <c r="G519" s="6" t="n">
        <f aca="false">G518+(($N$2*D518)*B518*(A519-A518))</f>
        <v>0.0459370095188258</v>
      </c>
      <c r="H519" s="7" t="n">
        <f aca="false">G519*100/(F519+G519)</f>
        <v>99.1320525459418</v>
      </c>
    </row>
    <row r="520" customFormat="false" ht="12.75" hidden="false" customHeight="false" outlineLevel="0" collapsed="false">
      <c r="A520" s="5" t="n">
        <f aca="false">A519+$I$13</f>
        <v>156.752772771115</v>
      </c>
      <c r="B520" s="6" t="n">
        <f aca="false">B519-(($J$2+($K$2*$I$4)+($N$2*D519))*B519*(A520-A519))</f>
        <v>0.00365114168910073</v>
      </c>
      <c r="C520" s="6" t="n">
        <f aca="false">C519-($N$2*D519*B519*(A520-A519))</f>
        <v>0.0090535741047042</v>
      </c>
      <c r="D520" s="6" t="n">
        <f aca="false">C520*(10^(-$L$2))/(10^(-$L$2)+10^(-$I$2))</f>
        <v>0.00406949619082009</v>
      </c>
      <c r="E520" s="7" t="n">
        <f aca="false">($B$2-B520)*100/$B$2</f>
        <v>92.6977166217986</v>
      </c>
      <c r="F520" s="6" t="n">
        <f aca="false">F519+(($J$2+($K$2*$I$4))*B519*(A520-A519))</f>
        <v>0.000402432415603478</v>
      </c>
      <c r="G520" s="6" t="n">
        <f aca="false">G519+(($N$2*D519)*B519*(A520-A519))</f>
        <v>0.0459464258952957</v>
      </c>
      <c r="H520" s="7" t="n">
        <f aca="false">G520*100/(F520+G520)</f>
        <v>99.1317317615376</v>
      </c>
    </row>
    <row r="521" customFormat="false" ht="12.75" hidden="false" customHeight="false" outlineLevel="0" collapsed="false">
      <c r="A521" s="5" t="n">
        <f aca="false">A520+$I$13</f>
        <v>157.055384301561</v>
      </c>
      <c r="B521" s="6" t="n">
        <f aca="false">B520-(($J$2+($K$2*$I$4)+($N$2*D520))*B520*(A521-A520))</f>
        <v>0.00364152807543883</v>
      </c>
      <c r="C521" s="6" t="n">
        <f aca="false">C520-($N$2*D520*B520*(A521-A520))</f>
        <v>0.00904419230488053</v>
      </c>
      <c r="D521" s="6" t="n">
        <f aca="false">C521*(10^(-$L$2))/(10^(-$L$2)+10^(-$I$2))</f>
        <v>0.00406527916026355</v>
      </c>
      <c r="E521" s="7" t="n">
        <f aca="false">($B$2-B521)*100/$B$2</f>
        <v>92.7169438491223</v>
      </c>
      <c r="F521" s="6" t="n">
        <f aca="false">F520+(($J$2+($K$2*$I$4))*B520*(A521-A520))</f>
        <v>0.000402664229441713</v>
      </c>
      <c r="G521" s="6" t="n">
        <f aca="false">G520+(($N$2*D520)*B520*(A521-A520))</f>
        <v>0.0459558076951194</v>
      </c>
      <c r="H521" s="7" t="n">
        <f aca="false">G521*100/(F521+G521)</f>
        <v>99.1314117728105</v>
      </c>
    </row>
    <row r="522" customFormat="false" ht="12.75" hidden="false" customHeight="false" outlineLevel="0" collapsed="false">
      <c r="A522" s="5" t="n">
        <f aca="false">A521+$I$13</f>
        <v>157.357995832008</v>
      </c>
      <c r="B522" s="6" t="n">
        <f aca="false">B521-(($J$2+($K$2*$I$4)+($N$2*D521))*B521*(A522-A521))</f>
        <v>0.00363194947116335</v>
      </c>
      <c r="C522" s="6" t="n">
        <f aca="false">C521-($N$2*D521*B521*(A522-A521))</f>
        <v>0.00903484490406745</v>
      </c>
      <c r="D522" s="6" t="n">
        <f aca="false">C522*(10^(-$L$2))/(10^(-$L$2)+10^(-$I$2))</f>
        <v>0.00406107759173791</v>
      </c>
      <c r="E522" s="7" t="n">
        <f aca="false">($B$2-B522)*100/$B$2</f>
        <v>92.7361010576733</v>
      </c>
      <c r="F522" s="6" t="n">
        <f aca="false">F521+(($J$2+($K$2*$I$4))*B521*(A522-A521))</f>
        <v>0.000402895432904106</v>
      </c>
      <c r="G522" s="6" t="n">
        <f aca="false">G521+(($N$2*D521)*B521*(A522-A521))</f>
        <v>0.0459651550959325</v>
      </c>
      <c r="H522" s="7" t="n">
        <f aca="false">G522*100/(F522+G522)</f>
        <v>99.1310925770892</v>
      </c>
    </row>
    <row r="523" customFormat="false" ht="12.75" hidden="false" customHeight="false" outlineLevel="0" collapsed="false">
      <c r="A523" s="5" t="n">
        <f aca="false">A522+$I$13</f>
        <v>157.660607362454</v>
      </c>
      <c r="B523" s="6" t="n">
        <f aca="false">B522-(($J$2+($K$2*$I$4)+($N$2*D522))*B522*(A523-A522))</f>
        <v>0.00362240569762428</v>
      </c>
      <c r="C523" s="6" t="n">
        <f aca="false">C522-($N$2*D522*B522*(A523-A522))</f>
        <v>0.0090255317258377</v>
      </c>
      <c r="D523" s="6" t="n">
        <f aca="false">C523*(10^(-$L$2))/(10^(-$L$2)+10^(-$I$2))</f>
        <v>0.00405689140594078</v>
      </c>
      <c r="E523" s="7" t="n">
        <f aca="false">($B$2-B523)*100/$B$2</f>
        <v>92.7551886047515</v>
      </c>
      <c r="F523" s="6" t="n">
        <f aca="false">F522+(($J$2+($K$2*$I$4))*B522*(A523-A522))</f>
        <v>0.00040312602821343</v>
      </c>
      <c r="G523" s="6" t="n">
        <f aca="false">G522+(($N$2*D522)*B522*(A523-A522))</f>
        <v>0.0459744682741622</v>
      </c>
      <c r="H523" s="7" t="n">
        <f aca="false">G523*100/(F523+G523)</f>
        <v>99.1307741717151</v>
      </c>
    </row>
    <row r="524" customFormat="false" ht="12.75" hidden="false" customHeight="false" outlineLevel="0" collapsed="false">
      <c r="A524" s="5" t="n">
        <f aca="false">A523+$I$13</f>
        <v>157.9632188929</v>
      </c>
      <c r="B524" s="6" t="n">
        <f aca="false">B523-(($J$2+($K$2*$I$4)+($N$2*D523))*B523*(A524-A523))</f>
        <v>0.00361289657738115</v>
      </c>
      <c r="C524" s="6" t="n">
        <f aca="false">C523-($N$2*D523*B523*(A524-A523))</f>
        <v>0.00901625259496226</v>
      </c>
      <c r="D524" s="6" t="n">
        <f aca="false">C524*(10^(-$L$2))/(10^(-$L$2)+10^(-$I$2))</f>
        <v>0.00405272052410836</v>
      </c>
      <c r="E524" s="7" t="n">
        <f aca="false">($B$2-B524)*100/$B$2</f>
        <v>92.7742068452377</v>
      </c>
      <c r="F524" s="6" t="n">
        <f aca="false">F523+(($J$2+($K$2*$I$4))*B523*(A524-A523))</f>
        <v>0.000403356017581117</v>
      </c>
      <c r="G524" s="6" t="n">
        <f aca="false">G523+(($N$2*D523)*B523*(A524-A523))</f>
        <v>0.0459837474050377</v>
      </c>
      <c r="H524" s="7" t="n">
        <f aca="false">G524*100/(F524+G524)</f>
        <v>99.130456554042</v>
      </c>
    </row>
    <row r="525" customFormat="false" ht="12.75" hidden="false" customHeight="false" outlineLevel="0" collapsed="false">
      <c r="A525" s="5" t="n">
        <f aca="false">A524+$I$13</f>
        <v>158.265830423346</v>
      </c>
      <c r="B525" s="6" t="n">
        <f aca="false">B524-(($J$2+($K$2*$I$4)+($N$2*D524))*B524*(A525-A524))</f>
        <v>0.00360342193419279</v>
      </c>
      <c r="C525" s="6" t="n">
        <f aca="false">C524-($N$2*D524*B524*(A525-A524))</f>
        <v>0.00900700733740011</v>
      </c>
      <c r="D525" s="6" t="n">
        <f aca="false">C525*(10^(-$L$2))/(10^(-$L$2)+10^(-$I$2))</f>
        <v>0.00404856486801087</v>
      </c>
      <c r="E525" s="7" t="n">
        <f aca="false">($B$2-B525)*100/$B$2</f>
        <v>92.7931561316144</v>
      </c>
      <c r="F525" s="6" t="n">
        <f aca="false">F524+(($J$2+($K$2*$I$4))*B524*(A525-A524))</f>
        <v>0.00040358540320733</v>
      </c>
      <c r="G525" s="6" t="n">
        <f aca="false">G524+(($N$2*D524)*B524*(A525-A524))</f>
        <v>0.0459929926625998</v>
      </c>
      <c r="H525" s="7" t="n">
        <f aca="false">G525*100/(F525+G525)</f>
        <v>99.1301397214361</v>
      </c>
    </row>
    <row r="526" customFormat="false" ht="12.75" hidden="false" customHeight="false" outlineLevel="0" collapsed="false">
      <c r="A526" s="5" t="n">
        <f aca="false">A525+$I$13</f>
        <v>158.568441953792</v>
      </c>
      <c r="B526" s="6" t="n">
        <f aca="false">B525-(($J$2+($K$2*$I$4)+($N$2*D525))*B525*(A526-A525))</f>
        <v>0.00359398159300718</v>
      </c>
      <c r="C526" s="6" t="n">
        <f aca="false">C525-($N$2*D525*B525*(A526-A525))</f>
        <v>0.00899779578028822</v>
      </c>
      <c r="D526" s="6" t="n">
        <f aca="false">C526*(10^(-$L$2))/(10^(-$L$2)+10^(-$I$2))</f>
        <v>0.00404442435994799</v>
      </c>
      <c r="E526" s="7" t="n">
        <f aca="false">($B$2-B526)*100/$B$2</f>
        <v>92.8120368139856</v>
      </c>
      <c r="F526" s="6" t="n">
        <f aca="false">F525+(($J$2+($K$2*$I$4))*B525*(A526-A525))</f>
        <v>0.000403814187281045</v>
      </c>
      <c r="G526" s="6" t="n">
        <f aca="false">G525+(($N$2*D525)*B525*(A526-A525))</f>
        <v>0.0460022042197117</v>
      </c>
      <c r="H526" s="7" t="n">
        <f aca="false">G526*100/(F526+G526)</f>
        <v>99.1298236712758</v>
      </c>
    </row>
    <row r="527" customFormat="false" ht="12.75" hidden="false" customHeight="false" outlineLevel="0" collapsed="false">
      <c r="A527" s="5" t="n">
        <f aca="false">A526+$I$13</f>
        <v>158.871053484238</v>
      </c>
      <c r="B527" s="6" t="n">
        <f aca="false">B526-(($J$2+($K$2*$I$4)+($N$2*D526))*B526*(A527-A526))</f>
        <v>0.00358457537995145</v>
      </c>
      <c r="C527" s="6" t="n">
        <f aca="false">C526-($N$2*D526*B526*(A527-A526))</f>
        <v>0.00898861775193157</v>
      </c>
      <c r="D527" s="6" t="n">
        <f aca="false">C527*(10^(-$L$2))/(10^(-$L$2)+10^(-$I$2))</f>
        <v>0.00404029892274444</v>
      </c>
      <c r="E527" s="7" t="n">
        <f aca="false">($B$2-B527)*100/$B$2</f>
        <v>92.8308492400971</v>
      </c>
      <c r="F527" s="6" t="n">
        <f aca="false">F526+(($J$2+($K$2*$I$4))*B526*(A527-A526))</f>
        <v>0.000404042371980124</v>
      </c>
      <c r="G527" s="6" t="n">
        <f aca="false">G526+(($N$2*D526)*B526*(A527-A526))</f>
        <v>0.0460113822480684</v>
      </c>
      <c r="H527" s="7" t="n">
        <f aca="false">G527*100/(F527+G527)</f>
        <v>99.1295084009517</v>
      </c>
    </row>
    <row r="528" customFormat="false" ht="12.75" hidden="false" customHeight="false" outlineLevel="0" collapsed="false">
      <c r="A528" s="5" t="n">
        <f aca="false">A527+$I$13</f>
        <v>159.173665014685</v>
      </c>
      <c r="B528" s="6" t="n">
        <f aca="false">B527-(($J$2+($K$2*$I$4)+($N$2*D527))*B527*(A528-A527))</f>
        <v>0.00357520312232194</v>
      </c>
      <c r="C528" s="6" t="n">
        <f aca="false">C527-($N$2*D527*B527*(A528-A527))</f>
        <v>0.00897947308179332</v>
      </c>
      <c r="D528" s="6" t="n">
        <f aca="false">C528*(10^(-$L$2))/(10^(-$L$2)+10^(-$I$2))</f>
        <v>0.00403618847974552</v>
      </c>
      <c r="E528" s="7" t="n">
        <f aca="false">($B$2-B528)*100/$B$2</f>
        <v>92.8495937553561</v>
      </c>
      <c r="F528" s="6" t="n">
        <f aca="false">F527+(($J$2+($K$2*$I$4))*B527*(A528-A527))</f>
        <v>0.000404269959471387</v>
      </c>
      <c r="G528" s="6" t="n">
        <f aca="false">G527+(($N$2*D527)*B527*(A528-A527))</f>
        <v>0.0460205269182066</v>
      </c>
      <c r="H528" s="7" t="n">
        <f aca="false">G528*100/(F528+G528)</f>
        <v>99.1291939078666</v>
      </c>
    </row>
    <row r="529" customFormat="false" ht="12.75" hidden="false" customHeight="false" outlineLevel="0" collapsed="false">
      <c r="A529" s="5" t="n">
        <f aca="false">A528+$I$13</f>
        <v>159.476276545131</v>
      </c>
      <c r="B529" s="6" t="n">
        <f aca="false">B528-(($J$2+($K$2*$I$4)+($N$2*D528))*B528*(A529-A528))</f>
        <v>0.00356586464857436</v>
      </c>
      <c r="C529" s="6" t="n">
        <f aca="false">C528-($N$2*D528*B528*(A529-A528))</f>
        <v>0.00897036160048504</v>
      </c>
      <c r="D529" s="6" t="n">
        <f aca="false">C529*(10^(-$L$2))/(10^(-$L$2)+10^(-$I$2))</f>
        <v>0.00403209295481272</v>
      </c>
      <c r="E529" s="7" t="n">
        <f aca="false">($B$2-B529)*100/$B$2</f>
        <v>92.8682707028513</v>
      </c>
      <c r="F529" s="6" t="n">
        <f aca="false">F528+(($J$2+($K$2*$I$4))*B528*(A529-A528))</f>
        <v>0.000404496951910691</v>
      </c>
      <c r="G529" s="6" t="n">
        <f aca="false">G528+(($N$2*D528)*B528*(A529-A528))</f>
        <v>0.0460296383995149</v>
      </c>
      <c r="H529" s="7" t="n">
        <f aca="false">G529*100/(F529+G529)</f>
        <v>99.1288801894353</v>
      </c>
    </row>
    <row r="530" customFormat="false" ht="12.75" hidden="false" customHeight="false" outlineLevel="0" collapsed="false">
      <c r="A530" s="5" t="n">
        <f aca="false">A529+$I$13</f>
        <v>159.778888075577</v>
      </c>
      <c r="B530" s="6" t="n">
        <f aca="false">B529-(($J$2+($K$2*$I$4)+($N$2*D529))*B529*(A530-A529))</f>
        <v>0.00355655978831404</v>
      </c>
      <c r="C530" s="6" t="n">
        <f aca="false">C529-($N$2*D529*B529*(A530-A529))</f>
        <v>0.00896128313975703</v>
      </c>
      <c r="D530" s="6" t="n">
        <f aca="false">C530*(10^(-$L$2))/(10^(-$L$2)+10^(-$I$2))</f>
        <v>0.00402801227231939</v>
      </c>
      <c r="E530" s="7" t="n">
        <f aca="false">($B$2-B530)*100/$B$2</f>
        <v>92.8868804233719</v>
      </c>
      <c r="F530" s="6" t="n">
        <f aca="false">F529+(($J$2+($K$2*$I$4))*B529*(A530-A529))</f>
        <v>0.000404723351443001</v>
      </c>
      <c r="G530" s="6" t="n">
        <f aca="false">G529+(($N$2*D529)*B529*(A530-A529))</f>
        <v>0.0460387168602429</v>
      </c>
      <c r="H530" s="7" t="n">
        <f aca="false">G530*100/(F530+G530)</f>
        <v>99.1285672430847</v>
      </c>
    </row>
    <row r="531" customFormat="false" ht="12.75" hidden="false" customHeight="false" outlineLevel="0" collapsed="false">
      <c r="A531" s="5" t="n">
        <f aca="false">A530+$I$13</f>
        <v>160.081499606023</v>
      </c>
      <c r="B531" s="6" t="n">
        <f aca="false">B530-(($J$2+($K$2*$I$4)+($N$2*D530))*B530*(A531-A530))</f>
        <v>0.00354728837228636</v>
      </c>
      <c r="C531" s="6" t="n">
        <f aca="false">C530-($N$2*D530*B530*(A531-A530))</f>
        <v>0.00895223753248882</v>
      </c>
      <c r="D531" s="6" t="n">
        <f aca="false">C531*(10^(-$L$2))/(10^(-$L$2)+10^(-$I$2))</f>
        <v>0.00402394635714645</v>
      </c>
      <c r="E531" s="7" t="n">
        <f aca="false">($B$2-B531)*100/$B$2</f>
        <v>92.9054232554273</v>
      </c>
      <c r="F531" s="6" t="n">
        <f aca="false">F530+(($J$2+($K$2*$I$4))*B530*(A531-A530))</f>
        <v>0.000404949160202464</v>
      </c>
      <c r="G531" s="6" t="n">
        <f aca="false">G530+(($N$2*D530)*B530*(A531-A530))</f>
        <v>0.0460477624675111</v>
      </c>
      <c r="H531" s="7" t="n">
        <f aca="false">G531*100/(F531+G531)</f>
        <v>99.1282550662535</v>
      </c>
    </row>
    <row r="532" customFormat="false" ht="12.75" hidden="false" customHeight="false" outlineLevel="0" collapsed="false">
      <c r="A532" s="5" t="n">
        <f aca="false">A531+$I$13</f>
        <v>160.384111136469</v>
      </c>
      <c r="B532" s="6" t="n">
        <f aca="false">B531-(($J$2+($K$2*$I$4)+($N$2*D531))*B531*(A532-A531))</f>
        <v>0.00353805023236717</v>
      </c>
      <c r="C532" s="6" t="n">
        <f aca="false">C531-($N$2*D531*B531*(A532-A531))</f>
        <v>0.00894322461267964</v>
      </c>
      <c r="D532" s="6" t="n">
        <f aca="false">C532*(10^(-$L$2))/(10^(-$L$2)+10^(-$I$2))</f>
        <v>0.00401989513467813</v>
      </c>
      <c r="E532" s="7" t="n">
        <f aca="false">($B$2-B532)*100/$B$2</f>
        <v>92.9238995352657</v>
      </c>
      <c r="F532" s="6" t="n">
        <f aca="false">F531+(($J$2+($K$2*$I$4))*B531*(A532-A531))</f>
        <v>0.000405174380312481</v>
      </c>
      <c r="G532" s="6" t="n">
        <f aca="false">G531+(($N$2*D531)*B531*(A532-A531))</f>
        <v>0.0460567753873203</v>
      </c>
      <c r="H532" s="7" t="n">
        <f aca="false">G532*100/(F532+G532)</f>
        <v>99.1279436563923</v>
      </c>
    </row>
    <row r="533" customFormat="false" ht="12.75" hidden="false" customHeight="false" outlineLevel="0" collapsed="false">
      <c r="A533" s="5" t="n">
        <f aca="false">A532+$I$13</f>
        <v>160.686722666915</v>
      </c>
      <c r="B533" s="6" t="n">
        <f aca="false">B532-(($J$2+($K$2*$I$4)+($N$2*D532))*B532*(A533-A532))</f>
        <v>0.00352884520155333</v>
      </c>
      <c r="C533" s="6" t="n">
        <f aca="false">C532-($N$2*D532*B532*(A533-A532))</f>
        <v>0.0089342442154391</v>
      </c>
      <c r="D533" s="6" t="n">
        <f aca="false">C533*(10^(-$L$2))/(10^(-$L$2)+10^(-$I$2))</f>
        <v>0.00401585853079774</v>
      </c>
      <c r="E533" s="7" t="n">
        <f aca="false">($B$2-B533)*100/$B$2</f>
        <v>92.9423095968933</v>
      </c>
      <c r="F533" s="6" t="n">
        <f aca="false">F532+(($J$2+($K$2*$I$4))*B532*(A533-A532))</f>
        <v>0.000405399013885777</v>
      </c>
      <c r="G533" s="6" t="n">
        <f aca="false">G532+(($N$2*D532)*B532*(A533-A532))</f>
        <v>0.0460657557845608</v>
      </c>
      <c r="H533" s="7" t="n">
        <f aca="false">G533*100/(F533+G533)</f>
        <v>99.1276330109633</v>
      </c>
    </row>
    <row r="534" customFormat="false" ht="12.75" hidden="false" customHeight="false" outlineLevel="0" collapsed="false">
      <c r="A534" s="5" t="n">
        <f aca="false">A533+$I$13</f>
        <v>160.989334197362</v>
      </c>
      <c r="B534" s="6" t="n">
        <f aca="false">B533-(($J$2+($K$2*$I$4)+($N$2*D533))*B533*(A534-A533))</f>
        <v>0.00351967311395341</v>
      </c>
      <c r="C534" s="6" t="n">
        <f aca="false">C533-($N$2*D533*B533*(A534-A533))</f>
        <v>0.00892529617697788</v>
      </c>
      <c r="D534" s="6" t="n">
        <f aca="false">C534*(10^(-$L$2))/(10^(-$L$2)+10^(-$I$2))</f>
        <v>0.00401183647188353</v>
      </c>
      <c r="E534" s="7" t="n">
        <f aca="false">($B$2-B534)*100/$B$2</f>
        <v>92.9606537720932</v>
      </c>
      <c r="F534" s="6" t="n">
        <f aca="false">F533+(($J$2+($K$2*$I$4))*B533*(A534-A533))</f>
        <v>0.000405623063024475</v>
      </c>
      <c r="G534" s="6" t="n">
        <f aca="false">G533+(($N$2*D533)*B533*(A534-A533))</f>
        <v>0.0460747038230221</v>
      </c>
      <c r="H534" s="7" t="n">
        <f aca="false">G534*100/(F534+G534)</f>
        <v>99.1273231274407</v>
      </c>
    </row>
    <row r="535" customFormat="false" ht="12.75" hidden="false" customHeight="false" outlineLevel="0" collapsed="false">
      <c r="A535" s="5" t="n">
        <f aca="false">A534+$I$13</f>
        <v>161.291945727808</v>
      </c>
      <c r="B535" s="6" t="n">
        <f aca="false">B534-(($J$2+($K$2*$I$4)+($N$2*D534))*B534*(A535-A534))</f>
        <v>0.00351053380477842</v>
      </c>
      <c r="C535" s="6" t="n">
        <f aca="false">C534-($N$2*D534*B534*(A535-A534))</f>
        <v>0.00891638033459858</v>
      </c>
      <c r="D535" s="6" t="n">
        <f aca="false">C535*(10^(-$L$2))/(10^(-$L$2)+10^(-$I$2))</f>
        <v>0.00400782888480456</v>
      </c>
      <c r="E535" s="7" t="n">
        <f aca="false">($B$2-B535)*100/$B$2</f>
        <v>92.9789323904432</v>
      </c>
      <c r="F535" s="6" t="n">
        <f aca="false">F534+(($J$2+($K$2*$I$4))*B534*(A535-A534))</f>
        <v>0.000405846529820166</v>
      </c>
      <c r="G535" s="6" t="n">
        <f aca="false">G534+(($N$2*D534)*B534*(A535-A534))</f>
        <v>0.0460836196654014</v>
      </c>
      <c r="H535" s="7" t="n">
        <f aca="false">G535*100/(F535+G535)</f>
        <v>99.1270140033101</v>
      </c>
    </row>
    <row r="536" customFormat="false" ht="12.75" hidden="false" customHeight="false" outlineLevel="0" collapsed="false">
      <c r="A536" s="5" t="n">
        <f aca="false">A535+$I$13</f>
        <v>161.594557258254</v>
      </c>
      <c r="B536" s="6" t="n">
        <f aca="false">B535-(($J$2+($K$2*$I$4)+($N$2*D535))*B535*(A536-A535))</f>
        <v>0.00350142711033265</v>
      </c>
      <c r="C536" s="6" t="n">
        <f aca="false">C535-($N$2*D535*B535*(A536-A535))</f>
        <v>0.00890749652668662</v>
      </c>
      <c r="D536" s="6" t="n">
        <f aca="false">C536*(10^(-$L$2))/(10^(-$L$2)+10^(-$I$2))</f>
        <v>0.0040038356969166</v>
      </c>
      <c r="E536" s="7" t="n">
        <f aca="false">($B$2-B536)*100/$B$2</f>
        <v>92.9971457793347</v>
      </c>
      <c r="F536" s="6" t="n">
        <f aca="false">F535+(($J$2+($K$2*$I$4))*B535*(A536-A535))</f>
        <v>0.000406069416353978</v>
      </c>
      <c r="G536" s="6" t="n">
        <f aca="false">G535+(($N$2*D535)*B535*(A536-A535))</f>
        <v>0.0460925034733133</v>
      </c>
      <c r="H536" s="7" t="n">
        <f aca="false">G536*100/(F536+G536)</f>
        <v>99.1267056360686</v>
      </c>
    </row>
    <row r="537" customFormat="false" ht="12.75" hidden="false" customHeight="false" outlineLevel="0" collapsed="false">
      <c r="A537" s="5" t="n">
        <f aca="false">A536+$I$13</f>
        <v>161.8971687887</v>
      </c>
      <c r="B537" s="6" t="n">
        <f aca="false">B536-(($J$2+($K$2*$I$4)+($N$2*D536))*B536*(A537-A536))</f>
        <v>0.0034923528680046</v>
      </c>
      <c r="C537" s="6" t="n">
        <f aca="false">C536-($N$2*D536*B536*(A537-A536))</f>
        <v>0.00889864459270123</v>
      </c>
      <c r="D537" s="6" t="n">
        <f aca="false">C537*(10^(-$L$2))/(10^(-$L$2)+10^(-$I$2))</f>
        <v>0.00399985683605808</v>
      </c>
      <c r="E537" s="7" t="n">
        <f aca="false">($B$2-B537)*100/$B$2</f>
        <v>93.0152942639908</v>
      </c>
      <c r="F537" s="6" t="n">
        <f aca="false">F536+(($J$2+($K$2*$I$4))*B536*(A537-A536))</f>
        <v>0.000406291724696644</v>
      </c>
      <c r="G537" s="6" t="n">
        <f aca="false">G536+(($N$2*D536)*B536*(A537-A536))</f>
        <v>0.0461013554072987</v>
      </c>
      <c r="H537" s="7" t="n">
        <f aca="false">G537*100/(F537+G537)</f>
        <v>99.126398023225</v>
      </c>
    </row>
    <row r="538" customFormat="false" ht="12.75" hidden="false" customHeight="false" outlineLevel="0" collapsed="false">
      <c r="A538" s="5" t="n">
        <f aca="false">A537+$I$13</f>
        <v>162.199780319146</v>
      </c>
      <c r="B538" s="6" t="n">
        <f aca="false">B537-(($J$2+($K$2*$I$4)+($N$2*D537))*B537*(A538-A537))</f>
        <v>0.00348331091625798</v>
      </c>
      <c r="C538" s="6" t="n">
        <f aca="false">C537-($N$2*D537*B537*(A538-A537))</f>
        <v>0.00888982437316655</v>
      </c>
      <c r="D538" s="6" t="n">
        <f aca="false">C538*(10^(-$L$2))/(10^(-$L$2)+10^(-$I$2))</f>
        <v>0.0039958922305461</v>
      </c>
      <c r="E538" s="7" t="n">
        <f aca="false">($B$2-B538)*100/$B$2</f>
        <v>93.0333781674841</v>
      </c>
      <c r="F538" s="6" t="n">
        <f aca="false">F537+(($J$2+($K$2*$I$4))*B537*(A538-A537))</f>
        <v>0.000406513456908577</v>
      </c>
      <c r="G538" s="6" t="n">
        <f aca="false">G537+(($N$2*D537)*B537*(A538-A537))</f>
        <v>0.0461101756268334</v>
      </c>
      <c r="H538" s="7" t="n">
        <f aca="false">G538*100/(F538+G538)</f>
        <v>99.1260911622993</v>
      </c>
    </row>
    <row r="539" customFormat="false" ht="12.75" hidden="false" customHeight="false" outlineLevel="0" collapsed="false">
      <c r="A539" s="5" t="n">
        <f aca="false">A538+$I$13</f>
        <v>162.502391849593</v>
      </c>
      <c r="B539" s="6" t="n">
        <f aca="false">B538-(($J$2+($K$2*$I$4)+($N$2*D538))*B538*(A539-A538))</f>
        <v>0.00347430109462288</v>
      </c>
      <c r="C539" s="6" t="n">
        <f aca="false">C538-($N$2*D538*B538*(A539-A538))</f>
        <v>0.0088810357096628</v>
      </c>
      <c r="D539" s="6" t="n">
        <f aca="false">C539*(10^(-$L$2))/(10^(-$L$2)+10^(-$I$2))</f>
        <v>0.00399194180917248</v>
      </c>
      <c r="E539" s="7" t="n">
        <f aca="false">($B$2-B539)*100/$B$2</f>
        <v>93.0513978107543</v>
      </c>
      <c r="F539" s="6" t="n">
        <f aca="false">F538+(($J$2+($K$2*$I$4))*B538*(A539-A538))</f>
        <v>0.000406734615039929</v>
      </c>
      <c r="G539" s="6" t="n">
        <f aca="false">G538+(($N$2*D538)*B538*(A539-A538))</f>
        <v>0.0461189642903371</v>
      </c>
      <c r="H539" s="7" t="n">
        <f aca="false">G539*100/(F539+G539)</f>
        <v>99.1257850508229</v>
      </c>
    </row>
    <row r="540" customFormat="false" ht="12.75" hidden="false" customHeight="false" outlineLevel="0" collapsed="false">
      <c r="A540" s="5" t="n">
        <f aca="false">A539+$I$13</f>
        <v>162.805003380039</v>
      </c>
      <c r="B540" s="6" t="n">
        <f aca="false">B539-(($J$2+($K$2*$I$4)+($N$2*D539))*B539*(A540-A539))</f>
        <v>0.00346532324368689</v>
      </c>
      <c r="C540" s="6" t="n">
        <f aca="false">C539-($N$2*D539*B539*(A540-A539))</f>
        <v>0.00887227844481755</v>
      </c>
      <c r="D540" s="6" t="n">
        <f aca="false">C540*(10^(-$L$2))/(10^(-$L$2)+10^(-$I$2))</f>
        <v>0.00398800550119978</v>
      </c>
      <c r="E540" s="7" t="n">
        <f aca="false">($B$2-B540)*100/$B$2</f>
        <v>93.0693535126262</v>
      </c>
      <c r="F540" s="6" t="n">
        <f aca="false">F539+(($J$2+($K$2*$I$4))*B539*(A540-A539))</f>
        <v>0.000406955201130666</v>
      </c>
      <c r="G540" s="6" t="n">
        <f aca="false">G539+(($N$2*D539)*B539*(A540-A539))</f>
        <v>0.0461277215551824</v>
      </c>
      <c r="H540" s="7" t="n">
        <f aca="false">G540*100/(F540+G540)</f>
        <v>99.1254796863385</v>
      </c>
    </row>
    <row r="541" customFormat="false" ht="12.75" hidden="false" customHeight="false" outlineLevel="0" collapsed="false">
      <c r="A541" s="5" t="n">
        <f aca="false">A540+$I$13</f>
        <v>163.107614910485</v>
      </c>
      <c r="B541" s="6" t="n">
        <f aca="false">B540-(($J$2+($K$2*$I$4)+($N$2*D540))*B540*(A541-A540))</f>
        <v>0.00345637720508647</v>
      </c>
      <c r="C541" s="6" t="n">
        <f aca="false">C540-($N$2*D540*B540*(A541-A540))</f>
        <v>0.00886355242229709</v>
      </c>
      <c r="D541" s="6" t="n">
        <f aca="false">C541*(10^(-$L$2))/(10^(-$L$2)+10^(-$I$2))</f>
        <v>0.00398408323635749</v>
      </c>
      <c r="E541" s="7" t="n">
        <f aca="false">($B$2-B541)*100/$B$2</f>
        <v>93.0872455898271</v>
      </c>
      <c r="F541" s="6" t="n">
        <f aca="false">F540+(($J$2+($K$2*$I$4))*B540*(A541-A540))</f>
        <v>0.000407175217210634</v>
      </c>
      <c r="G541" s="6" t="n">
        <f aca="false">G540+(($N$2*D540)*B540*(A541-A540))</f>
        <v>0.0461364475777028</v>
      </c>
      <c r="H541" s="7" t="n">
        <f aca="false">G541*100/(F541+G541)</f>
        <v>99.1251750664</v>
      </c>
    </row>
    <row r="542" customFormat="false" ht="12.75" hidden="false" customHeight="false" outlineLevel="0" collapsed="false">
      <c r="A542" s="5" t="n">
        <f aca="false">A541+$I$13</f>
        <v>163.410226440931</v>
      </c>
      <c r="B542" s="6" t="n">
        <f aca="false">B541-(($J$2+($K$2*$I$4)+($N$2*D541))*B541*(A542-A541))</f>
        <v>0.00344746282149824</v>
      </c>
      <c r="C542" s="6" t="n">
        <f aca="false">C541-($N$2*D541*B541*(A542-A541))</f>
        <v>0.00885485748679785</v>
      </c>
      <c r="D542" s="6" t="n">
        <f aca="false">C542*(10^(-$L$2))/(10^(-$L$2)+10^(-$I$2))</f>
        <v>0.0039801749448381</v>
      </c>
      <c r="E542" s="7" t="n">
        <f aca="false">($B$2-B542)*100/$B$2</f>
        <v>93.1050743570035</v>
      </c>
      <c r="F542" s="6" t="n">
        <f aca="false">F541+(($J$2+($K$2*$I$4))*B541*(A542-A541))</f>
        <v>0.000407394665299622</v>
      </c>
      <c r="G542" s="6" t="n">
        <f aca="false">G541+(($N$2*D541)*B541*(A542-A541))</f>
        <v>0.0461451425132021</v>
      </c>
      <c r="H542" s="7" t="n">
        <f aca="false">G542*100/(F542+G542)</f>
        <v>99.1248711885724</v>
      </c>
    </row>
    <row r="543" customFormat="false" ht="12.75" hidden="false" customHeight="false" outlineLevel="0" collapsed="false">
      <c r="A543" s="5" t="n">
        <f aca="false">A542+$I$13</f>
        <v>163.712837971377</v>
      </c>
      <c r="B543" s="6" t="n">
        <f aca="false">B542-(($J$2+($K$2*$I$4)+($N$2*D542))*B542*(A543-A542))</f>
        <v>0.00343857993663051</v>
      </c>
      <c r="C543" s="6" t="n">
        <f aca="false">C542-($N$2*D542*B542*(A543-A542))</f>
        <v>0.00884619348403793</v>
      </c>
      <c r="D543" s="6" t="n">
        <f aca="false">C543*(10^(-$L$2))/(10^(-$L$2)+10^(-$I$2))</f>
        <v>0.00397628055729335</v>
      </c>
      <c r="E543" s="7" t="n">
        <f aca="false">($B$2-B543)*100/$B$2</f>
        <v>93.122840126739</v>
      </c>
      <c r="F543" s="6" t="n">
        <f aca="false">F542+(($J$2+($K$2*$I$4))*B542*(A543-A542))</f>
        <v>0.000407613547407432</v>
      </c>
      <c r="G543" s="6" t="n">
        <f aca="false">G542+(($N$2*D542)*B542*(A543-A542))</f>
        <v>0.046153806515962</v>
      </c>
      <c r="H543" s="7" t="n">
        <f aca="false">G543*100/(F543+G543)</f>
        <v>99.1245680504317</v>
      </c>
    </row>
    <row r="544" customFormat="false" ht="12.75" hidden="false" customHeight="false" outlineLevel="0" collapsed="false">
      <c r="A544" s="5" t="n">
        <f aca="false">A543+$I$13</f>
        <v>164.015449501823</v>
      </c>
      <c r="B544" s="6" t="n">
        <f aca="false">B543-(($J$2+($K$2*$I$4)+($N$2*D543))*B543*(A544-A543))</f>
        <v>0.00342972839521476</v>
      </c>
      <c r="C544" s="6" t="n">
        <f aca="false">C543-($N$2*D543*B543*(A544-A543))</f>
        <v>0.00883756026074869</v>
      </c>
      <c r="D544" s="6" t="n">
        <f aca="false">C544*(10^(-$L$2))/(10^(-$L$2)+10^(-$I$2))</f>
        <v>0.00397240000483045</v>
      </c>
      <c r="E544" s="7" t="n">
        <f aca="false">($B$2-B544)*100/$B$2</f>
        <v>93.1405432095705</v>
      </c>
      <c r="F544" s="6" t="n">
        <f aca="false">F543+(($J$2+($K$2*$I$4))*B543*(A544-A543))</f>
        <v>0.000407831865533942</v>
      </c>
      <c r="G544" s="6" t="n">
        <f aca="false">G543+(($N$2*D543)*B543*(A544-A543))</f>
        <v>0.0461624397392512</v>
      </c>
      <c r="H544" s="7" t="n">
        <f aca="false">G544*100/(F544+G544)</f>
        <v>99.1242656495651</v>
      </c>
    </row>
    <row r="545" customFormat="false" ht="12.75" hidden="false" customHeight="false" outlineLevel="0" collapsed="false">
      <c r="A545" s="5" t="n">
        <f aca="false">A544+$I$13</f>
        <v>164.31806103227</v>
      </c>
      <c r="B545" s="6" t="n">
        <f aca="false">B544-(($J$2+($K$2*$I$4)+($N$2*D544))*B544*(A545-A544))</f>
        <v>0.00342090804299731</v>
      </c>
      <c r="C545" s="6" t="n">
        <f aca="false">C544-($N$2*D544*B544*(A545-A544))</f>
        <v>0.00882895766466647</v>
      </c>
      <c r="D545" s="6" t="n">
        <f aca="false">C545*(10^(-$L$2))/(10^(-$L$2)+10^(-$I$2))</f>
        <v>0.00396853321900831</v>
      </c>
      <c r="E545" s="7" t="n">
        <f aca="false">($B$2-B545)*100/$B$2</f>
        <v>93.1581839140054</v>
      </c>
      <c r="F545" s="6" t="n">
        <f aca="false">F544+(($J$2+($K$2*$I$4))*B544*(A545-A544))</f>
        <v>0.000408049621669173</v>
      </c>
      <c r="G545" s="6" t="n">
        <f aca="false">G544+(($N$2*D544)*B544*(A545-A544))</f>
        <v>0.0461710423353335</v>
      </c>
      <c r="H545" s="7" t="n">
        <f aca="false">G545*100/(F545+G545)</f>
        <v>99.1239639835705</v>
      </c>
    </row>
    <row r="546" customFormat="false" ht="12.75" hidden="false" customHeight="false" outlineLevel="0" collapsed="false">
      <c r="A546" s="5" t="n">
        <f aca="false">A545+$I$13</f>
        <v>164.620672562716</v>
      </c>
      <c r="B546" s="6" t="n">
        <f aca="false">B545-(($J$2+($K$2*$I$4)+($N$2*D545))*B545*(A546-A545))</f>
        <v>0.003412118726731</v>
      </c>
      <c r="C546" s="6" t="n">
        <f aca="false">C545-($N$2*D545*B545*(A546-A545))</f>
        <v>0.00882038554452434</v>
      </c>
      <c r="D546" s="6" t="n">
        <f aca="false">C546*(10^(-$L$2))/(10^(-$L$2)+10^(-$I$2))</f>
        <v>0.00396468013183388</v>
      </c>
      <c r="E546" s="7" t="n">
        <f aca="false">($B$2-B546)*100/$B$2</f>
        <v>93.175762546538</v>
      </c>
      <c r="F546" s="6" t="n">
        <f aca="false">F545+(($J$2+($K$2*$I$4))*B545*(A546-A545))</f>
        <v>0.00040826681779335</v>
      </c>
      <c r="G546" s="6" t="n">
        <f aca="false">G545+(($N$2*D545)*B545*(A546-A545))</f>
        <v>0.0461796144554756</v>
      </c>
      <c r="H546" s="7" t="n">
        <f aca="false">G546*100/(F546+G546)</f>
        <v>99.1236630500568</v>
      </c>
    </row>
    <row r="547" customFormat="false" ht="12.75" hidden="false" customHeight="false" outlineLevel="0" collapsed="false">
      <c r="A547" s="5" t="n">
        <f aca="false">A546+$I$13</f>
        <v>164.923284093162</v>
      </c>
      <c r="B547" s="6" t="n">
        <f aca="false">B546-(($J$2+($K$2*$I$4)+($N$2*D546))*B546*(A547-A546))</f>
        <v>0.00340336029416699</v>
      </c>
      <c r="C547" s="6" t="n">
        <f aca="false">C546-($N$2*D546*B546*(A547-A546))</f>
        <v>0.00881184375004396</v>
      </c>
      <c r="D547" s="6" t="n">
        <f aca="false">C547*(10^(-$L$2))/(10^(-$L$2)+10^(-$I$2))</f>
        <v>0.00396084067575844</v>
      </c>
      <c r="E547" s="7" t="n">
        <f aca="false">($B$2-B547)*100/$B$2</f>
        <v>93.193279411666</v>
      </c>
      <c r="F547" s="6" t="n">
        <f aca="false">F546+(($J$2+($K$2*$I$4))*B546*(A547-A546))</f>
        <v>0.000408483455876971</v>
      </c>
      <c r="G547" s="6" t="n">
        <f aca="false">G546+(($N$2*D546)*B546*(A547-A546))</f>
        <v>0.046188156249956</v>
      </c>
      <c r="H547" s="7" t="n">
        <f aca="false">G547*100/(F547+G547)</f>
        <v>99.1233628466436</v>
      </c>
    </row>
    <row r="548" customFormat="false" ht="12.75" hidden="false" customHeight="false" outlineLevel="0" collapsed="false">
      <c r="A548" s="5" t="n">
        <f aca="false">A547+$I$13</f>
        <v>165.225895623608</v>
      </c>
      <c r="B548" s="6" t="n">
        <f aca="false">B547-(($J$2+($K$2*$I$4)+($N$2*D547))*B547*(A548-A547))</f>
        <v>0.00339463259404663</v>
      </c>
      <c r="C548" s="6" t="n">
        <f aca="false">C547-($N$2*D547*B547*(A548-A547))</f>
        <v>0.00880333213192749</v>
      </c>
      <c r="D548" s="6" t="n">
        <f aca="false">C548*(10^(-$L$2))/(10^(-$L$2)+10^(-$I$2))</f>
        <v>0.00395701478367405</v>
      </c>
      <c r="E548" s="7" t="n">
        <f aca="false">($B$2-B548)*100/$B$2</f>
        <v>93.2107348119067</v>
      </c>
      <c r="F548" s="6" t="n">
        <f aca="false">F547+(($J$2+($K$2*$I$4))*B547*(A548-A547))</f>
        <v>0.000408699537880867</v>
      </c>
      <c r="G548" s="6" t="n">
        <f aca="false">G547+(($N$2*D547)*B547*(A548-A547))</f>
        <v>0.0461966678680724</v>
      </c>
      <c r="H548" s="7" t="n">
        <f aca="false">G548*100/(F548+G548)</f>
        <v>99.1230633709613</v>
      </c>
    </row>
    <row r="549" customFormat="false" ht="12.75" hidden="false" customHeight="false" outlineLevel="0" collapsed="false">
      <c r="A549" s="5" t="n">
        <f aca="false">A548+$I$13</f>
        <v>165.528507154054</v>
      </c>
      <c r="B549" s="6" t="n">
        <f aca="false">B548-(($J$2+($K$2*$I$4)+($N$2*D548))*B548*(A549-A548))</f>
        <v>0.0033859354760934</v>
      </c>
      <c r="C549" s="6" t="n">
        <f aca="false">C548-($N$2*D548*B548*(A549-A548))</f>
        <v>0.00879485054184965</v>
      </c>
      <c r="D549" s="6" t="n">
        <f aca="false">C549*(10^(-$L$2))/(10^(-$L$2)+10^(-$I$2))</f>
        <v>0.00395320238890987</v>
      </c>
      <c r="E549" s="7" t="n">
        <f aca="false">($B$2-B549)*100/$B$2</f>
        <v>93.2281290478132</v>
      </c>
      <c r="F549" s="6" t="n">
        <f aca="false">F548+(($J$2+($K$2*$I$4))*B548*(A549-A548))</f>
        <v>0.000408915065756263</v>
      </c>
      <c r="G549" s="6" t="n">
        <f aca="false">G548+(($N$2*D548)*B548*(A549-A548))</f>
        <v>0.0462051494581503</v>
      </c>
      <c r="H549" s="7" t="n">
        <f aca="false">G549*100/(F549+G549)</f>
        <v>99.122764620651</v>
      </c>
    </row>
    <row r="550" customFormat="false" ht="12.75" hidden="false" customHeight="false" outlineLevel="0" collapsed="false">
      <c r="A550" s="5" t="n">
        <f aca="false">A549+$I$13</f>
        <v>165.8311186845</v>
      </c>
      <c r="B550" s="6" t="n">
        <f aca="false">B549-(($J$2+($K$2*$I$4)+($N$2*D549))*B549*(A550-A549))</f>
        <v>0.00337726879100492</v>
      </c>
      <c r="C550" s="6" t="n">
        <f aca="false">C549-($N$2*D549*B549*(A550-A549))</f>
        <v>0.00878639883244976</v>
      </c>
      <c r="D550" s="6" t="n">
        <f aca="false">C550*(10^(-$L$2))/(10^(-$L$2)+10^(-$I$2))</f>
        <v>0.00394940342522867</v>
      </c>
      <c r="E550" s="7" t="n">
        <f aca="false">($B$2-B550)*100/$B$2</f>
        <v>93.2454624179902</v>
      </c>
      <c r="F550" s="6" t="n">
        <f aca="false">F549+(($J$2+($K$2*$I$4))*B549*(A550-A549))</f>
        <v>0.000409130041444846</v>
      </c>
      <c r="G550" s="6" t="n">
        <f aca="false">G549+(($N$2*D549)*B549*(A550-A549))</f>
        <v>0.0462136011675502</v>
      </c>
      <c r="H550" s="7" t="n">
        <f aca="false">G550*100/(F550+G550)</f>
        <v>99.1224665933644</v>
      </c>
    </row>
    <row r="551" customFormat="false" ht="12.75" hidden="false" customHeight="false" outlineLevel="0" collapsed="false">
      <c r="A551" s="5" t="n">
        <f aca="false">A550+$I$13</f>
        <v>166.133730214947</v>
      </c>
      <c r="B551" s="6" t="n">
        <f aca="false">B550-(($J$2+($K$2*$I$4)+($N$2*D550))*B550*(A551-A550))</f>
        <v>0.0033686323904451</v>
      </c>
      <c r="C551" s="6" t="n">
        <f aca="false">C550-($N$2*D550*B550*(A551-A550))</f>
        <v>0.00877797685732391</v>
      </c>
      <c r="D551" s="6" t="n">
        <f aca="false">C551*(10^(-$L$2))/(10^(-$L$2)+10^(-$I$2))</f>
        <v>0.00394561782682329</v>
      </c>
      <c r="E551" s="7" t="n">
        <f aca="false">($B$2-B551)*100/$B$2</f>
        <v>93.2627352191098</v>
      </c>
      <c r="F551" s="6" t="n">
        <f aca="false">F550+(($J$2+($K$2*$I$4))*B550*(A551-A550))</f>
        <v>0.000409344466878822</v>
      </c>
      <c r="G551" s="6" t="n">
        <f aca="false">G550+(($N$2*D550)*B550*(A551-A550))</f>
        <v>0.046222023142676</v>
      </c>
      <c r="H551" s="7" t="n">
        <f aca="false">G551*100/(F551+G551)</f>
        <v>99.1221692867637</v>
      </c>
    </row>
    <row r="552" customFormat="false" ht="12.75" hidden="false" customHeight="false" outlineLevel="0" collapsed="false">
      <c r="A552" s="5" t="n">
        <f aca="false">A551+$I$13</f>
        <v>166.436341745393</v>
      </c>
      <c r="B552" s="6" t="n">
        <f aca="false">B551-(($J$2+($K$2*$I$4)+($N$2*D551))*B551*(A552-A551))</f>
        <v>0.00336002612703628</v>
      </c>
      <c r="C552" s="6" t="n">
        <f aca="false">C551-($N$2*D551*B551*(A552-A551))</f>
        <v>0.00876958447101725</v>
      </c>
      <c r="D552" s="6" t="n">
        <f aca="false">C552*(10^(-$L$2))/(10^(-$L$2)+10^(-$I$2))</f>
        <v>0.00394184552831312</v>
      </c>
      <c r="E552" s="7" t="n">
        <f aca="false">($B$2-B552)*100/$B$2</f>
        <v>93.2799477459274</v>
      </c>
      <c r="F552" s="6" t="n">
        <f aca="false">F551+(($J$2+($K$2*$I$4))*B551*(A552-A551))</f>
        <v>0.000409558343980979</v>
      </c>
      <c r="G552" s="6" t="n">
        <f aca="false">G551+(($N$2*D551)*B551*(A552-A551))</f>
        <v>0.0462304155289827</v>
      </c>
      <c r="H552" s="7" t="n">
        <f aca="false">G552*100/(F552+G552)</f>
        <v>99.1218726985214</v>
      </c>
    </row>
    <row r="553" customFormat="false" ht="12.75" hidden="false" customHeight="false" outlineLevel="0" collapsed="false">
      <c r="A553" s="5" t="n">
        <f aca="false">A552+$I$13</f>
        <v>166.738953275839</v>
      </c>
      <c r="B553" s="6" t="n">
        <f aca="false">B552-(($J$2+($K$2*$I$4)+($N$2*D552))*B552*(A553-A552))</f>
        <v>0.00335144985435151</v>
      </c>
      <c r="C553" s="6" t="n">
        <f aca="false">C552-($N$2*D552*B552*(A553-A552))</f>
        <v>0.00876122152901625</v>
      </c>
      <c r="D553" s="6" t="n">
        <f aca="false">C553*(10^(-$L$2))/(10^(-$L$2)+10^(-$I$2))</f>
        <v>0.00393808646474071</v>
      </c>
      <c r="E553" s="7" t="n">
        <f aca="false">($B$2-B553)*100/$B$2</f>
        <v>93.297100291297</v>
      </c>
      <c r="F553" s="6" t="n">
        <f aca="false">F552+(($J$2+($K$2*$I$4))*B552*(A553-A552))</f>
        <v>0.000409771674664749</v>
      </c>
      <c r="G553" s="6" t="n">
        <f aca="false">G552+(($N$2*D552)*B552*(A553-A552))</f>
        <v>0.0462387784709837</v>
      </c>
      <c r="H553" s="7" t="n">
        <f aca="false">G553*100/(F553+G553)</f>
        <v>99.1215768263208</v>
      </c>
    </row>
    <row r="554" customFormat="false" ht="12.75" hidden="false" customHeight="false" outlineLevel="0" collapsed="false">
      <c r="A554" s="5" t="n">
        <f aca="false">A553+$I$13</f>
        <v>167.041564806285</v>
      </c>
      <c r="B554" s="6" t="n">
        <f aca="false">B553-(($J$2+($K$2*$I$4)+($N$2*D553))*B553*(A554-A553))</f>
        <v>0.00334290342690685</v>
      </c>
      <c r="C554" s="6" t="n">
        <f aca="false">C553-($N$2*D553*B553*(A554-A553))</f>
        <v>0.00875288788774111</v>
      </c>
      <c r="D554" s="6" t="n">
        <f aca="false">C554*(10^(-$L$2))/(10^(-$L$2)+10^(-$I$2))</f>
        <v>0.00393434057156829</v>
      </c>
      <c r="E554" s="7" t="n">
        <f aca="false">($B$2-B554)*100/$B$2</f>
        <v>93.3141931461863</v>
      </c>
      <c r="F554" s="6" t="n">
        <f aca="false">F553+(($J$2+($K$2*$I$4))*B553*(A554-A553))</f>
        <v>0.000409984460834267</v>
      </c>
      <c r="G554" s="6" t="n">
        <f aca="false">G553+(($N$2*D553)*B553*(A554-A553))</f>
        <v>0.0462471121122588</v>
      </c>
      <c r="H554" s="7" t="n">
        <f aca="false">G554*100/(F554+G554)</f>
        <v>99.1212816678552</v>
      </c>
    </row>
    <row r="555" customFormat="false" ht="12.75" hidden="false" customHeight="false" outlineLevel="0" collapsed="false">
      <c r="A555" s="5" t="n">
        <f aca="false">A554+$I$13</f>
        <v>167.344176336731</v>
      </c>
      <c r="B555" s="6" t="n">
        <f aca="false">B554-(($J$2+($K$2*$I$4)+($N$2*D554))*B554*(A555-A554))</f>
        <v>0.00333438670015381</v>
      </c>
      <c r="C555" s="6" t="n">
        <f aca="false">C554-($N$2*D554*B554*(A555-A554))</f>
        <v>0.00874458340453823</v>
      </c>
      <c r="D555" s="6" t="n">
        <f aca="false">C555*(10^(-$L$2))/(10^(-$L$2)+10^(-$I$2))</f>
        <v>0.0039306077846744</v>
      </c>
      <c r="E555" s="7" t="n">
        <f aca="false">($B$2-B555)*100/$B$2</f>
        <v>93.3312265996924</v>
      </c>
      <c r="F555" s="6" t="n">
        <f aca="false">F554+(($J$2+($K$2*$I$4))*B554*(A555-A554))</f>
        <v>0.000410196704384429</v>
      </c>
      <c r="G555" s="6" t="n">
        <f aca="false">G554+(($N$2*D554)*B554*(A555-A554))</f>
        <v>0.0462554165954617</v>
      </c>
      <c r="H555" s="7" t="n">
        <f aca="false">G555*100/(F555+G555)</f>
        <v>99.1209872208284</v>
      </c>
    </row>
    <row r="556" customFormat="false" ht="12.75" hidden="false" customHeight="false" outlineLevel="0" collapsed="false">
      <c r="A556" s="5" t="n">
        <f aca="false">A555+$I$13</f>
        <v>167.646787867177</v>
      </c>
      <c r="B556" s="6" t="n">
        <f aca="false">B555-(($J$2+($K$2*$I$4)+($N$2*D555))*B555*(A556-A555))</f>
        <v>0.00332589953047182</v>
      </c>
      <c r="C556" s="6" t="n">
        <f aca="false">C555-($N$2*D555*B555*(A556-A555))</f>
        <v>0.00873630793767277</v>
      </c>
      <c r="D556" s="6" t="n">
        <f aca="false">C556*(10^(-$L$2))/(10^(-$L$2)+10^(-$I$2))</f>
        <v>0.00392688804035059</v>
      </c>
      <c r="E556" s="7" t="n">
        <f aca="false">($B$2-B556)*100/$B$2</f>
        <v>93.3482009390564</v>
      </c>
      <c r="F556" s="6" t="n">
        <f aca="false">F555+(($J$2+($K$2*$I$4))*B555*(A556-A555))</f>
        <v>0.000410408407200955</v>
      </c>
      <c r="G556" s="6" t="n">
        <f aca="false">G555+(($N$2*D555)*B555*(A556-A555))</f>
        <v>0.0462636920623272</v>
      </c>
      <c r="H556" s="7" t="n">
        <f aca="false">G556*100/(F556+G556)</f>
        <v>99.1206934829544</v>
      </c>
    </row>
    <row r="557" customFormat="false" ht="12.75" hidden="false" customHeight="false" outlineLevel="0" collapsed="false">
      <c r="A557" s="5" t="n">
        <f aca="false">A556+$I$13</f>
        <v>167.949399397624</v>
      </c>
      <c r="B557" s="6" t="n">
        <f aca="false">B556-(($J$2+($K$2*$I$4)+($N$2*D556))*B556*(A557-A556))</f>
        <v>0.00331744177516078</v>
      </c>
      <c r="C557" s="6" t="n">
        <f aca="false">C556-($N$2*D556*B556*(A557-A556))</f>
        <v>0.00872806134632122</v>
      </c>
      <c r="D557" s="6" t="n">
        <f aca="false">C557*(10^(-$L$2))/(10^(-$L$2)+10^(-$I$2))</f>
        <v>0.00392318127529799</v>
      </c>
      <c r="E557" s="7" t="n">
        <f aca="false">($B$2-B557)*100/$B$2</f>
        <v>93.3651164496784</v>
      </c>
      <c r="F557" s="6" t="n">
        <f aca="false">F556+(($J$2+($K$2*$I$4))*B556*(A557-A556))</f>
        <v>0.000410619571160449</v>
      </c>
      <c r="G557" s="6" t="n">
        <f aca="false">G556+(($N$2*D556)*B556*(A557-A556))</f>
        <v>0.0462719386536787</v>
      </c>
      <c r="H557" s="7" t="n">
        <f aca="false">G557*100/(F557+G557)</f>
        <v>99.1204004519573</v>
      </c>
    </row>
    <row r="558" customFormat="false" ht="12.75" hidden="false" customHeight="false" outlineLevel="0" collapsed="false">
      <c r="A558" s="5" t="n">
        <f aca="false">A557+$I$13</f>
        <v>168.25201092807</v>
      </c>
      <c r="B558" s="6" t="n">
        <f aca="false">B557-(($J$2+($K$2*$I$4)+($N$2*D557))*B557*(A558-A557))</f>
        <v>0.00330901329243365</v>
      </c>
      <c r="C558" s="6" t="n">
        <f aca="false">C557-($N$2*D557*B557*(A558-A557))</f>
        <v>0.00871984349056409</v>
      </c>
      <c r="D558" s="6" t="n">
        <f aca="false">C558*(10^(-$L$2))/(10^(-$L$2)+10^(-$I$2))</f>
        <v>0.00391948742662413</v>
      </c>
      <c r="E558" s="7" t="n">
        <f aca="false">($B$2-B558)*100/$B$2</f>
        <v>93.3819734151327</v>
      </c>
      <c r="F558" s="6" t="n">
        <f aca="false">F557+(($J$2+($K$2*$I$4))*B557*(A558-A557))</f>
        <v>0.00041083019813045</v>
      </c>
      <c r="G558" s="6" t="n">
        <f aca="false">G557+(($N$2*D557)*B557*(A558-A557))</f>
        <v>0.0462801565094358</v>
      </c>
      <c r="H558" s="7" t="n">
        <f aca="false">G558*100/(F558+G558)</f>
        <v>99.1201081255713</v>
      </c>
    </row>
    <row r="559" customFormat="false" ht="12.75" hidden="false" customHeight="false" outlineLevel="0" collapsed="false">
      <c r="A559" s="5" t="n">
        <f aca="false">A558+$I$13</f>
        <v>168.554622458516</v>
      </c>
      <c r="B559" s="6" t="n">
        <f aca="false">B558-(($J$2+($K$2*$I$4)+($N$2*D558))*B558*(A559-A558))</f>
        <v>0.00330061394140922</v>
      </c>
      <c r="C559" s="6" t="n">
        <f aca="false">C558-($N$2*D558*B558*(A559-A558))</f>
        <v>0.00871165423137871</v>
      </c>
      <c r="D559" s="6" t="n">
        <f aca="false">C559*(10^(-$L$2))/(10^(-$L$2)+10^(-$I$2))</f>
        <v>0.00391580643183963</v>
      </c>
      <c r="E559" s="7" t="n">
        <f aca="false">($B$2-B559)*100/$B$2</f>
        <v>93.3987721171816</v>
      </c>
      <c r="F559" s="6" t="n">
        <f aca="false">F558+(($J$2+($K$2*$I$4))*B558*(A559-A558))</f>
        <v>0.000411040289969498</v>
      </c>
      <c r="G559" s="6" t="n">
        <f aca="false">G558+(($N$2*D558)*B558*(A559-A558))</f>
        <v>0.0462883457686212</v>
      </c>
      <c r="H559" s="7" t="n">
        <f aca="false">G559*100/(F559+G559)</f>
        <v>99.1198165015407</v>
      </c>
    </row>
    <row r="560" customFormat="false" ht="12.75" hidden="false" customHeight="false" outlineLevel="0" collapsed="false">
      <c r="A560" s="5" t="n">
        <f aca="false">A559+$I$13</f>
        <v>168.857233988962</v>
      </c>
      <c r="B560" s="6" t="n">
        <f aca="false">B559-(($J$2+($K$2*$I$4)+($N$2*D559))*B559*(A560-A559))</f>
        <v>0.00329224358210479</v>
      </c>
      <c r="C560" s="6" t="n">
        <f aca="false">C559-($N$2*D559*B559*(A560-A559))</f>
        <v>0.00870349343063197</v>
      </c>
      <c r="D560" s="6" t="n">
        <f aca="false">C560*(10^(-$L$2))/(10^(-$L$2)+10^(-$I$2))</f>
        <v>0.00391213822885495</v>
      </c>
      <c r="E560" s="7" t="n">
        <f aca="false">($B$2-B560)*100/$B$2</f>
        <v>93.4155128357904</v>
      </c>
      <c r="F560" s="6" t="n">
        <f aca="false">F559+(($J$2+($K$2*$I$4))*B559*(A560-A559))</f>
        <v>0.000411249848527188</v>
      </c>
      <c r="G560" s="6" t="n">
        <f aca="false">G559+(($N$2*D559)*B559*(A560-A559))</f>
        <v>0.046296506569368</v>
      </c>
      <c r="H560" s="7" t="n">
        <f aca="false">G560*100/(F560+G560)</f>
        <v>99.1195255776199</v>
      </c>
    </row>
    <row r="561" customFormat="false" ht="12.75" hidden="false" customHeight="false" outlineLevel="0" collapsed="false">
      <c r="A561" s="5" t="n">
        <f aca="false">A560+$I$13</f>
        <v>169.159845519408</v>
      </c>
      <c r="B561" s="6" t="n">
        <f aca="false">B560-(($J$2+($K$2*$I$4)+($N$2*D560))*B560*(A561-A560))</f>
        <v>0.00328390207542907</v>
      </c>
      <c r="C561" s="6" t="n">
        <f aca="false">C560-($N$2*D560*B560*(A561-A560))</f>
        <v>0.00869536095107328</v>
      </c>
      <c r="D561" s="6" t="n">
        <f aca="false">C561*(10^(-$L$2))/(10^(-$L$2)+10^(-$I$2))</f>
        <v>0.00390848275597725</v>
      </c>
      <c r="E561" s="7" t="n">
        <f aca="false">($B$2-B561)*100/$B$2</f>
        <v>93.4321958491419</v>
      </c>
      <c r="F561" s="6" t="n">
        <f aca="false">F560+(($J$2+($K$2*$I$4))*B560*(A561-A560))</f>
        <v>0.000411458875644226</v>
      </c>
      <c r="G561" s="6" t="n">
        <f aca="false">G560+(($N$2*D560)*B560*(A561-A560))</f>
        <v>0.0463046390489267</v>
      </c>
      <c r="H561" s="7" t="n">
        <f aca="false">G561*100/(F561+G561)</f>
        <v>99.1192353515729</v>
      </c>
    </row>
    <row r="562" customFormat="false" ht="12.75" hidden="false" customHeight="false" outlineLevel="0" collapsed="false">
      <c r="A562" s="5" t="n">
        <f aca="false">A561+$I$13</f>
        <v>169.462457049854</v>
      </c>
      <c r="B562" s="6" t="n">
        <f aca="false">B561-(($J$2+($K$2*$I$4)+($N$2*D561))*B561*(A562-A561))</f>
        <v>0.00327558928317502</v>
      </c>
      <c r="C562" s="6" t="n">
        <f aca="false">C561-($N$2*D561*B561*(A562-A561))</f>
        <v>0.0086872566563275</v>
      </c>
      <c r="D562" s="6" t="n">
        <f aca="false">C562*(10^(-$L$2))/(10^(-$L$2)+10^(-$I$2))</f>
        <v>0.00390483995190718</v>
      </c>
      <c r="E562" s="7" t="n">
        <f aca="false">($B$2-B562)*100/$B$2</f>
        <v>93.44882143365</v>
      </c>
      <c r="F562" s="6" t="n">
        <f aca="false">F561+(($J$2+($K$2*$I$4))*B561*(A562-A561))</f>
        <v>0.000411667373152489</v>
      </c>
      <c r="G562" s="6" t="n">
        <f aca="false">G561+(($N$2*D561)*B561*(A562-A561))</f>
        <v>0.0463127433436724</v>
      </c>
      <c r="H562" s="7" t="n">
        <f aca="false">G562*100/(F562+G562)</f>
        <v>99.1189458211738</v>
      </c>
    </row>
    <row r="563" customFormat="false" ht="12.75" hidden="false" customHeight="false" outlineLevel="0" collapsed="false">
      <c r="A563" s="5" t="n">
        <f aca="false">A562+$I$13</f>
        <v>169.765068580301</v>
      </c>
      <c r="B563" s="6" t="n">
        <f aca="false">B562-(($J$2+($K$2*$I$4)+($N$2*D562))*B562*(A563-A562))</f>
        <v>0.0032673050680129</v>
      </c>
      <c r="C563" s="6" t="n">
        <f aca="false">C562-($N$2*D562*B562*(A563-A562))</f>
        <v>0.00867918041088797</v>
      </c>
      <c r="D563" s="6" t="n">
        <f aca="false">C563*(10^(-$L$2))/(10^(-$L$2)+10^(-$I$2))</f>
        <v>0.00390120975573579</v>
      </c>
      <c r="E563" s="7" t="n">
        <f aca="false">($B$2-B563)*100/$B$2</f>
        <v>93.4653898639742</v>
      </c>
      <c r="F563" s="6" t="n">
        <f aca="false">F562+(($J$2+($K$2*$I$4))*B562*(A563-A562))</f>
        <v>0.000411875342875078</v>
      </c>
      <c r="G563" s="6" t="n">
        <f aca="false">G562+(($N$2*D562)*B562*(A563-A562))</f>
        <v>0.046320819589112</v>
      </c>
      <c r="H563" s="7" t="n">
        <f aca="false">G563*100/(F563+G563)</f>
        <v>99.1186569842067</v>
      </c>
    </row>
    <row r="564" customFormat="false" ht="12.75" hidden="false" customHeight="false" outlineLevel="0" collapsed="false">
      <c r="A564" s="5" t="n">
        <f aca="false">A563+$I$13</f>
        <v>170.067680110747</v>
      </c>
      <c r="B564" s="6" t="n">
        <f aca="false">B563-(($J$2+($K$2*$I$4)+($N$2*D563))*B563*(A564-A563))</f>
        <v>0.00325904929348322</v>
      </c>
      <c r="C564" s="6" t="n">
        <f aca="false">C563-($N$2*D563*B563*(A564-A563))</f>
        <v>0.00867113208010959</v>
      </c>
      <c r="D564" s="6" t="n">
        <f aca="false">C564*(10^(-$L$2))/(10^(-$L$2)+10^(-$I$2))</f>
        <v>0.00389759210694137</v>
      </c>
      <c r="E564" s="7" t="n">
        <f aca="false">($B$2-B564)*100/$B$2</f>
        <v>93.4819014130336</v>
      </c>
      <c r="F564" s="6" t="n">
        <f aca="false">F563+(($J$2+($K$2*$I$4))*B563*(A564-A563))</f>
        <v>0.000412082786626374</v>
      </c>
      <c r="G564" s="6" t="n">
        <f aca="false">G563+(($N$2*D563)*B563*(A564-A563))</f>
        <v>0.0463288679198903</v>
      </c>
      <c r="H564" s="7" t="n">
        <f aca="false">G564*100/(F564+G564)</f>
        <v>99.118368838465</v>
      </c>
    </row>
    <row r="565" customFormat="false" ht="12.75" hidden="false" customHeight="false" outlineLevel="0" collapsed="false">
      <c r="A565" s="5" t="n">
        <f aca="false">A564+$I$13</f>
        <v>170.370291641193</v>
      </c>
      <c r="B565" s="6" t="n">
        <f aca="false">B564-(($J$2+($K$2*$I$4)+($N$2*D564))*B564*(A565-A564))</f>
        <v>0.00325082182398991</v>
      </c>
      <c r="C565" s="6" t="n">
        <f aca="false">C564-($N$2*D564*B564*(A565-A564))</f>
        <v>0.00866311153020199</v>
      </c>
      <c r="D565" s="6" t="n">
        <f aca="false">C565*(10^(-$L$2))/(10^(-$L$2)+10^(-$I$2))</f>
        <v>0.00389398694538641</v>
      </c>
      <c r="E565" s="7" t="n">
        <f aca="false">($B$2-B565)*100/$B$2</f>
        <v>93.4983563520202</v>
      </c>
      <c r="F565" s="6" t="n">
        <f aca="false">F564+(($J$2+($K$2*$I$4))*B564*(A565-A564))</f>
        <v>0.000412289706212095</v>
      </c>
      <c r="G565" s="6" t="n">
        <f aca="false">G564+(($N$2*D564)*B564*(A565-A564))</f>
        <v>0.0463368884697979</v>
      </c>
      <c r="H565" s="7" t="n">
        <f aca="false">G565*100/(F565+G565)</f>
        <v>99.1180813817522</v>
      </c>
    </row>
    <row r="566" customFormat="false" ht="12.75" hidden="false" customHeight="false" outlineLevel="0" collapsed="false">
      <c r="A566" s="5" t="n">
        <f aca="false">A565+$I$13</f>
        <v>170.672903171639</v>
      </c>
      <c r="B566" s="6" t="n">
        <f aca="false">B565-(($J$2+($K$2*$I$4)+($N$2*D565))*B565*(A566-A565))</f>
        <v>0.00324262252479344</v>
      </c>
      <c r="C566" s="6" t="n">
        <f aca="false">C565-($N$2*D565*B565*(A566-A565))</f>
        <v>0.00865511862822278</v>
      </c>
      <c r="D566" s="6" t="n">
        <f aca="false">C566*(10^(-$L$2))/(10^(-$L$2)+10^(-$I$2))</f>
        <v>0.00389039421131456</v>
      </c>
      <c r="E566" s="7" t="n">
        <f aca="false">($B$2-B566)*100/$B$2</f>
        <v>93.5147549504131</v>
      </c>
      <c r="F566" s="6" t="n">
        <f aca="false">F565+(($J$2+($K$2*$I$4))*B565*(A566-A565))</f>
        <v>0.000412496103429351</v>
      </c>
      <c r="G566" s="6" t="n">
        <f aca="false">G565+(($N$2*D565)*B565*(A566-A565))</f>
        <v>0.0463448813717772</v>
      </c>
      <c r="H566" s="7" t="n">
        <f aca="false">G566*100/(F566+G566)</f>
        <v>99.1177946118811</v>
      </c>
    </row>
    <row r="567" customFormat="false" ht="12.75" hidden="false" customHeight="false" outlineLevel="0" collapsed="false">
      <c r="A567" s="5" t="n">
        <f aca="false">A566+$I$13</f>
        <v>170.975514702085</v>
      </c>
      <c r="B567" s="6" t="n">
        <f aca="false">B566-(($J$2+($K$2*$I$4)+($N$2*D566))*B566*(A567-A566))</f>
        <v>0.00323445126200409</v>
      </c>
      <c r="C567" s="6" t="n">
        <f aca="false">C566-($N$2*D566*B566*(A567-A566))</f>
        <v>0.00864715324207078</v>
      </c>
      <c r="D567" s="6" t="n">
        <f aca="false">C567*(10^(-$L$2))/(10^(-$L$2)+10^(-$I$2))</f>
        <v>0.00388681384534758</v>
      </c>
      <c r="E567" s="7" t="n">
        <f aca="false">($B$2-B567)*100/$B$2</f>
        <v>93.5310974759918</v>
      </c>
      <c r="F567" s="6" t="n">
        <f aca="false">F566+(($J$2+($K$2*$I$4))*B566*(A567-A566))</f>
        <v>0.000412701980066695</v>
      </c>
      <c r="G567" s="6" t="n">
        <f aca="false">G566+(($N$2*D566)*B566*(A567-A566))</f>
        <v>0.0463528467579292</v>
      </c>
      <c r="H567" s="7" t="n">
        <f aca="false">G567*100/(F567+G567)</f>
        <v>99.1175085266745</v>
      </c>
    </row>
    <row r="568" customFormat="false" ht="12.75" hidden="false" customHeight="false" outlineLevel="0" collapsed="false">
      <c r="A568" s="5" t="n">
        <f aca="false">A567+$I$13</f>
        <v>171.278126232531</v>
      </c>
      <c r="B568" s="6" t="n">
        <f aca="false">B567-(($J$2+($K$2*$I$4)+($N$2*D567))*B567*(A568-A567))</f>
        <v>0.00322630790257524</v>
      </c>
      <c r="C568" s="6" t="n">
        <f aca="false">C567-($N$2*D567*B567*(A568-A567))</f>
        <v>0.00863921524047941</v>
      </c>
      <c r="D568" s="6" t="n">
        <f aca="false">C568*(10^(-$L$2))/(10^(-$L$2)+10^(-$I$2))</f>
        <v>0.0038832457884824</v>
      </c>
      <c r="E568" s="7" t="n">
        <f aca="false">($B$2-B568)*100/$B$2</f>
        <v>93.5473841948495</v>
      </c>
      <c r="F568" s="6" t="n">
        <f aca="false">F567+(($J$2+($K$2*$I$4))*B567*(A568-A567))</f>
        <v>0.000412907337904181</v>
      </c>
      <c r="G568" s="6" t="n">
        <f aca="false">G567+(($N$2*D567)*B567*(A568-A567))</f>
        <v>0.0463607847595205</v>
      </c>
      <c r="H568" s="7" t="n">
        <f aca="false">G568*100/(F568+G568)</f>
        <v>99.1172231239643</v>
      </c>
    </row>
    <row r="569" customFormat="false" ht="12.75" hidden="false" customHeight="false" outlineLevel="0" collapsed="false">
      <c r="A569" s="5" t="n">
        <f aca="false">A568+$I$13</f>
        <v>171.580737762978</v>
      </c>
      <c r="B569" s="6" t="n">
        <f aca="false">B568-(($J$2+($K$2*$I$4)+($N$2*D568))*B568*(A569-A568))</f>
        <v>0.00321819231429671</v>
      </c>
      <c r="C569" s="6" t="n">
        <f aca="false">C568-($N$2*D568*B568*(A569-A568))</f>
        <v>0.00863130449301012</v>
      </c>
      <c r="D569" s="6" t="n">
        <f aca="false">C569*(10^(-$L$2))/(10^(-$L$2)+10^(-$I$2))</f>
        <v>0.00387968998208809</v>
      </c>
      <c r="E569" s="7" t="n">
        <f aca="false">($B$2-B569)*100/$B$2</f>
        <v>93.5636153714066</v>
      </c>
      <c r="F569" s="6" t="n">
        <f aca="false">F568+(($J$2+($K$2*$I$4))*B568*(A569-A568))</f>
        <v>0.000413112178713414</v>
      </c>
      <c r="G569" s="6" t="n">
        <f aca="false">G568+(($N$2*D568)*B568*(A569-A568))</f>
        <v>0.0463686955069898</v>
      </c>
      <c r="H569" s="7" t="n">
        <f aca="false">G569*100/(F569+G569)</f>
        <v>99.1169384015923</v>
      </c>
    </row>
    <row r="570" customFormat="false" ht="12.75" hidden="false" customHeight="false" outlineLevel="0" collapsed="false">
      <c r="A570" s="5" t="n">
        <f aca="false">A569+$I$13</f>
        <v>171.883349293424</v>
      </c>
      <c r="B570" s="6" t="n">
        <f aca="false">B569-(($J$2+($K$2*$I$4)+($N$2*D569))*B569*(A570-A569))</f>
        <v>0.0032101043657882</v>
      </c>
      <c r="C570" s="6" t="n">
        <f aca="false">C569-($N$2*D569*B569*(A570-A569))</f>
        <v>0.0086234208700458</v>
      </c>
      <c r="D570" s="6" t="n">
        <f aca="false">C570*(10^(-$L$2))/(10^(-$L$2)+10^(-$I$2))</f>
        <v>0.003876146367903</v>
      </c>
      <c r="E570" s="7" t="n">
        <f aca="false">($B$2-B570)*100/$B$2</f>
        <v>93.5797912684236</v>
      </c>
      <c r="F570" s="6" t="n">
        <f aca="false">F569+(($J$2+($K$2*$I$4))*B569*(A570-A569))</f>
        <v>0.000413316504257608</v>
      </c>
      <c r="G570" s="6" t="n">
        <f aca="false">G569+(($N$2*D569)*B569*(A570-A569))</f>
        <v>0.0463765791299541</v>
      </c>
      <c r="H570" s="7" t="n">
        <f aca="false">G570*100/(F570+G570)</f>
        <v>99.1166543574092</v>
      </c>
    </row>
    <row r="571" customFormat="false" ht="12.75" hidden="false" customHeight="false" outlineLevel="0" collapsed="false">
      <c r="A571" s="5" t="n">
        <f aca="false">A570+$I$13</f>
        <v>172.18596082387</v>
      </c>
      <c r="B571" s="6" t="n">
        <f aca="false">B570-(($J$2+($K$2*$I$4)+($N$2*D570))*B570*(A571-A570))</f>
        <v>0.00320204392649278</v>
      </c>
      <c r="C571" s="6" t="n">
        <f aca="false">C570-($N$2*D570*B570*(A571-A570))</f>
        <v>0.00861556424278441</v>
      </c>
      <c r="D571" s="6" t="n">
        <f aca="false">C571*(10^(-$L$2))/(10^(-$L$2)+10^(-$I$2))</f>
        <v>0.00387261488803183</v>
      </c>
      <c r="E571" s="7" t="n">
        <f aca="false">($B$2-B571)*100/$B$2</f>
        <v>93.5959121470144</v>
      </c>
      <c r="F571" s="6" t="n">
        <f aca="false">F570+(($J$2+($K$2*$I$4))*B570*(A571-A570))</f>
        <v>0.000413520316291633</v>
      </c>
      <c r="G571" s="6" t="n">
        <f aca="false">G570+(($N$2*D570)*B570*(A571-A570))</f>
        <v>0.0463844357572155</v>
      </c>
      <c r="H571" s="7" t="n">
        <f aca="false">G571*100/(F571+G571)</f>
        <v>99.1163709892755</v>
      </c>
    </row>
    <row r="572" customFormat="false" ht="12.75" hidden="false" customHeight="false" outlineLevel="0" collapsed="false">
      <c r="A572" s="5" t="n">
        <f aca="false">A571+$I$13</f>
        <v>172.488572354316</v>
      </c>
      <c r="B572" s="6" t="n">
        <f aca="false">B571-(($J$2+($K$2*$I$4)+($N$2*D571))*B571*(A572-A571))</f>
        <v>0.00319401086667043</v>
      </c>
      <c r="C572" s="6" t="n">
        <f aca="false">C571-($N$2*D571*B571*(A572-A571))</f>
        <v>0.00860773448323249</v>
      </c>
      <c r="D572" s="6" t="n">
        <f aca="false">C572*(10^(-$L$2))/(10^(-$L$2)+10^(-$I$2))</f>
        <v>0.00386909548494272</v>
      </c>
      <c r="E572" s="7" t="n">
        <f aca="false">($B$2-B572)*100/$B$2</f>
        <v>93.6119782666591</v>
      </c>
      <c r="F572" s="6" t="n">
        <f aca="false">F571+(($J$2+($K$2*$I$4))*B571*(A572-A571))</f>
        <v>0.00041372361656207</v>
      </c>
      <c r="G572" s="6" t="n">
        <f aca="false">G571+(($N$2*D571)*B571*(A572-A571))</f>
        <v>0.0463922655167674</v>
      </c>
      <c r="H572" s="7" t="n">
        <f aca="false">G572*100/(F572+G572)</f>
        <v>99.1160882950608</v>
      </c>
    </row>
    <row r="573" customFormat="false" ht="12.75" hidden="false" customHeight="false" outlineLevel="0" collapsed="false">
      <c r="A573" s="5" t="n">
        <f aca="false">A572+$I$13</f>
        <v>172.791183884762</v>
      </c>
      <c r="B573" s="6" t="n">
        <f aca="false">B572-(($J$2+($K$2*$I$4)+($N$2*D572))*B572*(A573-A572))</f>
        <v>0.00318600505739164</v>
      </c>
      <c r="C573" s="6" t="n">
        <f aca="false">C572-($N$2*D572*B572*(A573-A572))</f>
        <v>0.0085999314641989</v>
      </c>
      <c r="D573" s="6" t="n">
        <f aca="false">C573*(10^(-$L$2))/(10^(-$L$2)+10^(-$I$2))</f>
        <v>0.00386558810146446</v>
      </c>
      <c r="E573" s="7" t="n">
        <f aca="false">($B$2-B573)*100/$B$2</f>
        <v>93.6279898852167</v>
      </c>
      <c r="F573" s="6" t="n">
        <f aca="false">F572+(($J$2+($K$2*$I$4))*B572*(A573-A572))</f>
        <v>0.000413926406807262</v>
      </c>
      <c r="G573" s="6" t="n">
        <f aca="false">G572+(($N$2*D572)*B572*(A573-A572))</f>
        <v>0.046400068535801</v>
      </c>
      <c r="H573" s="7" t="n">
        <f aca="false">G573*100/(F573+G573)</f>
        <v>99.1158062726441</v>
      </c>
    </row>
    <row r="574" customFormat="false" ht="12.75" hidden="false" customHeight="false" outlineLevel="0" collapsed="false">
      <c r="A574" s="5" t="n">
        <f aca="false">A573+$I$13</f>
        <v>173.093795415209</v>
      </c>
      <c r="B574" s="6" t="n">
        <f aca="false">B573-(($J$2+($K$2*$I$4)+($N$2*D573))*B573*(A574-A573))</f>
        <v>0.0031780263705311</v>
      </c>
      <c r="C574" s="6" t="n">
        <f aca="false">C573-($N$2*D573*B573*(A574-A573))</f>
        <v>0.00859215505928846</v>
      </c>
      <c r="D574" s="6" t="n">
        <f aca="false">C574*(10^(-$L$2))/(10^(-$L$2)+10^(-$I$2))</f>
        <v>0.0038620926807836</v>
      </c>
      <c r="E574" s="7" t="n">
        <f aca="false">($B$2-B574)*100/$B$2</f>
        <v>93.6439472589378</v>
      </c>
      <c r="F574" s="6" t="n">
        <f aca="false">F573+(($J$2+($K$2*$I$4))*B573*(A574-A573))</f>
        <v>0.00041412868875737</v>
      </c>
      <c r="G574" s="6" t="n">
        <f aca="false">G573+(($N$2*D573)*B573*(A574-A573))</f>
        <v>0.0464078449407115</v>
      </c>
      <c r="H574" s="7" t="n">
        <f aca="false">G574*100/(F574+G574)</f>
        <v>99.1155249199134</v>
      </c>
    </row>
    <row r="575" customFormat="false" ht="12.75" hidden="false" customHeight="false" outlineLevel="0" collapsed="false">
      <c r="A575" s="5" t="n">
        <f aca="false">A574+$I$13</f>
        <v>173.396406945655</v>
      </c>
      <c r="B575" s="6" t="n">
        <f aca="false">B574-(($J$2+($K$2*$I$4)+($N$2*D574))*B574*(A575-A574))</f>
        <v>0.0031700746787614</v>
      </c>
      <c r="C575" s="6" t="n">
        <f aca="false">C574-($N$2*D574*B574*(A575-A574))</f>
        <v>0.0085844051428958</v>
      </c>
      <c r="D575" s="6" t="n">
        <f aca="false">C575*(10^(-$L$2))/(10^(-$L$2)+10^(-$I$2))</f>
        <v>0.00385860916644171</v>
      </c>
      <c r="E575" s="7" t="n">
        <f aca="false">($B$2-B575)*100/$B$2</f>
        <v>93.6598506424772</v>
      </c>
      <c r="F575" s="6" t="n">
        <f aca="false">F574+(($J$2+($K$2*$I$4))*B574*(A575-A574))</f>
        <v>0.000414330464134415</v>
      </c>
      <c r="G575" s="6" t="n">
        <f aca="false">G574+(($N$2*D574)*B574*(A575-A574))</f>
        <v>0.0464155948571041</v>
      </c>
      <c r="H575" s="7" t="n">
        <f aca="false">G575*100/(F575+G575)</f>
        <v>99.115244234766</v>
      </c>
    </row>
    <row r="576" customFormat="false" ht="12.75" hidden="false" customHeight="false" outlineLevel="0" collapsed="false">
      <c r="A576" s="5" t="n">
        <f aca="false">A575+$I$13</f>
        <v>173.699018476101</v>
      </c>
      <c r="B576" s="6" t="n">
        <f aca="false">B575-(($J$2+($K$2*$I$4)+($N$2*D575))*B575*(A576-A575))</f>
        <v>0.00316214985554683</v>
      </c>
      <c r="C576" s="6" t="n">
        <f aca="false">C575-($N$2*D575*B575*(A576-A575))</f>
        <v>0.00857668159019916</v>
      </c>
      <c r="D576" s="6" t="n">
        <f aca="false">C576*(10^(-$L$2))/(10^(-$L$2)+10^(-$I$2))</f>
        <v>0.00385513750233258</v>
      </c>
      <c r="E576" s="7" t="n">
        <f aca="false">($B$2-B576)*100/$B$2</f>
        <v>93.6757002889064</v>
      </c>
      <c r="F576" s="6" t="n">
        <f aca="false">F575+(($J$2+($K$2*$I$4))*B575*(A576-A575))</f>
        <v>0.000414531734652338</v>
      </c>
      <c r="G576" s="6" t="n">
        <f aca="false">G575+(($N$2*D575)*B575*(A576-A575))</f>
        <v>0.0464233184098008</v>
      </c>
      <c r="H576" s="7" t="n">
        <f aca="false">G576*100/(F576+G576)</f>
        <v>99.1149642151084</v>
      </c>
    </row>
    <row r="577" customFormat="false" ht="12.75" hidden="false" customHeight="false" outlineLevel="0" collapsed="false">
      <c r="A577" s="5" t="n">
        <f aca="false">A576+$I$13</f>
        <v>174.001630006547</v>
      </c>
      <c r="B577" s="6" t="n">
        <f aca="false">B576-(($J$2+($K$2*$I$4)+($N$2*D576))*B576*(A577-A576))</f>
        <v>0.00315425177513722</v>
      </c>
      <c r="C577" s="6" t="n">
        <f aca="false">C576-($N$2*D576*B576*(A577-A576))</f>
        <v>0.00856898427715426</v>
      </c>
      <c r="D577" s="6" t="n">
        <f aca="false">C577*(10^(-$L$2))/(10^(-$L$2)+10^(-$I$2))</f>
        <v>0.00385167763269949</v>
      </c>
      <c r="E577" s="7" t="n">
        <f aca="false">($B$2-B577)*100/$B$2</f>
        <v>93.6914964497256</v>
      </c>
      <c r="F577" s="6" t="n">
        <f aca="false">F576+(($J$2+($K$2*$I$4))*B576*(A577-A576))</f>
        <v>0.000414732502017043</v>
      </c>
      <c r="G577" s="6" t="n">
        <f aca="false">G576+(($N$2*D576)*B576*(A577-A576))</f>
        <v>0.0464310157228457</v>
      </c>
      <c r="H577" s="7" t="n">
        <f aca="false">G577*100/(F577+G577)</f>
        <v>99.1146848588557</v>
      </c>
    </row>
    <row r="578" customFormat="false" ht="12.75" hidden="false" customHeight="false" outlineLevel="0" collapsed="false">
      <c r="A578" s="5" t="n">
        <f aca="false">A577+$I$13</f>
        <v>174.304241536993</v>
      </c>
      <c r="B578" s="6" t="n">
        <f aca="false">B577-(($J$2+($K$2*$I$4)+($N$2*D577))*B577*(A578-A577))</f>
        <v>0.00314638031256186</v>
      </c>
      <c r="C578" s="6" t="n">
        <f aca="false">C577-($N$2*D577*B577*(A578-A577))</f>
        <v>0.00856131308048831</v>
      </c>
      <c r="D578" s="6" t="n">
        <f aca="false">C578*(10^(-$L$2))/(10^(-$L$2)+10^(-$I$2))</f>
        <v>0.00384822950213248</v>
      </c>
      <c r="E578" s="7" t="n">
        <f aca="false">($B$2-B578)*100/$B$2</f>
        <v>93.7072393748763</v>
      </c>
      <c r="F578" s="6" t="n">
        <f aca="false">F577+(($J$2+($K$2*$I$4))*B577*(A578-A577))</f>
        <v>0.000414932767926453</v>
      </c>
      <c r="G578" s="6" t="n">
        <f aca="false">G577+(($N$2*D577)*B577*(A578-A577))</f>
        <v>0.0464386869195116</v>
      </c>
      <c r="H578" s="7" t="n">
        <f aca="false">G578*100/(F578+G578)</f>
        <v>99.1144061639325</v>
      </c>
    </row>
    <row r="579" customFormat="false" ht="12.75" hidden="false" customHeight="false" outlineLevel="0" collapsed="false">
      <c r="A579" s="5" t="n">
        <f aca="false">A578+$I$13</f>
        <v>174.606853067439</v>
      </c>
      <c r="B579" s="6" t="n">
        <f aca="false">B578-(($J$2+($K$2*$I$4)+($N$2*D578))*B578*(A579-A578))</f>
        <v>0.00313853534362342</v>
      </c>
      <c r="C579" s="6" t="n">
        <f aca="false">C578-($N$2*D578*B578*(A579-A578))</f>
        <v>0.00855366787769397</v>
      </c>
      <c r="D579" s="6" t="n">
        <f aca="false">C579*(10^(-$L$2))/(10^(-$L$2)+10^(-$I$2))</f>
        <v>0.00384479305556566</v>
      </c>
      <c r="E579" s="7" t="n">
        <f aca="false">($B$2-B579)*100/$B$2</f>
        <v>93.7229293127531</v>
      </c>
      <c r="F579" s="6" t="n">
        <f aca="false">F578+(($J$2+($K$2*$I$4))*B578*(A579-A578))</f>
        <v>0.000415132534070555</v>
      </c>
      <c r="G579" s="6" t="n">
        <f aca="false">G578+(($N$2*D578)*B578*(A579-A578))</f>
        <v>0.046446332122306</v>
      </c>
      <c r="H579" s="7" t="n">
        <f aca="false">G579*100/(F579+G579)</f>
        <v>99.1141281282721</v>
      </c>
    </row>
    <row r="580" customFormat="false" ht="12.75" hidden="false" customHeight="false" outlineLevel="0" collapsed="false">
      <c r="A580" s="5" t="n">
        <f aca="false">A579+$I$13</f>
        <v>174.909464597886</v>
      </c>
      <c r="B580" s="6" t="n">
        <f aca="false">B579-(($J$2+($K$2*$I$4)+($N$2*D579))*B579*(A580-A579))</f>
        <v>0.003130716744892</v>
      </c>
      <c r="C580" s="6" t="n">
        <f aca="false">C579-($N$2*D579*B579*(A580-A579))</f>
        <v>0.00854604854702344</v>
      </c>
      <c r="D580" s="6" t="n">
        <f aca="false">C580*(10^(-$L$2))/(10^(-$L$2)+10^(-$I$2))</f>
        <v>0.00384136823827453</v>
      </c>
      <c r="E580" s="7" t="n">
        <f aca="false">($B$2-B580)*100/$B$2</f>
        <v>93.738566510216</v>
      </c>
      <c r="F580" s="6" t="n">
        <f aca="false">F579+(($J$2+($K$2*$I$4))*B579*(A580-A579))</f>
        <v>0.00041533180213145</v>
      </c>
      <c r="G580" s="6" t="n">
        <f aca="false">G579+(($N$2*D579)*B579*(A580-A579))</f>
        <v>0.0464539514529765</v>
      </c>
      <c r="H580" s="7" t="n">
        <f aca="false">G580*100/(F580+G580)</f>
        <v>99.1138507498167</v>
      </c>
    </row>
    <row r="581" customFormat="false" ht="12.75" hidden="false" customHeight="false" outlineLevel="0" collapsed="false">
      <c r="A581" s="5" t="n">
        <f aca="false">A580+$I$13</f>
        <v>175.212076128332</v>
      </c>
      <c r="B581" s="6" t="n">
        <f aca="false">B580-(($J$2+($K$2*$I$4)+($N$2*D580))*B580*(A581-A580))</f>
        <v>0.00312292439369918</v>
      </c>
      <c r="C581" s="6" t="n">
        <f aca="false">C580-($N$2*D580*B580*(A581-A580))</f>
        <v>0.00853845496748257</v>
      </c>
      <c r="D581" s="6" t="n">
        <f aca="false">C581*(10^(-$L$2))/(10^(-$L$2)+10^(-$I$2))</f>
        <v>0.00383795499587337</v>
      </c>
      <c r="E581" s="7" t="n">
        <f aca="false">($B$2-B581)*100/$B$2</f>
        <v>93.7541512126016</v>
      </c>
      <c r="F581" s="6" t="n">
        <f aca="false">F580+(($J$2+($K$2*$I$4))*B580*(A581-A580))</f>
        <v>0.000415530573783404</v>
      </c>
      <c r="G581" s="6" t="n">
        <f aca="false">G580+(($N$2*D580)*B580*(A581-A580))</f>
        <v>0.0464615450325174</v>
      </c>
      <c r="H581" s="7" t="n">
        <f aca="false">G581*100/(F581+G581)</f>
        <v>99.1135740265172</v>
      </c>
    </row>
    <row r="582" customFormat="false" ht="12.75" hidden="false" customHeight="false" outlineLevel="0" collapsed="false">
      <c r="A582" s="5" t="n">
        <f aca="false">A581+$I$13</f>
        <v>175.514687658778</v>
      </c>
      <c r="B582" s="6" t="n">
        <f aca="false">B581-(($J$2+($K$2*$I$4)+($N$2*D581))*B581*(A582-A581))</f>
        <v>0.00311515816813213</v>
      </c>
      <c r="C582" s="6" t="n">
        <f aca="false">C581-($N$2*D581*B581*(A582-A581))</f>
        <v>0.00853088701882502</v>
      </c>
      <c r="D582" s="6" t="n">
        <f aca="false">C582*(10^(-$L$2))/(10^(-$L$2)+10^(-$I$2))</f>
        <v>0.00383455327431257</v>
      </c>
      <c r="E582" s="7" t="n">
        <f aca="false">($B$2-B582)*100/$B$2</f>
        <v>93.7696836637358</v>
      </c>
      <c r="F582" s="6" t="n">
        <f aca="false">F581+(($J$2+($K$2*$I$4))*B581*(A582-A581))</f>
        <v>0.000415728850692893</v>
      </c>
      <c r="G582" s="6" t="n">
        <f aca="false">G581+(($N$2*D581)*B581*(A582-A581))</f>
        <v>0.0464691129811749</v>
      </c>
      <c r="H582" s="7" t="n">
        <f aca="false">G582*100/(F582+G582)</f>
        <v>99.1132979563337</v>
      </c>
    </row>
    <row r="583" customFormat="false" ht="12.75" hidden="false" customHeight="false" outlineLevel="0" collapsed="false">
      <c r="A583" s="5" t="n">
        <f aca="false">A582+$I$13</f>
        <v>175.817299189224</v>
      </c>
      <c r="B583" s="6" t="n">
        <f aca="false">B582-(($J$2+($K$2*$I$4)+($N$2*D582))*B582*(A583-A582))</f>
        <v>0.00310741794702785</v>
      </c>
      <c r="C583" s="6" t="n">
        <f aca="false">C582-($N$2*D582*B582*(A583-A582))</f>
        <v>0.00852334458154649</v>
      </c>
      <c r="D583" s="6" t="n">
        <f aca="false">C583*(10^(-$L$2))/(10^(-$L$2)+10^(-$I$2))</f>
        <v>0.00383116301987609</v>
      </c>
      <c r="E583" s="7" t="n">
        <f aca="false">($B$2-B583)*100/$B$2</f>
        <v>93.7851641059443</v>
      </c>
      <c r="F583" s="6" t="n">
        <f aca="false">F582+(($J$2+($K$2*$I$4))*B582*(A583-A582))</f>
        <v>0.000415926634518653</v>
      </c>
      <c r="G583" s="6" t="n">
        <f aca="false">G582+(($N$2*D582)*B582*(A583-A582))</f>
        <v>0.0464766554184534</v>
      </c>
      <c r="H583" s="7" t="n">
        <f aca="false">G583*100/(F583+G583)</f>
        <v>99.1130225372346</v>
      </c>
    </row>
    <row r="584" customFormat="false" ht="12.75" hidden="false" customHeight="false" outlineLevel="0" collapsed="false">
      <c r="A584" s="5" t="n">
        <f aca="false">A583+$I$13</f>
        <v>176.11991071967</v>
      </c>
      <c r="B584" s="6" t="n">
        <f aca="false">B583-(($J$2+($K$2*$I$4)+($N$2*D583))*B583*(A584-A583))</f>
        <v>0.00309970360996732</v>
      </c>
      <c r="C584" s="6" t="n">
        <f aca="false">C583-($N$2*D583*B583*(A584-A583))</f>
        <v>0.00851582753687904</v>
      </c>
      <c r="D584" s="6" t="n">
        <f aca="false">C584*(10^(-$L$2))/(10^(-$L$2)+10^(-$I$2))</f>
        <v>0.00382778417917885</v>
      </c>
      <c r="E584" s="7" t="n">
        <f aca="false">($B$2-B584)*100/$B$2</f>
        <v>93.8005927800654</v>
      </c>
      <c r="F584" s="6" t="n">
        <f aca="false">F583+(($J$2+($K$2*$I$4))*B583*(A584-A583))</f>
        <v>0.000416123926911728</v>
      </c>
      <c r="G584" s="6" t="n">
        <f aca="false">G583+(($N$2*D583)*B583*(A584-A583))</f>
        <v>0.0464841724631209</v>
      </c>
      <c r="H584" s="7" t="n">
        <f aca="false">G584*100/(F584+G584)</f>
        <v>99.1127477671971</v>
      </c>
    </row>
    <row r="585" customFormat="false" ht="12.75" hidden="false" customHeight="false" outlineLevel="0" collapsed="false">
      <c r="A585" s="5" t="n">
        <f aca="false">A584+$I$13</f>
        <v>176.422522250116</v>
      </c>
      <c r="B585" s="6" t="n">
        <f aca="false">B584-(($J$2+($K$2*$I$4)+($N$2*D584))*B584*(A585-A584))</f>
        <v>0.00309201503726984</v>
      </c>
      <c r="C585" s="6" t="n">
        <f aca="false">C584-($N$2*D584*B584*(A585-A584))</f>
        <v>0.00850833576678535</v>
      </c>
      <c r="D585" s="6" t="n">
        <f aca="false">C585*(10^(-$L$2))/(10^(-$L$2)+10^(-$I$2))</f>
        <v>0.0038244166991642</v>
      </c>
      <c r="E585" s="7" t="n">
        <f aca="false">($B$2-B585)*100/$B$2</f>
        <v>93.8159699254603</v>
      </c>
      <c r="F585" s="6" t="n">
        <f aca="false">F584+(($J$2+($K$2*$I$4))*B584*(A585-A584))</f>
        <v>0.000416320729515517</v>
      </c>
      <c r="G585" s="6" t="n">
        <f aca="false">G584+(($N$2*D584)*B584*(A585-A584))</f>
        <v>0.0464916642332146</v>
      </c>
      <c r="H585" s="7" t="n">
        <f aca="false">G585*100/(F585+G585)</f>
        <v>99.1124736442073</v>
      </c>
    </row>
    <row r="586" customFormat="false" ht="12.75" hidden="false" customHeight="false" outlineLevel="0" collapsed="false">
      <c r="A586" s="5" t="n">
        <f aca="false">A585+$I$13</f>
        <v>176.725133780563</v>
      </c>
      <c r="B586" s="6" t="n">
        <f aca="false">B585-(($J$2+($K$2*$I$4)+($N$2*D585))*B585*(A586-A585))</f>
        <v>0.00308435210998737</v>
      </c>
      <c r="C586" s="6" t="n">
        <f aca="false">C585-($N$2*D585*B585*(A586-A585))</f>
        <v>0.00850086915395318</v>
      </c>
      <c r="D586" s="6" t="n">
        <f aca="false">C586*(10^(-$L$2))/(10^(-$L$2)+10^(-$I$2))</f>
        <v>0.00382106052710139</v>
      </c>
      <c r="E586" s="7" t="n">
        <f aca="false">($B$2-B586)*100/$B$2</f>
        <v>93.8312957800253</v>
      </c>
      <c r="F586" s="6" t="n">
        <f aca="false">F585+(($J$2+($K$2*$I$4))*B585*(A586-A585))</f>
        <v>0.000416517043965819</v>
      </c>
      <c r="G586" s="6" t="n">
        <f aca="false">G585+(($N$2*D585)*B585*(A586-A585))</f>
        <v>0.0464991308460467</v>
      </c>
      <c r="H586" s="7" t="n">
        <f aca="false">G586*100/(F586+G586)</f>
        <v>99.1122001662595</v>
      </c>
    </row>
    <row r="587" customFormat="false" ht="12.75" hidden="false" customHeight="false" outlineLevel="0" collapsed="false">
      <c r="A587" s="5" t="n">
        <f aca="false">A586+$I$13</f>
        <v>177.027745311009</v>
      </c>
      <c r="B587" s="6" t="n">
        <f aca="false">B586-(($J$2+($K$2*$I$4)+($N$2*D586))*B586*(A587-A586))</f>
        <v>0.00307671470989889</v>
      </c>
      <c r="C587" s="6" t="n">
        <f aca="false">C586-($N$2*D586*B586*(A587-A586))</f>
        <v>0.00849342758178976</v>
      </c>
      <c r="D587" s="6" t="n">
        <f aca="false">C587*(10^(-$L$2))/(10^(-$L$2)+10^(-$I$2))</f>
        <v>0.00381771561058306</v>
      </c>
      <c r="E587" s="7" t="n">
        <f aca="false">($B$2-B587)*100/$B$2</f>
        <v>93.8465705802022</v>
      </c>
      <c r="F587" s="6" t="n">
        <f aca="false">F586+(($J$2+($K$2*$I$4))*B586*(A587-A586))</f>
        <v>0.000416712871890881</v>
      </c>
      <c r="G587" s="6" t="n">
        <f aca="false">G586+(($N$2*D586)*B586*(A587-A586))</f>
        <v>0.0465065724182102</v>
      </c>
      <c r="H587" s="7" t="n">
        <f aca="false">G587*100/(F587+G587)</f>
        <v>99.1119273313568</v>
      </c>
    </row>
    <row r="588" customFormat="false" ht="12.75" hidden="false" customHeight="false" outlineLevel="0" collapsed="false">
      <c r="A588" s="5" t="n">
        <f aca="false">A587+$I$13</f>
        <v>177.330356841455</v>
      </c>
      <c r="B588" s="6" t="n">
        <f aca="false">B587-(($J$2+($K$2*$I$4)+($N$2*D587))*B587*(A588-A587))</f>
        <v>0.00306910271950486</v>
      </c>
      <c r="C588" s="6" t="n">
        <f aca="false">C587-($N$2*D587*B587*(A588-A587))</f>
        <v>0.00848601093441629</v>
      </c>
      <c r="D588" s="6" t="n">
        <f aca="false">C588*(10^(-$L$2))/(10^(-$L$2)+10^(-$I$2))</f>
        <v>0.00381438189752279</v>
      </c>
      <c r="E588" s="7" t="n">
        <f aca="false">($B$2-B588)*100/$B$2</f>
        <v>93.8617945609903</v>
      </c>
      <c r="F588" s="6" t="n">
        <f aca="false">F587+(($J$2+($K$2*$I$4))*B587*(A588-A587))</f>
        <v>0.000416908214911444</v>
      </c>
      <c r="G588" s="6" t="n">
        <f aca="false">G587+(($N$2*D587)*B587*(A588-A587))</f>
        <v>0.0465139890655836</v>
      </c>
      <c r="H588" s="7" t="n">
        <f aca="false">G588*100/(F588+G588)</f>
        <v>99.1116551375106</v>
      </c>
    </row>
    <row r="589" customFormat="false" ht="12.75" hidden="false" customHeight="false" outlineLevel="0" collapsed="false">
      <c r="A589" s="5" t="n">
        <f aca="false">A588+$I$13</f>
        <v>177.632968371901</v>
      </c>
      <c r="B589" s="6" t="n">
        <f aca="false">B588-(($J$2+($K$2*$I$4)+($N$2*D588))*B588*(A589-A588))</f>
        <v>0.00306151602202171</v>
      </c>
      <c r="C589" s="6" t="n">
        <f aca="false">C588-($N$2*D588*B588*(A589-A588))</f>
        <v>0.00847861909666249</v>
      </c>
      <c r="D589" s="6" t="n">
        <f aca="false">C589*(10^(-$L$2))/(10^(-$L$2)+10^(-$I$2))</f>
        <v>0.00381105933615262</v>
      </c>
      <c r="E589" s="7" t="n">
        <f aca="false">($B$2-B589)*100/$B$2</f>
        <v>93.8769679559566</v>
      </c>
      <c r="F589" s="6" t="n">
        <f aca="false">F588+(($J$2+($K$2*$I$4))*B588*(A589-A588))</f>
        <v>0.000417103074640791</v>
      </c>
      <c r="G589" s="6" t="n">
        <f aca="false">G588+(($N$2*D588)*B588*(A589-A588))</f>
        <v>0.0465213809033374</v>
      </c>
      <c r="H589" s="7" t="n">
        <f aca="false">G589*100/(F589+G589)</f>
        <v>99.111383582741</v>
      </c>
    </row>
    <row r="590" customFormat="false" ht="12.75" hidden="false" customHeight="false" outlineLevel="0" collapsed="false">
      <c r="A590" s="5" t="n">
        <f aca="false">A589+$I$13</f>
        <v>177.935579902347</v>
      </c>
      <c r="B590" s="6" t="n">
        <f aca="false">B589-(($J$2+($K$2*$I$4)+($N$2*D589))*B589*(A590-A589))</f>
        <v>0.00305395450137639</v>
      </c>
      <c r="C590" s="6" t="n">
        <f aca="false">C589-($N$2*D589*B589*(A590-A589))</f>
        <v>0.00847125195406117</v>
      </c>
      <c r="D590" s="6" t="n">
        <f aca="false">C590*(10^(-$L$2))/(10^(-$L$2)+10^(-$I$2))</f>
        <v>0.00380774787502063</v>
      </c>
      <c r="E590" s="7" t="n">
        <f aca="false">($B$2-B590)*100/$B$2</f>
        <v>93.8920909972472</v>
      </c>
      <c r="F590" s="6" t="n">
        <f aca="false">F589+(($J$2+($K$2*$I$4))*B589*(A590-A589))</f>
        <v>0.000417297452684788</v>
      </c>
      <c r="G590" s="6" t="n">
        <f aca="false">G589+(($N$2*D589)*B589*(A590-A589))</f>
        <v>0.0465287480459388</v>
      </c>
      <c r="H590" s="7" t="n">
        <f aca="false">G590*100/(F590+G590)</f>
        <v>99.1111126650763</v>
      </c>
    </row>
    <row r="591" customFormat="false" ht="12.75" hidden="false" customHeight="false" outlineLevel="0" collapsed="false">
      <c r="A591" s="5" t="n">
        <f aca="false">A590+$I$13</f>
        <v>178.238191432793</v>
      </c>
      <c r="B591" s="6" t="n">
        <f aca="false">B590-(($J$2+($K$2*$I$4)+($N$2*D590))*B590*(A591-A590))</f>
        <v>0.00304641804220095</v>
      </c>
      <c r="C591" s="6" t="n">
        <f aca="false">C590-($N$2*D590*B590*(A591-A590))</f>
        <v>0.00846390939284287</v>
      </c>
      <c r="D591" s="6" t="n">
        <f aca="false">C591*(10^(-$L$2))/(10^(-$L$2)+10^(-$I$2))</f>
        <v>0.00380444746298852</v>
      </c>
      <c r="E591" s="7" t="n">
        <f aca="false">($B$2-B591)*100/$B$2</f>
        <v>93.9071639155981</v>
      </c>
      <c r="F591" s="6" t="n">
        <f aca="false">F590+(($J$2+($K$2*$I$4))*B590*(A591-A590))</f>
        <v>0.000417491350641931</v>
      </c>
      <c r="G591" s="6" t="n">
        <f aca="false">G590+(($N$2*D590)*B590*(A591-A590))</f>
        <v>0.0465360906071571</v>
      </c>
      <c r="H591" s="7" t="n">
        <f aca="false">G591*100/(F591+G591)</f>
        <v>99.1108423825531</v>
      </c>
    </row>
    <row r="592" customFormat="false" ht="12.75" hidden="false" customHeight="false" outlineLevel="0" collapsed="false">
      <c r="A592" s="5" t="n">
        <f aca="false">A591+$I$13</f>
        <v>178.54080296324</v>
      </c>
      <c r="B592" s="6" t="n">
        <f aca="false">B591-(($J$2+($K$2*$I$4)+($N$2*D591))*B591*(A592-A591))</f>
        <v>0.0030389065298272</v>
      </c>
      <c r="C592" s="6" t="n">
        <f aca="false">C591-($N$2*D591*B591*(A592-A591))</f>
        <v>0.00845659129993059</v>
      </c>
      <c r="D592" s="6" t="n">
        <f aca="false">C592*(10^(-$L$2))/(10^(-$L$2)+10^(-$I$2))</f>
        <v>0.00380115804922925</v>
      </c>
      <c r="E592" s="7" t="n">
        <f aca="false">($B$2-B592)*100/$B$2</f>
        <v>93.9221869403456</v>
      </c>
      <c r="F592" s="6" t="n">
        <f aca="false">F591+(($J$2+($K$2*$I$4))*B591*(A592-A591))</f>
        <v>0.000417684770103394</v>
      </c>
      <c r="G592" s="6" t="n">
        <f aca="false">G591+(($N$2*D591)*B591*(A592-A591))</f>
        <v>0.0465434087000694</v>
      </c>
      <c r="H592" s="7" t="n">
        <f aca="false">G592*100/(F592+G592)</f>
        <v>99.1105727332165</v>
      </c>
    </row>
    <row r="593" customFormat="false" ht="12.75" hidden="false" customHeight="false" outlineLevel="0" collapsed="false">
      <c r="A593" s="5" t="n">
        <f aca="false">A592+$I$13</f>
        <v>178.843414493686</v>
      </c>
      <c r="B593" s="6" t="n">
        <f aca="false">B592-(($J$2+($K$2*$I$4)+($N$2*D592))*B592*(A593-A592))</f>
        <v>0.00303141985028138</v>
      </c>
      <c r="C593" s="6" t="n">
        <f aca="false">C592-($N$2*D592*B592*(A593-A592))</f>
        <v>0.00844929756293445</v>
      </c>
      <c r="D593" s="6" t="n">
        <f aca="false">C593*(10^(-$L$2))/(10^(-$L$2)+10^(-$I$2))</f>
        <v>0.00379787958322462</v>
      </c>
      <c r="E593" s="7" t="n">
        <f aca="false">($B$2-B593)*100/$B$2</f>
        <v>93.9371602994373</v>
      </c>
      <c r="F593" s="6" t="n">
        <f aca="false">F592+(($J$2+($K$2*$I$4))*B592*(A593-A592))</f>
        <v>0.000417877712653068</v>
      </c>
      <c r="G593" s="6" t="n">
        <f aca="false">G592+(($N$2*D592)*B592*(A593-A592))</f>
        <v>0.0465507024370655</v>
      </c>
      <c r="H593" s="7" t="n">
        <f aca="false">G593*100/(F593+G593)</f>
        <v>99.1103037151197</v>
      </c>
    </row>
    <row r="594" customFormat="false" ht="12.75" hidden="false" customHeight="false" outlineLevel="0" collapsed="false">
      <c r="A594" s="5" t="n">
        <f aca="false">A593+$I$13</f>
        <v>179.146026024132</v>
      </c>
      <c r="B594" s="6" t="n">
        <f aca="false">B593-(($J$2+($K$2*$I$4)+($N$2*D593))*B593*(A594-A593))</f>
        <v>0.00302395789027893</v>
      </c>
      <c r="C594" s="6" t="n">
        <f aca="false">C593-($N$2*D593*B593*(A594-A593))</f>
        <v>0.00844202807014654</v>
      </c>
      <c r="D594" s="6" t="n">
        <f aca="false">C594*(10^(-$L$2))/(10^(-$L$2)+10^(-$I$2))</f>
        <v>0.00379461201476299</v>
      </c>
      <c r="E594" s="7" t="n">
        <f aca="false">($B$2-B594)*100/$B$2</f>
        <v>93.9520842194421</v>
      </c>
      <c r="F594" s="6" t="n">
        <f aca="false">F593+(($J$2+($K$2*$I$4))*B593*(A594-A593))</f>
        <v>0.000418070179867609</v>
      </c>
      <c r="G594" s="6" t="n">
        <f aca="false">G593+(($N$2*D593)*B593*(A594-A593))</f>
        <v>0.0465579719298534</v>
      </c>
      <c r="H594" s="7" t="n">
        <f aca="false">G594*100/(F594+G594)</f>
        <v>99.1100353263242</v>
      </c>
    </row>
    <row r="595" customFormat="false" ht="12.75" hidden="false" customHeight="false" outlineLevel="0" collapsed="false">
      <c r="A595" s="5" t="n">
        <f aca="false">A594+$I$13</f>
        <v>179.448637554578</v>
      </c>
      <c r="B595" s="6" t="n">
        <f aca="false">B594-(($J$2+($K$2*$I$4)+($N$2*D594))*B594*(A595-A594))</f>
        <v>0.00301652053721925</v>
      </c>
      <c r="C595" s="6" t="n">
        <f aca="false">C594-($N$2*D594*B594*(A595-A594))</f>
        <v>0.00843478271053572</v>
      </c>
      <c r="D595" s="6" t="n">
        <f aca="false">C595*(10^(-$L$2))/(10^(-$L$2)+10^(-$I$2))</f>
        <v>0.0037913552939369</v>
      </c>
      <c r="E595" s="7" t="n">
        <f aca="false">($B$2-B595)*100/$B$2</f>
        <v>93.9669589255615</v>
      </c>
      <c r="F595" s="6" t="n">
        <f aca="false">F594+(($J$2+($K$2*$I$4))*B594*(A595-A594))</f>
        <v>0.000418262173316479</v>
      </c>
      <c r="G595" s="6" t="n">
        <f aca="false">G594+(($N$2*D594)*B594*(A595-A594))</f>
        <v>0.0465652172894642</v>
      </c>
      <c r="H595" s="7" t="n">
        <f aca="false">G595*100/(F595+G595)</f>
        <v>99.1097675648994</v>
      </c>
    </row>
    <row r="596" customFormat="false" ht="12.75" hidden="false" customHeight="false" outlineLevel="0" collapsed="false">
      <c r="A596" s="5" t="n">
        <f aca="false">A595+$I$13</f>
        <v>179.751249085024</v>
      </c>
      <c r="B596" s="6" t="n">
        <f aca="false">B595-(($J$2+($K$2*$I$4)+($N$2*D595))*B595*(A596-A595))</f>
        <v>0.00300910767918052</v>
      </c>
      <c r="C596" s="6" t="n">
        <f aca="false">C595-($N$2*D595*B595*(A596-A595))</f>
        <v>0.00842756137374251</v>
      </c>
      <c r="D596" s="6" t="n">
        <f aca="false">C596*(10^(-$L$2))/(10^(-$L$2)+10^(-$I$2))</f>
        <v>0.0037881093711408</v>
      </c>
      <c r="E596" s="7" t="n">
        <f aca="false">($B$2-B596)*100/$B$2</f>
        <v>93.981784641639</v>
      </c>
      <c r="F596" s="6" t="n">
        <f aca="false">F595+(($J$2+($K$2*$I$4))*B595*(A596-A595))</f>
        <v>0.000418453694561994</v>
      </c>
      <c r="G596" s="6" t="n">
        <f aca="false">G595+(($N$2*D595)*B595*(A596-A595))</f>
        <v>0.0465724386262574</v>
      </c>
      <c r="H596" s="7" t="n">
        <f aca="false">G596*100/(F596+G596)</f>
        <v>99.1095004289233</v>
      </c>
    </row>
    <row r="597" customFormat="false" ht="12.75" hidden="false" customHeight="false" outlineLevel="0" collapsed="false">
      <c r="A597" s="5" t="n">
        <f aca="false">A596+$I$13</f>
        <v>180.05386061547</v>
      </c>
      <c r="B597" s="6" t="n">
        <f aca="false">B596-(($J$2+($K$2*$I$4)+($N$2*D596))*B596*(A597-A596))</f>
        <v>0.00300171920491465</v>
      </c>
      <c r="C597" s="6" t="n">
        <f aca="false">C596-($N$2*D596*B596*(A597-A596))</f>
        <v>0.008420363950074</v>
      </c>
      <c r="D597" s="6" t="n">
        <f aca="false">C597*(10^(-$L$2))/(10^(-$L$2)+10^(-$I$2))</f>
        <v>0.00378487419706878</v>
      </c>
      <c r="E597" s="7" t="n">
        <f aca="false">($B$2-B597)*100/$B$2</f>
        <v>93.9965615901707</v>
      </c>
      <c r="F597" s="6" t="n">
        <f aca="false">F596+(($J$2+($K$2*$I$4))*B596*(A597-A596))</f>
        <v>0.00041864474515936</v>
      </c>
      <c r="G597" s="6" t="n">
        <f aca="false">G596+(($N$2*D596)*B596*(A597-A596))</f>
        <v>0.0465796360499259</v>
      </c>
      <c r="H597" s="7" t="n">
        <f aca="false">G597*100/(F597+G597)</f>
        <v>99.1092339164816</v>
      </c>
    </row>
    <row r="598" customFormat="false" ht="12.75" hidden="false" customHeight="false" outlineLevel="0" collapsed="false">
      <c r="A598" s="5" t="n">
        <f aca="false">A597+$I$13</f>
        <v>180.356472145917</v>
      </c>
      <c r="B598" s="6" t="n">
        <f aca="false">B597-(($J$2+($K$2*$I$4)+($N$2*D597))*B597*(A598-A597))</f>
        <v>0.00299435500384213</v>
      </c>
      <c r="C598" s="6" t="n">
        <f aca="false">C597-($N$2*D597*B597*(A598-A597))</f>
        <v>0.00841319033049884</v>
      </c>
      <c r="D598" s="6" t="n">
        <f aca="false">C598*(10^(-$L$2))/(10^(-$L$2)+10^(-$I$2))</f>
        <v>0.00378164972271225</v>
      </c>
      <c r="E598" s="7" t="n">
        <f aca="false">($B$2-B598)*100/$B$2</f>
        <v>94.0112899923158</v>
      </c>
      <c r="F598" s="6" t="n">
        <f aca="false">F597+(($J$2+($K$2*$I$4))*B597*(A598-A597))</f>
        <v>0.000418835326656724</v>
      </c>
      <c r="G598" s="6" t="n">
        <f aca="false">G597+(($N$2*D597)*B597*(A598-A597))</f>
        <v>0.0465868096695011</v>
      </c>
      <c r="H598" s="7" t="n">
        <f aca="false">G598*100/(F598+G598)</f>
        <v>99.1089680256681</v>
      </c>
    </row>
    <row r="599" customFormat="false" ht="12.75" hidden="false" customHeight="false" outlineLevel="0" collapsed="false">
      <c r="A599" s="5" t="n">
        <f aca="false">A598+$I$13</f>
        <v>180.659083676363</v>
      </c>
      <c r="B599" s="6" t="n">
        <f aca="false">B598-(($J$2+($K$2*$I$4)+($N$2*D598))*B598*(A599-A598))</f>
        <v>0.00298701496604705</v>
      </c>
      <c r="C599" s="6" t="n">
        <f aca="false">C598-($N$2*D598*B598*(A599-A598))</f>
        <v>0.00840604040664225</v>
      </c>
      <c r="D599" s="6" t="n">
        <f aca="false">C599*(10^(-$L$2))/(10^(-$L$2)+10^(-$I$2))</f>
        <v>0.00377843589935779</v>
      </c>
      <c r="E599" s="7" t="n">
        <f aca="false">($B$2-B599)*100/$B$2</f>
        <v>94.0259700679059</v>
      </c>
      <c r="F599" s="6" t="n">
        <f aca="false">F598+(($J$2+($K$2*$I$4))*B598*(A599-A598))</f>
        <v>0.000419025440595207</v>
      </c>
      <c r="G599" s="6" t="n">
        <f aca="false">G598+(($N$2*D598)*B598*(A599-A598))</f>
        <v>0.0465939595933577</v>
      </c>
      <c r="H599" s="7" t="n">
        <f aca="false">G599*100/(F599+G599)</f>
        <v>99.1087027545845</v>
      </c>
    </row>
    <row r="600" customFormat="false" ht="12.75" hidden="false" customHeight="false" outlineLevel="0" collapsed="false">
      <c r="A600" s="5" t="n">
        <f aca="false">A599+$I$13</f>
        <v>180.961695206809</v>
      </c>
      <c r="B600" s="6" t="n">
        <f aca="false">B599-(($J$2+($K$2*$I$4)+($N$2*D599))*B599*(A600-A599))</f>
        <v>0.00297969898227211</v>
      </c>
      <c r="C600" s="6" t="n">
        <f aca="false">C599-($N$2*D599*B599*(A600-A599))</f>
        <v>0.00839891407078106</v>
      </c>
      <c r="D600" s="6" t="n">
        <f aca="false">C600*(10^(-$L$2))/(10^(-$L$2)+10^(-$I$2))</f>
        <v>0.00377523267858484</v>
      </c>
      <c r="E600" s="7" t="n">
        <f aca="false">($B$2-B600)*100/$B$2</f>
        <v>94.0406020354558</v>
      </c>
      <c r="F600" s="6" t="n">
        <f aca="false">F599+(($J$2+($K$2*$I$4))*B599*(A600-A599))</f>
        <v>0.000419215088508958</v>
      </c>
      <c r="G600" s="6" t="n">
        <f aca="false">G599+(($N$2*D599)*B599*(A600-A599))</f>
        <v>0.0466010859292189</v>
      </c>
      <c r="H600" s="7" t="n">
        <f aca="false">G600*100/(F600+G600)</f>
        <v>99.1084381013407</v>
      </c>
    </row>
    <row r="601" customFormat="false" ht="12.75" hidden="false" customHeight="false" outlineLevel="0" collapsed="false">
      <c r="A601" s="5" t="n">
        <f aca="false">A600+$I$13</f>
        <v>181.264306737255</v>
      </c>
      <c r="B601" s="6" t="n">
        <f aca="false">B600-(($J$2+($K$2*$I$4)+($N$2*D600))*B600*(A601-A600))</f>
        <v>0.00297240694391367</v>
      </c>
      <c r="C601" s="6" t="n">
        <f aca="false">C600-($N$2*D600*B600*(A601-A600))</f>
        <v>0.00839181121583884</v>
      </c>
      <c r="D601" s="6" t="n">
        <f aca="false">C601*(10^(-$L$2))/(10^(-$L$2)+10^(-$I$2))</f>
        <v>0.00377204001226356</v>
      </c>
      <c r="E601" s="7" t="n">
        <f aca="false">($B$2-B601)*100/$B$2</f>
        <v>94.0551861121727</v>
      </c>
      <c r="F601" s="6" t="n">
        <f aca="false">F600+(($J$2+($K$2*$I$4))*B600*(A601-A600))</f>
        <v>0.000419404271925182</v>
      </c>
      <c r="G601" s="6" t="n">
        <f aca="false">G600+(($N$2*D600)*B600*(A601-A600))</f>
        <v>0.0466081887841611</v>
      </c>
      <c r="H601" s="7" t="n">
        <f aca="false">G601*100/(F601+G601)</f>
        <v>99.1081740640543</v>
      </c>
    </row>
    <row r="602" customFormat="false" ht="12.75" hidden="false" customHeight="false" outlineLevel="0" collapsed="false">
      <c r="A602" s="5" t="n">
        <f aca="false">A601+$I$13</f>
        <v>181.566918267701</v>
      </c>
      <c r="B602" s="6" t="n">
        <f aca="false">B601-(($J$2+($K$2*$I$4)+($N$2*D601))*B601*(A602-A601))</f>
        <v>0.00296513874301688</v>
      </c>
      <c r="C602" s="6" t="n">
        <f aca="false">C601-($N$2*D601*B601*(A602-A601))</f>
        <v>0.00838473173538107</v>
      </c>
      <c r="D602" s="6" t="n">
        <f aca="false">C602*(10^(-$L$2))/(10^(-$L$2)+10^(-$I$2))</f>
        <v>0.00376885785255263</v>
      </c>
      <c r="E602" s="7" t="n">
        <f aca="false">($B$2-B602)*100/$B$2</f>
        <v>94.0697225139663</v>
      </c>
      <c r="F602" s="6" t="n">
        <f aca="false">F601+(($J$2+($K$2*$I$4))*B601*(A602-A601))</f>
        <v>0.000419592992364195</v>
      </c>
      <c r="G602" s="6" t="n">
        <f aca="false">G601+(($N$2*D601)*B601*(A602-A601))</f>
        <v>0.0466152682646189</v>
      </c>
      <c r="H602" s="7" t="n">
        <f aca="false">G602*100/(F602+G602)</f>
        <v>99.1079106408507</v>
      </c>
    </row>
    <row r="603" customFormat="false" ht="12.75" hidden="false" customHeight="false" outlineLevel="0" collapsed="false">
      <c r="A603" s="5" t="n">
        <f aca="false">A602+$I$13</f>
        <v>181.869529798147</v>
      </c>
      <c r="B603" s="6" t="n">
        <f aca="false">B602-(($J$2+($K$2*$I$4)+($N$2*D602))*B602*(A603-A602))</f>
        <v>0.00295789427227081</v>
      </c>
      <c r="C603" s="6" t="n">
        <f aca="false">C602-($N$2*D602*B602*(A603-A602))</f>
        <v>0.00837767552361026</v>
      </c>
      <c r="D603" s="6" t="n">
        <f aca="false">C603*(10^(-$L$2))/(10^(-$L$2)+10^(-$I$2))</f>
        <v>0.00376568615189709</v>
      </c>
      <c r="E603" s="7" t="n">
        <f aca="false">($B$2-B603)*100/$B$2</f>
        <v>94.0842114554584</v>
      </c>
      <c r="F603" s="6" t="n">
        <f aca="false">F602+(($J$2+($K$2*$I$4))*B602*(A603-A602))</f>
        <v>0.000419781251339454</v>
      </c>
      <c r="G603" s="6" t="n">
        <f aca="false">G602+(($N$2*D602)*B602*(A603-A602))</f>
        <v>0.0466223244763897</v>
      </c>
      <c r="H603" s="7" t="n">
        <f aca="false">G603*100/(F603+G603)</f>
        <v>99.1076478298632</v>
      </c>
    </row>
    <row r="604" customFormat="false" ht="12.75" hidden="false" customHeight="false" outlineLevel="0" collapsed="false">
      <c r="A604" s="5" t="n">
        <f aca="false">A603+$I$13</f>
        <v>182.172141328594</v>
      </c>
      <c r="B604" s="6" t="n">
        <f aca="false">B603-(($J$2+($K$2*$I$4)+($N$2*D603))*B603*(A604-A603))</f>
        <v>0.00295067342500367</v>
      </c>
      <c r="C604" s="6" t="n">
        <f aca="false">C603-($N$2*D603*B603*(A604-A603))</f>
        <v>0.00837064247536127</v>
      </c>
      <c r="D604" s="6" t="n">
        <f aca="false">C604*(10^(-$L$2))/(10^(-$L$2)+10^(-$I$2))</f>
        <v>0.00376252486302618</v>
      </c>
      <c r="E604" s="7" t="n">
        <f aca="false">($B$2-B604)*100/$B$2</f>
        <v>94.0986531499927</v>
      </c>
      <c r="F604" s="6" t="n">
        <f aca="false">F603+(($J$2+($K$2*$I$4))*B603*(A604-A603))</f>
        <v>0.000419969050357607</v>
      </c>
      <c r="G604" s="6" t="n">
        <f aca="false">G603+(($N$2*D603)*B603*(A604-A603))</f>
        <v>0.0466293575246387</v>
      </c>
      <c r="H604" s="7" t="n">
        <f aca="false">G604*100/(F604+G604)</f>
        <v>99.1073856292328</v>
      </c>
    </row>
    <row r="605" customFormat="false" ht="12.75" hidden="false" customHeight="false" outlineLevel="0" collapsed="false">
      <c r="A605" s="5" t="n">
        <f aca="false">A604+$I$13</f>
        <v>182.47475285904</v>
      </c>
      <c r="B605" s="6" t="n">
        <f aca="false">B604-(($J$2+($K$2*$I$4)+($N$2*D604))*B604*(A605-A604))</f>
        <v>0.00294347609517802</v>
      </c>
      <c r="C605" s="6" t="n">
        <f aca="false">C604-($N$2*D604*B604*(A605-A604))</f>
        <v>0.00836363248609654</v>
      </c>
      <c r="D605" s="6" t="n">
        <f aca="false">C605*(10^(-$L$2))/(10^(-$L$2)+10^(-$I$2))</f>
        <v>0.00375937393895127</v>
      </c>
      <c r="E605" s="7" t="n">
        <f aca="false">($B$2-B605)*100/$B$2</f>
        <v>94.1130478096439</v>
      </c>
      <c r="F605" s="6" t="n">
        <f aca="false">F604+(($J$2+($K$2*$I$4))*B604*(A605-A604))</f>
        <v>0.000420156390918525</v>
      </c>
      <c r="G605" s="6" t="n">
        <f aca="false">G604+(($N$2*D604)*B604*(A605-A604))</f>
        <v>0.0466363675139034</v>
      </c>
      <c r="H605" s="7" t="n">
        <f aca="false">G605*100/(F605+G605)</f>
        <v>99.1071240371083</v>
      </c>
    </row>
    <row r="606" customFormat="false" ht="12.75" hidden="false" customHeight="false" outlineLevel="0" collapsed="false">
      <c r="A606" s="5" t="n">
        <f aca="false">A605+$I$13</f>
        <v>182.777364389486</v>
      </c>
      <c r="B606" s="6" t="n">
        <f aca="false">B605-(($J$2+($K$2*$I$4)+($N$2*D605))*B605*(A606-A605))</f>
        <v>0.00293630217738608</v>
      </c>
      <c r="C606" s="6" t="n">
        <f aca="false">C605-($N$2*D605*B605*(A606-A605))</f>
        <v>0.00835664545190142</v>
      </c>
      <c r="D606" s="6" t="n">
        <f aca="false">C606*(10^(-$L$2))/(10^(-$L$2)+10^(-$I$2))</f>
        <v>0.0037562333329637</v>
      </c>
      <c r="E606" s="7" t="n">
        <f aca="false">($B$2-B606)*100/$B$2</f>
        <v>94.1273956452278</v>
      </c>
      <c r="F606" s="6" t="n">
        <f aca="false">F605+(($J$2+($K$2*$I$4))*B605*(A606-A605))</f>
        <v>0.000420343274515349</v>
      </c>
      <c r="G606" s="6" t="n">
        <f aca="false">G605+(($N$2*D605)*B605*(A606-A605))</f>
        <v>0.0466433545480985</v>
      </c>
      <c r="H606" s="7" t="n">
        <f aca="false">G606*100/(F606+G606)</f>
        <v>99.1068630516462</v>
      </c>
    </row>
    <row r="607" customFormat="false" ht="12.75" hidden="false" customHeight="false" outlineLevel="0" collapsed="false">
      <c r="A607" s="5" t="n">
        <f aca="false">A606+$I$13</f>
        <v>183.079975919932</v>
      </c>
      <c r="B607" s="6" t="n">
        <f aca="false">B606-(($J$2+($K$2*$I$4)+($N$2*D606))*B606*(A607-A606))</f>
        <v>0.00292915156684503</v>
      </c>
      <c r="C607" s="6" t="n">
        <f aca="false">C606-($N$2*D606*B606*(A607-A606))</f>
        <v>0.00834968126947955</v>
      </c>
      <c r="D607" s="6" t="n">
        <f aca="false">C607*(10^(-$L$2))/(10^(-$L$2)+10^(-$I$2))</f>
        <v>0.00375310299863272</v>
      </c>
      <c r="E607" s="7" t="n">
        <f aca="false">($B$2-B607)*100/$B$2</f>
        <v>94.1416968663099</v>
      </c>
      <c r="F607" s="6" t="n">
        <f aca="false">F606+(($J$2+($K$2*$I$4))*B606*(A607-A606))</f>
        <v>0.000420529702634529</v>
      </c>
      <c r="G607" s="6" t="n">
        <f aca="false">G606+(($N$2*D606)*B606*(A607-A606))</f>
        <v>0.0466503187305204</v>
      </c>
      <c r="H607" s="7" t="n">
        <f aca="false">G607*100/(F607+G607)</f>
        <v>99.1066026710104</v>
      </c>
    </row>
    <row r="608" customFormat="false" ht="12.75" hidden="false" customHeight="false" outlineLevel="0" collapsed="false">
      <c r="A608" s="5" t="n">
        <f aca="false">A607+$I$13</f>
        <v>183.382587450378</v>
      </c>
      <c r="B608" s="6" t="n">
        <f aca="false">B607-(($J$2+($K$2*$I$4)+($N$2*D607))*B607*(A608-A607))</f>
        <v>0.00292202415939238</v>
      </c>
      <c r="C608" s="6" t="n">
        <f aca="false">C607-($N$2*D607*B607*(A608-A607))</f>
        <v>0.00834273983614823</v>
      </c>
      <c r="D608" s="6" t="n">
        <f aca="false">C608*(10^(-$L$2))/(10^(-$L$2)+10^(-$I$2))</f>
        <v>0.00374998288980344</v>
      </c>
      <c r="E608" s="7" t="n">
        <f aca="false">($B$2-B608)*100/$B$2</f>
        <v>94.1559516812152</v>
      </c>
      <c r="F608" s="6" t="n">
        <f aca="false">F607+(($J$2+($K$2*$I$4))*B607*(A608-A607))</f>
        <v>0.000420715676755859</v>
      </c>
      <c r="G608" s="6" t="n">
        <f aca="false">G607+(($N$2*D607)*B607*(A608-A607))</f>
        <v>0.0466572601638517</v>
      </c>
      <c r="H608" s="7" t="n">
        <f aca="false">G608*100/(F608+G608)</f>
        <v>99.1063428933727</v>
      </c>
    </row>
    <row r="609" customFormat="false" ht="12.75" hidden="false" customHeight="false" outlineLevel="0" collapsed="false">
      <c r="A609" s="5" t="n">
        <f aca="false">A608+$I$13</f>
        <v>183.685198980824</v>
      </c>
      <c r="B609" s="6" t="n">
        <f aca="false">B608-(($J$2+($K$2*$I$4)+($N$2*D608))*B608*(A609-A608))</f>
        <v>0.0029149198514814</v>
      </c>
      <c r="C609" s="6" t="n">
        <f aca="false">C608-($N$2*D608*B608*(A609-A608))</f>
        <v>0.00833582104983392</v>
      </c>
      <c r="D609" s="6" t="n">
        <f aca="false">C609*(10^(-$L$2))/(10^(-$L$2)+10^(-$I$2))</f>
        <v>0.00374687296059476</v>
      </c>
      <c r="E609" s="7" t="n">
        <f aca="false">($B$2-B609)*100/$B$2</f>
        <v>94.1701602970372</v>
      </c>
      <c r="F609" s="6" t="n">
        <f aca="false">F608+(($J$2+($K$2*$I$4))*B608*(A609-A608))</f>
        <v>0.000420901198352521</v>
      </c>
      <c r="G609" s="6" t="n">
        <f aca="false">G608+(($N$2*D608)*B608*(A609-A608))</f>
        <v>0.046664178950166</v>
      </c>
      <c r="H609" s="7" t="n">
        <f aca="false">G609*100/(F609+G609)</f>
        <v>99.1060837169123</v>
      </c>
    </row>
    <row r="610" customFormat="false" ht="12.75" hidden="false" customHeight="false" outlineLevel="0" collapsed="false">
      <c r="A610" s="5" t="n">
        <f aca="false">A609+$I$13</f>
        <v>183.987810511271</v>
      </c>
      <c r="B610" s="6" t="n">
        <f aca="false">B609-(($J$2+($K$2*$I$4)+($N$2*D609))*B609*(A610-A609))</f>
        <v>0.00290783854017653</v>
      </c>
      <c r="C610" s="6" t="n">
        <f aca="false">C609-($N$2*D609*B609*(A610-A609))</f>
        <v>0.00832892480906765</v>
      </c>
      <c r="D610" s="6" t="n">
        <f aca="false">C610*(10^(-$L$2))/(10^(-$L$2)+10^(-$I$2))</f>
        <v>0.00374377316539733</v>
      </c>
      <c r="E610" s="7" t="n">
        <f aca="false">($B$2-B610)*100/$B$2</f>
        <v>94.1843229196469</v>
      </c>
      <c r="F610" s="6" t="n">
        <f aca="false">F609+(($J$2+($K$2*$I$4))*B609*(A610-A609))</f>
        <v>0.000421086268891124</v>
      </c>
      <c r="G610" s="6" t="n">
        <f aca="false">G609+(($N$2*D609)*B609*(A610-A609))</f>
        <v>0.0466710751909323</v>
      </c>
      <c r="H610" s="7" t="n">
        <f aca="false">G610*100/(F610+G610)</f>
        <v>99.1058251398157</v>
      </c>
    </row>
    <row r="611" customFormat="false" ht="12.75" hidden="false" customHeight="false" outlineLevel="0" collapsed="false">
      <c r="A611" s="5" t="n">
        <f aca="false">A610+$I$13</f>
        <v>184.290422041717</v>
      </c>
      <c r="B611" s="6" t="n">
        <f aca="false">B610-(($J$2+($K$2*$I$4)+($N$2*D610))*B610*(A611-A610))</f>
        <v>0.00290078012314889</v>
      </c>
      <c r="C611" s="6" t="n">
        <f aca="false">C610-($N$2*D610*B610*(A611-A610))</f>
        <v>0.00832205101298062</v>
      </c>
      <c r="D611" s="6" t="n">
        <f aca="false">C611*(10^(-$L$2))/(10^(-$L$2)+10^(-$I$2))</f>
        <v>0.00374068345887159</v>
      </c>
      <c r="E611" s="7" t="n">
        <f aca="false">($B$2-B611)*100/$B$2</f>
        <v>94.1984397537022</v>
      </c>
      <c r="F611" s="6" t="n">
        <f aca="false">F610+(($J$2+($K$2*$I$4))*B610*(A611-A610))</f>
        <v>0.000421270889831741</v>
      </c>
      <c r="G611" s="6" t="n">
        <f aca="false">G610+(($N$2*D610)*B610*(A611-A610))</f>
        <v>0.0466779489870193</v>
      </c>
      <c r="H611" s="7" t="n">
        <f aca="false">G611*100/(F611+G611)</f>
        <v>99.1055671602774</v>
      </c>
    </row>
    <row r="612" customFormat="false" ht="12.75" hidden="false" customHeight="false" outlineLevel="0" collapsed="false">
      <c r="A612" s="5" t="n">
        <f aca="false">A611+$I$13</f>
        <v>184.593033572163</v>
      </c>
      <c r="B612" s="6" t="n">
        <f aca="false">B611-(($J$2+($K$2*$I$4)+($N$2*D611))*B611*(A612-A611))</f>
        <v>0.0028937444986718</v>
      </c>
      <c r="C612" s="6" t="n">
        <f aca="false">C611-($N$2*D611*B611*(A612-A611))</f>
        <v>0.00831519956129974</v>
      </c>
      <c r="D612" s="6" t="n">
        <f aca="false">C612*(10^(-$L$2))/(10^(-$L$2)+10^(-$I$2))</f>
        <v>0.00373760379594571</v>
      </c>
      <c r="E612" s="7" t="n">
        <f aca="false">($B$2-B612)*100/$B$2</f>
        <v>94.2125110026564</v>
      </c>
      <c r="F612" s="6" t="n">
        <f aca="false">F611+(($J$2+($K$2*$I$4))*B611*(A612-A611))</f>
        <v>0.000421455062627946</v>
      </c>
      <c r="G612" s="6" t="n">
        <f aca="false">G611+(($N$2*D611)*B611*(A612-A611))</f>
        <v>0.0466848004387002</v>
      </c>
      <c r="H612" s="7" t="n">
        <f aca="false">G612*100/(F612+G612)</f>
        <v>99.1053097764987</v>
      </c>
    </row>
    <row r="613" customFormat="false" ht="12.75" hidden="false" customHeight="false" outlineLevel="0" collapsed="false">
      <c r="A613" s="5" t="n">
        <f aca="false">A612+$I$13</f>
        <v>184.895645102609</v>
      </c>
      <c r="B613" s="6" t="n">
        <f aca="false">B612-(($J$2+($K$2*$I$4)+($N$2*D612))*B612*(A613-A612))</f>
        <v>0.00288673156561636</v>
      </c>
      <c r="C613" s="6" t="n">
        <f aca="false">C612-($N$2*D612*B612*(A613-A612))</f>
        <v>0.00830837035434321</v>
      </c>
      <c r="D613" s="6" t="n">
        <f aca="false">C613*(10^(-$L$2))/(10^(-$L$2)+10^(-$I$2))</f>
        <v>0.00373453413181368</v>
      </c>
      <c r="E613" s="7" t="n">
        <f aca="false">($B$2-B613)*100/$B$2</f>
        <v>94.2265368687673</v>
      </c>
      <c r="F613" s="6" t="n">
        <f aca="false">F612+(($J$2+($K$2*$I$4))*B612*(A613-A612))</f>
        <v>0.000421638788726856</v>
      </c>
      <c r="G613" s="6" t="n">
        <f aca="false">G612+(($N$2*D612)*B612*(A613-A612))</f>
        <v>0.0466916296456568</v>
      </c>
      <c r="H613" s="7" t="n">
        <f aca="false">G613*100/(F613+G613)</f>
        <v>99.1050529866887</v>
      </c>
    </row>
    <row r="614" customFormat="false" ht="12.75" hidden="false" customHeight="false" outlineLevel="0" collapsed="false">
      <c r="A614" s="5" t="n">
        <f aca="false">A613+$I$13</f>
        <v>185.198256633055</v>
      </c>
      <c r="B614" s="6" t="n">
        <f aca="false">B613-(($J$2+($K$2*$I$4)+($N$2*D613))*B613*(A614-A613))</f>
        <v>0.00287974122344703</v>
      </c>
      <c r="C614" s="6" t="n">
        <f aca="false">C613-($N$2*D613*B613*(A614-A613))</f>
        <v>0.00830156329301619</v>
      </c>
      <c r="D614" s="6" t="n">
        <f aca="false">C614*(10^(-$L$2))/(10^(-$L$2)+10^(-$I$2))</f>
        <v>0.00373147442193329</v>
      </c>
      <c r="E614" s="7" t="n">
        <f aca="false">($B$2-B614)*100/$B$2</f>
        <v>94.240517553106</v>
      </c>
      <c r="F614" s="6" t="n">
        <f aca="false">F613+(($J$2+($K$2*$I$4))*B613*(A614-A613))</f>
        <v>0.000421822069569168</v>
      </c>
      <c r="G614" s="6" t="n">
        <f aca="false">G613+(($N$2*D613)*B613*(A614-A613))</f>
        <v>0.0466984367069838</v>
      </c>
      <c r="H614" s="7" t="n">
        <f aca="false">G614*100/(F614+G614)</f>
        <v>99.1047967890638</v>
      </c>
    </row>
    <row r="615" customFormat="false" ht="12.75" hidden="false" customHeight="false" outlineLevel="0" collapsed="false">
      <c r="A615" s="5" t="n">
        <f aca="false">A614+$I$13</f>
        <v>185.500868163502</v>
      </c>
      <c r="B615" s="6" t="n">
        <f aca="false">B614-(($J$2+($K$2*$I$4)+($N$2*D614))*B614*(A615-A614))</f>
        <v>0.00287277337221729</v>
      </c>
      <c r="C615" s="6" t="n">
        <f aca="false">C614-($N$2*D614*B614*(A615-A614))</f>
        <v>0.00829477827880648</v>
      </c>
      <c r="D615" s="6" t="n">
        <f aca="false">C615*(10^(-$L$2))/(10^(-$L$2)+10^(-$I$2))</f>
        <v>0.00372842462202424</v>
      </c>
      <c r="E615" s="7" t="n">
        <f aca="false">($B$2-B615)*100/$B$2</f>
        <v>94.2544532555654</v>
      </c>
      <c r="F615" s="6" t="n">
        <f aca="false">F614+(($J$2+($K$2*$I$4))*B614*(A615-A614))</f>
        <v>0.000422004906589195</v>
      </c>
      <c r="G615" s="6" t="n">
        <f aca="false">G614+(($N$2*D614)*B614*(A615-A614))</f>
        <v>0.0467052217211935</v>
      </c>
      <c r="H615" s="7" t="n">
        <f aca="false">G615*100/(F615+G615)</f>
        <v>99.1045411818475</v>
      </c>
    </row>
    <row r="616" customFormat="false" ht="12.75" hidden="false" customHeight="false" outlineLevel="0" collapsed="false">
      <c r="A616" s="5" t="n">
        <f aca="false">A615+$I$13</f>
        <v>185.803479693948</v>
      </c>
      <c r="B616" s="6" t="n">
        <f aca="false">B615-(($J$2+($K$2*$I$4)+($N$2*D615))*B615*(A616-A615))</f>
        <v>0.00286582791256535</v>
      </c>
      <c r="C616" s="6" t="n">
        <f aca="false">C615-($N$2*D615*B615*(A616-A615))</f>
        <v>0.00828801521378024</v>
      </c>
      <c r="D616" s="6" t="n">
        <f aca="false">C616*(10^(-$L$2))/(10^(-$L$2)+10^(-$I$2))</f>
        <v>0.0037253846880662</v>
      </c>
      <c r="E616" s="7" t="n">
        <f aca="false">($B$2-B616)*100/$B$2</f>
        <v>94.2683441748693</v>
      </c>
      <c r="F616" s="6" t="n">
        <f aca="false">F615+(($J$2+($K$2*$I$4))*B615*(A616-A615))</f>
        <v>0.000422187301214903</v>
      </c>
      <c r="G616" s="6" t="n">
        <f aca="false">G615+(($N$2*D615)*B615*(A616-A615))</f>
        <v>0.0467119847862197</v>
      </c>
      <c r="H616" s="7" t="n">
        <f aca="false">G616*100/(F616+G616)</f>
        <v>99.1042861632708</v>
      </c>
    </row>
    <row r="617" customFormat="false" ht="12.75" hidden="false" customHeight="false" outlineLevel="0" collapsed="false">
      <c r="A617" s="5" t="n">
        <f aca="false">A616+$I$13</f>
        <v>186.106091224394</v>
      </c>
      <c r="B617" s="6" t="n">
        <f aca="false">B616-(($J$2+($K$2*$I$4)+($N$2*D616))*B616*(A617-A616))</f>
        <v>0.0028589047457098</v>
      </c>
      <c r="C617" s="6" t="n">
        <f aca="false">C616-($N$2*D616*B616*(A617-A616))</f>
        <v>0.00828127400057774</v>
      </c>
      <c r="D617" s="6" t="n">
        <f aca="false">C617*(10^(-$L$2))/(10^(-$L$2)+10^(-$I$2))</f>
        <v>0.00372235457629688</v>
      </c>
      <c r="E617" s="7" t="n">
        <f aca="false">($B$2-B617)*100/$B$2</f>
        <v>94.2821905085804</v>
      </c>
      <c r="F617" s="6" t="n">
        <f aca="false">F616+(($J$2+($K$2*$I$4))*B616*(A617-A616))</f>
        <v>0.000422369254867952</v>
      </c>
      <c r="G617" s="6" t="n">
        <f aca="false">G616+(($N$2*D616)*B616*(A617-A616))</f>
        <v>0.0467187259994222</v>
      </c>
      <c r="H617" s="7" t="n">
        <f aca="false">G617*100/(F617+G617)</f>
        <v>99.1040317315718</v>
      </c>
    </row>
    <row r="618" customFormat="false" ht="12.75" hidden="false" customHeight="false" outlineLevel="0" collapsed="false">
      <c r="A618" s="5" t="n">
        <f aca="false">A617+$I$13</f>
        <v>186.40870275484</v>
      </c>
      <c r="B618" s="6" t="n">
        <f aca="false">B617-(($J$2+($K$2*$I$4)+($N$2*D617))*B617*(A618-A617))</f>
        <v>0.00285200377344545</v>
      </c>
      <c r="C618" s="6" t="n">
        <f aca="false">C617-($N$2*D617*B617*(A618-A617))</f>
        <v>0.00827455454240917</v>
      </c>
      <c r="D618" s="6" t="n">
        <f aca="false">C618*(10^(-$L$2))/(10^(-$L$2)+10^(-$I$2))</f>
        <v>0.00371933424321017</v>
      </c>
      <c r="E618" s="7" t="n">
        <f aca="false">($B$2-B618)*100/$B$2</f>
        <v>94.2959924531091</v>
      </c>
      <c r="F618" s="6" t="n">
        <f aca="false">F617+(($J$2+($K$2*$I$4))*B617*(A618-A617))</f>
        <v>0.000422550768963729</v>
      </c>
      <c r="G618" s="6" t="n">
        <f aca="false">G617+(($N$2*D617)*B617*(A618-A617))</f>
        <v>0.0467254454575908</v>
      </c>
      <c r="H618" s="7" t="n">
        <f aca="false">G618*100/(F618+G618)</f>
        <v>99.1037778849958</v>
      </c>
    </row>
    <row r="619" customFormat="false" ht="12.75" hidden="false" customHeight="false" outlineLevel="0" collapsed="false">
      <c r="A619" s="5" t="n">
        <f aca="false">A618+$I$13</f>
        <v>186.711314285286</v>
      </c>
      <c r="B619" s="6" t="n">
        <f aca="false">B618-(($J$2+($K$2*$I$4)+($N$2*D618))*B618*(A619-A618))</f>
        <v>0.00284512489813906</v>
      </c>
      <c r="C619" s="6" t="n">
        <f aca="false">C618-($N$2*D618*B618*(A619-A618))</f>
        <v>0.00826785674305044</v>
      </c>
      <c r="D619" s="6" t="n">
        <f aca="false">C619*(10^(-$L$2))/(10^(-$L$2)+10^(-$I$2))</f>
        <v>0.00371632364555426</v>
      </c>
      <c r="E619" s="7" t="n">
        <f aca="false">($B$2-B619)*100/$B$2</f>
        <v>94.3097502037219</v>
      </c>
      <c r="F619" s="6" t="n">
        <f aca="false">F618+(($J$2+($K$2*$I$4))*B618*(A619-A618))</f>
        <v>0.000422731844911386</v>
      </c>
      <c r="G619" s="6" t="n">
        <f aca="false">G618+(($N$2*D618)*B618*(A619-A618))</f>
        <v>0.0467321432569495</v>
      </c>
      <c r="H619" s="7" t="n">
        <f aca="false">G619*100/(F619+G619)</f>
        <v>99.1035246217953</v>
      </c>
    </row>
    <row r="620" customFormat="false" ht="12.75" hidden="false" customHeight="false" outlineLevel="0" collapsed="false">
      <c r="A620" s="5" t="n">
        <f aca="false">A619+$I$13</f>
        <v>187.013925815732</v>
      </c>
      <c r="B620" s="6" t="n">
        <f aca="false">B619-(($J$2+($K$2*$I$4)+($N$2*D619))*B619*(A620-A619))</f>
        <v>0.00283826802272523</v>
      </c>
      <c r="C620" s="6" t="n">
        <f aca="false">C619-($N$2*D619*B619*(A620-A619))</f>
        <v>0.0082611805068391</v>
      </c>
      <c r="D620" s="6" t="n">
        <f aca="false">C620*(10^(-$L$2))/(10^(-$L$2)+10^(-$I$2))</f>
        <v>0.00371332274032978</v>
      </c>
      <c r="E620" s="7" t="n">
        <f aca="false">($B$2-B620)*100/$B$2</f>
        <v>94.3234639545495</v>
      </c>
      <c r="F620" s="6" t="n">
        <f aca="false">F619+(($J$2+($K$2*$I$4))*B619*(A620-A619))</f>
        <v>0.000422912484113875</v>
      </c>
      <c r="G620" s="6" t="n">
        <f aca="false">G619+(($N$2*D619)*B619*(A620-A619))</f>
        <v>0.0467388194931609</v>
      </c>
      <c r="H620" s="7" t="n">
        <f aca="false">G620*100/(F620+G620)</f>
        <v>99.1032719402297</v>
      </c>
    </row>
    <row r="621" customFormat="false" ht="12.75" hidden="false" customHeight="false" outlineLevel="0" collapsed="false">
      <c r="A621" s="5" t="n">
        <f aca="false">A620+$I$13</f>
        <v>187.316537346179</v>
      </c>
      <c r="B621" s="6" t="n">
        <f aca="false">B620-(($J$2+($K$2*$I$4)+($N$2*D620))*B620*(A621-A620))</f>
        <v>0.00283143305070222</v>
      </c>
      <c r="C621" s="6" t="n">
        <f aca="false">C620-($N$2*D620*B620*(A621-A620))</f>
        <v>0.0082545257386702</v>
      </c>
      <c r="D621" s="6" t="n">
        <f aca="false">C621*(10^(-$L$2))/(10^(-$L$2)+10^(-$I$2))</f>
        <v>0.00371033148478794</v>
      </c>
      <c r="E621" s="7" t="n">
        <f aca="false">($B$2-B621)*100/$B$2</f>
        <v>94.3371338985956</v>
      </c>
      <c r="F621" s="6" t="n">
        <f aca="false">F620+(($J$2+($K$2*$I$4))*B620*(A621-A620))</f>
        <v>0.000423092687967988</v>
      </c>
      <c r="G621" s="6" t="n">
        <f aca="false">G620+(($N$2*D620)*B620*(A621-A620))</f>
        <v>0.0467454742613298</v>
      </c>
      <c r="H621" s="7" t="n">
        <f aca="false">G621*100/(F621+G621)</f>
        <v>99.1030198385659</v>
      </c>
    </row>
    <row r="622" customFormat="false" ht="12.75" hidden="false" customHeight="false" outlineLevel="0" collapsed="false">
      <c r="A622" s="5" t="n">
        <f aca="false">A621+$I$13</f>
        <v>187.619148876625</v>
      </c>
      <c r="B622" s="6" t="n">
        <f aca="false">B621-(($J$2+($K$2*$I$4)+($N$2*D621))*B621*(A622-A621))</f>
        <v>0.00282461988612788</v>
      </c>
      <c r="C622" s="6" t="n">
        <f aca="false">C621-($N$2*D621*B621*(A622-A621))</f>
        <v>0.00824789234399226</v>
      </c>
      <c r="D622" s="6" t="n">
        <f aca="false">C622*(10^(-$L$2))/(10^(-$L$2)+10^(-$I$2))</f>
        <v>0.00370734983642875</v>
      </c>
      <c r="E622" s="7" t="n">
        <f aca="false">($B$2-B622)*100/$B$2</f>
        <v>94.3507602277443</v>
      </c>
      <c r="F622" s="6" t="n">
        <f aca="false">F621+(($J$2+($K$2*$I$4))*B621*(A622-A621))</f>
        <v>0.000423272457864387</v>
      </c>
      <c r="G622" s="6" t="n">
        <f aca="false">G621+(($N$2*D621)*B621*(A622-A621))</f>
        <v>0.0467521076560077</v>
      </c>
      <c r="H622" s="7" t="n">
        <f aca="false">G622*100/(F622+G622)</f>
        <v>99.1027683150773</v>
      </c>
    </row>
    <row r="623" customFormat="false" ht="12.75" hidden="false" customHeight="false" outlineLevel="0" collapsed="false">
      <c r="A623" s="5" t="n">
        <f aca="false">A622+$I$13</f>
        <v>187.921760407071</v>
      </c>
      <c r="B623" s="6" t="n">
        <f aca="false">B622-(($J$2+($K$2*$I$4)+($N$2*D622))*B622*(A623-A622))</f>
        <v>0.00281782843361558</v>
      </c>
      <c r="C623" s="6" t="n">
        <f aca="false">C622-($N$2*D622*B622*(A623-A622))</f>
        <v>0.00824128022880322</v>
      </c>
      <c r="D623" s="6" t="n">
        <f aca="false">C623*(10^(-$L$2))/(10^(-$L$2)+10^(-$I$2))</f>
        <v>0.00370437775299917</v>
      </c>
      <c r="E623" s="7" t="n">
        <f aca="false">($B$2-B623)*100/$B$2</f>
        <v>94.3643431327688</v>
      </c>
      <c r="F623" s="6" t="n">
        <f aca="false">F622+(($J$2+($K$2*$I$4))*B622*(A623-A622))</f>
        <v>0.000423451795187644</v>
      </c>
      <c r="G623" s="6" t="n">
        <f aca="false">G622+(($N$2*D622)*B622*(A623-A622))</f>
        <v>0.0467587197711967</v>
      </c>
      <c r="H623" s="7" t="n">
        <f aca="false">G623*100/(F623+G623)</f>
        <v>99.1025173680447</v>
      </c>
    </row>
    <row r="624" customFormat="false" ht="12.75" hidden="false" customHeight="false" outlineLevel="0" collapsed="false">
      <c r="A624" s="5" t="n">
        <f aca="false">A623+$I$13</f>
        <v>188.224371937517</v>
      </c>
      <c r="B624" s="6" t="n">
        <f aca="false">B623-(($J$2+($K$2*$I$4)+($N$2*D623))*B623*(A624-A623))</f>
        <v>0.0028110585983302</v>
      </c>
      <c r="C624" s="6" t="n">
        <f aca="false">C623-($N$2*D623*B623*(A624-A623))</f>
        <v>0.00823468929964647</v>
      </c>
      <c r="D624" s="6" t="n">
        <f aca="false">C624*(10^(-$L$2))/(10^(-$L$2)+10^(-$I$2))</f>
        <v>0.00370141519249134</v>
      </c>
      <c r="E624" s="7" t="n">
        <f aca="false">($B$2-B624)*100/$B$2</f>
        <v>94.3778828033396</v>
      </c>
      <c r="F624" s="6" t="n">
        <f aca="false">F623+(($J$2+($K$2*$I$4))*B623*(A624-A623))</f>
        <v>0.000423630701316276</v>
      </c>
      <c r="G624" s="6" t="n">
        <f aca="false">G623+(($N$2*D623)*B623*(A624-A623))</f>
        <v>0.0467653107003535</v>
      </c>
      <c r="H624" s="7" t="n">
        <f aca="false">G624*100/(F624+G624)</f>
        <v>99.1022669957557</v>
      </c>
    </row>
    <row r="625" customFormat="false" ht="12.75" hidden="false" customHeight="false" outlineLevel="0" collapsed="false">
      <c r="A625" s="5" t="n">
        <f aca="false">A624+$I$13</f>
        <v>188.526983467963</v>
      </c>
      <c r="B625" s="6" t="n">
        <f aca="false">B624-(($J$2+($K$2*$I$4)+($N$2*D624))*B624*(A625-A624))</f>
        <v>0.00280431028598413</v>
      </c>
      <c r="C625" s="6" t="n">
        <f aca="false">C624-($N$2*D624*B624*(A625-A624))</f>
        <v>0.0082281194636069</v>
      </c>
      <c r="D625" s="6" t="n">
        <f aca="false">C625*(10^(-$L$2))/(10^(-$L$2)+10^(-$I$2))</f>
        <v>0.00369846211314078</v>
      </c>
      <c r="E625" s="7" t="n">
        <f aca="false">($B$2-B625)*100/$B$2</f>
        <v>94.3913794280317</v>
      </c>
      <c r="F625" s="6" t="n">
        <f aca="false">F624+(($J$2+($K$2*$I$4))*B624*(A625-A624))</f>
        <v>0.000423809177622777</v>
      </c>
      <c r="G625" s="6" t="n">
        <f aca="false">G624+(($N$2*D624)*B624*(A625-A624))</f>
        <v>0.0467718805363931</v>
      </c>
      <c r="H625" s="7" t="n">
        <f aca="false">G625*100/(F625+G625)</f>
        <v>99.1020171965049</v>
      </c>
    </row>
    <row r="626" customFormat="false" ht="12.75" hidden="false" customHeight="false" outlineLevel="0" collapsed="false">
      <c r="A626" s="5" t="n">
        <f aca="false">A625+$I$13</f>
        <v>188.829594998409</v>
      </c>
      <c r="B626" s="6" t="n">
        <f aca="false">B625-(($J$2+($K$2*$I$4)+($N$2*D625))*B625*(A626-A625))</f>
        <v>0.00279758340283331</v>
      </c>
      <c r="C626" s="6" t="n">
        <f aca="false">C625-($N$2*D625*B625*(A626-A625))</f>
        <v>0.00822157062830695</v>
      </c>
      <c r="D626" s="6" t="n">
        <f aca="false">C626*(10^(-$L$2))/(10^(-$L$2)+10^(-$I$2))</f>
        <v>0.00369551847342466</v>
      </c>
      <c r="E626" s="7" t="n">
        <f aca="false">($B$2-B626)*100/$B$2</f>
        <v>94.4048331943334</v>
      </c>
      <c r="F626" s="6" t="n">
        <f aca="false">F625+(($J$2+($K$2*$I$4))*B625*(A626-A625))</f>
        <v>0.000423987225473655</v>
      </c>
      <c r="G626" s="6" t="n">
        <f aca="false">G625+(($N$2*D625)*B625*(A626-A625))</f>
        <v>0.046778429371693</v>
      </c>
      <c r="H626" s="7" t="n">
        <f aca="false">G626*100/(F626+G626)</f>
        <v>99.1017679685936</v>
      </c>
    </row>
    <row r="627" customFormat="false" ht="12.75" hidden="false" customHeight="false" outlineLevel="0" collapsed="false">
      <c r="A627" s="5" t="n">
        <f aca="false">A626+$I$13</f>
        <v>189.132206528856</v>
      </c>
      <c r="B627" s="6" t="n">
        <f aca="false">B626-(($J$2+($K$2*$I$4)+($N$2*D626))*B626*(A627-A626))</f>
        <v>0.00279087785567333</v>
      </c>
      <c r="C627" s="6" t="n">
        <f aca="false">C626-($N$2*D626*B626*(A627-A626))</f>
        <v>0.00821504270190279</v>
      </c>
      <c r="D627" s="6" t="n">
        <f aca="false">C627*(10^(-$L$2))/(10^(-$L$2)+10^(-$I$2))</f>
        <v>0.00369258423206004</v>
      </c>
      <c r="E627" s="7" t="n">
        <f aca="false">($B$2-B627)*100/$B$2</f>
        <v>94.4182442886533</v>
      </c>
      <c r="F627" s="6" t="n">
        <f aca="false">F626+(($J$2+($K$2*$I$4))*B626*(A627-A626))</f>
        <v>0.000424164846229466</v>
      </c>
      <c r="G627" s="6" t="n">
        <f aca="false">G626+(($N$2*D626)*B626*(A627-A626))</f>
        <v>0.0467849572980972</v>
      </c>
      <c r="H627" s="7" t="n">
        <f aca="false">G627*100/(F627+G627)</f>
        <v>99.1015193103301</v>
      </c>
    </row>
    <row r="628" customFormat="false" ht="12.75" hidden="false" customHeight="false" outlineLevel="0" collapsed="false">
      <c r="A628" s="5" t="n">
        <f aca="false">A627+$I$13</f>
        <v>189.434818059302</v>
      </c>
      <c r="B628" s="6" t="n">
        <f aca="false">B627-(($J$2+($K$2*$I$4)+($N$2*D627))*B627*(A628-A627))</f>
        <v>0.00278419355183553</v>
      </c>
      <c r="C628" s="6" t="n">
        <f aca="false">C627-($N$2*D627*B627*(A628-A627))</f>
        <v>0.00820853559308037</v>
      </c>
      <c r="D628" s="6" t="n">
        <f aca="false">C628*(10^(-$L$2))/(10^(-$L$2)+10^(-$I$2))</f>
        <v>0.00368965934800211</v>
      </c>
      <c r="E628" s="7" t="n">
        <f aca="false">($B$2-B628)*100/$B$2</f>
        <v>94.4316128963289</v>
      </c>
      <c r="F628" s="6" t="n">
        <f aca="false">F627+(($J$2+($K$2*$I$4))*B627*(A628-A627))</f>
        <v>0.00042434204124485</v>
      </c>
      <c r="G628" s="6" t="n">
        <f aca="false">G627+(($N$2*D627)*B627*(A628-A627))</f>
        <v>0.0467914644069196</v>
      </c>
      <c r="H628" s="7" t="n">
        <f aca="false">G628*100/(F628+G628)</f>
        <v>99.1012712200295</v>
      </c>
    </row>
    <row r="629" customFormat="false" ht="12.75" hidden="false" customHeight="false" outlineLevel="0" collapsed="false">
      <c r="A629" s="5" t="n">
        <f aca="false">A628+$I$13</f>
        <v>189.737429589748</v>
      </c>
      <c r="B629" s="6" t="n">
        <f aca="false">B628-(($J$2+($K$2*$I$4)+($N$2*D628))*B628*(A629-A628))</f>
        <v>0.00277753039918314</v>
      </c>
      <c r="C629" s="6" t="n">
        <f aca="false">C628-($N$2*D628*B628*(A629-A628))</f>
        <v>0.0082020492110517</v>
      </c>
      <c r="D629" s="6" t="n">
        <f aca="false">C629*(10^(-$L$2))/(10^(-$L$2)+10^(-$I$2))</f>
        <v>0.00368674378044254</v>
      </c>
      <c r="E629" s="7" t="n">
        <f aca="false">($B$2-B629)*100/$B$2</f>
        <v>94.4449392016337</v>
      </c>
      <c r="F629" s="6" t="n">
        <f aca="false">F628+(($J$2+($K$2*$I$4))*B628*(A629-A628))</f>
        <v>0.000424518811868561</v>
      </c>
      <c r="G629" s="6" t="n">
        <f aca="false">G628+(($N$2*D628)*B628*(A629-A628))</f>
        <v>0.0467979507889483</v>
      </c>
      <c r="H629" s="7" t="n">
        <f aca="false">G629*100/(F629+G629)</f>
        <v>99.1010236960135</v>
      </c>
    </row>
    <row r="630" customFormat="false" ht="12.75" hidden="false" customHeight="false" outlineLevel="0" collapsed="false">
      <c r="A630" s="5" t="n">
        <f aca="false">A629+$I$13</f>
        <v>190.040041120194</v>
      </c>
      <c r="B630" s="6" t="n">
        <f aca="false">B629-(($J$2+($K$2*$I$4)+($N$2*D629))*B629*(A630-A629))</f>
        <v>0.00277088830610749</v>
      </c>
      <c r="C630" s="6" t="n">
        <f aca="false">C629-($N$2*D629*B629*(A630-A629))</f>
        <v>0.00819558346555098</v>
      </c>
      <c r="D630" s="6" t="n">
        <f aca="false">C630*(10^(-$L$2))/(10^(-$L$2)+10^(-$I$2))</f>
        <v>0.00368383748880769</v>
      </c>
      <c r="E630" s="7" t="n">
        <f aca="false">($B$2-B630)*100/$B$2</f>
        <v>94.458223387785</v>
      </c>
      <c r="F630" s="6" t="n">
        <f aca="false">F629+(($J$2+($K$2*$I$4))*B629*(A630-A629))</f>
        <v>0.000424695159443505</v>
      </c>
      <c r="G630" s="6" t="n">
        <f aca="false">G629+(($N$2*D629)*B629*(A630-A629))</f>
        <v>0.046804416534449</v>
      </c>
      <c r="H630" s="7" t="n">
        <f aca="false">G630*100/(F630+G630)</f>
        <v>99.1007767366109</v>
      </c>
    </row>
    <row r="631" customFormat="false" ht="12.75" hidden="false" customHeight="false" outlineLevel="0" collapsed="false">
      <c r="A631" s="5" t="n">
        <f aca="false">A630+$I$13</f>
        <v>190.34265265064</v>
      </c>
      <c r="B631" s="6" t="n">
        <f aca="false">B630-(($J$2+($K$2*$I$4)+($N$2*D630))*B630*(A631-A630))</f>
        <v>0.00276426718152417</v>
      </c>
      <c r="C631" s="6" t="n">
        <f aca="false">C630-($N$2*D630*B630*(A631-A630))</f>
        <v>0.00818913826683093</v>
      </c>
      <c r="D631" s="6" t="n">
        <f aca="false">C631*(10^(-$L$2))/(10^(-$L$2)+10^(-$I$2))</f>
        <v>0.00368094043275701</v>
      </c>
      <c r="E631" s="7" t="n">
        <f aca="false">($B$2-B631)*100/$B$2</f>
        <v>94.4714656369517</v>
      </c>
      <c r="F631" s="6" t="n">
        <f aca="false">F630+(($J$2+($K$2*$I$4))*B630*(A631-A630))</f>
        <v>0.00042487108530677</v>
      </c>
      <c r="G631" s="6" t="n">
        <f aca="false">G630+(($N$2*D630)*B630*(A631-A630))</f>
        <v>0.046810861733169</v>
      </c>
      <c r="H631" s="7" t="n">
        <f aca="false">G631*100/(F631+G631)</f>
        <v>99.1005303401569</v>
      </c>
    </row>
    <row r="632" customFormat="false" ht="12.75" hidden="false" customHeight="false" outlineLevel="0" collapsed="false">
      <c r="A632" s="5" t="n">
        <f aca="false">A631+$I$13</f>
        <v>190.645264181086</v>
      </c>
      <c r="B632" s="6" t="n">
        <f aca="false">B631-(($J$2+($K$2*$I$4)+($N$2*D631))*B631*(A632-A631))</f>
        <v>0.00275766693486933</v>
      </c>
      <c r="C632" s="6" t="n">
        <f aca="false">C631-($N$2*D631*B631*(A632-A631))</f>
        <v>0.00818271352565899</v>
      </c>
      <c r="D632" s="6" t="n">
        <f aca="false">C632*(10^(-$L$2))/(10^(-$L$2)+10^(-$I$2))</f>
        <v>0.0036780525721813</v>
      </c>
      <c r="E632" s="7" t="n">
        <f aca="false">($B$2-B632)*100/$B$2</f>
        <v>94.4846661302614</v>
      </c>
      <c r="F632" s="6" t="n">
        <f aca="false">F631+(($J$2+($K$2*$I$4))*B631*(A632-A631))</f>
        <v>0.000425046590789662</v>
      </c>
      <c r="G632" s="6" t="n">
        <f aca="false">G631+(($N$2*D631)*B631*(A632-A631))</f>
        <v>0.046817286474341</v>
      </c>
      <c r="H632" s="7" t="n">
        <f aca="false">G632*100/(F632+G632)</f>
        <v>99.1002845049933</v>
      </c>
    </row>
    <row r="633" customFormat="false" ht="12.75" hidden="false" customHeight="false" outlineLevel="0" collapsed="false">
      <c r="A633" s="5" t="n">
        <f aca="false">A632+$I$13</f>
        <v>190.947875711533</v>
      </c>
      <c r="B633" s="6" t="n">
        <f aca="false">B632-(($J$2+($K$2*$I$4)+($N$2*D632))*B632*(A633-A632))</f>
        <v>0.00275108747609596</v>
      </c>
      <c r="C633" s="6" t="n">
        <f aca="false">C632-($N$2*D632*B632*(A633-A632))</f>
        <v>0.00817630915331369</v>
      </c>
      <c r="D633" s="6" t="n">
        <f aca="false">C633*(10^(-$L$2))/(10^(-$L$2)+10^(-$I$2))</f>
        <v>0.0036751738672011</v>
      </c>
      <c r="E633" s="7" t="n">
        <f aca="false">($B$2-B633)*100/$B$2</f>
        <v>94.4978250478081</v>
      </c>
      <c r="F633" s="6" t="n">
        <f aca="false">F632+(($J$2+($K$2*$I$4))*B632*(A633-A632))</f>
        <v>0.000425221677217739</v>
      </c>
      <c r="G633" s="6" t="n">
        <f aca="false">G632+(($N$2*D632)*B632*(A633-A632))</f>
        <v>0.0468236908466863</v>
      </c>
      <c r="H633" s="7" t="n">
        <f aca="false">G633*100/(F633+G633)</f>
        <v>99.1000392294688</v>
      </c>
    </row>
    <row r="634" customFormat="false" ht="12.75" hidden="false" customHeight="false" outlineLevel="0" collapsed="false">
      <c r="A634" s="5" t="n">
        <f aca="false">A633+$I$13</f>
        <v>191.250487241979</v>
      </c>
      <c r="B634" s="6" t="n">
        <f aca="false">B633-(($J$2+($K$2*$I$4)+($N$2*D633))*B633*(A634-A633))</f>
        <v>0.00274452871567013</v>
      </c>
      <c r="C634" s="6" t="n">
        <f aca="false">C633-($N$2*D633*B633*(A634-A633))</f>
        <v>0.00816992506158095</v>
      </c>
      <c r="D634" s="6" t="n">
        <f aca="false">C634*(10^(-$L$2))/(10^(-$L$2)+10^(-$I$2))</f>
        <v>0.00367230427816502</v>
      </c>
      <c r="E634" s="7" t="n">
        <f aca="false">($B$2-B634)*100/$B$2</f>
        <v>94.5109425686597</v>
      </c>
      <c r="F634" s="6" t="n">
        <f aca="false">F633+(($J$2+($K$2*$I$4))*B633*(A634-A633))</f>
        <v>0.000425396345910837</v>
      </c>
      <c r="G634" s="6" t="n">
        <f aca="false">G633+(($N$2*D633)*B633*(A634-A633))</f>
        <v>0.046830074938419</v>
      </c>
      <c r="H634" s="7" t="n">
        <f aca="false">G634*100/(F634+G634)</f>
        <v>99.0997945119386</v>
      </c>
    </row>
    <row r="635" customFormat="false" ht="12.75" hidden="false" customHeight="false" outlineLevel="0" collapsed="false">
      <c r="A635" s="5" t="n">
        <f aca="false">A634+$I$13</f>
        <v>191.553098772425</v>
      </c>
      <c r="B635" s="6" t="n">
        <f aca="false">B634-(($J$2+($K$2*$I$4)+($N$2*D634))*B634*(A635-A634))</f>
        <v>0.00273799056456741</v>
      </c>
      <c r="C635" s="6" t="n">
        <f aca="false">C634-($N$2*D634*B634*(A635-A634))</f>
        <v>0.00816356116275051</v>
      </c>
      <c r="D635" s="6" t="n">
        <f aca="false">C635*(10^(-$L$2))/(10^(-$L$2)+10^(-$I$2))</f>
        <v>0.00366944376564812</v>
      </c>
      <c r="E635" s="7" t="n">
        <f aca="false">($B$2-B635)*100/$B$2</f>
        <v>94.5240188708652</v>
      </c>
      <c r="F635" s="6" t="n">
        <f aca="false">F634+(($J$2+($K$2*$I$4))*B634*(A635-A634))</f>
        <v>0.000425570598183113</v>
      </c>
      <c r="G635" s="6" t="n">
        <f aca="false">G634+(($N$2*D634)*B634*(A635-A634))</f>
        <v>0.0468364388372495</v>
      </c>
      <c r="H635" s="7" t="n">
        <f aca="false">G635*100/(F635+G635)</f>
        <v>99.0995503507643</v>
      </c>
    </row>
    <row r="636" customFormat="false" ht="12.75" hidden="false" customHeight="false" outlineLevel="0" collapsed="false">
      <c r="A636" s="5" t="n">
        <f aca="false">A635+$I$13</f>
        <v>191.855710302871</v>
      </c>
      <c r="B636" s="6" t="n">
        <f aca="false">B635-(($J$2+($K$2*$I$4)+($N$2*D635))*B635*(A636-A635))</f>
        <v>0.0027314729342692</v>
      </c>
      <c r="C636" s="6" t="n">
        <f aca="false">C635-($N$2*D635*B635*(A636-A635))</f>
        <v>0.00815721736961226</v>
      </c>
      <c r="D636" s="6" t="n">
        <f aca="false">C636*(10^(-$L$2))/(10^(-$L$2)+10^(-$I$2))</f>
        <v>0.00366659229045027</v>
      </c>
      <c r="E636" s="7" t="n">
        <f aca="false">($B$2-B636)*100/$B$2</f>
        <v>94.5370541314616</v>
      </c>
      <c r="F636" s="6" t="n">
        <f aca="false">F635+(($J$2+($K$2*$I$4))*B635*(A636-A635))</f>
        <v>0.000425744435343067</v>
      </c>
      <c r="G636" s="6" t="n">
        <f aca="false">G635+(($N$2*D635)*B635*(A636-A635))</f>
        <v>0.0468427826303877</v>
      </c>
      <c r="H636" s="7" t="n">
        <f aca="false">G636*100/(F636+G636)</f>
        <v>99.0993067443142</v>
      </c>
    </row>
    <row r="637" customFormat="false" ht="12.75" hidden="false" customHeight="false" outlineLevel="0" collapsed="false">
      <c r="A637" s="5" t="n">
        <f aca="false">A636+$I$13</f>
        <v>192.158321833317</v>
      </c>
      <c r="B637" s="6" t="n">
        <f aca="false">B636-(($J$2+($K$2*$I$4)+($N$2*D636))*B636*(A637-A636))</f>
        <v>0.00272497573675917</v>
      </c>
      <c r="C637" s="6" t="n">
        <f aca="false">C636-($N$2*D636*B636*(A637-A636))</f>
        <v>0.00815089359545274</v>
      </c>
      <c r="D637" s="6" t="n">
        <f aca="false">C637*(10^(-$L$2))/(10^(-$L$2)+10^(-$I$2))</f>
        <v>0.00366374981359459</v>
      </c>
      <c r="E637" s="7" t="n">
        <f aca="false">($B$2-B637)*100/$B$2</f>
        <v>94.5500485264817</v>
      </c>
      <c r="F637" s="6" t="n">
        <f aca="false">F636+(($J$2+($K$2*$I$4))*B636*(A637-A636))</f>
        <v>0.000425917858693581</v>
      </c>
      <c r="G637" s="6" t="n">
        <f aca="false">G636+(($N$2*D636)*B636*(A637-A636))</f>
        <v>0.0468491064045472</v>
      </c>
      <c r="H637" s="7" t="n">
        <f aca="false">G637*100/(F637+G637)</f>
        <v>99.099063690963</v>
      </c>
    </row>
    <row r="638" customFormat="false" ht="12.75" hidden="false" customHeight="false" outlineLevel="0" collapsed="false">
      <c r="A638" s="5" t="n">
        <f aca="false">A637+$I$13</f>
        <v>192.460933363763</v>
      </c>
      <c r="B638" s="6" t="n">
        <f aca="false">B637-(($J$2+($K$2*$I$4)+($N$2*D637))*B637*(A638-A637))</f>
        <v>0.00271849888451965</v>
      </c>
      <c r="C638" s="6" t="n">
        <f aca="false">C637-($N$2*D637*B637*(A638-A637))</f>
        <v>0.00814458975405159</v>
      </c>
      <c r="D638" s="6" t="n">
        <f aca="false">C638*(10^(-$L$2))/(10^(-$L$2)+10^(-$I$2))</f>
        <v>0.00366091629632585</v>
      </c>
      <c r="E638" s="7" t="n">
        <f aca="false">($B$2-B638)*100/$B$2</f>
        <v>94.5630022309607</v>
      </c>
      <c r="F638" s="6" t="n">
        <f aca="false">F637+(($J$2+($K$2*$I$4))*B637*(A638-A637))</f>
        <v>0.00042609086953195</v>
      </c>
      <c r="G638" s="6" t="n">
        <f aca="false">G637+(($N$2*D637)*B637*(A638-A637))</f>
        <v>0.0468554102459484</v>
      </c>
      <c r="H638" s="7" t="n">
        <f aca="false">G638*100/(F638+G638)</f>
        <v>99.098821189092</v>
      </c>
    </row>
    <row r="639" customFormat="false" ht="12.75" hidden="false" customHeight="false" outlineLevel="0" collapsed="false">
      <c r="A639" s="5" t="n">
        <f aca="false">A638+$I$13</f>
        <v>192.76354489421</v>
      </c>
      <c r="B639" s="6" t="n">
        <f aca="false">B638-(($J$2+($K$2*$I$4)+($N$2*D638))*B638*(A639-A638))</f>
        <v>0.00271204229052811</v>
      </c>
      <c r="C639" s="6" t="n">
        <f aca="false">C638-($N$2*D638*B638*(A639-A638))</f>
        <v>0.00813830575967801</v>
      </c>
      <c r="D639" s="6" t="n">
        <f aca="false">C639*(10^(-$L$2))/(10^(-$L$2)+10^(-$I$2))</f>
        <v>0.00365809170010885</v>
      </c>
      <c r="E639" s="7" t="n">
        <f aca="false">($B$2-B639)*100/$B$2</f>
        <v>94.5759154189438</v>
      </c>
      <c r="F639" s="6" t="n">
        <f aca="false">F638+(($J$2+($K$2*$I$4))*B638*(A639-A638))</f>
        <v>0.00042626346914991</v>
      </c>
      <c r="G639" s="6" t="n">
        <f aca="false">G638+(($N$2*D638)*B638*(A639-A638))</f>
        <v>0.046861694240322</v>
      </c>
      <c r="H639" s="7" t="n">
        <f aca="false">G639*100/(F639+G639)</f>
        <v>99.0985792370887</v>
      </c>
    </row>
    <row r="640" customFormat="false" ht="12.75" hidden="false" customHeight="false" outlineLevel="0" collapsed="false">
      <c r="A640" s="5" t="n">
        <f aca="false">A639+$I$13</f>
        <v>193.066156424656</v>
      </c>
      <c r="B640" s="6" t="n">
        <f aca="false">B639-(($J$2+($K$2*$I$4)+($N$2*D639))*B639*(A640-A639))</f>
        <v>0.00270560586825368</v>
      </c>
      <c r="C640" s="6" t="n">
        <f aca="false">C639-($N$2*D639*B639*(A640-A639))</f>
        <v>0.00813204152708735</v>
      </c>
      <c r="D640" s="6" t="n">
        <f aca="false">C640*(10^(-$L$2))/(10^(-$L$2)+10^(-$I$2))</f>
        <v>0.00365527598662694</v>
      </c>
      <c r="E640" s="7" t="n">
        <f aca="false">($B$2-B640)*100/$B$2</f>
        <v>94.5887882634926</v>
      </c>
      <c r="F640" s="6" t="n">
        <f aca="false">F639+(($J$2+($K$2*$I$4))*B639*(A640-A639))</f>
        <v>0.000426435658833674</v>
      </c>
      <c r="G640" s="6" t="n">
        <f aca="false">G639+(($N$2*D639)*B639*(A640-A639))</f>
        <v>0.0468679584729126</v>
      </c>
      <c r="H640" s="7" t="n">
        <f aca="false">G640*100/(F640+G640)</f>
        <v>99.0983378333471</v>
      </c>
    </row>
    <row r="641" customFormat="false" ht="12.75" hidden="false" customHeight="false" outlineLevel="0" collapsed="false">
      <c r="A641" s="5" t="n">
        <f aca="false">A640+$I$13</f>
        <v>193.368767955102</v>
      </c>
      <c r="B641" s="6" t="n">
        <f aca="false">B640-(($J$2+($K$2*$I$4)+($N$2*D640))*B640*(A641-A640))</f>
        <v>0.00269918953165366</v>
      </c>
      <c r="C641" s="6" t="n">
        <f aca="false">C640-($N$2*D640*B640*(A641-A640))</f>
        <v>0.00812579697151761</v>
      </c>
      <c r="D641" s="6" t="n">
        <f aca="false">C641*(10^(-$L$2))/(10^(-$L$2)+10^(-$I$2))</f>
        <v>0.00365246911778039</v>
      </c>
      <c r="E641" s="7" t="n">
        <f aca="false">($B$2-B641)*100/$B$2</f>
        <v>94.6016209366927</v>
      </c>
      <c r="F641" s="6" t="n">
        <f aca="false">F640+(($J$2+($K$2*$I$4))*B640*(A641-A640))</f>
        <v>0.000426607439863959</v>
      </c>
      <c r="G641" s="6" t="n">
        <f aca="false">G640+(($N$2*D640)*B640*(A641-A640))</f>
        <v>0.0468742030284824</v>
      </c>
      <c r="H641" s="7" t="n">
        <f aca="false">G641*100/(F641+G641)</f>
        <v>99.0980969762676</v>
      </c>
    </row>
    <row r="642" customFormat="false" ht="12.75" hidden="false" customHeight="false" outlineLevel="0" collapsed="false">
      <c r="A642" s="5" t="n">
        <f aca="false">A641+$I$13</f>
        <v>193.671379485548</v>
      </c>
      <c r="B642" s="6" t="n">
        <f aca="false">B641-(($J$2+($K$2*$I$4)+($N$2*D641))*B641*(A642-A641))</f>
        <v>0.00269279319517004</v>
      </c>
      <c r="C642" s="6" t="n">
        <f aca="false">C641-($N$2*D641*B641*(A642-A641))</f>
        <v>0.00811957200868605</v>
      </c>
      <c r="D642" s="6" t="n">
        <f aca="false">C642*(10^(-$L$2))/(10^(-$L$2)+10^(-$I$2))</f>
        <v>0.00364967105568491</v>
      </c>
      <c r="E642" s="7" t="n">
        <f aca="false">($B$2-B642)*100/$B$2</f>
        <v>94.6144136096599</v>
      </c>
      <c r="F642" s="6" t="n">
        <f aca="false">F641+(($J$2+($K$2*$I$4))*B641*(A642-A641))</f>
        <v>0.000426778813516021</v>
      </c>
      <c r="G642" s="6" t="n">
        <f aca="false">G641+(($N$2*D641)*B641*(A642-A641))</f>
        <v>0.0468804279913139</v>
      </c>
      <c r="H642" s="7" t="n">
        <f aca="false">G642*100/(F642+G642)</f>
        <v>99.0978566642568</v>
      </c>
    </row>
    <row r="643" customFormat="false" ht="12.75" hidden="false" customHeight="false" outlineLevel="0" collapsed="false">
      <c r="A643" s="5" t="n">
        <f aca="false">A642+$I$13</f>
        <v>193.973991015994</v>
      </c>
      <c r="B643" s="6" t="n">
        <f aca="false">B642-(($J$2+($K$2*$I$4)+($N$2*D642))*B642*(A643-A642))</f>
        <v>0.00268641677372616</v>
      </c>
      <c r="C643" s="6" t="n">
        <f aca="false">C642-($N$2*D642*B642*(A643-A642))</f>
        <v>0.00811336655478583</v>
      </c>
      <c r="D643" s="6" t="n">
        <f aca="false">C643*(10^(-$L$2))/(10^(-$L$2)+10^(-$I$2))</f>
        <v>0.0036468817626701</v>
      </c>
      <c r="E643" s="7" t="n">
        <f aca="false">($B$2-B643)*100/$B$2</f>
        <v>94.6271664525477</v>
      </c>
      <c r="F643" s="6" t="n">
        <f aca="false">F642+(($J$2+($K$2*$I$4))*B642*(A643-A642))</f>
        <v>0.000426949781059682</v>
      </c>
      <c r="G643" s="6" t="n">
        <f aca="false">G642+(($N$2*D642)*B642*(A643-A642))</f>
        <v>0.0468866334452141</v>
      </c>
      <c r="H643" s="7" t="n">
        <f aca="false">G643*100/(F643+G643)</f>
        <v>99.0976168957277</v>
      </c>
    </row>
    <row r="644" customFormat="false" ht="12.75" hidden="false" customHeight="false" outlineLevel="0" collapsed="false">
      <c r="A644" s="5" t="n">
        <f aca="false">A643+$I$13</f>
        <v>194.27660254644</v>
      </c>
      <c r="B644" s="6" t="n">
        <f aca="false">B643-(($J$2+($K$2*$I$4)+($N$2*D643))*B643*(A644-A643))</f>
        <v>0.00268006018272323</v>
      </c>
      <c r="C644" s="6" t="n">
        <f aca="false">C643-($N$2*D643*B643*(A644-A643))</f>
        <v>0.00810718052648258</v>
      </c>
      <c r="D644" s="6" t="n">
        <f aca="false">C644*(10^(-$L$2))/(10^(-$L$2)+10^(-$I$2))</f>
        <v>0.00364410120127797</v>
      </c>
      <c r="E644" s="7" t="n">
        <f aca="false">($B$2-B644)*100/$B$2</f>
        <v>94.6398796345535</v>
      </c>
      <c r="F644" s="6" t="n">
        <f aca="false">F643+(($J$2+($K$2*$I$4))*B643*(A644-A643))</f>
        <v>0.000427120343759364</v>
      </c>
      <c r="G644" s="6" t="n">
        <f aca="false">G643+(($N$2*D643)*B643*(A644-A643))</f>
        <v>0.0468928194735174</v>
      </c>
      <c r="H644" s="7" t="n">
        <f aca="false">G644*100/(F644+G644)</f>
        <v>99.0973776690996</v>
      </c>
    </row>
    <row r="645" customFormat="false" ht="12.75" hidden="false" customHeight="false" outlineLevel="0" collapsed="false">
      <c r="A645" s="5" t="n">
        <f aca="false">A644+$I$13</f>
        <v>194.579214076887</v>
      </c>
      <c r="B645" s="6" t="n">
        <f aca="false">B644-(($J$2+($K$2*$I$4)+($N$2*D644))*B644*(A645-A644))</f>
        <v>0.00267372333803705</v>
      </c>
      <c r="C645" s="6" t="n">
        <f aca="false">C644-($N$2*D644*B644*(A645-A644))</f>
        <v>0.00810101384091116</v>
      </c>
      <c r="D645" s="6" t="n">
        <f aca="false">C645*(10^(-$L$2))/(10^(-$L$2)+10^(-$I$2))</f>
        <v>0.0036413293342614</v>
      </c>
      <c r="E645" s="7" t="n">
        <f aca="false">($B$2-B645)*100/$B$2</f>
        <v>94.6525533239259</v>
      </c>
      <c r="F645" s="6" t="n">
        <f aca="false">F644+(($J$2+($K$2*$I$4))*B644*(A645-A644))</f>
        <v>0.000427290502874118</v>
      </c>
      <c r="G645" s="6" t="n">
        <f aca="false">G644+(($N$2*D644)*B644*(A645-A644))</f>
        <v>0.0468989861590888</v>
      </c>
      <c r="H645" s="7" t="n">
        <f aca="false">G645*100/(F645+G645)</f>
        <v>99.0971389827978</v>
      </c>
    </row>
    <row r="646" customFormat="false" ht="12.75" hidden="false" customHeight="false" outlineLevel="0" collapsed="false">
      <c r="A646" s="5" t="n">
        <f aca="false">A645+$I$13</f>
        <v>194.881825607333</v>
      </c>
      <c r="B646" s="6" t="n">
        <f aca="false">B645-(($J$2+($K$2*$I$4)+($N$2*D645))*B645*(A646-A645))</f>
        <v>0.00266740615601465</v>
      </c>
      <c r="C646" s="6" t="n">
        <f aca="false">C645-($N$2*D645*B645*(A646-A645))</f>
        <v>0.00809486641567229</v>
      </c>
      <c r="D646" s="6" t="n">
        <f aca="false">C646*(10^(-$L$2))/(10^(-$L$2)+10^(-$I$2))</f>
        <v>0.0036385661245827</v>
      </c>
      <c r="E646" s="7" t="n">
        <f aca="false">($B$2-B646)*100/$B$2</f>
        <v>94.6651876879707</v>
      </c>
      <c r="F646" s="6" t="n">
        <f aca="false">F645+(($J$2+($K$2*$I$4))*B645*(A646-A645))</f>
        <v>0.000427460259657652</v>
      </c>
      <c r="G646" s="6" t="n">
        <f aca="false">G645+(($N$2*D645)*B645*(A646-A645))</f>
        <v>0.0469051335843277</v>
      </c>
      <c r="H646" s="7" t="n">
        <f aca="false">G646*100/(F646+G646)</f>
        <v>99.096900835254</v>
      </c>
    </row>
    <row r="647" customFormat="false" ht="12.75" hidden="false" customHeight="false" outlineLevel="0" collapsed="false">
      <c r="A647" s="5" t="n">
        <f aca="false">A646+$I$13</f>
        <v>195.184437137779</v>
      </c>
      <c r="B647" s="6" t="n">
        <f aca="false">B646-(($J$2+($K$2*$I$4)+($N$2*D646))*B646*(A647-A646))</f>
        <v>0.00266110855347096</v>
      </c>
      <c r="C647" s="6" t="n">
        <f aca="false">C646-($N$2*D646*B646*(A647-A646))</f>
        <v>0.00808873816882932</v>
      </c>
      <c r="D647" s="6" t="n">
        <f aca="false">C647*(10^(-$L$2))/(10^(-$L$2)+10^(-$I$2))</f>
        <v>0.00363581153541212</v>
      </c>
      <c r="E647" s="7" t="n">
        <f aca="false">($B$2-B647)*100/$B$2</f>
        <v>94.6777828930581</v>
      </c>
      <c r="F647" s="6" t="n">
        <f aca="false">F646+(($J$2+($K$2*$I$4))*B646*(A647-A646))</f>
        <v>0.000427629615358364</v>
      </c>
      <c r="G647" s="6" t="n">
        <f aca="false">G646+(($N$2*D646)*B646*(A647-A646))</f>
        <v>0.0469112618311707</v>
      </c>
      <c r="H647" s="7" t="n">
        <f aca="false">G647*100/(F647+G647)</f>
        <v>99.0966632249059</v>
      </c>
    </row>
    <row r="648" customFormat="false" ht="12.75" hidden="false" customHeight="false" outlineLevel="0" collapsed="false">
      <c r="A648" s="5" t="n">
        <f aca="false">A647+$I$13</f>
        <v>195.487048668225</v>
      </c>
      <c r="B648" s="6" t="n">
        <f aca="false">B647-(($J$2+($K$2*$I$4)+($N$2*D647))*B647*(A648-A647))</f>
        <v>0.00265483044768558</v>
      </c>
      <c r="C648" s="6" t="n">
        <f aca="false">C647-($N$2*D647*B647*(A648-A647))</f>
        <v>0.00808262901890494</v>
      </c>
      <c r="D648" s="6" t="n">
        <f aca="false">C648*(10^(-$L$2))/(10^(-$L$2)+10^(-$I$2))</f>
        <v>0.00363306553012638</v>
      </c>
      <c r="E648" s="7" t="n">
        <f aca="false">($B$2-B648)*100/$B$2</f>
        <v>94.6903391046289</v>
      </c>
      <c r="F648" s="6" t="n">
        <f aca="false">F647+(($J$2+($K$2*$I$4))*B647*(A648-A647))</f>
        <v>0.00042779857121937</v>
      </c>
      <c r="G648" s="6" t="n">
        <f aca="false">G647+(($N$2*D647)*B647*(A648-A647))</f>
        <v>0.046917370981095</v>
      </c>
      <c r="H648" s="7" t="n">
        <f aca="false">G648*100/(F648+G648)</f>
        <v>99.0964261501975</v>
      </c>
    </row>
    <row r="649" customFormat="false" ht="12.75" hidden="false" customHeight="false" outlineLevel="0" collapsed="false">
      <c r="A649" s="5" t="n">
        <f aca="false">A648+$I$13</f>
        <v>195.789660198671</v>
      </c>
      <c r="B649" s="6" t="n">
        <f aca="false">B648-(($J$2+($K$2*$I$4)+($N$2*D648))*B648*(A649-A648))</f>
        <v>0.0026485717563995</v>
      </c>
      <c r="C649" s="6" t="n">
        <f aca="false">C648-($N$2*D648*B648*(A649-A648))</f>
        <v>0.00807653888487803</v>
      </c>
      <c r="D649" s="6" t="n">
        <f aca="false">C649*(10^(-$L$2))/(10^(-$L$2)+10^(-$I$2))</f>
        <v>0.00363032807230723</v>
      </c>
      <c r="E649" s="7" t="n">
        <f aca="false">($B$2-B649)*100/$B$2</f>
        <v>94.702856487201</v>
      </c>
      <c r="F649" s="6" t="n">
        <f aca="false">F648+(($J$2+($K$2*$I$4))*B648*(A649-A648))</f>
        <v>0.000427967128478536</v>
      </c>
      <c r="G649" s="6" t="n">
        <f aca="false">G648+(($N$2*D648)*B648*(A649-A648))</f>
        <v>0.0469234611151219</v>
      </c>
      <c r="H649" s="7" t="n">
        <f aca="false">G649*100/(F649+G649)</f>
        <v>99.0961896095787</v>
      </c>
    </row>
    <row r="650" customFormat="false" ht="12.75" hidden="false" customHeight="false" outlineLevel="0" collapsed="false">
      <c r="A650" s="5" t="n">
        <f aca="false">A649+$I$13</f>
        <v>196.092271729118</v>
      </c>
      <c r="B650" s="6" t="n">
        <f aca="false">B649-(($J$2+($K$2*$I$4)+($N$2*D649))*B649*(A650-A649))</f>
        <v>0.0026423323978119</v>
      </c>
      <c r="C650" s="6" t="n">
        <f aca="false">C649-($N$2*D649*B649*(A650-A649))</f>
        <v>0.0080704676861804</v>
      </c>
      <c r="D650" s="6" t="n">
        <f aca="false">C650*(10^(-$L$2))/(10^(-$L$2)+10^(-$I$2))</f>
        <v>0.00362759912574006</v>
      </c>
      <c r="E650" s="7" t="n">
        <f aca="false">($B$2-B650)*100/$B$2</f>
        <v>94.7153352043762</v>
      </c>
      <c r="F650" s="6" t="n">
        <f aca="false">F649+(($J$2+($K$2*$I$4))*B649*(A650-A649))</f>
        <v>0.000428135288368502</v>
      </c>
      <c r="G650" s="6" t="n">
        <f aca="false">G649+(($N$2*D649)*B649*(A650-A649))</f>
        <v>0.0469295323138196</v>
      </c>
      <c r="H650" s="7" t="n">
        <f aca="false">G650*100/(F650+G650)</f>
        <v>99.0959536015057</v>
      </c>
    </row>
    <row r="651" customFormat="false" ht="12.75" hidden="false" customHeight="false" outlineLevel="0" collapsed="false">
      <c r="A651" s="5" t="n">
        <f aca="false">A650+$I$13</f>
        <v>196.394883259564</v>
      </c>
      <c r="B651" s="6" t="n">
        <f aca="false">B650-(($J$2+($K$2*$I$4)+($N$2*D650))*B650*(A651-A650))</f>
        <v>0.00263611229057696</v>
      </c>
      <c r="C651" s="6" t="n">
        <f aca="false">C650-($N$2*D650*B650*(A651-A650))</f>
        <v>0.00806441534269367</v>
      </c>
      <c r="D651" s="6" t="n">
        <f aca="false">C651*(10^(-$L$2))/(10^(-$L$2)+10^(-$I$2))</f>
        <v>0.00362487865441239</v>
      </c>
      <c r="E651" s="7" t="n">
        <f aca="false">($B$2-B651)*100/$B$2</f>
        <v>94.7277754188461</v>
      </c>
      <c r="F651" s="6" t="n">
        <f aca="false">F650+(($J$2+($K$2*$I$4))*B650*(A651-A650))</f>
        <v>0.000428303052116718</v>
      </c>
      <c r="G651" s="6" t="n">
        <f aca="false">G650+(($N$2*D650)*B650*(A651-A650))</f>
        <v>0.0469355846573063</v>
      </c>
      <c r="H651" s="7" t="n">
        <f aca="false">G651*100/(F651+G651)</f>
        <v>99.0957181244404</v>
      </c>
    </row>
    <row r="652" customFormat="false" ht="12.75" hidden="false" customHeight="false" outlineLevel="0" collapsed="false">
      <c r="A652" s="5" t="n">
        <f aca="false">A651+$I$13</f>
        <v>196.69749479001</v>
      </c>
      <c r="B652" s="6" t="n">
        <f aca="false">B651-(($J$2+($K$2*$I$4)+($N$2*D651))*B651*(A652-A651))</f>
        <v>0.00262991135380066</v>
      </c>
      <c r="C652" s="6" t="n">
        <f aca="false">C651-($N$2*D651*B651*(A652-A651))</f>
        <v>0.00805838177474612</v>
      </c>
      <c r="D652" s="6" t="n">
        <f aca="false">C652*(10^(-$L$2))/(10^(-$L$2)+10^(-$I$2))</f>
        <v>0.00362216662251254</v>
      </c>
      <c r="E652" s="7" t="n">
        <f aca="false">($B$2-B652)*100/$B$2</f>
        <v>94.7401772923987</v>
      </c>
      <c r="F652" s="6" t="n">
        <f aca="false">F651+(($J$2+($K$2*$I$4))*B651*(A652-A651))</f>
        <v>0.000428470420945465</v>
      </c>
      <c r="G652" s="6" t="n">
        <f aca="false">G651+(($N$2*D651)*B651*(A652-A651))</f>
        <v>0.0469416182252539</v>
      </c>
      <c r="H652" s="7" t="n">
        <f aca="false">G652*100/(F652+G652)</f>
        <v>99.095483176851</v>
      </c>
    </row>
    <row r="653" customFormat="false" ht="12.75" hidden="false" customHeight="false" outlineLevel="0" collapsed="false">
      <c r="A653" s="5" t="n">
        <f aca="false">A652+$I$13</f>
        <v>197.000106320456</v>
      </c>
      <c r="B653" s="6" t="n">
        <f aca="false">B652-(($J$2+($K$2*$I$4)+($N$2*D652))*B652*(A653-A652))</f>
        <v>0.00262372950703768</v>
      </c>
      <c r="C653" s="6" t="n">
        <f aca="false">C652-($N$2*D652*B652*(A653-A652))</f>
        <v>0.00805236690310957</v>
      </c>
      <c r="D653" s="6" t="n">
        <f aca="false">C653*(10^(-$L$2))/(10^(-$L$2)+10^(-$I$2))</f>
        <v>0.00361946299442819</v>
      </c>
      <c r="E653" s="7" t="n">
        <f aca="false">($B$2-B653)*100/$B$2</f>
        <v>94.7525409859246</v>
      </c>
      <c r="F653" s="6" t="n">
        <f aca="false">F652+(($J$2+($K$2*$I$4))*B652*(A653-A652))</f>
        <v>0.000428637396071893</v>
      </c>
      <c r="G653" s="6" t="n">
        <f aca="false">G652+(($N$2*D652)*B652*(A653-A652))</f>
        <v>0.0469476330968904</v>
      </c>
      <c r="H653" s="7" t="n">
        <f aca="false">G653*100/(F653+G653)</f>
        <v>99.0952487572116</v>
      </c>
    </row>
    <row r="654" customFormat="false" ht="12.75" hidden="false" customHeight="false" outlineLevel="0" collapsed="false">
      <c r="A654" s="5" t="n">
        <f aca="false">A653+$I$13</f>
        <v>197.302717850902</v>
      </c>
      <c r="B654" s="6" t="n">
        <f aca="false">B653-(($J$2+($K$2*$I$4)+($N$2*D653))*B653*(A654-A653))</f>
        <v>0.00261756667028827</v>
      </c>
      <c r="C654" s="6" t="n">
        <f aca="false">C653-($N$2*D653*B653*(A654-A653))</f>
        <v>0.0080463706489963</v>
      </c>
      <c r="D654" s="6" t="n">
        <f aca="false">C654*(10^(-$L$2))/(10^(-$L$2)+10^(-$I$2))</f>
        <v>0.003616767734745</v>
      </c>
      <c r="E654" s="7" t="n">
        <f aca="false">($B$2-B654)*100/$B$2</f>
        <v>94.7648666594235</v>
      </c>
      <c r="F654" s="6" t="n">
        <f aca="false">F653+(($J$2+($K$2*$I$4))*B653*(A654-A653))</f>
        <v>0.00042880397870804</v>
      </c>
      <c r="G654" s="6" t="n">
        <f aca="false">G653+(($N$2*D653)*B653*(A654-A653))</f>
        <v>0.0469536293510037</v>
      </c>
      <c r="H654" s="7" t="n">
        <f aca="false">G654*100/(F654+G654)</f>
        <v>99.095014864002</v>
      </c>
    </row>
    <row r="655" customFormat="false" ht="12.75" hidden="false" customHeight="false" outlineLevel="0" collapsed="false">
      <c r="A655" s="5" t="n">
        <f aca="false">A654+$I$13</f>
        <v>197.605329381348</v>
      </c>
      <c r="B655" s="6" t="n">
        <f aca="false">B654-(($J$2+($K$2*$I$4)+($N$2*D654))*B654*(A655-A654))</f>
        <v>0.00261142276399514</v>
      </c>
      <c r="C655" s="6" t="n">
        <f aca="false">C654-($N$2*D654*B654*(A655-A654))</f>
        <v>0.008040392934056</v>
      </c>
      <c r="D655" s="6" t="n">
        <f aca="false">C655*(10^(-$L$2))/(10^(-$L$2)+10^(-$I$2))</f>
        <v>0.00361408080824526</v>
      </c>
      <c r="E655" s="7" t="n">
        <f aca="false">($B$2-B655)*100/$B$2</f>
        <v>94.7771544720097</v>
      </c>
      <c r="F655" s="6" t="n">
        <f aca="false">F654+(($J$2+($K$2*$I$4))*B654*(A655-A654))</f>
        <v>0.000428970170060867</v>
      </c>
      <c r="G655" s="6" t="n">
        <f aca="false">G654+(($N$2*D654)*B654*(A655-A654))</f>
        <v>0.046959607065944</v>
      </c>
      <c r="H655" s="7" t="n">
        <f aca="false">G655*100/(F655+G655)</f>
        <v>99.0947814957083</v>
      </c>
    </row>
    <row r="656" customFormat="false" ht="12.75" hidden="false" customHeight="false" outlineLevel="0" collapsed="false">
      <c r="A656" s="5" t="n">
        <f aca="false">A655+$I$13</f>
        <v>197.907940911795</v>
      </c>
      <c r="B656" s="6" t="n">
        <f aca="false">B655-(($J$2+($K$2*$I$4)+($N$2*D655))*B655*(A656-A655))</f>
        <v>0.00260529770904045</v>
      </c>
      <c r="C656" s="6" t="n">
        <f aca="false">C655-($N$2*D655*B655*(A656-A655))</f>
        <v>0.00803443368037272</v>
      </c>
      <c r="D656" s="6" t="n">
        <f aca="false">C656*(10^(-$L$2))/(10^(-$L$2)+10^(-$I$2))</f>
        <v>0.00361140217990646</v>
      </c>
      <c r="E656" s="7" t="n">
        <f aca="false">($B$2-B656)*100/$B$2</f>
        <v>94.7894045819191</v>
      </c>
      <c r="F656" s="6" t="n">
        <f aca="false">F655+(($J$2+($K$2*$I$4))*B655*(A656-A655))</f>
        <v>0.000429135971332283</v>
      </c>
      <c r="G656" s="6" t="n">
        <f aca="false">G655+(($N$2*D655)*B655*(A656-A655))</f>
        <v>0.0469655663196272</v>
      </c>
      <c r="H656" s="7" t="n">
        <f aca="false">G656*100/(F656+G656)</f>
        <v>99.0945486508222</v>
      </c>
    </row>
    <row r="657" customFormat="false" ht="12.75" hidden="false" customHeight="false" outlineLevel="0" collapsed="false">
      <c r="A657" s="5" t="n">
        <f aca="false">A656+$I$13</f>
        <v>198.210552442241</v>
      </c>
      <c r="B657" s="6" t="n">
        <f aca="false">B656-(($J$2+($K$2*$I$4)+($N$2*D656))*B656*(A657-A656))</f>
        <v>0.00259919142674271</v>
      </c>
      <c r="C657" s="6" t="n">
        <f aca="false">C656-($N$2*D656*B656*(A657-A656))</f>
        <v>0.00802849281046188</v>
      </c>
      <c r="D657" s="6" t="n">
        <f aca="false">C657*(10^(-$L$2))/(10^(-$L$2)+10^(-$I$2))</f>
        <v>0.00360873181490003</v>
      </c>
      <c r="E657" s="7" t="n">
        <f aca="false">($B$2-B657)*100/$B$2</f>
        <v>94.8016171465146</v>
      </c>
      <c r="F657" s="6" t="n">
        <f aca="false">F656+(($J$2+($K$2*$I$4))*B656*(A657-A656))</f>
        <v>0.000429301383719176</v>
      </c>
      <c r="G657" s="6" t="n">
        <f aca="false">G656+(($N$2*D656)*B656*(A657-A656))</f>
        <v>0.0469715071895381</v>
      </c>
      <c r="H657" s="7" t="n">
        <f aca="false">G657*100/(F657+G657)</f>
        <v>99.0943163278413</v>
      </c>
    </row>
    <row r="658" customFormat="false" ht="12.75" hidden="false" customHeight="false" outlineLevel="0" collapsed="false">
      <c r="A658" s="5" t="n">
        <f aca="false">A657+$I$13</f>
        <v>198.513163972687</v>
      </c>
      <c r="B658" s="6" t="n">
        <f aca="false">B657-(($J$2+($K$2*$I$4)+($N$2*D657))*B657*(A658-A657))</f>
        <v>0.00259310383885384</v>
      </c>
      <c r="C658" s="6" t="n">
        <f aca="false">C657-($N$2*D657*B657*(A658-A657))</f>
        <v>0.00802257024726726</v>
      </c>
      <c r="D658" s="6" t="n">
        <f aca="false">C658*(10^(-$L$2))/(10^(-$L$2)+10^(-$I$2))</f>
        <v>0.00360606967858992</v>
      </c>
      <c r="E658" s="7" t="n">
        <f aca="false">($B$2-B658)*100/$B$2</f>
        <v>94.8137923222923</v>
      </c>
      <c r="F658" s="6" t="n">
        <f aca="false">F657+(($J$2+($K$2*$I$4))*B657*(A658-A657))</f>
        <v>0.000429466408413435</v>
      </c>
      <c r="G658" s="6" t="n">
        <f aca="false">G657+(($N$2*D657)*B657*(A658-A657))</f>
        <v>0.0469774297527327</v>
      </c>
      <c r="H658" s="7" t="n">
        <f aca="false">G658*100/(F658+G658)</f>
        <v>99.0940845252691</v>
      </c>
    </row>
    <row r="659" customFormat="false" ht="12.75" hidden="false" customHeight="false" outlineLevel="0" collapsed="false">
      <c r="A659" s="5" t="n">
        <f aca="false">A658+$I$13</f>
        <v>198.815775503133</v>
      </c>
      <c r="B659" s="6" t="n">
        <f aca="false">B658-(($J$2+($K$2*$I$4)+($N$2*D658))*B658*(A659-A658))</f>
        <v>0.00258703486755611</v>
      </c>
      <c r="C659" s="6" t="n">
        <f aca="false">C658-($N$2*D658*B658*(A659-A658))</f>
        <v>0.00801666591415808</v>
      </c>
      <c r="D659" s="6" t="n">
        <f aca="false">C659*(10^(-$L$2))/(10^(-$L$2)+10^(-$I$2))</f>
        <v>0.00360341573653132</v>
      </c>
      <c r="E659" s="7" t="n">
        <f aca="false">($B$2-B659)*100/$B$2</f>
        <v>94.8259302648878</v>
      </c>
      <c r="F659" s="6" t="n">
        <f aca="false">F658+(($J$2+($K$2*$I$4))*B658*(A659-A658))</f>
        <v>0.000429631046601983</v>
      </c>
      <c r="G659" s="6" t="n">
        <f aca="false">G658+(($N$2*D658)*B658*(A659-A658))</f>
        <v>0.0469833340858419</v>
      </c>
      <c r="H659" s="7" t="n">
        <f aca="false">G659*100/(F659+G659)</f>
        <v>99.0938532416147</v>
      </c>
    </row>
    <row r="660" customFormat="false" ht="12.75" hidden="false" customHeight="false" outlineLevel="0" collapsed="false">
      <c r="A660" s="5" t="n">
        <f aca="false">A659+$I$13</f>
        <v>199.118387033579</v>
      </c>
      <c r="B660" s="6" t="n">
        <f aca="false">B659-(($J$2+($K$2*$I$4)+($N$2*D659))*B659*(A660-A659))</f>
        <v>0.00258098443545922</v>
      </c>
      <c r="C660" s="6" t="n">
        <f aca="false">C659-($N$2*D659*B659*(A660-A659))</f>
        <v>0.00801077973492601</v>
      </c>
      <c r="D660" s="6" t="n">
        <f aca="false">C660*(10^(-$L$2))/(10^(-$L$2)+10^(-$I$2))</f>
        <v>0.0036007699544693</v>
      </c>
      <c r="E660" s="7" t="n">
        <f aca="false">($B$2-B660)*100/$B$2</f>
        <v>94.8380311290816</v>
      </c>
      <c r="F660" s="6" t="n">
        <f aca="false">F659+(($J$2+($K$2*$I$4))*B659*(A660-A659))</f>
        <v>0.000429795299466802</v>
      </c>
      <c r="G660" s="6" t="n">
        <f aca="false">G659+(($N$2*D659)*B659*(A660-A659))</f>
        <v>0.046989220265074</v>
      </c>
      <c r="H660" s="7" t="n">
        <f aca="false">G660*100/(F660+G660)</f>
        <v>99.0936224753932</v>
      </c>
    </row>
    <row r="661" customFormat="false" ht="12.75" hidden="false" customHeight="false" outlineLevel="0" collapsed="false">
      <c r="A661" s="5" t="n">
        <f aca="false">A660+$I$13</f>
        <v>199.420998564025</v>
      </c>
      <c r="B661" s="6" t="n">
        <f aca="false">B660-(($J$2+($K$2*$I$4)+($N$2*D660))*B660*(A661-A660))</f>
        <v>0.00257495246559736</v>
      </c>
      <c r="C661" s="6" t="n">
        <f aca="false">C660-($N$2*D660*B660*(A661-A660))</f>
        <v>0.00800491163378231</v>
      </c>
      <c r="D661" s="6" t="n">
        <f aca="false">C661*(10^(-$L$2))/(10^(-$L$2)+10^(-$I$2))</f>
        <v>0.00359813229833754</v>
      </c>
      <c r="E661" s="7" t="n">
        <f aca="false">($B$2-B661)*100/$B$2</f>
        <v>94.8500950688053</v>
      </c>
      <c r="F661" s="6" t="n">
        <f aca="false">F660+(($J$2+($K$2*$I$4))*B660*(A661-A660))</f>
        <v>0.00042995916818496</v>
      </c>
      <c r="G661" s="6" t="n">
        <f aca="false">G660+(($N$2*D660)*B660*(A661-A660))</f>
        <v>0.0469950883662177</v>
      </c>
      <c r="H661" s="7" t="n">
        <f aca="false">G661*100/(F661+G661)</f>
        <v>99.0933922251252</v>
      </c>
    </row>
    <row r="662" customFormat="false" ht="12.75" hidden="false" customHeight="false" outlineLevel="0" collapsed="false">
      <c r="A662" s="5" t="n">
        <f aca="false">A661+$I$13</f>
        <v>199.723610094472</v>
      </c>
      <c r="B662" s="6" t="n">
        <f aca="false">B661-(($J$2+($K$2*$I$4)+($N$2*D661))*B661*(A662-A661))</f>
        <v>0.0025689388814263</v>
      </c>
      <c r="C662" s="6" t="n">
        <f aca="false">C661-($N$2*D661*B661*(A662-A661))</f>
        <v>0.00799906153535493</v>
      </c>
      <c r="D662" s="6" t="n">
        <f aca="false">C662*(10^(-$L$2))/(10^(-$L$2)+10^(-$I$2))</f>
        <v>0.00359550273425701</v>
      </c>
      <c r="E662" s="7" t="n">
        <f aca="false">($B$2-B662)*100/$B$2</f>
        <v>94.8621222371474</v>
      </c>
      <c r="F662" s="6" t="n">
        <f aca="false">F661+(($J$2+($K$2*$I$4))*B661*(A662-A661))</f>
        <v>0.00043012265392864</v>
      </c>
      <c r="G662" s="6" t="n">
        <f aca="false">G661+(($N$2*D661)*B661*(A662-A661))</f>
        <v>0.047000938464645</v>
      </c>
      <c r="H662" s="7" t="n">
        <f aca="false">G662*100/(F662+G662)</f>
        <v>99.0931624893372</v>
      </c>
    </row>
    <row r="663" customFormat="false" ht="12.75" hidden="false" customHeight="false" outlineLevel="0" collapsed="false">
      <c r="A663" s="5" t="n">
        <f aca="false">A662+$I$13</f>
        <v>200.026221624918</v>
      </c>
      <c r="B663" s="6" t="n">
        <f aca="false">B662-(($J$2+($K$2*$I$4)+($N$2*D662))*B662*(A663-A662))</f>
        <v>0.00256294360682047</v>
      </c>
      <c r="C663" s="6" t="n">
        <f aca="false">C662-($N$2*D662*B662*(A663-A662))</f>
        <v>0.00799322936468563</v>
      </c>
      <c r="D663" s="6" t="n">
        <f aca="false">C663*(10^(-$L$2))/(10^(-$L$2)+10^(-$I$2))</f>
        <v>0.00359288122853469</v>
      </c>
      <c r="E663" s="7" t="n">
        <f aca="false">($B$2-B663)*100/$B$2</f>
        <v>94.8741127863591</v>
      </c>
      <c r="F663" s="6" t="n">
        <f aca="false">F662+(($J$2+($K$2*$I$4))*B662*(A663-A662))</f>
        <v>0.000430285757865162</v>
      </c>
      <c r="G663" s="6" t="n">
        <f aca="false">G662+(($N$2*D662)*B662*(A663-A662))</f>
        <v>0.0470067706353143</v>
      </c>
      <c r="H663" s="7" t="n">
        <f aca="false">G663*100/(F663+G663)</f>
        <v>99.0929332665612</v>
      </c>
    </row>
    <row r="664" customFormat="false" ht="12.75" hidden="false" customHeight="false" outlineLevel="0" collapsed="false">
      <c r="A664" s="5" t="n">
        <f aca="false">A663+$I$13</f>
        <v>200.328833155364</v>
      </c>
      <c r="B664" s="6" t="n">
        <f aca="false">B663-(($J$2+($K$2*$I$4)+($N$2*D663))*B663*(A664-A663))</f>
        <v>0.00255696656607014</v>
      </c>
      <c r="C664" s="6" t="n">
        <f aca="false">C663-($N$2*D663*B663*(A664-A663))</f>
        <v>0.00798741504722714</v>
      </c>
      <c r="D664" s="6" t="n">
        <f aca="false">C664*(10^(-$L$2))/(10^(-$L$2)+10^(-$I$2))</f>
        <v>0.00359026774766229</v>
      </c>
      <c r="E664" s="7" t="n">
        <f aca="false">($B$2-B664)*100/$B$2</f>
        <v>94.8860668678597</v>
      </c>
      <c r="F664" s="6" t="n">
        <f aca="false">F663+(($J$2+($K$2*$I$4))*B663*(A664-A663))</f>
        <v>0.000430448481157017</v>
      </c>
      <c r="G664" s="6" t="n">
        <f aca="false">G663+(($N$2*D663)*B663*(A664-A663))</f>
        <v>0.0470125849527728</v>
      </c>
      <c r="H664" s="7" t="n">
        <f aca="false">G664*100/(F664+G664)</f>
        <v>99.0927045553348</v>
      </c>
    </row>
    <row r="665" customFormat="false" ht="12.75" hidden="false" customHeight="false" outlineLevel="0" collapsed="false">
      <c r="A665" s="5" t="n">
        <f aca="false">A664+$I$13</f>
        <v>200.63144468581</v>
      </c>
      <c r="B665" s="6" t="n">
        <f aca="false">B664-(($J$2+($K$2*$I$4)+($N$2*D664))*B664*(A665-A664))</f>
        <v>0.00255100768387853</v>
      </c>
      <c r="C665" s="6" t="n">
        <f aca="false">C664-($N$2*D664*B664*(A665-A664))</f>
        <v>0.0079816185088404</v>
      </c>
      <c r="D665" s="6" t="n">
        <f aca="false">C665*(10^(-$L$2))/(10^(-$L$2)+10^(-$I$2))</f>
        <v>0.00358766225831499</v>
      </c>
      <c r="E665" s="7" t="n">
        <f aca="false">($B$2-B665)*100/$B$2</f>
        <v>94.8979846322429</v>
      </c>
      <c r="F665" s="6" t="n">
        <f aca="false">F664+(($J$2+($K$2*$I$4))*B664*(A665-A664))</f>
        <v>0.000430610824961884</v>
      </c>
      <c r="G665" s="6" t="n">
        <f aca="false">G664+(($N$2*D664)*B664*(A665-A664))</f>
        <v>0.0470183814911596</v>
      </c>
      <c r="H665" s="7" t="n">
        <f aca="false">G665*100/(F665+G665)</f>
        <v>99.0924763542016</v>
      </c>
    </row>
    <row r="666" customFormat="false" ht="12.75" hidden="false" customHeight="false" outlineLevel="0" collapsed="false">
      <c r="A666" s="5" t="n">
        <f aca="false">A665+$I$13</f>
        <v>200.934056216256</v>
      </c>
      <c r="B666" s="6" t="n">
        <f aca="false">B665-(($J$2+($K$2*$I$4)+($N$2*D665))*B665*(A666-A665))</f>
        <v>0.00254506688535902</v>
      </c>
      <c r="C666" s="6" t="n">
        <f aca="false">C665-($N$2*D665*B665*(A666-A665))</f>
        <v>0.00797583967579168</v>
      </c>
      <c r="D666" s="6" t="n">
        <f aca="false">C666*(10^(-$L$2))/(10^(-$L$2)+10^(-$I$2))</f>
        <v>0.00358506472735018</v>
      </c>
      <c r="E666" s="7" t="n">
        <f aca="false">($B$2-B666)*100/$B$2</f>
        <v>94.909866229282</v>
      </c>
      <c r="F666" s="6" t="n">
        <f aca="false">F665+(($J$2+($K$2*$I$4))*B665*(A666-A665))</f>
        <v>0.000430772790432666</v>
      </c>
      <c r="G666" s="6" t="n">
        <f aca="false">G665+(($N$2*D665)*B665*(A666-A665))</f>
        <v>0.0470241603242083</v>
      </c>
      <c r="H666" s="7" t="n">
        <f aca="false">G666*100/(F666+G666)</f>
        <v>99.0922486617102</v>
      </c>
    </row>
    <row r="667" customFormat="false" ht="12.75" hidden="false" customHeight="false" outlineLevel="0" collapsed="false">
      <c r="A667" s="5" t="n">
        <f aca="false">A666+$I$13</f>
        <v>201.236667746702</v>
      </c>
      <c r="B667" s="6" t="n">
        <f aca="false">B666-(($J$2+($K$2*$I$4)+($N$2*D666))*B666*(A667-A666))</f>
        <v>0.00253914409603238</v>
      </c>
      <c r="C667" s="6" t="n">
        <f aca="false">C666-($N$2*D666*B666*(A667-A666))</f>
        <v>0.00797007847474988</v>
      </c>
      <c r="D667" s="6" t="n">
        <f aca="false">C667*(10^(-$L$2))/(10^(-$L$2)+10^(-$I$2))</f>
        <v>0.00358247512180622</v>
      </c>
      <c r="E667" s="7" t="n">
        <f aca="false">($B$2-B667)*100/$B$2</f>
        <v>94.9217118079352</v>
      </c>
      <c r="F667" s="6" t="n">
        <f aca="false">F666+(($J$2+($K$2*$I$4))*B666*(A667-A666))</f>
        <v>0.000430934378717508</v>
      </c>
      <c r="G667" s="6" t="n">
        <f aca="false">G666+(($N$2*D666)*B666*(A667-A666))</f>
        <v>0.0470299215252501</v>
      </c>
      <c r="H667" s="7" t="n">
        <f aca="false">G667*100/(F667+G667)</f>
        <v>99.0920214764153</v>
      </c>
    </row>
    <row r="668" customFormat="false" ht="12.75" hidden="false" customHeight="false" outlineLevel="0" collapsed="false">
      <c r="A668" s="5" t="n">
        <f aca="false">A667+$I$13</f>
        <v>201.539279277149</v>
      </c>
      <c r="B668" s="6" t="n">
        <f aca="false">B667-(($J$2+($K$2*$I$4)+($N$2*D667))*B667*(A668-A667))</f>
        <v>0.00253323924182393</v>
      </c>
      <c r="C668" s="6" t="n">
        <f aca="false">C667-($N$2*D667*B667*(A668-A667))</f>
        <v>0.00796433483278375</v>
      </c>
      <c r="D668" s="6" t="n">
        <f aca="false">C668*(10^(-$L$2))/(10^(-$L$2)+10^(-$I$2))</f>
        <v>0.00357989340890121</v>
      </c>
      <c r="E668" s="7" t="n">
        <f aca="false">($B$2-B668)*100/$B$2</f>
        <v>94.9335215163521</v>
      </c>
      <c r="F668" s="6" t="n">
        <f aca="false">F667+(($J$2+($K$2*$I$4))*B667*(A668-A667))</f>
        <v>0.00043109559095983</v>
      </c>
      <c r="G668" s="6" t="n">
        <f aca="false">G667+(($N$2*D667)*B667*(A668-A667))</f>
        <v>0.0470356651672162</v>
      </c>
      <c r="H668" s="7" t="n">
        <f aca="false">G668*100/(F668+G668)</f>
        <v>99.0917947968767</v>
      </c>
    </row>
    <row r="669" customFormat="false" ht="12.75" hidden="false" customHeight="false" outlineLevel="0" collapsed="false">
      <c r="A669" s="5" t="n">
        <f aca="false">A668+$I$13</f>
        <v>201.841890807595</v>
      </c>
      <c r="B669" s="6" t="n">
        <f aca="false">B668-(($J$2+($K$2*$I$4)+($N$2*D668))*B668*(A669-A668))</f>
        <v>0.00252735224906085</v>
      </c>
      <c r="C669" s="6" t="n">
        <f aca="false">C668-($N$2*D668*B668*(A669-A668))</f>
        <v>0.00795860867735918</v>
      </c>
      <c r="D669" s="6" t="n">
        <f aca="false">C669*(10^(-$L$2))/(10^(-$L$2)+10^(-$I$2))</f>
        <v>0.00357731955603174</v>
      </c>
      <c r="E669" s="7" t="n">
        <f aca="false">($B$2-B669)*100/$B$2</f>
        <v>94.9452955018783</v>
      </c>
      <c r="F669" s="6" t="n">
        <f aca="false">F668+(($J$2+($K$2*$I$4))*B668*(A669-A668))</f>
        <v>0.000431256428298344</v>
      </c>
      <c r="G669" s="6" t="n">
        <f aca="false">G668+(($N$2*D668)*B668*(A669-A668))</f>
        <v>0.0470413913226408</v>
      </c>
      <c r="H669" s="7" t="n">
        <f aca="false">G669*100/(F669+G669)</f>
        <v>99.09156862166</v>
      </c>
    </row>
    <row r="670" customFormat="false" ht="12.75" hidden="false" customHeight="false" outlineLevel="0" collapsed="false">
      <c r="A670" s="5" t="n">
        <f aca="false">A669+$I$13</f>
        <v>202.144502338041</v>
      </c>
      <c r="B670" s="6" t="n">
        <f aca="false">B669-(($J$2+($K$2*$I$4)+($N$2*D669))*B669*(A670-A669))</f>
        <v>0.00252148304446941</v>
      </c>
      <c r="C670" s="6" t="n">
        <f aca="false">C669-($N$2*D669*B669*(A670-A669))</f>
        <v>0.00795289993633648</v>
      </c>
      <c r="D670" s="6" t="n">
        <f aca="false">C670*(10^(-$L$2))/(10^(-$L$2)+10^(-$I$2))</f>
        <v>0.00357475353077171</v>
      </c>
      <c r="E670" s="7" t="n">
        <f aca="false">($B$2-B670)*100/$B$2</f>
        <v>94.9570339110612</v>
      </c>
      <c r="F670" s="6" t="n">
        <f aca="false">F669+(($J$2+($K$2*$I$4))*B669*(A670-A669))</f>
        <v>0.000431416891867089</v>
      </c>
      <c r="G670" s="6" t="n">
        <f aca="false">G669+(($N$2*D669)*B669*(A670-A669))</f>
        <v>0.0470471000636635</v>
      </c>
      <c r="H670" s="7" t="n">
        <f aca="false">G670*100/(F670+G670)</f>
        <v>99.0913429493361</v>
      </c>
    </row>
    <row r="671" customFormat="false" ht="12.75" hidden="false" customHeight="false" outlineLevel="0" collapsed="false">
      <c r="A671" s="5" t="n">
        <f aca="false">A670+$I$13</f>
        <v>202.447113868487</v>
      </c>
      <c r="B671" s="6" t="n">
        <f aca="false">B670-(($J$2+($K$2*$I$4)+($N$2*D670))*B670*(A671-A670))</f>
        <v>0.00251563155517229</v>
      </c>
      <c r="C671" s="6" t="n">
        <f aca="false">C670-($N$2*D670*B670*(A671-A670))</f>
        <v>0.00794720853796773</v>
      </c>
      <c r="D671" s="6" t="n">
        <f aca="false">C671*(10^(-$L$2))/(10^(-$L$2)+10^(-$I$2))</f>
        <v>0.0035721953008711</v>
      </c>
      <c r="E671" s="7" t="n">
        <f aca="false">($B$2-B671)*100/$B$2</f>
        <v>94.9687368896554</v>
      </c>
      <c r="F671" s="6" t="n">
        <f aca="false">F670+(($J$2+($K$2*$I$4))*B670*(A671-A670))</f>
        <v>0.000431576982795449</v>
      </c>
      <c r="G671" s="6" t="n">
        <f aca="false">G670+(($N$2*D670)*B670*(A671-A670))</f>
        <v>0.0470527914620322</v>
      </c>
      <c r="H671" s="7" t="n">
        <f aca="false">G671*100/(F671+G671)</f>
        <v>99.0911177784814</v>
      </c>
    </row>
    <row r="672" customFormat="false" ht="12.75" hidden="false" customHeight="false" outlineLevel="0" collapsed="false">
      <c r="A672" s="5" t="n">
        <f aca="false">A671+$I$13</f>
        <v>202.749725398933</v>
      </c>
      <c r="B672" s="6" t="n">
        <f aca="false">B671-(($J$2+($K$2*$I$4)+($N$2*D671))*B671*(A672-A671))</f>
        <v>0.00250979770868592</v>
      </c>
      <c r="C672" s="6" t="n">
        <f aca="false">C671-($N$2*D671*B671*(A672-A671))</f>
        <v>0.00794153441089408</v>
      </c>
      <c r="D672" s="6" t="n">
        <f aca="false">C672*(10^(-$L$2))/(10^(-$L$2)+10^(-$I$2))</f>
        <v>0.00356964483425478</v>
      </c>
      <c r="E672" s="7" t="n">
        <f aca="false">($B$2-B672)*100/$B$2</f>
        <v>94.9804045826282</v>
      </c>
      <c r="F672" s="6" t="n">
        <f aca="false">F671+(($J$2+($K$2*$I$4))*B671*(A672-A671))</f>
        <v>0.000431736702208182</v>
      </c>
      <c r="G672" s="6" t="n">
        <f aca="false">G671+(($N$2*D671)*B671*(A672-A671))</f>
        <v>0.0470584655891059</v>
      </c>
      <c r="H672" s="7" t="n">
        <f aca="false">G672*100/(F672+G672)</f>
        <v>99.0908931076776</v>
      </c>
    </row>
    <row r="673" customFormat="false" ht="12.75" hidden="false" customHeight="false" outlineLevel="0" collapsed="false">
      <c r="A673" s="5" t="n">
        <f aca="false">A672+$I$13</f>
        <v>203.052336929379</v>
      </c>
      <c r="B673" s="6" t="n">
        <f aca="false">B672-(($J$2+($K$2*$I$4)+($N$2*D672))*B672*(A673-A672))</f>
        <v>0.00250398143291773</v>
      </c>
      <c r="C673" s="6" t="n">
        <f aca="false">C672-($N$2*D672*B672*(A673-A672))</f>
        <v>0.00793587748414316</v>
      </c>
      <c r="D673" s="6" t="n">
        <f aca="false">C673*(10^(-$L$2))/(10^(-$L$2)+10^(-$I$2))</f>
        <v>0.00356710209902133</v>
      </c>
      <c r="E673" s="7" t="n">
        <f aca="false">($B$2-B673)*100/$B$2</f>
        <v>94.9920371341645</v>
      </c>
      <c r="F673" s="6" t="n">
        <f aca="false">F672+(($J$2+($K$2*$I$4))*B672*(A673-A672))</f>
        <v>0.000431896051225444</v>
      </c>
      <c r="G673" s="6" t="n">
        <f aca="false">G672+(($N$2*D672)*B672*(A673-A672))</f>
        <v>0.0470641225158568</v>
      </c>
      <c r="H673" s="7" t="n">
        <f aca="false">G673*100/(F673+G673)</f>
        <v>99.0906689355121</v>
      </c>
    </row>
    <row r="674" customFormat="false" ht="12.75" hidden="false" customHeight="false" outlineLevel="0" collapsed="false">
      <c r="A674" s="5" t="n">
        <f aca="false">A673+$I$13</f>
        <v>203.354948459826</v>
      </c>
      <c r="B674" s="6" t="n">
        <f aca="false">B673-(($J$2+($K$2*$I$4)+($N$2*D673))*B673*(A674-A673))</f>
        <v>0.00249818265616363</v>
      </c>
      <c r="C674" s="6" t="n">
        <f aca="false">C673-($N$2*D673*B673*(A674-A673))</f>
        <v>0.00793023768712643</v>
      </c>
      <c r="D674" s="6" t="n">
        <f aca="false">C674*(10^(-$L$2))/(10^(-$L$2)+10^(-$I$2))</f>
        <v>0.00356456706344188</v>
      </c>
      <c r="E674" s="7" t="n">
        <f aca="false">($B$2-B674)*100/$B$2</f>
        <v>95.0036346876728</v>
      </c>
      <c r="F674" s="6" t="n">
        <f aca="false">F673+(($J$2+($K$2*$I$4))*B673*(A674-A673))</f>
        <v>0.000432055030962814</v>
      </c>
      <c r="G674" s="6" t="n">
        <f aca="false">G673+(($N$2*D673)*B673*(A674-A673))</f>
        <v>0.0470697623128735</v>
      </c>
      <c r="H674" s="7" t="n">
        <f aca="false">G674*100/(F674+G674)</f>
        <v>99.0904452605772</v>
      </c>
    </row>
    <row r="675" customFormat="false" ht="12.75" hidden="false" customHeight="false" outlineLevel="0" collapsed="false">
      <c r="A675" s="5" t="n">
        <f aca="false">A674+$I$13</f>
        <v>203.657559990272</v>
      </c>
      <c r="B675" s="6" t="n">
        <f aca="false">B674-(($J$2+($K$2*$I$4)+($N$2*D674))*B674*(A675-A674))</f>
        <v>0.00249240130710528</v>
      </c>
      <c r="C675" s="6" t="n">
        <f aca="false">C674-($N$2*D674*B674*(A675-A674))</f>
        <v>0.00792461494963658</v>
      </c>
      <c r="D675" s="6" t="n">
        <f aca="false">C675*(10^(-$L$2))/(10^(-$L$2)+10^(-$I$2))</f>
        <v>0.00356203969595891</v>
      </c>
      <c r="E675" s="7" t="n">
        <f aca="false">($B$2-B675)*100/$B$2</f>
        <v>95.0151973857894</v>
      </c>
      <c r="F675" s="6" t="n">
        <f aca="false">F674+(($J$2+($K$2*$I$4))*B674*(A675-A674))</f>
        <v>0.000432213642531317</v>
      </c>
      <c r="G675" s="6" t="n">
        <f aca="false">G674+(($N$2*D674)*B674*(A675-A674))</f>
        <v>0.0470753850503634</v>
      </c>
      <c r="H675" s="7" t="n">
        <f aca="false">G675*100/(F675+G675)</f>
        <v>99.090222081471</v>
      </c>
    </row>
    <row r="676" customFormat="false" ht="12.75" hidden="false" customHeight="false" outlineLevel="0" collapsed="false">
      <c r="A676" s="5" t="n">
        <f aca="false">A675+$I$13</f>
        <v>203.960171520718</v>
      </c>
      <c r="B676" s="6" t="n">
        <f aca="false">B675-(($J$2+($K$2*$I$4)+($N$2*D675))*B675*(A676-A675))</f>
        <v>0.00248663731480758</v>
      </c>
      <c r="C676" s="6" t="n">
        <f aca="false">C675-($N$2*D675*B675*(A676-A675))</f>
        <v>0.00791900920184501</v>
      </c>
      <c r="D676" s="6" t="n">
        <f aca="false">C676*(10^(-$L$2))/(10^(-$L$2)+10^(-$I$2))</f>
        <v>0.00355951996518511</v>
      </c>
      <c r="E676" s="7" t="n">
        <f aca="false">($B$2-B676)*100/$B$2</f>
        <v>95.0267253703849</v>
      </c>
      <c r="F676" s="6" t="n">
        <f aca="false">F675+(($J$2+($K$2*$I$4))*B675*(A676-A675))</f>
        <v>0.000432371887037453</v>
      </c>
      <c r="G676" s="6" t="n">
        <f aca="false">G675+(($N$2*D675)*B675*(A676-A675))</f>
        <v>0.047080990798155</v>
      </c>
      <c r="H676" s="7" t="n">
        <f aca="false">G676*100/(F676+G676)</f>
        <v>99.0899993967966</v>
      </c>
    </row>
    <row r="677" customFormat="false" ht="12.75" hidden="false" customHeight="false" outlineLevel="0" collapsed="false">
      <c r="A677" s="5" t="n">
        <f aca="false">A676+$I$13</f>
        <v>204.262783051164</v>
      </c>
      <c r="B677" s="6" t="n">
        <f aca="false">B676-(($J$2+($K$2*$I$4)+($N$2*D676))*B676*(A677-A676))</f>
        <v>0.00248089060871602</v>
      </c>
      <c r="C677" s="6" t="n">
        <f aca="false">C676-($N$2*D676*B676*(A677-A676))</f>
        <v>0.00791342037429922</v>
      </c>
      <c r="D677" s="6" t="n">
        <f aca="false">C677*(10^(-$L$2))/(10^(-$L$2)+10^(-$I$2))</f>
        <v>0.00355700783990224</v>
      </c>
      <c r="E677" s="7" t="n">
        <f aca="false">($B$2-B677)*100/$B$2</f>
        <v>95.038218782568</v>
      </c>
      <c r="F677" s="6" t="n">
        <f aca="false">F676+(($J$2+($K$2*$I$4))*B676*(A677-A676))</f>
        <v>0.000432529765583214</v>
      </c>
      <c r="G677" s="6" t="n">
        <f aca="false">G676+(($N$2*D676)*B676*(A677-A676))</f>
        <v>0.0470865796257007</v>
      </c>
      <c r="H677" s="7" t="n">
        <f aca="false">G677*100/(F677+G677)</f>
        <v>99.0897772051626</v>
      </c>
    </row>
    <row r="678" customFormat="false" ht="12.75" hidden="false" customHeight="false" outlineLevel="0" collapsed="false">
      <c r="A678" s="5" t="n">
        <f aca="false">A677+$I$13</f>
        <v>204.56539458161</v>
      </c>
      <c r="B678" s="6" t="n">
        <f aca="false">B677-(($J$2+($K$2*$I$4)+($N$2*D677))*B677*(A678-A677))</f>
        <v>0.0024751611186542</v>
      </c>
      <c r="C678" s="6" t="n">
        <f aca="false">C677-($N$2*D677*B677*(A678-A677))</f>
        <v>0.00790784839792029</v>
      </c>
      <c r="D678" s="6" t="n">
        <f aca="false">C678*(10^(-$L$2))/(10^(-$L$2)+10^(-$I$2))</f>
        <v>0.00355450328905999</v>
      </c>
      <c r="E678" s="7" t="n">
        <f aca="false">($B$2-B678)*100/$B$2</f>
        <v>95.0496777626916</v>
      </c>
      <c r="F678" s="6" t="n">
        <f aca="false">F677+(($J$2+($K$2*$I$4))*B677*(A678-A677))</f>
        <v>0.000432687279266116</v>
      </c>
      <c r="G678" s="6" t="n">
        <f aca="false">G677+(($N$2*D677)*B677*(A678-A677))</f>
        <v>0.0470921516020797</v>
      </c>
      <c r="H678" s="7" t="n">
        <f aca="false">G678*100/(F678+G678)</f>
        <v>99.0895555051825</v>
      </c>
    </row>
    <row r="679" customFormat="false" ht="12.75" hidden="false" customHeight="false" outlineLevel="0" collapsed="false">
      <c r="A679" s="5" t="n">
        <f aca="false">A678+$I$13</f>
        <v>204.868006112056</v>
      </c>
      <c r="B679" s="6" t="n">
        <f aca="false">B678-(($J$2+($K$2*$I$4)+($N$2*D678))*B678*(A679-A678))</f>
        <v>0.00246944877482121</v>
      </c>
      <c r="C679" s="6" t="n">
        <f aca="false">C678-($N$2*D678*B678*(A679-A678))</f>
        <v>0.00790229320400041</v>
      </c>
      <c r="D679" s="6" t="n">
        <f aca="false">C679*(10^(-$L$2))/(10^(-$L$2)+10^(-$I$2))</f>
        <v>0.00355200628177482</v>
      </c>
      <c r="E679" s="7" t="n">
        <f aca="false">($B$2-B679)*100/$B$2</f>
        <v>95.0611024503576</v>
      </c>
      <c r="F679" s="6" t="n">
        <f aca="false">F678+(($J$2+($K$2*$I$4))*B678*(A679-A678))</f>
        <v>0.000432844429179218</v>
      </c>
      <c r="G679" s="6" t="n">
        <f aca="false">G678+(($N$2*D678)*B678*(A679-A678))</f>
        <v>0.0470977067959996</v>
      </c>
      <c r="H679" s="7" t="n">
        <f aca="false">G679*100/(F679+G679)</f>
        <v>99.0893342954754</v>
      </c>
    </row>
    <row r="680" customFormat="false" ht="12.75" hidden="false" customHeight="false" outlineLevel="0" collapsed="false">
      <c r="A680" s="5" t="n">
        <f aca="false">A679+$I$13</f>
        <v>205.170617642503</v>
      </c>
      <c r="B680" s="6" t="n">
        <f aca="false">B679-(($J$2+($K$2*$I$4)+($N$2*D679))*B679*(A680-A679))</f>
        <v>0.0024637535077892</v>
      </c>
      <c r="C680" s="6" t="n">
        <f aca="false">C679-($N$2*D679*B679*(A680-A679))</f>
        <v>0.00789675472420033</v>
      </c>
      <c r="D680" s="6" t="n">
        <f aca="false">C680*(10^(-$L$2))/(10^(-$L$2)+10^(-$I$2))</f>
        <v>0.0035495167873289</v>
      </c>
      <c r="E680" s="7" t="n">
        <f aca="false">($B$2-B680)*100/$B$2</f>
        <v>95.0724929844216</v>
      </c>
      <c r="F680" s="6" t="n">
        <f aca="false">F679+(($J$2+($K$2*$I$4))*B679*(A680-A679))</f>
        <v>0.000433001216411147</v>
      </c>
      <c r="G680" s="6" t="n">
        <f aca="false">G679+(($N$2*D679)*B679*(A680-A679))</f>
        <v>0.0471032452757996</v>
      </c>
      <c r="H680" s="7" t="n">
        <f aca="false">G680*100/(F680+G680)</f>
        <v>99.0891135746654</v>
      </c>
    </row>
    <row r="681" customFormat="false" ht="12.75" hidden="false" customHeight="false" outlineLevel="0" collapsed="false">
      <c r="A681" s="5" t="n">
        <f aca="false">A680+$I$13</f>
        <v>205.473229172949</v>
      </c>
      <c r="B681" s="6" t="n">
        <f aca="false">B680-(($J$2+($K$2*$I$4)+($N$2*D680))*B680*(A681-A680))</f>
        <v>0.00245807524850082</v>
      </c>
      <c r="C681" s="6" t="n">
        <f aca="false">C680-($N$2*D680*B680*(A681-A680))</f>
        <v>0.00789123289054693</v>
      </c>
      <c r="D681" s="6" t="n">
        <f aca="false">C681*(10^(-$L$2))/(10^(-$L$2)+10^(-$I$2))</f>
        <v>0.00354703477516896</v>
      </c>
      <c r="E681" s="7" t="n">
        <f aca="false">($B$2-B681)*100/$B$2</f>
        <v>95.0838495029984</v>
      </c>
      <c r="F681" s="6" t="n">
        <f aca="false">F680+(($J$2+($K$2*$I$4))*B680*(A681-A680))</f>
        <v>0.000433157642046123</v>
      </c>
      <c r="G681" s="6" t="n">
        <f aca="false">G680+(($N$2*D680)*B680*(A681-A680))</f>
        <v>0.047108767109453</v>
      </c>
      <c r="H681" s="7" t="n">
        <f aca="false">G681*100/(F681+G681)</f>
        <v>99.0888933413819</v>
      </c>
    </row>
    <row r="682" customFormat="false" ht="12.75" hidden="false" customHeight="false" outlineLevel="0" collapsed="false">
      <c r="A682" s="5" t="n">
        <f aca="false">A681+$I$13</f>
        <v>205.775840703395</v>
      </c>
      <c r="B682" s="6" t="n">
        <f aca="false">B681-(($J$2+($K$2*$I$4)+($N$2*D681))*B681*(A682-A681))</f>
        <v>0.00245241392826678</v>
      </c>
      <c r="C682" s="6" t="n">
        <f aca="false">C681-($N$2*D681*B681*(A682-A681))</f>
        <v>0.00788572763543075</v>
      </c>
      <c r="D682" s="6" t="n">
        <f aca="false">C682*(10^(-$L$2))/(10^(-$L$2)+10^(-$I$2))</f>
        <v>0.00354456021490517</v>
      </c>
      <c r="E682" s="7" t="n">
        <f aca="false">($B$2-B682)*100/$B$2</f>
        <v>95.0951721434664</v>
      </c>
      <c r="F682" s="6" t="n">
        <f aca="false">F681+(($J$2+($K$2*$I$4))*B681*(A682-A681))</f>
        <v>0.000433313707163981</v>
      </c>
      <c r="G682" s="6" t="n">
        <f aca="false">G681+(($N$2*D681)*B681*(A682-A681))</f>
        <v>0.0471142723645692</v>
      </c>
      <c r="H682" s="7" t="n">
        <f aca="false">G682*100/(F682+G682)</f>
        <v>99.0886735942593</v>
      </c>
    </row>
    <row r="683" customFormat="false" ht="12.75" hidden="false" customHeight="false" outlineLevel="0" collapsed="false">
      <c r="A683" s="5" t="n">
        <f aca="false">A682+$I$13</f>
        <v>206.078452233841</v>
      </c>
      <c r="B683" s="6" t="n">
        <f aca="false">B682-(($J$2+($K$2*$I$4)+($N$2*D682))*B682*(A683-A682))</f>
        <v>0.00244676947876339</v>
      </c>
      <c r="C683" s="6" t="n">
        <f aca="false">C682-($N$2*D682*B682*(A683-A682))</f>
        <v>0.00788023889160357</v>
      </c>
      <c r="D683" s="6" t="n">
        <f aca="false">C683*(10^(-$L$2))/(10^(-$L$2)+10^(-$I$2))</f>
        <v>0.00354209307631009</v>
      </c>
      <c r="E683" s="7" t="n">
        <f aca="false">($B$2-B683)*100/$B$2</f>
        <v>95.1064610424732</v>
      </c>
      <c r="F683" s="6" t="n">
        <f aca="false">F682+(($J$2+($K$2*$I$4))*B682*(A683-A682))</f>
        <v>0.000433469412840194</v>
      </c>
      <c r="G683" s="6" t="n">
        <f aca="false">G682+(($N$2*D682)*B682*(A683-A682))</f>
        <v>0.0471197611083964</v>
      </c>
      <c r="H683" s="7" t="n">
        <f aca="false">G683*100/(F683+G683)</f>
        <v>99.0884543319373</v>
      </c>
    </row>
    <row r="684" customFormat="false" ht="12.75" hidden="false" customHeight="false" outlineLevel="0" collapsed="false">
      <c r="A684" s="5" t="n">
        <f aca="false">A683+$I$13</f>
        <v>206.381063764287</v>
      </c>
      <c r="B684" s="6" t="n">
        <f aca="false">B683-(($J$2+($K$2*$I$4)+($N$2*D683))*B683*(A684-A683))</f>
        <v>0.00244114183203011</v>
      </c>
      <c r="C684" s="6" t="n">
        <f aca="false">C683-($N$2*D683*B683*(A684-A683))</f>
        <v>0.00787476659217599</v>
      </c>
      <c r="D684" s="6" t="n">
        <f aca="false">C684*(10^(-$L$2))/(10^(-$L$2)+10^(-$I$2))</f>
        <v>0.00353963332931758</v>
      </c>
      <c r="E684" s="7" t="n">
        <f aca="false">($B$2-B684)*100/$B$2</f>
        <v>95.1177163359398</v>
      </c>
      <c r="F684" s="6" t="n">
        <f aca="false">F683+(($J$2+($K$2*$I$4))*B683*(A684-A683))</f>
        <v>0.000433624760145898</v>
      </c>
      <c r="G684" s="6" t="n">
        <f aca="false">G683+(($N$2*D683)*B683*(A684-A683))</f>
        <v>0.047125233407824</v>
      </c>
      <c r="H684" s="7" t="n">
        <f aca="false">G684*100/(F684+G684)</f>
        <v>99.0882355530606</v>
      </c>
    </row>
    <row r="685" customFormat="false" ht="12.75" hidden="false" customHeight="false" outlineLevel="0" collapsed="false">
      <c r="A685" s="5" t="n">
        <f aca="false">A684+$I$13</f>
        <v>206.683675294734</v>
      </c>
      <c r="B685" s="6" t="n">
        <f aca="false">B684-(($J$2+($K$2*$I$4)+($N$2*D684))*B684*(A685-A684))</f>
        <v>0.00243553092046715</v>
      </c>
      <c r="C685" s="6" t="n">
        <f aca="false">C684-($N$2*D684*B684*(A685-A684))</f>
        <v>0.00786931067061505</v>
      </c>
      <c r="D685" s="6" t="n">
        <f aca="false">C685*(10^(-$L$2))/(10^(-$L$2)+10^(-$I$2))</f>
        <v>0.00353718094402168</v>
      </c>
      <c r="E685" s="7" t="n">
        <f aca="false">($B$2-B685)*100/$B$2</f>
        <v>95.1289381590657</v>
      </c>
      <c r="F685" s="6" t="n">
        <f aca="false">F684+(($J$2+($K$2*$I$4))*B684*(A685-A684))</f>
        <v>0.000433779750147915</v>
      </c>
      <c r="G685" s="6" t="n">
        <f aca="false">G684+(($N$2*D684)*B684*(A685-A684))</f>
        <v>0.0471306893293849</v>
      </c>
      <c r="H685" s="7" t="n">
        <f aca="false">G685*100/(F685+G685)</f>
        <v>99.0880172562789</v>
      </c>
    </row>
    <row r="686" customFormat="false" ht="12.75" hidden="false" customHeight="false" outlineLevel="0" collapsed="false">
      <c r="A686" s="5" t="n">
        <f aca="false">A685+$I$13</f>
        <v>206.98628682518</v>
      </c>
      <c r="B686" s="6" t="n">
        <f aca="false">B685-(($J$2+($K$2*$I$4)+($N$2*D685))*B685*(A686-A685))</f>
        <v>0.00242993667683308</v>
      </c>
      <c r="C686" s="6" t="n">
        <f aca="false">C685-($N$2*D685*B685*(A686-A685))</f>
        <v>0.00786387106074184</v>
      </c>
      <c r="D686" s="6" t="n">
        <f aca="false">C686*(10^(-$L$2))/(10^(-$L$2)+10^(-$I$2))</f>
        <v>0.00353473589067561</v>
      </c>
      <c r="E686" s="7" t="n">
        <f aca="false">($B$2-B686)*100/$B$2</f>
        <v>95.1401266463339</v>
      </c>
      <c r="F686" s="6" t="n">
        <f aca="false">F685+(($J$2+($K$2*$I$4))*B685*(A686-A685))</f>
        <v>0.000433934383908774</v>
      </c>
      <c r="G686" s="6" t="n">
        <f aca="false">G685+(($N$2*D685)*B685*(A686-A685))</f>
        <v>0.0471361289392581</v>
      </c>
      <c r="H686" s="7" t="n">
        <f aca="false">G686*100/(F686+G686)</f>
        <v>99.087799440247</v>
      </c>
    </row>
    <row r="687" customFormat="false" ht="12.75" hidden="false" customHeight="false" outlineLevel="0" collapsed="false">
      <c r="A687" s="5" t="n">
        <f aca="false">A686+$I$13</f>
        <v>207.288898355626</v>
      </c>
      <c r="B687" s="6" t="n">
        <f aca="false">B686-(($J$2+($K$2*$I$4)+($N$2*D686))*B686*(A687-A686))</f>
        <v>0.00242435903424241</v>
      </c>
      <c r="C687" s="6" t="n">
        <f aca="false">C686-($N$2*D686*B686*(A687-A686))</f>
        <v>0.00785844769672913</v>
      </c>
      <c r="D687" s="6" t="n">
        <f aca="false">C687*(10^(-$L$2))/(10^(-$L$2)+10^(-$I$2))</f>
        <v>0.00353229813969066</v>
      </c>
      <c r="E687" s="7" t="n">
        <f aca="false">($B$2-B687)*100/$B$2</f>
        <v>95.1512819315152</v>
      </c>
      <c r="F687" s="6" t="n">
        <f aca="false">F686+(($J$2+($K$2*$I$4))*B686*(A687-A686))</f>
        <v>0.000434088662486734</v>
      </c>
      <c r="G687" s="6" t="n">
        <f aca="false">G686+(($N$2*D686)*B686*(A687-A686))</f>
        <v>0.0471415523032708</v>
      </c>
      <c r="H687" s="7" t="n">
        <f aca="false">G687*100/(F687+G687)</f>
        <v>99.0875821036249</v>
      </c>
    </row>
    <row r="688" customFormat="false" ht="12.75" hidden="false" customHeight="false" outlineLevel="0" collapsed="false">
      <c r="A688" s="5" t="n">
        <f aca="false">A687+$I$13</f>
        <v>207.591509886072</v>
      </c>
      <c r="B688" s="6" t="n">
        <f aca="false">B687-(($J$2+($K$2*$I$4)+($N$2*D687))*B687*(A688-A687))</f>
        <v>0.00241879792616331</v>
      </c>
      <c r="C688" s="6" t="n">
        <f aca="false">C687-($N$2*D687*B687*(A688-A687))</f>
        <v>0.0078530405130991</v>
      </c>
      <c r="D688" s="6" t="n">
        <f aca="false">C688*(10^(-$L$2))/(10^(-$L$2)+10^(-$I$2))</f>
        <v>0.00352986766163514</v>
      </c>
      <c r="E688" s="7" t="n">
        <f aca="false">($B$2-B688)*100/$B$2</f>
        <v>95.1624041476734</v>
      </c>
      <c r="F688" s="6" t="n">
        <f aca="false">F687+(($J$2+($K$2*$I$4))*B687*(A688-A687))</f>
        <v>0.000434242586935808</v>
      </c>
      <c r="G688" s="6" t="n">
        <f aca="false">G687+(($N$2*D687)*B687*(A688-A687))</f>
        <v>0.0471469594869009</v>
      </c>
      <c r="H688" s="7" t="n">
        <f aca="false">G688*100/(F688+G688)</f>
        <v>99.0873652450774</v>
      </c>
    </row>
    <row r="689" customFormat="false" ht="12.75" hidden="false" customHeight="false" outlineLevel="0" collapsed="false">
      <c r="A689" s="5" t="n">
        <f aca="false">A688+$I$13</f>
        <v>207.894121416518</v>
      </c>
      <c r="B689" s="6" t="n">
        <f aca="false">B688-(($J$2+($K$2*$I$4)+($N$2*D688))*B688*(A689-A688))</f>
        <v>0.00241325328641518</v>
      </c>
      <c r="C689" s="6" t="n">
        <f aca="false">C688-($N$2*D688*B688*(A689-A688))</f>
        <v>0.00784764944472095</v>
      </c>
      <c r="D689" s="6" t="n">
        <f aca="false">C689*(10^(-$L$2))/(10^(-$L$2)+10^(-$I$2))</f>
        <v>0.00352744442723339</v>
      </c>
      <c r="E689" s="7" t="n">
        <f aca="false">($B$2-B689)*100/$B$2</f>
        <v>95.1734934271697</v>
      </c>
      <c r="F689" s="6" t="n">
        <f aca="false">F688+(($J$2+($K$2*$I$4))*B688*(A689-A688))</f>
        <v>0.000434396158305786</v>
      </c>
      <c r="G689" s="6" t="n">
        <f aca="false">G688+(($N$2*D688)*B688*(A689-A688))</f>
        <v>0.047152350555279</v>
      </c>
      <c r="H689" s="7" t="n">
        <f aca="false">G689*100/(F689+G689)</f>
        <v>99.0871488632742</v>
      </c>
    </row>
    <row r="690" customFormat="false" ht="12.75" hidden="false" customHeight="false" outlineLevel="0" collapsed="false">
      <c r="A690" s="5" t="n">
        <f aca="false">A689+$I$13</f>
        <v>208.196732946964</v>
      </c>
      <c r="B690" s="6" t="n">
        <f aca="false">B689-(($J$2+($K$2*$I$4)+($N$2*D689))*B689*(A690-A689))</f>
        <v>0.0024077250491664</v>
      </c>
      <c r="C690" s="6" t="n">
        <f aca="false">C689-($N$2*D689*B689*(A690-A689))</f>
        <v>0.00784227442680864</v>
      </c>
      <c r="D690" s="6" t="n">
        <f aca="false">C690*(10^(-$L$2))/(10^(-$L$2)+10^(-$I$2))</f>
        <v>0.00352502840736468</v>
      </c>
      <c r="E690" s="7" t="n">
        <f aca="false">($B$2-B690)*100/$B$2</f>
        <v>95.1845499016672</v>
      </c>
      <c r="F690" s="6" t="n">
        <f aca="false">F689+(($J$2+($K$2*$I$4))*B689*(A690-A689))</f>
        <v>0.000434549377642254</v>
      </c>
      <c r="G690" s="6" t="n">
        <f aca="false">G689+(($N$2*D689)*B689*(A690-A689))</f>
        <v>0.0471577255731913</v>
      </c>
      <c r="H690" s="7" t="n">
        <f aca="false">G690*100/(F690+G690)</f>
        <v>99.0869329568902</v>
      </c>
    </row>
    <row r="691" customFormat="false" ht="12.75" hidden="false" customHeight="false" outlineLevel="0" collapsed="false">
      <c r="A691" s="5" t="n">
        <f aca="false">A690+$I$13</f>
        <v>208.499344477411</v>
      </c>
      <c r="B691" s="6" t="n">
        <f aca="false">B690-(($J$2+($K$2*$I$4)+($N$2*D690))*B690*(A691-A690))</f>
        <v>0.00240221314893199</v>
      </c>
      <c r="C691" s="6" t="n">
        <f aca="false">C690-($N$2*D690*B690*(A691-A690))</f>
        <v>0.00783691539491859</v>
      </c>
      <c r="D691" s="6" t="n">
        <f aca="false">C691*(10^(-$L$2))/(10^(-$L$2)+10^(-$I$2))</f>
        <v>0.00352261957306225</v>
      </c>
      <c r="E691" s="7" t="n">
        <f aca="false">($B$2-B691)*100/$B$2</f>
        <v>95.195573702136</v>
      </c>
      <c r="F691" s="6" t="n">
        <f aca="false">F690+(($J$2+($K$2*$I$4))*B690*(A691-A690))</f>
        <v>0.000434702245986621</v>
      </c>
      <c r="G691" s="6" t="n">
        <f aca="false">G690+(($N$2*D690)*B690*(A691-A690))</f>
        <v>0.0471630846050814</v>
      </c>
      <c r="H691" s="7" t="n">
        <f aca="false">G691*100/(F691+G691)</f>
        <v>99.0867175246051</v>
      </c>
    </row>
    <row r="692" customFormat="false" ht="12.75" hidden="false" customHeight="false" outlineLevel="0" collapsed="false">
      <c r="A692" s="5" t="n">
        <f aca="false">A691+$I$13</f>
        <v>208.801956007857</v>
      </c>
      <c r="B692" s="6" t="n">
        <f aca="false">B691-(($J$2+($K$2*$I$4)+($N$2*D691))*B691*(A692-A691))</f>
        <v>0.00239671752057133</v>
      </c>
      <c r="C692" s="6" t="n">
        <f aca="false">C691-($N$2*D691*B691*(A692-A691))</f>
        <v>0.00783157228494745</v>
      </c>
      <c r="D692" s="6" t="n">
        <f aca="false">C692*(10^(-$L$2))/(10^(-$L$2)+10^(-$I$2))</f>
        <v>0.00352021789551223</v>
      </c>
      <c r="E692" s="7" t="n">
        <f aca="false">($B$2-B692)*100/$B$2</f>
        <v>95.2065649588573</v>
      </c>
      <c r="F692" s="6" t="n">
        <f aca="false">F691+(($J$2+($K$2*$I$4))*B691*(A692-A691))</f>
        <v>0.000434854764376136</v>
      </c>
      <c r="G692" s="6" t="n">
        <f aca="false">G691+(($N$2*D691)*B691*(A692-A691))</f>
        <v>0.0471684277150525</v>
      </c>
      <c r="H692" s="7" t="n">
        <f aca="false">G692*100/(F692+G692)</f>
        <v>99.0865025651035</v>
      </c>
    </row>
    <row r="693" customFormat="false" ht="12.75" hidden="false" customHeight="false" outlineLevel="0" collapsed="false">
      <c r="A693" s="5" t="n">
        <f aca="false">A692+$I$13</f>
        <v>209.104567538303</v>
      </c>
      <c r="B693" s="6" t="n">
        <f aca="false">B692-(($J$2+($K$2*$I$4)+($N$2*D692))*B692*(A693-A692))</f>
        <v>0.00239123809928592</v>
      </c>
      <c r="C693" s="6" t="n">
        <f aca="false">C692-($N$2*D692*B692*(A693-A692))</f>
        <v>0.00782624503312982</v>
      </c>
      <c r="D693" s="6" t="n">
        <f aca="false">C693*(10^(-$L$2))/(10^(-$L$2)+10^(-$I$2))</f>
        <v>0.00351782334605268</v>
      </c>
      <c r="E693" s="7" t="n">
        <f aca="false">($B$2-B693)*100/$B$2</f>
        <v>95.2175238014282</v>
      </c>
      <c r="F693" s="6" t="n">
        <f aca="false">F692+(($J$2+($K$2*$I$4))*B692*(A693-A692))</f>
        <v>0.000435006933843912</v>
      </c>
      <c r="G693" s="6" t="n">
        <f aca="false">G692+(($N$2*D692)*B692*(A693-A692))</f>
        <v>0.0471737549668702</v>
      </c>
      <c r="H693" s="7" t="n">
        <f aca="false">G693*100/(F693+G693)</f>
        <v>99.0862880770748</v>
      </c>
    </row>
    <row r="694" customFormat="false" ht="12.75" hidden="false" customHeight="false" outlineLevel="0" collapsed="false">
      <c r="A694" s="5" t="n">
        <f aca="false">A693+$I$13</f>
        <v>209.407179068749</v>
      </c>
      <c r="B694" s="6" t="n">
        <f aca="false">B693-(($J$2+($K$2*$I$4)+($N$2*D693))*B693*(A694-A693))</f>
        <v>0.00238577482061709</v>
      </c>
      <c r="C694" s="6" t="n">
        <f aca="false">C693-($N$2*D693*B693*(A694-A693))</f>
        <v>0.00782093357603603</v>
      </c>
      <c r="D694" s="6" t="n">
        <f aca="false">C694*(10^(-$L$2))/(10^(-$L$2)+10^(-$I$2))</f>
        <v>0.00351543589617257</v>
      </c>
      <c r="E694" s="7" t="n">
        <f aca="false">($B$2-B694)*100/$B$2</f>
        <v>95.2284503587658</v>
      </c>
      <c r="F694" s="6" t="n">
        <f aca="false">F693+(($J$2+($K$2*$I$4))*B693*(A694-A693))</f>
        <v>0.000435158755418951</v>
      </c>
      <c r="G694" s="6" t="n">
        <f aca="false">G693+(($N$2*D693)*B693*(A694-A693))</f>
        <v>0.0471790664239639</v>
      </c>
      <c r="H694" s="7" t="n">
        <f aca="false">G694*100/(F694+G694)</f>
        <v>99.0860740592134</v>
      </c>
    </row>
    <row r="695" customFormat="false" ht="12.75" hidden="false" customHeight="false" outlineLevel="0" collapsed="false">
      <c r="A695" s="5" t="n">
        <f aca="false">A694+$I$13</f>
        <v>209.709790599195</v>
      </c>
      <c r="B695" s="6" t="n">
        <f aca="false">B694-(($J$2+($K$2*$I$4)+($N$2*D694))*B694*(A695-A694))</f>
        <v>0.00238032762044379</v>
      </c>
      <c r="C695" s="6" t="n">
        <f aca="false">C694-($N$2*D694*B694*(A695-A694))</f>
        <v>0.00781563785056994</v>
      </c>
      <c r="D695" s="6" t="n">
        <f aca="false">C695*(10^(-$L$2))/(10^(-$L$2)+10^(-$I$2))</f>
        <v>0.00351305551751077</v>
      </c>
      <c r="E695" s="7" t="n">
        <f aca="false">($B$2-B695)*100/$B$2</f>
        <v>95.2393447591124</v>
      </c>
      <c r="F695" s="6" t="n">
        <f aca="false">F694+(($J$2+($K$2*$I$4))*B694*(A695-A694))</f>
        <v>0.000435310230126159</v>
      </c>
      <c r="G695" s="6" t="n">
        <f aca="false">G694+(($N$2*D694)*B694*(A695-A694))</f>
        <v>0.04718436214943</v>
      </c>
      <c r="H695" s="7" t="n">
        <f aca="false">G695*100/(F695+G695)</f>
        <v>99.0858605102184</v>
      </c>
    </row>
    <row r="696" customFormat="false" ht="12.75" hidden="false" customHeight="false" outlineLevel="0" collapsed="false">
      <c r="A696" s="5" t="n">
        <f aca="false">A695+$I$13</f>
        <v>210.012402129641</v>
      </c>
      <c r="B696" s="6" t="n">
        <f aca="false">B695-(($J$2+($K$2*$I$4)+($N$2*D695))*B695*(A696-A695))</f>
        <v>0.00237489643498041</v>
      </c>
      <c r="C696" s="6" t="n">
        <f aca="false">C695-($N$2*D695*B695*(A696-A695))</f>
        <v>0.00781035779396676</v>
      </c>
      <c r="D696" s="6" t="n">
        <f aca="false">C696*(10^(-$L$2))/(10^(-$L$2)+10^(-$I$2))</f>
        <v>0.0035106821818551</v>
      </c>
      <c r="E696" s="7" t="n">
        <f aca="false">($B$2-B696)*100/$B$2</f>
        <v>95.2502071300392</v>
      </c>
      <c r="F696" s="6" t="n">
        <f aca="false">F695+(($J$2+($K$2*$I$4))*B695*(A696-A695))</f>
        <v>0.000435461358986372</v>
      </c>
      <c r="G696" s="6" t="n">
        <f aca="false">G695+(($N$2*D695)*B695*(A696-A695))</f>
        <v>0.0471896422060332</v>
      </c>
      <c r="H696" s="7" t="n">
        <f aca="false">G696*100/(F696+G696)</f>
        <v>99.0856474287938</v>
      </c>
    </row>
    <row r="697" customFormat="false" ht="12.75" hidden="false" customHeight="false" outlineLevel="0" collapsed="false">
      <c r="A697" s="5" t="n">
        <f aca="false">A696+$I$13</f>
        <v>210.315013660088</v>
      </c>
      <c r="B697" s="6" t="n">
        <f aca="false">B696-(($J$2+($K$2*$I$4)+($N$2*D696))*B696*(A697-A696))</f>
        <v>0.0023694812007745</v>
      </c>
      <c r="C697" s="6" t="n">
        <f aca="false">C696-($N$2*D696*B696*(A697-A696))</f>
        <v>0.00780509334379086</v>
      </c>
      <c r="D697" s="6" t="n">
        <f aca="false">C697*(10^(-$L$2))/(10^(-$L$2)+10^(-$I$2))</f>
        <v>0.00350831586114133</v>
      </c>
      <c r="E697" s="7" t="n">
        <f aca="false">($B$2-B697)*100/$B$2</f>
        <v>95.261037598451</v>
      </c>
      <c r="F697" s="6" t="n">
        <f aca="false">F696+(($J$2+($K$2*$I$4))*B696*(A697-A696))</f>
        <v>0.000435612143016378</v>
      </c>
      <c r="G697" s="6" t="n">
        <f aca="false">G696+(($N$2*D696)*B696*(A697-A696))</f>
        <v>0.0471949066562091</v>
      </c>
      <c r="H697" s="7" t="n">
        <f aca="false">G697*100/(F697+G697)</f>
        <v>99.0854348136484</v>
      </c>
    </row>
    <row r="698" customFormat="false" ht="12.75" hidden="false" customHeight="false" outlineLevel="0" collapsed="false">
      <c r="A698" s="5" t="n">
        <f aca="false">A697+$I$13</f>
        <v>210.617625190534</v>
      </c>
      <c r="B698" s="6" t="n">
        <f aca="false">B697-(($J$2+($K$2*$I$4)+($N$2*D697))*B697*(A698-A697))</f>
        <v>0.00236408185470468</v>
      </c>
      <c r="C698" s="6" t="n">
        <f aca="false">C697-($N$2*D697*B697*(A698-A697))</f>
        <v>0.0077998444379336</v>
      </c>
      <c r="D698" s="6" t="n">
        <f aca="false">C698*(10^(-$L$2))/(10^(-$L$2)+10^(-$I$2))</f>
        <v>0.00350595652745222</v>
      </c>
      <c r="E698" s="7" t="n">
        <f aca="false">($B$2-B698)*100/$B$2</f>
        <v>95.2718362905906</v>
      </c>
      <c r="F698" s="6" t="n">
        <f aca="false">F697+(($J$2+($K$2*$I$4))*B697*(A698-A697))</f>
        <v>0.000435762583228933</v>
      </c>
      <c r="G698" s="6" t="n">
        <f aca="false">G697+(($N$2*D697)*B697*(A698-A697))</f>
        <v>0.0472001555620664</v>
      </c>
      <c r="H698" s="7" t="n">
        <f aca="false">G698*100/(F698+G698)</f>
        <v>99.0852226634956</v>
      </c>
    </row>
    <row r="699" customFormat="false" ht="12.75" hidden="false" customHeight="false" outlineLevel="0" collapsed="false">
      <c r="A699" s="5" t="n">
        <f aca="false">A698+$I$13</f>
        <v>210.92023672098</v>
      </c>
      <c r="B699" s="6" t="n">
        <f aca="false">B698-(($J$2+($K$2*$I$4)+($N$2*D698))*B698*(A699-A698))</f>
        <v>0.00235869833397844</v>
      </c>
      <c r="C699" s="6" t="n">
        <f aca="false">C698-($N$2*D698*B698*(A699-A698))</f>
        <v>0.00779461101461122</v>
      </c>
      <c r="D699" s="6" t="n">
        <f aca="false">C699*(10^(-$L$2))/(10^(-$L$2)+10^(-$I$2))</f>
        <v>0.00350360415301654</v>
      </c>
      <c r="E699" s="7" t="n">
        <f aca="false">($B$2-B699)*100/$B$2</f>
        <v>95.2826033320431</v>
      </c>
      <c r="F699" s="6" t="n">
        <f aca="false">F698+(($J$2+($K$2*$I$4))*B698*(A699-A698))</f>
        <v>0.000435912680632787</v>
      </c>
      <c r="G699" s="6" t="n">
        <f aca="false">G698+(($N$2*D698)*B698*(A699-A698))</f>
        <v>0.0472053889853888</v>
      </c>
      <c r="H699" s="7" t="n">
        <f aca="false">G699*100/(F699+G699)</f>
        <v>99.0850109770538</v>
      </c>
    </row>
    <row r="700" customFormat="false" ht="12.75" hidden="false" customHeight="false" outlineLevel="0" collapsed="false">
      <c r="A700" s="5" t="n">
        <f aca="false">A699+$I$13</f>
        <v>211.222848251426</v>
      </c>
      <c r="B700" s="6" t="n">
        <f aca="false">B699-(($J$2+($K$2*$I$4)+($N$2*D699))*B699*(A700-A699))</f>
        <v>0.00235333057612998</v>
      </c>
      <c r="C700" s="6" t="n">
        <f aca="false">C699-($N$2*D699*B699*(A700-A699))</f>
        <v>0.00778939301236268</v>
      </c>
      <c r="D700" s="6" t="n">
        <f aca="false">C700*(10^(-$L$2))/(10^(-$L$2)+10^(-$I$2))</f>
        <v>0.00350125871020815</v>
      </c>
      <c r="E700" s="7" t="n">
        <f aca="false">($B$2-B700)*100/$B$2</f>
        <v>95.29333884774</v>
      </c>
      <c r="F700" s="6" t="n">
        <f aca="false">F699+(($J$2+($K$2*$I$4))*B699*(A700-A699))</f>
        <v>0.000436062436232706</v>
      </c>
      <c r="G700" s="6" t="n">
        <f aca="false">G699+(($N$2*D699)*B699*(A700-A699))</f>
        <v>0.0472106069876373</v>
      </c>
      <c r="H700" s="7" t="n">
        <f aca="false">G700*100/(F700+G700)</f>
        <v>99.0847997530458</v>
      </c>
    </row>
    <row r="701" customFormat="false" ht="12.75" hidden="false" customHeight="false" outlineLevel="0" collapsed="false">
      <c r="A701" s="5" t="n">
        <f aca="false">A700+$I$13</f>
        <v>211.525459781872</v>
      </c>
      <c r="B701" s="6" t="n">
        <f aca="false">B700-(($J$2+($K$2*$I$4)+($N$2*D700))*B700*(A701-A700))</f>
        <v>0.00234797851901812</v>
      </c>
      <c r="C701" s="6" t="n">
        <f aca="false">C700-($N$2*D700*B700*(A701-A700))</f>
        <v>0.00778419037004759</v>
      </c>
      <c r="D701" s="6" t="n">
        <f aca="false">C701*(10^(-$L$2))/(10^(-$L$2)+10^(-$I$2))</f>
        <v>0.00349892017154501</v>
      </c>
      <c r="E701" s="7" t="n">
        <f aca="false">($B$2-B701)*100/$B$2</f>
        <v>95.3040429619638</v>
      </c>
      <c r="F701" s="6" t="n">
        <f aca="false">F700+(($J$2+($K$2*$I$4))*B700*(A701-A700))</f>
        <v>0.000436211851029484</v>
      </c>
      <c r="G701" s="6" t="n">
        <f aca="false">G700+(($N$2*D700)*B700*(A701-A700))</f>
        <v>0.0472158096299524</v>
      </c>
      <c r="H701" s="7" t="n">
        <f aca="false">G701*100/(F701+G701)</f>
        <v>99.0845889901993</v>
      </c>
    </row>
    <row r="702" customFormat="false" ht="12.75" hidden="false" customHeight="false" outlineLevel="0" collapsed="false">
      <c r="A702" s="5" t="n">
        <f aca="false">A701+$I$13</f>
        <v>211.828071312318</v>
      </c>
      <c r="B702" s="6" t="n">
        <f aca="false">B701-(($J$2+($K$2*$I$4)+($N$2*D701))*B701*(A702-A701))</f>
        <v>0.00234264210082414</v>
      </c>
      <c r="C702" s="6" t="n">
        <f aca="false">C701-($N$2*D701*B701*(A702-A701))</f>
        <v>0.0077790030268441</v>
      </c>
      <c r="D702" s="6" t="n">
        <f aca="false">C702*(10^(-$L$2))/(10^(-$L$2)+10^(-$I$2))</f>
        <v>0.00349658850968828</v>
      </c>
      <c r="E702" s="7" t="n">
        <f aca="false">($B$2-B702)*100/$B$2</f>
        <v>95.3147157983517</v>
      </c>
      <c r="F702" s="6" t="n">
        <f aca="false">F701+(($J$2+($K$2*$I$4))*B701*(A702-A701))</f>
        <v>0.000436360926019976</v>
      </c>
      <c r="G702" s="6" t="n">
        <f aca="false">G701+(($N$2*D701)*B701*(A702-A701))</f>
        <v>0.0472209969731559</v>
      </c>
      <c r="H702" s="7" t="n">
        <f aca="false">G702*100/(F702+G702)</f>
        <v>99.0843786872467</v>
      </c>
    </row>
    <row r="703" customFormat="false" ht="12.75" hidden="false" customHeight="false" outlineLevel="0" collapsed="false">
      <c r="A703" s="5" t="n">
        <f aca="false">A702+$I$13</f>
        <v>212.130682842765</v>
      </c>
      <c r="B703" s="6" t="n">
        <f aca="false">B702-(($J$2+($K$2*$I$4)+($N$2*D702))*B702*(A703-A702))</f>
        <v>0.00233732126004974</v>
      </c>
      <c r="C703" s="6" t="n">
        <f aca="false">C702-($N$2*D702*B702*(A703-A702))</f>
        <v>0.00777383092224684</v>
      </c>
      <c r="D703" s="6" t="n">
        <f aca="false">C703*(10^(-$L$2))/(10^(-$L$2)+10^(-$I$2))</f>
        <v>0.00349426369744135</v>
      </c>
      <c r="E703" s="7" t="n">
        <f aca="false">($B$2-B703)*100/$B$2</f>
        <v>95.3253574799005</v>
      </c>
      <c r="F703" s="6" t="n">
        <f aca="false">F702+(($J$2+($K$2*$I$4))*B702*(A703-A702))</f>
        <v>0.000436509662197108</v>
      </c>
      <c r="G703" s="6" t="n">
        <f aca="false">G702+(($N$2*D702)*B702*(A703-A702))</f>
        <v>0.0472261690777531</v>
      </c>
      <c r="H703" s="7" t="n">
        <f aca="false">G703*100/(F703+G703)</f>
        <v>99.0841688429248</v>
      </c>
    </row>
    <row r="704" customFormat="false" ht="12.75" hidden="false" customHeight="false" outlineLevel="0" collapsed="false">
      <c r="A704" s="5" t="n">
        <f aca="false">A703+$I$13</f>
        <v>212.433294373211</v>
      </c>
      <c r="B704" s="6" t="n">
        <f aca="false">B703-(($J$2+($K$2*$I$4)+($N$2*D703))*B703*(A704-A703))</f>
        <v>0.00233201593551494</v>
      </c>
      <c r="C704" s="6" t="n">
        <f aca="false">C703-($N$2*D703*B703*(A704-A703))</f>
        <v>0.00776867399606483</v>
      </c>
      <c r="D704" s="6" t="n">
        <f aca="false">C704*(10^(-$L$2))/(10^(-$L$2)+10^(-$I$2))</f>
        <v>0.00349194570774896</v>
      </c>
      <c r="E704" s="7" t="n">
        <f aca="false">($B$2-B704)*100/$B$2</f>
        <v>95.3359681289701</v>
      </c>
      <c r="F704" s="6" t="n">
        <f aca="false">F703+(($J$2+($K$2*$I$4))*B703*(A704-A703))</f>
        <v>0.000436658060549902</v>
      </c>
      <c r="G704" s="6" t="n">
        <f aca="false">G703+(($N$2*D703)*B703*(A704-A703))</f>
        <v>0.0472313260039352</v>
      </c>
      <c r="H704" s="7" t="n">
        <f aca="false">G704*100/(F704+G704)</f>
        <v>99.0839594559753</v>
      </c>
    </row>
    <row r="705" customFormat="false" ht="12.75" hidden="false" customHeight="false" outlineLevel="0" collapsed="false">
      <c r="A705" s="5" t="n">
        <f aca="false">A704+$I$13</f>
        <v>212.735905903657</v>
      </c>
      <c r="B705" s="6" t="n">
        <f aca="false">B704-(($J$2+($K$2*$I$4)+($N$2*D704))*B704*(A705-A704))</f>
        <v>0.00232672606635599</v>
      </c>
      <c r="C705" s="6" t="n">
        <f aca="false">C704-($N$2*D704*B704*(A705-A704))</f>
        <v>0.00776353218841947</v>
      </c>
      <c r="D705" s="6" t="n">
        <f aca="false">C705*(10^(-$L$2))/(10^(-$L$2)+10^(-$I$2))</f>
        <v>0.00348963451369623</v>
      </c>
      <c r="E705" s="7" t="n">
        <f aca="false">($B$2-B705)*100/$B$2</f>
        <v>95.346547867288</v>
      </c>
      <c r="F705" s="6" t="n">
        <f aca="false">F704+(($J$2+($K$2*$I$4))*B704*(A705-A704))</f>
        <v>0.000436806122063496</v>
      </c>
      <c r="G705" s="6" t="n">
        <f aca="false">G704+(($N$2*D704)*B704*(A705-A704))</f>
        <v>0.0472364678115805</v>
      </c>
      <c r="H705" s="7" t="n">
        <f aca="false">G705*100/(F705+G705)</f>
        <v>99.0837505251444</v>
      </c>
    </row>
    <row r="706" customFormat="false" ht="12.75" hidden="false" customHeight="false" outlineLevel="0" collapsed="false">
      <c r="A706" s="5" t="n">
        <f aca="false">A705+$I$13</f>
        <v>213.038517434103</v>
      </c>
      <c r="B706" s="6" t="n">
        <f aca="false">B705-(($J$2+($K$2*$I$4)+($N$2*D705))*B705*(A706-A705))</f>
        <v>0.00232145159202335</v>
      </c>
      <c r="C706" s="6" t="n">
        <f aca="false">C705-($N$2*D705*B705*(A706-A705))</f>
        <v>0.00775840543974251</v>
      </c>
      <c r="D706" s="6" t="n">
        <f aca="false">C706*(10^(-$L$2))/(10^(-$L$2)+10^(-$I$2))</f>
        <v>0.0034873300885078</v>
      </c>
      <c r="E706" s="7" t="n">
        <f aca="false">($B$2-B706)*100/$B$2</f>
        <v>95.3570968159533</v>
      </c>
      <c r="F706" s="6" t="n">
        <f aca="false">F705+(($J$2+($K$2*$I$4))*B705*(A706-A705))</f>
        <v>0.000436953847719165</v>
      </c>
      <c r="G706" s="6" t="n">
        <f aca="false">G705+(($N$2*D705)*B705*(A706-A705))</f>
        <v>0.0472415945602575</v>
      </c>
      <c r="H706" s="7" t="n">
        <f aca="false">G706*100/(F706+G706)</f>
        <v>99.0835420491827</v>
      </c>
    </row>
    <row r="707" customFormat="false" ht="12.75" hidden="false" customHeight="false" outlineLevel="0" collapsed="false">
      <c r="A707" s="5" t="n">
        <f aca="false">A706+$I$13</f>
        <v>213.341128964549</v>
      </c>
      <c r="B707" s="6" t="n">
        <f aca="false">B706-(($J$2+($K$2*$I$4)+($N$2*D706))*B706*(A707-A706))</f>
        <v>0.00231619245227969</v>
      </c>
      <c r="C707" s="6" t="n">
        <f aca="false">C706-($N$2*D706*B706*(A707-A706))</f>
        <v>0.00775329369077402</v>
      </c>
      <c r="D707" s="6" t="n">
        <f aca="false">C707*(10^(-$L$2))/(10^(-$L$2)+10^(-$I$2))</f>
        <v>0.00348503240554689</v>
      </c>
      <c r="E707" s="7" t="n">
        <f aca="false">($B$2-B707)*100/$B$2</f>
        <v>95.3676150954406</v>
      </c>
      <c r="F707" s="6" t="n">
        <f aca="false">F706+(($J$2+($K$2*$I$4))*B706*(A707-A706))</f>
        <v>0.000437101238494338</v>
      </c>
      <c r="G707" s="6" t="n">
        <f aca="false">G706+(($N$2*D706)*B706*(A707-A706))</f>
        <v>0.047246706309226</v>
      </c>
      <c r="H707" s="7" t="n">
        <f aca="false">G707*100/(F707+G707)</f>
        <v>99.0833340268457</v>
      </c>
    </row>
    <row r="708" customFormat="false" ht="12.75" hidden="false" customHeight="false" outlineLevel="0" collapsed="false">
      <c r="A708" s="5" t="n">
        <f aca="false">A707+$I$13</f>
        <v>213.643740494995</v>
      </c>
      <c r="B708" s="6" t="n">
        <f aca="false">B707-(($J$2+($K$2*$I$4)+($N$2*D707))*B707*(A708-A707))</f>
        <v>0.00231094858719781</v>
      </c>
      <c r="C708" s="6" t="n">
        <f aca="false">C707-($N$2*D707*B707*(A708-A707))</f>
        <v>0.00774819688256041</v>
      </c>
      <c r="D708" s="6" t="n">
        <f aca="false">C708*(10^(-$L$2))/(10^(-$L$2)+10^(-$I$2))</f>
        <v>0.00348274143831442</v>
      </c>
      <c r="E708" s="7" t="n">
        <f aca="false">($B$2-B708)*100/$B$2</f>
        <v>95.3781028256044</v>
      </c>
      <c r="F708" s="6" t="n">
        <f aca="false">F707+(($J$2+($K$2*$I$4))*B707*(A708-A707))</f>
        <v>0.00043724829536262</v>
      </c>
      <c r="G708" s="6" t="n">
        <f aca="false">G707+(($N$2*D707)*B707*(A708-A707))</f>
        <v>0.0472518031174396</v>
      </c>
      <c r="H708" s="7" t="n">
        <f aca="false">G708*100/(F708+G708)</f>
        <v>99.0831264568931</v>
      </c>
    </row>
    <row r="709" customFormat="false" ht="12.75" hidden="false" customHeight="false" outlineLevel="0" collapsed="false">
      <c r="A709" s="5" t="n">
        <f aca="false">A708+$I$13</f>
        <v>213.946352025442</v>
      </c>
      <c r="B709" s="6" t="n">
        <f aca="false">B708-(($J$2+($K$2*$I$4)+($N$2*D708))*B708*(A709-A708))</f>
        <v>0.00230571993715868</v>
      </c>
      <c r="C709" s="6" t="n">
        <f aca="false">C708-($N$2*D708*B708*(A709-A708))</f>
        <v>0.00774311495645248</v>
      </c>
      <c r="D709" s="6" t="n">
        <f aca="false">C709*(10^(-$L$2))/(10^(-$L$2)+10^(-$I$2))</f>
        <v>0.00348045716044812</v>
      </c>
      <c r="E709" s="7" t="n">
        <f aca="false">($B$2-B709)*100/$B$2</f>
        <v>95.3885601256826</v>
      </c>
      <c r="F709" s="6" t="n">
        <f aca="false">F708+(($J$2+($K$2*$I$4))*B708*(A709-A708))</f>
        <v>0.000437395019293811</v>
      </c>
      <c r="G709" s="6" t="n">
        <f aca="false">G708+(($N$2*D708)*B708*(A709-A708))</f>
        <v>0.0472568850435475</v>
      </c>
      <c r="H709" s="7" t="n">
        <f aca="false">G709*100/(F709+G709)</f>
        <v>99.0829193380894</v>
      </c>
    </row>
    <row r="710" customFormat="false" ht="12.75" hidden="false" customHeight="false" outlineLevel="0" collapsed="false">
      <c r="A710" s="5" t="n">
        <f aca="false">A709+$I$13</f>
        <v>214.248963555888</v>
      </c>
      <c r="B710" s="6" t="n">
        <f aca="false">B709-(($J$2+($K$2*$I$4)+($N$2*D709))*B709*(A710-A709))</f>
        <v>0.00230050644284946</v>
      </c>
      <c r="C710" s="6" t="n">
        <f aca="false">C709-($N$2*D709*B709*(A710-A709))</f>
        <v>0.00773804785410338</v>
      </c>
      <c r="D710" s="6" t="n">
        <f aca="false">C710*(10^(-$L$2))/(10^(-$L$2)+10^(-$I$2))</f>
        <v>0.00347817954572164</v>
      </c>
      <c r="E710" s="7" t="n">
        <f aca="false">($B$2-B710)*100/$B$2</f>
        <v>95.3989871143011</v>
      </c>
      <c r="F710" s="6" t="n">
        <f aca="false">F709+(($J$2+($K$2*$I$4))*B709*(A710-A709))</f>
        <v>0.000437541411253927</v>
      </c>
      <c r="G710" s="6" t="n">
        <f aca="false">G709+(($N$2*D709)*B709*(A710-A709))</f>
        <v>0.0472619521458966</v>
      </c>
      <c r="H710" s="7" t="n">
        <f aca="false">G710*100/(F710+G710)</f>
        <v>99.0827126692033</v>
      </c>
    </row>
    <row r="711" customFormat="false" ht="12.75" hidden="false" customHeight="false" outlineLevel="0" collapsed="false">
      <c r="A711" s="5" t="n">
        <f aca="false">A710+$I$13</f>
        <v>214.551575086334</v>
      </c>
      <c r="B711" s="6" t="n">
        <f aca="false">B710-(($J$2+($K$2*$I$4)+($N$2*D710))*B710*(A711-A710))</f>
        <v>0.00229530804526153</v>
      </c>
      <c r="C711" s="6" t="n">
        <f aca="false">C710-($N$2*D710*B710*(A711-A710))</f>
        <v>0.00773299551746673</v>
      </c>
      <c r="D711" s="6" t="n">
        <f aca="false">C711*(10^(-$L$2))/(10^(-$L$2)+10^(-$I$2))</f>
        <v>0.00347590856804368</v>
      </c>
      <c r="E711" s="7" t="n">
        <f aca="false">($B$2-B711)*100/$B$2</f>
        <v>95.4093839094769</v>
      </c>
      <c r="F711" s="6" t="n">
        <f aca="false">F710+(($J$2+($K$2*$I$4))*B710*(A711-A710))</f>
        <v>0.000437687472205216</v>
      </c>
      <c r="G711" s="6" t="n">
        <f aca="false">G710+(($N$2*D710)*B710*(A711-A710))</f>
        <v>0.0472670044825333</v>
      </c>
      <c r="H711" s="7" t="n">
        <f aca="false">G711*100/(F711+G711)</f>
        <v>99.0825064490082</v>
      </c>
    </row>
    <row r="712" customFormat="false" ht="12.75" hidden="false" customHeight="false" outlineLevel="0" collapsed="false">
      <c r="A712" s="5" t="n">
        <f aca="false">A711+$I$13</f>
        <v>214.85418661678</v>
      </c>
      <c r="B712" s="6" t="n">
        <f aca="false">B711-(($J$2+($K$2*$I$4)+($N$2*D711))*B711*(A712-A711))</f>
        <v>0.00229012468568851</v>
      </c>
      <c r="C712" s="6" t="n">
        <f aca="false">C711-($N$2*D711*B711*(A712-A711))</f>
        <v>0.00772795788879467</v>
      </c>
      <c r="D712" s="6" t="n">
        <f aca="false">C712*(10^(-$L$2))/(10^(-$L$2)+10^(-$I$2))</f>
        <v>0.00347364420145711</v>
      </c>
      <c r="E712" s="7" t="n">
        <f aca="false">($B$2-B712)*100/$B$2</f>
        <v>95.419750628623</v>
      </c>
      <c r="F712" s="6" t="n">
        <f aca="false">F711+(($J$2+($K$2*$I$4))*B711*(A712-A711))</f>
        <v>0.000437833203106181</v>
      </c>
      <c r="G712" s="6" t="n">
        <f aca="false">G711+(($N$2*D711)*B711*(A712-A711))</f>
        <v>0.0472720421112053</v>
      </c>
      <c r="H712" s="7" t="n">
        <f aca="false">G712*100/(F712+G712)</f>
        <v>99.0823006762819</v>
      </c>
    </row>
    <row r="713" customFormat="false" ht="12.75" hidden="false" customHeight="false" outlineLevel="0" collapsed="false">
      <c r="A713" s="5" t="n">
        <f aca="false">A712+$I$13</f>
        <v>215.156798147226</v>
      </c>
      <c r="B713" s="6" t="n">
        <f aca="false">B712-(($J$2+($K$2*$I$4)+($N$2*D712))*B712*(A713-A712))</f>
        <v>0.00228495630572435</v>
      </c>
      <c r="C713" s="6" t="n">
        <f aca="false">C712-($N$2*D712*B712*(A713-A712))</f>
        <v>0.00772293491063593</v>
      </c>
      <c r="D713" s="6" t="n">
        <f aca="false">C713*(10^(-$L$2))/(10^(-$L$2)+10^(-$I$2))</f>
        <v>0.00347138642013814</v>
      </c>
      <c r="E713" s="7" t="n">
        <f aca="false">($B$2-B713)*100/$B$2</f>
        <v>95.4300873885513</v>
      </c>
      <c r="F713" s="6" t="n">
        <f aca="false">F712+(($J$2+($K$2*$I$4))*B712*(A713-A712))</f>
        <v>0.000437978604911597</v>
      </c>
      <c r="G713" s="6" t="n">
        <f aca="false">G712+(($N$2*D712)*B712*(A713-A712))</f>
        <v>0.0472770650893641</v>
      </c>
      <c r="H713" s="7" t="n">
        <f aca="false">G713*100/(F713+G713)</f>
        <v>99.0820953498066</v>
      </c>
    </row>
    <row r="714" customFormat="false" ht="12.75" hidden="false" customHeight="false" outlineLevel="0" collapsed="false">
      <c r="A714" s="5" t="n">
        <f aca="false">A713+$I$13</f>
        <v>215.459409677672</v>
      </c>
      <c r="B714" s="6" t="n">
        <f aca="false">B713-(($J$2+($K$2*$I$4)+($N$2*D713))*B713*(A714-A713))</f>
        <v>0.00227980284726141</v>
      </c>
      <c r="C714" s="6" t="n">
        <f aca="false">C713-($N$2*D713*B713*(A714-A713))</f>
        <v>0.00771792652583393</v>
      </c>
      <c r="D714" s="6" t="n">
        <f aca="false">C714*(10^(-$L$2))/(10^(-$L$2)+10^(-$I$2))</f>
        <v>0.00346913519839541</v>
      </c>
      <c r="E714" s="7" t="n">
        <f aca="false">($B$2-B714)*100/$B$2</f>
        <v>95.4403943054772</v>
      </c>
      <c r="F714" s="6" t="n">
        <f aca="false">F713+(($J$2+($K$2*$I$4))*B713*(A714-A713))</f>
        <v>0.000438123678572532</v>
      </c>
      <c r="G714" s="6" t="n">
        <f aca="false">G713+(($N$2*D713)*B713*(A714-A713))</f>
        <v>0.0472820734741661</v>
      </c>
      <c r="H714" s="7" t="n">
        <f aca="false">G714*100/(F714+G714)</f>
        <v>99.0818904683687</v>
      </c>
    </row>
    <row r="715" customFormat="false" ht="12.75" hidden="false" customHeight="false" outlineLevel="0" collapsed="false">
      <c r="A715" s="5" t="n">
        <f aca="false">A714+$I$13</f>
        <v>215.762021208119</v>
      </c>
      <c r="B715" s="6" t="n">
        <f aca="false">B714-(($J$2+($K$2*$I$4)+($N$2*D714))*B714*(A715-A714))</f>
        <v>0.00227466425248853</v>
      </c>
      <c r="C715" s="6" t="n">
        <f aca="false">C714-($N$2*D714*B714*(A715-A714))</f>
        <v>0.00771293267752488</v>
      </c>
      <c r="D715" s="6" t="n">
        <f aca="false">C715*(10^(-$L$2))/(10^(-$L$2)+10^(-$I$2))</f>
        <v>0.00346689051066919</v>
      </c>
      <c r="E715" s="7" t="n">
        <f aca="false">($B$2-B715)*100/$B$2</f>
        <v>95.450671495023</v>
      </c>
      <c r="F715" s="6" t="n">
        <f aca="false">F714+(($J$2+($K$2*$I$4))*B714*(A715-A714))</f>
        <v>0.000438268425036362</v>
      </c>
      <c r="G715" s="6" t="n">
        <f aca="false">G714+(($N$2*D714)*B714*(A715-A714))</f>
        <v>0.0472870673224751</v>
      </c>
      <c r="H715" s="7" t="n">
        <f aca="false">G715*100/(F715+G715)</f>
        <v>99.0816860307594</v>
      </c>
    </row>
    <row r="716" customFormat="false" ht="12.75" hidden="false" customHeight="false" outlineLevel="0" collapsed="false">
      <c r="A716" s="5" t="n">
        <f aca="false">A715+$I$13</f>
        <v>216.064632738565</v>
      </c>
      <c r="B716" s="6" t="n">
        <f aca="false">B715-(($J$2+($K$2*$I$4)+($N$2*D715))*B715*(A716-A715))</f>
        <v>0.00226954046388916</v>
      </c>
      <c r="C716" s="6" t="n">
        <f aca="false">C715-($N$2*D715*B715*(A716-A715))</f>
        <v>0.00770795330913594</v>
      </c>
      <c r="D716" s="6" t="n">
        <f aca="false">C716*(10^(-$L$2))/(10^(-$L$2)+10^(-$I$2))</f>
        <v>0.00346465233153053</v>
      </c>
      <c r="E716" s="7" t="n">
        <f aca="false">($B$2-B716)*100/$B$2</f>
        <v>95.4609190722217</v>
      </c>
      <c r="F716" s="6" t="n">
        <f aca="false">F715+(($J$2+($K$2*$I$4))*B715*(A716-A715))</f>
        <v>0.000438412845246796</v>
      </c>
      <c r="G716" s="6" t="n">
        <f aca="false">G715+(($N$2*D715)*B715*(A716-A715))</f>
        <v>0.047292046690864</v>
      </c>
      <c r="H716" s="7" t="n">
        <f aca="false">G716*100/(F716+G716)</f>
        <v>99.081482035774</v>
      </c>
    </row>
    <row r="717" customFormat="false" ht="12.75" hidden="false" customHeight="false" outlineLevel="0" collapsed="false">
      <c r="A717" s="5" t="n">
        <f aca="false">A716+$I$13</f>
        <v>216.367244269011</v>
      </c>
      <c r="B717" s="6" t="n">
        <f aca="false">B716-(($J$2+($K$2*$I$4)+($N$2*D716))*B716*(A717-A716))</f>
        <v>0.00226443142423946</v>
      </c>
      <c r="C717" s="6" t="n">
        <f aca="false">C716-($N$2*D716*B716*(A717-A716))</f>
        <v>0.00770298836438333</v>
      </c>
      <c r="D717" s="6" t="n">
        <f aca="false">C717*(10^(-$L$2))/(10^(-$L$2)+10^(-$I$2))</f>
        <v>0.00346242063568039</v>
      </c>
      <c r="E717" s="7" t="n">
        <f aca="false">($B$2-B717)*100/$B$2</f>
        <v>95.4711371515211</v>
      </c>
      <c r="F717" s="6" t="n">
        <f aca="false">F716+(($J$2+($K$2*$I$4))*B716*(A717-A716))</f>
        <v>0.000438556940143889</v>
      </c>
      <c r="G717" s="6" t="n">
        <f aca="false">G716+(($N$2*D716)*B716*(A717-A716))</f>
        <v>0.0472970116356167</v>
      </c>
      <c r="H717" s="7" t="n">
        <f aca="false">G717*100/(F717+G717)</f>
        <v>99.0812784822122</v>
      </c>
    </row>
    <row r="718" customFormat="false" ht="12.75" hidden="false" customHeight="false" outlineLevel="0" collapsed="false">
      <c r="A718" s="5" t="n">
        <f aca="false">A717+$I$13</f>
        <v>216.669855799457</v>
      </c>
      <c r="B718" s="6" t="n">
        <f aca="false">B717-(($J$2+($K$2*$I$4)+($N$2*D717))*B717*(A718-A717))</f>
        <v>0.00225933707660643</v>
      </c>
      <c r="C718" s="6" t="n">
        <f aca="false">C717-($N$2*D717*B717*(A718-A717))</f>
        <v>0.00769803778727049</v>
      </c>
      <c r="D718" s="6" t="n">
        <f aca="false">C718*(10^(-$L$2))/(10^(-$L$2)+10^(-$I$2))</f>
        <v>0.00346019539794885</v>
      </c>
      <c r="E718" s="7" t="n">
        <f aca="false">($B$2-B718)*100/$B$2</f>
        <v>95.4813258467871</v>
      </c>
      <c r="F718" s="6" t="n">
        <f aca="false">F717+(($J$2+($K$2*$I$4))*B717*(A718-A717))</f>
        <v>0.000438700710664064</v>
      </c>
      <c r="G718" s="6" t="n">
        <f aca="false">G717+(($N$2*D717)*B717*(A718-A717))</f>
        <v>0.0473019622127295</v>
      </c>
      <c r="H718" s="7" t="n">
        <f aca="false">G718*100/(F718+G718)</f>
        <v>99.0810753688779</v>
      </c>
    </row>
    <row r="719" customFormat="false" ht="12.75" hidden="false" customHeight="false" outlineLevel="0" collapsed="false">
      <c r="A719" s="5" t="n">
        <f aca="false">A718+$I$13</f>
        <v>216.972467329903</v>
      </c>
      <c r="B719" s="6" t="n">
        <f aca="false">B718-(($J$2+($K$2*$I$4)+($N$2*D718))*B718*(A719-A718))</f>
        <v>0.00225425736434612</v>
      </c>
      <c r="C719" s="6" t="n">
        <f aca="false">C718-($N$2*D718*B718*(A719-A718))</f>
        <v>0.00769310152208623</v>
      </c>
      <c r="D719" s="6" t="n">
        <f aca="false">C719*(10^(-$L$2))/(10^(-$L$2)+10^(-$I$2))</f>
        <v>0.00345797659329426</v>
      </c>
      <c r="E719" s="7" t="n">
        <f aca="false">($B$2-B719)*100/$B$2</f>
        <v>95.4914852713078</v>
      </c>
      <c r="F719" s="6" t="n">
        <f aca="false">F718+(($J$2+($K$2*$I$4))*B718*(A719-A718))</f>
        <v>0.000438844157740127</v>
      </c>
      <c r="G719" s="6" t="n">
        <f aca="false">G718+(($N$2*D718)*B718*(A719-A718))</f>
        <v>0.0473068984779138</v>
      </c>
      <c r="H719" s="7" t="n">
        <f aca="false">G719*100/(F719+G719)</f>
        <v>99.0808726945794</v>
      </c>
    </row>
    <row r="720" customFormat="false" ht="12.75" hidden="false" customHeight="false" outlineLevel="0" collapsed="false">
      <c r="A720" s="5" t="n">
        <f aca="false">A719+$I$13</f>
        <v>217.275078860349</v>
      </c>
      <c r="B720" s="6" t="n">
        <f aca="false">B719-(($J$2+($K$2*$I$4)+($N$2*D719))*B719*(A720-A719))</f>
        <v>0.00224919223110169</v>
      </c>
      <c r="C720" s="6" t="n">
        <f aca="false">C719-($N$2*D719*B719*(A720-A719))</f>
        <v>0.00768817951340297</v>
      </c>
      <c r="D720" s="6" t="n">
        <f aca="false">C720*(10^(-$L$2))/(10^(-$L$2)+10^(-$I$2))</f>
        <v>0.00345576419680244</v>
      </c>
      <c r="E720" s="7" t="n">
        <f aca="false">($B$2-B720)*100/$B$2</f>
        <v>95.5016155377966</v>
      </c>
      <c r="F720" s="6" t="n">
        <f aca="false">F719+(($J$2+($K$2*$I$4))*B719*(A720-A719))</f>
        <v>0.000438987282301291</v>
      </c>
      <c r="G720" s="6" t="n">
        <f aca="false">G719+(($N$2*D719)*B719*(A720-A719))</f>
        <v>0.047311820486597</v>
      </c>
      <c r="H720" s="7" t="n">
        <f aca="false">G720*100/(F720+G720)</f>
        <v>99.0806704581295</v>
      </c>
    </row>
    <row r="721" customFormat="false" ht="12.75" hidden="false" customHeight="false" outlineLevel="0" collapsed="false">
      <c r="A721" s="5" t="n">
        <f aca="false">A720+$I$13</f>
        <v>217.577690390796</v>
      </c>
      <c r="B721" s="6" t="n">
        <f aca="false">B720-(($J$2+($K$2*$I$4)+($N$2*D720))*B720*(A721-A720))</f>
        <v>0.0022441416208017</v>
      </c>
      <c r="C721" s="6" t="n">
        <f aca="false">C720-($N$2*D720*B720*(A721-A720))</f>
        <v>0.00768327170607487</v>
      </c>
      <c r="D721" s="6" t="n">
        <f aca="false">C721*(10^(-$L$2))/(10^(-$L$2)+10^(-$I$2))</f>
        <v>0.00345355818368585</v>
      </c>
      <c r="E721" s="7" t="n">
        <f aca="false">($B$2-B721)*100/$B$2</f>
        <v>95.5117167583966</v>
      </c>
      <c r="F721" s="6" t="n">
        <f aca="false">F720+(($J$2+($K$2*$I$4))*B720*(A721-A720))</f>
        <v>0.000439130085273187</v>
      </c>
      <c r="G721" s="6" t="n">
        <f aca="false">G720+(($N$2*D720)*B720*(A721-A720))</f>
        <v>0.0473167282939251</v>
      </c>
      <c r="H721" s="7" t="n">
        <f aca="false">G721*100/(F721+G721)</f>
        <v>99.0804686583448</v>
      </c>
    </row>
    <row r="722" customFormat="false" ht="12.75" hidden="false" customHeight="false" outlineLevel="0" collapsed="false">
      <c r="A722" s="5" t="n">
        <f aca="false">A721+$I$13</f>
        <v>217.880301921242</v>
      </c>
      <c r="B722" s="6" t="n">
        <f aca="false">B721-(($J$2+($K$2*$I$4)+($N$2*D721))*B721*(A722-A721))</f>
        <v>0.0022391054776582</v>
      </c>
      <c r="C722" s="6" t="n">
        <f aca="false">C721-($N$2*D721*B721*(A722-A721))</f>
        <v>0.00767837804523608</v>
      </c>
      <c r="D722" s="6" t="n">
        <f aca="false">C722*(10^(-$L$2))/(10^(-$L$2)+10^(-$I$2))</f>
        <v>0.00345135852928281</v>
      </c>
      <c r="E722" s="7" t="n">
        <f aca="false">($B$2-B722)*100/$B$2</f>
        <v>95.5217890446836</v>
      </c>
      <c r="F722" s="6" t="n">
        <f aca="false">F721+(($J$2+($K$2*$I$4))*B721*(A722-A721))</f>
        <v>0.00043927256757789</v>
      </c>
      <c r="G722" s="6" t="n">
        <f aca="false">G721+(($N$2*D721)*B721*(A722-A721))</f>
        <v>0.0473216219547639</v>
      </c>
      <c r="H722" s="7" t="n">
        <f aca="false">G722*100/(F722+G722)</f>
        <v>99.0802672940466</v>
      </c>
    </row>
    <row r="723" customFormat="false" ht="12.75" hidden="false" customHeight="false" outlineLevel="0" collapsed="false">
      <c r="A723" s="5" t="n">
        <f aca="false">A722+$I$13</f>
        <v>218.182913451688</v>
      </c>
      <c r="B723" s="6" t="n">
        <f aca="false">B722-(($J$2+($K$2*$I$4)+($N$2*D722))*B722*(A723-A722))</f>
        <v>0.00223408374616502</v>
      </c>
      <c r="C723" s="6" t="n">
        <f aca="false">C722-($N$2*D722*B722*(A723-A722))</f>
        <v>0.00767349847629894</v>
      </c>
      <c r="D723" s="6" t="n">
        <f aca="false">C723*(10^(-$L$2))/(10^(-$L$2)+10^(-$I$2))</f>
        <v>0.00344916520905669</v>
      </c>
      <c r="E723" s="7" t="n">
        <f aca="false">($B$2-B723)*100/$B$2</f>
        <v>95.53183250767</v>
      </c>
      <c r="F723" s="6" t="n">
        <f aca="false">F722+(($J$2+($K$2*$I$4))*B722*(A723-A722))</f>
        <v>0.000439414730133931</v>
      </c>
      <c r="G723" s="6" t="n">
        <f aca="false">G722+(($N$2*D722)*B722*(A723-A722))</f>
        <v>0.047326501523701</v>
      </c>
      <c r="H723" s="7" t="n">
        <f aca="false">G723*100/(F723+G723)</f>
        <v>99.08006636406</v>
      </c>
    </row>
    <row r="724" customFormat="false" ht="12.75" hidden="false" customHeight="false" outlineLevel="0" collapsed="false">
      <c r="A724" s="5" t="n">
        <f aca="false">A723+$I$13</f>
        <v>218.485524982134</v>
      </c>
      <c r="B724" s="6" t="n">
        <f aca="false">B723-(($J$2+($K$2*$I$4)+($N$2*D723))*B723*(A724-A723))</f>
        <v>0.00222907637109594</v>
      </c>
      <c r="C724" s="6" t="n">
        <f aca="false">C723-($N$2*D723*B723*(A724-A723))</f>
        <v>0.00766863294495224</v>
      </c>
      <c r="D724" s="6" t="n">
        <f aca="false">C724*(10^(-$L$2))/(10^(-$L$2)+10^(-$I$2))</f>
        <v>0.00344697819859511</v>
      </c>
      <c r="E724" s="7" t="n">
        <f aca="false">($B$2-B724)*100/$B$2</f>
        <v>95.5418472578081</v>
      </c>
      <c r="F724" s="6" t="n">
        <f aca="false">F723+(($J$2+($K$2*$I$4))*B723*(A724-A723))</f>
        <v>0.000439556573856315</v>
      </c>
      <c r="G724" s="6" t="n">
        <f aca="false">G723+(($N$2*D723)*B723*(A724-A723))</f>
        <v>0.0473313670550477</v>
      </c>
      <c r="H724" s="7" t="n">
        <f aca="false">G724*100/(F724+G724)</f>
        <v>99.0798658672148</v>
      </c>
    </row>
    <row r="725" customFormat="false" ht="12.75" hidden="false" customHeight="false" outlineLevel="0" collapsed="false">
      <c r="A725" s="5" t="n">
        <f aca="false">A724+$I$13</f>
        <v>218.78813651258</v>
      </c>
      <c r="B725" s="6" t="n">
        <f aca="false">B724-(($J$2+($K$2*$I$4)+($N$2*D724))*B724*(A725-A724))</f>
        <v>0.00222408329750292</v>
      </c>
      <c r="C725" s="6" t="n">
        <f aca="false">C724-($N$2*D724*B724*(A725-A724))</f>
        <v>0.00766378139715945</v>
      </c>
      <c r="D725" s="6" t="n">
        <f aca="false">C725*(10^(-$L$2))/(10^(-$L$2)+10^(-$I$2))</f>
        <v>0.00344479747360915</v>
      </c>
      <c r="E725" s="7" t="n">
        <f aca="false">($B$2-B725)*100/$B$2</f>
        <v>95.5518334049942</v>
      </c>
      <c r="F725" s="6" t="n">
        <f aca="false">F724+(($J$2+($K$2*$I$4))*B724*(A725-A724))</f>
        <v>0.000439698099656545</v>
      </c>
      <c r="G725" s="6" t="n">
        <f aca="false">G724+(($N$2*D724)*B724*(A725-A724))</f>
        <v>0.0473362186028405</v>
      </c>
      <c r="H725" s="7" t="n">
        <f aca="false">G725*100/(F725+G725)</f>
        <v>99.0796658023444</v>
      </c>
    </row>
    <row r="726" customFormat="false" ht="12.75" hidden="false" customHeight="false" outlineLevel="0" collapsed="false">
      <c r="A726" s="5" t="n">
        <f aca="false">A725+$I$13</f>
        <v>219.090748043027</v>
      </c>
      <c r="B726" s="6" t="n">
        <f aca="false">B725-(($J$2+($K$2*$I$4)+($N$2*D725))*B725*(A726-A725))</f>
        <v>0.00221910447071438</v>
      </c>
      <c r="C726" s="6" t="n">
        <f aca="false">C725-($N$2*D725*B725*(A726-A725))</f>
        <v>0.007658943779157</v>
      </c>
      <c r="D726" s="6" t="n">
        <f aca="false">C726*(10^(-$L$2))/(10^(-$L$2)+10^(-$I$2))</f>
        <v>0.0034426230099326</v>
      </c>
      <c r="E726" s="7" t="n">
        <f aca="false">($B$2-B726)*100/$B$2</f>
        <v>95.5617910585712</v>
      </c>
      <c r="F726" s="6" t="n">
        <f aca="false">F725+(($J$2+($K$2*$I$4))*B725*(A726-A725))</f>
        <v>0.000439839308442632</v>
      </c>
      <c r="G726" s="6" t="n">
        <f aca="false">G725+(($N$2*D725)*B725*(A726-A725))</f>
        <v>0.047341056220843</v>
      </c>
      <c r="H726" s="7" t="n">
        <f aca="false">G726*100/(F726+G726)</f>
        <v>99.0794661682868</v>
      </c>
    </row>
    <row r="727" customFormat="false" ht="12.75" hidden="false" customHeight="false" outlineLevel="0" collapsed="false">
      <c r="A727" s="5" t="n">
        <f aca="false">A726+$I$13</f>
        <v>219.393359573473</v>
      </c>
      <c r="B727" s="6" t="n">
        <f aca="false">B726-(($J$2+($K$2*$I$4)+($N$2*D726))*B726*(A727-A726))</f>
        <v>0.00221413983633344</v>
      </c>
      <c r="C727" s="6" t="n">
        <f aca="false">C726-($N$2*D726*B726*(A727-A726))</f>
        <v>0.00765412003745254</v>
      </c>
      <c r="D727" s="6" t="n">
        <f aca="false">C727*(10^(-$L$2))/(10^(-$L$2)+10^(-$I$2))</f>
        <v>0.00344045478352116</v>
      </c>
      <c r="E727" s="7" t="n">
        <f aca="false">($B$2-B727)*100/$B$2</f>
        <v>95.5717203273331</v>
      </c>
      <c r="F727" s="6" t="n">
        <f aca="false">F726+(($J$2+($K$2*$I$4))*B726*(A727-A726))</f>
        <v>0.000439980201119116</v>
      </c>
      <c r="G727" s="6" t="n">
        <f aca="false">G726+(($N$2*D726)*B726*(A727-A726))</f>
        <v>0.0473458799625474</v>
      </c>
      <c r="H727" s="7" t="n">
        <f aca="false">G727*100/(F727+G727)</f>
        <v>99.0792669638839</v>
      </c>
    </row>
    <row r="728" customFormat="false" ht="12.75" hidden="false" customHeight="false" outlineLevel="0" collapsed="false">
      <c r="A728" s="5" t="n">
        <f aca="false">A727+$I$13</f>
        <v>219.695971103919</v>
      </c>
      <c r="B728" s="6" t="n">
        <f aca="false">B727-(($J$2+($K$2*$I$4)+($N$2*D727))*B727*(A728-A727))</f>
        <v>0.00220918934023618</v>
      </c>
      <c r="C728" s="6" t="n">
        <f aca="false">C727-($N$2*D727*B727*(A728-A727))</f>
        <v>0.00764931011882325</v>
      </c>
      <c r="D728" s="6" t="n">
        <f aca="false">C728*(10^(-$L$2))/(10^(-$L$2)+10^(-$I$2))</f>
        <v>0.00343829277045166</v>
      </c>
      <c r="E728" s="7" t="n">
        <f aca="false">($B$2-B728)*100/$B$2</f>
        <v>95.5816213195276</v>
      </c>
      <c r="F728" s="6" t="n">
        <f aca="false">F727+(($J$2+($K$2*$I$4))*B727*(A728-A727))</f>
        <v>0.000440120778587085</v>
      </c>
      <c r="G728" s="6" t="n">
        <f aca="false">G727+(($N$2*D727)*B727*(A728-A727))</f>
        <v>0.0473506898811767</v>
      </c>
      <c r="H728" s="7" t="n">
        <f aca="false">G728*100/(F728+G728)</f>
        <v>99.0790681879819</v>
      </c>
    </row>
    <row r="729" customFormat="false" ht="12.75" hidden="false" customHeight="false" outlineLevel="0" collapsed="false">
      <c r="A729" s="5" t="n">
        <f aca="false">A728+$I$13</f>
        <v>219.998582634365</v>
      </c>
      <c r="B729" s="6" t="n">
        <f aca="false">B728-(($J$2+($K$2*$I$4)+($N$2*D728))*B728*(A729-A728))</f>
        <v>0.00220425292856994</v>
      </c>
      <c r="C729" s="6" t="n">
        <f aca="false">C728-($N$2*D728*B728*(A729-A728))</f>
        <v>0.00764451397031412</v>
      </c>
      <c r="D729" s="6" t="n">
        <f aca="false">C729*(10^(-$L$2))/(10^(-$L$2)+10^(-$I$2))</f>
        <v>0.00343613694692133</v>
      </c>
      <c r="E729" s="7" t="n">
        <f aca="false">($B$2-B729)*100/$B$2</f>
        <v>95.5914941428601</v>
      </c>
      <c r="F729" s="6" t="n">
        <f aca="false">F728+(($J$2+($K$2*$I$4))*B728*(A729-A728))</f>
        <v>0.000440261041744189</v>
      </c>
      <c r="G729" s="6" t="n">
        <f aca="false">G728+(($N$2*D728)*B728*(A729-A728))</f>
        <v>0.0473554860296859</v>
      </c>
      <c r="H729" s="7" t="n">
        <f aca="false">G729*100/(F729+G729)</f>
        <v>99.0788698394311</v>
      </c>
    </row>
    <row r="730" customFormat="false" ht="12.75" hidden="false" customHeight="false" outlineLevel="0" collapsed="false">
      <c r="A730" s="5" t="n">
        <f aca="false">A729+$I$13</f>
        <v>220.301194164811</v>
      </c>
      <c r="B730" s="6" t="n">
        <f aca="false">B729-(($J$2+($K$2*$I$4)+($N$2*D729))*B729*(A730-A729))</f>
        <v>0.00219933054775163</v>
      </c>
      <c r="C730" s="6" t="n">
        <f aca="false">C729-($N$2*D729*B729*(A730-A729))</f>
        <v>0.00763973153923628</v>
      </c>
      <c r="D730" s="6" t="n">
        <f aca="false">C730*(10^(-$L$2))/(10^(-$L$2)+10^(-$I$2))</f>
        <v>0.00343398728924702</v>
      </c>
      <c r="E730" s="7" t="n">
        <f aca="false">($B$2-B730)*100/$B$2</f>
        <v>95.6013389044967</v>
      </c>
      <c r="F730" s="6" t="n">
        <f aca="false">F729+(($J$2+($K$2*$I$4))*B729*(A730-A729))</f>
        <v>0.00044040099148466</v>
      </c>
      <c r="G730" s="6" t="n">
        <f aca="false">G729+(($N$2*D729)*B729*(A730-A729))</f>
        <v>0.0473602684607637</v>
      </c>
      <c r="H730" s="7" t="n">
        <f aca="false">G730*100/(F730+G730)</f>
        <v>99.0786719170856</v>
      </c>
    </row>
    <row r="731" customFormat="false" ht="12.75" hidden="false" customHeight="false" outlineLevel="0" collapsed="false">
      <c r="A731" s="5" t="n">
        <f aca="false">A730+$I$13</f>
        <v>220.603805695257</v>
      </c>
      <c r="B731" s="6" t="n">
        <f aca="false">B730-(($J$2+($K$2*$I$4)+($N$2*D730))*B730*(A731-A730))</f>
        <v>0.00219442214446601</v>
      </c>
      <c r="C731" s="6" t="n">
        <f aca="false">C730-($N$2*D730*B730*(A731-A730))</f>
        <v>0.00763496277316532</v>
      </c>
      <c r="D731" s="6" t="n">
        <f aca="false">C731*(10^(-$L$2))/(10^(-$L$2)+10^(-$I$2))</f>
        <v>0.00343184377386445</v>
      </c>
      <c r="E731" s="7" t="n">
        <f aca="false">($B$2-B731)*100/$B$2</f>
        <v>95.611155711068</v>
      </c>
      <c r="F731" s="6" t="n">
        <f aca="false">F730+(($J$2+($K$2*$I$4))*B730*(A731-A730))</f>
        <v>0.000440540628699327</v>
      </c>
      <c r="G731" s="6" t="n">
        <f aca="false">G730+(($N$2*D730)*B730*(A731-A730))</f>
        <v>0.0473650372268347</v>
      </c>
      <c r="H731" s="7" t="n">
        <f aca="false">G731*100/(F731+G731)</f>
        <v>99.0784744198039</v>
      </c>
    </row>
    <row r="732" customFormat="false" ht="12.75" hidden="false" customHeight="false" outlineLevel="0" collapsed="false">
      <c r="A732" s="5" t="n">
        <f aca="false">A731+$I$13</f>
        <v>220.906417225704</v>
      </c>
      <c r="B732" s="6" t="n">
        <f aca="false">B731-(($J$2+($K$2*$I$4)+($N$2*D731))*B731*(A732-A731))</f>
        <v>0.00218952766566404</v>
      </c>
      <c r="C732" s="6" t="n">
        <f aca="false">C731-($N$2*D731*B731*(A732-A731))</f>
        <v>0.00763020761993966</v>
      </c>
      <c r="D732" s="6" t="n">
        <f aca="false">C732*(10^(-$L$2))/(10^(-$L$2)+10^(-$I$2))</f>
        <v>0.00342970637732748</v>
      </c>
      <c r="E732" s="7" t="n">
        <f aca="false">($B$2-B732)*100/$B$2</f>
        <v>95.6209446686719</v>
      </c>
      <c r="F732" s="6" t="n">
        <f aca="false">F731+(($J$2+($K$2*$I$4))*B731*(A732-A731))</f>
        <v>0.000440679954275635</v>
      </c>
      <c r="G732" s="6" t="n">
        <f aca="false">G731+(($N$2*D731)*B731*(A732-A731))</f>
        <v>0.0473697923800603</v>
      </c>
      <c r="H732" s="7" t="n">
        <f aca="false">G732*100/(F732+G732)</f>
        <v>99.0782773464483</v>
      </c>
    </row>
    <row r="733" customFormat="false" ht="12.75" hidden="false" customHeight="false" outlineLevel="0" collapsed="false">
      <c r="A733" s="5" t="n">
        <f aca="false">A732+$I$13</f>
        <v>221.20902875615</v>
      </c>
      <c r="B733" s="6" t="n">
        <f aca="false">B732-(($J$2+($K$2*$I$4)+($N$2*D732))*B732*(A733-A732))</f>
        <v>0.00218464705856121</v>
      </c>
      <c r="C733" s="6" t="n">
        <f aca="false">C732-($N$2*D732*B732*(A733-A732))</f>
        <v>0.00762546602765885</v>
      </c>
      <c r="D733" s="6" t="n">
        <f aca="false">C733*(10^(-$L$2))/(10^(-$L$2)+10^(-$I$2))</f>
        <v>0.00342757507630735</v>
      </c>
      <c r="E733" s="7" t="n">
        <f aca="false">($B$2-B733)*100/$B$2</f>
        <v>95.6307058828776</v>
      </c>
      <c r="F733" s="6" t="n">
        <f aca="false">F732+(($J$2+($K$2*$I$4))*B732*(A733-A732))</f>
        <v>0.00044081896909766</v>
      </c>
      <c r="G733" s="6" t="n">
        <f aca="false">G732+(($N$2*D732)*B732*(A733-A732))</f>
        <v>0.0473745339723411</v>
      </c>
      <c r="H733" s="7" t="n">
        <f aca="false">G733*100/(F733+G733)</f>
        <v>99.0780806958854</v>
      </c>
    </row>
    <row r="734" customFormat="false" ht="12.75" hidden="false" customHeight="false" outlineLevel="0" collapsed="false">
      <c r="A734" s="5" t="n">
        <f aca="false">A733+$I$13</f>
        <v>221.511640286596</v>
      </c>
      <c r="B734" s="6" t="n">
        <f aca="false">B733-(($J$2+($K$2*$I$4)+($N$2*D733))*B733*(A734-A733))</f>
        <v>0.00217978027063588</v>
      </c>
      <c r="C734" s="6" t="n">
        <f aca="false">C733-($N$2*D733*B733*(A734-A733))</f>
        <v>0.00762073794468199</v>
      </c>
      <c r="D734" s="6" t="n">
        <f aca="false">C734*(10^(-$L$2))/(10^(-$L$2)+10^(-$I$2))</f>
        <v>0.00342544984759196</v>
      </c>
      <c r="E734" s="7" t="n">
        <f aca="false">($B$2-B734)*100/$B$2</f>
        <v>95.6404394587283</v>
      </c>
      <c r="F734" s="6" t="n">
        <f aca="false">F733+(($J$2+($K$2*$I$4))*B733*(A734-A733))</f>
        <v>0.000440957674046127</v>
      </c>
      <c r="G734" s="6" t="n">
        <f aca="false">G733+(($N$2*D733)*B733*(A734-A733))</f>
        <v>0.047379262055318</v>
      </c>
      <c r="H734" s="7" t="n">
        <f aca="false">G734*100/(F734+G734)</f>
        <v>99.0778844669855</v>
      </c>
    </row>
    <row r="735" customFormat="false" ht="12.75" hidden="false" customHeight="false" outlineLevel="0" collapsed="false">
      <c r="A735" s="5" t="n">
        <f aca="false">A734+$I$13</f>
        <v>221.814251817042</v>
      </c>
      <c r="B735" s="6" t="n">
        <f aca="false">B734-(($J$2+($K$2*$I$4)+($N$2*D734))*B734*(A735-A734))</f>
        <v>0.00217492724962765</v>
      </c>
      <c r="C735" s="6" t="n">
        <f aca="false">C734-($N$2*D734*B734*(A735-A734))</f>
        <v>0.00761602331962606</v>
      </c>
      <c r="D735" s="6" t="n">
        <f aca="false">C735*(10^(-$L$2))/(10^(-$L$2)+10^(-$I$2))</f>
        <v>0.00342333066808513</v>
      </c>
      <c r="E735" s="7" t="n">
        <f aca="false">($B$2-B735)*100/$B$2</f>
        <v>95.6501455007447</v>
      </c>
      <c r="F735" s="6" t="n">
        <f aca="false">F734+(($J$2+($K$2*$I$4))*B734*(A735-A734))</f>
        <v>0.000441096069998427</v>
      </c>
      <c r="G735" s="6" t="n">
        <f aca="false">G734+(($N$2*D734)*B734*(A735-A734))</f>
        <v>0.0473839766803739</v>
      </c>
      <c r="H735" s="7" t="n">
        <f aca="false">G735*100/(F735+G735)</f>
        <v>99.0776886586231</v>
      </c>
    </row>
    <row r="736" customFormat="false" ht="12.75" hidden="false" customHeight="false" outlineLevel="0" collapsed="false">
      <c r="A736" s="5" t="n">
        <f aca="false">A735+$I$13</f>
        <v>222.116863347488</v>
      </c>
      <c r="B736" s="6" t="n">
        <f aca="false">B735-(($J$2+($K$2*$I$4)+($N$2*D735))*B735*(A736-A735))</f>
        <v>0.00217008794353574</v>
      </c>
      <c r="C736" s="6" t="n">
        <f aca="false">C735-($N$2*D735*B735*(A736-A735))</f>
        <v>0.00761132210136435</v>
      </c>
      <c r="D736" s="6" t="n">
        <f aca="false">C736*(10^(-$L$2))/(10^(-$L$2)+10^(-$I$2))</f>
        <v>0.00342121751480589</v>
      </c>
      <c r="E736" s="7" t="n">
        <f aca="false">($B$2-B736)*100/$B$2</f>
        <v>95.6598241129285</v>
      </c>
      <c r="F736" s="6" t="n">
        <f aca="false">F735+(($J$2+($K$2*$I$4))*B735*(A736-A735))</f>
        <v>0.000441234157828631</v>
      </c>
      <c r="G736" s="6" t="n">
        <f aca="false">G735+(($N$2*D735)*B735*(A736-A735))</f>
        <v>0.0473886778986356</v>
      </c>
      <c r="H736" s="7" t="n">
        <f aca="false">G736*100/(F736+G736)</f>
        <v>99.0774932696766</v>
      </c>
    </row>
    <row r="737" customFormat="false" ht="12.75" hidden="false" customHeight="false" outlineLevel="0" collapsed="false">
      <c r="A737" s="5" t="n">
        <f aca="false">A736+$I$13</f>
        <v>222.419474877934</v>
      </c>
      <c r="B737" s="6" t="n">
        <f aca="false">B736-(($J$2+($K$2*$I$4)+($N$2*D736))*B736*(A737-A736))</f>
        <v>0.00216526230061735</v>
      </c>
      <c r="C737" s="6" t="n">
        <f aca="false">C736-($N$2*D736*B736*(A737-A736))</f>
        <v>0.00760663423902485</v>
      </c>
      <c r="D737" s="6" t="n">
        <f aca="false">C737*(10^(-$L$2))/(10^(-$L$2)+10^(-$I$2))</f>
        <v>0.00341911036488773</v>
      </c>
      <c r="E737" s="7" t="n">
        <f aca="false">($B$2-B737)*100/$B$2</f>
        <v>95.6694753987653</v>
      </c>
      <c r="F737" s="6" t="n">
        <f aca="false">F736+(($J$2+($K$2*$I$4))*B736*(A737-A736))</f>
        <v>0.000441371938407512</v>
      </c>
      <c r="G737" s="6" t="n">
        <f aca="false">G736+(($N$2*D736)*B736*(A737-A736))</f>
        <v>0.0473933657609751</v>
      </c>
      <c r="H737" s="7" t="n">
        <f aca="false">G737*100/(F737+G737)</f>
        <v>99.0772982990284</v>
      </c>
    </row>
    <row r="738" customFormat="false" ht="12.75" hidden="false" customHeight="false" outlineLevel="0" collapsed="false">
      <c r="A738" s="5" t="n">
        <f aca="false">A737+$I$13</f>
        <v>222.722086408381</v>
      </c>
      <c r="B738" s="6" t="n">
        <f aca="false">B737-(($J$2+($K$2*$I$4)+($N$2*D737))*B737*(A738-A737))</f>
        <v>0.00216045026938609</v>
      </c>
      <c r="C738" s="6" t="n">
        <f aca="false">C737-($N$2*D737*B737*(A738-A737))</f>
        <v>0.00760195968198863</v>
      </c>
      <c r="D738" s="6" t="n">
        <f aca="false">C738*(10^(-$L$2))/(10^(-$L$2)+10^(-$I$2))</f>
        <v>0.00341700919557795</v>
      </c>
      <c r="E738" s="7" t="n">
        <f aca="false">($B$2-B738)*100/$B$2</f>
        <v>95.6790994612278</v>
      </c>
      <c r="F738" s="6" t="n">
        <f aca="false">F737+(($J$2+($K$2*$I$4))*B737*(A738-A737))</f>
        <v>0.000441509412602553</v>
      </c>
      <c r="G738" s="6" t="n">
        <f aca="false">G737+(($N$2*D737)*B737*(A738-A737))</f>
        <v>0.0473980403180114</v>
      </c>
      <c r="H738" s="7" t="n">
        <f aca="false">G738*100/(F738+G738)</f>
        <v>99.0771037455647</v>
      </c>
    </row>
    <row r="739" customFormat="false" ht="12.75" hidden="false" customHeight="false" outlineLevel="0" collapsed="false">
      <c r="A739" s="5" t="n">
        <f aca="false">A738+$I$13</f>
        <v>223.024697938827</v>
      </c>
      <c r="B739" s="6" t="n">
        <f aca="false">B738-(($J$2+($K$2*$I$4)+($N$2*D738))*B738*(A739-A738))</f>
        <v>0.00215565179861038</v>
      </c>
      <c r="C739" s="6" t="n">
        <f aca="false">C738-($N$2*D738*B738*(A739-A738))</f>
        <v>0.00759729837988834</v>
      </c>
      <c r="D739" s="6" t="n">
        <f aca="false">C739*(10^(-$L$2))/(10^(-$L$2)+10^(-$I$2))</f>
        <v>0.00341491398423688</v>
      </c>
      <c r="E739" s="7" t="n">
        <f aca="false">($B$2-B739)*100/$B$2</f>
        <v>95.6886964027792</v>
      </c>
      <c r="F739" s="6" t="n">
        <f aca="false">F738+(($J$2+($K$2*$I$4))*B738*(A739-A738))</f>
        <v>0.000441646581277972</v>
      </c>
      <c r="G739" s="6" t="n">
        <f aca="false">G738+(($N$2*D738)*B738*(A739-A738))</f>
        <v>0.0474027016201116</v>
      </c>
      <c r="H739" s="7" t="n">
        <f aca="false">G739*100/(F739+G739)</f>
        <v>99.0769096081757</v>
      </c>
    </row>
    <row r="740" customFormat="false" ht="12.75" hidden="false" customHeight="false" outlineLevel="0" collapsed="false">
      <c r="A740" s="5" t="n">
        <f aca="false">A739+$I$13</f>
        <v>223.327309469273</v>
      </c>
      <c r="B740" s="6" t="n">
        <f aca="false">B739-(($J$2+($K$2*$I$4)+($N$2*D739))*B739*(A740-A739))</f>
        <v>0.00215086683731185</v>
      </c>
      <c r="C740" s="6" t="n">
        <f aca="false">C739-($N$2*D739*B739*(A740-A739))</f>
        <v>0.00759265028260656</v>
      </c>
      <c r="D740" s="6" t="n">
        <f aca="false">C740*(10^(-$L$2))/(10^(-$L$2)+10^(-$I$2))</f>
        <v>0.00341282470833722</v>
      </c>
      <c r="E740" s="7" t="n">
        <f aca="false">($B$2-B740)*100/$B$2</f>
        <v>95.6982663253763</v>
      </c>
      <c r="F740" s="6" t="n">
        <f aca="false">F739+(($J$2+($K$2*$I$4))*B739*(A740-A739))</f>
        <v>0.000441783445294733</v>
      </c>
      <c r="G740" s="6" t="n">
        <f aca="false">G739+(($N$2*D739)*B739*(A740-A739))</f>
        <v>0.0474073497173934</v>
      </c>
      <c r="H740" s="7" t="n">
        <f aca="false">G740*100/(F740+G740)</f>
        <v>99.0767158857557</v>
      </c>
    </row>
    <row r="741" customFormat="false" ht="12.75" hidden="false" customHeight="false" outlineLevel="0" collapsed="false">
      <c r="A741" s="5" t="n">
        <f aca="false">A740+$I$13</f>
        <v>223.629920999719</v>
      </c>
      <c r="B741" s="6" t="n">
        <f aca="false">B740-(($J$2+($K$2*$I$4)+($N$2*D740))*B740*(A741-A740))</f>
        <v>0.00214609533476379</v>
      </c>
      <c r="C741" s="6" t="n">
        <f aca="false">C740-($N$2*D740*B740*(A741-A740))</f>
        <v>0.00758801534027433</v>
      </c>
      <c r="D741" s="6" t="n">
        <f aca="false">C741*(10^(-$L$2))/(10^(-$L$2)+10^(-$I$2))</f>
        <v>0.00341074134546334</v>
      </c>
      <c r="E741" s="7" t="n">
        <f aca="false">($B$2-B741)*100/$B$2</f>
        <v>95.7078093304724</v>
      </c>
      <c r="F741" s="6" t="n">
        <f aca="false">F740+(($J$2+($K$2*$I$4))*B740*(A741-A740))</f>
        <v>0.000441920005510563</v>
      </c>
      <c r="G741" s="6" t="n">
        <f aca="false">G740+(($N$2*D740)*B740*(A741-A740))</f>
        <v>0.0474119846597256</v>
      </c>
      <c r="H741" s="7" t="n">
        <f aca="false">G741*100/(F741+G741)</f>
        <v>99.0765225772024</v>
      </c>
    </row>
    <row r="742" customFormat="false" ht="12.75" hidden="false" customHeight="false" outlineLevel="0" collapsed="false">
      <c r="A742" s="5" t="n">
        <f aca="false">A741+$I$13</f>
        <v>223.932532530165</v>
      </c>
      <c r="B742" s="6" t="n">
        <f aca="false">B741-(($J$2+($K$2*$I$4)+($N$2*D741))*B741*(A742-A741))</f>
        <v>0.0021413372404896</v>
      </c>
      <c r="C742" s="6" t="n">
        <f aca="false">C741-($N$2*D741*B741*(A742-A741))</f>
        <v>0.00758339350326956</v>
      </c>
      <c r="D742" s="6" t="n">
        <f aca="false">C742*(10^(-$L$2))/(10^(-$L$2)+10^(-$I$2))</f>
        <v>0.00340866387331057</v>
      </c>
      <c r="E742" s="7" t="n">
        <f aca="false">($B$2-B742)*100/$B$2</f>
        <v>95.7173255190208</v>
      </c>
      <c r="F742" s="6" t="n">
        <f aca="false">F741+(($J$2+($K$2*$I$4))*B741*(A742-A741))</f>
        <v>0.000442056262779968</v>
      </c>
      <c r="G742" s="6" t="n">
        <f aca="false">G741+(($N$2*D741)*B741*(A742-A741))</f>
        <v>0.0474166064967304</v>
      </c>
      <c r="H742" s="7" t="n">
        <f aca="false">G742*100/(F742+G742)</f>
        <v>99.0763296814178</v>
      </c>
    </row>
    <row r="743" customFormat="false" ht="12.75" hidden="false" customHeight="false" outlineLevel="0" collapsed="false">
      <c r="A743" s="5" t="n">
        <f aca="false">A742+$I$13</f>
        <v>224.235144060611</v>
      </c>
      <c r="B743" s="6" t="n">
        <f aca="false">B742-(($J$2+($K$2*$I$4)+($N$2*D742))*B742*(A743-A742))</f>
        <v>0.00213659250426126</v>
      </c>
      <c r="C743" s="6" t="n">
        <f aca="false">C742-($N$2*D742*B742*(A743-A742))</f>
        <v>0.0075787847222155</v>
      </c>
      <c r="D743" s="6" t="n">
        <f aca="false">C743*(10^(-$L$2))/(10^(-$L$2)+10^(-$I$2))</f>
        <v>0.00340659226968454</v>
      </c>
      <c r="E743" s="7" t="n">
        <f aca="false">($B$2-B743)*100/$B$2</f>
        <v>95.7268149914775</v>
      </c>
      <c r="F743" s="6" t="n">
        <f aca="false">F742+(($J$2+($K$2*$I$4))*B742*(A743-A742))</f>
        <v>0.000442192217954251</v>
      </c>
      <c r="G743" s="6" t="n">
        <f aca="false">G742+(($N$2*D742)*B742*(A743-A742))</f>
        <v>0.0474212152777845</v>
      </c>
      <c r="H743" s="7" t="n">
        <f aca="false">G743*100/(F743+G743)</f>
        <v>99.0761371973075</v>
      </c>
    </row>
    <row r="744" customFormat="false" ht="12.75" hidden="false" customHeight="false" outlineLevel="0" collapsed="false">
      <c r="A744" s="5" t="n">
        <f aca="false">A743+$I$13</f>
        <v>224.537755591058</v>
      </c>
      <c r="B744" s="6" t="n">
        <f aca="false">B743-(($J$2+($K$2*$I$4)+($N$2*D743))*B743*(A744-A743))</f>
        <v>0.00213186107609775</v>
      </c>
      <c r="C744" s="6" t="n">
        <f aca="false">C743-($N$2*D743*B743*(A744-A743))</f>
        <v>0.00757418894797926</v>
      </c>
      <c r="D744" s="6" t="n">
        <f aca="false">C744*(10^(-$L$2))/(10^(-$L$2)+10^(-$I$2))</f>
        <v>0.00340452651250048</v>
      </c>
      <c r="E744" s="7" t="n">
        <f aca="false">($B$2-B744)*100/$B$2</f>
        <v>95.7362778478045</v>
      </c>
      <c r="F744" s="6" t="n">
        <f aca="false">F743+(($J$2+($K$2*$I$4))*B743*(A744-A743))</f>
        <v>0.000442327871881524</v>
      </c>
      <c r="G744" s="6" t="n">
        <f aca="false">G743+(($N$2*D743)*B743*(A744-A743))</f>
        <v>0.0474258110520207</v>
      </c>
      <c r="H744" s="7" t="n">
        <f aca="false">G744*100/(F744+G744)</f>
        <v>99.0759451237812</v>
      </c>
    </row>
    <row r="745" customFormat="false" ht="12.75" hidden="false" customHeight="false" outlineLevel="0" collapsed="false">
      <c r="A745" s="5" t="n">
        <f aca="false">A744+$I$13</f>
        <v>224.840367121504</v>
      </c>
      <c r="B745" s="6" t="n">
        <f aca="false">B744-(($J$2+($K$2*$I$4)+($N$2*D744))*B744*(A745-A744))</f>
        <v>0.00212714290626357</v>
      </c>
      <c r="C745" s="6" t="n">
        <f aca="false">C744-($N$2*D744*B744*(A745-A744))</f>
        <v>0.00756960613167028</v>
      </c>
      <c r="D745" s="6" t="n">
        <f aca="false">C745*(10^(-$L$2))/(10^(-$L$2)+10^(-$I$2))</f>
        <v>0.00340246657978253</v>
      </c>
      <c r="E745" s="7" t="n">
        <f aca="false">($B$2-B745)*100/$B$2</f>
        <v>95.7457141874729</v>
      </c>
      <c r="F745" s="6" t="n">
        <f aca="false">F744+(($J$2+($K$2*$I$4))*B744*(A745-A744))</f>
        <v>0.000442463225406726</v>
      </c>
      <c r="G745" s="6" t="n">
        <f aca="false">G744+(($N$2*D744)*B744*(A745-A744))</f>
        <v>0.0474303938683297</v>
      </c>
      <c r="H745" s="7" t="n">
        <f aca="false">G745*100/(F745+G745)</f>
        <v>99.075753459752</v>
      </c>
    </row>
    <row r="746" customFormat="false" ht="12.75" hidden="false" customHeight="false" outlineLevel="0" collapsed="false">
      <c r="A746" s="5" t="n">
        <f aca="false">A745+$I$13</f>
        <v>225.14297865195</v>
      </c>
      <c r="B746" s="6" t="n">
        <f aca="false">B745-(($J$2+($K$2*$I$4)+($N$2*D745))*B745*(A746-A745))</f>
        <v>0.00212243794526722</v>
      </c>
      <c r="C746" s="6" t="n">
        <f aca="false">C745-($N$2*D745*B745*(A746-A745))</f>
        <v>0.00756503622463884</v>
      </c>
      <c r="D746" s="6" t="n">
        <f aca="false">C746*(10^(-$L$2))/(10^(-$L$2)+10^(-$I$2))</f>
        <v>0.00340041244966312</v>
      </c>
      <c r="E746" s="7" t="n">
        <f aca="false">($B$2-B746)*100/$B$2</f>
        <v>95.7551241094656</v>
      </c>
      <c r="F746" s="6" t="n">
        <f aca="false">F745+(($J$2+($K$2*$I$4))*B745*(A746-A745))</f>
        <v>0.00044259827937164</v>
      </c>
      <c r="G746" s="6" t="n">
        <f aca="false">G745+(($N$2*D745)*B745*(A746-A745))</f>
        <v>0.0474349637753611</v>
      </c>
      <c r="H746" s="7" t="n">
        <f aca="false">G746*100/(F746+G746)</f>
        <v>99.0755622041371</v>
      </c>
    </row>
    <row r="747" customFormat="false" ht="12.75" hidden="false" customHeight="false" outlineLevel="0" collapsed="false">
      <c r="A747" s="5" t="n">
        <f aca="false">A746+$I$13</f>
        <v>225.445590182396</v>
      </c>
      <c r="B747" s="6" t="n">
        <f aca="false">B746-(($J$2+($K$2*$I$4)+($N$2*D746))*B746*(A747-A746))</f>
        <v>0.00211774614385969</v>
      </c>
      <c r="C747" s="6" t="n">
        <f aca="false">C746-($N$2*D746*B746*(A747-A746))</f>
        <v>0.00756047917847458</v>
      </c>
      <c r="D747" s="6" t="n">
        <f aca="false">C747*(10^(-$L$2))/(10^(-$L$2)+10^(-$I$2))</f>
        <v>0.00339836410038223</v>
      </c>
      <c r="E747" s="7" t="n">
        <f aca="false">($B$2-B747)*100/$B$2</f>
        <v>95.7645077122806</v>
      </c>
      <c r="F747" s="6" t="n">
        <f aca="false">F746+(($J$2+($K$2*$I$4))*B746*(A747-A746))</f>
        <v>0.000442733034614904</v>
      </c>
      <c r="G747" s="6" t="n">
        <f aca="false">G746+(($N$2*D746)*B746*(A747-A746))</f>
        <v>0.0474395208215254</v>
      </c>
      <c r="H747" s="7" t="n">
        <f aca="false">G747*100/(F747+G747)</f>
        <v>99.0753713558575</v>
      </c>
    </row>
    <row r="748" customFormat="false" ht="12.75" hidden="false" customHeight="false" outlineLevel="0" collapsed="false">
      <c r="A748" s="5" t="n">
        <f aca="false">A747+$I$13</f>
        <v>225.748201712842</v>
      </c>
      <c r="B748" s="6" t="n">
        <f aca="false">B747-(($J$2+($K$2*$I$4)+($N$2*D747))*B747*(A748-A747))</f>
        <v>0.00211306745303301</v>
      </c>
      <c r="C748" s="6" t="n">
        <f aca="false">C747-($N$2*D747*B747*(A748-A747))</f>
        <v>0.00755593494500502</v>
      </c>
      <c r="D748" s="6" t="n">
        <f aca="false">C748*(10^(-$L$2))/(10^(-$L$2)+10^(-$I$2))</f>
        <v>0.00339632151028679</v>
      </c>
      <c r="E748" s="7" t="n">
        <f aca="false">($B$2-B748)*100/$B$2</f>
        <v>95.773865093934</v>
      </c>
      <c r="F748" s="6" t="n">
        <f aca="false">F747+(($J$2+($K$2*$I$4))*B747*(A748-A747))</f>
        <v>0.000442867491972032</v>
      </c>
      <c r="G748" s="6" t="n">
        <f aca="false">G747+(($N$2*D747)*B747*(A748-A747))</f>
        <v>0.047444065054995</v>
      </c>
      <c r="H748" s="7" t="n">
        <f aca="false">G748*100/(F748+G748)</f>
        <v>99.0751809138377</v>
      </c>
    </row>
    <row r="749" customFormat="false" ht="12.75" hidden="false" customHeight="false" outlineLevel="0" collapsed="false">
      <c r="A749" s="5" t="n">
        <f aca="false">A748+$I$13</f>
        <v>226.050813243288</v>
      </c>
      <c r="B749" s="6" t="n">
        <f aca="false">B748-(($J$2+($K$2*$I$4)+($N$2*D748))*B748*(A749-A748))</f>
        <v>0.00210840182401871</v>
      </c>
      <c r="C749" s="6" t="n">
        <f aca="false">C748-($N$2*D748*B748*(A749-A748))</f>
        <v>0.00755140347629412</v>
      </c>
      <c r="D749" s="6" t="n">
        <f aca="false">C749*(10^(-$L$2))/(10^(-$L$2)+10^(-$I$2))</f>
        <v>0.00339428465783001</v>
      </c>
      <c r="E749" s="7" t="n">
        <f aca="false">($B$2-B749)*100/$B$2</f>
        <v>95.7831963519626</v>
      </c>
      <c r="F749" s="6" t="n">
        <f aca="false">F748+(($J$2+($K$2*$I$4))*B748*(A749-A748))</f>
        <v>0.000443001652275424</v>
      </c>
      <c r="G749" s="6" t="n">
        <f aca="false">G748+(($N$2*D748)*B748*(A749-A748))</f>
        <v>0.0474485965237059</v>
      </c>
      <c r="H749" s="7" t="n">
        <f aca="false">G749*100/(F749+G749)</f>
        <v>99.0749908770061</v>
      </c>
    </row>
    <row r="750" customFormat="false" ht="12.75" hidden="false" customHeight="false" outlineLevel="0" collapsed="false">
      <c r="A750" s="5" t="n">
        <f aca="false">A749+$I$13</f>
        <v>226.353424773735</v>
      </c>
      <c r="B750" s="6" t="n">
        <f aca="false">B749-(($J$2+($K$2*$I$4)+($N$2*D749))*B749*(A750-A749))</f>
        <v>0.00210374920828642</v>
      </c>
      <c r="C750" s="6" t="n">
        <f aca="false">C749-($N$2*D749*B749*(A750-A749))</f>
        <v>0.00754688472464079</v>
      </c>
      <c r="D750" s="6" t="n">
        <f aca="false">C750*(10^(-$L$2))/(10^(-$L$2)+10^(-$I$2))</f>
        <v>0.00339225352157069</v>
      </c>
      <c r="E750" s="7" t="n">
        <f aca="false">($B$2-B750)*100/$B$2</f>
        <v>95.7925015834272</v>
      </c>
      <c r="F750" s="6" t="n">
        <f aca="false">F749+(($J$2+($K$2*$I$4))*B749*(A750-A749))</f>
        <v>0.000443135516354385</v>
      </c>
      <c r="G750" s="6" t="n">
        <f aca="false">G749+(($N$2*D749)*B749*(A750-A749))</f>
        <v>0.0474531152753592</v>
      </c>
      <c r="H750" s="7" t="n">
        <f aca="false">G750*100/(F750+G750)</f>
        <v>99.0748012442948</v>
      </c>
    </row>
    <row r="751" customFormat="false" ht="12.75" hidden="false" customHeight="false" outlineLevel="0" collapsed="false">
      <c r="A751" s="5" t="n">
        <f aca="false">A750+$I$13</f>
        <v>226.656036304181</v>
      </c>
      <c r="B751" s="6" t="n">
        <f aca="false">B750-(($J$2+($K$2*$I$4)+($N$2*D750))*B750*(A751-A750))</f>
        <v>0.00209910955754238</v>
      </c>
      <c r="C751" s="6" t="n">
        <f aca="false">C750-($N$2*D750*B750*(A751-A750))</f>
        <v>0.0075423786425775</v>
      </c>
      <c r="D751" s="6" t="n">
        <f aca="false">C751*(10^(-$L$2))/(10^(-$L$2)+10^(-$I$2))</f>
        <v>0.00339022808017263</v>
      </c>
      <c r="E751" s="7" t="n">
        <f aca="false">($B$2-B751)*100/$B$2</f>
        <v>95.8017808849153</v>
      </c>
      <c r="F751" s="6" t="n">
        <f aca="false">F750+(($J$2+($K$2*$I$4))*B750*(A751-A750))</f>
        <v>0.000443269085035138</v>
      </c>
      <c r="G751" s="6" t="n">
        <f aca="false">G750+(($N$2*D750)*B750*(A751-A750))</f>
        <v>0.0474576213574225</v>
      </c>
      <c r="H751" s="7" t="n">
        <f aca="false">G751*100/(F751+G751)</f>
        <v>99.0746120146396</v>
      </c>
    </row>
    <row r="752" customFormat="false" ht="12.75" hidden="false" customHeight="false" outlineLevel="0" collapsed="false">
      <c r="A752" s="5" t="n">
        <f aca="false">A751+$I$13</f>
        <v>226.958647834627</v>
      </c>
      <c r="B752" s="6" t="n">
        <f aca="false">B751-(($J$2+($K$2*$I$4)+($N$2*D751))*B751*(A752-A751))</f>
        <v>0.00209448282372798</v>
      </c>
      <c r="C752" s="6" t="n">
        <f aca="false">C751-($N$2*D751*B751*(A752-A751))</f>
        <v>0.00753788518286881</v>
      </c>
      <c r="D752" s="6" t="n">
        <f aca="false">C752*(10^(-$L$2))/(10^(-$L$2)+10^(-$I$2))</f>
        <v>0.00338820831240394</v>
      </c>
      <c r="E752" s="7" t="n">
        <f aca="false">($B$2-B752)*100/$B$2</f>
        <v>95.811034352544</v>
      </c>
      <c r="F752" s="6" t="n">
        <f aca="false">F751+(($J$2+($K$2*$I$4))*B751*(A752-A751))</f>
        <v>0.000443402359140841</v>
      </c>
      <c r="G752" s="6" t="n">
        <f aca="false">G751+(($N$2*D751)*B751*(A752-A751))</f>
        <v>0.0474621148171312</v>
      </c>
      <c r="H752" s="7" t="n">
        <f aca="false">G752*100/(F752+G752)</f>
        <v>99.0744231869801</v>
      </c>
    </row>
    <row r="753" customFormat="false" ht="12.75" hidden="false" customHeight="false" outlineLevel="0" collapsed="false">
      <c r="A753" s="5" t="n">
        <f aca="false">A752+$I$13</f>
        <v>227.261259365073</v>
      </c>
      <c r="B753" s="6" t="n">
        <f aca="false">B752-(($J$2+($K$2*$I$4)+($N$2*D752))*B752*(A753-A752))</f>
        <v>0.00208986895901839</v>
      </c>
      <c r="C753" s="6" t="n">
        <f aca="false">C752-($N$2*D752*B752*(A753-A752))</f>
        <v>0.00753340429850997</v>
      </c>
      <c r="D753" s="6" t="n">
        <f aca="false">C753*(10^(-$L$2))/(10^(-$L$2)+10^(-$I$2))</f>
        <v>0.00338619419713643</v>
      </c>
      <c r="E753" s="7" t="n">
        <f aca="false">($B$2-B753)*100/$B$2</f>
        <v>95.8202620819632</v>
      </c>
      <c r="F753" s="6" t="n">
        <f aca="false">F752+(($J$2+($K$2*$I$4))*B752*(A753-A752))</f>
        <v>0.000443535339491599</v>
      </c>
      <c r="G753" s="6" t="n">
        <f aca="false">G752+(($N$2*D752)*B752*(A753-A752))</f>
        <v>0.04746659570149</v>
      </c>
      <c r="H753" s="7" t="n">
        <f aca="false">G753*100/(F753+G753)</f>
        <v>99.0742347602594</v>
      </c>
    </row>
    <row r="754" customFormat="false" ht="12.75" hidden="false" customHeight="false" outlineLevel="0" collapsed="false">
      <c r="A754" s="5" t="n">
        <f aca="false">A753+$I$13</f>
        <v>227.563870895519</v>
      </c>
      <c r="B754" s="6" t="n">
        <f aca="false">B753-(($J$2+($K$2*$I$4)+($N$2*D753))*B753*(A754-A753))</f>
        <v>0.00208526791582106</v>
      </c>
      <c r="C754" s="6" t="n">
        <f aca="false">C753-($N$2*D753*B753*(A754-A753))</f>
        <v>0.00752893594272552</v>
      </c>
      <c r="D754" s="6" t="n">
        <f aca="false">C754*(10^(-$L$2))/(10^(-$L$2)+10^(-$I$2))</f>
        <v>0.00338418571334498</v>
      </c>
      <c r="E754" s="7" t="n">
        <f aca="false">($B$2-B754)*100/$B$2</f>
        <v>95.8294641683579</v>
      </c>
      <c r="F754" s="6" t="n">
        <f aca="false">F753+(($J$2+($K$2*$I$4))*B753*(A754-A753))</f>
        <v>0.000443668026904483</v>
      </c>
      <c r="G754" s="6" t="n">
        <f aca="false">G753+(($N$2*D753)*B753*(A754-A753))</f>
        <v>0.0474710640572745</v>
      </c>
      <c r="H754" s="7" t="n">
        <f aca="false">G754*100/(F754+G754)</f>
        <v>99.0740467334242</v>
      </c>
    </row>
    <row r="755" customFormat="false" ht="12.75" hidden="false" customHeight="false" outlineLevel="0" collapsed="false">
      <c r="A755" s="5" t="n">
        <f aca="false">A754+$I$13</f>
        <v>227.866482425965</v>
      </c>
      <c r="B755" s="6" t="n">
        <f aca="false">B754-(($J$2+($K$2*$I$4)+($N$2*D754))*B754*(A755-A754))</f>
        <v>0.00208067964677435</v>
      </c>
      <c r="C755" s="6" t="n">
        <f aca="false">C754-($N$2*D754*B754*(A755-A754))</f>
        <v>0.00752448006896788</v>
      </c>
      <c r="D755" s="6" t="n">
        <f aca="false">C755*(10^(-$L$2))/(10^(-$L$2)+10^(-$I$2))</f>
        <v>0.00338218284010687</v>
      </c>
      <c r="E755" s="7" t="n">
        <f aca="false">($B$2-B755)*100/$B$2</f>
        <v>95.8386407064513</v>
      </c>
      <c r="F755" s="6" t="n">
        <f aca="false">F754+(($J$2+($K$2*$I$4))*B754*(A755-A754))</f>
        <v>0.000443800422193539</v>
      </c>
      <c r="G755" s="6" t="n">
        <f aca="false">G754+(($N$2*D754)*B754*(A755-A754))</f>
        <v>0.0474755199310321</v>
      </c>
      <c r="H755" s="7" t="n">
        <f aca="false">G755*100/(F755+G755)</f>
        <v>99.0738591054252</v>
      </c>
    </row>
    <row r="756" customFormat="false" ht="12.75" hidden="false" customHeight="false" outlineLevel="0" collapsed="false">
      <c r="A756" s="5" t="n">
        <f aca="false">A755+$I$13</f>
        <v>228.169093956412</v>
      </c>
      <c r="B756" s="6" t="n">
        <f aca="false">B755-(($J$2+($K$2*$I$4)+($N$2*D755))*B755*(A756-A755))</f>
        <v>0.00207610410474614</v>
      </c>
      <c r="C756" s="6" t="n">
        <f aca="false">C755-($N$2*D755*B755*(A756-A755))</f>
        <v>0.00752003663091593</v>
      </c>
      <c r="D756" s="6" t="n">
        <f aca="false">C756*(10^(-$L$2))/(10^(-$L$2)+10^(-$I$2))</f>
        <v>0.00338018555660122</v>
      </c>
      <c r="E756" s="7" t="n">
        <f aca="false">($B$2-B756)*100/$B$2</f>
        <v>95.8477917905077</v>
      </c>
      <c r="F756" s="6" t="n">
        <f aca="false">F755+(($J$2+($K$2*$I$4))*B755*(A756-A755))</f>
        <v>0.000443932526169809</v>
      </c>
      <c r="G756" s="6" t="n">
        <f aca="false">G755+(($N$2*D755)*B755*(A756-A755))</f>
        <v>0.0474799633690841</v>
      </c>
      <c r="H756" s="7" t="n">
        <f aca="false">G756*100/(F756+G756)</f>
        <v>99.0736718752163</v>
      </c>
    </row>
    <row r="757" customFormat="false" ht="12.75" hidden="false" customHeight="false" outlineLevel="0" collapsed="false">
      <c r="A757" s="5" t="n">
        <f aca="false">A756+$I$13</f>
        <v>228.471705486858</v>
      </c>
      <c r="B757" s="6" t="n">
        <f aca="false">B756-(($J$2+($K$2*$I$4)+($N$2*D756))*B756*(A757-A756))</f>
        <v>0.00207154124283239</v>
      </c>
      <c r="C757" s="6" t="n">
        <f aca="false">C756-($N$2*D756*B756*(A757-A756))</f>
        <v>0.00751560558247372</v>
      </c>
      <c r="D757" s="6" t="n">
        <f aca="false">C757*(10^(-$L$2))/(10^(-$L$2)+10^(-$I$2))</f>
        <v>0.00337819384210832</v>
      </c>
      <c r="E757" s="7" t="n">
        <f aca="false">($B$2-B757)*100/$B$2</f>
        <v>95.8569175143352</v>
      </c>
      <c r="F757" s="6" t="n">
        <f aca="false">F756+(($J$2+($K$2*$I$4))*B756*(A757-A756))</f>
        <v>0.000444064339641341</v>
      </c>
      <c r="G757" s="6" t="n">
        <f aca="false">G756+(($N$2*D756)*B756*(A757-A756))</f>
        <v>0.0474843944175263</v>
      </c>
      <c r="H757" s="7" t="n">
        <f aca="false">G757*100/(F757+G757)</f>
        <v>99.0734850417552</v>
      </c>
    </row>
    <row r="758" customFormat="false" ht="12.75" hidden="false" customHeight="false" outlineLevel="0" collapsed="false">
      <c r="A758" s="5" t="n">
        <f aca="false">A757+$I$13</f>
        <v>228.774317017304</v>
      </c>
      <c r="B758" s="6" t="n">
        <f aca="false">B757-(($J$2+($K$2*$I$4)+($N$2*D757))*B757*(A758-A757))</f>
        <v>0.00206699101435582</v>
      </c>
      <c r="C758" s="6" t="n">
        <f aca="false">C757-($N$2*D757*B757*(A758-A757))</f>
        <v>0.00751118687776901</v>
      </c>
      <c r="D758" s="6" t="n">
        <f aca="false">C758*(10^(-$L$2))/(10^(-$L$2)+10^(-$I$2))</f>
        <v>0.00337620767600902</v>
      </c>
      <c r="E758" s="7" t="n">
        <f aca="false">($B$2-B758)*100/$B$2</f>
        <v>95.8660179712884</v>
      </c>
      <c r="F758" s="6" t="n">
        <f aca="false">F757+(($J$2+($K$2*$I$4))*B757*(A758-A757))</f>
        <v>0.000444195863413206</v>
      </c>
      <c r="G758" s="6" t="n">
        <f aca="false">G757+(($N$2*D757)*B757*(A758-A757))</f>
        <v>0.047488813122231</v>
      </c>
      <c r="H758" s="7" t="n">
        <f aca="false">G758*100/(F758+G758)</f>
        <v>99.0732986040033</v>
      </c>
    </row>
    <row r="759" customFormat="false" ht="12.75" hidden="false" customHeight="false" outlineLevel="0" collapsed="false">
      <c r="A759" s="5" t="n">
        <f aca="false">A758+$I$13</f>
        <v>229.07692854775</v>
      </c>
      <c r="B759" s="6" t="n">
        <f aca="false">B758-(($J$2+($K$2*$I$4)+($N$2*D758))*B758*(A759-A758))</f>
        <v>0.00206245337286447</v>
      </c>
      <c r="C759" s="6" t="n">
        <f aca="false">C758-($N$2*D758*B758*(A759-A758))</f>
        <v>0.00750678047115197</v>
      </c>
      <c r="D759" s="6" t="n">
        <f aca="false">C759*(10^(-$L$2))/(10^(-$L$2)+10^(-$I$2))</f>
        <v>0.00337422703778418</v>
      </c>
      <c r="E759" s="7" t="n">
        <f aca="false">($B$2-B759)*100/$B$2</f>
        <v>95.8750932542711</v>
      </c>
      <c r="F759" s="6" t="n">
        <f aca="false">F758+(($J$2+($K$2*$I$4))*B758*(A759-A758))</f>
        <v>0.00044432709828751</v>
      </c>
      <c r="G759" s="6" t="n">
        <f aca="false">G758+(($N$2*D758)*B758*(A759-A758))</f>
        <v>0.047493219528848</v>
      </c>
      <c r="H759" s="7" t="n">
        <f aca="false">G759*100/(F759+G759)</f>
        <v>99.0731125609253</v>
      </c>
    </row>
    <row r="760" customFormat="false" ht="12.75" hidden="false" customHeight="false" outlineLevel="0" collapsed="false">
      <c r="A760" s="5" t="n">
        <f aca="false">A759+$I$13</f>
        <v>229.379540078196</v>
      </c>
      <c r="B760" s="6" t="n">
        <f aca="false">B759-(($J$2+($K$2*$I$4)+($N$2*D759))*B759*(A760-A759))</f>
        <v>0.0020579282721304</v>
      </c>
      <c r="C760" s="6" t="n">
        <f aca="false">C759-($N$2*D759*B759*(A760-A759))</f>
        <v>0.00750238631719379</v>
      </c>
      <c r="D760" s="6" t="n">
        <f aca="false">C760*(10^(-$L$2))/(10^(-$L$2)+10^(-$I$2))</f>
        <v>0.00337225190701396</v>
      </c>
      <c r="E760" s="7" t="n">
        <f aca="false">($B$2-B760)*100/$B$2</f>
        <v>95.8841434557392</v>
      </c>
      <c r="F760" s="6" t="n">
        <f aca="false">F759+(($J$2+($K$2*$I$4))*B759*(A760-A759))</f>
        <v>0.00044445804506341</v>
      </c>
      <c r="G760" s="6" t="n">
        <f aca="false">G759+(($N$2*D759)*B759*(A760-A759))</f>
        <v>0.0474976136828062</v>
      </c>
      <c r="H760" s="7" t="n">
        <f aca="false">G760*100/(F760+G760)</f>
        <v>99.0729269114897</v>
      </c>
    </row>
    <row r="761" customFormat="false" ht="12.75" hidden="false" customHeight="false" outlineLevel="0" collapsed="false">
      <c r="A761" s="5" t="n">
        <f aca="false">A760+$I$13</f>
        <v>229.682151608643</v>
      </c>
      <c r="B761" s="6" t="n">
        <f aca="false">B760-(($J$2+($K$2*$I$4)+($N$2*D760))*B760*(A761-A760))</f>
        <v>0.00205341566614829</v>
      </c>
      <c r="C761" s="6" t="n">
        <f aca="false">C760-($N$2*D760*B760*(A761-A760))</f>
        <v>0.0074980043706854</v>
      </c>
      <c r="D761" s="6" t="n">
        <f aca="false">C761*(10^(-$L$2))/(10^(-$L$2)+10^(-$I$2))</f>
        <v>0.00337028226337731</v>
      </c>
      <c r="E761" s="7" t="n">
        <f aca="false">($B$2-B761)*100/$B$2</f>
        <v>95.8931686677034</v>
      </c>
      <c r="F761" s="6" t="n">
        <f aca="false">F760+(($J$2+($K$2*$I$4))*B760*(A761-A760))</f>
        <v>0.00044458870453713</v>
      </c>
      <c r="G761" s="6" t="n">
        <f aca="false">G760+(($N$2*D760)*B760*(A761-A760))</f>
        <v>0.0475019956293146</v>
      </c>
      <c r="H761" s="7" t="n">
        <f aca="false">G761*100/(F761+G761)</f>
        <v>99.0727416546683</v>
      </c>
    </row>
    <row r="762" customFormat="false" ht="12.75" hidden="false" customHeight="false" outlineLevel="0" collapsed="false">
      <c r="A762" s="5" t="n">
        <f aca="false">A761+$I$13</f>
        <v>229.984763139089</v>
      </c>
      <c r="B762" s="6" t="n">
        <f aca="false">B761-(($J$2+($K$2*$I$4)+($N$2*D761))*B761*(A762-A761))</f>
        <v>0.00204891550913413</v>
      </c>
      <c r="C762" s="6" t="n">
        <f aca="false">C761-($N$2*D761*B761*(A762-A761))</f>
        <v>0.00749363458663609</v>
      </c>
      <c r="D762" s="6" t="n">
        <f aca="false">C762*(10^(-$L$2))/(10^(-$L$2)+10^(-$I$2))</f>
        <v>0.00336831808665133</v>
      </c>
      <c r="E762" s="7" t="n">
        <f aca="false">($B$2-B762)*100/$B$2</f>
        <v>95.9021689817317</v>
      </c>
      <c r="F762" s="6" t="n">
        <f aca="false">F761+(($J$2+($K$2*$I$4))*B761*(A762-A761))</f>
        <v>0.000444719077501971</v>
      </c>
      <c r="G762" s="6" t="n">
        <f aca="false">G761+(($N$2*D761)*B761*(A762-A761))</f>
        <v>0.0475063654133639</v>
      </c>
      <c r="H762" s="7" t="n">
        <f aca="false">G762*100/(F762+G762)</f>
        <v>99.0725567894368</v>
      </c>
    </row>
    <row r="763" customFormat="false" ht="12.75" hidden="false" customHeight="false" outlineLevel="0" collapsed="false">
      <c r="A763" s="5" t="n">
        <f aca="false">A762+$I$13</f>
        <v>230.287374669535</v>
      </c>
      <c r="B763" s="6" t="n">
        <f aca="false">B762-(($J$2+($K$2*$I$4)+($N$2*D762))*B762*(A763-A762))</f>
        <v>0.00204442775552389</v>
      </c>
      <c r="C763" s="6" t="n">
        <f aca="false">C762-($N$2*D762*B762*(A763-A762))</f>
        <v>0.0074892769202722</v>
      </c>
      <c r="D763" s="6" t="n">
        <f aca="false">C763*(10^(-$L$2))/(10^(-$L$2)+10^(-$I$2))</f>
        <v>0.00336635935671069</v>
      </c>
      <c r="E763" s="7" t="n">
        <f aca="false">($B$2-B763)*100/$B$2</f>
        <v>95.9111444889522</v>
      </c>
      <c r="F763" s="6" t="n">
        <f aca="false">F762+(($J$2+($K$2*$I$4))*B762*(A763-A762))</f>
        <v>0.000444849164748327</v>
      </c>
      <c r="G763" s="6" t="n">
        <f aca="false">G762+(($N$2*D762)*B762*(A763-A762))</f>
        <v>0.0475107230797278</v>
      </c>
      <c r="H763" s="7" t="n">
        <f aca="false">G763*100/(F763+G763)</f>
        <v>99.072372314774</v>
      </c>
    </row>
    <row r="764" customFormat="false" ht="12.75" hidden="false" customHeight="false" outlineLevel="0" collapsed="false">
      <c r="A764" s="5" t="n">
        <f aca="false">A763+$I$13</f>
        <v>230.589986199981</v>
      </c>
      <c r="B764" s="6" t="n">
        <f aca="false">B763-(($J$2+($K$2*$I$4)+($N$2*D763))*B763*(A764-A763))</f>
        <v>0.00203995235997215</v>
      </c>
      <c r="C764" s="6" t="n">
        <f aca="false">C763-($N$2*D763*B763*(A764-A763))</f>
        <v>0.00748493132703583</v>
      </c>
      <c r="D764" s="6" t="n">
        <f aca="false">C764*(10^(-$L$2))/(10^(-$L$2)+10^(-$I$2))</f>
        <v>0.00336440605352702</v>
      </c>
      <c r="E764" s="7" t="n">
        <f aca="false">($B$2-B764)*100/$B$2</f>
        <v>95.9200952800557</v>
      </c>
      <c r="F764" s="6" t="n">
        <f aca="false">F763+(($J$2+($K$2*$I$4))*B763*(A764-A763))</f>
        <v>0.0004449789670637</v>
      </c>
      <c r="G764" s="6" t="n">
        <f aca="false">G763+(($N$2*D763)*B763*(A764-A763))</f>
        <v>0.0475150686729642</v>
      </c>
      <c r="H764" s="7" t="n">
        <f aca="false">G764*100/(F764+G764)</f>
        <v>99.0721882296624</v>
      </c>
    </row>
    <row r="765" customFormat="false" ht="12.75" hidden="false" customHeight="false" outlineLevel="0" collapsed="false">
      <c r="A765" s="5" t="n">
        <f aca="false">A764+$I$13</f>
        <v>230.892597730427</v>
      </c>
      <c r="B765" s="6" t="n">
        <f aca="false">B764-(($J$2+($K$2*$I$4)+($N$2*D764))*B764*(A765-A764))</f>
        <v>0.00203548927735084</v>
      </c>
      <c r="C765" s="6" t="n">
        <f aca="false">C764-($N$2*D764*B764*(A765-A764))</f>
        <v>0.00748059776258354</v>
      </c>
      <c r="D765" s="6" t="n">
        <f aca="false">C765*(10^(-$L$2))/(10^(-$L$2)+10^(-$I$2))</f>
        <v>0.00336245815716838</v>
      </c>
      <c r="E765" s="7" t="n">
        <f aca="false">($B$2-B765)*100/$B$2</f>
        <v>95.9290214452983</v>
      </c>
      <c r="F765" s="6" t="n">
        <f aca="false">F764+(($J$2+($K$2*$I$4))*B764*(A765-A764))</f>
        <v>0.000445108485232714</v>
      </c>
      <c r="G765" s="6" t="n">
        <f aca="false">G764+(($N$2*D764)*B764*(A765-A764))</f>
        <v>0.0475194022374165</v>
      </c>
      <c r="H765" s="7" t="n">
        <f aca="false">G765*100/(F765+G765)</f>
        <v>99.072004533088</v>
      </c>
    </row>
    <row r="766" customFormat="false" ht="12.75" hidden="false" customHeight="false" outlineLevel="0" collapsed="false">
      <c r="A766" s="5" t="n">
        <f aca="false">A765+$I$13</f>
        <v>231.195209260873</v>
      </c>
      <c r="B766" s="6" t="n">
        <f aca="false">B765-(($J$2+($K$2*$I$4)+($N$2*D765))*B765*(A766-A765))</f>
        <v>0.00203103846274791</v>
      </c>
      <c r="C766" s="6" t="n">
        <f aca="false">C765-($N$2*D765*B765*(A766-A765))</f>
        <v>0.00747627618278502</v>
      </c>
      <c r="D766" s="6" t="n">
        <f aca="false">C766*(10^(-$L$2))/(10^(-$L$2)+10^(-$I$2))</f>
        <v>0.0033605156477986</v>
      </c>
      <c r="E766" s="7" t="n">
        <f aca="false">($B$2-B766)*100/$B$2</f>
        <v>95.9379230745042</v>
      </c>
      <c r="F766" s="6" t="n">
        <f aca="false">F765+(($J$2+($K$2*$I$4))*B765*(A766-A765))</f>
        <v>0.000445237720037125</v>
      </c>
      <c r="G766" s="6" t="n">
        <f aca="false">G765+(($N$2*D765)*B765*(A766-A765))</f>
        <v>0.047523723817215</v>
      </c>
      <c r="H766" s="7" t="n">
        <f aca="false">G766*100/(F766+G766)</f>
        <v>99.0718212240401</v>
      </c>
    </row>
    <row r="767" customFormat="false" ht="12.75" hidden="false" customHeight="false" outlineLevel="0" collapsed="false">
      <c r="A767" s="5" t="n">
        <f aca="false">A766+$I$13</f>
        <v>231.49782079132</v>
      </c>
      <c r="B767" s="6" t="n">
        <f aca="false">B766-(($J$2+($K$2*$I$4)+($N$2*D766))*B766*(A767-A766))</f>
        <v>0.00202659987146606</v>
      </c>
      <c r="C767" s="6" t="n">
        <f aca="false">C766-($N$2*D766*B766*(A767-A766))</f>
        <v>0.00747196654372188</v>
      </c>
      <c r="D767" s="6" t="n">
        <f aca="false">C767*(10^(-$L$2))/(10^(-$L$2)+10^(-$I$2))</f>
        <v>0.00335857850567677</v>
      </c>
      <c r="E767" s="7" t="n">
        <f aca="false">($B$2-B767)*100/$B$2</f>
        <v>95.9468002570679</v>
      </c>
      <c r="F767" s="6" t="n">
        <f aca="false">F766+(($J$2+($K$2*$I$4))*B766*(A767-A766))</f>
        <v>0.00044536667225584</v>
      </c>
      <c r="G767" s="6" t="n">
        <f aca="false">G766+(($N$2*D766)*B766*(A767-A766))</f>
        <v>0.0475280334562781</v>
      </c>
      <c r="H767" s="7" t="n">
        <f aca="false">G767*100/(F767+G767)</f>
        <v>99.0716383015117</v>
      </c>
    </row>
    <row r="768" customFormat="false" ht="12.75" hidden="false" customHeight="false" outlineLevel="0" collapsed="false">
      <c r="A768" s="5" t="n">
        <f aca="false">A767+$I$13</f>
        <v>231.800432321766</v>
      </c>
      <c r="B768" s="6" t="n">
        <f aca="false">B767-(($J$2+($K$2*$I$4)+($N$2*D767))*B767*(A768-A767))</f>
        <v>0.0020221734590214</v>
      </c>
      <c r="C768" s="6" t="n">
        <f aca="false">C767-($N$2*D767*B767*(A768-A767))</f>
        <v>0.00746766880168631</v>
      </c>
      <c r="D768" s="6" t="n">
        <f aca="false">C768*(10^(-$L$2))/(10^(-$L$2)+10^(-$I$2))</f>
        <v>0.00335664671115667</v>
      </c>
      <c r="E768" s="7" t="n">
        <f aca="false">($B$2-B768)*100/$B$2</f>
        <v>95.9556530819572</v>
      </c>
      <c r="F768" s="6" t="n">
        <f aca="false">F767+(($J$2+($K$2*$I$4))*B767*(A768-A767))</f>
        <v>0.000445495342664926</v>
      </c>
      <c r="G768" s="6" t="n">
        <f aca="false">G767+(($N$2*D767)*B767*(A768-A767))</f>
        <v>0.0475323311983137</v>
      </c>
      <c r="H768" s="7" t="n">
        <f aca="false">G768*100/(F768+G768)</f>
        <v>99.071455764499</v>
      </c>
    </row>
    <row r="769" customFormat="false" ht="12.75" hidden="false" customHeight="false" outlineLevel="0" collapsed="false">
      <c r="A769" s="5" t="n">
        <f aca="false">A768+$I$13</f>
        <v>232.103043852212</v>
      </c>
      <c r="B769" s="6" t="n">
        <f aca="false">B768-(($J$2+($K$2*$I$4)+($N$2*D768))*B768*(A769-A768))</f>
        <v>0.00201775918114225</v>
      </c>
      <c r="C769" s="6" t="n">
        <f aca="false">C768-($N$2*D768*B768*(A769-A768))</f>
        <v>0.00746338291317986</v>
      </c>
      <c r="D769" s="6" t="n">
        <f aca="false">C769*(10^(-$L$2))/(10^(-$L$2)+10^(-$I$2))</f>
        <v>0.00335472024468612</v>
      </c>
      <c r="E769" s="7" t="n">
        <f aca="false">($B$2-B769)*100/$B$2</f>
        <v>95.9644816377155</v>
      </c>
      <c r="F769" s="6" t="n">
        <f aca="false">F768+(($J$2+($K$2*$I$4))*B768*(A769-A768))</f>
        <v>0.000445623732037629</v>
      </c>
      <c r="G769" s="6" t="n">
        <f aca="false">G768+(($N$2*D768)*B768*(A769-A768))</f>
        <v>0.0475366170868201</v>
      </c>
      <c r="H769" s="7" t="n">
        <f aca="false">G769*100/(F769+G769)</f>
        <v>99.0712736120017</v>
      </c>
    </row>
    <row r="770" customFormat="false" ht="12.75" hidden="false" customHeight="false" outlineLevel="0" collapsed="false">
      <c r="A770" s="5" t="n">
        <f aca="false">A769+$I$13</f>
        <v>232.405655382658</v>
      </c>
      <c r="B770" s="6" t="n">
        <f aca="false">B769-(($J$2+($K$2*$I$4)+($N$2*D769))*B769*(A770-A769))</f>
        <v>0.00201335699376779</v>
      </c>
      <c r="C770" s="6" t="n">
        <f aca="false">C769-($N$2*D769*B769*(A770-A769))</f>
        <v>0.00745910883491216</v>
      </c>
      <c r="D770" s="6" t="n">
        <f aca="false">C770*(10^(-$L$2))/(10^(-$L$2)+10^(-$I$2))</f>
        <v>0.00335279908680653</v>
      </c>
      <c r="E770" s="7" t="n">
        <f aca="false">($B$2-B770)*100/$B$2</f>
        <v>95.9732860124644</v>
      </c>
      <c r="F770" s="6" t="n">
        <f aca="false">F769+(($J$2+($K$2*$I$4))*B769*(A770-A769))</f>
        <v>0.000445751841144381</v>
      </c>
      <c r="G770" s="6" t="n">
        <f aca="false">G769+(($N$2*D769)*B769*(A770-A769))</f>
        <v>0.0475408911650878</v>
      </c>
      <c r="H770" s="7" t="n">
        <f aca="false">G770*100/(F770+G770)</f>
        <v>99.0710918430229</v>
      </c>
    </row>
    <row r="771" customFormat="false" ht="12.75" hidden="false" customHeight="false" outlineLevel="0" collapsed="false">
      <c r="A771" s="5" t="n">
        <f aca="false">A770+$I$13</f>
        <v>232.708266913104</v>
      </c>
      <c r="B771" s="6" t="n">
        <f aca="false">B770-(($J$2+($K$2*$I$4)+($N$2*D770))*B770*(A771-A770))</f>
        <v>0.00200896685304689</v>
      </c>
      <c r="C771" s="6" t="n">
        <f aca="false">C770-($N$2*D770*B770*(A771-A770))</f>
        <v>0.00745484652379969</v>
      </c>
      <c r="D771" s="6" t="n">
        <f aca="false">C771*(10^(-$L$2))/(10^(-$L$2)+10^(-$I$2))</f>
        <v>0.00335088321815227</v>
      </c>
      <c r="E771" s="7" t="n">
        <f aca="false">($B$2-B771)*100/$B$2</f>
        <v>95.9820662939062</v>
      </c>
      <c r="F771" s="6" t="n">
        <f aca="false">F770+(($J$2+($K$2*$I$4))*B770*(A771-A770))</f>
        <v>0.000445879670752817</v>
      </c>
      <c r="G771" s="6" t="n">
        <f aca="false">G770+(($N$2*D770)*B770*(A771-A770))</f>
        <v>0.0475451534762003</v>
      </c>
      <c r="H771" s="7" t="n">
        <f aca="false">G771*100/(F771+G771)</f>
        <v>99.0709104565691</v>
      </c>
    </row>
    <row r="772" customFormat="false" ht="12.75" hidden="false" customHeight="false" outlineLevel="0" collapsed="false">
      <c r="A772" s="5" t="n">
        <f aca="false">A771+$I$13</f>
        <v>233.01087844355</v>
      </c>
      <c r="B772" s="6" t="n">
        <f aca="false">B771-(($J$2+($K$2*$I$4)+($N$2*D771))*B771*(A772-A771))</f>
        <v>0.00200458871533679</v>
      </c>
      <c r="C772" s="6" t="n">
        <f aca="false">C771-($N$2*D771*B771*(A772-A771))</f>
        <v>0.00745059593696456</v>
      </c>
      <c r="D772" s="6" t="n">
        <f aca="false">C772*(10^(-$L$2))/(10^(-$L$2)+10^(-$I$2))</f>
        <v>0.00334897261945011</v>
      </c>
      <c r="E772" s="7" t="n">
        <f aca="false">($B$2-B772)*100/$B$2</f>
        <v>95.9908225693264</v>
      </c>
      <c r="F772" s="6" t="n">
        <f aca="false">F771+(($J$2+($K$2*$I$4))*B771*(A772-A771))</f>
        <v>0.000446007221627788</v>
      </c>
      <c r="G772" s="6" t="n">
        <f aca="false">G771+(($N$2*D771)*B771*(A772-A771))</f>
        <v>0.0475494040630354</v>
      </c>
      <c r="H772" s="7" t="n">
        <f aca="false">G772*100/(F772+G772)</f>
        <v>99.0707294516501</v>
      </c>
    </row>
    <row r="773" customFormat="false" ht="12.75" hidden="false" customHeight="false" outlineLevel="0" collapsed="false">
      <c r="A773" s="5" t="n">
        <f aca="false">A772+$I$13</f>
        <v>233.313489973997</v>
      </c>
      <c r="B773" s="6" t="n">
        <f aca="false">B772-(($J$2+($K$2*$I$4)+($N$2*D772))*B772*(A773-A772))</f>
        <v>0.00200022253720188</v>
      </c>
      <c r="C773" s="6" t="n">
        <f aca="false">C772-($N$2*D772*B772*(A773-A772))</f>
        <v>0.00744635703173325</v>
      </c>
      <c r="D773" s="6" t="n">
        <f aca="false">C773*(10^(-$L$2))/(10^(-$L$2)+10^(-$I$2))</f>
        <v>0.00334706727151872</v>
      </c>
      <c r="E773" s="7" t="n">
        <f aca="false">($B$2-B773)*100/$B$2</f>
        <v>95.9995549255962</v>
      </c>
      <c r="F773" s="6" t="n">
        <f aca="false">F772+(($J$2+($K$2*$I$4))*B772*(A773-A772))</f>
        <v>0.000446134494531377</v>
      </c>
      <c r="G773" s="6" t="n">
        <f aca="false">G772+(($N$2*D772)*B772*(A773-A772))</f>
        <v>0.0475536429682667</v>
      </c>
      <c r="H773" s="7" t="n">
        <f aca="false">G773*100/(F773+G773)</f>
        <v>99.0705488272792</v>
      </c>
    </row>
    <row r="774" customFormat="false" ht="12.75" hidden="false" customHeight="false" outlineLevel="0" collapsed="false">
      <c r="A774" s="5" t="n">
        <f aca="false">A773+$I$13</f>
        <v>233.616101504443</v>
      </c>
      <c r="B774" s="6" t="n">
        <f aca="false">B773-(($J$2+($K$2*$I$4)+($N$2*D773))*B773*(A774-A773))</f>
        <v>0.00199586827541251</v>
      </c>
      <c r="C774" s="6" t="n">
        <f aca="false">C773-($N$2*D773*B773*(A774-A773))</f>
        <v>0.0074421297656354</v>
      </c>
      <c r="D774" s="6" t="n">
        <f aca="false">C774*(10^(-$L$2))/(10^(-$L$2)+10^(-$I$2))</f>
        <v>0.00334516715526808</v>
      </c>
      <c r="E774" s="7" t="n">
        <f aca="false">($B$2-B774)*100/$B$2</f>
        <v>96.008263449175</v>
      </c>
      <c r="F774" s="6" t="n">
        <f aca="false">F773+(($J$2+($K$2*$I$4))*B773*(A774-A773))</f>
        <v>0.000446261490222904</v>
      </c>
      <c r="G774" s="6" t="n">
        <f aca="false">G773+(($N$2*D773)*B773*(A774-A773))</f>
        <v>0.0475578702343646</v>
      </c>
      <c r="H774" s="7" t="n">
        <f aca="false">G774*100/(F774+G774)</f>
        <v>99.0703685824728</v>
      </c>
    </row>
    <row r="775" customFormat="false" ht="12.75" hidden="false" customHeight="false" outlineLevel="0" collapsed="false">
      <c r="A775" s="5" t="n">
        <f aca="false">A774+$I$13</f>
        <v>233.918713034889</v>
      </c>
      <c r="B775" s="6" t="n">
        <f aca="false">B774-(($J$2+($K$2*$I$4)+($N$2*D774))*B774*(A775-A774))</f>
        <v>0.0019915258869437</v>
      </c>
      <c r="C775" s="6" t="n">
        <f aca="false">C774-($N$2*D774*B774*(A775-A774))</f>
        <v>0.00743791409640264</v>
      </c>
      <c r="D775" s="6" t="n">
        <f aca="false">C775*(10^(-$L$2))/(10^(-$L$2)+10^(-$I$2))</f>
        <v>0.00334327225169894</v>
      </c>
      <c r="E775" s="7" t="n">
        <f aca="false">($B$2-B775)*100/$B$2</f>
        <v>96.0169482261126</v>
      </c>
      <c r="F775" s="6" t="n">
        <f aca="false">F774+(($J$2+($K$2*$I$4))*B774*(A775-A774))</f>
        <v>0.000446388209458949</v>
      </c>
      <c r="G775" s="6" t="n">
        <f aca="false">G774+(($N$2*D774)*B774*(A775-A774))</f>
        <v>0.0475620859035974</v>
      </c>
      <c r="H775" s="7" t="n">
        <f aca="false">G775*100/(F775+G775)</f>
        <v>99.0701887162509</v>
      </c>
    </row>
    <row r="776" customFormat="false" ht="12.75" hidden="false" customHeight="false" outlineLevel="0" collapsed="false">
      <c r="A776" s="5" t="n">
        <f aca="false">A775+$I$13</f>
        <v>234.221324565335</v>
      </c>
      <c r="B776" s="6" t="n">
        <f aca="false">B775-(($J$2+($K$2*$I$4)+($N$2*D775))*B775*(A776-A775))</f>
        <v>0.00198719532897398</v>
      </c>
      <c r="C776" s="6" t="n">
        <f aca="false">C775-($N$2*D775*B775*(A776-A775))</f>
        <v>0.00743370998196732</v>
      </c>
      <c r="D776" s="6" t="n">
        <f aca="false">C776*(10^(-$L$2))/(10^(-$L$2)+10^(-$I$2))</f>
        <v>0.00334138254190229</v>
      </c>
      <c r="E776" s="7" t="n">
        <f aca="false">($B$2-B776)*100/$B$2</f>
        <v>96.025609342052</v>
      </c>
      <c r="F776" s="6" t="n">
        <f aca="false">F775+(($J$2+($K$2*$I$4))*B775*(A776-A775))</f>
        <v>0.000446514652993358</v>
      </c>
      <c r="G776" s="6" t="n">
        <f aca="false">G775+(($N$2*D775)*B775*(A776-A775))</f>
        <v>0.0475662900180327</v>
      </c>
      <c r="H776" s="7" t="n">
        <f aca="false">G776*100/(F776+G776)</f>
        <v>99.0700092276367</v>
      </c>
    </row>
    <row r="777" customFormat="false" ht="12.75" hidden="false" customHeight="false" outlineLevel="0" collapsed="false">
      <c r="A777" s="5" t="n">
        <f aca="false">A776+$I$13</f>
        <v>234.523936095781</v>
      </c>
      <c r="B777" s="6" t="n">
        <f aca="false">B776-(($J$2+($K$2*$I$4)+($N$2*D776))*B776*(A777-A776))</f>
        <v>0.00198287655888415</v>
      </c>
      <c r="C777" s="6" t="n">
        <f aca="false">C776-($N$2*D776*B776*(A777-A776))</f>
        <v>0.00742951738046139</v>
      </c>
      <c r="D777" s="6" t="n">
        <f aca="false">C777*(10^(-$L$2))/(10^(-$L$2)+10^(-$I$2))</f>
        <v>0.00333949800705885</v>
      </c>
      <c r="E777" s="7" t="n">
        <f aca="false">($B$2-B777)*100/$B$2</f>
        <v>96.0342468822317</v>
      </c>
      <c r="F777" s="6" t="n">
        <f aca="false">F776+(($J$2+($K$2*$I$4))*B776*(A777-A776))</f>
        <v>0.000446640821577258</v>
      </c>
      <c r="G777" s="6" t="n">
        <f aca="false">G776+(($N$2*D776)*B776*(A777-A776))</f>
        <v>0.0475704826195386</v>
      </c>
      <c r="H777" s="7" t="n">
        <f aca="false">G777*100/(F777+G777)</f>
        <v>99.0698301156566</v>
      </c>
    </row>
    <row r="778" customFormat="false" ht="12.75" hidden="false" customHeight="false" outlineLevel="0" collapsed="false">
      <c r="A778" s="5" t="n">
        <f aca="false">A777+$I$13</f>
        <v>234.826547626227</v>
      </c>
      <c r="B778" s="6" t="n">
        <f aca="false">B777-(($J$2+($K$2*$I$4)+($N$2*D777))*B777*(A778-A777))</f>
        <v>0.00197856953425612</v>
      </c>
      <c r="C778" s="6" t="n">
        <f aca="false">C777-($N$2*D777*B777*(A778-A777))</f>
        <v>0.00742533625021517</v>
      </c>
      <c r="D778" s="6" t="n">
        <f aca="false">C778*(10^(-$L$2))/(10^(-$L$2)+10^(-$I$2))</f>
        <v>0.00333761862843848</v>
      </c>
      <c r="E778" s="7" t="n">
        <f aca="false">($B$2-B778)*100/$B$2</f>
        <v>96.0428609314878</v>
      </c>
      <c r="F778" s="6" t="n">
        <f aca="false">F777+(($J$2+($K$2*$I$4))*B777*(A778-A777))</f>
        <v>0.00044676671595907</v>
      </c>
      <c r="G778" s="6" t="n">
        <f aca="false">G777+(($N$2*D777)*B777*(A778-A777))</f>
        <v>0.0475746637497848</v>
      </c>
      <c r="H778" s="7" t="n">
        <f aca="false">G778*100/(F778+G778)</f>
        <v>99.0696513793404</v>
      </c>
    </row>
    <row r="779" customFormat="false" ht="12.75" hidden="false" customHeight="false" outlineLevel="0" collapsed="false">
      <c r="A779" s="5" t="n">
        <f aca="false">A778+$I$13</f>
        <v>235.129159156674</v>
      </c>
      <c r="B779" s="6" t="n">
        <f aca="false">B778-(($J$2+($K$2*$I$4)+($N$2*D778))*B778*(A779-A778))</f>
        <v>0.00197427421287168</v>
      </c>
      <c r="C779" s="6" t="n">
        <f aca="false">C778-($N$2*D778*B778*(A779-A778))</f>
        <v>0.00742116654975619</v>
      </c>
      <c r="D779" s="6" t="n">
        <f aca="false">C779*(10^(-$L$2))/(10^(-$L$2)+10^(-$I$2))</f>
        <v>0.0033357443873997</v>
      </c>
      <c r="E779" s="7" t="n">
        <f aca="false">($B$2-B779)*100/$B$2</f>
        <v>96.0514515742567</v>
      </c>
      <c r="F779" s="6" t="n">
        <f aca="false">F778+(($J$2+($K$2*$I$4))*B778*(A779-A778))</f>
        <v>0.000446892336884525</v>
      </c>
      <c r="G779" s="6" t="n">
        <f aca="false">G778+(($N$2*D778)*B778*(A779-A778))</f>
        <v>0.0475788334502438</v>
      </c>
      <c r="H779" s="7" t="n">
        <f aca="false">G779*100/(F779+G779)</f>
        <v>99.0694730177211</v>
      </c>
    </row>
    <row r="780" customFormat="false" ht="12.75" hidden="false" customHeight="false" outlineLevel="0" collapsed="false">
      <c r="A780" s="5" t="n">
        <f aca="false">A779+$I$13</f>
        <v>235.43177068712</v>
      </c>
      <c r="B780" s="6" t="n">
        <f aca="false">B779-(($J$2+($K$2*$I$4)+($N$2*D779))*B779*(A780-A779))</f>
        <v>0.00196999055271136</v>
      </c>
      <c r="C780" s="6" t="n">
        <f aca="false">C779-($N$2*D779*B779*(A780-A779))</f>
        <v>0.00741700823780802</v>
      </c>
      <c r="D780" s="6" t="n">
        <f aca="false">C780*(10^(-$L$2))/(10^(-$L$2)+10^(-$I$2))</f>
        <v>0.00333387526538914</v>
      </c>
      <c r="E780" s="7" t="n">
        <f aca="false">($B$2-B780)*100/$B$2</f>
        <v>96.0600188945773</v>
      </c>
      <c r="F780" s="6" t="n">
        <f aca="false">F779+(($J$2+($K$2*$I$4))*B779*(A780-A779))</f>
        <v>0.000447017685096669</v>
      </c>
      <c r="G780" s="6" t="n">
        <f aca="false">G779+(($N$2*D779)*B779*(A780-A779))</f>
        <v>0.047582991762192</v>
      </c>
      <c r="H780" s="7" t="n">
        <f aca="false">G780*100/(F780+G780)</f>
        <v>99.0692950298349</v>
      </c>
    </row>
    <row r="781" customFormat="false" ht="12.75" hidden="false" customHeight="false" outlineLevel="0" collapsed="false">
      <c r="A781" s="5" t="n">
        <f aca="false">A780+$I$13</f>
        <v>235.734382217566</v>
      </c>
      <c r="B781" s="6" t="n">
        <f aca="false">B780-(($J$2+($K$2*$I$4)+($N$2*D780))*B780*(A781-A780))</f>
        <v>0.00196571851195324</v>
      </c>
      <c r="C781" s="6" t="n">
        <f aca="false">C780-($N$2*D780*B780*(A781-A780))</f>
        <v>0.0074128612732891</v>
      </c>
      <c r="D781" s="6" t="n">
        <f aca="false">C781*(10^(-$L$2))/(10^(-$L$2)+10^(-$I$2))</f>
        <v>0.00333201124394104</v>
      </c>
      <c r="E781" s="7" t="n">
        <f aca="false">($B$2-B781)*100/$B$2</f>
        <v>96.0685629760935</v>
      </c>
      <c r="F781" s="6" t="n">
        <f aca="false">F780+(($J$2+($K$2*$I$4))*B780*(A781-A780))</f>
        <v>0.000447142761335883</v>
      </c>
      <c r="G781" s="6" t="n">
        <f aca="false">G780+(($N$2*D780)*B780*(A781-A780))</f>
        <v>0.0475871387267109</v>
      </c>
      <c r="H781" s="7" t="n">
        <f aca="false">G781*100/(F781+G781)</f>
        <v>99.0691174147215</v>
      </c>
    </row>
    <row r="782" customFormat="false" ht="12.75" hidden="false" customHeight="false" outlineLevel="0" collapsed="false">
      <c r="A782" s="5" t="n">
        <f aca="false">A781+$I$13</f>
        <v>236.036993748012</v>
      </c>
      <c r="B782" s="6" t="n">
        <f aca="false">B781-(($J$2+($K$2*$I$4)+($N$2*D781))*B781*(A782-A781))</f>
        <v>0.00196145804897177</v>
      </c>
      <c r="C782" s="6" t="n">
        <f aca="false">C781-($N$2*D781*B781*(A782-A781))</f>
        <v>0.00740872561531164</v>
      </c>
      <c r="D782" s="6" t="n">
        <f aca="false">C782*(10^(-$L$2))/(10^(-$L$2)+10^(-$I$2))</f>
        <v>0.0033301523046767</v>
      </c>
      <c r="E782" s="7" t="n">
        <f aca="false">($B$2-B782)*100/$B$2</f>
        <v>96.0770839020565</v>
      </c>
      <c r="F782" s="6" t="n">
        <f aca="false">F781+(($J$2+($K$2*$I$4))*B781*(A782-A781))</f>
        <v>0.000447267566339892</v>
      </c>
      <c r="G782" s="6" t="n">
        <f aca="false">G781+(($N$2*D781)*B781*(A782-A781))</f>
        <v>0.0475912743846884</v>
      </c>
      <c r="H782" s="7" t="n">
        <f aca="false">G782*100/(F782+G782)</f>
        <v>99.0689401714235</v>
      </c>
    </row>
    <row r="783" customFormat="false" ht="12.75" hidden="false" customHeight="false" outlineLevel="0" collapsed="false">
      <c r="A783" s="5" t="n">
        <f aca="false">A782+$I$13</f>
        <v>236.339605278458</v>
      </c>
      <c r="B783" s="6" t="n">
        <f aca="false">B782-(($J$2+($K$2*$I$4)+($N$2*D782))*B782*(A783-A782))</f>
        <v>0.00195720912233665</v>
      </c>
      <c r="C783" s="6" t="n">
        <f aca="false">C782-($N$2*D782*B782*(A783-A782))</f>
        <v>0.00740460122318041</v>
      </c>
      <c r="D783" s="6" t="n">
        <f aca="false">C783*(10^(-$L$2))/(10^(-$L$2)+10^(-$I$2))</f>
        <v>0.00332829842930402</v>
      </c>
      <c r="E783" s="7" t="n">
        <f aca="false">($B$2-B783)*100/$B$2</f>
        <v>96.0855817553267</v>
      </c>
      <c r="F783" s="6" t="n">
        <f aca="false">F782+(($J$2+($K$2*$I$4))*B782*(A783-A782))</f>
        <v>0.000447392100843778</v>
      </c>
      <c r="G783" s="6" t="n">
        <f aca="false">G782+(($N$2*D782)*B782*(A783-A782))</f>
        <v>0.0475953987768196</v>
      </c>
      <c r="H783" s="7" t="n">
        <f aca="false">G783*100/(F783+G783)</f>
        <v>99.0687632989869</v>
      </c>
    </row>
    <row r="784" customFormat="false" ht="12.75" hidden="false" customHeight="false" outlineLevel="0" collapsed="false">
      <c r="A784" s="5" t="n">
        <f aca="false">A783+$I$13</f>
        <v>236.642216808904</v>
      </c>
      <c r="B784" s="6" t="n">
        <f aca="false">B783-(($J$2+($K$2*$I$4)+($N$2*D783))*B783*(A784-A783))</f>
        <v>0.00195297169081167</v>
      </c>
      <c r="C784" s="6" t="n">
        <f aca="false">C783-($N$2*D783*B783*(A784-A783))</f>
        <v>0.00740048805639165</v>
      </c>
      <c r="D784" s="6" t="n">
        <f aca="false">C784*(10^(-$L$2))/(10^(-$L$2)+10^(-$I$2))</f>
        <v>0.00332644959961692</v>
      </c>
      <c r="E784" s="7" t="n">
        <f aca="false">($B$2-B784)*100/$B$2</f>
        <v>96.0940566183766</v>
      </c>
      <c r="F784" s="6" t="n">
        <f aca="false">F783+(($J$2+($K$2*$I$4))*B783*(A784-A783))</f>
        <v>0.000447516365579992</v>
      </c>
      <c r="G784" s="6" t="n">
        <f aca="false">G783+(($N$2*D783)*B783*(A784-A783))</f>
        <v>0.0475995119436084</v>
      </c>
      <c r="H784" s="7" t="n">
        <f aca="false">G784*100/(F784+G784)</f>
        <v>99.0685867964608</v>
      </c>
    </row>
    <row r="785" customFormat="false" ht="12.75" hidden="false" customHeight="false" outlineLevel="0" collapsed="false">
      <c r="A785" s="5" t="n">
        <f aca="false">A784+$I$13</f>
        <v>236.944828339351</v>
      </c>
      <c r="B785" s="6" t="n">
        <f aca="false">B784-(($J$2+($K$2*$I$4)+($N$2*D784))*B784*(A785-A784))</f>
        <v>0.00194874571335357</v>
      </c>
      <c r="C785" s="6" t="n">
        <f aca="false">C784-($N$2*D784*B784*(A785-A784))</f>
        <v>0.00739638607463193</v>
      </c>
      <c r="D785" s="6" t="n">
        <f aca="false">C785*(10^(-$L$2))/(10^(-$L$2)+10^(-$I$2))</f>
        <v>0.00332460579749491</v>
      </c>
      <c r="E785" s="7" t="n">
        <f aca="false">($B$2-B785)*100/$B$2</f>
        <v>96.1025085732929</v>
      </c>
      <c r="F785" s="6" t="n">
        <f aca="false">F784+(($J$2+($K$2*$I$4))*B784*(A785-A784))</f>
        <v>0.000447640361278368</v>
      </c>
      <c r="G785" s="6" t="n">
        <f aca="false">G784+(($N$2*D784)*B784*(A785-A784))</f>
        <v>0.0476036139253681</v>
      </c>
      <c r="H785" s="7" t="n">
        <f aca="false">G785*100/(F785+G785)</f>
        <v>99.0684106628976</v>
      </c>
    </row>
    <row r="786" customFormat="false" ht="12.75" hidden="false" customHeight="false" outlineLevel="0" collapsed="false">
      <c r="A786" s="5" t="n">
        <f aca="false">A785+$I$13</f>
        <v>237.247439869797</v>
      </c>
      <c r="B786" s="6" t="n">
        <f aca="false">B785-(($J$2+($K$2*$I$4)+($N$2*D785))*B785*(A786-A785))</f>
        <v>0.0019445311491109</v>
      </c>
      <c r="C786" s="6" t="n">
        <f aca="false">C785-($N$2*D785*B785*(A786-A785))</f>
        <v>0.00739229523777702</v>
      </c>
      <c r="D786" s="6" t="n">
        <f aca="false">C786*(10^(-$L$2))/(10^(-$L$2)+10^(-$I$2))</f>
        <v>0.00332276700490253</v>
      </c>
      <c r="E786" s="7" t="n">
        <f aca="false">($B$2-B786)*100/$B$2</f>
        <v>96.1109377017782</v>
      </c>
      <c r="F786" s="6" t="n">
        <f aca="false">F785+(($J$2+($K$2*$I$4))*B785*(A786-A785))</f>
        <v>0.000447764088666134</v>
      </c>
      <c r="G786" s="6" t="n">
        <f aca="false">G785+(($N$2*D785)*B785*(A786-A785))</f>
        <v>0.047607704762223</v>
      </c>
      <c r="H786" s="7" t="n">
        <f aca="false">G786*100/(F786+G786)</f>
        <v>99.0682348973527</v>
      </c>
    </row>
    <row r="787" customFormat="false" ht="12.75" hidden="false" customHeight="false" outlineLevel="0" collapsed="false">
      <c r="A787" s="5" t="n">
        <f aca="false">A786+$I$13</f>
        <v>237.550051400243</v>
      </c>
      <c r="B787" s="6" t="n">
        <f aca="false">B786-(($J$2+($K$2*$I$4)+($N$2*D786))*B786*(A787-A786))</f>
        <v>0.00194032795742291</v>
      </c>
      <c r="C787" s="6" t="n">
        <f aca="false">C786-($N$2*D786*B786*(A787-A786))</f>
        <v>0.00738821550589082</v>
      </c>
      <c r="D787" s="6" t="n">
        <f aca="false">C787*(10^(-$L$2))/(10^(-$L$2)+10^(-$I$2))</f>
        <v>0.00332093320388887</v>
      </c>
      <c r="E787" s="7" t="n">
        <f aca="false">($B$2-B787)*100/$B$2</f>
        <v>96.1193440851542</v>
      </c>
      <c r="F787" s="6" t="n">
        <f aca="false">F786+(($J$2+($K$2*$I$4))*B786*(A787-A786))</f>
        <v>0.000447887548467924</v>
      </c>
      <c r="G787" s="6" t="n">
        <f aca="false">G786+(($N$2*D786)*B786*(A787-A786))</f>
        <v>0.0476117844941092</v>
      </c>
      <c r="H787" s="7" t="n">
        <f aca="false">G787*100/(F787+G787)</f>
        <v>99.0680594988848</v>
      </c>
    </row>
    <row r="788" customFormat="false" ht="12.75" hidden="false" customHeight="false" outlineLevel="0" collapsed="false">
      <c r="A788" s="5" t="n">
        <f aca="false">A787+$I$13</f>
        <v>237.852662930689</v>
      </c>
      <c r="B788" s="6" t="n">
        <f aca="false">B787-(($J$2+($K$2*$I$4)+($N$2*D787))*B787*(A788-A787))</f>
        <v>0.00193613609781843</v>
      </c>
      <c r="C788" s="6" t="n">
        <f aca="false">C787-($N$2*D787*B787*(A788-A787))</f>
        <v>0.00738414683922421</v>
      </c>
      <c r="D788" s="6" t="n">
        <f aca="false">C788*(10^(-$L$2))/(10^(-$L$2)+10^(-$I$2))</f>
        <v>0.00331910437658708</v>
      </c>
      <c r="E788" s="7" t="n">
        <f aca="false">($B$2-B788)*100/$B$2</f>
        <v>96.1277278043631</v>
      </c>
      <c r="F788" s="6" t="n">
        <f aca="false">F787+(($J$2+($K$2*$I$4))*B787*(A788-A787))</f>
        <v>0.00044801074140579</v>
      </c>
      <c r="G788" s="6" t="n">
        <f aca="false">G787+(($N$2*D787)*B787*(A788-A787))</f>
        <v>0.0476158531607758</v>
      </c>
      <c r="H788" s="7" t="n">
        <f aca="false">G788*100/(F788+G788)</f>
        <v>99.0678844665556</v>
      </c>
    </row>
    <row r="789" customFormat="false" ht="12.75" hidden="false" customHeight="false" outlineLevel="0" collapsed="false">
      <c r="A789" s="5" t="n">
        <f aca="false">A788+$I$13</f>
        <v>238.155274461135</v>
      </c>
      <c r="B789" s="6" t="n">
        <f aca="false">B788-(($J$2+($K$2*$I$4)+($N$2*D788))*B788*(A789-A788))</f>
        <v>0.00193195553001478</v>
      </c>
      <c r="C789" s="6" t="n">
        <f aca="false">C788-($N$2*D788*B788*(A789-A788))</f>
        <v>0.00738008919821398</v>
      </c>
      <c r="D789" s="6" t="n">
        <f aca="false">C789*(10^(-$L$2))/(10^(-$L$2)+10^(-$I$2))</f>
        <v>0.00331728050521387</v>
      </c>
      <c r="E789" s="7" t="n">
        <f aca="false">($B$2-B789)*100/$B$2</f>
        <v>96.1360889399704</v>
      </c>
      <c r="F789" s="6" t="n">
        <f aca="false">F788+(($J$2+($K$2*$I$4))*B788*(A789-A788))</f>
        <v>0.000448133668199214</v>
      </c>
      <c r="G789" s="6" t="n">
        <f aca="false">G788+(($N$2*D788)*B788*(A789-A788))</f>
        <v>0.047619910801786</v>
      </c>
      <c r="H789" s="7" t="n">
        <f aca="false">G789*100/(F789+G789)</f>
        <v>99.0677097994302</v>
      </c>
    </row>
    <row r="790" customFormat="false" ht="12.75" hidden="false" customHeight="false" outlineLevel="0" collapsed="false">
      <c r="A790" s="5" t="n">
        <f aca="false">A789+$I$13</f>
        <v>238.457885991581</v>
      </c>
      <c r="B790" s="6" t="n">
        <f aca="false">B789-(($J$2+($K$2*$I$4)+($N$2*D789))*B789*(A790-A789))</f>
        <v>0.00192778621391665</v>
      </c>
      <c r="C790" s="6" t="n">
        <f aca="false">C789-($N$2*D789*B789*(A790-A789))</f>
        <v>0.00737604254348176</v>
      </c>
      <c r="D790" s="6" t="n">
        <f aca="false">C790*(10^(-$L$2))/(10^(-$L$2)+10^(-$I$2))</f>
        <v>0.00331546157206902</v>
      </c>
      <c r="E790" s="7" t="n">
        <f aca="false">($B$2-B790)*100/$B$2</f>
        <v>96.1444275721667</v>
      </c>
      <c r="F790" s="6" t="n">
        <f aca="false">F789+(($J$2+($K$2*$I$4))*B789*(A790-A789))</f>
        <v>0.000448256329565123</v>
      </c>
      <c r="G790" s="6" t="n">
        <f aca="false">G789+(($N$2*D789)*B789*(A790-A789))</f>
        <v>0.0476239574565183</v>
      </c>
      <c r="H790" s="7" t="n">
        <f aca="false">G790*100/(F790+G790)</f>
        <v>99.0675354965764</v>
      </c>
    </row>
    <row r="791" customFormat="false" ht="12.75" hidden="false" customHeight="false" outlineLevel="0" collapsed="false">
      <c r="A791" s="5" t="n">
        <f aca="false">A790+$I$13</f>
        <v>238.760497522028</v>
      </c>
      <c r="B791" s="6" t="n">
        <f aca="false">B790-(($J$2+($K$2*$I$4)+($N$2*D790))*B790*(A791-A790))</f>
        <v>0.00192362810961501</v>
      </c>
      <c r="C791" s="6" t="n">
        <f aca="false">C790-($N$2*D790*B790*(A791-A790))</f>
        <v>0.00737200683583289</v>
      </c>
      <c r="D791" s="6" t="n">
        <f aca="false">C791*(10^(-$L$2))/(10^(-$L$2)+10^(-$I$2))</f>
        <v>0.00331364755953492</v>
      </c>
      <c r="E791" s="7" t="n">
        <f aca="false">($B$2-B791)*100/$B$2</f>
        <v>96.15274378077</v>
      </c>
      <c r="F791" s="6" t="n">
        <f aca="false">F790+(($J$2+($K$2*$I$4))*B790*(A791-A790))</f>
        <v>0.000448378726217895</v>
      </c>
      <c r="G791" s="6" t="n">
        <f aca="false">G790+(($N$2*D790)*B790*(A791-A790))</f>
        <v>0.0476279931641671</v>
      </c>
      <c r="H791" s="7" t="n">
        <f aca="false">G791*100/(F791+G791)</f>
        <v>99.0673615570655</v>
      </c>
    </row>
    <row r="792" customFormat="false" ht="12.75" hidden="false" customHeight="false" outlineLevel="0" collapsed="false">
      <c r="A792" s="5" t="n">
        <f aca="false">A791+$I$13</f>
        <v>239.063109052474</v>
      </c>
      <c r="B792" s="6" t="n">
        <f aca="false">B791-(($J$2+($K$2*$I$4)+($N$2*D791))*B791*(A792-A791))</f>
        <v>0.00191948117738603</v>
      </c>
      <c r="C792" s="6" t="n">
        <f aca="false">C791-($N$2*D791*B791*(A792-A791))</f>
        <v>0.00736798203625539</v>
      </c>
      <c r="D792" s="6" t="n">
        <f aca="false">C792*(10^(-$L$2))/(10^(-$L$2)+10^(-$I$2))</f>
        <v>0.00331183845007605</v>
      </c>
      <c r="E792" s="7" t="n">
        <f aca="false">($B$2-B792)*100/$B$2</f>
        <v>96.1610376452279</v>
      </c>
      <c r="F792" s="6" t="n">
        <f aca="false">F791+(($J$2+($K$2*$I$4))*B791*(A792-A791))</f>
        <v>0.000448500858869377</v>
      </c>
      <c r="G792" s="6" t="n">
        <f aca="false">G791+(($N$2*D791)*B791*(A792-A791))</f>
        <v>0.0476320179637446</v>
      </c>
      <c r="H792" s="7" t="n">
        <f aca="false">G792*100/(F792+G792)</f>
        <v>99.0671879799716</v>
      </c>
    </row>
    <row r="793" customFormat="false" ht="12.75" hidden="false" customHeight="false" outlineLevel="0" collapsed="false">
      <c r="A793" s="5" t="n">
        <f aca="false">A792+$I$13</f>
        <v>239.36572058292</v>
      </c>
      <c r="B793" s="6" t="n">
        <f aca="false">B792-(($J$2+($K$2*$I$4)+($N$2*D792))*B792*(A793-A792))</f>
        <v>0.00191534537769002</v>
      </c>
      <c r="C793" s="6" t="n">
        <f aca="false">C792-($N$2*D792*B792*(A793-A792))</f>
        <v>0.0073639681059189</v>
      </c>
      <c r="D793" s="6" t="n">
        <f aca="false">C793*(10^(-$L$2))/(10^(-$L$2)+10^(-$I$2))</f>
        <v>0.00331003422623852</v>
      </c>
      <c r="E793" s="7" t="n">
        <f aca="false">($B$2-B793)*100/$B$2</f>
        <v>96.1693092446199</v>
      </c>
      <c r="F793" s="6" t="n">
        <f aca="false">F792+(($J$2+($K$2*$I$4))*B792*(A793-A792))</f>
        <v>0.000448622728228892</v>
      </c>
      <c r="G793" s="6" t="n">
        <f aca="false">G792+(($N$2*D792)*B792*(A793-A792))</f>
        <v>0.0476360318940811</v>
      </c>
      <c r="H793" s="7" t="n">
        <f aca="false">G793*100/(F793+G793)</f>
        <v>99.067014764372</v>
      </c>
    </row>
    <row r="794" customFormat="false" ht="12.75" hidden="false" customHeight="false" outlineLevel="0" collapsed="false">
      <c r="A794" s="5" t="n">
        <f aca="false">A793+$I$13</f>
        <v>239.668332113366</v>
      </c>
      <c r="B794" s="6" t="n">
        <f aca="false">B793-(($J$2+($K$2*$I$4)+($N$2*D793))*B793*(A794-A793))</f>
        <v>0.00191122067117035</v>
      </c>
      <c r="C794" s="6" t="n">
        <f aca="false">C793-($N$2*D793*B793*(A794-A793))</f>
        <v>0.00735996500617359</v>
      </c>
      <c r="D794" s="6" t="n">
        <f aca="false">C794*(10^(-$L$2))/(10^(-$L$2)+10^(-$I$2))</f>
        <v>0.00330823487064959</v>
      </c>
      <c r="E794" s="7" t="n">
        <f aca="false">($B$2-B794)*100/$B$2</f>
        <v>96.1775586576593</v>
      </c>
      <c r="F794" s="6" t="n">
        <f aca="false">F793+(($J$2+($K$2*$I$4))*B793*(A794-A793))</f>
        <v>0.000448744335003254</v>
      </c>
      <c r="G794" s="6" t="n">
        <f aca="false">G793+(($N$2*D793)*B793*(A794-A793))</f>
        <v>0.0476400349938264</v>
      </c>
      <c r="H794" s="7" t="n">
        <f aca="false">G794*100/(F794+G794)</f>
        <v>99.066841909347</v>
      </c>
    </row>
    <row r="795" customFormat="false" ht="12.75" hidden="false" customHeight="false" outlineLevel="0" collapsed="false">
      <c r="A795" s="5" t="n">
        <f aca="false">A794+$I$13</f>
        <v>239.970943643812</v>
      </c>
      <c r="B795" s="6" t="n">
        <f aca="false">B794-(($J$2+($K$2*$I$4)+($N$2*D794))*B794*(A795-A794))</f>
        <v>0.00190710701865238</v>
      </c>
      <c r="C795" s="6" t="n">
        <f aca="false">C794-($N$2*D794*B794*(A795-A794))</f>
        <v>0.00735597269854914</v>
      </c>
      <c r="D795" s="6" t="n">
        <f aca="false">C795*(10^(-$L$2))/(10^(-$L$2)+10^(-$I$2))</f>
        <v>0.00330644036601723</v>
      </c>
      <c r="E795" s="7" t="n">
        <f aca="false">($B$2-B795)*100/$B$2</f>
        <v>96.1857859626953</v>
      </c>
      <c r="F795" s="6" t="n">
        <f aca="false">F794+(($J$2+($K$2*$I$4))*B794*(A795-A794))</f>
        <v>0.000448865679896776</v>
      </c>
      <c r="G795" s="6" t="n">
        <f aca="false">G794+(($N$2*D794)*B794*(A795-A794))</f>
        <v>0.0476440273014509</v>
      </c>
      <c r="H795" s="7" t="n">
        <f aca="false">G795*100/(F795+G795)</f>
        <v>99.06666941398</v>
      </c>
    </row>
    <row r="796" customFormat="false" ht="12.75" hidden="false" customHeight="false" outlineLevel="0" collapsed="false">
      <c r="A796" s="5" t="n">
        <f aca="false">A795+$I$13</f>
        <v>240.273555174259</v>
      </c>
      <c r="B796" s="6" t="n">
        <f aca="false">B795-(($J$2+($K$2*$I$4)+($N$2*D795))*B795*(A796-A795))</f>
        <v>0.0019030043811424</v>
      </c>
      <c r="C796" s="6" t="n">
        <f aca="false">C795-($N$2*D795*B795*(A796-A795))</f>
        <v>0.00735199114475367</v>
      </c>
      <c r="D796" s="6" t="n">
        <f aca="false">C796*(10^(-$L$2))/(10^(-$L$2)+10^(-$I$2))</f>
        <v>0.0033046506951296</v>
      </c>
      <c r="E796" s="7" t="n">
        <f aca="false">($B$2-B796)*100/$B$2</f>
        <v>96.1939912377152</v>
      </c>
      <c r="F796" s="6" t="n">
        <f aca="false">F795+(($J$2+($K$2*$I$4))*B795*(A796-A795))</f>
        <v>0.000448986763611286</v>
      </c>
      <c r="G796" s="6" t="n">
        <f aca="false">G795+(($N$2*D795)*B795*(A796-A795))</f>
        <v>0.0476480088552463</v>
      </c>
      <c r="H796" s="7" t="n">
        <f aca="false">G796*100/(F796+G796)</f>
        <v>99.0664972773575</v>
      </c>
    </row>
    <row r="797" customFormat="false" ht="12.75" hidden="false" customHeight="false" outlineLevel="0" collapsed="false">
      <c r="A797" s="5" t="n">
        <f aca="false">A796+$I$13</f>
        <v>240.576166704705</v>
      </c>
      <c r="B797" s="6" t="n">
        <f aca="false">B796-(($J$2+($K$2*$I$4)+($N$2*D796))*B796*(A797-A796))</f>
        <v>0.00189891271982662</v>
      </c>
      <c r="C797" s="6" t="n">
        <f aca="false">C796-($N$2*D796*B796*(A797-A796))</f>
        <v>0.00734802030667274</v>
      </c>
      <c r="D797" s="6" t="n">
        <f aca="false">C797*(10^(-$L$2))/(10^(-$L$2)+10^(-$I$2))</f>
        <v>0.00330286584085462</v>
      </c>
      <c r="E797" s="7" t="n">
        <f aca="false">($B$2-B797)*100/$B$2</f>
        <v>96.2021745603468</v>
      </c>
      <c r="F797" s="6" t="n">
        <f aca="false">F796+(($J$2+($K$2*$I$4))*B796*(A797-A796))</f>
        <v>0.000449107586846135</v>
      </c>
      <c r="G797" s="6" t="n">
        <f aca="false">G796+(($N$2*D796)*B796*(A797-A796))</f>
        <v>0.0476519796933273</v>
      </c>
      <c r="H797" s="7" t="n">
        <f aca="false">G797*100/(F797+G797)</f>
        <v>99.0663254985688</v>
      </c>
    </row>
    <row r="798" customFormat="false" ht="12.75" hidden="false" customHeight="false" outlineLevel="0" collapsed="false">
      <c r="A798" s="5" t="n">
        <f aca="false">A797+$I$13</f>
        <v>240.878778235151</v>
      </c>
      <c r="B798" s="6" t="n">
        <f aca="false">B797-(($J$2+($K$2*$I$4)+($N$2*D797))*B797*(A798-A797))</f>
        <v>0.0018948319960701</v>
      </c>
      <c r="C798" s="6" t="n">
        <f aca="false">C797-($N$2*D797*B797*(A798-A797))</f>
        <v>0.0073440601463683</v>
      </c>
      <c r="D798" s="6" t="n">
        <f aca="false">C798*(10^(-$L$2))/(10^(-$L$2)+10^(-$I$2))</f>
        <v>0.00330108578613947</v>
      </c>
      <c r="E798" s="7" t="n">
        <f aca="false">($B$2-B798)*100/$B$2</f>
        <v>96.2103360078598</v>
      </c>
      <c r="F798" s="6" t="n">
        <f aca="false">F797+(($J$2+($K$2*$I$4))*B797*(A798-A797))</f>
        <v>0.000449228150298211</v>
      </c>
      <c r="G798" s="6" t="n">
        <f aca="false">G797+(($N$2*D797)*B797*(A798-A797))</f>
        <v>0.0476559398536317</v>
      </c>
      <c r="H798" s="7" t="n">
        <f aca="false">G798*100/(F798+G798)</f>
        <v>99.0661540767065</v>
      </c>
    </row>
    <row r="799" customFormat="false" ht="12.75" hidden="false" customHeight="false" outlineLevel="0" collapsed="false">
      <c r="A799" s="5" t="n">
        <f aca="false">A798+$I$13</f>
        <v>241.181389765597</v>
      </c>
      <c r="B799" s="6" t="n">
        <f aca="false">B798-(($J$2+($K$2*$I$4)+($N$2*D798))*B798*(A799-A798))</f>
        <v>0.00189076217141573</v>
      </c>
      <c r="C799" s="6" t="n">
        <f aca="false">C798-($N$2*D798*B798*(A799-A798))</f>
        <v>0.00734011062607766</v>
      </c>
      <c r="D799" s="6" t="n">
        <f aca="false">C799*(10^(-$L$2))/(10^(-$L$2)+10^(-$I$2))</f>
        <v>0.00329931051401021</v>
      </c>
      <c r="E799" s="7" t="n">
        <f aca="false">($B$2-B799)*100/$B$2</f>
        <v>96.2184756571686</v>
      </c>
      <c r="F799" s="6" t="n">
        <f aca="false">F798+(($J$2+($K$2*$I$4))*B798*(A799-A798))</f>
        <v>0.000449348454661947</v>
      </c>
      <c r="G799" s="6" t="n">
        <f aca="false">G798+(($N$2*D798)*B798*(A799-A798))</f>
        <v>0.0476598893739223</v>
      </c>
      <c r="H799" s="7" t="n">
        <f aca="false">G799*100/(F799+G799)</f>
        <v>99.0659830108658</v>
      </c>
    </row>
    <row r="800" customFormat="false" ht="12.75" hidden="false" customHeight="false" outlineLevel="0" collapsed="false">
      <c r="A800" s="5" t="n">
        <f aca="false">A799+$I$13</f>
        <v>241.484001296043</v>
      </c>
      <c r="B800" s="6" t="n">
        <f aca="false">B799-(($J$2+($K$2*$I$4)+($N$2*D799))*B799*(A800-A799))</f>
        <v>0.00188670320758319</v>
      </c>
      <c r="C800" s="6" t="n">
        <f aca="false">C799-($N$2*D799*B799*(A800-A799))</f>
        <v>0.00733617170821251</v>
      </c>
      <c r="D800" s="6" t="n">
        <f aca="false">C800*(10^(-$L$2))/(10^(-$L$2)+10^(-$I$2))</f>
        <v>0.00329754000757123</v>
      </c>
      <c r="E800" s="7" t="n">
        <f aca="false">($B$2-B800)*100/$B$2</f>
        <v>96.2265935848336</v>
      </c>
      <c r="F800" s="6" t="n">
        <f aca="false">F799+(($J$2+($K$2*$I$4))*B799*(A800-A799))</f>
        <v>0.000449468500629337</v>
      </c>
      <c r="G800" s="6" t="n">
        <f aca="false">G799+(($N$2*D799)*B799*(A800-A799))</f>
        <v>0.0476638282917875</v>
      </c>
      <c r="H800" s="7" t="n">
        <f aca="false">G800*100/(F800+G800)</f>
        <v>99.0658123001453</v>
      </c>
    </row>
    <row r="801" customFormat="false" ht="12.75" hidden="false" customHeight="false" outlineLevel="0" collapsed="false">
      <c r="A801" s="5" t="n">
        <f aca="false">A800+$I$13</f>
        <v>241.786612826489</v>
      </c>
      <c r="B801" s="6" t="n">
        <f aca="false">B800-(($J$2+($K$2*$I$4)+($N$2*D800))*B800*(A801-A800))</f>
        <v>0.00188265506646796</v>
      </c>
      <c r="C801" s="6" t="n">
        <f aca="false">C800-($N$2*D800*B800*(A801-A800))</f>
        <v>0.00733224335535789</v>
      </c>
      <c r="D801" s="6" t="n">
        <f aca="false">C801*(10^(-$L$2))/(10^(-$L$2)+10^(-$I$2))</f>
        <v>0.00329577425000486</v>
      </c>
      <c r="E801" s="7" t="n">
        <f aca="false">($B$2-B801)*100/$B$2</f>
        <v>96.2346898670641</v>
      </c>
      <c r="F801" s="6" t="n">
        <f aca="false">F800+(($J$2+($K$2*$I$4))*B800*(A801-A800))</f>
        <v>0.000449588288889942</v>
      </c>
      <c r="G801" s="6" t="n">
        <f aca="false">G800+(($N$2*D800)*B800*(A801-A800))</f>
        <v>0.0476677566446421</v>
      </c>
      <c r="H801" s="7" t="n">
        <f aca="false">G801*100/(F801+G801)</f>
        <v>99.0656419436463</v>
      </c>
    </row>
    <row r="802" customFormat="false" ht="12.75" hidden="false" customHeight="false" outlineLevel="0" collapsed="false">
      <c r="A802" s="5" t="n">
        <f aca="false">A801+$I$13</f>
        <v>242.089224356936</v>
      </c>
      <c r="B802" s="6" t="n">
        <f aca="false">B801-(($J$2+($K$2*$I$4)+($N$2*D801))*B801*(A802-A801))</f>
        <v>0.00187861771014029</v>
      </c>
      <c r="C802" s="6" t="n">
        <f aca="false">C801-($N$2*D801*B801*(A802-A801))</f>
        <v>0.00732832553027118</v>
      </c>
      <c r="D802" s="6" t="n">
        <f aca="false">C802*(10^(-$L$2))/(10^(-$L$2)+10^(-$I$2))</f>
        <v>0.00329401322457089</v>
      </c>
      <c r="E802" s="7" t="n">
        <f aca="false">($B$2-B802)*100/$B$2</f>
        <v>96.2427645797194</v>
      </c>
      <c r="F802" s="6" t="n">
        <f aca="false">F801+(($J$2+($K$2*$I$4))*B801*(A802-A801))</f>
        <v>0.000449707820130905</v>
      </c>
      <c r="G802" s="6" t="n">
        <f aca="false">G801+(($N$2*D801)*B801*(A802-A801))</f>
        <v>0.0476716744697288</v>
      </c>
      <c r="H802" s="7" t="n">
        <f aca="false">G802*100/(F802+G802)</f>
        <v>99.0654719404732</v>
      </c>
    </row>
    <row r="803" customFormat="false" ht="12.75" hidden="false" customHeight="false" outlineLevel="0" collapsed="false">
      <c r="A803" s="5" t="n">
        <f aca="false">A802+$I$13</f>
        <v>242.391835887382</v>
      </c>
      <c r="B803" s="6" t="n">
        <f aca="false">B802-(($J$2+($K$2*$I$4)+($N$2*D802))*B802*(A803-A802))</f>
        <v>0.00187459110084419</v>
      </c>
      <c r="C803" s="6" t="n">
        <f aca="false">C802-($N$2*D802*B802*(A803-A802))</f>
        <v>0.00732441819588114</v>
      </c>
      <c r="D803" s="6" t="n">
        <f aca="false">C803*(10^(-$L$2))/(10^(-$L$2)+10^(-$I$2))</f>
        <v>0.00329225691460616</v>
      </c>
      <c r="E803" s="7" t="n">
        <f aca="false">($B$2-B803)*100/$B$2</f>
        <v>96.2508177983116</v>
      </c>
      <c r="F803" s="6" t="n">
        <f aca="false">F802+(($J$2+($K$2*$I$4))*B802*(A803-A802))</f>
        <v>0.00044982709503696</v>
      </c>
      <c r="G803" s="6" t="n">
        <f aca="false">G802+(($N$2*D802)*B802*(A803-A802))</f>
        <v>0.0476755818041189</v>
      </c>
      <c r="H803" s="7" t="n">
        <f aca="false">G803*100/(F803+G803)</f>
        <v>99.0653022897332</v>
      </c>
    </row>
    <row r="804" customFormat="false" ht="12.75" hidden="false" customHeight="false" outlineLevel="0" collapsed="false">
      <c r="A804" s="5" t="n">
        <f aca="false">A803+$I$13</f>
        <v>242.694447417828</v>
      </c>
      <c r="B804" s="6" t="n">
        <f aca="false">B803-(($J$2+($K$2*$I$4)+($N$2*D803))*B803*(A804-A803))</f>
        <v>0.00187057520099646</v>
      </c>
      <c r="C804" s="6" t="n">
        <f aca="false">C803-($N$2*D803*B803*(A804-A803))</f>
        <v>0.00732052131528689</v>
      </c>
      <c r="D804" s="6" t="n">
        <f aca="false">C804*(10^(-$L$2))/(10^(-$L$2)+10^(-$I$2))</f>
        <v>0.00329050530352406</v>
      </c>
      <c r="E804" s="7" t="n">
        <f aca="false">($B$2-B804)*100/$B$2</f>
        <v>96.2588495980071</v>
      </c>
      <c r="F804" s="6" t="n">
        <f aca="false">F803+(($J$2+($K$2*$I$4))*B803*(A804-A803))</f>
        <v>0.000449946114290446</v>
      </c>
      <c r="G804" s="6" t="n">
        <f aca="false">G803+(($N$2*D803)*B803*(A804-A803))</f>
        <v>0.0476794786847131</v>
      </c>
      <c r="H804" s="7" t="n">
        <f aca="false">G804*100/(F804+G804)</f>
        <v>99.0651329905365</v>
      </c>
    </row>
    <row r="805" customFormat="false" ht="12.75" hidden="false" customHeight="false" outlineLevel="0" collapsed="false">
      <c r="A805" s="5" t="n">
        <f aca="false">A804+$I$13</f>
        <v>242.997058948274</v>
      </c>
      <c r="B805" s="6" t="n">
        <f aca="false">B804-(($J$2+($K$2*$I$4)+($N$2*D804))*B804*(A805-A804))</f>
        <v>0.00186656997318567</v>
      </c>
      <c r="C805" s="6" t="n">
        <f aca="false">C804-($N$2*D804*B804*(A805-A804))</f>
        <v>0.00731663485175697</v>
      </c>
      <c r="D805" s="6" t="n">
        <f aca="false">C805*(10^(-$L$2))/(10^(-$L$2)+10^(-$I$2))</f>
        <v>0.00328875837481416</v>
      </c>
      <c r="E805" s="7" t="n">
        <f aca="false">($B$2-B805)*100/$B$2</f>
        <v>96.2668600536287</v>
      </c>
      <c r="F805" s="6" t="n">
        <f aca="false">F804+(($J$2+($K$2*$I$4))*B804*(A805-A804))</f>
        <v>0.000450064878571313</v>
      </c>
      <c r="G805" s="6" t="n">
        <f aca="false">G804+(($N$2*D804)*B804*(A805-A804))</f>
        <v>0.047683365148243</v>
      </c>
      <c r="H805" s="7" t="n">
        <f aca="false">G805*100/(F805+G805)</f>
        <v>99.0649640419962</v>
      </c>
    </row>
    <row r="806" customFormat="false" ht="12.75" hidden="false" customHeight="false" outlineLevel="0" collapsed="false">
      <c r="A806" s="5" t="n">
        <f aca="false">A805+$I$13</f>
        <v>243.29967047872</v>
      </c>
      <c r="B806" s="6" t="n">
        <f aca="false">B805-(($J$2+($K$2*$I$4)+($N$2*D805))*B805*(A806-A805))</f>
        <v>0.00186257538017119</v>
      </c>
      <c r="C806" s="6" t="n">
        <f aca="false">C805-($N$2*D805*B805*(A806-A805))</f>
        <v>0.00731275876872832</v>
      </c>
      <c r="D806" s="6" t="n">
        <f aca="false">C806*(10^(-$L$2))/(10^(-$L$2)+10^(-$I$2))</f>
        <v>0.00328701611204169</v>
      </c>
      <c r="E806" s="7" t="n">
        <f aca="false">($B$2-B806)*100/$B$2</f>
        <v>96.2748492396576</v>
      </c>
      <c r="F806" s="6" t="n">
        <f aca="false">F805+(($J$2+($K$2*$I$4))*B805*(A806-A805))</f>
        <v>0.000450183388557137</v>
      </c>
      <c r="G806" s="6" t="n">
        <f aca="false">G805+(($N$2*D805)*B805*(A806-A805))</f>
        <v>0.0476872412312717</v>
      </c>
      <c r="H806" s="7" t="n">
        <f aca="false">G806*100/(F806+G806)</f>
        <v>99.0647954432284</v>
      </c>
    </row>
    <row r="807" customFormat="false" ht="12.75" hidden="false" customHeight="false" outlineLevel="0" collapsed="false">
      <c r="A807" s="5" t="n">
        <f aca="false">A806+$I$13</f>
        <v>243.602282009166</v>
      </c>
      <c r="B807" s="6" t="n">
        <f aca="false">B806-(($J$2+($K$2*$I$4)+($N$2*D806))*B806*(A807-A806))</f>
        <v>0.00185859138488224</v>
      </c>
      <c r="C807" s="6" t="n">
        <f aca="false">C806-($N$2*D806*B806*(A807-A806))</f>
        <v>0.00730889302980535</v>
      </c>
      <c r="D807" s="6" t="n">
        <f aca="false">C807*(10^(-$L$2))/(10^(-$L$2)+10^(-$I$2))</f>
        <v>0.00328527849884719</v>
      </c>
      <c r="E807" s="7" t="n">
        <f aca="false">($B$2-B807)*100/$B$2</f>
        <v>96.2828172302355</v>
      </c>
      <c r="F807" s="6" t="n">
        <f aca="false">F806+(($J$2+($K$2*$I$4))*B806*(A807-A806))</f>
        <v>0.000450301644923131</v>
      </c>
      <c r="G807" s="6" t="n">
        <f aca="false">G806+(($N$2*D806)*B806*(A807-A806))</f>
        <v>0.0476911069701946</v>
      </c>
      <c r="H807" s="7" t="n">
        <f aca="false">G807*100/(F807+G807)</f>
        <v>99.064627193352</v>
      </c>
    </row>
    <row r="808" customFormat="false" ht="12.75" hidden="false" customHeight="false" outlineLevel="0" collapsed="false">
      <c r="A808" s="5" t="n">
        <f aca="false">A807+$I$13</f>
        <v>243.904893539613</v>
      </c>
      <c r="B808" s="6" t="n">
        <f aca="false">B807-(($J$2+($K$2*$I$4)+($N$2*D807))*B807*(A808-A807))</f>
        <v>0.00185461795041686</v>
      </c>
      <c r="C808" s="6" t="n">
        <f aca="false">C807-($N$2*D807*B807*(A808-A807))</f>
        <v>0.00730503759875899</v>
      </c>
      <c r="D808" s="6" t="n">
        <f aca="false">C808*(10^(-$L$2))/(10^(-$L$2)+10^(-$I$2))</f>
        <v>0.00328354551894603</v>
      </c>
      <c r="E808" s="7" t="n">
        <f aca="false">($B$2-B808)*100/$B$2</f>
        <v>96.2907640991663</v>
      </c>
      <c r="F808" s="6" t="n">
        <f aca="false">F807+(($J$2+($K$2*$I$4))*B807*(A808-A807))</f>
        <v>0.00045041964834215</v>
      </c>
      <c r="G808" s="6" t="n">
        <f aca="false">G807+(($N$2*D807)*B807*(A808-A807))</f>
        <v>0.047694962401241</v>
      </c>
      <c r="H808" s="7" t="n">
        <f aca="false">G808*100/(F808+G808)</f>
        <v>99.0644592914887</v>
      </c>
    </row>
    <row r="809" customFormat="false" ht="12.75" hidden="false" customHeight="false" outlineLevel="0" collapsed="false">
      <c r="A809" s="5" t="n">
        <f aca="false">A808+$I$13</f>
        <v>244.207505070059</v>
      </c>
      <c r="B809" s="6" t="n">
        <f aca="false">B808-(($J$2+($K$2*$I$4)+($N$2*D808))*B808*(A809-A808))</f>
        <v>0.001850655040041</v>
      </c>
      <c r="C809" s="6" t="n">
        <f aca="false">C808-($N$2*D808*B808*(A809-A808))</f>
        <v>0.0073011924395257</v>
      </c>
      <c r="D809" s="6" t="n">
        <f aca="false">C809*(10^(-$L$2))/(10^(-$L$2)+10^(-$I$2))</f>
        <v>0.00328181715612798</v>
      </c>
      <c r="E809" s="7" t="n">
        <f aca="false">($B$2-B809)*100/$B$2</f>
        <v>96.298689919918</v>
      </c>
      <c r="F809" s="6" t="n">
        <f aca="false">F808+(($J$2+($K$2*$I$4))*B808*(A809-A808))</f>
        <v>0.000450537399484712</v>
      </c>
      <c r="G809" s="6" t="n">
        <f aca="false">G808+(($N$2*D808)*B808*(A809-A808))</f>
        <v>0.0476988075604743</v>
      </c>
      <c r="H809" s="7" t="n">
        <f aca="false">G809*100/(F809+G809)</f>
        <v>99.0642917367633</v>
      </c>
    </row>
    <row r="810" customFormat="false" ht="12.75" hidden="false" customHeight="false" outlineLevel="0" collapsed="false">
      <c r="A810" s="5" t="n">
        <f aca="false">A809+$I$13</f>
        <v>244.510116600505</v>
      </c>
      <c r="B810" s="6" t="n">
        <f aca="false">B809-(($J$2+($K$2*$I$4)+($N$2*D809))*B809*(A810-A809))</f>
        <v>0.00184670261718755</v>
      </c>
      <c r="C810" s="6" t="n">
        <f aca="false">C809-($N$2*D809*B809*(A810-A809))</f>
        <v>0.00729735751620654</v>
      </c>
      <c r="D810" s="6" t="n">
        <f aca="false">C810*(10^(-$L$2))/(10^(-$L$2)+10^(-$I$2))</f>
        <v>0.00328009339425682</v>
      </c>
      <c r="E810" s="7" t="n">
        <f aca="false">($B$2-B810)*100/$B$2</f>
        <v>96.3065947656249</v>
      </c>
      <c r="F810" s="6" t="n">
        <f aca="false">F809+(($J$2+($K$2*$I$4))*B809*(A810-A809))</f>
        <v>0.000450654899018997</v>
      </c>
      <c r="G810" s="6" t="n">
        <f aca="false">G809+(($N$2*D809)*B809*(A810-A809))</f>
        <v>0.0477026424837935</v>
      </c>
      <c r="H810" s="7" t="n">
        <f aca="false">G810*100/(F810+G810)</f>
        <v>99.0641245283031</v>
      </c>
    </row>
    <row r="811" customFormat="false" ht="12.75" hidden="false" customHeight="false" outlineLevel="0" collapsed="false">
      <c r="A811" s="5" t="n">
        <f aca="false">A810+$I$13</f>
        <v>244.812728130951</v>
      </c>
      <c r="B811" s="6" t="n">
        <f aca="false">B810-(($J$2+($K$2*$I$4)+($N$2*D810))*B810*(A811-A810))</f>
        <v>0.00184276064545539</v>
      </c>
      <c r="C811" s="6" t="n">
        <f aca="false">C810-($N$2*D810*B810*(A811-A810))</f>
        <v>0.00729353279306624</v>
      </c>
      <c r="D811" s="6" t="n">
        <f aca="false">C811*(10^(-$L$2))/(10^(-$L$2)+10^(-$I$2))</f>
        <v>0.00327837421726988</v>
      </c>
      <c r="E811" s="7" t="n">
        <f aca="false">($B$2-B811)*100/$B$2</f>
        <v>96.3144787090892</v>
      </c>
      <c r="F811" s="6" t="n">
        <f aca="false">F810+(($J$2+($K$2*$I$4))*B810*(A811-A810))</f>
        <v>0.000450772147610868</v>
      </c>
      <c r="G811" s="6" t="n">
        <f aca="false">G810+(($N$2*D810)*B810*(A811-A810))</f>
        <v>0.0477064672069338</v>
      </c>
      <c r="H811" s="7" t="n">
        <f aca="false">G811*100/(F811+G811)</f>
        <v>99.0639576652387</v>
      </c>
    </row>
    <row r="812" customFormat="false" ht="12.75" hidden="false" customHeight="false" outlineLevel="0" collapsed="false">
      <c r="A812" s="5" t="n">
        <f aca="false">A811+$I$13</f>
        <v>245.115339661397</v>
      </c>
      <c r="B812" s="6" t="n">
        <f aca="false">B811-(($J$2+($K$2*$I$4)+($N$2*D811))*B811*(A812-A811))</f>
        <v>0.00183882908860842</v>
      </c>
      <c r="C812" s="6" t="n">
        <f aca="false">C811-($N$2*D811*B811*(A812-A811))</f>
        <v>0.00728971823453228</v>
      </c>
      <c r="D812" s="6" t="n">
        <f aca="false">C812*(10^(-$L$2))/(10^(-$L$2)+10^(-$I$2))</f>
        <v>0.00327665960917764</v>
      </c>
      <c r="E812" s="7" t="n">
        <f aca="false">($B$2-B812)*100/$B$2</f>
        <v>96.3223418227832</v>
      </c>
      <c r="F812" s="6" t="n">
        <f aca="false">F811+(($J$2+($K$2*$I$4))*B811*(A812-A811))</f>
        <v>0.000450889145923874</v>
      </c>
      <c r="G812" s="6" t="n">
        <f aca="false">G811+(($N$2*D811)*B811*(A812-A811))</f>
        <v>0.0477102817654677</v>
      </c>
      <c r="H812" s="7" t="n">
        <f aca="false">G812*100/(F812+G812)</f>
        <v>99.0637911467032</v>
      </c>
    </row>
    <row r="813" customFormat="false" ht="12.75" hidden="false" customHeight="false" outlineLevel="0" collapsed="false">
      <c r="A813" s="5" t="n">
        <f aca="false">A812+$I$13</f>
        <v>245.417951191843</v>
      </c>
      <c r="B813" s="6" t="n">
        <f aca="false">B812-(($J$2+($K$2*$I$4)+($N$2*D812))*B812*(A813-A812))</f>
        <v>0.00183490791057466</v>
      </c>
      <c r="C813" s="6" t="n">
        <f aca="false">C812-($N$2*D812*B812*(A813-A812))</f>
        <v>0.00728591380519391</v>
      </c>
      <c r="D813" s="6" t="n">
        <f aca="false">C813*(10^(-$L$2))/(10^(-$L$2)+10^(-$I$2))</f>
        <v>0.00327494955406331</v>
      </c>
      <c r="E813" s="7" t="n">
        <f aca="false">($B$2-B813)*100/$B$2</f>
        <v>96.3301841788507</v>
      </c>
      <c r="F813" s="6" t="n">
        <f aca="false">F812+(($J$2+($K$2*$I$4))*B812*(A813-A812))</f>
        <v>0.000451005894619265</v>
      </c>
      <c r="G813" s="6" t="n">
        <f aca="false">G812+(($N$2*D812)*B812*(A813-A812))</f>
        <v>0.0477140861948061</v>
      </c>
      <c r="H813" s="7" t="n">
        <f aca="false">G813*100/(F813+G813)</f>
        <v>99.0636249718325</v>
      </c>
    </row>
    <row r="814" customFormat="false" ht="12.75" hidden="false" customHeight="false" outlineLevel="0" collapsed="false">
      <c r="A814" s="5" t="n">
        <f aca="false">A813+$I$13</f>
        <v>245.72056272229</v>
      </c>
      <c r="B814" s="6" t="n">
        <f aca="false">B813-(($J$2+($K$2*$I$4)+($N$2*D813))*B813*(A814-A813))</f>
        <v>0.00183099707544532</v>
      </c>
      <c r="C814" s="6" t="n">
        <f aca="false">C813-($N$2*D813*B813*(A814-A813))</f>
        <v>0.00728211946980131</v>
      </c>
      <c r="D814" s="6" t="n">
        <f aca="false">C814*(10^(-$L$2))/(10^(-$L$2)+10^(-$I$2))</f>
        <v>0.00327324403608242</v>
      </c>
      <c r="E814" s="7" t="n">
        <f aca="false">($B$2-B814)*100/$B$2</f>
        <v>96.3380058491094</v>
      </c>
      <c r="F814" s="6" t="n">
        <f aca="false">F813+(($J$2+($K$2*$I$4))*B813*(A814-A813))</f>
        <v>0.000451122394355998</v>
      </c>
      <c r="G814" s="6" t="n">
        <f aca="false">G813+(($N$2*D813)*B813*(A814-A813))</f>
        <v>0.0477178805301987</v>
      </c>
      <c r="H814" s="7" t="n">
        <f aca="false">G814*100/(F814+G814)</f>
        <v>99.0634591397655</v>
      </c>
    </row>
    <row r="815" customFormat="false" ht="12.75" hidden="false" customHeight="false" outlineLevel="0" collapsed="false">
      <c r="A815" s="5" t="n">
        <f aca="false">A814+$I$13</f>
        <v>246.023174252736</v>
      </c>
      <c r="B815" s="6" t="n">
        <f aca="false">B814-(($J$2+($K$2*$I$4)+($N$2*D814))*B814*(A815-A814))</f>
        <v>0.00182709654747385</v>
      </c>
      <c r="C815" s="6" t="n">
        <f aca="false">C814-($N$2*D814*B814*(A815-A814))</f>
        <v>0.00727833519326459</v>
      </c>
      <c r="D815" s="6" t="n">
        <f aca="false">C815*(10^(-$L$2))/(10^(-$L$2)+10^(-$I$2))</f>
        <v>0.0032715430394624</v>
      </c>
      <c r="E815" s="7" t="n">
        <f aca="false">($B$2-B815)*100/$B$2</f>
        <v>96.3458069050523</v>
      </c>
      <c r="F815" s="6" t="n">
        <f aca="false">F814+(($J$2+($K$2*$I$4))*B814*(A815-A814))</f>
        <v>0.000451238645790755</v>
      </c>
      <c r="G815" s="6" t="n">
        <f aca="false">G814+(($N$2*D814)*B814*(A815-A814))</f>
        <v>0.0477216648067354</v>
      </c>
      <c r="H815" s="7" t="n">
        <f aca="false">G815*100/(F815+G815)</f>
        <v>99.0632936496438</v>
      </c>
    </row>
    <row r="816" customFormat="false" ht="12.75" hidden="false" customHeight="false" outlineLevel="0" collapsed="false">
      <c r="A816" s="5" t="n">
        <f aca="false">A815+$I$13</f>
        <v>246.325785783182</v>
      </c>
      <c r="B816" s="6" t="n">
        <f aca="false">B815-(($J$2+($K$2*$I$4)+($N$2*D815))*B815*(A816-A815))</f>
        <v>0.00182320629107502</v>
      </c>
      <c r="C816" s="6" t="n">
        <f aca="false">C815-($N$2*D815*B815*(A816-A815))</f>
        <v>0.00727456094065295</v>
      </c>
      <c r="D816" s="6" t="n">
        <f aca="false">C816*(10^(-$L$2))/(10^(-$L$2)+10^(-$I$2))</f>
        <v>0.00326984654850219</v>
      </c>
      <c r="E816" s="7" t="n">
        <f aca="false">($B$2-B816)*100/$B$2</f>
        <v>96.35358741785</v>
      </c>
      <c r="F816" s="6" t="n">
        <f aca="false">F815+(($J$2+($K$2*$I$4))*B815*(A816-A815))</f>
        <v>0.000451354649577942</v>
      </c>
      <c r="G816" s="6" t="n">
        <f aca="false">G815+(($N$2*D815)*B815*(A816-A815))</f>
        <v>0.0477254390593471</v>
      </c>
      <c r="H816" s="7" t="n">
        <f aca="false">G816*100/(F816+G816)</f>
        <v>99.0631285006119</v>
      </c>
    </row>
    <row r="817" customFormat="false" ht="12.75" hidden="false" customHeight="false" outlineLevel="0" collapsed="false">
      <c r="A817" s="5" t="n">
        <f aca="false">A816+$I$13</f>
        <v>246.628397313628</v>
      </c>
      <c r="B817" s="6" t="n">
        <f aca="false">B816-(($J$2+($K$2*$I$4)+($N$2*D816))*B816*(A817-A816))</f>
        <v>0.00181932627082404</v>
      </c>
      <c r="C817" s="6" t="n">
        <f aca="false">C816-($N$2*D816*B816*(A817-A816))</f>
        <v>0.00727079667719374</v>
      </c>
      <c r="D817" s="6" t="n">
        <f aca="false">C817*(10^(-$L$2))/(10^(-$L$2)+10^(-$I$2))</f>
        <v>0.0032681545475718</v>
      </c>
      <c r="E817" s="7" t="n">
        <f aca="false">($B$2-B817)*100/$B$2</f>
        <v>96.3613474583519</v>
      </c>
      <c r="F817" s="6" t="n">
        <f aca="false">F816+(($J$2+($K$2*$I$4))*B816*(A817-A816))</f>
        <v>0.000451470406369712</v>
      </c>
      <c r="G817" s="6" t="n">
        <f aca="false">G816+(($N$2*D816)*B816*(A817-A816))</f>
        <v>0.0477292033228063</v>
      </c>
      <c r="H817" s="7" t="n">
        <f aca="false">G817*100/(F817+G817)</f>
        <v>99.0629636918167</v>
      </c>
    </row>
    <row r="818" customFormat="false" ht="12.75" hidden="false" customHeight="false" outlineLevel="0" collapsed="false">
      <c r="A818" s="5" t="n">
        <f aca="false">A817+$I$13</f>
        <v>246.931008844074</v>
      </c>
      <c r="B818" s="6" t="n">
        <f aca="false">B817-(($J$2+($K$2*$I$4)+($N$2*D817))*B817*(A818-A817))</f>
        <v>0.00181545645145563</v>
      </c>
      <c r="C818" s="6" t="n">
        <f aca="false">C817-($N$2*D817*B817*(A818-A817))</f>
        <v>0.00726704236827158</v>
      </c>
      <c r="D818" s="6" t="n">
        <f aca="false">C818*(10^(-$L$2))/(10^(-$L$2)+10^(-$I$2))</f>
        <v>0.00326646702111195</v>
      </c>
      <c r="E818" s="7" t="n">
        <f aca="false">($B$2-B818)*100/$B$2</f>
        <v>96.3690870970887</v>
      </c>
      <c r="F818" s="6" t="n">
        <f aca="false">F817+(($J$2+($K$2*$I$4))*B817*(A818-A817))</f>
        <v>0.000451585916815965</v>
      </c>
      <c r="G818" s="6" t="n">
        <f aca="false">G817+(($N$2*D817)*B817*(A818-A817))</f>
        <v>0.0477329576317284</v>
      </c>
      <c r="H818" s="7" t="n">
        <f aca="false">G818*100/(F818+G818)</f>
        <v>99.0627992224083</v>
      </c>
    </row>
    <row r="819" customFormat="false" ht="12.75" hidden="false" customHeight="false" outlineLevel="0" collapsed="false">
      <c r="A819" s="5" t="n">
        <f aca="false">A818+$I$13</f>
        <v>247.23362037452</v>
      </c>
      <c r="B819" s="6" t="n">
        <f aca="false">B818-(($J$2+($K$2*$I$4)+($N$2*D818))*B818*(A819-A818))</f>
        <v>0.00181159679786314</v>
      </c>
      <c r="C819" s="6" t="n">
        <f aca="false">C818-($N$2*D818*B818*(A819-A818))</f>
        <v>0.00726329797942749</v>
      </c>
      <c r="D819" s="6" t="n">
        <f aca="false">C819*(10^(-$L$2))/(10^(-$L$2)+10^(-$I$2))</f>
        <v>0.00326478395363365</v>
      </c>
      <c r="E819" s="7" t="n">
        <f aca="false">($B$2-B819)*100/$B$2</f>
        <v>96.3768064042737</v>
      </c>
      <c r="F819" s="6" t="n">
        <f aca="false">F818+(($J$2+($K$2*$I$4))*B818*(A819-A818))</f>
        <v>0.000451701181564363</v>
      </c>
      <c r="G819" s="6" t="n">
        <f aca="false">G818+(($N$2*D818)*B818*(A819-A818))</f>
        <v>0.0477367020205725</v>
      </c>
      <c r="H819" s="7" t="n">
        <f aca="false">G819*100/(F819+G819)</f>
        <v>99.0626350915393</v>
      </c>
    </row>
    <row r="820" customFormat="false" ht="12.75" hidden="false" customHeight="false" outlineLevel="0" collapsed="false">
      <c r="A820" s="5" t="n">
        <f aca="false">A819+$I$13</f>
        <v>247.536231904967</v>
      </c>
      <c r="B820" s="6" t="n">
        <f aca="false">B819-(($J$2+($K$2*$I$4)+($N$2*D819))*B819*(A820-A819))</f>
        <v>0.00180774727509763</v>
      </c>
      <c r="C820" s="6" t="n">
        <f aca="false">C819-($N$2*D819*B819*(A820-A819))</f>
        <v>0.00725956347635796</v>
      </c>
      <c r="D820" s="6" t="n">
        <f aca="false">C820*(10^(-$L$2))/(10^(-$L$2)+10^(-$I$2))</f>
        <v>0.0032631053297178</v>
      </c>
      <c r="E820" s="7" t="n">
        <f aca="false">($B$2-B820)*100/$B$2</f>
        <v>96.3845054498047</v>
      </c>
      <c r="F820" s="6" t="n">
        <f aca="false">F819+(($J$2+($K$2*$I$4))*B819*(A820-A819))</f>
        <v>0.00045181620126034</v>
      </c>
      <c r="G820" s="6" t="n">
        <f aca="false">G819+(($N$2*D819)*B819*(A820-A819))</f>
        <v>0.047740436523642</v>
      </c>
      <c r="H820" s="7" t="n">
        <f aca="false">G820*100/(F820+G820)</f>
        <v>99.0624712983652</v>
      </c>
    </row>
    <row r="821" customFormat="false" ht="12.75" hidden="false" customHeight="false" outlineLevel="0" collapsed="false">
      <c r="A821" s="5" t="n">
        <f aca="false">A820+$I$13</f>
        <v>247.838843435413</v>
      </c>
      <c r="B821" s="6" t="n">
        <f aca="false">B820-(($J$2+($K$2*$I$4)+($N$2*D820))*B820*(A821-A820))</f>
        <v>0.001803907848367</v>
      </c>
      <c r="C821" s="6" t="n">
        <f aca="false">C820-($N$2*D820*B820*(A821-A820))</f>
        <v>0.00725583882491409</v>
      </c>
      <c r="D821" s="6" t="n">
        <f aca="false">C821*(10^(-$L$2))/(10^(-$L$2)+10^(-$I$2))</f>
        <v>0.0032614311340148</v>
      </c>
      <c r="E821" s="7" t="n">
        <f aca="false">($B$2-B821)*100/$B$2</f>
        <v>96.392184303266</v>
      </c>
      <c r="F821" s="6" t="n">
        <f aca="false">F820+(($J$2+($K$2*$I$4))*B820*(A821-A820))</f>
        <v>0.000451930976547108</v>
      </c>
      <c r="G821" s="6" t="n">
        <f aca="false">G820+(($N$2*D820)*B820*(A821-A820))</f>
        <v>0.0477441611750859</v>
      </c>
      <c r="H821" s="7" t="n">
        <f aca="false">G821*100/(F821+G821)</f>
        <v>99.062307842044</v>
      </c>
    </row>
    <row r="822" customFormat="false" ht="12.75" hidden="false" customHeight="false" outlineLevel="0" collapsed="false">
      <c r="A822" s="5" t="n">
        <f aca="false">A821+$I$13</f>
        <v>248.141454965859</v>
      </c>
      <c r="B822" s="6" t="n">
        <f aca="false">B821-(($J$2+($K$2*$I$4)+($N$2*D821))*B821*(A822-A821))</f>
        <v>0.00180007848303511</v>
      </c>
      <c r="C822" s="6" t="n">
        <f aca="false">C821-($N$2*D821*B821*(A822-A821))</f>
        <v>0.00725212399110077</v>
      </c>
      <c r="D822" s="6" t="n">
        <f aca="false">C822*(10^(-$L$2))/(10^(-$L$2)+10^(-$I$2))</f>
        <v>0.00325976135124415</v>
      </c>
      <c r="E822" s="7" t="n">
        <f aca="false">($B$2-B822)*100/$B$2</f>
        <v>96.3998430339298</v>
      </c>
      <c r="F822" s="6" t="n">
        <f aca="false">F821+(($J$2+($K$2*$I$4))*B821*(A822-A821))</f>
        <v>0.000452045508065674</v>
      </c>
      <c r="G822" s="6" t="n">
        <f aca="false">G821+(($N$2*D821)*B821*(A822-A821))</f>
        <v>0.0477478760088992</v>
      </c>
      <c r="H822" s="7" t="n">
        <f aca="false">G822*100/(F822+G822)</f>
        <v>99.0621447217366</v>
      </c>
    </row>
    <row r="823" customFormat="false" ht="12.75" hidden="false" customHeight="false" outlineLevel="0" collapsed="false">
      <c r="A823" s="5" t="n">
        <f aca="false">A822+$I$13</f>
        <v>248.444066496305</v>
      </c>
      <c r="B823" s="6" t="n">
        <f aca="false">B822-(($J$2+($K$2*$I$4)+($N$2*D822))*B822*(A823-A822))</f>
        <v>0.00179625914462091</v>
      </c>
      <c r="C823" s="6" t="n">
        <f aca="false">C822-($N$2*D822*B822*(A823-A822))</f>
        <v>0.00724841894107573</v>
      </c>
      <c r="D823" s="6" t="n">
        <f aca="false">C823*(10^(-$L$2))/(10^(-$L$2)+10^(-$I$2))</f>
        <v>0.00325809596619408</v>
      </c>
      <c r="E823" s="7" t="n">
        <f aca="false">($B$2-B823)*100/$B$2</f>
        <v>96.4074817107582</v>
      </c>
      <c r="F823" s="6" t="n">
        <f aca="false">F822+(($J$2+($K$2*$I$4))*B822*(A823-A822))</f>
        <v>0.000452159796454843</v>
      </c>
      <c r="G823" s="6" t="n">
        <f aca="false">G822+(($N$2*D822)*B822*(A823-A822))</f>
        <v>0.0477515810589243</v>
      </c>
      <c r="H823" s="7" t="n">
        <f aca="false">G823*100/(F823+G823)</f>
        <v>99.0619819366065</v>
      </c>
    </row>
    <row r="824" customFormat="false" ht="12.75" hidden="false" customHeight="false" outlineLevel="0" collapsed="false">
      <c r="A824" s="5" t="n">
        <f aca="false">A823+$I$13</f>
        <v>248.746678026751</v>
      </c>
      <c r="B824" s="6" t="n">
        <f aca="false">B823-(($J$2+($K$2*$I$4)+($N$2*D823))*B823*(A824-A823))</f>
        <v>0.00179244979879753</v>
      </c>
      <c r="C824" s="6" t="n">
        <f aca="false">C823-($N$2*D823*B823*(A824-A823))</f>
        <v>0.00724472364114875</v>
      </c>
      <c r="D824" s="6" t="n">
        <f aca="false">C824*(10^(-$L$2))/(10^(-$L$2)+10^(-$I$2))</f>
        <v>0.00325643496372114</v>
      </c>
      <c r="E824" s="7" t="n">
        <f aca="false">($B$2-B824)*100/$B$2</f>
        <v>96.4151004024049</v>
      </c>
      <c r="F824" s="6" t="n">
        <f aca="false">F823+(($J$2+($K$2*$I$4))*B823*(A824-A823))</f>
        <v>0.000452273842351233</v>
      </c>
      <c r="G824" s="6" t="n">
        <f aca="false">G823+(($N$2*D823)*B823*(A824-A823))</f>
        <v>0.0477552763588513</v>
      </c>
      <c r="H824" s="7" t="n">
        <f aca="false">G824*100/(F824+G824)</f>
        <v>99.06181948582</v>
      </c>
    </row>
    <row r="825" customFormat="false" ht="12.75" hidden="false" customHeight="false" outlineLevel="0" collapsed="false">
      <c r="A825" s="5" t="n">
        <f aca="false">A824+$I$13</f>
        <v>249.049289557197</v>
      </c>
      <c r="B825" s="6" t="n">
        <f aca="false">B824-(($J$2+($K$2*$I$4)+($N$2*D824))*B824*(A825-A824))</f>
        <v>0.0017886504113915</v>
      </c>
      <c r="C825" s="6" t="n">
        <f aca="false">C824-($N$2*D824*B824*(A825-A824))</f>
        <v>0.00724103805778076</v>
      </c>
      <c r="D825" s="6" t="n">
        <f aca="false">C825*(10^(-$L$2))/(10^(-$L$2)+10^(-$I$2))</f>
        <v>0.00325477832874986</v>
      </c>
      <c r="E825" s="7" t="n">
        <f aca="false">($B$2-B825)*100/$B$2</f>
        <v>96.422699177217</v>
      </c>
      <c r="F825" s="6" t="n">
        <f aca="false">F824+(($J$2+($K$2*$I$4))*B824*(A825-A824))</f>
        <v>0.00045238764638928</v>
      </c>
      <c r="G825" s="6" t="n">
        <f aca="false">G824+(($N$2*D824)*B824*(A825-A824))</f>
        <v>0.0477589619422192</v>
      </c>
      <c r="H825" s="7" t="n">
        <f aca="false">G825*100/(F825+G825)</f>
        <v>99.0616573685459</v>
      </c>
    </row>
    <row r="826" customFormat="false" ht="12.75" hidden="false" customHeight="false" outlineLevel="0" collapsed="false">
      <c r="A826" s="5" t="n">
        <f aca="false">A825+$I$13</f>
        <v>249.351901087644</v>
      </c>
      <c r="B826" s="6" t="n">
        <f aca="false">B825-(($J$2+($K$2*$I$4)+($N$2*D825))*B825*(A826-A825))</f>
        <v>0.00178486094838178</v>
      </c>
      <c r="C826" s="6" t="n">
        <f aca="false">C825-($N$2*D825*B825*(A826-A825))</f>
        <v>0.00723736215758302</v>
      </c>
      <c r="D826" s="6" t="n">
        <f aca="false">C826*(10^(-$L$2))/(10^(-$L$2)+10^(-$I$2))</f>
        <v>0.00325312604627229</v>
      </c>
      <c r="E826" s="7" t="n">
        <f aca="false">($B$2-B826)*100/$B$2</f>
        <v>96.4302781032365</v>
      </c>
      <c r="F826" s="6" t="n">
        <f aca="false">F825+(($J$2+($K$2*$I$4))*B825*(A826-A825))</f>
        <v>0.000452501209201253</v>
      </c>
      <c r="G826" s="6" t="n">
        <f aca="false">G825+(($N$2*D825)*B825*(A826-A825))</f>
        <v>0.047762637842417</v>
      </c>
      <c r="H826" s="7" t="n">
        <f aca="false">G826*100/(F826+G826)</f>
        <v>99.0614955839559</v>
      </c>
    </row>
    <row r="827" customFormat="false" ht="12.75" hidden="false" customHeight="false" outlineLevel="0" collapsed="false">
      <c r="A827" s="5" t="n">
        <f aca="false">A826+$I$13</f>
        <v>249.65451261809</v>
      </c>
      <c r="B827" s="6" t="n">
        <f aca="false">B826-(($J$2+($K$2*$I$4)+($N$2*D826))*B826*(A827-A826))</f>
        <v>0.00178108137589903</v>
      </c>
      <c r="C827" s="6" t="n">
        <f aca="false">C826-($N$2*D826*B826*(A827-A826))</f>
        <v>0.00723369590731627</v>
      </c>
      <c r="D827" s="6" t="n">
        <f aca="false">C827*(10^(-$L$2))/(10^(-$L$2)+10^(-$I$2))</f>
        <v>0.00325147810134772</v>
      </c>
      <c r="E827" s="7" t="n">
        <f aca="false">($B$2-B827)*100/$B$2</f>
        <v>96.4378372482019</v>
      </c>
      <c r="F827" s="6" t="n">
        <f aca="false">F826+(($J$2+($K$2*$I$4))*B826*(A827-A826))</f>
        <v>0.000452614531417258</v>
      </c>
      <c r="G827" s="6" t="n">
        <f aca="false">G826+(($N$2*D826)*B826*(A827-A826))</f>
        <v>0.0477663040926837</v>
      </c>
      <c r="H827" s="7" t="n">
        <f aca="false">G827*100/(F827+G827)</f>
        <v>99.0613341312241</v>
      </c>
    </row>
    <row r="828" customFormat="false" ht="12.75" hidden="false" customHeight="false" outlineLevel="0" collapsed="false">
      <c r="A828" s="5" t="n">
        <f aca="false">A827+$I$13</f>
        <v>249.957124148536</v>
      </c>
      <c r="B828" s="6" t="n">
        <f aca="false">B827-(($J$2+($K$2*$I$4)+($N$2*D827))*B827*(A828-A827))</f>
        <v>0.00177731166022466</v>
      </c>
      <c r="C828" s="6" t="n">
        <f aca="false">C827-($N$2*D827*B827*(A828-A827))</f>
        <v>0.0072300392738899</v>
      </c>
      <c r="D828" s="6" t="n">
        <f aca="false">C828*(10^(-$L$2))/(10^(-$L$2)+10^(-$I$2))</f>
        <v>0.00324983447910221</v>
      </c>
      <c r="E828" s="7" t="n">
        <f aca="false">($B$2-B828)*100/$B$2</f>
        <v>96.4453766795507</v>
      </c>
      <c r="F828" s="6" t="n">
        <f aca="false">F827+(($J$2+($K$2*$I$4))*B827*(A828-A827))</f>
        <v>0.000452727613665254</v>
      </c>
      <c r="G828" s="6" t="n">
        <f aca="false">G827+(($N$2*D827)*B827*(A828-A827))</f>
        <v>0.0477699607261101</v>
      </c>
      <c r="H828" s="7" t="n">
        <f aca="false">G828*100/(F828+G828)</f>
        <v>99.0611730095275</v>
      </c>
    </row>
    <row r="829" customFormat="false" ht="12.75" hidden="false" customHeight="false" outlineLevel="0" collapsed="false">
      <c r="A829" s="5" t="n">
        <f aca="false">A828+$I$13</f>
        <v>250.259735678982</v>
      </c>
      <c r="B829" s="6" t="n">
        <f aca="false">B828-(($J$2+($K$2*$I$4)+($N$2*D828))*B828*(A829-A828))</f>
        <v>0.00177355176779004</v>
      </c>
      <c r="C829" s="6" t="n">
        <f aca="false">C828-($N$2*D828*B828*(A829-A828))</f>
        <v>0.00722639222436109</v>
      </c>
      <c r="D829" s="6" t="n">
        <f aca="false">C829*(10^(-$L$2))/(10^(-$L$2)+10^(-$I$2))</f>
        <v>0.00324819516472828</v>
      </c>
      <c r="E829" s="7" t="n">
        <f aca="false">($B$2-B829)*100/$B$2</f>
        <v>96.4528964644199</v>
      </c>
      <c r="F829" s="6" t="n">
        <f aca="false">F828+(($J$2+($K$2*$I$4))*B828*(A829-A828))</f>
        <v>0.000452840456571057</v>
      </c>
      <c r="G829" s="6" t="n">
        <f aca="false">G828+(($N$2*D828)*B828*(A829-A828))</f>
        <v>0.0477736077756389</v>
      </c>
      <c r="H829" s="7" t="n">
        <f aca="false">G829*100/(F829+G829)</f>
        <v>99.0610122180455</v>
      </c>
    </row>
    <row r="830" customFormat="false" ht="12.75" hidden="false" customHeight="false" outlineLevel="0" collapsed="false">
      <c r="A830" s="5" t="n">
        <f aca="false">A829+$I$13</f>
        <v>250.562347209428</v>
      </c>
      <c r="B830" s="6" t="n">
        <f aca="false">B829-(($J$2+($K$2*$I$4)+($N$2*D829))*B829*(A830-A829))</f>
        <v>0.00176980166517568</v>
      </c>
      <c r="C830" s="6" t="n">
        <f aca="false">C829-($N$2*D829*B829*(A830-A829))</f>
        <v>0.00722275472593402</v>
      </c>
      <c r="D830" s="6" t="n">
        <f aca="false">C830*(10^(-$L$2))/(10^(-$L$2)+10^(-$I$2))</f>
        <v>0.00324656014348453</v>
      </c>
      <c r="E830" s="7" t="n">
        <f aca="false">($B$2-B830)*100/$B$2</f>
        <v>96.4603966696486</v>
      </c>
      <c r="F830" s="6" t="n">
        <f aca="false">F829+(($J$2+($K$2*$I$4))*B829*(A830-A829))</f>
        <v>0.000452953060758352</v>
      </c>
      <c r="G830" s="6" t="n">
        <f aca="false">G829+(($N$2*D829)*B829*(A830-A829))</f>
        <v>0.047777245274066</v>
      </c>
      <c r="H830" s="7" t="n">
        <f aca="false">G830*100/(F830+G830)</f>
        <v>99.0608517559603</v>
      </c>
    </row>
    <row r="831" customFormat="false" ht="12.75" hidden="false" customHeight="false" outlineLevel="0" collapsed="false">
      <c r="A831" s="5" t="n">
        <f aca="false">A830+$I$13</f>
        <v>250.864958739874</v>
      </c>
      <c r="B831" s="6" t="n">
        <f aca="false">B830-(($J$2+($K$2*$I$4)+($N$2*D830))*B830*(A831-A830))</f>
        <v>0.00176606131911035</v>
      </c>
      <c r="C831" s="6" t="n">
        <f aca="false">C830-($N$2*D830*B830*(A831-A830))</f>
        <v>0.00721912674595904</v>
      </c>
      <c r="D831" s="6" t="n">
        <f aca="false">C831*(10^(-$L$2))/(10^(-$L$2)+10^(-$I$2))</f>
        <v>0.00324492940069524</v>
      </c>
      <c r="E831" s="7" t="n">
        <f aca="false">($B$2-B831)*100/$B$2</f>
        <v>96.4678773617793</v>
      </c>
      <c r="F831" s="6" t="n">
        <f aca="false">F830+(($J$2+($K$2*$I$4))*B830*(A831-A830))</f>
        <v>0.000453065426848702</v>
      </c>
      <c r="G831" s="6" t="n">
        <f aca="false">G830+(($N$2*D830)*B830*(A831-A830))</f>
        <v>0.047780873254041</v>
      </c>
      <c r="H831" s="7" t="n">
        <f aca="false">G831*100/(F831+G831)</f>
        <v>99.0606916224567</v>
      </c>
    </row>
    <row r="832" customFormat="false" ht="12.75" hidden="false" customHeight="false" outlineLevel="0" collapsed="false">
      <c r="A832" s="5" t="n">
        <f aca="false">A831+$I$13</f>
        <v>251.167570270321</v>
      </c>
      <c r="B832" s="6" t="n">
        <f aca="false">B831-(($J$2+($K$2*$I$4)+($N$2*D831))*B831*(A832-A831))</f>
        <v>0.00176233069647031</v>
      </c>
      <c r="C832" s="6" t="n">
        <f aca="false">C831-($N$2*D831*B831*(A832-A831))</f>
        <v>0.00721550825193185</v>
      </c>
      <c r="D832" s="6" t="n">
        <f aca="false">C832*(10^(-$L$2))/(10^(-$L$2)+10^(-$I$2))</f>
        <v>0.00324330292175004</v>
      </c>
      <c r="E832" s="7" t="n">
        <f aca="false">($B$2-B832)*100/$B$2</f>
        <v>96.4753386070594</v>
      </c>
      <c r="F832" s="6" t="n">
        <f aca="false">F831+(($J$2+($K$2*$I$4))*B831*(A832-A831))</f>
        <v>0.000453177555461559</v>
      </c>
      <c r="G832" s="6" t="n">
        <f aca="false">G831+(($N$2*D831)*B831*(A832-A831))</f>
        <v>0.0477844917480682</v>
      </c>
      <c r="H832" s="7" t="n">
        <f aca="false">G832*100/(F832+G832)</f>
        <v>99.0605318167219</v>
      </c>
    </row>
    <row r="833" customFormat="false" ht="12.75" hidden="false" customHeight="false" outlineLevel="0" collapsed="false">
      <c r="A833" s="5" t="n">
        <f aca="false">A832+$I$13</f>
        <v>251.470181800767</v>
      </c>
      <c r="B833" s="6" t="n">
        <f aca="false">B832-(($J$2+($K$2*$I$4)+($N$2*D832))*B832*(A833-A832))</f>
        <v>0.00175860976427843</v>
      </c>
      <c r="C833" s="6" t="n">
        <f aca="false">C832-($N$2*D832*B832*(A833-A832))</f>
        <v>0.00721189921149269</v>
      </c>
      <c r="D833" s="6" t="n">
        <f aca="false">C833*(10^(-$L$2))/(10^(-$L$2)+10^(-$I$2))</f>
        <v>0.00324168069210351</v>
      </c>
      <c r="E833" s="7" t="n">
        <f aca="false">($B$2-B833)*100/$B$2</f>
        <v>96.4827804714431</v>
      </c>
      <c r="F833" s="6" t="n">
        <f aca="false">F832+(($J$2+($K$2*$I$4))*B832*(A833-A832))</f>
        <v>0.000453289447214269</v>
      </c>
      <c r="G833" s="6" t="n">
        <f aca="false">G832+(($N$2*D832)*B832*(A833-A832))</f>
        <v>0.0477881007885073</v>
      </c>
      <c r="H833" s="7" t="n">
        <f aca="false">G833*100/(F833+G833)</f>
        <v>99.060372337946</v>
      </c>
    </row>
    <row r="834" customFormat="false" ht="12.75" hidden="false" customHeight="false" outlineLevel="0" collapsed="false">
      <c r="A834" s="5" t="n">
        <f aca="false">A833+$I$13</f>
        <v>251.772793331213</v>
      </c>
      <c r="B834" s="6" t="n">
        <f aca="false">B833-(($J$2+($K$2*$I$4)+($N$2*D833))*B833*(A834-A833))</f>
        <v>0.00175489848970346</v>
      </c>
      <c r="C834" s="6" t="n">
        <f aca="false">C833-($N$2*D833*B833*(A834-A833))</f>
        <v>0.00720829959242553</v>
      </c>
      <c r="D834" s="6" t="n">
        <f aca="false">C834*(10^(-$L$2))/(10^(-$L$2)+10^(-$I$2))</f>
        <v>0.00324006269727486</v>
      </c>
      <c r="E834" s="7" t="n">
        <f aca="false">($B$2-B834)*100/$B$2</f>
        <v>96.4902030205931</v>
      </c>
      <c r="F834" s="6" t="n">
        <f aca="false">F833+(($J$2+($K$2*$I$4))*B833*(A834-A833))</f>
        <v>0.000453401102722088</v>
      </c>
      <c r="G834" s="6" t="n">
        <f aca="false">G833+(($N$2*D833)*B833*(A834-A833))</f>
        <v>0.0477917004075745</v>
      </c>
      <c r="H834" s="7" t="n">
        <f aca="false">G834*100/(F834+G834)</f>
        <v>99.0602131853214</v>
      </c>
    </row>
    <row r="835" customFormat="false" ht="12.75" hidden="false" customHeight="false" outlineLevel="0" collapsed="false">
      <c r="A835" s="5" t="n">
        <f aca="false">A834+$I$13</f>
        <v>252.075404861659</v>
      </c>
      <c r="B835" s="6" t="n">
        <f aca="false">B834-(($J$2+($K$2*$I$4)+($N$2*D834))*B834*(A835-A834))</f>
        <v>0.00175119684005914</v>
      </c>
      <c r="C835" s="6" t="n">
        <f aca="false">C834-($N$2*D834*B834*(A835-A834))</f>
        <v>0.00720470936265731</v>
      </c>
      <c r="D835" s="6" t="n">
        <f aca="false">C835*(10^(-$L$2))/(10^(-$L$2)+10^(-$I$2))</f>
        <v>0.00323844892284755</v>
      </c>
      <c r="E835" s="7" t="n">
        <f aca="false">($B$2-B835)*100/$B$2</f>
        <v>96.4976063198817</v>
      </c>
      <c r="F835" s="6" t="n">
        <f aca="false">F834+(($J$2+($K$2*$I$4))*B834*(A835-A834))</f>
        <v>0.000453512522598184</v>
      </c>
      <c r="G835" s="6" t="n">
        <f aca="false">G834+(($N$2*D834)*B834*(A835-A834))</f>
        <v>0.0477952906373427</v>
      </c>
      <c r="H835" s="7" t="n">
        <f aca="false">G835*100/(F835+G835)</f>
        <v>99.0600543580432</v>
      </c>
    </row>
    <row r="836" customFormat="false" ht="12.75" hidden="false" customHeight="false" outlineLevel="0" collapsed="false">
      <c r="A836" s="5" t="n">
        <f aca="false">A835+$I$13</f>
        <v>252.378016392105</v>
      </c>
      <c r="B836" s="6" t="n">
        <f aca="false">B835-(($J$2+($K$2*$I$4)+($N$2*D835))*B835*(A836-A835))</f>
        <v>0.00174750478280345</v>
      </c>
      <c r="C836" s="6" t="n">
        <f aca="false">C835-($N$2*D835*B835*(A836-A835))</f>
        <v>0.00720112849025709</v>
      </c>
      <c r="D836" s="6" t="n">
        <f aca="false">C836*(10^(-$L$2))/(10^(-$L$2)+10^(-$I$2))</f>
        <v>0.00323683935446892</v>
      </c>
      <c r="E836" s="7" t="n">
        <f aca="false">($B$2-B836)*100/$B$2</f>
        <v>96.5049904343931</v>
      </c>
      <c r="F836" s="6" t="n">
        <f aca="false">F835+(($J$2+($K$2*$I$4))*B835*(A836-A835))</f>
        <v>0.000453623707453653</v>
      </c>
      <c r="G836" s="6" t="n">
        <f aca="false">G835+(($N$2*D835)*B835*(A836-A835))</f>
        <v>0.0477988715097429</v>
      </c>
      <c r="H836" s="7" t="n">
        <f aca="false">G836*100/(F836+G836)</f>
        <v>99.0598958553091</v>
      </c>
    </row>
    <row r="837" customFormat="false" ht="12.75" hidden="false" customHeight="false" outlineLevel="0" collapsed="false">
      <c r="A837" s="5" t="n">
        <f aca="false">A836+$I$13</f>
        <v>252.680627922552</v>
      </c>
      <c r="B837" s="6" t="n">
        <f aca="false">B836-(($J$2+($K$2*$I$4)+($N$2*D836))*B836*(A837-A836))</f>
        <v>0.0017438222855378</v>
      </c>
      <c r="C837" s="6" t="n">
        <f aca="false">C836-($N$2*D836*B836*(A837-A836))</f>
        <v>0.00719755694343531</v>
      </c>
      <c r="D837" s="6" t="n">
        <f aca="false">C837*(10^(-$L$2))/(10^(-$L$2)+10^(-$I$2))</f>
        <v>0.00323523397784987</v>
      </c>
      <c r="E837" s="7" t="n">
        <f aca="false">($B$2-B837)*100/$B$2</f>
        <v>96.5123554289244</v>
      </c>
      <c r="F837" s="6" t="n">
        <f aca="false">F836+(($J$2+($K$2*$I$4))*B836*(A837-A836))</f>
        <v>0.000453734657897522</v>
      </c>
      <c r="G837" s="6" t="n">
        <f aca="false">G836+(($N$2*D836)*B836*(A837-A836))</f>
        <v>0.0478024430565647</v>
      </c>
      <c r="H837" s="7" t="n">
        <f aca="false">G837*100/(F837+G837)</f>
        <v>99.0597376763192</v>
      </c>
    </row>
    <row r="838" customFormat="false" ht="12.75" hidden="false" customHeight="false" outlineLevel="0" collapsed="false">
      <c r="A838" s="5" t="n">
        <f aca="false">A837+$I$13</f>
        <v>252.983239452998</v>
      </c>
      <c r="B838" s="6" t="n">
        <f aca="false">B837-(($J$2+($K$2*$I$4)+($N$2*D837))*B837*(A838-A837))</f>
        <v>0.00174014931600623</v>
      </c>
      <c r="C838" s="6" t="n">
        <f aca="false">C837-($N$2*D837*B837*(A838-A837))</f>
        <v>0.00719399469054298</v>
      </c>
      <c r="D838" s="6" t="n">
        <f aca="false">C838*(10^(-$L$2))/(10^(-$L$2)+10^(-$I$2))</f>
        <v>0.00323363277876446</v>
      </c>
      <c r="E838" s="7" t="n">
        <f aca="false">($B$2-B838)*100/$B$2</f>
        <v>96.5197013679876</v>
      </c>
      <c r="F838" s="6" t="n">
        <f aca="false">F837+(($J$2+($K$2*$I$4))*B837*(A838-A837))</f>
        <v>0.000453845374536763</v>
      </c>
      <c r="G838" s="6" t="n">
        <f aca="false">G837+(($N$2*D837)*B837*(A838-A837))</f>
        <v>0.047806005309457</v>
      </c>
      <c r="H838" s="7" t="n">
        <f aca="false">G838*100/(F838+G838)</f>
        <v>99.0595798202764</v>
      </c>
    </row>
    <row r="839" customFormat="false" ht="12.75" hidden="false" customHeight="false" outlineLevel="0" collapsed="false">
      <c r="A839" s="5" t="n">
        <f aca="false">A838+$I$13</f>
        <v>253.285850983444</v>
      </c>
      <c r="B839" s="6" t="n">
        <f aca="false">B838-(($J$2+($K$2*$I$4)+($N$2*D838))*B838*(A839-A838))</f>
        <v>0.00173648584209462</v>
      </c>
      <c r="C839" s="6" t="n">
        <f aca="false">C838-($N$2*D838*B838*(A839-A838))</f>
        <v>0.0071904417000709</v>
      </c>
      <c r="D839" s="6" t="n">
        <f aca="false">C839*(10^(-$L$2))/(10^(-$L$2)+10^(-$I$2))</f>
        <v>0.00323203574304963</v>
      </c>
      <c r="E839" s="7" t="n">
        <f aca="false">($B$2-B839)*100/$B$2</f>
        <v>96.5270283158108</v>
      </c>
      <c r="F839" s="6" t="n">
        <f aca="false">F838+(($J$2+($K$2*$I$4))*B838*(A839-A838))</f>
        <v>0.000453955857976299</v>
      </c>
      <c r="G839" s="6" t="n">
        <f aca="false">G838+(($N$2*D838)*B838*(A839-A838))</f>
        <v>0.0478095582999291</v>
      </c>
      <c r="H839" s="7" t="n">
        <f aca="false">G839*100/(F839+G839)</f>
        <v>99.0594222863858</v>
      </c>
    </row>
    <row r="840" customFormat="false" ht="12.75" hidden="false" customHeight="false" outlineLevel="0" collapsed="false">
      <c r="A840" s="5" t="n">
        <f aca="false">A839+$I$13</f>
        <v>253.58846251389</v>
      </c>
      <c r="B840" s="6" t="n">
        <f aca="false">B839-(($J$2+($K$2*$I$4)+($N$2*D839))*B839*(A840-A839))</f>
        <v>0.00173283183182994</v>
      </c>
      <c r="C840" s="6" t="n">
        <f aca="false">C839-($N$2*D839*B839*(A840-A839))</f>
        <v>0.00718689794064894</v>
      </c>
      <c r="D840" s="6" t="n">
        <f aca="false">C840*(10^(-$L$2))/(10^(-$L$2)+10^(-$I$2))</f>
        <v>0.00323044285660477</v>
      </c>
      <c r="E840" s="7" t="n">
        <f aca="false">($B$2-B840)*100/$B$2</f>
        <v>96.5343363363401</v>
      </c>
      <c r="F840" s="6" t="n">
        <f aca="false">F839+(($J$2+($K$2*$I$4))*B839*(A840-A839))</f>
        <v>0.000454066108819014</v>
      </c>
      <c r="G840" s="6" t="n">
        <f aca="false">G839+(($N$2*D839)*B839*(A840-A839))</f>
        <v>0.0478131020593511</v>
      </c>
      <c r="H840" s="7" t="n">
        <f aca="false">G840*100/(F840+G840)</f>
        <v>99.0592650738552</v>
      </c>
    </row>
    <row r="841" customFormat="false" ht="12.75" hidden="false" customHeight="false" outlineLevel="0" collapsed="false">
      <c r="A841" s="5" t="n">
        <f aca="false">A840+$I$13</f>
        <v>253.891074044336</v>
      </c>
      <c r="B841" s="6" t="n">
        <f aca="false">B840-(($J$2+($K$2*$I$4)+($N$2*D840))*B840*(A841-A840))</f>
        <v>0.00172918725337944</v>
      </c>
      <c r="C841" s="6" t="n">
        <f aca="false">C840-($N$2*D840*B840*(A841-A840))</f>
        <v>0.00718336338104519</v>
      </c>
      <c r="D841" s="6" t="n">
        <f aca="false">C841*(10^(-$L$2))/(10^(-$L$2)+10^(-$I$2))</f>
        <v>0.00322885410539146</v>
      </c>
      <c r="E841" s="7" t="n">
        <f aca="false">($B$2-B841)*100/$B$2</f>
        <v>96.5416254932411</v>
      </c>
      <c r="F841" s="6" t="n">
        <f aca="false">F840+(($J$2+($K$2*$I$4))*B840*(A841-A840))</f>
        <v>0.000454176127665763</v>
      </c>
      <c r="G841" s="6" t="n">
        <f aca="false">G840+(($N$2*D840)*B840*(A841-A840))</f>
        <v>0.0478166366189548</v>
      </c>
      <c r="H841" s="7" t="n">
        <f aca="false">G841*100/(F841+G841)</f>
        <v>99.059108181895</v>
      </c>
    </row>
    <row r="842" customFormat="false" ht="12.75" hidden="false" customHeight="false" outlineLevel="0" collapsed="false">
      <c r="A842" s="5" t="n">
        <f aca="false">A841+$I$13</f>
        <v>254.193685574782</v>
      </c>
      <c r="B842" s="6" t="n">
        <f aca="false">B841-(($J$2+($K$2*$I$4)+($N$2*D841))*B841*(A842-A841))</f>
        <v>0.0017255520750499</v>
      </c>
      <c r="C842" s="6" t="n">
        <f aca="false">C841-($N$2*D841*B841*(A842-A841))</f>
        <v>0.00717983799016527</v>
      </c>
      <c r="D842" s="6" t="n">
        <f aca="false">C842*(10^(-$L$2))/(10^(-$L$2)+10^(-$I$2))</f>
        <v>0.00322726947543305</v>
      </c>
      <c r="E842" s="7" t="n">
        <f aca="false">($B$2-B842)*100/$B$2</f>
        <v>96.5488958499002</v>
      </c>
      <c r="F842" s="6" t="n">
        <f aca="false">F841+(($J$2+($K$2*$I$4))*B841*(A842-A841))</f>
        <v>0.000454285915115379</v>
      </c>
      <c r="G842" s="6" t="n">
        <f aca="false">G841+(($N$2*D841)*B841*(A842-A841))</f>
        <v>0.0478201620098347</v>
      </c>
      <c r="H842" s="7" t="n">
        <f aca="false">G842*100/(F842+G842)</f>
        <v>99.0589516097178</v>
      </c>
    </row>
    <row r="843" customFormat="false" ht="12.75" hidden="false" customHeight="false" outlineLevel="0" collapsed="false">
      <c r="A843" s="5" t="n">
        <f aca="false">A842+$I$13</f>
        <v>254.496297105229</v>
      </c>
      <c r="B843" s="6" t="n">
        <f aca="false">B842-(($J$2+($K$2*$I$4)+($N$2*D842))*B842*(A843-A842))</f>
        <v>0.00172192626528685</v>
      </c>
      <c r="C843" s="6" t="n">
        <f aca="false">C842-($N$2*D842*B842*(A843-A842))</f>
        <v>0.00717632173705152</v>
      </c>
      <c r="D843" s="6" t="n">
        <f aca="false">C843*(10^(-$L$2))/(10^(-$L$2)+10^(-$I$2))</f>
        <v>0.00322568895281437</v>
      </c>
      <c r="E843" s="7" t="n">
        <f aca="false">($B$2-B843)*100/$B$2</f>
        <v>96.5561474694263</v>
      </c>
      <c r="F843" s="6" t="n">
        <f aca="false">F842+(($J$2+($K$2*$I$4))*B842*(A843-A842))</f>
        <v>0.000454395471764683</v>
      </c>
      <c r="G843" s="6" t="n">
        <f aca="false">G842+(($N$2*D842)*B842*(A843-A842))</f>
        <v>0.0478236782629485</v>
      </c>
      <c r="H843" s="7" t="n">
        <f aca="false">G843*100/(F843+G843)</f>
        <v>99.0587953565389</v>
      </c>
    </row>
    <row r="844" customFormat="false" ht="12.75" hidden="false" customHeight="false" outlineLevel="0" collapsed="false">
      <c r="A844" s="5" t="n">
        <f aca="false">A843+$I$13</f>
        <v>254.798908635675</v>
      </c>
      <c r="B844" s="6" t="n">
        <f aca="false">B843-(($J$2+($K$2*$I$4)+($N$2*D843))*B843*(A844-A843))</f>
        <v>0.00171830979267382</v>
      </c>
      <c r="C844" s="6" t="n">
        <f aca="false">C843-($N$2*D843*B843*(A844-A843))</f>
        <v>0.0071728145908823</v>
      </c>
      <c r="D844" s="6" t="n">
        <f aca="false">C844*(10^(-$L$2))/(10^(-$L$2)+10^(-$I$2))</f>
        <v>0.00322411252368139</v>
      </c>
      <c r="E844" s="7" t="n">
        <f aca="false">($B$2-B844)*100/$B$2</f>
        <v>96.5633804146524</v>
      </c>
      <c r="F844" s="6" t="n">
        <f aca="false">F843+(($J$2+($K$2*$I$4))*B843*(A844-A843))</f>
        <v>0.000454504798208492</v>
      </c>
      <c r="G844" s="6" t="n">
        <f aca="false">G843+(($N$2*D843)*B843*(A844-A843))</f>
        <v>0.0478271854091177</v>
      </c>
      <c r="H844" s="7" t="n">
        <f aca="false">G844*100/(F844+G844)</f>
        <v>99.0586394215762</v>
      </c>
    </row>
    <row r="845" customFormat="false" ht="12.75" hidden="false" customHeight="false" outlineLevel="0" collapsed="false">
      <c r="A845" s="5" t="n">
        <f aca="false">A844+$I$13</f>
        <v>255.101520166121</v>
      </c>
      <c r="B845" s="6" t="n">
        <f aca="false">B844-(($J$2+($K$2*$I$4)+($N$2*D844))*B844*(A845-A844))</f>
        <v>0.00171470262593158</v>
      </c>
      <c r="C845" s="6" t="n">
        <f aca="false">C844-($N$2*D844*B844*(A845-A844))</f>
        <v>0.0071693165209712</v>
      </c>
      <c r="D845" s="6" t="n">
        <f aca="false">C845*(10^(-$L$2))/(10^(-$L$2)+10^(-$I$2))</f>
        <v>0.00322254017424084</v>
      </c>
      <c r="E845" s="7" t="n">
        <f aca="false">($B$2-B845)*100/$B$2</f>
        <v>96.5705947481368</v>
      </c>
      <c r="F845" s="6" t="n">
        <f aca="false">F844+(($J$2+($K$2*$I$4))*B844*(A845-A844))</f>
        <v>0.00045461389503963</v>
      </c>
      <c r="G845" s="6" t="n">
        <f aca="false">G844+(($N$2*D844)*B844*(A845-A844))</f>
        <v>0.0478306834790288</v>
      </c>
      <c r="H845" s="7" t="n">
        <f aca="false">G845*100/(F845+G845)</f>
        <v>99.0584838040497</v>
      </c>
    </row>
    <row r="846" customFormat="false" ht="12.75" hidden="false" customHeight="false" outlineLevel="0" collapsed="false">
      <c r="A846" s="5" t="n">
        <f aca="false">A845+$I$13</f>
        <v>255.404131696567</v>
      </c>
      <c r="B846" s="6" t="n">
        <f aca="false">B845-(($J$2+($K$2*$I$4)+($N$2*D845))*B845*(A846-A845))</f>
        <v>0.00171110473391739</v>
      </c>
      <c r="C846" s="6" t="n">
        <f aca="false">C845-($N$2*D845*B845*(A846-A845))</f>
        <v>0.00716582749676631</v>
      </c>
      <c r="D846" s="6" t="n">
        <f aca="false">C846*(10^(-$L$2))/(10^(-$L$2)+10^(-$I$2))</f>
        <v>0.00322097189075995</v>
      </c>
      <c r="E846" s="7" t="n">
        <f aca="false">($B$2-B846)*100/$B$2</f>
        <v>96.5777905321652</v>
      </c>
      <c r="F846" s="6" t="n">
        <f aca="false">F845+(($J$2+($K$2*$I$4))*B845*(A846-A845))</f>
        <v>0.000454722762848933</v>
      </c>
      <c r="G846" s="6" t="n">
        <f aca="false">G845+(($N$2*D845)*B845*(A846-A845))</f>
        <v>0.0478341725032337</v>
      </c>
      <c r="H846" s="7" t="n">
        <f aca="false">G846*100/(F846+G846)</f>
        <v>99.0583285031821</v>
      </c>
    </row>
    <row r="847" customFormat="false" ht="12.75" hidden="false" customHeight="false" outlineLevel="0" collapsed="false">
      <c r="A847" s="5" t="n">
        <f aca="false">A846+$I$13</f>
        <v>255.706743227013</v>
      </c>
      <c r="B847" s="6" t="n">
        <f aca="false">B846-(($J$2+($K$2*$I$4)+($N$2*D846))*B846*(A847-A846))</f>
        <v>0.00170751608562426</v>
      </c>
      <c r="C847" s="6" t="n">
        <f aca="false">C846-($N$2*D846*B846*(A847-A846))</f>
        <v>0.00716234748784951</v>
      </c>
      <c r="D847" s="6" t="n">
        <f aca="false">C847*(10^(-$L$2))/(10^(-$L$2)+10^(-$I$2))</f>
        <v>0.00321940765956604</v>
      </c>
      <c r="E847" s="7" t="n">
        <f aca="false">($B$2-B847)*100/$B$2</f>
        <v>96.5849678287515</v>
      </c>
      <c r="F847" s="6" t="n">
        <f aca="false">F846+(($J$2+($K$2*$I$4))*B846*(A847-A846))</f>
        <v>0.000454831402225262</v>
      </c>
      <c r="G847" s="6" t="n">
        <f aca="false">G846+(($N$2*D846)*B846*(A847-A846))</f>
        <v>0.0478376525121505</v>
      </c>
      <c r="H847" s="7" t="n">
        <f aca="false">G847*100/(F847+G847)</f>
        <v>99.0581735181986</v>
      </c>
    </row>
    <row r="848" customFormat="false" ht="12.75" hidden="false" customHeight="false" outlineLevel="0" collapsed="false">
      <c r="A848" s="5" t="n">
        <f aca="false">A847+$I$13</f>
        <v>256.009354757459</v>
      </c>
      <c r="B848" s="6" t="n">
        <f aca="false">B847-(($J$2+($K$2*$I$4)+($N$2*D847))*B847*(A848-A847))</f>
        <v>0.00170393665018019</v>
      </c>
      <c r="C848" s="6" t="n">
        <f aca="false">C847-($N$2*D847*B847*(A848-A847))</f>
        <v>0.00715887646393569</v>
      </c>
      <c r="D848" s="6" t="n">
        <f aca="false">C848*(10^(-$L$2))/(10^(-$L$2)+10^(-$I$2))</f>
        <v>0.00321784746704625</v>
      </c>
      <c r="E848" s="7" t="n">
        <f aca="false">($B$2-B848)*100/$B$2</f>
        <v>96.5921266996396</v>
      </c>
      <c r="F848" s="6" t="n">
        <f aca="false">F847+(($J$2+($K$2*$I$4))*B847*(A848-A847))</f>
        <v>0.000454939813755507</v>
      </c>
      <c r="G848" s="6" t="n">
        <f aca="false">G847+(($N$2*D847)*B847*(A848-A847))</f>
        <v>0.0478411235360643</v>
      </c>
      <c r="H848" s="7" t="n">
        <f aca="false">G848*100/(F848+G848)</f>
        <v>99.0580188483267</v>
      </c>
    </row>
    <row r="849" customFormat="false" ht="12.75" hidden="false" customHeight="false" outlineLevel="0" collapsed="false">
      <c r="A849" s="5" t="n">
        <f aca="false">A848+$I$13</f>
        <v>256.311966287906</v>
      </c>
      <c r="B849" s="6" t="n">
        <f aca="false">B848-(($J$2+($K$2*$I$4)+($N$2*D848))*B848*(A849-A848))</f>
        <v>0.00170036639684748</v>
      </c>
      <c r="C849" s="6" t="n">
        <f aca="false">C848-($N$2*D848*B848*(A849-A848))</f>
        <v>0.00715541439487206</v>
      </c>
      <c r="D849" s="6" t="n">
        <f aca="false">C849*(10^(-$L$2))/(10^(-$L$2)+10^(-$I$2))</f>
        <v>0.00321629129964718</v>
      </c>
      <c r="E849" s="7" t="n">
        <f aca="false">($B$2-B849)*100/$B$2</f>
        <v>96.599267206305</v>
      </c>
      <c r="F849" s="6" t="n">
        <f aca="false">F848+(($J$2+($K$2*$I$4))*B848*(A849-A848))</f>
        <v>0.000455047998024599</v>
      </c>
      <c r="G849" s="6" t="n">
        <f aca="false">G848+(($N$2*D848)*B848*(A849-A848))</f>
        <v>0.0478445856051279</v>
      </c>
      <c r="H849" s="7" t="n">
        <f aca="false">G849*100/(F849+G849)</f>
        <v>99.0578644927963</v>
      </c>
    </row>
    <row r="850" customFormat="false" ht="12.75" hidden="false" customHeight="false" outlineLevel="0" collapsed="false">
      <c r="A850" s="5" t="n">
        <f aca="false">A849+$I$13</f>
        <v>256.614577818352</v>
      </c>
      <c r="B850" s="6" t="n">
        <f aca="false">B849-(($J$2+($K$2*$I$4)+($N$2*D849))*B849*(A850-A849))</f>
        <v>0.00169680529502192</v>
      </c>
      <c r="C850" s="6" t="n">
        <f aca="false">C849-($N$2*D849*B849*(A850-A849))</f>
        <v>0.00715196125063742</v>
      </c>
      <c r="D850" s="6" t="n">
        <f aca="false">C850*(10^(-$L$2))/(10^(-$L$2)+10^(-$I$2))</f>
        <v>0.00321473914387459</v>
      </c>
      <c r="E850" s="7" t="n">
        <f aca="false">($B$2-B850)*100/$B$2</f>
        <v>96.6063894099562</v>
      </c>
      <c r="F850" s="6" t="n">
        <f aca="false">F849+(($J$2+($K$2*$I$4))*B849*(A850-A849))</f>
        <v>0.000455155955615518</v>
      </c>
      <c r="G850" s="6" t="n">
        <f aca="false">G849+(($N$2*D849)*B849*(A850-A849))</f>
        <v>0.0478480387493626</v>
      </c>
      <c r="H850" s="7" t="n">
        <f aca="false">G850*100/(F850+G850)</f>
        <v>99.0577104508398</v>
      </c>
    </row>
    <row r="851" customFormat="false" ht="12.75" hidden="false" customHeight="false" outlineLevel="0" collapsed="false">
      <c r="A851" s="5" t="n">
        <f aca="false">A850+$I$13</f>
        <v>256.917189348798</v>
      </c>
      <c r="B851" s="6" t="n">
        <f aca="false">B850-(($J$2+($K$2*$I$4)+($N$2*D850))*B850*(A851-A850))</f>
        <v>0.00169325331423215</v>
      </c>
      <c r="C851" s="6" t="n">
        <f aca="false">C850-($N$2*D850*B850*(A851-A850))</f>
        <v>0.00714851700134144</v>
      </c>
      <c r="D851" s="6" t="n">
        <f aca="false">C851*(10^(-$L$2))/(10^(-$L$2)+10^(-$I$2))</f>
        <v>0.00321319098629304</v>
      </c>
      <c r="E851" s="7" t="n">
        <f aca="false">($B$2-B851)*100/$B$2</f>
        <v>96.6134933715357</v>
      </c>
      <c r="F851" s="6" t="n">
        <f aca="false">F850+(($J$2+($K$2*$I$4))*B850*(A851-A850))</f>
        <v>0.000455263687109299</v>
      </c>
      <c r="G851" s="6" t="n">
        <f aca="false">G850+(($N$2*D850)*B850*(A851-A850))</f>
        <v>0.0478514829986586</v>
      </c>
      <c r="H851" s="7" t="n">
        <f aca="false">G851*100/(F851+G851)</f>
        <v>99.057556721692</v>
      </c>
    </row>
    <row r="852" customFormat="false" ht="12.75" hidden="false" customHeight="false" outlineLevel="0" collapsed="false">
      <c r="A852" s="5" t="n">
        <f aca="false">A851+$I$13</f>
        <v>257.219800879244</v>
      </c>
      <c r="B852" s="6" t="n">
        <f aca="false">B851-(($J$2+($K$2*$I$4)+($N$2*D851))*B851*(A852-A851))</f>
        <v>0.00168971042413889</v>
      </c>
      <c r="C852" s="6" t="n">
        <f aca="false">C851-($N$2*D851*B851*(A852-A851))</f>
        <v>0.00714508161722392</v>
      </c>
      <c r="D852" s="6" t="n">
        <f aca="false">C852*(10^(-$L$2))/(10^(-$L$2)+10^(-$I$2))</f>
        <v>0.00321164681352563</v>
      </c>
      <c r="E852" s="7" t="n">
        <f aca="false">($B$2-B852)*100/$B$2</f>
        <v>96.6205791517222</v>
      </c>
      <c r="F852" s="6" t="n">
        <f aca="false">F851+(($J$2+($K$2*$I$4))*B851*(A852-A851))</f>
        <v>0.000455371193085046</v>
      </c>
      <c r="G852" s="6" t="n">
        <f aca="false">G851+(($N$2*D851)*B851*(A852-A851))</f>
        <v>0.0478549183827761</v>
      </c>
      <c r="H852" s="7" t="n">
        <f aca="false">G852*100/(F852+G852)</f>
        <v>99.0574033045901</v>
      </c>
    </row>
    <row r="853" customFormat="false" ht="12.75" hidden="false" customHeight="false" outlineLevel="0" collapsed="false">
      <c r="A853" s="5" t="n">
        <f aca="false">A852+$I$13</f>
        <v>257.52241240969</v>
      </c>
      <c r="B853" s="6" t="n">
        <f aca="false">B852-(($J$2+($K$2*$I$4)+($N$2*D852))*B852*(A853-A852))</f>
        <v>0.00168617659453422</v>
      </c>
      <c r="C853" s="6" t="n">
        <f aca="false">C852-($N$2*D852*B852*(A853-A852))</f>
        <v>0.00714165506865414</v>
      </c>
      <c r="D853" s="6" t="n">
        <f aca="false">C853*(10^(-$L$2))/(10^(-$L$2)+10^(-$I$2))</f>
        <v>0.00321010661225361</v>
      </c>
      <c r="E853" s="7" t="n">
        <f aca="false">($B$2-B853)*100/$B$2</f>
        <v>96.6276468109316</v>
      </c>
      <c r="F853" s="6" t="n">
        <f aca="false">F852+(($J$2+($K$2*$I$4))*B852*(A853-A852))</f>
        <v>0.000455478474119933</v>
      </c>
      <c r="G853" s="6" t="n">
        <f aca="false">G852+(($N$2*D852)*B852*(A853-A852))</f>
        <v>0.0478583449313459</v>
      </c>
      <c r="H853" s="7" t="n">
        <f aca="false">G853*100/(F853+G853)</f>
        <v>99.0572501987735</v>
      </c>
    </row>
    <row r="854" customFormat="false" ht="12.75" hidden="false" customHeight="false" outlineLevel="0" collapsed="false">
      <c r="A854" s="5" t="n">
        <f aca="false">A853+$I$13</f>
        <v>257.825023940136</v>
      </c>
      <c r="B854" s="6" t="n">
        <f aca="false">B853-(($J$2+($K$2*$I$4)+($N$2*D853))*B853*(A854-A853))</f>
        <v>0.00168265179534089</v>
      </c>
      <c r="C854" s="6" t="n">
        <f aca="false">C853-($N$2*D853*B853*(A854-A853))</f>
        <v>0.00713823732613009</v>
      </c>
      <c r="D854" s="6" t="n">
        <f aca="false">C854*(10^(-$L$2))/(10^(-$L$2)+10^(-$I$2))</f>
        <v>0.00320857036921612</v>
      </c>
      <c r="E854" s="7" t="n">
        <f aca="false">($B$2-B854)*100/$B$2</f>
        <v>96.6346964093182</v>
      </c>
      <c r="F854" s="6" t="n">
        <f aca="false">F853+(($J$2+($K$2*$I$4))*B853*(A854-A853))</f>
        <v>0.000455585530789217</v>
      </c>
      <c r="G854" s="6" t="n">
        <f aca="false">G853+(($N$2*D853)*B853*(A854-A853))</f>
        <v>0.0478617626738699</v>
      </c>
      <c r="H854" s="7" t="n">
        <f aca="false">G854*100/(F854+G854)</f>
        <v>99.0570974034844</v>
      </c>
    </row>
    <row r="855" customFormat="false" ht="12.75" hidden="false" customHeight="false" outlineLevel="0" collapsed="false">
      <c r="A855" s="5" t="n">
        <f aca="false">A854+$I$13</f>
        <v>258.127635470582</v>
      </c>
      <c r="B855" s="6" t="n">
        <f aca="false">B854-(($J$2+($K$2*$I$4)+($N$2*D854))*B854*(A855-A854))</f>
        <v>0.00167913599661161</v>
      </c>
      <c r="C855" s="6" t="n">
        <f aca="false">C854-($N$2*D854*B854*(A855-A854))</f>
        <v>0.00713482836027784</v>
      </c>
      <c r="D855" s="6" t="n">
        <f aca="false">C855*(10^(-$L$2))/(10^(-$L$2)+10^(-$I$2))</f>
        <v>0.00320703807120983</v>
      </c>
      <c r="E855" s="7" t="n">
        <f aca="false">($B$2-B855)*100/$B$2</f>
        <v>96.6417280067768</v>
      </c>
      <c r="F855" s="6" t="n">
        <f aca="false">F854+(($J$2+($K$2*$I$4))*B854*(A855-A854))</f>
        <v>0.000455692363666247</v>
      </c>
      <c r="G855" s="6" t="n">
        <f aca="false">G854+(($N$2*D854)*B854*(A855-A854))</f>
        <v>0.0478651716397222</v>
      </c>
      <c r="H855" s="7" t="n">
        <f aca="false">G855*100/(F855+G855)</f>
        <v>99.0569449179669</v>
      </c>
    </row>
    <row r="856" customFormat="false" ht="12.75" hidden="false" customHeight="false" outlineLevel="0" collapsed="false">
      <c r="A856" s="5" t="n">
        <f aca="false">A855+$I$13</f>
        <v>258.430247001029</v>
      </c>
      <c r="B856" s="6" t="n">
        <f aca="false">B855-(($J$2+($K$2*$I$4)+($N$2*D855))*B855*(A856-A855))</f>
        <v>0.00167562916852832</v>
      </c>
      <c r="C856" s="6" t="n">
        <f aca="false">C855-($N$2*D855*B855*(A856-A855))</f>
        <v>0.00713142814185078</v>
      </c>
      <c r="D856" s="6" t="n">
        <f aca="false">C856*(10^(-$L$2))/(10^(-$L$2)+10^(-$I$2))</f>
        <v>0.00320550970508869</v>
      </c>
      <c r="E856" s="7" t="n">
        <f aca="false">($B$2-B856)*100/$B$2</f>
        <v>96.6487416629434</v>
      </c>
      <c r="F856" s="6" t="n">
        <f aca="false">F855+(($J$2+($K$2*$I$4))*B855*(A856-A855))</f>
        <v>0.000455798973322469</v>
      </c>
      <c r="G856" s="6" t="n">
        <f aca="false">G855+(($N$2*D855)*B855*(A856-A855))</f>
        <v>0.0478685718581492</v>
      </c>
      <c r="H856" s="7" t="n">
        <f aca="false">G856*100/(F856+G856)</f>
        <v>99.0567927414678</v>
      </c>
    </row>
    <row r="857" customFormat="false" ht="12.75" hidden="false" customHeight="false" outlineLevel="0" collapsed="false">
      <c r="A857" s="5" t="n">
        <f aca="false">A856+$I$13</f>
        <v>258.732858531475</v>
      </c>
      <c r="B857" s="6" t="n">
        <f aca="false">B856-(($J$2+($K$2*$I$4)+($N$2*D856))*B856*(A857-A856))</f>
        <v>0.00167213128140154</v>
      </c>
      <c r="C857" s="6" t="n">
        <f aca="false">C856-($N$2*D856*B856*(A857-A856))</f>
        <v>0.00712803664172896</v>
      </c>
      <c r="D857" s="6" t="n">
        <f aca="false">C857*(10^(-$L$2))/(10^(-$L$2)+10^(-$I$2))</f>
        <v>0.00320398525776355</v>
      </c>
      <c r="E857" s="7" t="n">
        <f aca="false">($B$2-B857)*100/$B$2</f>
        <v>96.6557374371969</v>
      </c>
      <c r="F857" s="6" t="n">
        <f aca="false">F856+(($J$2+($K$2*$I$4))*B856*(A857-A856))</f>
        <v>0.000455905360327436</v>
      </c>
      <c r="G857" s="6" t="n">
        <f aca="false">G856+(($N$2*D856)*B856*(A857-A856))</f>
        <v>0.047871963358271</v>
      </c>
      <c r="H857" s="7" t="n">
        <f aca="false">G857*100/(F857+G857)</f>
        <v>99.056640873236</v>
      </c>
    </row>
    <row r="858" customFormat="false" ht="12.75" hidden="false" customHeight="false" outlineLevel="0" collapsed="false">
      <c r="A858" s="5" t="n">
        <f aca="false">A857+$I$13</f>
        <v>259.035470061921</v>
      </c>
      <c r="B858" s="6" t="n">
        <f aca="false">B857-(($J$2+($K$2*$I$4)+($N$2*D857))*B857*(A858-A857))</f>
        <v>0.00166864230566962</v>
      </c>
      <c r="C858" s="6" t="n">
        <f aca="false">C857-($N$2*D857*B857*(A858-A857))</f>
        <v>0.00712465383091843</v>
      </c>
      <c r="D858" s="6" t="n">
        <f aca="false">C858*(10^(-$L$2))/(10^(-$L$2)+10^(-$I$2))</f>
        <v>0.00320246471620189</v>
      </c>
      <c r="E858" s="7" t="n">
        <f aca="false">($B$2-B858)*100/$B$2</f>
        <v>96.6627153886607</v>
      </c>
      <c r="F858" s="6" t="n">
        <f aca="false">F857+(($J$2+($K$2*$I$4))*B857*(A858-A857))</f>
        <v>0.000456011525248817</v>
      </c>
      <c r="G858" s="6" t="n">
        <f aca="false">G857+(($N$2*D857)*B857*(A858-A857))</f>
        <v>0.0478753461690816</v>
      </c>
      <c r="H858" s="7" t="n">
        <f aca="false">G858*100/(F858+G858)</f>
        <v>99.0564893125228</v>
      </c>
    </row>
    <row r="859" customFormat="false" ht="12.75" hidden="false" customHeight="false" outlineLevel="0" collapsed="false">
      <c r="A859" s="5" t="n">
        <f aca="false">A858+$I$13</f>
        <v>259.338081592367</v>
      </c>
      <c r="B859" s="6" t="n">
        <f aca="false">B858-(($J$2+($K$2*$I$4)+($N$2*D858))*B858*(A859-A858))</f>
        <v>0.0016651622118981</v>
      </c>
      <c r="C859" s="6" t="n">
        <f aca="false">C858-($N$2*D858*B858*(A859-A858))</f>
        <v>0.00712127968055049</v>
      </c>
      <c r="D859" s="6" t="n">
        <f aca="false">C859*(10^(-$L$2))/(10^(-$L$2)+10^(-$I$2))</f>
        <v>0.00320094806742752</v>
      </c>
      <c r="E859" s="7" t="n">
        <f aca="false">($B$2-B859)*100/$B$2</f>
        <v>96.6696755762038</v>
      </c>
      <c r="F859" s="6" t="n">
        <f aca="false">F858+(($J$2+($K$2*$I$4))*B858*(A859-A858))</f>
        <v>0.000456117468652403</v>
      </c>
      <c r="G859" s="6" t="n">
        <f aca="false">G858+(($N$2*D858)*B858*(A859-A858))</f>
        <v>0.0478787203194495</v>
      </c>
      <c r="H859" s="7" t="n">
        <f aca="false">G859*100/(F859+G859)</f>
        <v>99.0563380585821</v>
      </c>
    </row>
    <row r="860" customFormat="false" ht="12.75" hidden="false" customHeight="false" outlineLevel="0" collapsed="false">
      <c r="A860" s="5" t="n">
        <f aca="false">A859+$I$13</f>
        <v>259.640693122813</v>
      </c>
      <c r="B860" s="6" t="n">
        <f aca="false">B859-(($J$2+($K$2*$I$4)+($N$2*D859))*B859*(A860-A859))</f>
        <v>0.00166169097077899</v>
      </c>
      <c r="C860" s="6" t="n">
        <f aca="false">C859-($N$2*D859*B859*(A860-A859))</f>
        <v>0.00711791416188109</v>
      </c>
      <c r="D860" s="6" t="n">
        <f aca="false">C860*(10^(-$L$2))/(10^(-$L$2)+10^(-$I$2))</f>
        <v>0.00319943529852025</v>
      </c>
      <c r="E860" s="7" t="n">
        <f aca="false">($B$2-B860)*100/$B$2</f>
        <v>96.676618058442</v>
      </c>
      <c r="F860" s="6" t="n">
        <f aca="false">F859+(($J$2+($K$2*$I$4))*B859*(A860-A859))</f>
        <v>0.000456223191102117</v>
      </c>
      <c r="G860" s="6" t="n">
        <f aca="false">G859+(($N$2*D859)*B859*(A860-A859))</f>
        <v>0.0478820858381189</v>
      </c>
      <c r="H860" s="7" t="n">
        <f aca="false">G860*100/(F860+G860)</f>
        <v>99.0561871106697</v>
      </c>
    </row>
    <row r="861" customFormat="false" ht="12.75" hidden="false" customHeight="false" outlineLevel="0" collapsed="false">
      <c r="A861" s="5" t="n">
        <f aca="false">A860+$I$13</f>
        <v>259.943304653259</v>
      </c>
      <c r="B861" s="6" t="n">
        <f aca="false">B860-(($J$2+($K$2*$I$4)+($N$2*D860))*B860*(A861-A860))</f>
        <v>0.0016582285531301</v>
      </c>
      <c r="C861" s="6" t="n">
        <f aca="false">C860-($N$2*D860*B860*(A861-A860))</f>
        <v>0.00711455724629011</v>
      </c>
      <c r="D861" s="6" t="n">
        <f aca="false">C861*(10^(-$L$2))/(10^(-$L$2)+10^(-$I$2))</f>
        <v>0.00319792639661561</v>
      </c>
      <c r="E861" s="7" t="n">
        <f aca="false">($B$2-B861)*100/$B$2</f>
        <v>96.6835428937398</v>
      </c>
      <c r="F861" s="6" t="n">
        <f aca="false">F860+(($J$2+($K$2*$I$4))*B860*(A861-A860))</f>
        <v>0.00045632869316002</v>
      </c>
      <c r="G861" s="6" t="n">
        <f aca="false">G860+(($N$2*D860)*B860*(A861-A860))</f>
        <v>0.0478854427537099</v>
      </c>
      <c r="H861" s="7" t="n">
        <f aca="false">G861*100/(F861+G861)</f>
        <v>99.0560364680439</v>
      </c>
    </row>
    <row r="862" customFormat="false" ht="12.75" hidden="false" customHeight="false" outlineLevel="0" collapsed="false">
      <c r="A862" s="5" t="n">
        <f aca="false">A861+$I$13</f>
        <v>260.245916183705</v>
      </c>
      <c r="B862" s="6" t="n">
        <f aca="false">B861-(($J$2+($K$2*$I$4)+($N$2*D861))*B861*(A862-A861))</f>
        <v>0.00165477492989439</v>
      </c>
      <c r="C862" s="6" t="n">
        <f aca="false">C861-($N$2*D861*B861*(A862-A861))</f>
        <v>0.0071112089052807</v>
      </c>
      <c r="D862" s="6" t="n">
        <f aca="false">C862*(10^(-$L$2))/(10^(-$L$2)+10^(-$I$2))</f>
        <v>0.00319642134890453</v>
      </c>
      <c r="E862" s="7" t="n">
        <f aca="false">($B$2-B862)*100/$B$2</f>
        <v>96.6904501402112</v>
      </c>
      <c r="F862" s="6" t="n">
        <f aca="false">F861+(($J$2+($K$2*$I$4))*B861*(A862-A861))</f>
        <v>0.000456433975386322</v>
      </c>
      <c r="G862" s="6" t="n">
        <f aca="false">G861+(($N$2*D861)*B861*(A862-A861))</f>
        <v>0.0478887910947193</v>
      </c>
      <c r="H862" s="7" t="n">
        <f aca="false">G862*100/(F862+G862)</f>
        <v>99.0558861299654</v>
      </c>
    </row>
    <row r="863" customFormat="false" ht="12.75" hidden="false" customHeight="false" outlineLevel="0" collapsed="false">
      <c r="A863" s="5" t="n">
        <f aca="false">A862+$I$13</f>
        <v>260.548527714152</v>
      </c>
      <c r="B863" s="6" t="n">
        <f aca="false">B862-(($J$2+($K$2*$I$4)+($N$2*D862))*B862*(A863-A862))</f>
        <v>0.00165133007213925</v>
      </c>
      <c r="C863" s="6" t="n">
        <f aca="false">C862-($N$2*D862*B862*(A863-A862))</f>
        <v>0.00710786911047862</v>
      </c>
      <c r="D863" s="6" t="n">
        <f aca="false">C863*(10^(-$L$2))/(10^(-$L$2)+10^(-$I$2))</f>
        <v>0.00319492014263306</v>
      </c>
      <c r="E863" s="7" t="n">
        <f aca="false">($B$2-B863)*100/$B$2</f>
        <v>96.6973398557215</v>
      </c>
      <c r="F863" s="6" t="n">
        <f aca="false">F862+(($J$2+($K$2*$I$4))*B862*(A863-A862))</f>
        <v>0.000456539038339386</v>
      </c>
      <c r="G863" s="6" t="n">
        <f aca="false">G862+(($N$2*D862)*B862*(A863-A862))</f>
        <v>0.0478921308895214</v>
      </c>
      <c r="H863" s="7" t="n">
        <f aca="false">G863*100/(F863+G863)</f>
        <v>99.055736095697</v>
      </c>
    </row>
    <row r="864" customFormat="false" ht="12.75" hidden="false" customHeight="false" outlineLevel="0" collapsed="false">
      <c r="A864" s="5" t="n">
        <f aca="false">A863+$I$13</f>
        <v>260.851139244598</v>
      </c>
      <c r="B864" s="6" t="n">
        <f aca="false">B863-(($J$2+($K$2*$I$4)+($N$2*D863))*B863*(A864-A863))</f>
        <v>0.00164789395105588</v>
      </c>
      <c r="C864" s="6" t="n">
        <f aca="false">C863-($N$2*D863*B863*(A864-A863))</f>
        <v>0.00710453783363161</v>
      </c>
      <c r="D864" s="6" t="n">
        <f aca="false">C864*(10^(-$L$2))/(10^(-$L$2)+10^(-$I$2))</f>
        <v>0.00319342276510208</v>
      </c>
      <c r="E864" s="7" t="n">
        <f aca="false">($B$2-B864)*100/$B$2</f>
        <v>96.7042120978883</v>
      </c>
      <c r="F864" s="6" t="n">
        <f aca="false">F863+(($J$2+($K$2*$I$4))*B863*(A864-A863))</f>
        <v>0.000456643882575741</v>
      </c>
      <c r="G864" s="6" t="n">
        <f aca="false">G863+(($N$2*D863)*B863*(A864-A863))</f>
        <v>0.0478954621663684</v>
      </c>
      <c r="H864" s="7" t="n">
        <f aca="false">G864*100/(F864+G864)</f>
        <v>99.055586364504</v>
      </c>
    </row>
    <row r="865" customFormat="false" ht="12.75" hidden="false" customHeight="false" outlineLevel="0" collapsed="false">
      <c r="A865" s="5" t="n">
        <f aca="false">A864+$I$13</f>
        <v>261.153750775044</v>
      </c>
      <c r="B865" s="6" t="n">
        <f aca="false">B864-(($J$2+($K$2*$I$4)+($N$2*D864))*B864*(A865-A864))</f>
        <v>0.00164446653795859</v>
      </c>
      <c r="C865" s="6" t="n">
        <f aca="false">C864-($N$2*D864*B864*(A865-A864))</f>
        <v>0.00710121504660865</v>
      </c>
      <c r="D865" s="6" t="n">
        <f aca="false">C865*(10^(-$L$2))/(10^(-$L$2)+10^(-$I$2))</f>
        <v>0.00319192920366696</v>
      </c>
      <c r="E865" s="7" t="n">
        <f aca="false">($B$2-B865)*100/$B$2</f>
        <v>96.7110669240828</v>
      </c>
      <c r="F865" s="6" t="n">
        <f aca="false">F864+(($J$2+($K$2*$I$4))*B864*(A865-A864))</f>
        <v>0.000456748508650083</v>
      </c>
      <c r="G865" s="6" t="n">
        <f aca="false">G864+(($N$2*D864)*B864*(A865-A864))</f>
        <v>0.0478987849533913</v>
      </c>
      <c r="H865" s="7" t="n">
        <f aca="false">G865*100/(F865+G865)</f>
        <v>99.0554369356537</v>
      </c>
    </row>
    <row r="866" customFormat="false" ht="12.75" hidden="false" customHeight="false" outlineLevel="0" collapsed="false">
      <c r="A866" s="5" t="n">
        <f aca="false">A865+$I$13</f>
        <v>261.45636230549</v>
      </c>
      <c r="B866" s="6" t="n">
        <f aca="false">B865-(($J$2+($K$2*$I$4)+($N$2*D865))*B865*(A866-A865))</f>
        <v>0.00164104780428415</v>
      </c>
      <c r="C866" s="6" t="n">
        <f aca="false">C865-($N$2*D865*B865*(A866-A865))</f>
        <v>0.00709790072139943</v>
      </c>
      <c r="D866" s="6" t="n">
        <f aca="false">C866*(10^(-$L$2))/(10^(-$L$2)+10^(-$I$2))</f>
        <v>0.00319043944573731</v>
      </c>
      <c r="E866" s="7" t="n">
        <f aca="false">($B$2-B866)*100/$B$2</f>
        <v>96.7179043914317</v>
      </c>
      <c r="F866" s="6" t="n">
        <f aca="false">F865+(($J$2+($K$2*$I$4))*B865*(A866-A865))</f>
        <v>0.00045685291711529</v>
      </c>
      <c r="G866" s="6" t="n">
        <f aca="false">G865+(($N$2*D865)*B865*(A866-A865))</f>
        <v>0.0479020992786006</v>
      </c>
      <c r="H866" s="7" t="n">
        <f aca="false">G866*100/(F866+G866)</f>
        <v>99.0552878084158</v>
      </c>
    </row>
    <row r="867" customFormat="false" ht="12.75" hidden="false" customHeight="false" outlineLevel="0" collapsed="false">
      <c r="A867" s="5" t="n">
        <f aca="false">A866+$I$13</f>
        <v>261.758973835936</v>
      </c>
      <c r="B867" s="6" t="n">
        <f aca="false">B866-(($J$2+($K$2*$I$4)+($N$2*D866))*B866*(A867-A866))</f>
        <v>0.00163763772159118</v>
      </c>
      <c r="C867" s="6" t="n">
        <f aca="false">C866-($N$2*D866*B866*(A867-A866))</f>
        <v>0.00709459483011359</v>
      </c>
      <c r="D867" s="6" t="n">
        <f aca="false">C867*(10^(-$L$2))/(10^(-$L$2)+10^(-$I$2))</f>
        <v>0.00318895347877671</v>
      </c>
      <c r="E867" s="7" t="n">
        <f aca="false">($B$2-B867)*100/$B$2</f>
        <v>96.7247245568177</v>
      </c>
      <c r="F867" s="6" t="n">
        <f aca="false">F866+(($J$2+($K$2*$I$4))*B866*(A867-A866))</f>
        <v>0.000456957108522425</v>
      </c>
      <c r="G867" s="6" t="n">
        <f aca="false">G866+(($N$2*D866)*B866*(A867-A866))</f>
        <v>0.0479054051698864</v>
      </c>
      <c r="H867" s="7" t="n">
        <f aca="false">G867*100/(F867+G867)</f>
        <v>99.0551389820624</v>
      </c>
    </row>
    <row r="868" customFormat="false" ht="12.75" hidden="false" customHeight="false" outlineLevel="0" collapsed="false">
      <c r="A868" s="5" t="n">
        <f aca="false">A867+$I$13</f>
        <v>262.061585366382</v>
      </c>
      <c r="B868" s="6" t="n">
        <f aca="false">B867-(($J$2+($K$2*$I$4)+($N$2*D867))*B867*(A868-A867))</f>
        <v>0.00163423626155941</v>
      </c>
      <c r="C868" s="6" t="n">
        <f aca="false">C867-($N$2*D867*B867*(A868-A867))</f>
        <v>0.00709129734498015</v>
      </c>
      <c r="D868" s="6" t="n">
        <f aca="false">C868*(10^(-$L$2))/(10^(-$L$2)+10^(-$I$2))</f>
        <v>0.00318747129030234</v>
      </c>
      <c r="E868" s="7" t="n">
        <f aca="false">($B$2-B868)*100/$B$2</f>
        <v>96.7315274768812</v>
      </c>
      <c r="F868" s="6" t="n">
        <f aca="false">F867+(($J$2+($K$2*$I$4))*B867*(A868-A867))</f>
        <v>0.000457061083420746</v>
      </c>
      <c r="G868" s="6" t="n">
        <f aca="false">G867+(($N$2*D867)*B867*(A868-A867))</f>
        <v>0.0479087026550198</v>
      </c>
      <c r="H868" s="7" t="n">
        <f aca="false">G868*100/(F868+G868)</f>
        <v>99.0549904558677</v>
      </c>
    </row>
    <row r="869" customFormat="false" ht="12.75" hidden="false" customHeight="false" outlineLevel="0" collapsed="false">
      <c r="A869" s="5" t="n">
        <f aca="false">A868+$I$13</f>
        <v>262.364196896828</v>
      </c>
      <c r="B869" s="6" t="n">
        <f aca="false">B868-(($J$2+($K$2*$I$4)+($N$2*D868))*B868*(A869-A868))</f>
        <v>0.00163084339598913</v>
      </c>
      <c r="C869" s="6" t="n">
        <f aca="false">C868-($N$2*D868*B868*(A869-A868))</f>
        <v>0.00708800823834683</v>
      </c>
      <c r="D869" s="6" t="n">
        <f aca="false">C869*(10^(-$L$2))/(10^(-$L$2)+10^(-$I$2))</f>
        <v>0.00318599286788478</v>
      </c>
      <c r="E869" s="7" t="n">
        <f aca="false">($B$2-B869)*100/$B$2</f>
        <v>96.7383132080217</v>
      </c>
      <c r="F869" s="6" t="n">
        <f aca="false">F868+(($J$2+($K$2*$I$4))*B868*(A869-A868))</f>
        <v>0.000457164842357713</v>
      </c>
      <c r="G869" s="6" t="n">
        <f aca="false">G868+(($N$2*D868)*B868*(A869-A868))</f>
        <v>0.0479119917616532</v>
      </c>
      <c r="H869" s="7" t="n">
        <f aca="false">G869*100/(F869+G869)</f>
        <v>99.054842229108</v>
      </c>
    </row>
    <row r="870" customFormat="false" ht="12.75" hidden="false" customHeight="false" outlineLevel="0" collapsed="false">
      <c r="A870" s="5" t="n">
        <f aca="false">A869+$I$13</f>
        <v>262.666808427275</v>
      </c>
      <c r="B870" s="6" t="n">
        <f aca="false">B869-(($J$2+($K$2*$I$4)+($N$2*D869))*B869*(A870-A869))</f>
        <v>0.00162745909680048</v>
      </c>
      <c r="C870" s="6" t="n">
        <f aca="false">C869-($N$2*D869*B869*(A870-A869))</f>
        <v>0.00708472748267946</v>
      </c>
      <c r="D870" s="6" t="n">
        <f aca="false">C870*(10^(-$L$2))/(10^(-$L$2)+10^(-$I$2))</f>
        <v>0.00318451819914766</v>
      </c>
      <c r="E870" s="7" t="n">
        <f aca="false">($B$2-B870)*100/$B$2</f>
        <v>96.745081806399</v>
      </c>
      <c r="F870" s="6" t="n">
        <f aca="false">F869+(($J$2+($K$2*$I$4))*B869*(A870-A869))</f>
        <v>0.000457268385878993</v>
      </c>
      <c r="G870" s="6" t="n">
        <f aca="false">G869+(($N$2*D869)*B869*(A870-A869))</f>
        <v>0.0479152725173205</v>
      </c>
      <c r="H870" s="7" t="n">
        <f aca="false">G870*100/(F870+G870)</f>
        <v>99.0546943010621</v>
      </c>
    </row>
    <row r="871" customFormat="false" ht="12.75" hidden="false" customHeight="false" outlineLevel="0" collapsed="false">
      <c r="A871" s="5" t="n">
        <f aca="false">A870+$I$13</f>
        <v>262.969419957721</v>
      </c>
      <c r="B871" s="6" t="n">
        <f aca="false">B870-(($J$2+($K$2*$I$4)+($N$2*D870))*B870*(A871-A870))</f>
        <v>0.00162408333603284</v>
      </c>
      <c r="C871" s="6" t="n">
        <f aca="false">C870-($N$2*D870*B870*(A871-A870))</f>
        <v>0.0070814550505613</v>
      </c>
      <c r="D871" s="6" t="n">
        <f aca="false">C871*(10^(-$L$2))/(10^(-$L$2)+10^(-$I$2))</f>
        <v>0.00318304727176743</v>
      </c>
      <c r="E871" s="7" t="n">
        <f aca="false">($B$2-B871)*100/$B$2</f>
        <v>96.7518333279343</v>
      </c>
      <c r="F871" s="6" t="n">
        <f aca="false">F870+(($J$2+($K$2*$I$4))*B870*(A871-A870))</f>
        <v>0.000457371714528474</v>
      </c>
      <c r="G871" s="6" t="n">
        <f aca="false">G870+(($N$2*D870)*B870*(A871-A870))</f>
        <v>0.0479185449494387</v>
      </c>
      <c r="H871" s="7" t="n">
        <f aca="false">G871*100/(F871+G871)</f>
        <v>99.0545466710109</v>
      </c>
    </row>
    <row r="872" customFormat="false" ht="12.75" hidden="false" customHeight="false" outlineLevel="0" collapsed="false">
      <c r="A872" s="5" t="n">
        <f aca="false">A871+$I$13</f>
        <v>263.272031488167</v>
      </c>
      <c r="B872" s="6" t="n">
        <f aca="false">B871-(($J$2+($K$2*$I$4)+($N$2*D871))*B871*(A872-A871))</f>
        <v>0.00162071608584419</v>
      </c>
      <c r="C872" s="6" t="n">
        <f aca="false">C871-($N$2*D871*B871*(A872-A871))</f>
        <v>0.00707819091469245</v>
      </c>
      <c r="D872" s="6" t="n">
        <f aca="false">C872*(10^(-$L$2))/(10^(-$L$2)+10^(-$I$2))</f>
        <v>0.00318158007347303</v>
      </c>
      <c r="E872" s="7" t="n">
        <f aca="false">($B$2-B872)*100/$B$2</f>
        <v>96.7585678283116</v>
      </c>
      <c r="F872" s="6" t="n">
        <f aca="false">F871+(($J$2+($K$2*$I$4))*B871*(A872-A871))</f>
        <v>0.000457474828848267</v>
      </c>
      <c r="G872" s="6" t="n">
        <f aca="false">G871+(($N$2*D871)*B871*(A872-A871))</f>
        <v>0.0479218090853075</v>
      </c>
      <c r="H872" s="7" t="n">
        <f aca="false">G872*100/(F872+G872)</f>
        <v>99.0543993382374</v>
      </c>
    </row>
    <row r="873" customFormat="false" ht="12.75" hidden="false" customHeight="false" outlineLevel="0" collapsed="false">
      <c r="A873" s="5" t="n">
        <f aca="false">A872+$I$13</f>
        <v>263.574643018613</v>
      </c>
      <c r="B873" s="6" t="n">
        <f aca="false">B872-(($J$2+($K$2*$I$4)+($N$2*D872))*B872*(A873-A872))</f>
        <v>0.00161735731851049</v>
      </c>
      <c r="C873" s="6" t="n">
        <f aca="false">C872-($N$2*D872*B872*(A873-A872))</f>
        <v>0.00707493504788919</v>
      </c>
      <c r="D873" s="6" t="n">
        <f aca="false">C873*(10^(-$L$2))/(10^(-$L$2)+10^(-$I$2))</f>
        <v>0.00318011659204565</v>
      </c>
      <c r="E873" s="7" t="n">
        <f aca="false">($B$2-B873)*100/$B$2</f>
        <v>96.765285362979</v>
      </c>
      <c r="F873" s="6" t="n">
        <f aca="false">F872+(($J$2+($K$2*$I$4))*B872*(A873-A872))</f>
        <v>0.000457577729378715</v>
      </c>
      <c r="G873" s="6" t="n">
        <f aca="false">G872+(($N$2*D872)*B872*(A873-A872))</f>
        <v>0.0479250649521108</v>
      </c>
      <c r="H873" s="7" t="n">
        <f aca="false">G873*100/(F873+G873)</f>
        <v>99.0542523020269</v>
      </c>
    </row>
    <row r="874" customFormat="false" ht="12.75" hidden="false" customHeight="false" outlineLevel="0" collapsed="false">
      <c r="A874" s="5" t="n">
        <f aca="false">A873+$I$13</f>
        <v>263.877254549059</v>
      </c>
      <c r="B874" s="6" t="n">
        <f aca="false">B873-(($J$2+($K$2*$I$4)+($N$2*D873))*B873*(A874-A873))</f>
        <v>0.00161400700642505</v>
      </c>
      <c r="C874" s="6" t="n">
        <f aca="false">C873-($N$2*D873*B873*(A874-A873))</f>
        <v>0.00707168742308343</v>
      </c>
      <c r="D874" s="6" t="n">
        <f aca="false">C874*(10^(-$L$2))/(10^(-$L$2)+10^(-$I$2))</f>
        <v>0.00317865681531842</v>
      </c>
      <c r="E874" s="7" t="n">
        <f aca="false">($B$2-B874)*100/$B$2</f>
        <v>96.7719859871499</v>
      </c>
      <c r="F874" s="6" t="n">
        <f aca="false">F873+(($J$2+($K$2*$I$4))*B873*(A874-A873))</f>
        <v>0.000457680416658401</v>
      </c>
      <c r="G874" s="6" t="n">
        <f aca="false">G873+(($N$2*D873)*B873*(A874-A873))</f>
        <v>0.0479283125769166</v>
      </c>
      <c r="H874" s="7" t="n">
        <f aca="false">G874*100/(F874+G874)</f>
        <v>99.0541055616671</v>
      </c>
    </row>
    <row r="875" customFormat="false" ht="12.75" hidden="false" customHeight="false" outlineLevel="0" collapsed="false">
      <c r="A875" s="5" t="n">
        <f aca="false">A874+$I$13</f>
        <v>264.179866079505</v>
      </c>
      <c r="B875" s="6" t="n">
        <f aca="false">B874-(($J$2+($K$2*$I$4)+($N$2*D874))*B874*(A875-A874))</f>
        <v>0.00161066512209787</v>
      </c>
      <c r="C875" s="6" t="n">
        <f aca="false">C874-($N$2*D874*B874*(A875-A874))</f>
        <v>0.00706844801332201</v>
      </c>
      <c r="D875" s="6" t="n">
        <f aca="false">C875*(10^(-$L$2))/(10^(-$L$2)+10^(-$I$2))</f>
        <v>0.00317720073117617</v>
      </c>
      <c r="E875" s="7" t="n">
        <f aca="false">($B$2-B875)*100/$B$2</f>
        <v>96.7786697558043</v>
      </c>
      <c r="F875" s="6" t="n">
        <f aca="false">F874+(($J$2+($K$2*$I$4))*B874*(A875-A874))</f>
        <v>0.000457782891224155</v>
      </c>
      <c r="G875" s="6" t="n">
        <f aca="false">G874+(($N$2*D874)*B874*(A875-A874))</f>
        <v>0.047931551986678</v>
      </c>
      <c r="H875" s="7" t="n">
        <f aca="false">G875*100/(F875+G875)</f>
        <v>99.0539591164474</v>
      </c>
    </row>
    <row r="876" customFormat="false" ht="12.75" hidden="false" customHeight="false" outlineLevel="0" collapsed="false">
      <c r="A876" s="5" t="n">
        <f aca="false">A875+$I$13</f>
        <v>264.482477609951</v>
      </c>
      <c r="B876" s="6" t="n">
        <f aca="false">B875-(($J$2+($K$2*$I$4)+($N$2*D875))*B875*(A876-A875))</f>
        <v>0.00160733163815511</v>
      </c>
      <c r="C876" s="6" t="n">
        <f aca="false">C875-($N$2*D875*B875*(A876-A875))</f>
        <v>0.00706521679176616</v>
      </c>
      <c r="D876" s="6" t="n">
        <f aca="false">C876*(10^(-$L$2))/(10^(-$L$2)+10^(-$I$2))</f>
        <v>0.0031757483275551</v>
      </c>
      <c r="E876" s="7" t="n">
        <f aca="false">($B$2-B876)*100/$B$2</f>
        <v>96.7853367236898</v>
      </c>
      <c r="F876" s="6" t="n">
        <f aca="false">F875+(($J$2+($K$2*$I$4))*B875*(A876-A875))</f>
        <v>0.000457885153611062</v>
      </c>
      <c r="G876" s="6" t="n">
        <f aca="false">G875+(($N$2*D875)*B875*(A876-A875))</f>
        <v>0.0479347832082338</v>
      </c>
      <c r="H876" s="7" t="n">
        <f aca="false">G876*100/(F876+G876)</f>
        <v>99.0538129656597</v>
      </c>
    </row>
    <row r="877" customFormat="false" ht="12.75" hidden="false" customHeight="false" outlineLevel="0" collapsed="false">
      <c r="A877" s="5" t="n">
        <f aca="false">A876+$I$13</f>
        <v>264.785089140398</v>
      </c>
      <c r="B877" s="6" t="n">
        <f aca="false">B876-(($J$2+($K$2*$I$4)+($N$2*D876))*B876*(A877-A876))</f>
        <v>0.00160400652733839</v>
      </c>
      <c r="C877" s="6" t="n">
        <f aca="false">C876-($N$2*D876*B876*(A877-A876))</f>
        <v>0.00706199373169085</v>
      </c>
      <c r="D877" s="6" t="n">
        <f aca="false">C877*(10^(-$L$2))/(10^(-$L$2)+10^(-$I$2))</f>
        <v>0.00317429959244258</v>
      </c>
      <c r="E877" s="7" t="n">
        <f aca="false">($B$2-B877)*100/$B$2</f>
        <v>96.7919869453232</v>
      </c>
      <c r="F877" s="6" t="n">
        <f aca="false">F876+(($J$2+($K$2*$I$4))*B876*(A877-A876))</f>
        <v>0.00045798720435247</v>
      </c>
      <c r="G877" s="6" t="n">
        <f aca="false">G876+(($N$2*D876)*B876*(A877-A876))</f>
        <v>0.0479380062683091</v>
      </c>
      <c r="H877" s="7" t="n">
        <f aca="false">G877*100/(F877+G877)</f>
        <v>99.0536671085982</v>
      </c>
    </row>
    <row r="878" customFormat="false" ht="12.75" hidden="false" customHeight="false" outlineLevel="0" collapsed="false">
      <c r="A878" s="5" t="n">
        <f aca="false">A877+$I$13</f>
        <v>265.087700670844</v>
      </c>
      <c r="B878" s="6" t="n">
        <f aca="false">B877-(($J$2+($K$2*$I$4)+($N$2*D877))*B877*(A878-A877))</f>
        <v>0.00160068976250422</v>
      </c>
      <c r="C878" s="6" t="n">
        <f aca="false">C877-($N$2*D877*B877*(A878-A877))</f>
        <v>0.0070587788064842</v>
      </c>
      <c r="D878" s="6" t="n">
        <f aca="false">C878*(10^(-$L$2))/(10^(-$L$2)+10^(-$I$2))</f>
        <v>0.00317285451387682</v>
      </c>
      <c r="E878" s="7" t="n">
        <f aca="false">($B$2-B878)*100/$B$2</f>
        <v>96.7986204749916</v>
      </c>
      <c r="F878" s="6" t="n">
        <f aca="false">F877+(($J$2+($K$2*$I$4))*B877*(A878-A877))</f>
        <v>0.000458089043979994</v>
      </c>
      <c r="G878" s="6" t="n">
        <f aca="false">G877+(($N$2*D877)*B877*(A878-A877))</f>
        <v>0.0479412211935158</v>
      </c>
      <c r="H878" s="7" t="n">
        <f aca="false">G878*100/(F878+G878)</f>
        <v>99.0535215445589</v>
      </c>
    </row>
    <row r="879" customFormat="false" ht="12.75" hidden="false" customHeight="false" outlineLevel="0" collapsed="false">
      <c r="A879" s="5" t="n">
        <f aca="false">A878+$I$13</f>
        <v>265.39031220129</v>
      </c>
      <c r="B879" s="6" t="n">
        <f aca="false">B878-(($J$2+($K$2*$I$4)+($N$2*D878))*B878*(A879-A878))</f>
        <v>0.00159738131662338</v>
      </c>
      <c r="C879" s="6" t="n">
        <f aca="false">C878-($N$2*D878*B878*(A879-A878))</f>
        <v>0.00705557198964689</v>
      </c>
      <c r="D879" s="6" t="n">
        <f aca="false">C879*(10^(-$L$2))/(10^(-$L$2)+10^(-$I$2))</f>
        <v>0.00317141307994663</v>
      </c>
      <c r="E879" s="7" t="n">
        <f aca="false">($B$2-B879)*100/$B$2</f>
        <v>96.8052373667533</v>
      </c>
      <c r="F879" s="6" t="n">
        <f aca="false">F878+(($J$2+($K$2*$I$4))*B878*(A879-A878))</f>
        <v>0.000458190673023527</v>
      </c>
      <c r="G879" s="6" t="n">
        <f aca="false">G878+(($N$2*D878)*B878*(A879-A878))</f>
        <v>0.0479444280103531</v>
      </c>
      <c r="H879" s="7" t="n">
        <f aca="false">G879*100/(F879+G879)</f>
        <v>99.0533762728402</v>
      </c>
    </row>
    <row r="880" customFormat="false" ht="12.75" hidden="false" customHeight="false" outlineLevel="0" collapsed="false">
      <c r="A880" s="5" t="n">
        <f aca="false">A879+$I$13</f>
        <v>265.692923731736</v>
      </c>
      <c r="B880" s="6" t="n">
        <f aca="false">B879-(($J$2+($K$2*$I$4)+($N$2*D879))*B879*(A880-A879))</f>
        <v>0.00159408116278033</v>
      </c>
      <c r="C880" s="6" t="n">
        <f aca="false">C879-($N$2*D879*B879*(A880-A879))</f>
        <v>0.00705237325479156</v>
      </c>
      <c r="D880" s="6" t="n">
        <f aca="false">C880*(10^(-$L$2))/(10^(-$L$2)+10^(-$I$2))</f>
        <v>0.00316997527879112</v>
      </c>
      <c r="E880" s="7" t="n">
        <f aca="false">($B$2-B880)*100/$B$2</f>
        <v>96.8118376744393</v>
      </c>
      <c r="F880" s="6" t="n">
        <f aca="false">F879+(($J$2+($K$2*$I$4))*B879*(A880-A879))</f>
        <v>0.000458292092011248</v>
      </c>
      <c r="G880" s="6" t="n">
        <f aca="false">G879+(($N$2*D879)*B879*(A880-A879))</f>
        <v>0.0479476267452084</v>
      </c>
      <c r="H880" s="7" t="n">
        <f aca="false">G880*100/(F880+G880)</f>
        <v>99.0532312927425</v>
      </c>
    </row>
    <row r="881" customFormat="false" ht="12.75" hidden="false" customHeight="false" outlineLevel="0" collapsed="false">
      <c r="A881" s="5" t="n">
        <f aca="false">A880+$I$13</f>
        <v>265.995535262182</v>
      </c>
      <c r="B881" s="6" t="n">
        <f aca="false">B880-(($J$2+($K$2*$I$4)+($N$2*D880))*B880*(A881-A880))</f>
        <v>0.00159078927417262</v>
      </c>
      <c r="C881" s="6" t="n">
        <f aca="false">C880-($N$2*D880*B880*(A881-A880))</f>
        <v>0.00704918257564223</v>
      </c>
      <c r="D881" s="6" t="n">
        <f aca="false">C881*(10^(-$L$2))/(10^(-$L$2)+10^(-$I$2))</f>
        <v>0.0031685410985995</v>
      </c>
      <c r="E881" s="7" t="n">
        <f aca="false">($B$2-B881)*100/$B$2</f>
        <v>96.8184214516548</v>
      </c>
      <c r="F881" s="6" t="n">
        <f aca="false">F880+(($J$2+($K$2*$I$4))*B880*(A881-A880))</f>
        <v>0.000458393301469622</v>
      </c>
      <c r="G881" s="6" t="n">
        <f aca="false">G880+(($N$2*D880)*B880*(A881-A880))</f>
        <v>0.0479508174243578</v>
      </c>
      <c r="H881" s="7" t="n">
        <f aca="false">G881*100/(F881+G881)</f>
        <v>99.0530866035685</v>
      </c>
    </row>
    <row r="882" customFormat="false" ht="12.75" hidden="false" customHeight="false" outlineLevel="0" collapsed="false">
      <c r="A882" s="5" t="n">
        <f aca="false">A881+$I$13</f>
        <v>266.298146792628</v>
      </c>
      <c r="B882" s="6" t="n">
        <f aca="false">B881-(($J$2+($K$2*$I$4)+($N$2*D881))*B881*(A882-A881))</f>
        <v>0.00158750562411027</v>
      </c>
      <c r="C882" s="6" t="n">
        <f aca="false">C881-($N$2*D881*B881*(A882-A881))</f>
        <v>0.00704599992603367</v>
      </c>
      <c r="D882" s="6" t="n">
        <f aca="false">C882*(10^(-$L$2))/(10^(-$L$2)+10^(-$I$2))</f>
        <v>0.00316711052761074</v>
      </c>
      <c r="E882" s="7" t="n">
        <f aca="false">($B$2-B882)*100/$B$2</f>
        <v>96.8249887517795</v>
      </c>
      <c r="F882" s="6" t="n">
        <f aca="false">F881+(($J$2+($K$2*$I$4))*B881*(A882-A881))</f>
        <v>0.000458494301923417</v>
      </c>
      <c r="G882" s="6" t="n">
        <f aca="false">G881+(($N$2*D881)*B881*(A882-A881))</f>
        <v>0.0479540000739663</v>
      </c>
      <c r="H882" s="7" t="n">
        <f aca="false">G882*100/(F882+G882)</f>
        <v>99.0529422046228</v>
      </c>
    </row>
    <row r="883" customFormat="false" ht="12.75" hidden="false" customHeight="false" outlineLevel="0" collapsed="false">
      <c r="A883" s="5" t="n">
        <f aca="false">A882+$I$13</f>
        <v>266.600758323074</v>
      </c>
      <c r="B883" s="6" t="n">
        <f aca="false">B882-(($J$2+($K$2*$I$4)+($N$2*D882))*B882*(A883-A882))</f>
        <v>0.00158423018601517</v>
      </c>
      <c r="C883" s="6" t="n">
        <f aca="false">C882-($N$2*D882*B882*(A883-A882))</f>
        <v>0.00704282527991086</v>
      </c>
      <c r="D883" s="6" t="n">
        <f aca="false">C883*(10^(-$L$2))/(10^(-$L$2)+10^(-$I$2))</f>
        <v>0.00316568355411336</v>
      </c>
      <c r="E883" s="7" t="n">
        <f aca="false">($B$2-B883)*100/$B$2</f>
        <v>96.8315396279697</v>
      </c>
      <c r="F883" s="6" t="n">
        <f aca="false">F882+(($J$2+($K$2*$I$4))*B882*(A883-A882))</f>
        <v>0.000458595093895704</v>
      </c>
      <c r="G883" s="6" t="n">
        <f aca="false">G882+(($N$2*D882)*B882*(A883-A882))</f>
        <v>0.0479571747200891</v>
      </c>
      <c r="H883" s="7" t="n">
        <f aca="false">G883*100/(F883+G883)</f>
        <v>99.0527980952123</v>
      </c>
    </row>
    <row r="884" customFormat="false" ht="12.75" hidden="false" customHeight="false" outlineLevel="0" collapsed="false">
      <c r="A884" s="5" t="n">
        <f aca="false">A883+$I$13</f>
        <v>266.903369853521</v>
      </c>
      <c r="B884" s="6" t="n">
        <f aca="false">B883-(($J$2+($K$2*$I$4)+($N$2*D883))*B883*(A884-A883))</f>
        <v>0.00158096293342055</v>
      </c>
      <c r="C884" s="6" t="n">
        <f aca="false">C883-($N$2*D883*B883*(A884-A883))</f>
        <v>0.00703965861132841</v>
      </c>
      <c r="D884" s="6" t="n">
        <f aca="false">C884*(10^(-$L$2))/(10^(-$L$2)+10^(-$I$2))</f>
        <v>0.00316426016644515</v>
      </c>
      <c r="E884" s="7" t="n">
        <f aca="false">($B$2-B884)*100/$B$2</f>
        <v>96.8380741331589</v>
      </c>
      <c r="F884" s="6" t="n">
        <f aca="false">F883+(($J$2+($K$2*$I$4))*B883*(A884-A883))</f>
        <v>0.000458695677907867</v>
      </c>
      <c r="G884" s="6" t="n">
        <f aca="false">G883+(($N$2*D883)*B883*(A884-A883))</f>
        <v>0.0479603413886716</v>
      </c>
      <c r="H884" s="7" t="n">
        <f aca="false">G884*100/(F884+G884)</f>
        <v>99.0526542746459</v>
      </c>
    </row>
    <row r="885" customFormat="false" ht="12.75" hidden="false" customHeight="false" outlineLevel="0" collapsed="false">
      <c r="A885" s="5" t="n">
        <f aca="false">A884+$I$13</f>
        <v>267.205981383967</v>
      </c>
      <c r="B885" s="6" t="n">
        <f aca="false">B884-(($J$2+($K$2*$I$4)+($N$2*D884))*B884*(A885-A884))</f>
        <v>0.00157770383997035</v>
      </c>
      <c r="C885" s="6" t="n">
        <f aca="false">C884-($N$2*D884*B884*(A885-A884))</f>
        <v>0.00703649989444994</v>
      </c>
      <c r="D885" s="6" t="n">
        <f aca="false">C885*(10^(-$L$2))/(10^(-$L$2)+10^(-$I$2))</f>
        <v>0.0031628403529929</v>
      </c>
      <c r="E885" s="7" t="n">
        <f aca="false">($B$2-B885)*100/$B$2</f>
        <v>96.8445923200593</v>
      </c>
      <c r="F885" s="6" t="n">
        <f aca="false">F884+(($J$2+($K$2*$I$4))*B884*(A885-A884))</f>
        <v>0.000458796054479611</v>
      </c>
      <c r="G885" s="6" t="n">
        <f aca="false">G884+(($N$2*D884)*B884*(A885-A884))</f>
        <v>0.04796350010555</v>
      </c>
      <c r="H885" s="7" t="n">
        <f aca="false">G885*100/(F885+G885)</f>
        <v>99.0525107422347</v>
      </c>
    </row>
    <row r="886" customFormat="false" ht="12.75" hidden="false" customHeight="false" outlineLevel="0" collapsed="false">
      <c r="A886" s="5" t="n">
        <f aca="false">A885+$I$13</f>
        <v>267.508592914413</v>
      </c>
      <c r="B886" s="6" t="n">
        <f aca="false">B885-(($J$2+($K$2*$I$4)+($N$2*D885))*B885*(A886-A885))</f>
        <v>0.00157445287941862</v>
      </c>
      <c r="C886" s="6" t="n">
        <f aca="false">C885-($N$2*D885*B885*(A886-A885))</f>
        <v>0.00703334910354757</v>
      </c>
      <c r="D886" s="6" t="n">
        <f aca="false">C886*(10^(-$L$2))/(10^(-$L$2)+10^(-$I$2))</f>
        <v>0.00316142410219217</v>
      </c>
      <c r="E886" s="7" t="n">
        <f aca="false">($B$2-B886)*100/$B$2</f>
        <v>96.8510942411627</v>
      </c>
      <c r="F886" s="6" t="n">
        <f aca="false">F885+(($J$2+($K$2*$I$4))*B885*(A886-A885))</f>
        <v>0.000458896224128966</v>
      </c>
      <c r="G886" s="6" t="n">
        <f aca="false">G885+(($N$2*D885)*B885*(A886-A885))</f>
        <v>0.0479666508964524</v>
      </c>
      <c r="H886" s="7" t="n">
        <f aca="false">G886*100/(F886+G886)</f>
        <v>99.0523674972917</v>
      </c>
    </row>
    <row r="887" customFormat="false" ht="12.75" hidden="false" customHeight="false" outlineLevel="0" collapsed="false">
      <c r="A887" s="5" t="n">
        <f aca="false">A886+$I$13</f>
        <v>267.811204444859</v>
      </c>
      <c r="B887" s="6" t="n">
        <f aca="false">B886-(($J$2+($K$2*$I$4)+($N$2*D886))*B886*(A887-A886))</f>
        <v>0.00157121002562902</v>
      </c>
      <c r="C887" s="6" t="n">
        <f aca="false">C886-($N$2*D886*B886*(A887-A886))</f>
        <v>0.0070302062130013</v>
      </c>
      <c r="D887" s="6" t="n">
        <f aca="false">C887*(10^(-$L$2))/(10^(-$L$2)+10^(-$I$2))</f>
        <v>0.00316001140252701</v>
      </c>
      <c r="E887" s="7" t="n">
        <f aca="false">($B$2-B887)*100/$B$2</f>
        <v>96.857579948742</v>
      </c>
      <c r="F887" s="6" t="n">
        <f aca="false">F886+(($J$2+($K$2*$I$4))*B886*(A887-A886))</f>
        <v>0.000458996187372295</v>
      </c>
      <c r="G887" s="6" t="n">
        <f aca="false">G886+(($N$2*D886)*B886*(A887-A886))</f>
        <v>0.0479697937869987</v>
      </c>
      <c r="H887" s="7" t="n">
        <f aca="false">G887*100/(F887+G887)</f>
        <v>99.0522245391322</v>
      </c>
    </row>
    <row r="888" customFormat="false" ht="12.75" hidden="false" customHeight="false" outlineLevel="0" collapsed="false">
      <c r="A888" s="5" t="n">
        <f aca="false">A887+$I$13</f>
        <v>268.113815975305</v>
      </c>
      <c r="B888" s="6" t="n">
        <f aca="false">B887-(($J$2+($K$2*$I$4)+($N$2*D887))*B887*(A888-A887))</f>
        <v>0.00156797525257417</v>
      </c>
      <c r="C888" s="6" t="n">
        <f aca="false">C887-($N$2*D887*B887*(A888-A887))</f>
        <v>0.00702707119729846</v>
      </c>
      <c r="D888" s="6" t="n">
        <f aca="false">C888*(10^(-$L$2))/(10^(-$L$2)+10^(-$I$2))</f>
        <v>0.00315860224252972</v>
      </c>
      <c r="E888" s="7" t="n">
        <f aca="false">($B$2-B888)*100/$B$2</f>
        <v>96.8640494948517</v>
      </c>
      <c r="F888" s="6" t="n">
        <f aca="false">F887+(($J$2+($K$2*$I$4))*B887*(A888-A887))</f>
        <v>0.000459095944724304</v>
      </c>
      <c r="G888" s="6" t="n">
        <f aca="false">G887+(($N$2*D887)*B887*(A888-A887))</f>
        <v>0.0479729288027015</v>
      </c>
      <c r="H888" s="7" t="n">
        <f aca="false">G888*100/(F888+G888)</f>
        <v>99.0520818670735</v>
      </c>
    </row>
    <row r="889" customFormat="false" ht="12.75" hidden="false" customHeight="false" outlineLevel="0" collapsed="false">
      <c r="A889" s="5" t="n">
        <f aca="false">A888+$I$13</f>
        <v>268.416427505751</v>
      </c>
      <c r="B889" s="6" t="n">
        <f aca="false">B888-(($J$2+($K$2*$I$4)+($N$2*D888))*B888*(A889-A888))</f>
        <v>0.00156474853433513</v>
      </c>
      <c r="C889" s="6" t="n">
        <f aca="false">C888-($N$2*D888*B888*(A889-A888))</f>
        <v>0.00702394403103316</v>
      </c>
      <c r="D889" s="6" t="n">
        <f aca="false">C889*(10^(-$L$2))/(10^(-$L$2)+10^(-$I$2))</f>
        <v>0.00315719661078058</v>
      </c>
      <c r="E889" s="7" t="n">
        <f aca="false">($B$2-B889)*100/$B$2</f>
        <v>96.8705029313297</v>
      </c>
      <c r="F889" s="6" t="n">
        <f aca="false">F888+(($J$2+($K$2*$I$4))*B888*(A889-A888))</f>
        <v>0.000459195496698045</v>
      </c>
      <c r="G889" s="6" t="n">
        <f aca="false">G888+(($N$2*D888)*B888*(A889-A888))</f>
        <v>0.0479760559689668</v>
      </c>
      <c r="H889" s="7" t="n">
        <f aca="false">G889*100/(F889+G889)</f>
        <v>99.0519394804349</v>
      </c>
    </row>
    <row r="890" customFormat="false" ht="12.75" hidden="false" customHeight="false" outlineLevel="0" collapsed="false">
      <c r="A890" s="5" t="n">
        <f aca="false">A889+$I$13</f>
        <v>268.719039036197</v>
      </c>
      <c r="B890" s="6" t="n">
        <f aca="false">B889-(($J$2+($K$2*$I$4)+($N$2*D889))*B889*(A890-A889))</f>
        <v>0.0015615298451008</v>
      </c>
      <c r="C890" s="6" t="n">
        <f aca="false">C889-($N$2*D889*B889*(A890-A889))</f>
        <v>0.0070208246889057</v>
      </c>
      <c r="D890" s="6" t="n">
        <f aca="false">C890*(10^(-$L$2))/(10^(-$L$2)+10^(-$I$2))</f>
        <v>0.00315579449590764</v>
      </c>
      <c r="E890" s="7" t="n">
        <f aca="false">($B$2-B890)*100/$B$2</f>
        <v>96.8769403097984</v>
      </c>
      <c r="F890" s="6" t="n">
        <f aca="false">F889+(($J$2+($K$2*$I$4))*B889*(A890-A889))</f>
        <v>0.000459294843804923</v>
      </c>
      <c r="G890" s="6" t="n">
        <f aca="false">G889+(($N$2*D889)*B889*(A890-A889))</f>
        <v>0.0479791753110943</v>
      </c>
      <c r="H890" s="7" t="n">
        <f aca="false">G890*100/(F890+G890)</f>
        <v>99.0517973785378</v>
      </c>
    </row>
    <row r="891" customFormat="false" ht="12.75" hidden="false" customHeight="false" outlineLevel="0" collapsed="false">
      <c r="A891" s="5" t="n">
        <f aca="false">A890+$I$13</f>
        <v>269.021650566644</v>
      </c>
      <c r="B891" s="6" t="n">
        <f aca="false">B890-(($J$2+($K$2*$I$4)+($N$2*D890))*B890*(A891-A890))</f>
        <v>0.00155831915916738</v>
      </c>
      <c r="C891" s="6" t="n">
        <f aca="false">C890-($N$2*D890*B890*(A891-A890))</f>
        <v>0.00701771314572208</v>
      </c>
      <c r="D891" s="6" t="n">
        <f aca="false">C891*(10^(-$L$2))/(10^(-$L$2)+10^(-$I$2))</f>
        <v>0.0031543958865864</v>
      </c>
      <c r="E891" s="7" t="n">
        <f aca="false">($B$2-B891)*100/$B$2</f>
        <v>96.8833616816652</v>
      </c>
      <c r="F891" s="6" t="n">
        <f aca="false">F890+(($J$2+($K$2*$I$4))*B890*(A891-A890))</f>
        <v>0.000459393986554708</v>
      </c>
      <c r="G891" s="6" t="n">
        <f aca="false">G890+(($N$2*D890)*B890*(A891-A890))</f>
        <v>0.0479822868542779</v>
      </c>
      <c r="H891" s="7" t="n">
        <f aca="false">G891*100/(F891+G891)</f>
        <v>99.0516555607057</v>
      </c>
    </row>
    <row r="892" customFormat="false" ht="12.75" hidden="false" customHeight="false" outlineLevel="0" collapsed="false">
      <c r="A892" s="5" t="n">
        <f aca="false">A891+$I$13</f>
        <v>269.32426209709</v>
      </c>
      <c r="B892" s="6" t="n">
        <f aca="false">B891-(($J$2+($K$2*$I$4)+($N$2*D891))*B891*(A892-A891))</f>
        <v>0.00155511645093783</v>
      </c>
      <c r="C892" s="6" t="n">
        <f aca="false">C891-($N$2*D891*B891*(A892-A891))</f>
        <v>0.00701460937639335</v>
      </c>
      <c r="D892" s="6" t="n">
        <f aca="false">C892*(10^(-$L$2))/(10^(-$L$2)+10^(-$I$2))</f>
        <v>0.00315300077153964</v>
      </c>
      <c r="E892" s="7" t="n">
        <f aca="false">($B$2-B892)*100/$B$2</f>
        <v>96.8897670981243</v>
      </c>
      <c r="F892" s="6" t="n">
        <f aca="false">F891+(($J$2+($K$2*$I$4))*B891*(A892-A891))</f>
        <v>0.000459492925455535</v>
      </c>
      <c r="G892" s="6" t="n">
        <f aca="false">G891+(($N$2*D891)*B891*(A892-A891))</f>
        <v>0.0479853906236066</v>
      </c>
      <c r="H892" s="7" t="n">
        <f aca="false">G892*100/(F892+G892)</f>
        <v>99.0515140262641</v>
      </c>
    </row>
    <row r="893" customFormat="false" ht="12.75" hidden="false" customHeight="false" outlineLevel="0" collapsed="false">
      <c r="A893" s="5" t="n">
        <f aca="false">A892+$I$13</f>
        <v>269.626873627536</v>
      </c>
      <c r="B893" s="6" t="n">
        <f aca="false">B892-(($J$2+($K$2*$I$4)+($N$2*D892))*B892*(A893-A892))</f>
        <v>0.00155192169492126</v>
      </c>
      <c r="C893" s="6" t="n">
        <f aca="false">C892-($N$2*D892*B892*(A893-A892))</f>
        <v>0.00701151335593516</v>
      </c>
      <c r="D893" s="6" t="n">
        <f aca="false">C893*(10^(-$L$2))/(10^(-$L$2)+10^(-$I$2))</f>
        <v>0.00315160913953712</v>
      </c>
      <c r="E893" s="7" t="n">
        <f aca="false">($B$2-B893)*100/$B$2</f>
        <v>96.8961566101575</v>
      </c>
      <c r="F893" s="6" t="n">
        <f aca="false">F892+(($J$2+($K$2*$I$4))*B892*(A893-A892))</f>
        <v>0.000459591661013913</v>
      </c>
      <c r="G893" s="6" t="n">
        <f aca="false">G892+(($N$2*D892)*B892*(A893-A892))</f>
        <v>0.0479884866440648</v>
      </c>
      <c r="H893" s="7" t="n">
        <f aca="false">G893*100/(F893+G893)</f>
        <v>99.0513727745405</v>
      </c>
    </row>
    <row r="894" customFormat="false" ht="12.75" hidden="false" customHeight="false" outlineLevel="0" collapsed="false">
      <c r="A894" s="5" t="n">
        <f aca="false">A893+$I$13</f>
        <v>269.929485157982</v>
      </c>
      <c r="B894" s="6" t="n">
        <f aca="false">B893-(($J$2+($K$2*$I$4)+($N$2*D893))*B893*(A894-A893))</f>
        <v>0.00154873486573244</v>
      </c>
      <c r="C894" s="6" t="n">
        <f aca="false">C893-($N$2*D893*B893*(A894-A893))</f>
        <v>0.00700842505946716</v>
      </c>
      <c r="D894" s="6" t="n">
        <f aca="false">C894*(10^(-$L$2))/(10^(-$L$2)+10^(-$I$2))</f>
        <v>0.00315022097939535</v>
      </c>
      <c r="E894" s="7" t="n">
        <f aca="false">($B$2-B894)*100/$B$2</f>
        <v>96.9025302685351</v>
      </c>
      <c r="F894" s="6" t="n">
        <f aca="false">F893+(($J$2+($K$2*$I$4))*B893*(A894-A893))</f>
        <v>0.000459690193734737</v>
      </c>
      <c r="G894" s="6" t="n">
        <f aca="false">G893+(($N$2*D893)*B893*(A894-A893))</f>
        <v>0.0479915749405328</v>
      </c>
      <c r="H894" s="7" t="n">
        <f aca="false">G894*100/(F894+G894)</f>
        <v>99.0512318048644</v>
      </c>
    </row>
    <row r="895" customFormat="false" ht="12.75" hidden="false" customHeight="false" outlineLevel="0" collapsed="false">
      <c r="A895" s="5" t="n">
        <f aca="false">A894+$I$13</f>
        <v>270.232096688428</v>
      </c>
      <c r="B895" s="6" t="n">
        <f aca="false">B894-(($J$2+($K$2*$I$4)+($N$2*D894))*B894*(A895-A894))</f>
        <v>0.00154555593809119</v>
      </c>
      <c r="C895" s="6" t="n">
        <f aca="false">C894-($N$2*D894*B894*(A895-A894))</f>
        <v>0.00700534446221246</v>
      </c>
      <c r="D895" s="6" t="n">
        <f aca="false">C895*(10^(-$L$2))/(10^(-$L$2)+10^(-$I$2))</f>
        <v>0.00314883627997737</v>
      </c>
      <c r="E895" s="7" t="n">
        <f aca="false">($B$2-B895)*100/$B$2</f>
        <v>96.9088881238176</v>
      </c>
      <c r="F895" s="6" t="n">
        <f aca="false">F894+(($J$2+($K$2*$I$4))*B894*(A895-A894))</f>
        <v>0.000459788524121286</v>
      </c>
      <c r="G895" s="6" t="n">
        <f aca="false">G894+(($N$2*D894)*B894*(A895-A894))</f>
        <v>0.0479946555377875</v>
      </c>
      <c r="H895" s="7" t="n">
        <f aca="false">G895*100/(F895+G895)</f>
        <v>99.0510911165675</v>
      </c>
    </row>
    <row r="896" customFormat="false" ht="12.75" hidden="false" customHeight="false" outlineLevel="0" collapsed="false">
      <c r="A896" s="5" t="n">
        <f aca="false">A895+$I$13</f>
        <v>270.534708218874</v>
      </c>
      <c r="B896" s="6" t="n">
        <f aca="false">B895-(($J$2+($K$2*$I$4)+($N$2*D895))*B895*(A896-A895))</f>
        <v>0.0015423848868219</v>
      </c>
      <c r="C896" s="6" t="n">
        <f aca="false">C895-($N$2*D895*B895*(A896-A895))</f>
        <v>0.00700227153949712</v>
      </c>
      <c r="D896" s="6" t="n">
        <f aca="false">C896*(10^(-$L$2))/(10^(-$L$2)+10^(-$I$2))</f>
        <v>0.00314745503019247</v>
      </c>
      <c r="E896" s="7" t="n">
        <f aca="false">($B$2-B896)*100/$B$2</f>
        <v>96.9152302263562</v>
      </c>
      <c r="F896" s="6" t="n">
        <f aca="false">F895+(($J$2+($K$2*$I$4))*B895*(A896-A895))</f>
        <v>0.000459886652675235</v>
      </c>
      <c r="G896" s="6" t="n">
        <f aca="false">G895+(($N$2*D895)*B895*(A896-A895))</f>
        <v>0.0479977284605029</v>
      </c>
      <c r="H896" s="7" t="n">
        <f aca="false">G896*100/(F896+G896)</f>
        <v>99.0509507089833</v>
      </c>
    </row>
    <row r="897" customFormat="false" ht="12.75" hidden="false" customHeight="false" outlineLevel="0" collapsed="false">
      <c r="A897" s="5" t="n">
        <f aca="false">A896+$I$13</f>
        <v>270.83731974932</v>
      </c>
      <c r="B897" s="6" t="n">
        <f aca="false">B896-(($J$2+($K$2*$I$4)+($N$2*D896))*B896*(A897-A896))</f>
        <v>0.00153922168685294</v>
      </c>
      <c r="C897" s="6" t="n">
        <f aca="false">C896-($N$2*D896*B896*(A897-A896))</f>
        <v>0.00699920626674959</v>
      </c>
      <c r="D897" s="6" t="n">
        <f aca="false">C897*(10^(-$L$2))/(10^(-$L$2)+10^(-$I$2))</f>
        <v>0.00314607721899595</v>
      </c>
      <c r="E897" s="7" t="n">
        <f aca="false">($B$2-B897)*100/$B$2</f>
        <v>96.9215566262941</v>
      </c>
      <c r="F897" s="6" t="n">
        <f aca="false">F896+(($J$2+($K$2*$I$4))*B896*(A897-A896))</f>
        <v>0.000459984579896662</v>
      </c>
      <c r="G897" s="6" t="n">
        <f aca="false">G896+(($N$2*D896)*B896*(A897-A896))</f>
        <v>0.0480007937332504</v>
      </c>
      <c r="H897" s="7" t="n">
        <f aca="false">G897*100/(F897+G897)</f>
        <v>99.0508105814473</v>
      </c>
    </row>
    <row r="898" customFormat="false" ht="12.75" hidden="false" customHeight="false" outlineLevel="0" collapsed="false">
      <c r="A898" s="5" t="n">
        <f aca="false">A897+$I$13</f>
        <v>271.139931279767</v>
      </c>
      <c r="B898" s="6" t="n">
        <f aca="false">B897-(($J$2+($K$2*$I$4)+($N$2*D897))*B897*(A898-A897))</f>
        <v>0.00153606631321615</v>
      </c>
      <c r="C898" s="6" t="n">
        <f aca="false">C897-($N$2*D897*B897*(A898-A897))</f>
        <v>0.00699614861950018</v>
      </c>
      <c r="D898" s="6" t="n">
        <f aca="false">C898*(10^(-$L$2))/(10^(-$L$2)+10^(-$I$2))</f>
        <v>0.00314470283538895</v>
      </c>
      <c r="E898" s="7" t="n">
        <f aca="false">($B$2-B898)*100/$B$2</f>
        <v>96.9278673735677</v>
      </c>
      <c r="F898" s="6" t="n">
        <f aca="false">F897+(($J$2+($K$2*$I$4))*B897*(A898-A897))</f>
        <v>0.000460082306284051</v>
      </c>
      <c r="G898" s="6" t="n">
        <f aca="false">G897+(($N$2*D897)*B897*(A898-A897))</f>
        <v>0.0480038513804998</v>
      </c>
      <c r="H898" s="7" t="n">
        <f aca="false">G898*100/(F898+G898)</f>
        <v>99.0506707332972</v>
      </c>
    </row>
    <row r="899" customFormat="false" ht="12.75" hidden="false" customHeight="false" outlineLevel="0" collapsed="false">
      <c r="A899" s="5" t="n">
        <f aca="false">A898+$I$13</f>
        <v>271.442542810213</v>
      </c>
      <c r="B899" s="6" t="n">
        <f aca="false">B898-(($J$2+($K$2*$I$4)+($N$2*D898))*B898*(A899-A898))</f>
        <v>0.00153291874104628</v>
      </c>
      <c r="C899" s="6" t="n">
        <f aca="false">C898-($N$2*D898*B898*(A899-A898))</f>
        <v>0.00699309857338057</v>
      </c>
      <c r="D899" s="6" t="n">
        <f aca="false">C899*(10^(-$L$2))/(10^(-$L$2)+10^(-$I$2))</f>
        <v>0.00314333186841811</v>
      </c>
      <c r="E899" s="7" t="n">
        <f aca="false">($B$2-B899)*100/$B$2</f>
        <v>96.9341625179074</v>
      </c>
      <c r="F899" s="6" t="n">
        <f aca="false">F898+(($J$2+($K$2*$I$4))*B898*(A899-A898))</f>
        <v>0.000460179832334304</v>
      </c>
      <c r="G899" s="6" t="n">
        <f aca="false">G898+(($N$2*D898)*B898*(A899-A898))</f>
        <v>0.0480069014266194</v>
      </c>
      <c r="H899" s="7" t="n">
        <f aca="false">G899*100/(F899+G899)</f>
        <v>99.0505311638726</v>
      </c>
    </row>
    <row r="900" customFormat="false" ht="12.75" hidden="false" customHeight="false" outlineLevel="0" collapsed="false">
      <c r="A900" s="5" t="n">
        <f aca="false">A899+$I$13</f>
        <v>271.745154340659</v>
      </c>
      <c r="B900" s="6" t="n">
        <f aca="false">B899-(($J$2+($K$2*$I$4)+($N$2*D899))*B899*(A900-A899))</f>
        <v>0.00152977894558049</v>
      </c>
      <c r="C900" s="6" t="n">
        <f aca="false">C899-($N$2*D899*B899*(A900-A899))</f>
        <v>0.00699005610412322</v>
      </c>
      <c r="D900" s="6" t="n">
        <f aca="false">C900*(10^(-$L$2))/(10^(-$L$2)+10^(-$I$2))</f>
        <v>0.00314196430717541</v>
      </c>
      <c r="E900" s="7" t="n">
        <f aca="false">($B$2-B900)*100/$B$2</f>
        <v>96.940442108839</v>
      </c>
      <c r="F900" s="6" t="n">
        <f aca="false">F899+(($J$2+($K$2*$I$4))*B899*(A900-A899))</f>
        <v>0.00046027715854274</v>
      </c>
      <c r="G900" s="6" t="n">
        <f aca="false">G899+(($N$2*D899)*B899*(A900-A899))</f>
        <v>0.0480099438958768</v>
      </c>
      <c r="H900" s="7" t="n">
        <f aca="false">G900*100/(F900+G900)</f>
        <v>99.0503918725149</v>
      </c>
    </row>
    <row r="901" customFormat="false" ht="12.75" hidden="false" customHeight="false" outlineLevel="0" collapsed="false">
      <c r="A901" s="5" t="n">
        <f aca="false">A900+$I$13</f>
        <v>272.047765871105</v>
      </c>
      <c r="B901" s="6" t="n">
        <f aca="false">B900-(($J$2+($K$2*$I$4)+($N$2*D900))*B900*(A901-A900))</f>
        <v>0.00152664690215781</v>
      </c>
      <c r="C901" s="6" t="n">
        <f aca="false">C900-($N$2*D900*B900*(A901-A900))</f>
        <v>0.0069870211875609</v>
      </c>
      <c r="D901" s="6" t="n">
        <f aca="false">C901*(10^(-$L$2))/(10^(-$L$2)+10^(-$I$2))</f>
        <v>0.00314060014079792</v>
      </c>
      <c r="E901" s="7" t="n">
        <f aca="false">($B$2-B901)*100/$B$2</f>
        <v>96.9467061956844</v>
      </c>
      <c r="F901" s="6" t="n">
        <f aca="false">F900+(($J$2+($K$2*$I$4))*B900*(A901-A900))</f>
        <v>0.000460374285403109</v>
      </c>
      <c r="G901" s="6" t="n">
        <f aca="false">G900+(($N$2*D900)*B900*(A901-A900))</f>
        <v>0.0480129788124391</v>
      </c>
      <c r="H901" s="7" t="n">
        <f aca="false">G901*100/(F901+G901)</f>
        <v>99.0502528585678</v>
      </c>
    </row>
    <row r="902" customFormat="false" ht="12.75" hidden="false" customHeight="false" outlineLevel="0" collapsed="false">
      <c r="A902" s="5" t="n">
        <f aca="false">A901+$I$13</f>
        <v>272.350377401551</v>
      </c>
      <c r="B902" s="6" t="n">
        <f aca="false">B901-(($J$2+($K$2*$I$4)+($N$2*D901))*B901*(A902-A901))</f>
        <v>0.00152352258621859</v>
      </c>
      <c r="C902" s="6" t="n">
        <f aca="false">C901-($N$2*D901*B901*(A902-A901))</f>
        <v>0.00698399379962616</v>
      </c>
      <c r="D902" s="6" t="n">
        <f aca="false">C902*(10^(-$L$2))/(10^(-$L$2)+10^(-$I$2))</f>
        <v>0.00313923935846753</v>
      </c>
      <c r="E902" s="7" t="n">
        <f aca="false">($B$2-B902)*100/$B$2</f>
        <v>96.9529548275628</v>
      </c>
      <c r="F902" s="6" t="n">
        <f aca="false">F901+(($J$2+($K$2*$I$4))*B901*(A902-A901))</f>
        <v>0.000460471213407595</v>
      </c>
      <c r="G902" s="6" t="n">
        <f aca="false">G901+(($N$2*D901)*B901*(A902-A901))</f>
        <v>0.0480160062003738</v>
      </c>
      <c r="H902" s="7" t="n">
        <f aca="false">G902*100/(F902+G902)</f>
        <v>99.0501141213766</v>
      </c>
    </row>
    <row r="903" customFormat="false" ht="12.75" hidden="false" customHeight="false" outlineLevel="0" collapsed="false">
      <c r="A903" s="5" t="n">
        <f aca="false">A902+$I$13</f>
        <v>272.652988931997</v>
      </c>
      <c r="B903" s="6" t="n">
        <f aca="false">B902-(($J$2+($K$2*$I$4)+($N$2*D902))*B902*(A903-A902))</f>
        <v>0.00152040597330401</v>
      </c>
      <c r="C903" s="6" t="n">
        <f aca="false">C902-($N$2*D902*B902*(A903-A902))</f>
        <v>0.00698097391635081</v>
      </c>
      <c r="D903" s="6" t="n">
        <f aca="false">C903*(10^(-$L$2))/(10^(-$L$2)+10^(-$I$2))</f>
        <v>0.00313788194941077</v>
      </c>
      <c r="E903" s="7" t="n">
        <f aca="false">($B$2-B903)*100/$B$2</f>
        <v>96.959188053392</v>
      </c>
      <c r="F903" s="6" t="n">
        <f aca="false">F902+(($J$2+($K$2*$I$4))*B902*(A903-A902))</f>
        <v>0.000460567943046821</v>
      </c>
      <c r="G903" s="6" t="n">
        <f aca="false">G902+(($N$2*D902)*B902*(A903-A902))</f>
        <v>0.0480190260836492</v>
      </c>
      <c r="H903" s="7" t="n">
        <f aca="false">G903*100/(F903+G903)</f>
        <v>99.0499756602887</v>
      </c>
    </row>
    <row r="904" customFormat="false" ht="12.75" hidden="false" customHeight="false" outlineLevel="0" collapsed="false">
      <c r="A904" s="5" t="n">
        <f aca="false">A903+$I$13</f>
        <v>272.955600462443</v>
      </c>
      <c r="B904" s="6" t="n">
        <f aca="false">B903-(($J$2+($K$2*$I$4)+($N$2*D903))*B903*(A904-A903))</f>
        <v>0.00151729703905556</v>
      </c>
      <c r="C904" s="6" t="n">
        <f aca="false">C903-($N$2*D903*B903*(A904-A903))</f>
        <v>0.00697796151386541</v>
      </c>
      <c r="D904" s="6" t="n">
        <f aca="false">C904*(10^(-$L$2))/(10^(-$L$2)+10^(-$I$2))</f>
        <v>0.00313652790289855</v>
      </c>
      <c r="E904" s="7" t="n">
        <f aca="false">($B$2-B904)*100/$B$2</f>
        <v>96.9654059218889</v>
      </c>
      <c r="F904" s="6" t="n">
        <f aca="false">F903+(($J$2+($K$2*$I$4))*B903*(A904-A903))</f>
        <v>0.000460664474809858</v>
      </c>
      <c r="G904" s="6" t="n">
        <f aca="false">G903+(($N$2*D903)*B903*(A904-A903))</f>
        <v>0.0480220384861346</v>
      </c>
      <c r="H904" s="7" t="n">
        <f aca="false">G904*100/(F904+G904)</f>
        <v>99.0498374746537</v>
      </c>
    </row>
    <row r="905" customFormat="false" ht="12.75" hidden="false" customHeight="false" outlineLevel="0" collapsed="false">
      <c r="A905" s="5" t="n">
        <f aca="false">A904+$I$13</f>
        <v>273.25821199289</v>
      </c>
      <c r="B905" s="6" t="n">
        <f aca="false">B904-(($J$2+($K$2*$I$4)+($N$2*D904))*B904*(A905-A904))</f>
        <v>0.00151419575921453</v>
      </c>
      <c r="C905" s="6" t="n">
        <f aca="false">C904-($N$2*D904*B904*(A905-A904))</f>
        <v>0.00697495656839874</v>
      </c>
      <c r="D905" s="6" t="n">
        <f aca="false">C905*(10^(-$L$2))/(10^(-$L$2)+10^(-$I$2))</f>
        <v>0.00313517720824594</v>
      </c>
      <c r="E905" s="7" t="n">
        <f aca="false">($B$2-B905)*100/$B$2</f>
        <v>96.9716084815709</v>
      </c>
      <c r="F905" s="6" t="n">
        <f aca="false">F904+(($J$2+($K$2*$I$4))*B904*(A905-A904))</f>
        <v>0.00046076080918423</v>
      </c>
      <c r="G905" s="6" t="n">
        <f aca="false">G904+(($N$2*D904)*B904*(A905-A904))</f>
        <v>0.0480250434316012</v>
      </c>
      <c r="H905" s="7" t="n">
        <f aca="false">G905*100/(F905+G905)</f>
        <v>99.0496995638227</v>
      </c>
    </row>
    <row r="906" customFormat="false" ht="12.75" hidden="false" customHeight="false" outlineLevel="0" collapsed="false">
      <c r="A906" s="5" t="n">
        <f aca="false">A905+$I$13</f>
        <v>273.560823523336</v>
      </c>
      <c r="B906" s="6" t="n">
        <f aca="false">B905-(($J$2+($K$2*$I$4)+($N$2*D905))*B905*(A906-A905))</f>
        <v>0.00151110210962145</v>
      </c>
      <c r="C906" s="6" t="n">
        <f aca="false">C905-($N$2*D905*B905*(A906-A905))</f>
        <v>0.00697195905627735</v>
      </c>
      <c r="D906" s="6" t="n">
        <f aca="false">C906*(10^(-$L$2))/(10^(-$L$2)+10^(-$I$2))</f>
        <v>0.00313382985481194</v>
      </c>
      <c r="E906" s="7" t="n">
        <f aca="false">($B$2-B906)*100/$B$2</f>
        <v>96.9777957807571</v>
      </c>
      <c r="F906" s="6" t="n">
        <f aca="false">F905+(($J$2+($K$2*$I$4))*B905*(A906-A905))</f>
        <v>0.000460856946655923</v>
      </c>
      <c r="G906" s="6" t="n">
        <f aca="false">G905+(($N$2*D905)*B905*(A906-A905))</f>
        <v>0.0480280409437226</v>
      </c>
      <c r="H906" s="7" t="n">
        <f aca="false">G906*100/(F906+G906)</f>
        <v>99.0495619271492</v>
      </c>
    </row>
    <row r="907" customFormat="false" ht="12.75" hidden="false" customHeight="false" outlineLevel="0" collapsed="false">
      <c r="A907" s="5" t="n">
        <f aca="false">A906+$I$13</f>
        <v>273.863435053782</v>
      </c>
      <c r="B907" s="6" t="n">
        <f aca="false">B906-(($J$2+($K$2*$I$4)+($N$2*D906))*B906*(A907-A906))</f>
        <v>0.00150801606621564</v>
      </c>
      <c r="C907" s="6" t="n">
        <f aca="false">C906-($N$2*D906*B906*(A907-A906))</f>
        <v>0.00696896895392501</v>
      </c>
      <c r="D907" s="6" t="n">
        <f aca="false">C907*(10^(-$L$2))/(10^(-$L$2)+10^(-$I$2))</f>
        <v>0.00313248583199926</v>
      </c>
      <c r="E907" s="7" t="n">
        <f aca="false">($B$2-B907)*100/$B$2</f>
        <v>96.9839678675687</v>
      </c>
      <c r="F907" s="6" t="n">
        <f aca="false">F906+(($J$2+($K$2*$I$4))*B906*(A907-A906))</f>
        <v>0.000460952887709386</v>
      </c>
      <c r="G907" s="6" t="n">
        <f aca="false">G906+(($N$2*D906)*B906*(A907-A906))</f>
        <v>0.048031031046075</v>
      </c>
      <c r="H907" s="7" t="n">
        <f aca="false">G907*100/(F907+G907)</f>
        <v>99.0494245639881</v>
      </c>
    </row>
    <row r="908" customFormat="false" ht="12.75" hidden="false" customHeight="false" outlineLevel="0" collapsed="false">
      <c r="A908" s="5" t="n">
        <f aca="false">A907+$I$13</f>
        <v>274.166046584228</v>
      </c>
      <c r="B908" s="6" t="n">
        <f aca="false">B907-(($J$2+($K$2*$I$4)+($N$2*D907))*B907*(A908-A907))</f>
        <v>0.00150493760503469</v>
      </c>
      <c r="C908" s="6" t="n">
        <f aca="false">C907-($N$2*D907*B907*(A908-A907))</f>
        <v>0.00696598623786221</v>
      </c>
      <c r="D908" s="6" t="n">
        <f aca="false">C908*(10^(-$L$2))/(10^(-$L$2)+10^(-$I$2))</f>
        <v>0.00313114512925408</v>
      </c>
      <c r="E908" s="7" t="n">
        <f aca="false">($B$2-B908)*100/$B$2</f>
        <v>96.9901247899306</v>
      </c>
      <c r="F908" s="6" t="n">
        <f aca="false">F907+(($J$2+($K$2*$I$4))*B907*(A908-A907))</f>
        <v>0.000461048632827543</v>
      </c>
      <c r="G908" s="6" t="n">
        <f aca="false">G907+(($N$2*D907)*B907*(A908-A907))</f>
        <v>0.0480340137621378</v>
      </c>
      <c r="H908" s="7" t="n">
        <f aca="false">G908*100/(F908+G908)</f>
        <v>99.0492874736967</v>
      </c>
    </row>
    <row r="909" customFormat="false" ht="12.75" hidden="false" customHeight="false" outlineLevel="0" collapsed="false">
      <c r="A909" s="5" t="n">
        <f aca="false">A908+$I$13</f>
        <v>274.468658114674</v>
      </c>
      <c r="B909" s="6" t="n">
        <f aca="false">B908-(($J$2+($K$2*$I$4)+($N$2*D908))*B908*(A909-A908))</f>
        <v>0.00150186670221393</v>
      </c>
      <c r="C909" s="6" t="n">
        <f aca="false">C908-($N$2*D908*B908*(A909-A908))</f>
        <v>0.00696301088470571</v>
      </c>
      <c r="D909" s="6" t="n">
        <f aca="false">C909*(10^(-$L$2))/(10^(-$L$2)+10^(-$I$2))</f>
        <v>0.00312980773606586</v>
      </c>
      <c r="E909" s="7" t="n">
        <f aca="false">($B$2-B909)*100/$B$2</f>
        <v>96.9962665955721</v>
      </c>
      <c r="F909" s="6" t="n">
        <f aca="false">F908+(($J$2+($K$2*$I$4))*B908*(A909-A908))</f>
        <v>0.000461144182491794</v>
      </c>
      <c r="G909" s="6" t="n">
        <f aca="false">G908+(($N$2*D908)*B908*(A909-A908))</f>
        <v>0.0480369891152943</v>
      </c>
      <c r="H909" s="7" t="n">
        <f aca="false">G909*100/(F909+G909)</f>
        <v>99.0491506556339</v>
      </c>
    </row>
    <row r="910" customFormat="false" ht="12.75" hidden="false" customHeight="false" outlineLevel="0" collapsed="false">
      <c r="A910" s="5" t="n">
        <f aca="false">A909+$I$13</f>
        <v>274.77126964512</v>
      </c>
      <c r="B910" s="6" t="n">
        <f aca="false">B909-(($J$2+($K$2*$I$4)+($N$2*D909))*B909*(A910-A909))</f>
        <v>0.00149880333398597</v>
      </c>
      <c r="C910" s="6" t="n">
        <f aca="false">C909-($N$2*D909*B909*(A910-A909))</f>
        <v>0.00696004287116798</v>
      </c>
      <c r="D910" s="6" t="n">
        <f aca="false">C910*(10^(-$L$2))/(10^(-$L$2)+10^(-$I$2))</f>
        <v>0.00312847364196706</v>
      </c>
      <c r="E910" s="7" t="n">
        <f aca="false">($B$2-B910)*100/$B$2</f>
        <v>97.0023933320281</v>
      </c>
      <c r="F910" s="6" t="n">
        <f aca="false">F909+(($J$2+($K$2*$I$4))*B909*(A910-A909))</f>
        <v>0.000461239537182026</v>
      </c>
      <c r="G910" s="6" t="n">
        <f aca="false">G909+(($N$2*D909)*B909*(A910-A909))</f>
        <v>0.048039957128832</v>
      </c>
      <c r="H910" s="7" t="n">
        <f aca="false">G910*100/(F910+G910)</f>
        <v>99.0490141091607</v>
      </c>
    </row>
    <row r="911" customFormat="false" ht="12.75" hidden="false" customHeight="false" outlineLevel="0" collapsed="false">
      <c r="A911" s="5" t="n">
        <f aca="false">A910+$I$13</f>
        <v>275.073881175566</v>
      </c>
      <c r="B911" s="6" t="n">
        <f aca="false">B910-(($J$2+($K$2*$I$4)+($N$2*D910))*B910*(A911-A910))</f>
        <v>0.00149574747668016</v>
      </c>
      <c r="C911" s="6" t="n">
        <f aca="false">C910-($N$2*D910*B910*(A911-A910))</f>
        <v>0.00695708217405676</v>
      </c>
      <c r="D911" s="6" t="n">
        <f aca="false">C911*(10^(-$L$2))/(10^(-$L$2)+10^(-$I$2))</f>
        <v>0.003127142836533</v>
      </c>
      <c r="E911" s="7" t="n">
        <f aca="false">($B$2-B911)*100/$B$2</f>
        <v>97.0085050466397</v>
      </c>
      <c r="F911" s="6" t="n">
        <f aca="false">F910+(($J$2+($K$2*$I$4))*B910*(A911-A910))</f>
        <v>0.000461334697376616</v>
      </c>
      <c r="G911" s="6" t="n">
        <f aca="false">G910+(($N$2*D910)*B910*(A911-A910))</f>
        <v>0.0480429178259432</v>
      </c>
      <c r="H911" s="7" t="n">
        <f aca="false">G911*100/(F911+G911)</f>
        <v>99.0488778336398</v>
      </c>
    </row>
    <row r="912" customFormat="false" ht="12.75" hidden="false" customHeight="false" outlineLevel="0" collapsed="false">
      <c r="A912" s="5" t="n">
        <f aca="false">A911+$I$13</f>
        <v>275.376492706013</v>
      </c>
      <c r="B912" s="6" t="n">
        <f aca="false">B911-(($J$2+($K$2*$I$4)+($N$2*D911))*B911*(A912-A911))</f>
        <v>0.00149269910672216</v>
      </c>
      <c r="C912" s="6" t="n">
        <f aca="false">C911-($N$2*D911*B911*(A912-A911))</f>
        <v>0.00695412877027458</v>
      </c>
      <c r="D912" s="6" t="n">
        <f aca="false">C912*(10^(-$L$2))/(10^(-$L$2)+10^(-$I$2))</f>
        <v>0.00312581530938156</v>
      </c>
      <c r="E912" s="7" t="n">
        <f aca="false">($B$2-B912)*100/$B$2</f>
        <v>97.0146017865557</v>
      </c>
      <c r="F912" s="6" t="n">
        <f aca="false">F911+(($J$2+($K$2*$I$4))*B911*(A912-A911))</f>
        <v>0.000461429663552438</v>
      </c>
      <c r="G912" s="6" t="n">
        <f aca="false">G911+(($N$2*D911)*B911*(A912-A911))</f>
        <v>0.0480458712297254</v>
      </c>
      <c r="H912" s="7" t="n">
        <f aca="false">G912*100/(F912+G912)</f>
        <v>99.048741828436</v>
      </c>
    </row>
    <row r="913" customFormat="false" ht="12.75" hidden="false" customHeight="false" outlineLevel="0" collapsed="false">
      <c r="A913" s="5" t="n">
        <f aca="false">A912+$I$13</f>
        <v>275.679104236459</v>
      </c>
      <c r="B913" s="6" t="n">
        <f aca="false">B912-(($J$2+($K$2*$I$4)+($N$2*D912))*B912*(A913-A912))</f>
        <v>0.00148965820063337</v>
      </c>
      <c r="C913" s="6" t="n">
        <f aca="false">C912-($N$2*D912*B912*(A913-A912))</f>
        <v>0.00695118263681822</v>
      </c>
      <c r="D913" s="6" t="n">
        <f aca="false">C913*(10^(-$L$2))/(10^(-$L$2)+10^(-$I$2))</f>
        <v>0.00312449105017302</v>
      </c>
      <c r="E913" s="7" t="n">
        <f aca="false">($B$2-B913)*100/$B$2</f>
        <v>97.0206835987333</v>
      </c>
      <c r="F913" s="6" t="n">
        <f aca="false">F912+(($J$2+($K$2*$I$4))*B912*(A913-A912))</f>
        <v>0.00046152443618487</v>
      </c>
      <c r="G913" s="6" t="n">
        <f aca="false">G912+(($N$2*D912)*B912*(A913-A912))</f>
        <v>0.0480488173631818</v>
      </c>
      <c r="H913" s="7" t="n">
        <f aca="false">G913*100/(F913+G913)</f>
        <v>99.0486060929159</v>
      </c>
    </row>
    <row r="914" customFormat="false" ht="12.75" hidden="false" customHeight="false" outlineLevel="0" collapsed="false">
      <c r="A914" s="5" t="n">
        <f aca="false">A913+$I$13</f>
        <v>275.981715766905</v>
      </c>
      <c r="B914" s="6" t="n">
        <f aca="false">B913-(($J$2+($K$2*$I$4)+($N$2*D913))*B913*(A914-A913))</f>
        <v>0.00148662473503051</v>
      </c>
      <c r="C914" s="6" t="n">
        <f aca="false">C913-($N$2*D913*B913*(A914-A913))</f>
        <v>0.00694824375077829</v>
      </c>
      <c r="D914" s="6" t="n">
        <f aca="false">C914*(10^(-$L$2))/(10^(-$L$2)+10^(-$I$2))</f>
        <v>0.00312317004860984</v>
      </c>
      <c r="E914" s="7" t="n">
        <f aca="false">($B$2-B914)*100/$B$2</f>
        <v>97.026750529939</v>
      </c>
      <c r="F914" s="6" t="n">
        <f aca="false">F913+(($J$2+($K$2*$I$4))*B913*(A914-A913))</f>
        <v>0.000461619015747799</v>
      </c>
      <c r="G914" s="6" t="n">
        <f aca="false">G913+(($N$2*D913)*B913*(A914-A913))</f>
        <v>0.0480517562492217</v>
      </c>
      <c r="H914" s="7" t="n">
        <f aca="false">G914*100/(F914+G914)</f>
        <v>99.0484706264478</v>
      </c>
    </row>
    <row r="915" customFormat="false" ht="12.75" hidden="false" customHeight="false" outlineLevel="0" collapsed="false">
      <c r="A915" s="5" t="n">
        <f aca="false">A914+$I$13</f>
        <v>276.284327297351</v>
      </c>
      <c r="B915" s="6" t="n">
        <f aca="false">B914-(($J$2+($K$2*$I$4)+($N$2*D914))*B914*(A915-A914))</f>
        <v>0.0014835986866251</v>
      </c>
      <c r="C915" s="6" t="n">
        <f aca="false">C914-($N$2*D914*B914*(A915-A914))</f>
        <v>0.00694531208933871</v>
      </c>
      <c r="D915" s="6" t="n">
        <f aca="false">C915*(10^(-$L$2))/(10^(-$L$2)+10^(-$I$2))</f>
        <v>0.00312185229443638</v>
      </c>
      <c r="E915" s="7" t="n">
        <f aca="false">($B$2-B915)*100/$B$2</f>
        <v>97.0328026267498</v>
      </c>
      <c r="F915" s="6" t="n">
        <f aca="false">F914+(($J$2+($K$2*$I$4))*B914*(A915-A914))</f>
        <v>0.000461713402713627</v>
      </c>
      <c r="G915" s="6" t="n">
        <f aca="false">G914+(($N$2*D914)*B914*(A915-A914))</f>
        <v>0.0480546879106613</v>
      </c>
      <c r="H915" s="7" t="n">
        <f aca="false">G915*100/(F915+G915)</f>
        <v>99.0483354284021</v>
      </c>
    </row>
    <row r="916" customFormat="false" ht="12.75" hidden="false" customHeight="false" outlineLevel="0" collapsed="false">
      <c r="A916" s="5" t="n">
        <f aca="false">A915+$I$13</f>
        <v>276.586938827797</v>
      </c>
      <c r="B916" s="6" t="n">
        <f aca="false">B915-(($J$2+($K$2*$I$4)+($N$2*D915))*B915*(A916-A915))</f>
        <v>0.00148058003222299</v>
      </c>
      <c r="C916" s="6" t="n">
        <f aca="false">C915-($N$2*D915*B915*(A916-A915))</f>
        <v>0.00694238762977625</v>
      </c>
      <c r="D916" s="6" t="n">
        <f aca="false">C916*(10^(-$L$2))/(10^(-$L$2)+10^(-$I$2))</f>
        <v>0.00312053777743879</v>
      </c>
      <c r="E916" s="7" t="n">
        <f aca="false">($B$2-B916)*100/$B$2</f>
        <v>97.038839935554</v>
      </c>
      <c r="F916" s="6" t="n">
        <f aca="false">F915+(($J$2+($K$2*$I$4))*B915*(A916-A915))</f>
        <v>0.000461807597553278</v>
      </c>
      <c r="G916" s="6" t="n">
        <f aca="false">G915+(($N$2*D915)*B915*(A916-A915))</f>
        <v>0.0480576123702237</v>
      </c>
      <c r="H916" s="7" t="n">
        <f aca="false">G916*100/(F916+G916)</f>
        <v>99.0482004981511</v>
      </c>
    </row>
    <row r="917" customFormat="false" ht="12.75" hidden="false" customHeight="false" outlineLevel="0" collapsed="false">
      <c r="A917" s="5" t="n">
        <f aca="false">A916+$I$13</f>
        <v>276.889550358243</v>
      </c>
      <c r="B917" s="6" t="n">
        <f aca="false">B916-(($J$2+($K$2*$I$4)+($N$2*D916))*B916*(A917-A916))</f>
        <v>0.00147756874872389</v>
      </c>
      <c r="C917" s="6" t="n">
        <f aca="false">C916-($N$2*D916*B916*(A917-A916))</f>
        <v>0.00693947034946008</v>
      </c>
      <c r="D917" s="6" t="n">
        <f aca="false">C917*(10^(-$L$2))/(10^(-$L$2)+10^(-$I$2))</f>
        <v>0.0031192264874447</v>
      </c>
      <c r="E917" s="7" t="n">
        <f aca="false">($B$2-B917)*100/$B$2</f>
        <v>97.0448625025522</v>
      </c>
      <c r="F917" s="6" t="n">
        <f aca="false">F916+(($J$2+($K$2*$I$4))*B916*(A917-A916))</f>
        <v>0.000461901600736202</v>
      </c>
      <c r="G917" s="6" t="n">
        <f aca="false">G916+(($N$2*D916)*B916*(A917-A916))</f>
        <v>0.0480605296505399</v>
      </c>
      <c r="H917" s="7" t="n">
        <f aca="false">G917*100/(F917+G917)</f>
        <v>99.0480658350687</v>
      </c>
    </row>
    <row r="918" customFormat="false" ht="12.75" hidden="false" customHeight="false" outlineLevel="0" collapsed="false">
      <c r="A918" s="5" t="n">
        <f aca="false">A917+$I$13</f>
        <v>277.192161888689</v>
      </c>
      <c r="B918" s="6" t="n">
        <f aca="false">B917-(($J$2+($K$2*$I$4)+($N$2*D917))*B917*(A918-A917))</f>
        <v>0.00147456481312088</v>
      </c>
      <c r="C918" s="6" t="n">
        <f aca="false">C917-($N$2*D917*B917*(A918-A917))</f>
        <v>0.00693656022585125</v>
      </c>
      <c r="D918" s="6" t="n">
        <f aca="false">C918*(10^(-$L$2))/(10^(-$L$2)+10^(-$I$2))</f>
        <v>0.00311791841432308</v>
      </c>
      <c r="E918" s="7" t="n">
        <f aca="false">($B$2-B918)*100/$B$2</f>
        <v>97.0508703737582</v>
      </c>
      <c r="F918" s="6" t="n">
        <f aca="false">F917+(($J$2+($K$2*$I$4))*B917*(A918-A917))</f>
        <v>0.000461995412730384</v>
      </c>
      <c r="G918" s="6" t="n">
        <f aca="false">G917+(($N$2*D917)*B917*(A918-A917))</f>
        <v>0.0480634397741487</v>
      </c>
      <c r="H918" s="7" t="n">
        <f aca="false">G918*100/(F918+G918)</f>
        <v>99.0479314385308</v>
      </c>
    </row>
    <row r="919" customFormat="false" ht="12.75" hidden="false" customHeight="false" outlineLevel="0" collapsed="false">
      <c r="A919" s="5" t="n">
        <f aca="false">A918+$I$13</f>
        <v>277.494773419136</v>
      </c>
      <c r="B919" s="6" t="n">
        <f aca="false">B918-(($J$2+($K$2*$I$4)+($N$2*D918))*B918*(A919-A918))</f>
        <v>0.00147156820249994</v>
      </c>
      <c r="C919" s="6" t="n">
        <f aca="false">C918-($N$2*D918*B918*(A919-A918))</f>
        <v>0.00693365723650227</v>
      </c>
      <c r="D919" s="6" t="n">
        <f aca="false">C919*(10^(-$L$2))/(10^(-$L$2)+10^(-$I$2))</f>
        <v>0.00311661354798399</v>
      </c>
      <c r="E919" s="7" t="n">
        <f aca="false">($B$2-B919)*100/$B$2</f>
        <v>97.0568635950001</v>
      </c>
      <c r="F919" s="6" t="n">
        <f aca="false">F918+(($J$2+($K$2*$I$4))*B918*(A919-A918))</f>
        <v>0.000462089034002349</v>
      </c>
      <c r="G919" s="6" t="n">
        <f aca="false">G918+(($N$2*D918)*B918*(A919-A918))</f>
        <v>0.0480663427634977</v>
      </c>
      <c r="H919" s="7" t="n">
        <f aca="false">G919*100/(F919+G919)</f>
        <v>99.0477973079152</v>
      </c>
    </row>
    <row r="920" customFormat="false" ht="12.75" hidden="false" customHeight="false" outlineLevel="0" collapsed="false">
      <c r="A920" s="5" t="n">
        <f aca="false">A919+$I$13</f>
        <v>277.797384949582</v>
      </c>
      <c r="B920" s="6" t="n">
        <f aca="false">B919-(($J$2+($K$2*$I$4)+($N$2*D919))*B919*(A920-A919))</f>
        <v>0.00146857889403948</v>
      </c>
      <c r="C920" s="6" t="n">
        <f aca="false">C919-($N$2*D919*B919*(A920-A919))</f>
        <v>0.00693076135905663</v>
      </c>
      <c r="D920" s="6" t="n">
        <f aca="false">C920*(10^(-$L$2))/(10^(-$L$2)+10^(-$I$2))</f>
        <v>0.00311531187837839</v>
      </c>
      <c r="E920" s="7" t="n">
        <f aca="false">($B$2-B920)*100/$B$2</f>
        <v>97.062842211921</v>
      </c>
      <c r="F920" s="6" t="n">
        <f aca="false">F919+(($J$2+($K$2*$I$4))*B919*(A920-A919))</f>
        <v>0.000462182465017164</v>
      </c>
      <c r="G920" s="6" t="n">
        <f aca="false">G919+(($N$2*D919)*B919*(A920-A919))</f>
        <v>0.0480692386409433</v>
      </c>
      <c r="H920" s="7" t="n">
        <f aca="false">G920*100/(F920+G920)</f>
        <v>99.0476634426013</v>
      </c>
    </row>
    <row r="921" customFormat="false" ht="12.75" hidden="false" customHeight="false" outlineLevel="0" collapsed="false">
      <c r="A921" s="5" t="n">
        <f aca="false">A920+$I$13</f>
        <v>278.099996480028</v>
      </c>
      <c r="B921" s="6" t="n">
        <f aca="false">B920-(($J$2+($K$2*$I$4)+($N$2*D920))*B920*(A921-A920))</f>
        <v>0.00146559686500989</v>
      </c>
      <c r="C921" s="6" t="n">
        <f aca="false">C920-($N$2*D920*B920*(A921-A920))</f>
        <v>0.00692787257124832</v>
      </c>
      <c r="D921" s="6" t="n">
        <f aca="false">C921*(10^(-$L$2))/(10^(-$L$2)+10^(-$I$2))</f>
        <v>0.00311401339549793</v>
      </c>
      <c r="E921" s="7" t="n">
        <f aca="false">($B$2-B921)*100/$B$2</f>
        <v>97.0688062699802</v>
      </c>
      <c r="F921" s="6" t="n">
        <f aca="false">F920+(($J$2+($K$2*$I$4))*B920*(A921-A920))</f>
        <v>0.000462275706238449</v>
      </c>
      <c r="G921" s="6" t="n">
        <f aca="false">G920+(($N$2*D920)*B920*(A921-A920))</f>
        <v>0.0480721274287516</v>
      </c>
      <c r="H921" s="7" t="n">
        <f aca="false">G921*100/(F921+G921)</f>
        <v>99.0475298419706</v>
      </c>
    </row>
    <row r="922" customFormat="false" ht="12.75" hidden="false" customHeight="false" outlineLevel="0" collapsed="false">
      <c r="A922" s="5" t="n">
        <f aca="false">A921+$I$13</f>
        <v>278.402608010474</v>
      </c>
      <c r="B922" s="6" t="n">
        <f aca="false">B921-(($J$2+($K$2*$I$4)+($N$2*D921))*B921*(A922-A921))</f>
        <v>0.00146262209277305</v>
      </c>
      <c r="C922" s="6" t="n">
        <f aca="false">C921-($N$2*D921*B921*(A922-A921))</f>
        <v>0.00692499085090142</v>
      </c>
      <c r="D922" s="6" t="n">
        <f aca="false">C922*(10^(-$L$2))/(10^(-$L$2)+10^(-$I$2))</f>
        <v>0.00311271808937472</v>
      </c>
      <c r="E922" s="7" t="n">
        <f aca="false">($B$2-B922)*100/$B$2</f>
        <v>97.0747558144539</v>
      </c>
      <c r="F922" s="6" t="n">
        <f aca="false">F921+(($J$2+($K$2*$I$4))*B921*(A922-A921))</f>
        <v>0.000462368758128382</v>
      </c>
      <c r="G922" s="6" t="n">
        <f aca="false">G921+(($N$2*D921)*B921*(A922-A921))</f>
        <v>0.0480750091490986</v>
      </c>
      <c r="H922" s="7" t="n">
        <f aca="false">G922*100/(F922+G922)</f>
        <v>99.0473965054063</v>
      </c>
    </row>
    <row r="923" customFormat="false" ht="12.75" hidden="false" customHeight="false" outlineLevel="0" collapsed="false">
      <c r="A923" s="5" t="n">
        <f aca="false">A922+$I$13</f>
        <v>278.70521954092</v>
      </c>
      <c r="B923" s="6" t="n">
        <f aca="false">B922-(($J$2+($K$2*$I$4)+($N$2*D922))*B922*(A923-A922))</f>
        <v>0.0014596545547819</v>
      </c>
      <c r="C923" s="6" t="n">
        <f aca="false">C922-($N$2*D922*B922*(A923-A922))</f>
        <v>0.00692211617592958</v>
      </c>
      <c r="D923" s="6" t="n">
        <f aca="false">C923*(10^(-$L$2))/(10^(-$L$2)+10^(-$I$2))</f>
        <v>0.00311142595008117</v>
      </c>
      <c r="E923" s="7" t="n">
        <f aca="false">($B$2-B923)*100/$B$2</f>
        <v>97.0806908904362</v>
      </c>
      <c r="F923" s="6" t="n">
        <f aca="false">F922+(($J$2+($K$2*$I$4))*B922*(A923-A922))</f>
        <v>0.000462461621147701</v>
      </c>
      <c r="G923" s="6" t="n">
        <f aca="false">G922+(($N$2*D922)*B922*(A923-A922))</f>
        <v>0.0480778838240704</v>
      </c>
      <c r="H923" s="7" t="n">
        <f aca="false">G923*100/(F923+G923)</f>
        <v>99.0472634322934</v>
      </c>
    </row>
    <row r="924" customFormat="false" ht="12.75" hidden="false" customHeight="false" outlineLevel="0" collapsed="false">
      <c r="A924" s="5" t="n">
        <f aca="false">A923+$I$13</f>
        <v>279.007831071366</v>
      </c>
      <c r="B924" s="6" t="n">
        <f aca="false">B923-(($J$2+($K$2*$I$4)+($N$2*D923))*B923*(A924-A923))</f>
        <v>0.00145669422857994</v>
      </c>
      <c r="C924" s="6" t="n">
        <f aca="false">C923-($N$2*D923*B923*(A924-A923))</f>
        <v>0.00691924852433564</v>
      </c>
      <c r="D924" s="6" t="n">
        <f aca="false">C924*(10^(-$L$2))/(10^(-$L$2)+10^(-$I$2))</f>
        <v>0.00311013696772976</v>
      </c>
      <c r="E924" s="7" t="n">
        <f aca="false">($B$2-B924)*100/$B$2</f>
        <v>97.0866115428401</v>
      </c>
      <c r="F924" s="6" t="n">
        <f aca="false">F923+(($J$2+($K$2*$I$4))*B923*(A924-A923))</f>
        <v>0.000462554295755715</v>
      </c>
      <c r="G924" s="6" t="n">
        <f aca="false">G923+(($N$2*D923)*B923*(A924-A923))</f>
        <v>0.0480807514756643</v>
      </c>
      <c r="H924" s="7" t="n">
        <f aca="false">G924*100/(F924+G924)</f>
        <v>99.0471306220186</v>
      </c>
    </row>
    <row r="925" customFormat="false" ht="12.75" hidden="false" customHeight="false" outlineLevel="0" collapsed="false">
      <c r="A925" s="5" t="n">
        <f aca="false">A924+$I$13</f>
        <v>279.310442601812</v>
      </c>
      <c r="B925" s="6" t="n">
        <f aca="false">B924-(($J$2+($K$2*$I$4)+($N$2*D924))*B924*(A925-A924))</f>
        <v>0.00145374109180082</v>
      </c>
      <c r="C925" s="6" t="n">
        <f aca="false">C924-($N$2*D924*B924*(A925-A924))</f>
        <v>0.00691638787421111</v>
      </c>
      <c r="D925" s="6" t="n">
        <f aca="false">C925*(10^(-$L$2))/(10^(-$L$2)+10^(-$I$2))</f>
        <v>0.00310885113247283</v>
      </c>
      <c r="E925" s="7" t="n">
        <f aca="false">($B$2-B925)*100/$B$2</f>
        <v>97.0925178163984</v>
      </c>
      <c r="F925" s="6" t="n">
        <f aca="false">F924+(($J$2+($K$2*$I$4))*B924*(A925-A924))</f>
        <v>0.000462646782410306</v>
      </c>
      <c r="G925" s="6" t="n">
        <f aca="false">G924+(($N$2*D924)*B924*(A925-A924))</f>
        <v>0.0480836121257889</v>
      </c>
      <c r="H925" s="7" t="n">
        <f aca="false">G925*100/(F925+G925)</f>
        <v>99.0469980739707</v>
      </c>
    </row>
    <row r="926" customFormat="false" ht="12.75" hidden="false" customHeight="false" outlineLevel="0" collapsed="false">
      <c r="A926" s="5" t="n">
        <f aca="false">A925+$I$13</f>
        <v>279.613054132259</v>
      </c>
      <c r="B926" s="6" t="n">
        <f aca="false">B925-(($J$2+($K$2*$I$4)+($N$2*D925))*B925*(A926-A925))</f>
        <v>0.00145079512216785</v>
      </c>
      <c r="C926" s="6" t="n">
        <f aca="false">C925-($N$2*D925*B925*(A926-A925))</f>
        <v>0.00691353420373577</v>
      </c>
      <c r="D926" s="6" t="n">
        <f aca="false">C926*(10^(-$L$2))/(10^(-$L$2)+10^(-$I$2))</f>
        <v>0.00310756843450241</v>
      </c>
      <c r="E926" s="7" t="n">
        <f aca="false">($B$2-B926)*100/$B$2</f>
        <v>97.0984097556643</v>
      </c>
      <c r="F926" s="6" t="n">
        <f aca="false">F925+(($J$2+($K$2*$I$4))*B925*(A926-A925))</f>
        <v>0.000462739081567935</v>
      </c>
      <c r="G926" s="6" t="n">
        <f aca="false">G925+(($N$2*D925)*B925*(A926-A925))</f>
        <v>0.0480864657962642</v>
      </c>
      <c r="H926" s="7" t="n">
        <f aca="false">G926*100/(F926+G926)</f>
        <v>99.04686578754</v>
      </c>
    </row>
    <row r="927" customFormat="false" ht="12.75" hidden="false" customHeight="false" outlineLevel="0" collapsed="false">
      <c r="A927" s="5" t="n">
        <f aca="false">A926+$I$13</f>
        <v>279.915665662705</v>
      </c>
      <c r="B927" s="6" t="n">
        <f aca="false">B926-(($J$2+($K$2*$I$4)+($N$2*D926))*B926*(A927-A926))</f>
        <v>0.00144785629749358</v>
      </c>
      <c r="C927" s="6" t="n">
        <f aca="false">C926-($N$2*D926*B926*(A927-A926))</f>
        <v>0.00691068749117722</v>
      </c>
      <c r="D927" s="6" t="n">
        <f aca="false">C927*(10^(-$L$2))/(10^(-$L$2)+10^(-$I$2))</f>
        <v>0.00310628886404996</v>
      </c>
      <c r="E927" s="7" t="n">
        <f aca="false">($B$2-B927)*100/$B$2</f>
        <v>97.1042874050128</v>
      </c>
      <c r="F927" s="6" t="n">
        <f aca="false">F926+(($J$2+($K$2*$I$4))*B926*(A927-A926))</f>
        <v>0.000462831193683651</v>
      </c>
      <c r="G927" s="6" t="n">
        <f aca="false">G926+(($N$2*D926)*B926*(A927-A926))</f>
        <v>0.0480893125088228</v>
      </c>
      <c r="H927" s="7" t="n">
        <f aca="false">G927*100/(F927+G927)</f>
        <v>99.0467337621186</v>
      </c>
    </row>
    <row r="928" customFormat="false" ht="12.75" hidden="false" customHeight="false" outlineLevel="0" collapsed="false">
      <c r="A928" s="5" t="n">
        <f aca="false">A927+$I$13</f>
        <v>280.218277193151</v>
      </c>
      <c r="B928" s="6" t="n">
        <f aca="false">B927-(($J$2+($K$2*$I$4)+($N$2*D927))*B927*(A928-A927))</f>
        <v>0.00144492459567933</v>
      </c>
      <c r="C928" s="6" t="n">
        <f aca="false">C927-($N$2*D927*B927*(A928-A927))</f>
        <v>0.00690784771489041</v>
      </c>
      <c r="D928" s="6" t="n">
        <f aca="false">C928*(10^(-$L$2))/(10^(-$L$2)+10^(-$I$2))</f>
        <v>0.00310501241138626</v>
      </c>
      <c r="E928" s="7" t="n">
        <f aca="false">($B$2-B928)*100/$B$2</f>
        <v>97.1101508086413</v>
      </c>
      <c r="F928" s="6" t="n">
        <f aca="false">F927+(($J$2+($K$2*$I$4))*B927*(A928-A927))</f>
        <v>0.000462923119211093</v>
      </c>
      <c r="G928" s="6" t="n">
        <f aca="false">G927+(($N$2*D927)*B927*(A928-A927))</f>
        <v>0.0480921522851096</v>
      </c>
      <c r="H928" s="7" t="n">
        <f aca="false">G928*100/(F928+G928)</f>
        <v>99.0466019971006</v>
      </c>
    </row>
    <row r="929" customFormat="false" ht="12.75" hidden="false" customHeight="false" outlineLevel="0" collapsed="false">
      <c r="A929" s="5" t="n">
        <f aca="false">A928+$I$13</f>
        <v>280.520888723597</v>
      </c>
      <c r="B929" s="6" t="n">
        <f aca="false">B928-(($J$2+($K$2*$I$4)+($N$2*D928))*B928*(A929-A928))</f>
        <v>0.00144199999471475</v>
      </c>
      <c r="C929" s="6" t="n">
        <f aca="false">C928-($N$2*D928*B928*(A929-A928))</f>
        <v>0.00690501485331723</v>
      </c>
      <c r="D929" s="6" t="n">
        <f aca="false">C929*(10^(-$L$2))/(10^(-$L$2)+10^(-$I$2))</f>
        <v>0.00310373906682114</v>
      </c>
      <c r="E929" s="7" t="n">
        <f aca="false">($B$2-B929)*100/$B$2</f>
        <v>97.1160000105705</v>
      </c>
      <c r="F929" s="6" t="n">
        <f aca="false">F928+(($J$2+($K$2*$I$4))*B928*(A929-A928))</f>
        <v>0.000463014858602496</v>
      </c>
      <c r="G929" s="6" t="n">
        <f aca="false">G928+(($N$2*D928)*B928*(A929-A928))</f>
        <v>0.0480949851466827</v>
      </c>
      <c r="H929" s="7" t="n">
        <f aca="false">G929*100/(F929+G929)</f>
        <v>99.0464704918817</v>
      </c>
    </row>
    <row r="930" customFormat="false" ht="12.75" hidden="false" customHeight="false" outlineLevel="0" collapsed="false">
      <c r="A930" s="5" t="n">
        <f aca="false">A929+$I$13</f>
        <v>280.823500254043</v>
      </c>
      <c r="B930" s="6" t="n">
        <f aca="false">B929-(($J$2+($K$2*$I$4)+($N$2*D929))*B929*(A930-A929))</f>
        <v>0.0014390824726774</v>
      </c>
      <c r="C930" s="6" t="n">
        <f aca="false">C929-($N$2*D929*B929*(A930-A929))</f>
        <v>0.00690218888498608</v>
      </c>
      <c r="D930" s="6" t="n">
        <f aca="false">C930*(10^(-$L$2))/(10^(-$L$2)+10^(-$I$2))</f>
        <v>0.00310246882070331</v>
      </c>
      <c r="E930" s="7" t="n">
        <f aca="false">($B$2-B930)*100/$B$2</f>
        <v>97.1218350546452</v>
      </c>
      <c r="F930" s="6" t="n">
        <f aca="false">F929+(($J$2+($K$2*$I$4))*B929*(A930-A929))</f>
        <v>0.000463106412308699</v>
      </c>
      <c r="G930" s="6" t="n">
        <f aca="false">G929+(($N$2*D929)*B929*(A930-A929))</f>
        <v>0.0480978111150139</v>
      </c>
      <c r="H930" s="7" t="n">
        <f aca="false">G930*100/(F930+G930)</f>
        <v>99.0463392458593</v>
      </c>
    </row>
    <row r="931" customFormat="false" ht="12.75" hidden="false" customHeight="false" outlineLevel="0" collapsed="false">
      <c r="A931" s="5" t="n">
        <f aca="false">A930+$I$13</f>
        <v>281.126111784489</v>
      </c>
      <c r="B931" s="6" t="n">
        <f aca="false">B930-(($J$2+($K$2*$I$4)+($N$2*D930))*B930*(A931-A930))</f>
        <v>0.00143617200773226</v>
      </c>
      <c r="C931" s="6" t="n">
        <f aca="false">C930-($N$2*D930*B930*(A931-A930))</f>
        <v>0.00689936978851139</v>
      </c>
      <c r="D931" s="6" t="n">
        <f aca="false">C931*(10^(-$L$2))/(10^(-$L$2)+10^(-$I$2))</f>
        <v>0.00310120166342016</v>
      </c>
      <c r="E931" s="7" t="n">
        <f aca="false">($B$2-B931)*100/$B$2</f>
        <v>97.1276559845355</v>
      </c>
      <c r="F931" s="6" t="n">
        <f aca="false">F930+(($J$2+($K$2*$I$4))*B930*(A931-A930))</f>
        <v>0.000463197780779148</v>
      </c>
      <c r="G931" s="6" t="n">
        <f aca="false">G930+(($N$2*D930)*B930*(A931-A930))</f>
        <v>0.0481006302114886</v>
      </c>
      <c r="H931" s="7" t="n">
        <f aca="false">G931*100/(F931+G931)</f>
        <v>99.0462082584328</v>
      </c>
    </row>
    <row r="932" customFormat="false" ht="12.75" hidden="false" customHeight="false" outlineLevel="0" collapsed="false">
      <c r="A932" s="5" t="n">
        <f aca="false">A931+$I$13</f>
        <v>281.428723314935</v>
      </c>
      <c r="B932" s="6" t="n">
        <f aca="false">B931-(($J$2+($K$2*$I$4)+($N$2*D931))*B931*(A932-A931))</f>
        <v>0.00143326857813137</v>
      </c>
      <c r="C932" s="6" t="n">
        <f aca="false">C931-($N$2*D931*B931*(A932-A931))</f>
        <v>0.00689655754259326</v>
      </c>
      <c r="D932" s="6" t="n">
        <f aca="false">C932*(10^(-$L$2))/(10^(-$L$2)+10^(-$I$2))</f>
        <v>0.00309993758539758</v>
      </c>
      <c r="E932" s="7" t="n">
        <f aca="false">($B$2-B932)*100/$B$2</f>
        <v>97.1334628437373</v>
      </c>
      <c r="F932" s="6" t="n">
        <f aca="false">F931+(($J$2+($K$2*$I$4))*B931*(A932-A931))</f>
        <v>0.000463288964461905</v>
      </c>
      <c r="G932" s="6" t="n">
        <f aca="false">G931+(($N$2*D931)*B931*(A932-A931))</f>
        <v>0.0481034424574067</v>
      </c>
      <c r="H932" s="7" t="n">
        <f aca="false">G932*100/(F932+G932)</f>
        <v>99.0460775290031</v>
      </c>
    </row>
    <row r="933" customFormat="false" ht="12.75" hidden="false" customHeight="false" outlineLevel="0" collapsed="false">
      <c r="A933" s="5" t="n">
        <f aca="false">A932+$I$13</f>
        <v>281.731334845382</v>
      </c>
      <c r="B933" s="6" t="n">
        <f aca="false">B932-(($J$2+($K$2*$I$4)+($N$2*D932))*B932*(A933-A932))</f>
        <v>0.00143037216221331</v>
      </c>
      <c r="C933" s="6" t="n">
        <f aca="false">C932-($N$2*D932*B932*(A933-A932))</f>
        <v>0.00689375212601694</v>
      </c>
      <c r="D933" s="6" t="n">
        <f aca="false">C933*(10^(-$L$2))/(10^(-$L$2)+10^(-$I$2))</f>
        <v>0.00309867657709976</v>
      </c>
      <c r="E933" s="7" t="n">
        <f aca="false">($B$2-B933)*100/$B$2</f>
        <v>97.1392556755734</v>
      </c>
      <c r="F933" s="6" t="n">
        <f aca="false">F932+(($J$2+($K$2*$I$4))*B932*(A933-A932))</f>
        <v>0.000463379963803647</v>
      </c>
      <c r="G933" s="6" t="n">
        <f aca="false">G932+(($N$2*D932)*B932*(A933-A932))</f>
        <v>0.048106247873983</v>
      </c>
      <c r="H933" s="7" t="n">
        <f aca="false">G933*100/(F933+G933)</f>
        <v>99.045947056973</v>
      </c>
    </row>
    <row r="934" customFormat="false" ht="12.75" hidden="false" customHeight="false" outlineLevel="0" collapsed="false">
      <c r="A934" s="5" t="n">
        <f aca="false">A933+$I$13</f>
        <v>282.033946375828</v>
      </c>
      <c r="B934" s="6" t="n">
        <f aca="false">B933-(($J$2+($K$2*$I$4)+($N$2*D933))*B933*(A934-A933))</f>
        <v>0.00142748273840284</v>
      </c>
      <c r="C934" s="6" t="n">
        <f aca="false">C933-($N$2*D933*B933*(A934-A933))</f>
        <v>0.0068909535176525</v>
      </c>
      <c r="D934" s="6" t="n">
        <f aca="false">C934*(10^(-$L$2))/(10^(-$L$2)+10^(-$I$2))</f>
        <v>0.00309741862902898</v>
      </c>
      <c r="E934" s="7" t="n">
        <f aca="false">($B$2-B934)*100/$B$2</f>
        <v>97.1450345231943</v>
      </c>
      <c r="F934" s="6" t="n">
        <f aca="false">F933+(($J$2+($K$2*$I$4))*B933*(A934-A933))</f>
        <v>0.000463470779249681</v>
      </c>
      <c r="G934" s="6" t="n">
        <f aca="false">G933+(($N$2*D933)*B933*(A934-A933))</f>
        <v>0.0481090464823475</v>
      </c>
      <c r="H934" s="7" t="n">
        <f aca="false">G934*100/(F934+G934)</f>
        <v>99.045816841747</v>
      </c>
    </row>
    <row r="935" customFormat="false" ht="12.75" hidden="false" customHeight="false" outlineLevel="0" collapsed="false">
      <c r="A935" s="5" t="n">
        <f aca="false">A934+$I$13</f>
        <v>282.336557906274</v>
      </c>
      <c r="B935" s="6" t="n">
        <f aca="false">B934-(($J$2+($K$2*$I$4)+($N$2*D934))*B934*(A935-A934))</f>
        <v>0.00142460028521043</v>
      </c>
      <c r="C935" s="6" t="n">
        <f aca="false">C934-($N$2*D934*B934*(A935-A934))</f>
        <v>0.00688816169645435</v>
      </c>
      <c r="D935" s="6" t="n">
        <f aca="false">C935*(10^(-$L$2))/(10^(-$L$2)+10^(-$I$2))</f>
        <v>0.00309616373172545</v>
      </c>
      <c r="E935" s="7" t="n">
        <f aca="false">($B$2-B935)*100/$B$2</f>
        <v>97.1507994295791</v>
      </c>
      <c r="F935" s="6" t="n">
        <f aca="false">F934+(($J$2+($K$2*$I$4))*B934*(A935-A934))</f>
        <v>0.000463561411243939</v>
      </c>
      <c r="G935" s="6" t="n">
        <f aca="false">G934+(($N$2*D934)*B934*(A935-A934))</f>
        <v>0.0481118383035456</v>
      </c>
      <c r="H935" s="7" t="n">
        <f aca="false">G935*100/(F935+G935)</f>
        <v>99.0456868827313</v>
      </c>
    </row>
    <row r="936" customFormat="false" ht="12.75" hidden="false" customHeight="false" outlineLevel="0" collapsed="false">
      <c r="A936" s="5" t="n">
        <f aca="false">A935+$I$13</f>
        <v>282.63916943672</v>
      </c>
      <c r="B936" s="6" t="n">
        <f aca="false">B935-(($J$2+($K$2*$I$4)+($N$2*D935))*B935*(A936-A935))</f>
        <v>0.00142172478123185</v>
      </c>
      <c r="C936" s="6" t="n">
        <f aca="false">C935-($N$2*D935*B935*(A936-A935))</f>
        <v>0.00688537664146083</v>
      </c>
      <c r="D936" s="6" t="n">
        <f aca="false">C936*(10^(-$L$2))/(10^(-$L$2)+10^(-$I$2))</f>
        <v>0.0030949118757671</v>
      </c>
      <c r="E936" s="7" t="n">
        <f aca="false">($B$2-B936)*100/$B$2</f>
        <v>97.1565504375363</v>
      </c>
      <c r="F936" s="6" t="n">
        <f aca="false">F935+(($J$2+($K$2*$I$4))*B935*(A936-A935))</f>
        <v>0.000463651860228992</v>
      </c>
      <c r="G936" s="6" t="n">
        <f aca="false">G935+(($N$2*D935)*B935*(A936-A935))</f>
        <v>0.0481146233585391</v>
      </c>
      <c r="H936" s="7" t="n">
        <f aca="false">G936*100/(F936+G936)</f>
        <v>99.0455571793338</v>
      </c>
    </row>
    <row r="937" customFormat="false" ht="12.75" hidden="false" customHeight="false" outlineLevel="0" collapsed="false">
      <c r="A937" s="5" t="n">
        <f aca="false">A936+$I$13</f>
        <v>282.941780967166</v>
      </c>
      <c r="B937" s="6" t="n">
        <f aca="false">B936-(($J$2+($K$2*$I$4)+($N$2*D936))*B936*(A937-A936))</f>
        <v>0.00141885620514774</v>
      </c>
      <c r="C937" s="6" t="n">
        <f aca="false">C936-($N$2*D936*B936*(A937-A936))</f>
        <v>0.00688259833179377</v>
      </c>
      <c r="D937" s="6" t="n">
        <f aca="false">C937*(10^(-$L$2))/(10^(-$L$2)+10^(-$I$2))</f>
        <v>0.00309366305176939</v>
      </c>
      <c r="E937" s="7" t="n">
        <f aca="false">($B$2-B937)*100/$B$2</f>
        <v>97.1622875897045</v>
      </c>
      <c r="F937" s="6" t="n">
        <f aca="false">F936+(($J$2+($K$2*$I$4))*B936*(A937-A936))</f>
        <v>0.000463742126646052</v>
      </c>
      <c r="G937" s="6" t="n">
        <f aca="false">G936+(($N$2*D936)*B936*(A937-A936))</f>
        <v>0.0481174016682062</v>
      </c>
      <c r="H937" s="7" t="n">
        <f aca="false">G937*100/(F937+G937)</f>
        <v>99.0454277309642</v>
      </c>
    </row>
    <row r="938" customFormat="false" ht="12.75" hidden="false" customHeight="false" outlineLevel="0" collapsed="false">
      <c r="A938" s="5" t="n">
        <f aca="false">A937+$I$13</f>
        <v>283.244392497612</v>
      </c>
      <c r="B938" s="6" t="n">
        <f aca="false">B937-(($J$2+($K$2*$I$4)+($N$2*D937))*B937*(A938-A937))</f>
        <v>0.00141599453572319</v>
      </c>
      <c r="C938" s="6" t="n">
        <f aca="false">C937-($N$2*D937*B937*(A938-A937))</f>
        <v>0.00687982674665815</v>
      </c>
      <c r="D938" s="6" t="n">
        <f aca="false">C938*(10^(-$L$2))/(10^(-$L$2)+10^(-$I$2))</f>
        <v>0.00309241725038515</v>
      </c>
      <c r="E938" s="7" t="n">
        <f aca="false">($B$2-B938)*100/$B$2</f>
        <v>97.1680109285536</v>
      </c>
      <c r="F938" s="6" t="n">
        <f aca="false">F937+(($J$2+($K$2*$I$4))*B937*(A938-A937))</f>
        <v>0.000463832210934974</v>
      </c>
      <c r="G938" s="6" t="n">
        <f aca="false">G937+(($N$2*D937)*B937*(A938-A937))</f>
        <v>0.0481201732533418</v>
      </c>
      <c r="H938" s="7" t="n">
        <f aca="false">G938*100/(F938+G938)</f>
        <v>99.0452985370339</v>
      </c>
    </row>
    <row r="939" customFormat="false" ht="12.75" hidden="false" customHeight="false" outlineLevel="0" collapsed="false">
      <c r="A939" s="5" t="n">
        <f aca="false">A938+$I$13</f>
        <v>283.547004028058</v>
      </c>
      <c r="B939" s="6" t="n">
        <f aca="false">B938-(($J$2+($K$2*$I$4)+($N$2*D938))*B938*(A939-A938))</f>
        <v>0.00141313975180732</v>
      </c>
      <c r="C939" s="6" t="n">
        <f aca="false">C938-($N$2*D938*B938*(A939-A938))</f>
        <v>0.00687706186534157</v>
      </c>
      <c r="D939" s="6" t="n">
        <f aca="false">C939*(10^(-$L$2))/(10^(-$L$2)+10^(-$I$2))</f>
        <v>0.00309117446230436</v>
      </c>
      <c r="E939" s="7" t="n">
        <f aca="false">($B$2-B939)*100/$B$2</f>
        <v>97.1737204963854</v>
      </c>
      <c r="F939" s="6" t="n">
        <f aca="false">F938+(($J$2+($K$2*$I$4))*B938*(A939-A938))</f>
        <v>0.00046392211353427</v>
      </c>
      <c r="G939" s="6" t="n">
        <f aca="false">G938+(($N$2*D938)*B938*(A939-A938))</f>
        <v>0.0481229381346584</v>
      </c>
      <c r="H939" s="7" t="n">
        <f aca="false">G939*100/(F939+G939)</f>
        <v>99.0451695969559</v>
      </c>
    </row>
    <row r="940" customFormat="false" ht="12.75" hidden="false" customHeight="false" outlineLevel="0" collapsed="false">
      <c r="A940" s="5" t="n">
        <f aca="false">A939+$I$13</f>
        <v>283.849615558505</v>
      </c>
      <c r="B940" s="6" t="n">
        <f aca="false">B939-(($J$2+($K$2*$I$4)+($N$2*D939))*B939*(A940-A939))</f>
        <v>0.00141029183233288</v>
      </c>
      <c r="C940" s="6" t="n">
        <f aca="false">C939-($N$2*D939*B939*(A940-A939))</f>
        <v>0.00687430366721397</v>
      </c>
      <c r="D940" s="6" t="n">
        <f aca="false">C940*(10^(-$L$2))/(10^(-$L$2)+10^(-$I$2))</f>
        <v>0.00308993467825399</v>
      </c>
      <c r="E940" s="7" t="n">
        <f aca="false">($B$2-B940)*100/$B$2</f>
        <v>97.1794163353342</v>
      </c>
      <c r="F940" s="6" t="n">
        <f aca="false">F939+(($J$2+($K$2*$I$4))*B939*(A940-A939))</f>
        <v>0.000464011834881104</v>
      </c>
      <c r="G940" s="6" t="n">
        <f aca="false">G939+(($N$2*D939)*B939*(A940-A939))</f>
        <v>0.048125696332786</v>
      </c>
      <c r="H940" s="7" t="n">
        <f aca="false">G940*100/(F940+G940)</f>
        <v>99.0450409101451</v>
      </c>
    </row>
    <row r="941" customFormat="false" ht="12.75" hidden="false" customHeight="false" outlineLevel="0" collapsed="false">
      <c r="A941" s="5" t="n">
        <f aca="false">A940+$I$13</f>
        <v>284.152227088951</v>
      </c>
      <c r="B941" s="6" t="n">
        <f aca="false">B940-(($J$2+($K$2*$I$4)+($N$2*D940))*B940*(A941-A940))</f>
        <v>0.00140745075631581</v>
      </c>
      <c r="C941" s="6" t="n">
        <f aca="false">C940-($N$2*D940*B940*(A941-A940))</f>
        <v>0.00687155213172709</v>
      </c>
      <c r="D941" s="6" t="n">
        <f aca="false">C941*(10^(-$L$2))/(10^(-$L$2)+10^(-$I$2))</f>
        <v>0.00308869788899781</v>
      </c>
      <c r="E941" s="7" t="n">
        <f aca="false">($B$2-B941)*100/$B$2</f>
        <v>97.1850984873684</v>
      </c>
      <c r="F941" s="6" t="n">
        <f aca="false">F940+(($J$2+($K$2*$I$4))*B940*(A941-A940))</f>
        <v>0.000464101375411306</v>
      </c>
      <c r="G941" s="6" t="n">
        <f aca="false">G940+(($N$2*D940)*B940*(A941-A940))</f>
        <v>0.0481284478682729</v>
      </c>
      <c r="H941" s="7" t="n">
        <f aca="false">G941*100/(F941+G941)</f>
        <v>99.0449124760179</v>
      </c>
    </row>
    <row r="942" customFormat="false" ht="12.75" hidden="false" customHeight="false" outlineLevel="0" collapsed="false">
      <c r="A942" s="5" t="n">
        <f aca="false">A941+$I$13</f>
        <v>284.454838619397</v>
      </c>
      <c r="B942" s="6" t="n">
        <f aca="false">B941-(($J$2+($K$2*$I$4)+($N$2*D941))*B941*(A942-A941))</f>
        <v>0.00140461650285483</v>
      </c>
      <c r="C942" s="6" t="n">
        <f aca="false">C941-($N$2*D941*B941*(A942-A941))</f>
        <v>0.00686880723841419</v>
      </c>
      <c r="D942" s="6" t="n">
        <f aca="false">C942*(10^(-$L$2))/(10^(-$L$2)+10^(-$I$2))</f>
        <v>0.0030874640853362</v>
      </c>
      <c r="E942" s="7" t="n">
        <f aca="false">($B$2-B942)*100/$B$2</f>
        <v>97.1907669942903</v>
      </c>
      <c r="F942" s="6" t="n">
        <f aca="false">F941+(($J$2+($K$2*$I$4))*B941*(A942-A941))</f>
        <v>0.000464190735559372</v>
      </c>
      <c r="G942" s="6" t="n">
        <f aca="false">G941+(($N$2*D941)*B941*(A942-A941))</f>
        <v>0.0481311927615858</v>
      </c>
      <c r="H942" s="7" t="n">
        <f aca="false">G942*100/(F942+G942)</f>
        <v>99.0447842939924</v>
      </c>
    </row>
    <row r="943" customFormat="false" ht="12.75" hidden="false" customHeight="false" outlineLevel="0" collapsed="false">
      <c r="A943" s="5" t="n">
        <f aca="false">A942+$I$13</f>
        <v>284.757450149843</v>
      </c>
      <c r="B943" s="6" t="n">
        <f aca="false">B942-(($J$2+($K$2*$I$4)+($N$2*D942))*B942*(A943-A942))</f>
        <v>0.00140178905113108</v>
      </c>
      <c r="C943" s="6" t="n">
        <f aca="false">C942-($N$2*D942*B942*(A943-A942))</f>
        <v>0.00686606896688954</v>
      </c>
      <c r="D943" s="6" t="n">
        <f aca="false">C943*(10^(-$L$2))/(10^(-$L$2)+10^(-$I$2))</f>
        <v>0.00308623325810596</v>
      </c>
      <c r="E943" s="7" t="n">
        <f aca="false">($B$2-B943)*100/$B$2</f>
        <v>97.1964218977378</v>
      </c>
      <c r="F943" s="6" t="n">
        <f aca="false">F942+(($J$2+($K$2*$I$4))*B942*(A943-A942))</f>
        <v>0.000464279915758471</v>
      </c>
      <c r="G943" s="6" t="n">
        <f aca="false">G942+(($N$2*D942)*B942*(A943-A942))</f>
        <v>0.0481339310331104</v>
      </c>
      <c r="H943" s="7" t="n">
        <f aca="false">G943*100/(F943+G943)</f>
        <v>99.0446563634885</v>
      </c>
    </row>
    <row r="944" customFormat="false" ht="12.75" hidden="false" customHeight="false" outlineLevel="0" collapsed="false">
      <c r="A944" s="5" t="n">
        <f aca="false">A943+$I$13</f>
        <v>285.060061680289</v>
      </c>
      <c r="B944" s="6" t="n">
        <f aca="false">B943-(($J$2+($K$2*$I$4)+($N$2*D943))*B943*(A944-A943))</f>
        <v>0.00139896838040764</v>
      </c>
      <c r="C944" s="6" t="n">
        <f aca="false">C943-($N$2*D943*B943*(A944-A943))</f>
        <v>0.00686333729684808</v>
      </c>
      <c r="D944" s="6" t="n">
        <f aca="false">C944*(10^(-$L$2))/(10^(-$L$2)+10^(-$I$2))</f>
        <v>0.00308500539818018</v>
      </c>
      <c r="E944" s="7" t="n">
        <f aca="false">($B$2-B944)*100/$B$2</f>
        <v>97.2020632391847</v>
      </c>
      <c r="F944" s="6" t="n">
        <f aca="false">F943+(($J$2+($K$2*$I$4))*B943*(A944-A943))</f>
        <v>0.000464368916440452</v>
      </c>
      <c r="G944" s="6" t="n">
        <f aca="false">G943+(($N$2*D943)*B943*(A944-A943))</f>
        <v>0.0481366627031519</v>
      </c>
      <c r="H944" s="7" t="n">
        <f aca="false">G944*100/(F944+G944)</f>
        <v>99.0445286839277</v>
      </c>
    </row>
    <row r="945" customFormat="false" ht="12.75" hidden="false" customHeight="false" outlineLevel="0" collapsed="false">
      <c r="A945" s="5" t="n">
        <f aca="false">A944+$I$13</f>
        <v>285.362673210735</v>
      </c>
      <c r="B945" s="6" t="n">
        <f aca="false">B944-(($J$2+($K$2*$I$4)+($N$2*D944))*B944*(A945-A944))</f>
        <v>0.00139615447002918</v>
      </c>
      <c r="C945" s="6" t="n">
        <f aca="false">C944-($N$2*D944*B944*(A945-A944))</f>
        <v>0.00686061220806501</v>
      </c>
      <c r="D945" s="6" t="n">
        <f aca="false">C945*(10^(-$L$2))/(10^(-$L$2)+10^(-$I$2))</f>
        <v>0.00308378049646798</v>
      </c>
      <c r="E945" s="7" t="n">
        <f aca="false">($B$2-B945)*100/$B$2</f>
        <v>97.2076910599416</v>
      </c>
      <c r="F945" s="6" t="n">
        <f aca="false">F944+(($J$2+($K$2*$I$4))*B944*(A945-A944))</f>
        <v>0.000464457738035845</v>
      </c>
      <c r="G945" s="6" t="n">
        <f aca="false">G944+(($N$2*D944)*B944*(A945-A944))</f>
        <v>0.048139387791935</v>
      </c>
      <c r="H945" s="7" t="n">
        <f aca="false">G945*100/(F945+G945)</f>
        <v>99.0444012547331</v>
      </c>
    </row>
    <row r="946" customFormat="false" ht="12.75" hidden="false" customHeight="false" outlineLevel="0" collapsed="false">
      <c r="A946" s="5" t="n">
        <f aca="false">A945+$I$13</f>
        <v>285.665284741181</v>
      </c>
      <c r="B946" s="6" t="n">
        <f aca="false">B945-(($J$2+($K$2*$I$4)+($N$2*D945))*B945*(A946-A945))</f>
        <v>0.00139334729942154</v>
      </c>
      <c r="C946" s="6" t="n">
        <f aca="false">C945-($N$2*D945*B945*(A946-A945))</f>
        <v>0.00685789368039539</v>
      </c>
      <c r="D946" s="6" t="n">
        <f aca="false">C946*(10^(-$L$2))/(10^(-$L$2)+10^(-$I$2))</f>
        <v>0.00308255854391442</v>
      </c>
      <c r="E946" s="7" t="n">
        <f aca="false">($B$2-B946)*100/$B$2</f>
        <v>97.2133054011569</v>
      </c>
      <c r="F946" s="6" t="n">
        <f aca="false">F945+(($J$2+($K$2*$I$4))*B945*(A946-A945))</f>
        <v>0.000464546380973869</v>
      </c>
      <c r="G946" s="6" t="n">
        <f aca="false">G945+(($N$2*D945)*B945*(A946-A945))</f>
        <v>0.0481421063196046</v>
      </c>
      <c r="H946" s="7" t="n">
        <f aca="false">G946*100/(F946+G946)</f>
        <v>99.0442740753297</v>
      </c>
    </row>
    <row r="947" customFormat="false" ht="12.75" hidden="false" customHeight="false" outlineLevel="0" collapsed="false">
      <c r="A947" s="5" t="n">
        <f aca="false">A946+$I$13</f>
        <v>285.967896271628</v>
      </c>
      <c r="B947" s="6" t="n">
        <f aca="false">B946-(($J$2+($K$2*$I$4)+($N$2*D946))*B946*(A947-A946))</f>
        <v>0.00139054684809132</v>
      </c>
      <c r="C947" s="6" t="n">
        <f aca="false">C946-($N$2*D946*B946*(A947-A946))</f>
        <v>0.00685518169377375</v>
      </c>
      <c r="D947" s="6" t="n">
        <f aca="false">C947*(10^(-$L$2))/(10^(-$L$2)+10^(-$I$2))</f>
        <v>0.00308133953150023</v>
      </c>
      <c r="E947" s="7" t="n">
        <f aca="false">($B$2-B947)*100/$B$2</f>
        <v>97.2189063038174</v>
      </c>
      <c r="F947" s="6" t="n">
        <f aca="false">F946+(($J$2+($K$2*$I$4))*B946*(A947-A946))</f>
        <v>0.000464634845682439</v>
      </c>
      <c r="G947" s="6" t="n">
        <f aca="false">G946+(($N$2*D946)*B946*(A947-A946))</f>
        <v>0.0481448183062262</v>
      </c>
      <c r="H947" s="7" t="n">
        <f aca="false">G947*100/(F947+G947)</f>
        <v>99.0441471451439</v>
      </c>
    </row>
    <row r="948" customFormat="false" ht="12.75" hidden="false" customHeight="false" outlineLevel="0" collapsed="false">
      <c r="A948" s="5" t="n">
        <f aca="false">A947+$I$13</f>
        <v>286.270507802074</v>
      </c>
      <c r="B948" s="6" t="n">
        <f aca="false">B947-(($J$2+($K$2*$I$4)+($N$2*D947))*B947*(A948-A947))</f>
        <v>0.00138775309562551</v>
      </c>
      <c r="C948" s="6" t="n">
        <f aca="false">C947-($N$2*D947*B947*(A948-A947))</f>
        <v>0.00685247622821366</v>
      </c>
      <c r="D948" s="6" t="n">
        <f aca="false">C948*(10^(-$L$2))/(10^(-$L$2)+10^(-$I$2))</f>
        <v>0.00308012345024174</v>
      </c>
      <c r="E948" s="7" t="n">
        <f aca="false">($B$2-B948)*100/$B$2</f>
        <v>97.224493808749</v>
      </c>
      <c r="F948" s="6" t="n">
        <f aca="false">F947+(($J$2+($K$2*$I$4))*B947*(A948-A947))</f>
        <v>0.000464723132588166</v>
      </c>
      <c r="G948" s="6" t="n">
        <f aca="false">G947+(($N$2*D947)*B947*(A948-A947))</f>
        <v>0.0481475237717863</v>
      </c>
      <c r="H948" s="7" t="n">
        <f aca="false">G948*100/(F948+G948)</f>
        <v>99.0440204636039</v>
      </c>
    </row>
    <row r="949" customFormat="false" ht="12.75" hidden="false" customHeight="false" outlineLevel="0" collapsed="false">
      <c r="A949" s="5" t="n">
        <f aca="false">A948+$I$13</f>
        <v>286.57311933252</v>
      </c>
      <c r="B949" s="6" t="n">
        <f aca="false">B948-(($J$2+($K$2*$I$4)+($N$2*D948))*B948*(A949-A948))</f>
        <v>0.00138496602169108</v>
      </c>
      <c r="C949" s="6" t="n">
        <f aca="false">C948-($N$2*D948*B948*(A949-A948))</f>
        <v>0.00684977726380743</v>
      </c>
      <c r="D949" s="6" t="n">
        <f aca="false">C949*(10^(-$L$2))/(10^(-$L$2)+10^(-$I$2))</f>
        <v>0.00307891029119059</v>
      </c>
      <c r="E949" s="7" t="n">
        <f aca="false">($B$2-B949)*100/$B$2</f>
        <v>97.2300679566178</v>
      </c>
      <c r="F949" s="6" t="n">
        <f aca="false">F948+(($J$2+($K$2*$I$4))*B948*(A949-A948))</f>
        <v>0.000464811242116366</v>
      </c>
      <c r="G949" s="6" t="n">
        <f aca="false">G948+(($N$2*D948)*B948*(A949-A948))</f>
        <v>0.0481502227361925</v>
      </c>
      <c r="H949" s="7" t="n">
        <f aca="false">G949*100/(F949+G949)</f>
        <v>99.0438940301394</v>
      </c>
    </row>
    <row r="950" customFormat="false" ht="12.75" hidden="false" customHeight="false" outlineLevel="0" collapsed="false">
      <c r="A950" s="5" t="n">
        <f aca="false">A949+$I$13</f>
        <v>286.875730862966</v>
      </c>
      <c r="B950" s="6" t="n">
        <f aca="false">B949-(($J$2+($K$2*$I$4)+($N$2*D949))*B949*(A950-A949))</f>
        <v>0.00138218560603457</v>
      </c>
      <c r="C950" s="6" t="n">
        <f aca="false">C949-($N$2*D949*B949*(A950-A949))</f>
        <v>0.00684708478072562</v>
      </c>
      <c r="D950" s="6" t="n">
        <f aca="false">C950*(10^(-$L$2))/(10^(-$L$2)+10^(-$I$2))</f>
        <v>0.00307770004543366</v>
      </c>
      <c r="E950" s="7" t="n">
        <f aca="false">($B$2-B950)*100/$B$2</f>
        <v>97.2356287879309</v>
      </c>
      <c r="F950" s="6" t="n">
        <f aca="false">F949+(($J$2+($K$2*$I$4))*B949*(A950-A949))</f>
        <v>0.000464899174691065</v>
      </c>
      <c r="G950" s="6" t="n">
        <f aca="false">G949+(($N$2*D949)*B949*(A950-A949))</f>
        <v>0.0481529152192744</v>
      </c>
      <c r="H950" s="7" t="n">
        <f aca="false">G950*100/(F950+G950)</f>
        <v>99.0437678441819</v>
      </c>
    </row>
    <row r="951" customFormat="false" ht="12.75" hidden="false" customHeight="false" outlineLevel="0" collapsed="false">
      <c r="A951" s="5" t="n">
        <f aca="false">A950+$I$13</f>
        <v>287.178342393412</v>
      </c>
      <c r="B951" s="6" t="n">
        <f aca="false">B950-(($J$2+($K$2*$I$4)+($N$2*D950))*B950*(A951-A950))</f>
        <v>0.00137941182848173</v>
      </c>
      <c r="C951" s="6" t="n">
        <f aca="false">C950-($N$2*D950*B950*(A951-A950))</f>
        <v>0.00684439875921672</v>
      </c>
      <c r="D951" s="6" t="n">
        <f aca="false">C951*(10^(-$L$2))/(10^(-$L$2)+10^(-$I$2))</f>
        <v>0.00307649270409283</v>
      </c>
      <c r="E951" s="7" t="n">
        <f aca="false">($B$2-B951)*100/$B$2</f>
        <v>97.2411763430365</v>
      </c>
      <c r="F951" s="6" t="n">
        <f aca="false">F950+(($J$2+($K$2*$I$4))*B950*(A951-A950))</f>
        <v>0.000464986930735002</v>
      </c>
      <c r="G951" s="6" t="n">
        <f aca="false">G950+(($N$2*D950)*B950*(A951-A950))</f>
        <v>0.0481556012407833</v>
      </c>
      <c r="H951" s="7" t="n">
        <f aca="false">G951*100/(F951+G951)</f>
        <v>99.0436419051644</v>
      </c>
    </row>
    <row r="952" customFormat="false" ht="12.75" hidden="false" customHeight="false" outlineLevel="0" collapsed="false">
      <c r="A952" s="5" t="n">
        <f aca="false">A951+$I$13</f>
        <v>287.480953923858</v>
      </c>
      <c r="B952" s="6" t="n">
        <f aca="false">B951-(($J$2+($K$2*$I$4)+($N$2*D951))*B951*(A952-A951))</f>
        <v>0.00137664466893714</v>
      </c>
      <c r="C952" s="6" t="n">
        <f aca="false">C951-($N$2*D951*B951*(A952-A951))</f>
        <v>0.00684171917960676</v>
      </c>
      <c r="D952" s="6" t="n">
        <f aca="false">C952*(10^(-$L$2))/(10^(-$L$2)+10^(-$I$2))</f>
        <v>0.00307528825832482</v>
      </c>
      <c r="E952" s="7" t="n">
        <f aca="false">($B$2-B952)*100/$B$2</f>
        <v>97.2467106621257</v>
      </c>
      <c r="F952" s="6" t="n">
        <f aca="false">F951+(($J$2+($K$2*$I$4))*B951*(A952-A951))</f>
        <v>0.000465074510669635</v>
      </c>
      <c r="G952" s="6" t="n">
        <f aca="false">G951+(($N$2*D951)*B951*(A952-A951))</f>
        <v>0.0481582808203932</v>
      </c>
      <c r="H952" s="7" t="n">
        <f aca="false">G952*100/(F952+G952)</f>
        <v>99.0435162125216</v>
      </c>
    </row>
    <row r="953" customFormat="false" ht="12.75" hidden="false" customHeight="false" outlineLevel="0" collapsed="false">
      <c r="A953" s="5" t="n">
        <f aca="false">A952+$I$13</f>
        <v>287.783565454304</v>
      </c>
      <c r="B953" s="6" t="n">
        <f aca="false">B952-(($J$2+($K$2*$I$4)+($N$2*D952))*B952*(A953-A952))</f>
        <v>0.00137388410738377</v>
      </c>
      <c r="C953" s="6" t="n">
        <f aca="false">C952-($N$2*D952*B952*(A953-A952))</f>
        <v>0.0068390460222989</v>
      </c>
      <c r="D953" s="6" t="n">
        <f aca="false">C953*(10^(-$L$2))/(10^(-$L$2)+10^(-$I$2))</f>
        <v>0.00307408669932105</v>
      </c>
      <c r="E953" s="7" t="n">
        <f aca="false">($B$2-B953)*100/$B$2</f>
        <v>97.2522317852325</v>
      </c>
      <c r="F953" s="6" t="n">
        <f aca="false">F952+(($J$2+($K$2*$I$4))*B952*(A953-A952))</f>
        <v>0.000465161914915146</v>
      </c>
      <c r="G953" s="6" t="n">
        <f aca="false">G952+(($N$2*D952)*B952*(A953-A952))</f>
        <v>0.0481609539777011</v>
      </c>
      <c r="H953" s="7" t="n">
        <f aca="false">G953*100/(F953+G953)</f>
        <v>99.0433907656898</v>
      </c>
    </row>
    <row r="954" customFormat="false" ht="12.75" hidden="false" customHeight="false" outlineLevel="0" collapsed="false">
      <c r="A954" s="5" t="n">
        <f aca="false">A953+$I$13</f>
        <v>288.086176984751</v>
      </c>
      <c r="B954" s="6" t="n">
        <f aca="false">B953-(($J$2+($K$2*$I$4)+($N$2*D953))*B953*(A954-A953))</f>
        <v>0.00137113012388266</v>
      </c>
      <c r="C954" s="6" t="n">
        <f aca="false">C953-($N$2*D953*B953*(A954-A953))</f>
        <v>0.00683637926777309</v>
      </c>
      <c r="D954" s="6" t="n">
        <f aca="false">C954*(10^(-$L$2))/(10^(-$L$2)+10^(-$I$2))</f>
        <v>0.00307288801830744</v>
      </c>
      <c r="E954" s="7" t="n">
        <f aca="false">($B$2-B954)*100/$B$2</f>
        <v>97.2577397522347</v>
      </c>
      <c r="F954" s="6" t="n">
        <f aca="false">F953+(($J$2+($K$2*$I$4))*B953*(A954-A953))</f>
        <v>0.000465249143890448</v>
      </c>
      <c r="G954" s="6" t="n">
        <f aca="false">G953+(($N$2*D953)*B953*(A954-A953))</f>
        <v>0.0481636207322269</v>
      </c>
      <c r="H954" s="7" t="n">
        <f aca="false">G954*100/(F954+G954)</f>
        <v>99.0432655641069</v>
      </c>
    </row>
    <row r="955" customFormat="false" ht="12.75" hidden="false" customHeight="false" outlineLevel="0" collapsed="false">
      <c r="A955" s="5" t="n">
        <f aca="false">A954+$I$13</f>
        <v>288.388788515197</v>
      </c>
      <c r="B955" s="6" t="n">
        <f aca="false">B954-(($J$2+($K$2*$I$4)+($N$2*D954))*B954*(A955-A954))</f>
        <v>0.0013683826985725</v>
      </c>
      <c r="C955" s="6" t="n">
        <f aca="false">C954-($N$2*D954*B954*(A955-A954))</f>
        <v>0.00683371889658567</v>
      </c>
      <c r="D955" s="6" t="n">
        <f aca="false">C955*(10^(-$L$2))/(10^(-$L$2)+10^(-$I$2))</f>
        <v>0.00307169220654425</v>
      </c>
      <c r="E955" s="7" t="n">
        <f aca="false">($B$2-B955)*100/$B$2</f>
        <v>97.263234602855</v>
      </c>
      <c r="F955" s="6" t="n">
        <f aca="false">F954+(($J$2+($K$2*$I$4))*B954*(A955-A954))</f>
        <v>0.000465336198013186</v>
      </c>
      <c r="G955" s="6" t="n">
        <f aca="false">G954+(($N$2*D954)*B954*(A955-A954))</f>
        <v>0.0481662811034143</v>
      </c>
      <c r="H955" s="7" t="n">
        <f aca="false">G955*100/(F955+G955)</f>
        <v>99.0431406072125</v>
      </c>
    </row>
    <row r="956" customFormat="false" ht="12.75" hidden="false" customHeight="false" outlineLevel="0" collapsed="false">
      <c r="A956" s="5" t="n">
        <f aca="false">A955+$I$13</f>
        <v>288.691400045643</v>
      </c>
      <c r="B956" s="6" t="n">
        <f aca="false">B955-(($J$2+($K$2*$I$4)+($N$2*D955))*B955*(A956-A955))</f>
        <v>0.00136564181166927</v>
      </c>
      <c r="C956" s="6" t="n">
        <f aca="false">C955-($N$2*D955*B955*(A956-A955))</f>
        <v>0.006831064889369</v>
      </c>
      <c r="D956" s="6" t="n">
        <f aca="false">C956*(10^(-$L$2))/(10^(-$L$2)+10^(-$I$2))</f>
        <v>0.00307049925532589</v>
      </c>
      <c r="E956" s="7" t="n">
        <f aca="false">($B$2-B956)*100/$B$2</f>
        <v>97.2687163766615</v>
      </c>
      <c r="F956" s="6" t="n">
        <f aca="false">F955+(($J$2+($K$2*$I$4))*B955*(A956-A955))</f>
        <v>0.000465423077699745</v>
      </c>
      <c r="G956" s="6" t="n">
        <f aca="false">G955+(($N$2*D955)*B955*(A956-A955))</f>
        <v>0.048168935110631</v>
      </c>
      <c r="H956" s="7" t="n">
        <f aca="false">G956*100/(F956+G956)</f>
        <v>99.0430158944476</v>
      </c>
    </row>
    <row r="957" customFormat="false" ht="12.75" hidden="false" customHeight="false" outlineLevel="0" collapsed="false">
      <c r="A957" s="5" t="n">
        <f aca="false">A956+$I$13</f>
        <v>288.994011576089</v>
      </c>
      <c r="B957" s="6" t="n">
        <f aca="false">B956-(($J$2+($K$2*$I$4)+($N$2*D956))*B956*(A957-A956))</f>
        <v>0.00136290744346586</v>
      </c>
      <c r="C957" s="6" t="n">
        <f aca="false">C956-($N$2*D956*B956*(A957-A956))</f>
        <v>0.00682841722683109</v>
      </c>
      <c r="D957" s="6" t="n">
        <f aca="false">C957*(10^(-$L$2))/(10^(-$L$2)+10^(-$I$2))</f>
        <v>0.00306930915598082</v>
      </c>
      <c r="E957" s="7" t="n">
        <f aca="false">($B$2-B957)*100/$B$2</f>
        <v>97.2741851130683</v>
      </c>
      <c r="F957" s="6" t="n">
        <f aca="false">F956+(($J$2+($K$2*$I$4))*B956*(A957-A956))</f>
        <v>0.000465509783365252</v>
      </c>
      <c r="G957" s="6" t="n">
        <f aca="false">G956+(($N$2*D956)*B956*(A957-A956))</f>
        <v>0.0481715827731689</v>
      </c>
      <c r="H957" s="7" t="n">
        <f aca="false">G957*100/(F957+G957)</f>
        <v>99.042891425255</v>
      </c>
    </row>
    <row r="958" customFormat="false" ht="12.75" hidden="false" customHeight="false" outlineLevel="0" collapsed="false">
      <c r="A958" s="5" t="n">
        <f aca="false">A957+$I$13</f>
        <v>289.296623106535</v>
      </c>
      <c r="B958" s="6" t="n">
        <f aca="false">B957-(($J$2+($K$2*$I$4)+($N$2*D957))*B957*(A958-A957))</f>
        <v>0.00136017957433167</v>
      </c>
      <c r="C958" s="6" t="n">
        <f aca="false">C957-($N$2*D957*B957*(A958-A957))</f>
        <v>0.00682577588975524</v>
      </c>
      <c r="D958" s="6" t="n">
        <f aca="false">C958*(10^(-$L$2))/(10^(-$L$2)+10^(-$I$2))</f>
        <v>0.00306812189987129</v>
      </c>
      <c r="E958" s="7" t="n">
        <f aca="false">($B$2-B958)*100/$B$2</f>
        <v>97.2796408513367</v>
      </c>
      <c r="F958" s="6" t="n">
        <f aca="false">F957+(($J$2+($K$2*$I$4))*B957*(A958-A957))</f>
        <v>0.000465596315423587</v>
      </c>
      <c r="G958" s="6" t="n">
        <f aca="false">G957+(($N$2*D957)*B957*(A958-A957))</f>
        <v>0.0481742241102447</v>
      </c>
      <c r="H958" s="7" t="n">
        <f aca="false">G958*100/(F958+G958)</f>
        <v>99.042767199079</v>
      </c>
    </row>
    <row r="959" customFormat="false" ht="12.75" hidden="false" customHeight="false" outlineLevel="0" collapsed="false">
      <c r="A959" s="5" t="n">
        <f aca="false">A958+$I$13</f>
        <v>289.599234636981</v>
      </c>
      <c r="B959" s="6" t="n">
        <f aca="false">B958-(($J$2+($K$2*$I$4)+($N$2*D958))*B958*(A959-A958))</f>
        <v>0.00135745818471229</v>
      </c>
      <c r="C959" s="6" t="n">
        <f aca="false">C958-($N$2*D958*B958*(A959-A958))</f>
        <v>0.00682314085899966</v>
      </c>
      <c r="D959" s="6" t="n">
        <f aca="false">C959*(10^(-$L$2))/(10^(-$L$2)+10^(-$I$2))</f>
        <v>0.00306693747839326</v>
      </c>
      <c r="E959" s="7" t="n">
        <f aca="false">($B$2-B959)*100/$B$2</f>
        <v>97.2850836305754</v>
      </c>
      <c r="F959" s="6" t="n">
        <f aca="false">F958+(($J$2+($K$2*$I$4))*B958*(A959-A958))</f>
        <v>0.000465682674287379</v>
      </c>
      <c r="G959" s="6" t="n">
        <f aca="false">G958+(($N$2*D958)*B958*(A959-A958))</f>
        <v>0.0481768591410003</v>
      </c>
      <c r="H959" s="7" t="n">
        <f aca="false">G959*100/(F959+G959)</f>
        <v>99.0426432153654</v>
      </c>
    </row>
    <row r="960" customFormat="false" ht="12.75" hidden="false" customHeight="false" outlineLevel="0" collapsed="false">
      <c r="A960" s="5" t="n">
        <f aca="false">A959+$I$13</f>
        <v>289.901846167427</v>
      </c>
      <c r="B960" s="6" t="n">
        <f aca="false">B959-(($J$2+($K$2*$I$4)+($N$2*D959))*B959*(A960-A959))</f>
        <v>0.0013547432551291</v>
      </c>
      <c r="C960" s="6" t="n">
        <f aca="false">C959-($N$2*D959*B959*(A960-A959))</f>
        <v>0.0068205121154971</v>
      </c>
      <c r="D960" s="6" t="n">
        <f aca="false">C960*(10^(-$L$2))/(10^(-$L$2)+10^(-$I$2))</f>
        <v>0.00306575588297618</v>
      </c>
      <c r="E960" s="7" t="n">
        <f aca="false">($B$2-B960)*100/$B$2</f>
        <v>97.2905134897418</v>
      </c>
      <c r="F960" s="6" t="n">
        <f aca="false">F959+(($J$2+($K$2*$I$4))*B959*(A960-A959))</f>
        <v>0.000465768860368018</v>
      </c>
      <c r="G960" s="6" t="n">
        <f aca="false">G959+(($N$2*D959)*B959*(A960-A959))</f>
        <v>0.0481794878845029</v>
      </c>
      <c r="H960" s="7" t="n">
        <f aca="false">G960*100/(F960+G960)</f>
        <v>99.0425194735618</v>
      </c>
    </row>
    <row r="961" customFormat="false" ht="12.75" hidden="false" customHeight="false" outlineLevel="0" collapsed="false">
      <c r="A961" s="5" t="n">
        <f aca="false">A960+$I$13</f>
        <v>290.204457697874</v>
      </c>
      <c r="B961" s="6" t="n">
        <f aca="false">B960-(($J$2+($K$2*$I$4)+($N$2*D960))*B960*(A961-A960))</f>
        <v>0.00135203476617887</v>
      </c>
      <c r="C961" s="6" t="n">
        <f aca="false">C960-($N$2*D960*B960*(A961-A960))</f>
        <v>0.00681788964025451</v>
      </c>
      <c r="D961" s="6" t="n">
        <f aca="false">C961*(10^(-$L$2))/(10^(-$L$2)+10^(-$I$2))</f>
        <v>0.00306457710508286</v>
      </c>
      <c r="E961" s="7" t="n">
        <f aca="false">($B$2-B961)*100/$B$2</f>
        <v>97.2959304676423</v>
      </c>
      <c r="F961" s="6" t="n">
        <f aca="false">F960+(($J$2+($K$2*$I$4))*B960*(A961-A960))</f>
        <v>0.000465854874075657</v>
      </c>
      <c r="G961" s="6" t="n">
        <f aca="false">G960+(($N$2*D960)*B960*(A961-A960))</f>
        <v>0.0481821103597455</v>
      </c>
      <c r="H961" s="7" t="n">
        <f aca="false">G961*100/(F961+G961)</f>
        <v>99.0423959731171</v>
      </c>
    </row>
    <row r="962" customFormat="false" ht="12.75" hidden="false" customHeight="false" outlineLevel="0" collapsed="false">
      <c r="A962" s="5" t="n">
        <f aca="false">A961+$I$13</f>
        <v>290.50706922832</v>
      </c>
      <c r="B962" s="6" t="n">
        <f aca="false">B961-(($J$2+($K$2*$I$4)+($N$2*D961))*B961*(A962-A961))</f>
        <v>0.00134933269853348</v>
      </c>
      <c r="C962" s="6" t="n">
        <f aca="false">C961-($N$2*D961*B961*(A962-A961))</f>
        <v>0.00681527341435268</v>
      </c>
      <c r="D962" s="6" t="n">
        <f aca="false">C962*(10^(-$L$2))/(10^(-$L$2)+10^(-$I$2))</f>
        <v>0.00306340113620927</v>
      </c>
      <c r="E962" s="7" t="n">
        <f aca="false">($B$2-B962)*100/$B$2</f>
        <v>97.3013346029331</v>
      </c>
      <c r="F962" s="6" t="n">
        <f aca="false">F961+(($J$2+($K$2*$I$4))*B961*(A962-A961))</f>
        <v>0.000465940715819216</v>
      </c>
      <c r="G962" s="6" t="n">
        <f aca="false">G961+(($N$2*D961)*B961*(A962-A961))</f>
        <v>0.0481847265856473</v>
      </c>
      <c r="H962" s="7" t="n">
        <f aca="false">G962*100/(F962+G962)</f>
        <v>99.042272713482</v>
      </c>
    </row>
    <row r="963" customFormat="false" ht="12.75" hidden="false" customHeight="false" outlineLevel="0" collapsed="false">
      <c r="A963" s="5" t="n">
        <f aca="false">A962+$I$13</f>
        <v>290.809680758766</v>
      </c>
      <c r="B963" s="6" t="n">
        <f aca="false">B962-(($J$2+($K$2*$I$4)+($N$2*D962))*B962*(A963-A962))</f>
        <v>0.00134663703293946</v>
      </c>
      <c r="C963" s="6" t="n">
        <f aca="false">C962-($N$2*D962*B962*(A963-A962))</f>
        <v>0.00681266341894583</v>
      </c>
      <c r="D963" s="6" t="n">
        <f aca="false">C963*(10^(-$L$2))/(10^(-$L$2)+10^(-$I$2))</f>
        <v>0.00306222796788443</v>
      </c>
      <c r="E963" s="7" t="n">
        <f aca="false">($B$2-B963)*100/$B$2</f>
        <v>97.3067259341211</v>
      </c>
      <c r="F963" s="6" t="n">
        <f aca="false">F962+(($J$2+($K$2*$I$4))*B962*(A963-A962))</f>
        <v>0.00046602638600639</v>
      </c>
      <c r="G963" s="6" t="n">
        <f aca="false">G962+(($N$2*D962)*B962*(A963-A962))</f>
        <v>0.0481873365810541</v>
      </c>
      <c r="H963" s="7" t="n">
        <f aca="false">G963*100/(F963+G963)</f>
        <v>99.0421496941087</v>
      </c>
    </row>
    <row r="964" customFormat="false" ht="12.75" hidden="false" customHeight="false" outlineLevel="0" collapsed="false">
      <c r="A964" s="5" t="n">
        <f aca="false">A963+$I$13</f>
        <v>291.112292289212</v>
      </c>
      <c r="B964" s="6" t="n">
        <f aca="false">B963-(($J$2+($K$2*$I$4)+($N$2*D963))*B963*(A964-A963))</f>
        <v>0.0013439477502177</v>
      </c>
      <c r="C964" s="6" t="n">
        <f aca="false">C963-($N$2*D963*B963*(A964-A963))</f>
        <v>0.00681005963526133</v>
      </c>
      <c r="D964" s="6" t="n">
        <f aca="false">C964*(10^(-$L$2))/(10^(-$L$2)+10^(-$I$2))</f>
        <v>0.00306105759167022</v>
      </c>
      <c r="E964" s="7" t="n">
        <f aca="false">($B$2-B964)*100/$B$2</f>
        <v>97.3121044995646</v>
      </c>
      <c r="F964" s="6" t="n">
        <f aca="false">F963+(($J$2+($K$2*$I$4))*B963*(A964-A963))</f>
        <v>0.000466111885043649</v>
      </c>
      <c r="G964" s="6" t="n">
        <f aca="false">G963+(($N$2*D963)*B963*(A964-A963))</f>
        <v>0.0481899403647386</v>
      </c>
      <c r="H964" s="7" t="n">
        <f aca="false">G964*100/(F964+G964)</f>
        <v>99.0420269144508</v>
      </c>
    </row>
    <row r="965" customFormat="false" ht="12.75" hidden="false" customHeight="false" outlineLevel="0" collapsed="false">
      <c r="A965" s="5" t="n">
        <f aca="false">A964+$I$13</f>
        <v>291.414903819658</v>
      </c>
      <c r="B965" s="6" t="n">
        <f aca="false">B964-(($J$2+($K$2*$I$4)+($N$2*D964))*B964*(A965-A964))</f>
        <v>0.00134126483126307</v>
      </c>
      <c r="C965" s="6" t="n">
        <f aca="false">C964-($N$2*D964*B964*(A965-A964))</f>
        <v>0.0068074620445993</v>
      </c>
      <c r="D965" s="6" t="n">
        <f aca="false">C965*(10^(-$L$2))/(10^(-$L$2)+10^(-$I$2))</f>
        <v>0.0030598899991612</v>
      </c>
      <c r="E965" s="7" t="n">
        <f aca="false">($B$2-B965)*100/$B$2</f>
        <v>97.3174703374739</v>
      </c>
      <c r="F965" s="6" t="n">
        <f aca="false">F964+(($J$2+($K$2*$I$4))*B964*(A965-A964))</f>
        <v>0.000466197213336247</v>
      </c>
      <c r="G965" s="6" t="n">
        <f aca="false">G964+(($N$2*D964)*B964*(A965-A964))</f>
        <v>0.0481925379554007</v>
      </c>
      <c r="H965" s="7" t="n">
        <f aca="false">G965*100/(F965+G965)</f>
        <v>99.0419043739637</v>
      </c>
    </row>
    <row r="966" customFormat="false" ht="12.75" hidden="false" customHeight="false" outlineLevel="0" collapsed="false">
      <c r="A966" s="5" t="n">
        <f aca="false">A965+$I$13</f>
        <v>291.717515350104</v>
      </c>
      <c r="B966" s="6" t="n">
        <f aca="false">B965-(($J$2+($K$2*$I$4)+($N$2*D965))*B965*(A966-A965))</f>
        <v>0.00133858825704402</v>
      </c>
      <c r="C966" s="6" t="n">
        <f aca="false">C965-($N$2*D965*B965*(A966-A965))</f>
        <v>0.00680487062833223</v>
      </c>
      <c r="D966" s="6" t="n">
        <f aca="false">C966*(10^(-$L$2))/(10^(-$L$2)+10^(-$I$2))</f>
        <v>0.0030587251819845</v>
      </c>
      <c r="E966" s="7" t="n">
        <f aca="false">($B$2-B966)*100/$B$2</f>
        <v>97.3228234859119</v>
      </c>
      <c r="F966" s="6" t="n">
        <f aca="false">F965+(($J$2+($K$2*$I$4))*B965*(A966-A965))</f>
        <v>0.000466282371288224</v>
      </c>
      <c r="G966" s="6" t="n">
        <f aca="false">G965+(($N$2*D965)*B965*(A966-A965))</f>
        <v>0.0481951293716677</v>
      </c>
      <c r="H966" s="7" t="n">
        <f aca="false">G966*100/(F966+G966)</f>
        <v>99.0417820721041</v>
      </c>
    </row>
    <row r="967" customFormat="false" ht="12.75" hidden="false" customHeight="false" outlineLevel="0" collapsed="false">
      <c r="A967" s="5" t="n">
        <f aca="false">A966+$I$13</f>
        <v>292.02012688055</v>
      </c>
      <c r="B967" s="6" t="n">
        <f aca="false">B966-(($J$2+($K$2*$I$4)+($N$2*D966))*B966*(A967-A966))</f>
        <v>0.00133591800860232</v>
      </c>
      <c r="C967" s="6" t="n">
        <f aca="false">C966-($N$2*D966*B966*(A967-A966))</f>
        <v>0.00680228536790472</v>
      </c>
      <c r="D967" s="6" t="n">
        <f aca="false">C967*(10^(-$L$2))/(10^(-$L$2)+10^(-$I$2))</f>
        <v>0.00305756313179964</v>
      </c>
      <c r="E967" s="7" t="n">
        <f aca="false">($B$2-B967)*100/$B$2</f>
        <v>97.3281639827954</v>
      </c>
      <c r="F967" s="6" t="n">
        <f aca="false">F966+(($J$2+($K$2*$I$4))*B966*(A967-A966))</f>
        <v>0.000466367359302414</v>
      </c>
      <c r="G967" s="6" t="n">
        <f aca="false">G966+(($N$2*D966)*B966*(A967-A966))</f>
        <v>0.0481977146320953</v>
      </c>
      <c r="H967" s="7" t="n">
        <f aca="false">G967*100/(F967+G967)</f>
        <v>99.0416600083305</v>
      </c>
    </row>
    <row r="968" customFormat="false" ht="12.75" hidden="false" customHeight="false" outlineLevel="0" collapsed="false">
      <c r="A968" s="5" t="n">
        <f aca="false">A967+$I$13</f>
        <v>292.322738410997</v>
      </c>
      <c r="B968" s="6" t="n">
        <f aca="false">B967-(($J$2+($K$2*$I$4)+($N$2*D967))*B967*(A968-A967))</f>
        <v>0.0013332540670526</v>
      </c>
      <c r="C968" s="6" t="n">
        <f aca="false">C967-($N$2*D967*B967*(A968-A967))</f>
        <v>0.00679970624483303</v>
      </c>
      <c r="D968" s="6" t="n">
        <f aca="false">C968*(10^(-$L$2))/(10^(-$L$2)+10^(-$I$2))</f>
        <v>0.00305640384029835</v>
      </c>
      <c r="E968" s="7" t="n">
        <f aca="false">($B$2-B968)*100/$B$2</f>
        <v>97.3334918658948</v>
      </c>
      <c r="F968" s="6" t="n">
        <f aca="false">F967+(($J$2+($K$2*$I$4))*B967*(A968-A967))</f>
        <v>0.000466452177780444</v>
      </c>
      <c r="G968" s="6" t="n">
        <f aca="false">G967+(($N$2*D967)*B967*(A968-A967))</f>
        <v>0.0482002937551669</v>
      </c>
      <c r="H968" s="7" t="n">
        <f aca="false">G968*100/(F968+G968)</f>
        <v>99.0415381821026</v>
      </c>
    </row>
    <row r="969" customFormat="false" ht="12.75" hidden="false" customHeight="false" outlineLevel="0" collapsed="false">
      <c r="A969" s="5" t="n">
        <f aca="false">A968+$I$13</f>
        <v>292.625349941443</v>
      </c>
      <c r="B969" s="6" t="n">
        <f aca="false">B968-(($J$2+($K$2*$I$4)+($N$2*D968))*B968*(A969-A968))</f>
        <v>0.00133059641358208</v>
      </c>
      <c r="C969" s="6" t="n">
        <f aca="false">C968-($N$2*D968*B968*(A969-A968))</f>
        <v>0.00679713324070481</v>
      </c>
      <c r="D969" s="6" t="n">
        <f aca="false">C969*(10^(-$L$2))/(10^(-$L$2)+10^(-$I$2))</f>
        <v>0.00305524729920445</v>
      </c>
      <c r="E969" s="7" t="n">
        <f aca="false">($B$2-B969)*100/$B$2</f>
        <v>97.3388071728358</v>
      </c>
      <c r="F969" s="6" t="n">
        <f aca="false">F968+(($J$2+($K$2*$I$4))*B968*(A969-A968))</f>
        <v>0.000466536827122744</v>
      </c>
      <c r="G969" s="6" t="n">
        <f aca="false">G968+(($N$2*D968)*B968*(A969-A968))</f>
        <v>0.0482028667592952</v>
      </c>
      <c r="H969" s="7" t="n">
        <f aca="false">G969*100/(F969+G969)</f>
        <v>99.0414165928819</v>
      </c>
    </row>
    <row r="970" customFormat="false" ht="12.75" hidden="false" customHeight="false" outlineLevel="0" collapsed="false">
      <c r="A970" s="5" t="n">
        <f aca="false">A969+$I$13</f>
        <v>292.927961471889</v>
      </c>
      <c r="B970" s="6" t="n">
        <f aca="false">B969-(($J$2+($K$2*$I$4)+($N$2*D969))*B969*(A970-A969))</f>
        <v>0.00132794502945018</v>
      </c>
      <c r="C970" s="6" t="n">
        <f aca="false">C969-($N$2*D969*B969*(A970-A969))</f>
        <v>0.00679456633717872</v>
      </c>
      <c r="D970" s="6" t="n">
        <f aca="false">C970*(10^(-$L$2))/(10^(-$L$2)+10^(-$I$2))</f>
        <v>0.00305409350027368</v>
      </c>
      <c r="E970" s="7" t="n">
        <f aca="false">($B$2-B970)*100/$B$2</f>
        <v>97.3441099410997</v>
      </c>
      <c r="F970" s="6" t="n">
        <f aca="false">F969+(($J$2+($K$2*$I$4))*B969*(A970-A969))</f>
        <v>0.000466621307728548</v>
      </c>
      <c r="G970" s="6" t="n">
        <f aca="false">G969+(($N$2*D969)*B969*(A970-A969))</f>
        <v>0.0482054336628213</v>
      </c>
      <c r="H970" s="7" t="n">
        <f aca="false">G970*100/(F970+G970)</f>
        <v>99.0412952401313</v>
      </c>
    </row>
    <row r="971" customFormat="false" ht="12.75" hidden="false" customHeight="false" outlineLevel="0" collapsed="false">
      <c r="A971" s="5" t="n">
        <f aca="false">A970+$I$13</f>
        <v>293.230573002335</v>
      </c>
      <c r="B971" s="6" t="n">
        <f aca="false">B970-(($J$2+($K$2*$I$4)+($N$2*D970))*B970*(A971-A970))</f>
        <v>0.00132529989598819</v>
      </c>
      <c r="C971" s="6" t="n">
        <f aca="false">C970-($N$2*D970*B970*(A971-A970))</f>
        <v>0.00679200551598408</v>
      </c>
      <c r="D971" s="6" t="n">
        <f aca="false">C971*(10^(-$L$2))/(10^(-$L$2)+10^(-$I$2))</f>
        <v>0.00305294243529355</v>
      </c>
      <c r="E971" s="7" t="n">
        <f aca="false">($B$2-B971)*100/$B$2</f>
        <v>97.3494002080236</v>
      </c>
      <c r="F971" s="6" t="n">
        <f aca="false">F970+(($J$2+($K$2*$I$4))*B970*(A971-A970))</f>
        <v>0.000466705619995903</v>
      </c>
      <c r="G971" s="6" t="n">
        <f aca="false">G970+(($N$2*D970)*B970*(A971-A970))</f>
        <v>0.0482079944840159</v>
      </c>
      <c r="H971" s="7" t="n">
        <f aca="false">G971*100/(F971+G971)</f>
        <v>99.0411741233154</v>
      </c>
    </row>
    <row r="972" customFormat="false" ht="12.75" hidden="false" customHeight="false" outlineLevel="0" collapsed="false">
      <c r="A972" s="5" t="n">
        <f aca="false">A971+$I$13</f>
        <v>293.533184532781</v>
      </c>
      <c r="B972" s="6" t="n">
        <f aca="false">B971-(($J$2+($K$2*$I$4)+($N$2*D971))*B971*(A972-A971))</f>
        <v>0.0013226609945989</v>
      </c>
      <c r="C972" s="6" t="n">
        <f aca="false">C971-($N$2*D971*B971*(A972-A971))</f>
        <v>0.00678945075892056</v>
      </c>
      <c r="D972" s="6" t="n">
        <f aca="false">C972*(10^(-$L$2))/(10^(-$L$2)+10^(-$I$2))</f>
        <v>0.00305179409608317</v>
      </c>
      <c r="E972" s="7" t="n">
        <f aca="false">($B$2-B972)*100/$B$2</f>
        <v>97.3546780108022</v>
      </c>
      <c r="F972" s="6" t="n">
        <f aca="false">F971+(($J$2+($K$2*$I$4))*B971*(A972-A971))</f>
        <v>0.000466789764321668</v>
      </c>
      <c r="G972" s="6" t="n">
        <f aca="false">G971+(($N$2*D971)*B971*(A972-A971))</f>
        <v>0.0482105492410794</v>
      </c>
      <c r="H972" s="7" t="n">
        <f aca="false">G972*100/(F972+G972)</f>
        <v>99.0410532419</v>
      </c>
    </row>
    <row r="973" customFormat="false" ht="12.75" hidden="false" customHeight="false" outlineLevel="0" collapsed="false">
      <c r="A973" s="5" t="n">
        <f aca="false">A972+$I$13</f>
        <v>293.835796063227</v>
      </c>
      <c r="B973" s="6" t="n">
        <f aca="false">B972-(($J$2+($K$2*$I$4)+($N$2*D972))*B972*(A973-A972))</f>
        <v>0.00132002830675631</v>
      </c>
      <c r="C973" s="6" t="n">
        <f aca="false">C972-($N$2*D972*B972*(A973-A972))</f>
        <v>0.00678690204785782</v>
      </c>
      <c r="D973" s="6" t="n">
        <f aca="false">C973*(10^(-$L$2))/(10^(-$L$2)+10^(-$I$2))</f>
        <v>0.00305064847449314</v>
      </c>
      <c r="E973" s="7" t="n">
        <f aca="false">($B$2-B973)*100/$B$2</f>
        <v>97.3599433864874</v>
      </c>
      <c r="F973" s="6" t="n">
        <f aca="false">F972+(($J$2+($K$2*$I$4))*B972*(A973-A972))</f>
        <v>0.000466873741101522</v>
      </c>
      <c r="G973" s="6" t="n">
        <f aca="false">G972+(($N$2*D972)*B972*(A973-A972))</f>
        <v>0.0482130979521421</v>
      </c>
      <c r="H973" s="7" t="n">
        <f aca="false">G973*100/(F973+G973)</f>
        <v>99.0409325953525</v>
      </c>
    </row>
    <row r="974" customFormat="false" ht="12.75" hidden="false" customHeight="false" outlineLevel="0" collapsed="false">
      <c r="A974" s="5" t="n">
        <f aca="false">A973+$I$13</f>
        <v>294.138407593673</v>
      </c>
      <c r="B974" s="6" t="n">
        <f aca="false">B973-(($J$2+($K$2*$I$4)+($N$2*D973))*B973*(A974-A973))</f>
        <v>0.00131740181400523</v>
      </c>
      <c r="C974" s="6" t="n">
        <f aca="false">C973-($N$2*D973*B973*(A974-A973))</f>
        <v>0.00678435936473518</v>
      </c>
      <c r="D974" s="6" t="n">
        <f aca="false">C974*(10^(-$L$2))/(10^(-$L$2)+10^(-$I$2))</f>
        <v>0.00304950556240534</v>
      </c>
      <c r="E974" s="7" t="n">
        <f aca="false">($B$2-B974)*100/$B$2</f>
        <v>97.3651963719895</v>
      </c>
      <c r="F974" s="6" t="n">
        <f aca="false">F973+(($J$2+($K$2*$I$4))*B973*(A974-A973))</f>
        <v>0.000466957550729968</v>
      </c>
      <c r="G974" s="6" t="n">
        <f aca="false">G973+(($N$2*D973)*B973*(A974-A973))</f>
        <v>0.0482156406352648</v>
      </c>
      <c r="H974" s="7" t="n">
        <f aca="false">G974*100/(F974+G974)</f>
        <v>99.0408121831421</v>
      </c>
    </row>
    <row r="975" customFormat="false" ht="12.75" hidden="false" customHeight="false" outlineLevel="0" collapsed="false">
      <c r="A975" s="5" t="n">
        <f aca="false">A974+$I$13</f>
        <v>294.44101912412</v>
      </c>
      <c r="B975" s="6" t="n">
        <f aca="false">B974-(($J$2+($K$2*$I$4)+($N$2*D974))*B974*(A975-A974))</f>
        <v>0.00131478149796097</v>
      </c>
      <c r="C975" s="6" t="n">
        <f aca="false">C974-($N$2*D974*B974*(A975-A974))</f>
        <v>0.00678182269156129</v>
      </c>
      <c r="D975" s="6" t="n">
        <f aca="false">C975*(10^(-$L$2))/(10^(-$L$2)+10^(-$I$2))</f>
        <v>0.00304836535173284</v>
      </c>
      <c r="E975" s="7" t="n">
        <f aca="false">($B$2-B975)*100/$B$2</f>
        <v>97.3704370040781</v>
      </c>
      <c r="F975" s="6" t="n">
        <f aca="false">F974+(($J$2+($K$2*$I$4))*B974*(A975-A974))</f>
        <v>0.000467041193600337</v>
      </c>
      <c r="G975" s="6" t="n">
        <f aca="false">G974+(($N$2*D974)*B974*(A975-A974))</f>
        <v>0.0482181773084387</v>
      </c>
      <c r="H975" s="7" t="n">
        <f aca="false">G975*100/(F975+G975)</f>
        <v>99.040692004739</v>
      </c>
    </row>
    <row r="976" customFormat="false" ht="12.75" hidden="false" customHeight="false" outlineLevel="0" collapsed="false">
      <c r="A976" s="5" t="n">
        <f aca="false">A975+$I$13</f>
        <v>294.743630654566</v>
      </c>
      <c r="B976" s="6" t="n">
        <f aca="false">B975-(($J$2+($K$2*$I$4)+($N$2*D975))*B975*(A976-A975))</f>
        <v>0.00131216734030901</v>
      </c>
      <c r="C976" s="6" t="n">
        <f aca="false">C975-($N$2*D975*B975*(A976-A975))</f>
        <v>0.00677929201041379</v>
      </c>
      <c r="D976" s="6" t="n">
        <f aca="false">C976*(10^(-$L$2))/(10^(-$L$2)+10^(-$I$2))</f>
        <v>0.00304722783441969</v>
      </c>
      <c r="E976" s="7" t="n">
        <f aca="false">($B$2-B976)*100/$B$2</f>
        <v>97.375665319382</v>
      </c>
      <c r="F976" s="6" t="n">
        <f aca="false">F975+(($J$2+($K$2*$I$4))*B975*(A976-A975))</f>
        <v>0.000467124670104794</v>
      </c>
      <c r="G976" s="6" t="n">
        <f aca="false">G975+(($N$2*D975)*B975*(A976-A975))</f>
        <v>0.0482207079895862</v>
      </c>
      <c r="H976" s="7" t="n">
        <f aca="false">G976*100/(F976+G976)</f>
        <v>99.0405720596153</v>
      </c>
    </row>
    <row r="977" customFormat="false" ht="12.75" hidden="false" customHeight="false" outlineLevel="0" collapsed="false">
      <c r="A977" s="5" t="n">
        <f aca="false">A976+$I$13</f>
        <v>295.046242185012</v>
      </c>
      <c r="B977" s="6" t="n">
        <f aca="false">B976-(($J$2+($K$2*$I$4)+($N$2*D976))*B976*(A977-A976))</f>
        <v>0.00130955932280465</v>
      </c>
      <c r="C977" s="6" t="n">
        <f aca="false">C976-($N$2*D976*B976*(A977-A976))</f>
        <v>0.00677676730343897</v>
      </c>
      <c r="D977" s="6" t="n">
        <f aca="false">C977*(10^(-$L$2))/(10^(-$L$2)+10^(-$I$2))</f>
        <v>0.00304609300244084</v>
      </c>
      <c r="E977" s="7" t="n">
        <f aca="false">($B$2-B977)*100/$B$2</f>
        <v>97.3808813543907</v>
      </c>
      <c r="F977" s="6" t="n">
        <f aca="false">F976+(($J$2+($K$2*$I$4))*B976*(A977-A976))</f>
        <v>0.000467207980634339</v>
      </c>
      <c r="G977" s="6" t="n">
        <f aca="false">G976+(($N$2*D976)*B976*(A977-A976))</f>
        <v>0.048223232696561</v>
      </c>
      <c r="H977" s="7" t="n">
        <f aca="false">G977*100/(F977+G977)</f>
        <v>99.0404523472445</v>
      </c>
    </row>
    <row r="978" customFormat="false" ht="12.75" hidden="false" customHeight="false" outlineLevel="0" collapsed="false">
      <c r="A978" s="5" t="n">
        <f aca="false">A977+$I$13</f>
        <v>295.348853715458</v>
      </c>
      <c r="B978" s="6" t="n">
        <f aca="false">B977-(($J$2+($K$2*$I$4)+($N$2*D977))*B977*(A978-A977))</f>
        <v>0.00130695742727267</v>
      </c>
      <c r="C978" s="6" t="n">
        <f aca="false">C977-($N$2*D977*B977*(A978-A977))</f>
        <v>0.00677424855285147</v>
      </c>
      <c r="D978" s="6" t="n">
        <f aca="false">C978*(10^(-$L$2))/(10^(-$L$2)+10^(-$I$2))</f>
        <v>0.00304496084780192</v>
      </c>
      <c r="E978" s="7" t="n">
        <f aca="false">($B$2-B978)*100/$B$2</f>
        <v>97.3860851454546</v>
      </c>
      <c r="F978" s="6" t="n">
        <f aca="false">F977+(($J$2+($K$2*$I$4))*B977*(A978-A977))</f>
        <v>0.000467291125578815</v>
      </c>
      <c r="G978" s="6" t="n">
        <f aca="false">G977+(($N$2*D977)*B977*(A978-A977))</f>
        <v>0.0482257514471485</v>
      </c>
      <c r="H978" s="7" t="n">
        <f aca="false">G978*100/(F978+G978)</f>
        <v>99.0403328671013</v>
      </c>
    </row>
    <row r="979" customFormat="false" ht="12.75" hidden="false" customHeight="false" outlineLevel="0" collapsed="false">
      <c r="A979" s="5" t="n">
        <f aca="false">A978+$I$13</f>
        <v>295.651465245904</v>
      </c>
      <c r="B979" s="6" t="n">
        <f aca="false">B978-(($J$2+($K$2*$I$4)+($N$2*D978))*B978*(A979-A978))</f>
        <v>0.00130436163560705</v>
      </c>
      <c r="C979" s="6" t="n">
        <f aca="false">C978-($N$2*D978*B978*(A979-A978))</f>
        <v>0.00677173574093394</v>
      </c>
      <c r="D979" s="6" t="n">
        <f aca="false">C979*(10^(-$L$2))/(10^(-$L$2)+10^(-$I$2))</f>
        <v>0.00304383136253915</v>
      </c>
      <c r="E979" s="7" t="n">
        <f aca="false">($B$2-B979)*100/$B$2</f>
        <v>97.3912767287859</v>
      </c>
      <c r="F979" s="6" t="n">
        <f aca="false">F978+(($J$2+($K$2*$I$4))*B978*(A979-A978))</f>
        <v>0.000467374105326912</v>
      </c>
      <c r="G979" s="6" t="n">
        <f aca="false">G978+(($N$2*D978)*B978*(A979-A978))</f>
        <v>0.048228264259066</v>
      </c>
      <c r="H979" s="7" t="n">
        <f aca="false">G979*100/(F979+G979)</f>
        <v>99.0402136186623</v>
      </c>
    </row>
    <row r="980" customFormat="false" ht="12.75" hidden="false" customHeight="false" outlineLevel="0" collapsed="false">
      <c r="A980" s="5" t="n">
        <f aca="false">A979+$I$13</f>
        <v>295.95407677635</v>
      </c>
      <c r="B980" s="6" t="n">
        <f aca="false">B979-(($J$2+($K$2*$I$4)+($N$2*D979))*B979*(A980-A979))</f>
        <v>0.00130177192977055</v>
      </c>
      <c r="C980" s="6" t="n">
        <f aca="false">C979-($N$2*D979*B979*(A980-A979))</f>
        <v>0.0067692288500367</v>
      </c>
      <c r="D980" s="6" t="n">
        <f aca="false">C980*(10^(-$L$2))/(10^(-$L$2)+10^(-$I$2))</f>
        <v>0.00304270453871917</v>
      </c>
      <c r="E980" s="7" t="n">
        <f aca="false">($B$2-B980)*100/$B$2</f>
        <v>97.3964561404589</v>
      </c>
      <c r="F980" s="6" t="n">
        <f aca="false">F979+(($J$2+($K$2*$I$4))*B979*(A980-A979))</f>
        <v>0.000467456920266167</v>
      </c>
      <c r="G980" s="6" t="n">
        <f aca="false">G979+(($N$2*D979)*B979*(A980-A979))</f>
        <v>0.0482307711499633</v>
      </c>
      <c r="H980" s="7" t="n">
        <f aca="false">G980*100/(F980+G980)</f>
        <v>99.0400946014051</v>
      </c>
    </row>
    <row r="981" customFormat="false" ht="12.75" hidden="false" customHeight="false" outlineLevel="0" collapsed="false">
      <c r="A981" s="5" t="n">
        <f aca="false">A980+$I$13</f>
        <v>296.256688306796</v>
      </c>
      <c r="B981" s="6" t="n">
        <f aca="false">B980-(($J$2+($K$2*$I$4)+($N$2*D980))*B980*(A981-A980))</f>
        <v>0.00129918829179447</v>
      </c>
      <c r="C981" s="6" t="n">
        <f aca="false">C980-($N$2*D980*B980*(A981-A980))</f>
        <v>0.00676672786257743</v>
      </c>
      <c r="D981" s="6" t="n">
        <f aca="false">C981*(10^(-$L$2))/(10^(-$L$2)+10^(-$I$2))</f>
        <v>0.00304158036843889</v>
      </c>
      <c r="E981" s="7" t="n">
        <f aca="false">($B$2-B981)*100/$B$2</f>
        <v>97.4016234164111</v>
      </c>
      <c r="F981" s="6" t="n">
        <f aca="false">F980+(($J$2+($K$2*$I$4))*B980*(A981-A980))</f>
        <v>0.000467539570782976</v>
      </c>
      <c r="G981" s="6" t="n">
        <f aca="false">G980+(($N$2*D980)*B980*(A981-A980))</f>
        <v>0.0482332721374225</v>
      </c>
      <c r="H981" s="7" t="n">
        <f aca="false">G981*100/(F981+G981)</f>
        <v>99.0399758148093</v>
      </c>
    </row>
    <row r="982" customFormat="false" ht="12.75" hidden="false" customHeight="false" outlineLevel="0" collapsed="false">
      <c r="A982" s="5" t="n">
        <f aca="false">A981+$I$13</f>
        <v>296.559299837243</v>
      </c>
      <c r="B982" s="6" t="n">
        <f aca="false">B981-(($J$2+($K$2*$I$4)+($N$2*D981))*B981*(A982-A981))</f>
        <v>0.00129661070377827</v>
      </c>
      <c r="C982" s="6" t="n">
        <f aca="false">C981-($N$2*D981*B981*(A982-A981))</f>
        <v>0.00676423276104085</v>
      </c>
      <c r="D982" s="6" t="n">
        <f aca="false">C982*(10^(-$L$2))/(10^(-$L$2)+10^(-$I$2))</f>
        <v>0.00304045884382537</v>
      </c>
      <c r="E982" s="7" t="n">
        <f aca="false">($B$2-B982)*100/$B$2</f>
        <v>97.4067785924435</v>
      </c>
      <c r="F982" s="6" t="n">
        <f aca="false">F981+(($J$2+($K$2*$I$4))*B981*(A982-A981))</f>
        <v>0.000467622057262591</v>
      </c>
      <c r="G982" s="6" t="n">
        <f aca="false">G981+(($N$2*D981)*B981*(A982-A981))</f>
        <v>0.0482357672389591</v>
      </c>
      <c r="H982" s="7" t="n">
        <f aca="false">G982*100/(F982+G982)</f>
        <v>99.0398572583554</v>
      </c>
    </row>
    <row r="983" customFormat="false" ht="12.75" hidden="false" customHeight="false" outlineLevel="0" collapsed="false">
      <c r="A983" s="5" t="n">
        <f aca="false">A982+$I$13</f>
        <v>296.861911367689</v>
      </c>
      <c r="B983" s="6" t="n">
        <f aca="false">B982-(($J$2+($K$2*$I$4)+($N$2*D982))*B982*(A983-A982))</f>
        <v>0.00129403914788929</v>
      </c>
      <c r="C983" s="6" t="n">
        <f aca="false">C982-($N$2*D982*B982*(A983-A982))</f>
        <v>0.0067617435279784</v>
      </c>
      <c r="D983" s="6" t="n">
        <f aca="false">C983*(10^(-$L$2))/(10^(-$L$2)+10^(-$I$2))</f>
        <v>0.00303933995703563</v>
      </c>
      <c r="E983" s="7" t="n">
        <f aca="false">($B$2-B983)*100/$B$2</f>
        <v>97.4119217042214</v>
      </c>
      <c r="F983" s="6" t="n">
        <f aca="false">F982+(($J$2+($K$2*$I$4))*B982*(A983-A982))</f>
        <v>0.00046770438008913</v>
      </c>
      <c r="G983" s="6" t="n">
        <f aca="false">G982+(($N$2*D982)*B982*(A983-A982))</f>
        <v>0.0482382564720216</v>
      </c>
      <c r="H983" s="7" t="n">
        <f aca="false">G983*100/(F983+G983)</f>
        <v>99.0397389315257</v>
      </c>
    </row>
    <row r="984" customFormat="false" ht="12.75" hidden="false" customHeight="false" outlineLevel="0" collapsed="false">
      <c r="A984" s="5" t="n">
        <f aca="false">A983+$I$13</f>
        <v>297.164522898135</v>
      </c>
      <c r="B984" s="6" t="n">
        <f aca="false">B983-(($J$2+($K$2*$I$4)+($N$2*D983))*B983*(A984-A983))</f>
        <v>0.00129147360636237</v>
      </c>
      <c r="C984" s="6" t="n">
        <f aca="false">C983-($N$2*D983*B983*(A984-A983))</f>
        <v>0.00675926014600793</v>
      </c>
      <c r="D984" s="6" t="n">
        <f aca="false">C984*(10^(-$L$2))/(10^(-$L$2)+10^(-$I$2))</f>
        <v>0.00303822370025656</v>
      </c>
      <c r="E984" s="7" t="n">
        <f aca="false">($B$2-B984)*100/$B$2</f>
        <v>97.4170527872753</v>
      </c>
      <c r="F984" s="6" t="n">
        <f aca="false">F983+(($J$2+($K$2*$I$4))*B983*(A984-A983))</f>
        <v>0.000467786539645576</v>
      </c>
      <c r="G984" s="6" t="n">
        <f aca="false">G983+(($N$2*D983)*B983*(A984-A983))</f>
        <v>0.048240739853992</v>
      </c>
      <c r="H984" s="7" t="n">
        <f aca="false">G984*100/(F984+G984)</f>
        <v>99.039620833804</v>
      </c>
    </row>
    <row r="985" customFormat="false" ht="12.75" hidden="false" customHeight="false" outlineLevel="0" collapsed="false">
      <c r="A985" s="5" t="n">
        <f aca="false">A984+$I$13</f>
        <v>297.467134428581</v>
      </c>
      <c r="B985" s="6" t="n">
        <f aca="false">B984-(($J$2+($K$2*$I$4)+($N$2*D984))*B984*(A985-A984))</f>
        <v>0.0012889140614996</v>
      </c>
      <c r="C985" s="6" t="n">
        <f aca="false">C984-($N$2*D984*B984*(A985-A984))</f>
        <v>0.00675678259781337</v>
      </c>
      <c r="D985" s="6" t="n">
        <f aca="false">C985*(10^(-$L$2))/(10^(-$L$2)+10^(-$I$2))</f>
        <v>0.00303711006570475</v>
      </c>
      <c r="E985" s="7" t="n">
        <f aca="false">($B$2-B985)*100/$B$2</f>
        <v>97.4221718770008</v>
      </c>
      <c r="F985" s="6" t="n">
        <f aca="false">F984+(($J$2+($K$2*$I$4))*B984*(A985-A984))</f>
        <v>0.000467868536313786</v>
      </c>
      <c r="G985" s="6" t="n">
        <f aca="false">G984+(($N$2*D984)*B984*(A985-A984))</f>
        <v>0.0482432174021866</v>
      </c>
      <c r="H985" s="7" t="n">
        <f aca="false">G985*100/(F985+G985)</f>
        <v>99.0395029646753</v>
      </c>
    </row>
    <row r="986" customFormat="false" ht="12.75" hidden="false" customHeight="false" outlineLevel="0" collapsed="false">
      <c r="A986" s="5" t="n">
        <f aca="false">A985+$I$13</f>
        <v>297.769745959027</v>
      </c>
      <c r="B986" s="6" t="n">
        <f aca="false">B985-(($J$2+($K$2*$I$4)+($N$2*D985))*B985*(A986-A985))</f>
        <v>0.00128636049566993</v>
      </c>
      <c r="C986" s="6" t="n">
        <f aca="false">C985-($N$2*D985*B985*(A986-A985))</f>
        <v>0.0067543108661444</v>
      </c>
      <c r="D986" s="6" t="n">
        <f aca="false">C986*(10^(-$L$2))/(10^(-$L$2)+10^(-$I$2))</f>
        <v>0.00303599904562635</v>
      </c>
      <c r="E986" s="7" t="n">
        <f aca="false">($B$2-B986)*100/$B$2</f>
        <v>97.4272790086602</v>
      </c>
      <c r="F986" s="6" t="n">
        <f aca="false">F985+(($J$2+($K$2*$I$4))*B985*(A986-A985))</f>
        <v>0.000467950370474493</v>
      </c>
      <c r="G986" s="6" t="n">
        <f aca="false">G985+(($N$2*D985)*B985*(A986-A985))</f>
        <v>0.0482456891338555</v>
      </c>
      <c r="H986" s="7" t="n">
        <f aca="false">G986*100/(F986+G986)</f>
        <v>99.0393853236261</v>
      </c>
    </row>
    <row r="987" customFormat="false" ht="12.75" hidden="false" customHeight="false" outlineLevel="0" collapsed="false">
      <c r="A987" s="5" t="n">
        <f aca="false">A986+$I$13</f>
        <v>298.072357489473</v>
      </c>
      <c r="B987" s="6" t="n">
        <f aca="false">B986-(($J$2+($K$2*$I$4)+($N$2*D986))*B986*(A987-A986))</f>
        <v>0.00128381289130891</v>
      </c>
      <c r="C987" s="6" t="n">
        <f aca="false">C986-($N$2*D986*B986*(A987-A986))</f>
        <v>0.00675184493381621</v>
      </c>
      <c r="D987" s="6" t="n">
        <f aca="false">C987*(10^(-$L$2))/(10^(-$L$2)+10^(-$I$2))</f>
        <v>0.00303489063229695</v>
      </c>
      <c r="E987" s="7" t="n">
        <f aca="false">($B$2-B987)*100/$B$2</f>
        <v>97.4323742173822</v>
      </c>
      <c r="F987" s="6" t="n">
        <f aca="false">F986+(($J$2+($K$2*$I$4))*B986*(A987-A986))</f>
        <v>0.000468032042507311</v>
      </c>
      <c r="G987" s="6" t="n">
        <f aca="false">G986+(($N$2*D986)*B986*(A987-A986))</f>
        <v>0.0482481550661838</v>
      </c>
      <c r="H987" s="7" t="n">
        <f aca="false">G987*100/(F987+G987)</f>
        <v>99.0392679101444</v>
      </c>
    </row>
    <row r="988" customFormat="false" ht="12.75" hidden="false" customHeight="false" outlineLevel="0" collapsed="false">
      <c r="A988" s="5" t="n">
        <f aca="false">A987+$I$13</f>
        <v>298.374969019919</v>
      </c>
      <c r="B988" s="6" t="n">
        <f aca="false">B987-(($J$2+($K$2*$I$4)+($N$2*D987))*B987*(A988-A987))</f>
        <v>0.00128127123091836</v>
      </c>
      <c r="C988" s="6" t="n">
        <f aca="false">C987-($N$2*D987*B987*(A988-A987))</f>
        <v>0.00674938478370908</v>
      </c>
      <c r="D988" s="6" t="n">
        <f aca="false">C988*(10^(-$L$2))/(10^(-$L$2)+10^(-$I$2))</f>
        <v>0.00303378481802139</v>
      </c>
      <c r="E988" s="7" t="n">
        <f aca="false">($B$2-B988)*100/$B$2</f>
        <v>97.4374575381633</v>
      </c>
      <c r="F988" s="6" t="n">
        <f aca="false">F987+(($J$2+($K$2*$I$4))*B987*(A988-A987))</f>
        <v>0.000468113552790738</v>
      </c>
      <c r="G988" s="6" t="n">
        <f aca="false">G987+(($N$2*D987)*B987*(A988-A987))</f>
        <v>0.0482506152162909</v>
      </c>
      <c r="H988" s="7" t="n">
        <f aca="false">G988*100/(F988+G988)</f>
        <v>99.0391507237196</v>
      </c>
    </row>
    <row r="989" customFormat="false" ht="12.75" hidden="false" customHeight="false" outlineLevel="0" collapsed="false">
      <c r="A989" s="5" t="n">
        <f aca="false">A988+$I$13</f>
        <v>298.677580550366</v>
      </c>
      <c r="B989" s="6" t="n">
        <f aca="false">B988-(($J$2+($K$2*$I$4)+($N$2*D988))*B988*(A989-A988))</f>
        <v>0.00127873549706604</v>
      </c>
      <c r="C989" s="6" t="n">
        <f aca="false">C988-($N$2*D988*B988*(A989-A988))</f>
        <v>0.00674693039876818</v>
      </c>
      <c r="D989" s="6" t="n">
        <f aca="false">C989*(10^(-$L$2))/(10^(-$L$2)+10^(-$I$2))</f>
        <v>0.00303268159513369</v>
      </c>
      <c r="E989" s="7" t="n">
        <f aca="false">($B$2-B989)*100/$B$2</f>
        <v>97.4425290058679</v>
      </c>
      <c r="F989" s="6" t="n">
        <f aca="false">F988+(($J$2+($K$2*$I$4))*B988*(A989-A988))</f>
        <v>0.000468194901702161</v>
      </c>
      <c r="G989" s="6" t="n">
        <f aca="false">G988+(($N$2*D988)*B988*(A989-A988))</f>
        <v>0.0482530696012318</v>
      </c>
      <c r="H989" s="7" t="n">
        <f aca="false">G989*100/(F989+G989)</f>
        <v>99.0390337638425</v>
      </c>
    </row>
    <row r="990" customFormat="false" ht="12.75" hidden="false" customHeight="false" outlineLevel="0" collapsed="false">
      <c r="A990" s="5" t="n">
        <f aca="false">A989+$I$13</f>
        <v>298.980192080812</v>
      </c>
      <c r="B990" s="6" t="n">
        <f aca="false">B989-(($J$2+($K$2*$I$4)+($N$2*D989))*B989*(A990-A989))</f>
        <v>0.00127620567238535</v>
      </c>
      <c r="C990" s="6" t="n">
        <f aca="false">C989-($N$2*D989*B989*(A990-A989))</f>
        <v>0.00674448176200319</v>
      </c>
      <c r="D990" s="6" t="n">
        <f aca="false">C990*(10^(-$L$2))/(10^(-$L$2)+10^(-$I$2))</f>
        <v>0.00303158095599686</v>
      </c>
      <c r="E990" s="7" t="n">
        <f aca="false">($B$2-B990)*100/$B$2</f>
        <v>97.4475886552293</v>
      </c>
      <c r="F990" s="6" t="n">
        <f aca="false">F989+(($J$2+($K$2*$I$4))*B989*(A990-A989))</f>
        <v>0.00046827608961786</v>
      </c>
      <c r="G990" s="6" t="n">
        <f aca="false">G989+(($N$2*D989)*B989*(A990-A989))</f>
        <v>0.0482555182379968</v>
      </c>
      <c r="H990" s="7" t="n">
        <f aca="false">G990*100/(F990+G990)</f>
        <v>99.0389170300055</v>
      </c>
    </row>
    <row r="991" customFormat="false" ht="12.75" hidden="false" customHeight="false" outlineLevel="0" collapsed="false">
      <c r="A991" s="5" t="n">
        <f aca="false">A990+$I$13</f>
        <v>299.282803611258</v>
      </c>
      <c r="B991" s="6" t="n">
        <f aca="false">B990-(($J$2+($K$2*$I$4)+($N$2*D990))*B990*(A991-A990))</f>
        <v>0.00127368173957503</v>
      </c>
      <c r="C991" s="6" t="n">
        <f aca="false">C990-($N$2*D990*B990*(A991-A990))</f>
        <v>0.00674203885648803</v>
      </c>
      <c r="D991" s="6" t="n">
        <f aca="false">C991*(10^(-$L$2))/(10^(-$L$2)+10^(-$I$2))</f>
        <v>0.00303048289300278</v>
      </c>
      <c r="E991" s="7" t="n">
        <f aca="false">($B$2-B991)*100/$B$2</f>
        <v>97.4526365208499</v>
      </c>
      <c r="F991" s="6" t="n">
        <f aca="false">F990+(($J$2+($K$2*$I$4))*B990*(A991-A990))</f>
        <v>0.000468357116913014</v>
      </c>
      <c r="G991" s="6" t="n">
        <f aca="false">G990+(($N$2*D990)*B990*(A991-A990))</f>
        <v>0.0482579611435119</v>
      </c>
      <c r="H991" s="7" t="n">
        <f aca="false">G991*100/(F991+G991)</f>
        <v>99.038800521702</v>
      </c>
    </row>
    <row r="992" customFormat="false" ht="12.75" hidden="false" customHeight="false" outlineLevel="0" collapsed="false">
      <c r="A992" s="5" t="n">
        <f aca="false">A991+$I$13</f>
        <v>299.585415141704</v>
      </c>
      <c r="B992" s="6" t="n">
        <f aca="false">B991-(($J$2+($K$2*$I$4)+($N$2*D991))*B991*(A992-A991))</f>
        <v>0.00127116368139884</v>
      </c>
      <c r="C992" s="6" t="n">
        <f aca="false">C991-($N$2*D991*B991*(A992-A991))</f>
        <v>0.00673960166536053</v>
      </c>
      <c r="D992" s="6" t="n">
        <f aca="false">C992*(10^(-$L$2))/(10^(-$L$2)+10^(-$I$2))</f>
        <v>0.00302938739857208</v>
      </c>
      <c r="E992" s="7" t="n">
        <f aca="false">($B$2-B992)*100/$B$2</f>
        <v>97.4576726372023</v>
      </c>
      <c r="F992" s="6" t="n">
        <f aca="false">F991+(($J$2+($K$2*$I$4))*B991*(A992-A991))</f>
        <v>0.000468437983961703</v>
      </c>
      <c r="G992" s="6" t="n">
        <f aca="false">G991+(($N$2*D991)*B991*(A992-A991))</f>
        <v>0.0482603983346394</v>
      </c>
      <c r="H992" s="7" t="n">
        <f aca="false">G992*100/(F992+G992)</f>
        <v>99.0386842384273</v>
      </c>
    </row>
    <row r="993" customFormat="false" ht="12.75" hidden="false" customHeight="false" outlineLevel="0" collapsed="false">
      <c r="A993" s="5" t="n">
        <f aca="false">A992+$I$13</f>
        <v>299.88802667215</v>
      </c>
      <c r="B993" s="6" t="n">
        <f aca="false">B992-(($J$2+($K$2*$I$4)+($N$2*D992))*B992*(A993-A992))</f>
        <v>0.00126865148068527</v>
      </c>
      <c r="C993" s="6" t="n">
        <f aca="false">C992-($N$2*D992*B992*(A993-A992))</f>
        <v>0.00673717017182216</v>
      </c>
      <c r="D993" s="6" t="n">
        <f aca="false">C993*(10^(-$L$2))/(10^(-$L$2)+10^(-$I$2))</f>
        <v>0.00302829446515397</v>
      </c>
      <c r="E993" s="7" t="n">
        <f aca="false">($B$2-B993)*100/$B$2</f>
        <v>97.4626970386295</v>
      </c>
      <c r="F993" s="6" t="n">
        <f aca="false">F992+(($J$2+($K$2*$I$4))*B992*(A993-A992))</f>
        <v>0.00046851869113691</v>
      </c>
      <c r="G993" s="6" t="n">
        <f aca="false">G992+(($N$2*D992)*B992*(A993-A992))</f>
        <v>0.0482628298281778</v>
      </c>
      <c r="H993" s="7" t="n">
        <f aca="false">G993*100/(F993+G993)</f>
        <v>99.0385681796776</v>
      </c>
    </row>
    <row r="994" customFormat="false" ht="12.75" hidden="false" customHeight="false" outlineLevel="0" collapsed="false">
      <c r="A994" s="5" t="n">
        <f aca="false">A993+$I$13</f>
        <v>300.190638202596</v>
      </c>
      <c r="B994" s="6" t="n">
        <f aca="false">B993-(($J$2+($K$2*$I$4)+($N$2*D993))*B993*(A994-A993))</f>
        <v>0.00126614512032721</v>
      </c>
      <c r="C994" s="6" t="n">
        <f aca="false">C993-($N$2*D993*B993*(A994-A993))</f>
        <v>0.00673474435913772</v>
      </c>
      <c r="D994" s="6" t="n">
        <f aca="false">C994*(10^(-$L$2))/(10^(-$L$2)+10^(-$I$2))</f>
        <v>0.00302720408522613</v>
      </c>
      <c r="E994" s="7" t="n">
        <f aca="false">($B$2-B994)*100/$B$2</f>
        <v>97.4677097593456</v>
      </c>
      <c r="F994" s="6" t="n">
        <f aca="false">F993+(($J$2+($K$2*$I$4))*B993*(A994-A993))</f>
        <v>0.000468599238810532</v>
      </c>
      <c r="G994" s="6" t="n">
        <f aca="false">G993+(($N$2*D993)*B993*(A994-A993))</f>
        <v>0.0482652556408622</v>
      </c>
      <c r="H994" s="7" t="n">
        <f aca="false">G994*100/(F994+G994)</f>
        <v>99.0384523449509</v>
      </c>
    </row>
    <row r="995" customFormat="false" ht="12.75" hidden="false" customHeight="false" outlineLevel="0" collapsed="false">
      <c r="A995" s="5" t="n">
        <f aca="false">A994+$I$13</f>
        <v>300.493249733042</v>
      </c>
      <c r="B995" s="6" t="n">
        <f aca="false">B994-(($J$2+($K$2*$I$4)+($N$2*D994))*B994*(A995-A994))</f>
        <v>0.00126364458328166</v>
      </c>
      <c r="C995" s="6" t="n">
        <f aca="false">C994-($N$2*D994*B994*(A995-A994))</f>
        <v>0.00673232421063502</v>
      </c>
      <c r="D995" s="6" t="n">
        <f aca="false">C995*(10^(-$L$2))/(10^(-$L$2)+10^(-$I$2))</f>
        <v>0.00302611625129457</v>
      </c>
      <c r="E995" s="7" t="n">
        <f aca="false">($B$2-B995)*100/$B$2</f>
        <v>97.4727108334367</v>
      </c>
      <c r="F995" s="6" t="n">
        <f aca="false">F994+(($J$2+($K$2*$I$4))*B994*(A995-A994))</f>
        <v>0.000468679627353376</v>
      </c>
      <c r="G995" s="6" t="n">
        <f aca="false">G994+(($N$2*D994)*B994*(A995-A994))</f>
        <v>0.0482676757893649</v>
      </c>
      <c r="H995" s="7" t="n">
        <f aca="false">G995*100/(F995+G995)</f>
        <v>99.0383367337464</v>
      </c>
    </row>
    <row r="996" customFormat="false" ht="12.75" hidden="false" customHeight="false" outlineLevel="0" collapsed="false">
      <c r="A996" s="5" t="n">
        <f aca="false">A995+$I$13</f>
        <v>300.795861263489</v>
      </c>
      <c r="B996" s="6" t="n">
        <f aca="false">B995-(($J$2+($K$2*$I$4)+($N$2*D995))*B995*(A996-A995))</f>
        <v>0.00126114985256946</v>
      </c>
      <c r="C996" s="6" t="n">
        <f aca="false">C995-($N$2*D995*B995*(A996-A995))</f>
        <v>0.00672990970970461</v>
      </c>
      <c r="D996" s="6" t="n">
        <f aca="false">C996*(10^(-$L$2))/(10^(-$L$2)+10^(-$I$2))</f>
        <v>0.00302503095589351</v>
      </c>
      <c r="E996" s="7" t="n">
        <f aca="false">($B$2-B996)*100/$B$2</f>
        <v>97.4777002948611</v>
      </c>
      <c r="F996" s="6" t="n">
        <f aca="false">F995+(($J$2+($K$2*$I$4))*B995*(A996-A995))</f>
        <v>0.00046875985713517</v>
      </c>
      <c r="G996" s="6" t="n">
        <f aca="false">G995+(($N$2*D995)*B995*(A996-A995))</f>
        <v>0.0482700902902953</v>
      </c>
      <c r="H996" s="7" t="n">
        <f aca="false">G996*100/(F996+G996)</f>
        <v>99.0382213455648</v>
      </c>
    </row>
    <row r="997" customFormat="false" ht="12.75" hidden="false" customHeight="false" outlineLevel="0" collapsed="false">
      <c r="A997" s="5" t="n">
        <f aca="false">A996+$I$13</f>
        <v>301.098472793935</v>
      </c>
      <c r="B997" s="6" t="n">
        <f aca="false">B996-(($J$2+($K$2*$I$4)+($N$2*D996))*B996*(A997-A996))</f>
        <v>0.00125866091127492</v>
      </c>
      <c r="C997" s="6" t="n">
        <f aca="false">C996-($N$2*D996*B996*(A997-A996))</f>
        <v>0.00672750083979947</v>
      </c>
      <c r="D997" s="6" t="n">
        <f aca="false">C997*(10^(-$L$2))/(10^(-$L$2)+10^(-$I$2))</f>
        <v>0.00302394819158521</v>
      </c>
      <c r="E997" s="7" t="n">
        <f aca="false">($B$2-B997)*100/$B$2</f>
        <v>97.4826781774501</v>
      </c>
      <c r="F997" s="6" t="n">
        <f aca="false">F996+(($J$2+($K$2*$I$4))*B996*(A997-A996))</f>
        <v>0.000468839928524562</v>
      </c>
      <c r="G997" s="6" t="n">
        <f aca="false">G996+(($N$2*D996)*B996*(A997-A996))</f>
        <v>0.0482724991602005</v>
      </c>
      <c r="H997" s="7" t="n">
        <f aca="false">G997*100/(F997+G997)</f>
        <v>99.0381061799079</v>
      </c>
    </row>
    <row r="998" customFormat="false" ht="12.75" hidden="false" customHeight="false" outlineLevel="0" collapsed="false">
      <c r="A998" s="5" t="n">
        <f aca="false">A997+$I$13</f>
        <v>301.401084324381</v>
      </c>
      <c r="B998" s="6" t="n">
        <f aca="false">B997-(($J$2+($K$2*$I$4)+($N$2*D997))*B997*(A998-A997))</f>
        <v>0.00125617774254562</v>
      </c>
      <c r="C998" s="6" t="n">
        <f aca="false">C997-($N$2*D997*B997*(A998-A997))</f>
        <v>0.00672509758443473</v>
      </c>
      <c r="D998" s="6" t="n">
        <f aca="false">C998*(10^(-$L$2))/(10^(-$L$2)+10^(-$I$2))</f>
        <v>0.00302286795095987</v>
      </c>
      <c r="E998" s="7" t="n">
        <f aca="false">($B$2-B998)*100/$B$2</f>
        <v>97.4876445149088</v>
      </c>
      <c r="F998" s="6" t="n">
        <f aca="false">F997+(($J$2+($K$2*$I$4))*B997*(A998-A997))</f>
        <v>0.000468919841889127</v>
      </c>
      <c r="G998" s="6" t="n">
        <f aca="false">G997+(($N$2*D997)*B997*(A998-A997))</f>
        <v>0.0482749024155652</v>
      </c>
      <c r="H998" s="7" t="n">
        <f aca="false">G998*100/(F998+G998)</f>
        <v>99.0379912362794</v>
      </c>
    </row>
    <row r="999" customFormat="false" ht="12.75" hidden="false" customHeight="false" outlineLevel="0" collapsed="false">
      <c r="A999" s="5" t="n">
        <f aca="false">A998+$I$13</f>
        <v>301.703695854827</v>
      </c>
      <c r="B999" s="6" t="n">
        <f aca="false">B998-(($J$2+($K$2*$I$4)+($N$2*D998))*B998*(A999-A998))</f>
        <v>0.00125370032959201</v>
      </c>
      <c r="C999" s="6" t="n">
        <f aca="false">C998-($N$2*D998*B998*(A999-A998))</f>
        <v>0.00672269992718736</v>
      </c>
      <c r="D999" s="6" t="n">
        <f aca="false">C999*(10^(-$L$2))/(10^(-$L$2)+10^(-$I$2))</f>
        <v>0.00302179022663551</v>
      </c>
      <c r="E999" s="7" t="n">
        <f aca="false">($B$2-B999)*100/$B$2</f>
        <v>97.492599340816</v>
      </c>
      <c r="F999" s="6" t="n">
        <f aca="false">F998+(($J$2+($K$2*$I$4))*B998*(A999-A998))</f>
        <v>0.000468999597595369</v>
      </c>
      <c r="G999" s="6" t="n">
        <f aca="false">G998+(($N$2*D998)*B998*(A999-A998))</f>
        <v>0.0482773000728126</v>
      </c>
      <c r="H999" s="7" t="n">
        <f aca="false">G999*100/(F999+G999)</f>
        <v>99.0378765141837</v>
      </c>
    </row>
    <row r="1000" customFormat="false" ht="12.75" hidden="false" customHeight="false" outlineLevel="0" collapsed="false">
      <c r="A1000" s="5" t="n">
        <f aca="false">A999+$I$13</f>
        <v>302.006307385273</v>
      </c>
      <c r="B1000" s="6" t="n">
        <f aca="false">B999-(($J$2+($K$2*$I$4)+($N$2*D999))*B999*(A1000-A999))</f>
        <v>0.0012512286556872</v>
      </c>
      <c r="C1000" s="6" t="n">
        <f aca="false">C999-($N$2*D999*B999*(A1000-A999))</f>
        <v>0.00672030785169591</v>
      </c>
      <c r="D1000" s="6" t="n">
        <f aca="false">C1000*(10^(-$L$2))/(10^(-$L$2)+10^(-$I$2))</f>
        <v>0.0030207150112578</v>
      </c>
      <c r="E1000" s="7" t="n">
        <f aca="false">($B$2-B1000)*100/$B$2</f>
        <v>97.4975426886256</v>
      </c>
      <c r="F1000" s="6" t="n">
        <f aca="false">F999+(($J$2+($K$2*$I$4))*B999*(A1000-A999))</f>
        <v>0.000469079196008727</v>
      </c>
      <c r="G1000" s="6" t="n">
        <f aca="false">G999+(($N$2*D999)*B999*(A1000-A999))</f>
        <v>0.048279692148304</v>
      </c>
      <c r="H1000" s="7" t="n">
        <f aca="false">G1000*100/(F1000+G1000)</f>
        <v>99.0377620131272</v>
      </c>
    </row>
    <row r="1001" customFormat="false" ht="12.75" hidden="false" customHeight="false" outlineLevel="0" collapsed="false">
      <c r="A1001" s="5" t="n">
        <f aca="false">A1000+$I$13</f>
        <v>302.308918915719</v>
      </c>
      <c r="B1001" s="6" t="n">
        <f aca="false">B1000-(($J$2+($K$2*$I$4)+($N$2*D1000))*B1000*(A1001-A1000))</f>
        <v>0.00124876270416662</v>
      </c>
      <c r="C1001" s="6" t="n">
        <f aca="false">C1000-($N$2*D1000*B1000*(A1001-A1000))</f>
        <v>0.00671792134166018</v>
      </c>
      <c r="D1001" s="6" t="n">
        <f aca="false">C1001*(10^(-$L$2))/(10^(-$L$2)+10^(-$I$2))</f>
        <v>0.00301964229749996</v>
      </c>
      <c r="E1001" s="7" t="n">
        <f aca="false">($B$2-B1001)*100/$B$2</f>
        <v>97.5024745916668</v>
      </c>
      <c r="F1001" s="6" t="n">
        <f aca="false">F1000+(($J$2+($K$2*$I$4))*B1000*(A1001-A1000))</f>
        <v>0.000469158637493578</v>
      </c>
      <c r="G1001" s="6" t="n">
        <f aca="false">G1000+(($N$2*D1000)*B1000*(A1001-A1000))</f>
        <v>0.0482820786583398</v>
      </c>
      <c r="H1001" s="7" t="n">
        <f aca="false">G1001*100/(F1001+G1001)</f>
        <v>99.0376477326173</v>
      </c>
    </row>
    <row r="1002" customFormat="false" ht="12.75" hidden="false" customHeight="false" outlineLevel="0" collapsed="false">
      <c r="A1002" s="5" t="n">
        <f aca="false">A1001+$I$13</f>
        <v>302.611530446165</v>
      </c>
      <c r="B1002" s="6" t="n">
        <f aca="false">B1001-(($J$2+($K$2*$I$4)+($N$2*D1001))*B1001*(A1002-A1001))</f>
        <v>0.00124630245842775</v>
      </c>
      <c r="C1002" s="6" t="n">
        <f aca="false">C1001-($N$2*D1001*B1001*(A1002-A1001))</f>
        <v>0.00671554038084097</v>
      </c>
      <c r="D1002" s="6" t="n">
        <f aca="false">C1002*(10^(-$L$2))/(10^(-$L$2)+10^(-$I$2))</f>
        <v>0.00301857207806262</v>
      </c>
      <c r="E1002" s="7" t="n">
        <f aca="false">($B$2-B1002)*100/$B$2</f>
        <v>97.5073950831445</v>
      </c>
      <c r="F1002" s="6" t="n">
        <f aca="false">F1001+(($J$2+($K$2*$I$4))*B1001*(A1002-A1001))</f>
        <v>0.000469237922413241</v>
      </c>
      <c r="G1002" s="6" t="n">
        <f aca="false">G1001+(($N$2*D1001)*B1001*(A1002-A1001))</f>
        <v>0.048284459619159</v>
      </c>
      <c r="H1002" s="7" t="n">
        <f aca="false">G1002*100/(F1002+G1002)</f>
        <v>99.0375336721628</v>
      </c>
    </row>
    <row r="1003" customFormat="false" ht="12.75" hidden="false" customHeight="false" outlineLevel="0" collapsed="false">
      <c r="A1003" s="5" t="n">
        <f aca="false">A1002+$I$13</f>
        <v>302.914141976612</v>
      </c>
      <c r="B1003" s="6" t="n">
        <f aca="false">B1002-(($J$2+($K$2*$I$4)+($N$2*D1002))*B1002*(A1003-A1002))</f>
        <v>0.00124384790192982</v>
      </c>
      <c r="C1003" s="6" t="n">
        <f aca="false">C1002-($N$2*D1002*B1002*(A1003-A1002))</f>
        <v>0.00671316495305979</v>
      </c>
      <c r="D1003" s="6" t="n">
        <f aca="false">C1003*(10^(-$L$2))/(10^(-$L$2)+10^(-$I$2))</f>
        <v>0.0030175043456737</v>
      </c>
      <c r="E1003" s="7" t="n">
        <f aca="false">($B$2-B1003)*100/$B$2</f>
        <v>97.5123041961404</v>
      </c>
      <c r="F1003" s="6" t="n">
        <f aca="false">F1002+(($J$2+($K$2*$I$4))*B1002*(A1003-A1002))</f>
        <v>0.00046931705112998</v>
      </c>
      <c r="G1003" s="6" t="n">
        <f aca="false">G1002+(($N$2*D1002)*B1002*(A1003-A1002))</f>
        <v>0.0482868350469402</v>
      </c>
      <c r="H1003" s="7" t="n">
        <f aca="false">G1003*100/(F1003+G1003)</f>
        <v>99.0374198312739</v>
      </c>
    </row>
    <row r="1004" customFormat="false" ht="12.75" hidden="false" customHeight="false" outlineLevel="0" collapsed="false">
      <c r="A1004" s="5" t="n">
        <f aca="false">A1003+$I$13</f>
        <v>303.216753507058</v>
      </c>
      <c r="B1004" s="6" t="n">
        <f aca="false">B1003-(($J$2+($K$2*$I$4)+($N$2*D1003))*B1003*(A1004-A1003))</f>
        <v>0.00124139901819355</v>
      </c>
      <c r="C1004" s="6" t="n">
        <f aca="false">C1003-($N$2*D1003*B1003*(A1004-A1003))</f>
        <v>0.00671079504219854</v>
      </c>
      <c r="D1004" s="6" t="n">
        <f aca="false">C1004*(10^(-$L$2))/(10^(-$L$2)+10^(-$I$2))</f>
        <v>0.00301643909308826</v>
      </c>
      <c r="E1004" s="7" t="n">
        <f aca="false">($B$2-B1004)*100/$B$2</f>
        <v>97.5172019636129</v>
      </c>
      <c r="F1004" s="6" t="n">
        <f aca="false">F1003+(($J$2+($K$2*$I$4))*B1003*(A1004-A1003))</f>
        <v>0.000469396024005009</v>
      </c>
      <c r="G1004" s="6" t="n">
        <f aca="false">G1003+(($N$2*D1003)*B1003*(A1004-A1003))</f>
        <v>0.0482892049578014</v>
      </c>
      <c r="H1004" s="7" t="n">
        <f aca="false">G1004*100/(F1004+G1004)</f>
        <v>99.0373062094621</v>
      </c>
    </row>
    <row r="1005" customFormat="false" ht="12.75" hidden="false" customHeight="false" outlineLevel="0" collapsed="false">
      <c r="A1005" s="5" t="n">
        <f aca="false">A1004+$I$13</f>
        <v>303.519365037504</v>
      </c>
      <c r="B1005" s="6" t="n">
        <f aca="false">B1004-(($J$2+($K$2*$I$4)+($N$2*D1004))*B1004*(A1005-A1004))</f>
        <v>0.0012389557908008</v>
      </c>
      <c r="C1005" s="6" t="n">
        <f aca="false">C1004-($N$2*D1004*B1004*(A1005-A1004))</f>
        <v>0.00670843063219928</v>
      </c>
      <c r="D1005" s="6" t="n">
        <f aca="false">C1005*(10^(-$L$2))/(10^(-$L$2)+10^(-$I$2))</f>
        <v>0.00301537631308843</v>
      </c>
      <c r="E1005" s="7" t="n">
        <f aca="false">($B$2-B1005)*100/$B$2</f>
        <v>97.5220884183984</v>
      </c>
      <c r="F1005" s="6" t="n">
        <f aca="false">F1004+(($J$2+($K$2*$I$4))*B1004*(A1005-A1004))</f>
        <v>0.000469474841398496</v>
      </c>
      <c r="G1005" s="6" t="n">
        <f aca="false">G1004+(($N$2*D1004)*B1004*(A1005-A1004))</f>
        <v>0.0482915693678007</v>
      </c>
      <c r="H1005" s="7" t="n">
        <f aca="false">G1005*100/(F1005+G1005)</f>
        <v>99.0371928062404</v>
      </c>
    </row>
    <row r="1006" customFormat="false" ht="12.75" hidden="false" customHeight="false" outlineLevel="0" collapsed="false">
      <c r="A1006" s="5" t="n">
        <f aca="false">A1005+$I$13</f>
        <v>303.82197656795</v>
      </c>
      <c r="B1006" s="6" t="n">
        <f aca="false">B1005-(($J$2+($K$2*$I$4)+($N$2*D1005))*B1005*(A1006-A1005))</f>
        <v>0.00123651820339437</v>
      </c>
      <c r="C1006" s="6" t="n">
        <f aca="false">C1005-($N$2*D1005*B1005*(A1006-A1005))</f>
        <v>0.00670607170706393</v>
      </c>
      <c r="D1006" s="6" t="n">
        <f aca="false">C1006*(10^(-$L$2))/(10^(-$L$2)+10^(-$I$2))</f>
        <v>0.0030143159984832</v>
      </c>
      <c r="E1006" s="7" t="n">
        <f aca="false">($B$2-B1006)*100/$B$2</f>
        <v>97.5269635932113</v>
      </c>
      <c r="F1006" s="6" t="n">
        <f aca="false">F1005+(($J$2+($K$2*$I$4))*B1005*(A1006-A1005))</f>
        <v>0.000469553503669568</v>
      </c>
      <c r="G1006" s="6" t="n">
        <f aca="false">G1005+(($N$2*D1005)*B1005*(A1006-A1005))</f>
        <v>0.048293928292936</v>
      </c>
      <c r="H1006" s="7" t="n">
        <f aca="false">G1006*100/(F1006+G1006)</f>
        <v>99.0370796211228</v>
      </c>
    </row>
    <row r="1007" customFormat="false" ht="12.75" hidden="false" customHeight="false" outlineLevel="0" collapsed="false">
      <c r="A1007" s="5" t="n">
        <f aca="false">A1006+$I$13</f>
        <v>304.124588098396</v>
      </c>
      <c r="B1007" s="6" t="n">
        <f aca="false">B1006-(($J$2+($K$2*$I$4)+($N$2*D1006))*B1006*(A1007-A1006))</f>
        <v>0.00123408623967766</v>
      </c>
      <c r="C1007" s="6" t="n">
        <f aca="false">C1006-($N$2*D1006*B1006*(A1007-A1006))</f>
        <v>0.00670371825085396</v>
      </c>
      <c r="D1007" s="6" t="n">
        <f aca="false">C1007*(10^(-$L$2))/(10^(-$L$2)+10^(-$I$2))</f>
        <v>0.00301325814210836</v>
      </c>
      <c r="E1007" s="7" t="n">
        <f aca="false">($B$2-B1007)*100/$B$2</f>
        <v>97.5318275206447</v>
      </c>
      <c r="F1007" s="6" t="n">
        <f aca="false">F1006+(($J$2+($K$2*$I$4))*B1006*(A1007-A1006))</f>
        <v>0.000469632011176311</v>
      </c>
      <c r="G1007" s="6" t="n">
        <f aca="false">G1006+(($N$2*D1006)*B1006*(A1007-A1006))</f>
        <v>0.048296281749146</v>
      </c>
      <c r="H1007" s="7" t="n">
        <f aca="false">G1007*100/(F1007+G1007)</f>
        <v>99.0369666536252</v>
      </c>
    </row>
    <row r="1008" customFormat="false" ht="12.75" hidden="false" customHeight="false" outlineLevel="0" collapsed="false">
      <c r="A1008" s="5" t="n">
        <f aca="false">A1007+$I$13</f>
        <v>304.427199628842</v>
      </c>
      <c r="B1008" s="6" t="n">
        <f aca="false">B1007-(($J$2+($K$2*$I$4)+($N$2*D1007))*B1007*(A1008-A1007))</f>
        <v>0.0012316598834144</v>
      </c>
      <c r="C1008" s="6" t="n">
        <f aca="false">C1007-($N$2*D1007*B1007*(A1008-A1007))</f>
        <v>0.00670137024769017</v>
      </c>
      <c r="D1008" s="6" t="n">
        <f aca="false">C1008*(10^(-$L$2))/(10^(-$L$2)+10^(-$I$2))</f>
        <v>0.00301220273682636</v>
      </c>
      <c r="E1008" s="7" t="n">
        <f aca="false">($B$2-B1008)*100/$B$2</f>
        <v>97.5366802331712</v>
      </c>
      <c r="F1008" s="6" t="n">
        <f aca="false">F1007+(($J$2+($K$2*$I$4))*B1007*(A1008-A1007))</f>
        <v>0.000469710364275777</v>
      </c>
      <c r="G1008" s="6" t="n">
        <f aca="false">G1007+(($N$2*D1007)*B1007*(A1008-A1007))</f>
        <v>0.0482986297523098</v>
      </c>
      <c r="H1008" s="7" t="n">
        <f aca="false">G1008*100/(F1008+G1008)</f>
        <v>99.0368539032641</v>
      </c>
    </row>
    <row r="1009" customFormat="false" ht="12.75" hidden="false" customHeight="false" outlineLevel="0" collapsed="false">
      <c r="A1009" s="5" t="n">
        <f aca="false">A1008+$I$13</f>
        <v>304.729811159288</v>
      </c>
      <c r="B1009" s="6" t="n">
        <f aca="false">B1008-(($J$2+($K$2*$I$4)+($N$2*D1008))*B1008*(A1009-A1008))</f>
        <v>0.00122923911842839</v>
      </c>
      <c r="C1009" s="6" t="n">
        <f aca="false">C1008-($N$2*D1008*B1008*(A1009-A1008))</f>
        <v>0.00669902768175236</v>
      </c>
      <c r="D1009" s="6" t="n">
        <f aca="false">C1009*(10^(-$L$2))/(10^(-$L$2)+10^(-$I$2))</f>
        <v>0.00301114977552617</v>
      </c>
      <c r="E1009" s="7" t="n">
        <f aca="false">($B$2-B1009)*100/$B$2</f>
        <v>97.5415217631432</v>
      </c>
      <c r="F1009" s="6" t="n">
        <f aca="false">F1008+(($J$2+($K$2*$I$4))*B1008*(A1009-A1008))</f>
        <v>0.000469788563323989</v>
      </c>
      <c r="G1009" s="6" t="n">
        <f aca="false">G1008+(($N$2*D1008)*B1008*(A1009-A1008))</f>
        <v>0.0483009723182476</v>
      </c>
      <c r="H1009" s="7" t="n">
        <f aca="false">G1009*100/(F1009+G1009)</f>
        <v>99.036741369558</v>
      </c>
    </row>
    <row r="1010" customFormat="false" ht="12.75" hidden="false" customHeight="false" outlineLevel="0" collapsed="false">
      <c r="A1010" s="5" t="n">
        <f aca="false">A1009+$I$13</f>
        <v>305.032422689735</v>
      </c>
      <c r="B1010" s="6" t="n">
        <f aca="false">B1009-(($J$2+($K$2*$I$4)+($N$2*D1009))*B1009*(A1010-A1009))</f>
        <v>0.00122682392860318</v>
      </c>
      <c r="C1010" s="6" t="n">
        <f aca="false">C1009-($N$2*D1009*B1009*(A1010-A1009))</f>
        <v>0.00669669053727911</v>
      </c>
      <c r="D1010" s="6" t="n">
        <f aca="false">C1010*(10^(-$L$2))/(10^(-$L$2)+10^(-$I$2))</f>
        <v>0.00301009925112318</v>
      </c>
      <c r="E1010" s="7" t="n">
        <f aca="false">($B$2-B1010)*100/$B$2</f>
        <v>97.5463521427936</v>
      </c>
      <c r="F1010" s="6" t="n">
        <f aca="false">F1009+(($J$2+($K$2*$I$4))*B1009*(A1010-A1009))</f>
        <v>0.00046986660867594</v>
      </c>
      <c r="G1010" s="6" t="n">
        <f aca="false">G1009+(($N$2*D1009)*B1009*(A1010-A1009))</f>
        <v>0.0483033094627208</v>
      </c>
      <c r="H1010" s="7" t="n">
        <f aca="false">G1010*100/(F1010+G1010)</f>
        <v>99.0366290520262</v>
      </c>
    </row>
    <row r="1011" customFormat="false" ht="12.75" hidden="false" customHeight="false" outlineLevel="0" collapsed="false">
      <c r="A1011" s="5" t="n">
        <f aca="false">A1010+$I$13</f>
        <v>305.335034220181</v>
      </c>
      <c r="B1011" s="6" t="n">
        <f aca="false">B1010-(($J$2+($K$2*$I$4)+($N$2*D1010))*B1010*(A1011-A1010))</f>
        <v>0.00122441429788186</v>
      </c>
      <c r="C1011" s="6" t="n">
        <f aca="false">C1010-($N$2*D1010*B1010*(A1011-A1010))</f>
        <v>0.00669435879856745</v>
      </c>
      <c r="D1011" s="6" t="n">
        <f aca="false">C1011*(10^(-$L$2))/(10^(-$L$2)+10^(-$I$2))</f>
        <v>0.00300905115655905</v>
      </c>
      <c r="E1011" s="7" t="n">
        <f aca="false">($B$2-B1011)*100/$B$2</f>
        <v>97.5511714042363</v>
      </c>
      <c r="F1011" s="6" t="n">
        <f aca="false">F1010+(($J$2+($K$2*$I$4))*B1010*(A1011-A1010))</f>
        <v>0.000469944500685603</v>
      </c>
      <c r="G1011" s="6" t="n">
        <f aca="false">G1010+(($N$2*D1010)*B1010*(A1011-A1010))</f>
        <v>0.0483056412014325</v>
      </c>
      <c r="H1011" s="7" t="n">
        <f aca="false">G1011*100/(F1011+G1011)</f>
        <v>99.0365169501897</v>
      </c>
    </row>
    <row r="1012" customFormat="false" ht="12.75" hidden="false" customHeight="false" outlineLevel="0" collapsed="false">
      <c r="A1012" s="5" t="n">
        <f aca="false">A1011+$I$13</f>
        <v>305.637645750627</v>
      </c>
      <c r="B1012" s="6" t="n">
        <f aca="false">B1011-(($J$2+($K$2*$I$4)+($N$2*D1011))*B1011*(A1012-A1011))</f>
        <v>0.00122201021026672</v>
      </c>
      <c r="C1012" s="6" t="n">
        <f aca="false">C1011-($N$2*D1011*B1011*(A1012-A1011))</f>
        <v>0.00669203244997263</v>
      </c>
      <c r="D1012" s="6" t="n">
        <f aca="false">C1012*(10^(-$L$2))/(10^(-$L$2)+10^(-$I$2))</f>
        <v>0.00300800548480161</v>
      </c>
      <c r="E1012" s="7" t="n">
        <f aca="false">($B$2-B1012)*100/$B$2</f>
        <v>97.5559795794666</v>
      </c>
      <c r="F1012" s="6" t="n">
        <f aca="false">F1011+(($J$2+($K$2*$I$4))*B1011*(A1012-A1011))</f>
        <v>0.000470022239705929</v>
      </c>
      <c r="G1012" s="6" t="n">
        <f aca="false">G1011+(($N$2*D1011)*B1011*(A1012-A1011))</f>
        <v>0.0483079675500273</v>
      </c>
      <c r="H1012" s="7" t="n">
        <f aca="false">G1012*100/(F1012+G1012)</f>
        <v>99.0364050635706</v>
      </c>
    </row>
    <row r="1013" customFormat="false" ht="12.75" hidden="false" customHeight="false" outlineLevel="0" collapsed="false">
      <c r="A1013" s="5" t="n">
        <f aca="false">A1012+$I$13</f>
        <v>305.940257281073</v>
      </c>
      <c r="B1013" s="6" t="n">
        <f aca="false">B1012-(($J$2+($K$2*$I$4)+($N$2*D1012))*B1012*(A1013-A1012))</f>
        <v>0.00121961164981901</v>
      </c>
      <c r="C1013" s="6" t="n">
        <f aca="false">C1012-($N$2*D1012*B1012*(A1013-A1012))</f>
        <v>0.00668971147590785</v>
      </c>
      <c r="D1013" s="6" t="n">
        <f aca="false">C1013*(10^(-$L$2))/(10^(-$L$2)+10^(-$I$2))</f>
        <v>0.00300696222884475</v>
      </c>
      <c r="E1013" s="7" t="n">
        <f aca="false">($B$2-B1013)*100/$B$2</f>
        <v>97.560776700362</v>
      </c>
      <c r="F1013" s="6" t="n">
        <f aca="false">F1012+(($J$2+($K$2*$I$4))*B1012*(A1013-A1012))</f>
        <v>0.000470099826088854</v>
      </c>
      <c r="G1013" s="6" t="n">
        <f aca="false">G1012+(($N$2*D1012)*B1012*(A1013-A1012))</f>
        <v>0.0483102885240921</v>
      </c>
      <c r="H1013" s="7" t="n">
        <f aca="false">G1013*100/(F1013+G1013)</f>
        <v>99.0362933916923</v>
      </c>
    </row>
    <row r="1014" customFormat="false" ht="12.75" hidden="false" customHeight="false" outlineLevel="0" collapsed="false">
      <c r="A1014" s="5" t="n">
        <f aca="false">A1013+$I$13</f>
        <v>306.242868811519</v>
      </c>
      <c r="B1014" s="6" t="n">
        <f aca="false">B1013-(($J$2+($K$2*$I$4)+($N$2*D1013))*B1013*(A1014-A1013))</f>
        <v>0.00121721860065867</v>
      </c>
      <c r="C1014" s="6" t="n">
        <f aca="false">C1013-($N$2*D1013*B1013*(A1014-A1013))</f>
        <v>0.00668739586084396</v>
      </c>
      <c r="D1014" s="6" t="n">
        <f aca="false">C1014*(10^(-$L$2))/(10^(-$L$2)+10^(-$I$2))</f>
        <v>0.00300592138170826</v>
      </c>
      <c r="E1014" s="7" t="n">
        <f aca="false">($B$2-B1014)*100/$B$2</f>
        <v>97.5655627986827</v>
      </c>
      <c r="F1014" s="6" t="n">
        <f aca="false">F1013+(($J$2+($K$2*$I$4))*B1013*(A1014-A1013))</f>
        <v>0.000470177260185302</v>
      </c>
      <c r="G1014" s="6" t="n">
        <f aca="false">G1013+(($N$2*D1013)*B1013*(A1014-A1013))</f>
        <v>0.048312604139156</v>
      </c>
      <c r="H1014" s="7" t="n">
        <f aca="false">G1014*100/(F1014+G1014)</f>
        <v>99.0361819340796</v>
      </c>
    </row>
    <row r="1015" customFormat="false" ht="12.75" hidden="false" customHeight="false" outlineLevel="0" collapsed="false">
      <c r="A1015" s="5" t="n">
        <f aca="false">A1014+$I$13</f>
        <v>306.545480341965</v>
      </c>
      <c r="B1015" s="6" t="n">
        <f aca="false">B1014-(($J$2+($K$2*$I$4)+($N$2*D1014))*B1014*(A1015-A1014))</f>
        <v>0.00121483104696405</v>
      </c>
      <c r="C1015" s="6" t="n">
        <f aca="false">C1014-($N$2*D1014*B1014*(A1015-A1014))</f>
        <v>0.00668508558930922</v>
      </c>
      <c r="D1015" s="6" t="n">
        <f aca="false">C1015*(10^(-$L$2))/(10^(-$L$2)+10^(-$I$2))</f>
        <v>0.00300488293643773</v>
      </c>
      <c r="E1015" s="7" t="n">
        <f aca="false">($B$2-B1015)*100/$B$2</f>
        <v>97.5703379060719</v>
      </c>
      <c r="F1015" s="6" t="n">
        <f aca="false">F1014+(($J$2+($K$2*$I$4))*B1014*(A1015-A1014))</f>
        <v>0.00047025454234519</v>
      </c>
      <c r="G1015" s="6" t="n">
        <f aca="false">G1014+(($N$2*D1014)*B1014*(A1015-A1014))</f>
        <v>0.0483149144106907</v>
      </c>
      <c r="H1015" s="7" t="n">
        <f aca="false">G1015*100/(F1015+G1015)</f>
        <v>99.0360706902586</v>
      </c>
    </row>
    <row r="1016" customFormat="false" ht="12.75" hidden="false" customHeight="false" outlineLevel="0" collapsed="false">
      <c r="A1016" s="5" t="n">
        <f aca="false">A1015+$I$13</f>
        <v>306.848091872411</v>
      </c>
      <c r="B1016" s="6" t="n">
        <f aca="false">B1015-(($J$2+($K$2*$I$4)+($N$2*D1015))*B1015*(A1016-A1015))</f>
        <v>0.00121244897297162</v>
      </c>
      <c r="C1016" s="6" t="n">
        <f aca="false">C1015-($N$2*D1015*B1015*(A1016-A1015))</f>
        <v>0.00668278064588904</v>
      </c>
      <c r="D1016" s="6" t="n">
        <f aca="false">C1016*(10^(-$L$2))/(10^(-$L$2)+10^(-$I$2))</f>
        <v>0.00300384688610446</v>
      </c>
      <c r="E1016" s="7" t="n">
        <f aca="false">($B$2-B1016)*100/$B$2</f>
        <v>97.5751020540568</v>
      </c>
      <c r="F1016" s="6" t="n">
        <f aca="false">F1015+(($J$2+($K$2*$I$4))*B1015*(A1016-A1015))</f>
        <v>0.000470331672917428</v>
      </c>
      <c r="G1016" s="6" t="n">
        <f aca="false">G1015+(($N$2*D1015)*B1015*(A1016-A1015))</f>
        <v>0.0483172193541109</v>
      </c>
      <c r="H1016" s="7" t="n">
        <f aca="false">G1016*100/(F1016+G1016)</f>
        <v>99.0359596597565</v>
      </c>
    </row>
    <row r="1017" customFormat="false" ht="12.75" hidden="false" customHeight="false" outlineLevel="0" collapsed="false">
      <c r="A1017" s="5" t="n">
        <f aca="false">A1016+$I$13</f>
        <v>307.150703402858</v>
      </c>
      <c r="B1017" s="6" t="n">
        <f aca="false">B1016-(($J$2+($K$2*$I$4)+($N$2*D1016))*B1016*(A1017-A1016))</f>
        <v>0.00121007236297577</v>
      </c>
      <c r="C1017" s="6" t="n">
        <f aca="false">C1016-($N$2*D1016*B1016*(A1017-A1016))</f>
        <v>0.00668048101522569</v>
      </c>
      <c r="D1017" s="6" t="n">
        <f aca="false">C1017*(10^(-$L$2))/(10^(-$L$2)+10^(-$I$2))</f>
        <v>0.00300281322380529</v>
      </c>
      <c r="E1017" s="7" t="n">
        <f aca="false">($B$2-B1017)*100/$B$2</f>
        <v>97.5798552740485</v>
      </c>
      <c r="F1017" s="6" t="n">
        <f aca="false">F1016+(($J$2+($K$2*$I$4))*B1016*(A1017-A1016))</f>
        <v>0.000470408652249928</v>
      </c>
      <c r="G1017" s="6" t="n">
        <f aca="false">G1016+(($N$2*D1016)*B1016*(A1017-A1016))</f>
        <v>0.0483195189847743</v>
      </c>
      <c r="H1017" s="7" t="n">
        <f aca="false">G1017*100/(F1017+G1017)</f>
        <v>99.0358488421021</v>
      </c>
    </row>
    <row r="1018" customFormat="false" ht="12.75" hidden="false" customHeight="false" outlineLevel="0" collapsed="false">
      <c r="A1018" s="5" t="n">
        <f aca="false">A1017+$I$13</f>
        <v>307.453314933304</v>
      </c>
      <c r="B1018" s="6" t="n">
        <f aca="false">B1017-(($J$2+($K$2*$I$4)+($N$2*D1017))*B1017*(A1018-A1017))</f>
        <v>0.00120770120132847</v>
      </c>
      <c r="C1018" s="6" t="n">
        <f aca="false">C1017-($N$2*D1017*B1017*(A1018-A1017))</f>
        <v>0.00667818668201806</v>
      </c>
      <c r="D1018" s="6" t="n">
        <f aca="false">C1018*(10^(-$L$2))/(10^(-$L$2)+10^(-$I$2))</f>
        <v>0.00300178194266251</v>
      </c>
      <c r="E1018" s="7" t="n">
        <f aca="false">($B$2-B1018)*100/$B$2</f>
        <v>97.5845975973431</v>
      </c>
      <c r="F1018" s="6" t="n">
        <f aca="false">F1017+(($J$2+($K$2*$I$4))*B1017*(A1018-A1017))</f>
        <v>0.000470485480689602</v>
      </c>
      <c r="G1018" s="6" t="n">
        <f aca="false">G1017+(($N$2*D1017)*B1017*(A1018-A1017))</f>
        <v>0.0483218133179819</v>
      </c>
      <c r="H1018" s="7" t="n">
        <f aca="false">G1018*100/(F1018+G1018)</f>
        <v>99.0357382368252</v>
      </c>
    </row>
    <row r="1019" customFormat="false" ht="12.75" hidden="false" customHeight="false" outlineLevel="0" collapsed="false">
      <c r="A1019" s="5" t="n">
        <f aca="false">A1018+$I$13</f>
        <v>307.75592646375</v>
      </c>
      <c r="B1019" s="6" t="n">
        <f aca="false">B1018-(($J$2+($K$2*$I$4)+($N$2*D1018))*B1018*(A1019-A1018))</f>
        <v>0.00120533547243904</v>
      </c>
      <c r="C1019" s="6" t="n">
        <f aca="false">C1018-($N$2*D1018*B1018*(A1019-A1018))</f>
        <v>0.00667589763102139</v>
      </c>
      <c r="D1019" s="6" t="n">
        <f aca="false">C1019*(10^(-$L$2))/(10^(-$L$2)+10^(-$I$2))</f>
        <v>0.00300075303582375</v>
      </c>
      <c r="E1019" s="7" t="n">
        <f aca="false">($B$2-B1019)*100/$B$2</f>
        <v>97.5893290551219</v>
      </c>
      <c r="F1019" s="6" t="n">
        <f aca="false">F1018+(($J$2+($K$2*$I$4))*B1018*(A1019-A1018))</f>
        <v>0.000470562158582371</v>
      </c>
      <c r="G1019" s="6" t="n">
        <f aca="false">G1018+(($N$2*D1018)*B1018*(A1019-A1018))</f>
        <v>0.0483241023689786</v>
      </c>
      <c r="H1019" s="7" t="n">
        <f aca="false">G1019*100/(F1019+G1019)</f>
        <v>99.035627843457</v>
      </c>
    </row>
    <row r="1020" customFormat="false" ht="12.75" hidden="false" customHeight="false" outlineLevel="0" collapsed="false">
      <c r="A1020" s="5" t="n">
        <f aca="false">A1019+$I$13</f>
        <v>308.058537994196</v>
      </c>
      <c r="B1020" s="6" t="n">
        <f aca="false">B1019-(($J$2+($K$2*$I$4)+($N$2*D1019))*B1019*(A1020-A1019))</f>
        <v>0.00120297516077389</v>
      </c>
      <c r="C1020" s="6" t="n">
        <f aca="false">C1019-($N$2*D1019*B1019*(A1020-A1019))</f>
        <v>0.00667361384704703</v>
      </c>
      <c r="D1020" s="6" t="n">
        <f aca="false">C1020*(10^(-$L$2))/(10^(-$L$2)+10^(-$I$2))</f>
        <v>0.00299972649646186</v>
      </c>
      <c r="E1020" s="7" t="n">
        <f aca="false">($B$2-B1020)*100/$B$2</f>
        <v>97.5940496784522</v>
      </c>
      <c r="F1020" s="6" t="n">
        <f aca="false">F1019+(($J$2+($K$2*$I$4))*B1019*(A1020-A1019))</f>
        <v>0.000470638686273164</v>
      </c>
      <c r="G1020" s="6" t="n">
        <f aca="false">G1019+(($N$2*D1019)*B1019*(A1020-A1019))</f>
        <v>0.0483263861529529</v>
      </c>
      <c r="H1020" s="7" t="n">
        <f aca="false">G1020*100/(F1020+G1020)</f>
        <v>99.03551766153</v>
      </c>
    </row>
    <row r="1021" customFormat="false" ht="12.75" hidden="false" customHeight="false" outlineLevel="0" collapsed="false">
      <c r="A1021" s="5" t="n">
        <f aca="false">A1020+$I$13</f>
        <v>308.361149524642</v>
      </c>
      <c r="B1021" s="6" t="n">
        <f aca="false">B1020-(($J$2+($K$2*$I$4)+($N$2*D1020))*B1020*(A1021-A1020))</f>
        <v>0.00120062025085624</v>
      </c>
      <c r="C1021" s="6" t="n">
        <f aca="false">C1020-($N$2*D1020*B1020*(A1021-A1020))</f>
        <v>0.00667133531496215</v>
      </c>
      <c r="D1021" s="6" t="n">
        <f aca="false">C1021*(10^(-$L$2))/(10^(-$L$2)+10^(-$I$2))</f>
        <v>0.00299870231777476</v>
      </c>
      <c r="E1021" s="7" t="n">
        <f aca="false">($B$2-B1021)*100/$B$2</f>
        <v>97.5987594982875</v>
      </c>
      <c r="F1021" s="6" t="n">
        <f aca="false">F1020+(($J$2+($K$2*$I$4))*B1020*(A1021-A1020))</f>
        <v>0.000470715064105926</v>
      </c>
      <c r="G1021" s="6" t="n">
        <f aca="false">G1020+(($N$2*D1020)*B1020*(A1021-A1020))</f>
        <v>0.0483286646850378</v>
      </c>
      <c r="H1021" s="7" t="n">
        <f aca="false">G1021*100/(F1021+G1021)</f>
        <v>99.0354076905779</v>
      </c>
    </row>
    <row r="1022" customFormat="false" ht="12.75" hidden="false" customHeight="false" outlineLevel="0" collapsed="false">
      <c r="A1022" s="5" t="n">
        <f aca="false">A1021+$I$13</f>
        <v>308.663761055088</v>
      </c>
      <c r="B1022" s="6" t="n">
        <f aca="false">B1021-(($J$2+($K$2*$I$4)+($N$2*D1021))*B1021*(A1022-A1021))</f>
        <v>0.0011982707272659</v>
      </c>
      <c r="C1022" s="6" t="n">
        <f aca="false">C1021-($N$2*D1021*B1021*(A1022-A1021))</f>
        <v>0.0066690620196895</v>
      </c>
      <c r="D1022" s="6" t="n">
        <f aca="false">C1022*(10^(-$L$2))/(10^(-$L$2)+10^(-$I$2))</f>
        <v>0.00299768049298538</v>
      </c>
      <c r="E1022" s="7" t="n">
        <f aca="false">($B$2-B1022)*100/$B$2</f>
        <v>97.6034585454682</v>
      </c>
      <c r="F1022" s="6" t="n">
        <f aca="false">F1021+(($J$2+($K$2*$I$4))*B1021*(A1022-A1021))</f>
        <v>0.000470791292423618</v>
      </c>
      <c r="G1022" s="6" t="n">
        <f aca="false">G1021+(($N$2*D1021)*B1021*(A1022-A1021))</f>
        <v>0.0483309379803104</v>
      </c>
      <c r="H1022" s="7" t="n">
        <f aca="false">G1022*100/(F1022+G1022)</f>
        <v>99.0352979301357</v>
      </c>
    </row>
    <row r="1023" customFormat="false" ht="12.75" hidden="false" customHeight="false" outlineLevel="0" collapsed="false">
      <c r="A1023" s="5" t="n">
        <f aca="false">A1022+$I$13</f>
        <v>308.966372585534</v>
      </c>
      <c r="B1023" s="6" t="n">
        <f aca="false">B1022-(($J$2+($K$2*$I$4)+($N$2*D1022))*B1022*(A1023-A1022))</f>
        <v>0.00119592657463895</v>
      </c>
      <c r="C1023" s="6" t="n">
        <f aca="false">C1022-($N$2*D1022*B1022*(A1023-A1022))</f>
        <v>0.00666679394620715</v>
      </c>
      <c r="D1023" s="6" t="n">
        <f aca="false">C1023*(10^(-$L$2))/(10^(-$L$2)+10^(-$I$2))</f>
        <v>0.00299666101534151</v>
      </c>
      <c r="E1023" s="7" t="n">
        <f aca="false">($B$2-B1023)*100/$B$2</f>
        <v>97.6081468507221</v>
      </c>
      <c r="F1023" s="6" t="n">
        <f aca="false">F1022+(($J$2+($K$2*$I$4))*B1022*(A1023-A1022))</f>
        <v>0.000470867371568221</v>
      </c>
      <c r="G1023" s="6" t="n">
        <f aca="false">G1022+(($N$2*D1022)*B1022*(A1023-A1022))</f>
        <v>0.0483332060537928</v>
      </c>
      <c r="H1023" s="7" t="n">
        <f aca="false">G1023*100/(F1023+G1023)</f>
        <v>99.0351883797398</v>
      </c>
    </row>
    <row r="1024" customFormat="false" ht="12.75" hidden="false" customHeight="false" outlineLevel="0" collapsed="false">
      <c r="A1024" s="5" t="n">
        <f aca="false">A1023+$I$13</f>
        <v>309.268984115981</v>
      </c>
      <c r="B1024" s="6" t="n">
        <f aca="false">B1023-(($J$2+($K$2*$I$4)+($N$2*D1023))*B1023*(A1024-A1023))</f>
        <v>0.00119358777766754</v>
      </c>
      <c r="C1024" s="6" t="n">
        <f aca="false">C1023-($N$2*D1023*B1023*(A1024-A1023))</f>
        <v>0.00666453107954826</v>
      </c>
      <c r="D1024" s="6" t="n">
        <f aca="false">C1024*(10^(-$L$2))/(10^(-$L$2)+10^(-$I$2))</f>
        <v>0.00299564387811568</v>
      </c>
      <c r="E1024" s="7" t="n">
        <f aca="false">($B$2-B1024)*100/$B$2</f>
        <v>97.6128244446649</v>
      </c>
      <c r="F1024" s="6" t="n">
        <f aca="false">F1023+(($J$2+($K$2*$I$4))*B1023*(A1024-A1023))</f>
        <v>0.000470943301880742</v>
      </c>
      <c r="G1024" s="6" t="n">
        <f aca="false">G1023+(($N$2*D1023)*B1023*(A1024-A1023))</f>
        <v>0.0483354689204517</v>
      </c>
      <c r="H1024" s="7" t="n">
        <f aca="false">G1024*100/(F1024+G1024)</f>
        <v>99.0350790389275</v>
      </c>
    </row>
    <row r="1025" customFormat="false" ht="12.75" hidden="false" customHeight="false" outlineLevel="0" collapsed="false">
      <c r="A1025" s="5" t="n">
        <f aca="false">A1024+$I$13</f>
        <v>309.571595646427</v>
      </c>
      <c r="B1025" s="6" t="n">
        <f aca="false">B1024-(($J$2+($K$2*$I$4)+($N$2*D1024))*B1024*(A1025-A1024))</f>
        <v>0.0011912543210996</v>
      </c>
      <c r="C1025" s="6" t="n">
        <f aca="false">C1024-($N$2*D1024*B1024*(A1025-A1024))</f>
        <v>0.0066622734048008</v>
      </c>
      <c r="D1025" s="6" t="n">
        <f aca="false">C1025*(10^(-$L$2))/(10^(-$L$2)+10^(-$I$2))</f>
        <v>0.00299462907460508</v>
      </c>
      <c r="E1025" s="7" t="n">
        <f aca="false">($B$2-B1025)*100/$B$2</f>
        <v>97.6174913578008</v>
      </c>
      <c r="F1025" s="6" t="n">
        <f aca="false">F1024+(($J$2+($K$2*$I$4))*B1024*(A1025-A1024))</f>
        <v>0.000471019083701217</v>
      </c>
      <c r="G1025" s="6" t="n">
        <f aca="false">G1024+(($N$2*D1024)*B1024*(A1025-A1024))</f>
        <v>0.0483377265951991</v>
      </c>
      <c r="H1025" s="7" t="n">
        <f aca="false">G1025*100/(F1025+G1025)</f>
        <v>99.0349699072377</v>
      </c>
    </row>
    <row r="1026" customFormat="false" ht="12.75" hidden="false" customHeight="false" outlineLevel="0" collapsed="false">
      <c r="A1026" s="5" t="n">
        <f aca="false">A1025+$I$13</f>
        <v>309.874207176873</v>
      </c>
      <c r="B1026" s="6" t="n">
        <f aca="false">B1025-(($J$2+($K$2*$I$4)+($N$2*D1025))*B1025*(A1026-A1025))</f>
        <v>0.00118892618973861</v>
      </c>
      <c r="C1026" s="6" t="n">
        <f aca="false">C1025-($N$2*D1025*B1025*(A1026-A1025))</f>
        <v>0.0066600209071073</v>
      </c>
      <c r="D1026" s="6" t="n">
        <f aca="false">C1026*(10^(-$L$2))/(10^(-$L$2)+10^(-$I$2))</f>
        <v>0.00299361659813143</v>
      </c>
      <c r="E1026" s="7" t="n">
        <f aca="false">($B$2-B1026)*100/$B$2</f>
        <v>97.6221476205228</v>
      </c>
      <c r="F1026" s="6" t="n">
        <f aca="false">F1025+(($J$2+($K$2*$I$4))*B1025*(A1026-A1025))</f>
        <v>0.000471094717368711</v>
      </c>
      <c r="G1026" s="6" t="n">
        <f aca="false">G1025+(($N$2*D1025)*B1025*(A1026-A1025))</f>
        <v>0.0483399790928926</v>
      </c>
      <c r="H1026" s="7" t="n">
        <f aca="false">G1026*100/(F1026+G1026)</f>
        <v>99.0348609842104</v>
      </c>
    </row>
    <row r="1027" customFormat="false" ht="12.75" hidden="false" customHeight="false" outlineLevel="0" collapsed="false">
      <c r="A1027" s="5" t="n">
        <f aca="false">A1026+$I$13</f>
        <v>310.176818707319</v>
      </c>
      <c r="B1027" s="6" t="n">
        <f aca="false">B1026-(($J$2+($K$2*$I$4)+($N$2*D1026))*B1026*(A1027-A1026))</f>
        <v>0.00118660336844332</v>
      </c>
      <c r="C1027" s="6" t="n">
        <f aca="false">C1026-($N$2*D1026*B1026*(A1027-A1026))</f>
        <v>0.00665777357166463</v>
      </c>
      <c r="D1027" s="6" t="n">
        <f aca="false">C1027*(10^(-$L$2))/(10^(-$L$2)+10^(-$I$2))</f>
        <v>0.00299260644204084</v>
      </c>
      <c r="E1027" s="7" t="n">
        <f aca="false">($B$2-B1027)*100/$B$2</f>
        <v>97.6267932631134</v>
      </c>
      <c r="F1027" s="6" t="n">
        <f aca="false">F1026+(($J$2+($K$2*$I$4))*B1026*(A1027-A1026))</f>
        <v>0.000471170203221327</v>
      </c>
      <c r="G1027" s="6" t="n">
        <f aca="false">G1026+(($N$2*D1026)*B1026*(A1027-A1026))</f>
        <v>0.0483422264283353</v>
      </c>
      <c r="H1027" s="7" t="n">
        <f aca="false">G1027*100/(F1027+G1027)</f>
        <v>99.0347522693868</v>
      </c>
    </row>
    <row r="1028" customFormat="false" ht="12.75" hidden="false" customHeight="false" outlineLevel="0" collapsed="false">
      <c r="A1028" s="5" t="n">
        <f aca="false">A1027+$I$13</f>
        <v>310.479430237765</v>
      </c>
      <c r="B1028" s="6" t="n">
        <f aca="false">B1027-(($J$2+($K$2*$I$4)+($N$2*D1027))*B1027*(A1028-A1027))</f>
        <v>0.00118428584212752</v>
      </c>
      <c r="C1028" s="6" t="n">
        <f aca="false">C1027-($N$2*D1027*B1027*(A1028-A1027))</f>
        <v>0.0066555313837237</v>
      </c>
      <c r="D1028" s="6" t="n">
        <f aca="false">C1028*(10^(-$L$2))/(10^(-$L$2)+10^(-$I$2))</f>
        <v>0.00299159859970375</v>
      </c>
      <c r="E1028" s="7" t="n">
        <f aca="false">($B$2-B1028)*100/$B$2</f>
        <v>97.631428315745</v>
      </c>
      <c r="F1028" s="6" t="n">
        <f aca="false">F1027+(($J$2+($K$2*$I$4))*B1027*(A1028-A1027))</f>
        <v>0.000471245541596203</v>
      </c>
      <c r="G1028" s="6" t="n">
        <f aca="false">G1027+(($N$2*D1027)*B1027*(A1028-A1027))</f>
        <v>0.0483444686162762</v>
      </c>
      <c r="H1028" s="7" t="n">
        <f aca="false">G1028*100/(F1028+G1028)</f>
        <v>99.0346437623095</v>
      </c>
    </row>
    <row r="1029" customFormat="false" ht="12.75" hidden="false" customHeight="false" outlineLevel="0" collapsed="false">
      <c r="A1029" s="5" t="n">
        <f aca="false">A1028+$I$13</f>
        <v>310.782041768211</v>
      </c>
      <c r="B1029" s="6" t="n">
        <f aca="false">B1028-(($J$2+($K$2*$I$4)+($N$2*D1028))*B1028*(A1029-A1028))</f>
        <v>0.00118197359575977</v>
      </c>
      <c r="C1029" s="6" t="n">
        <f aca="false">C1028-($N$2*D1028*B1028*(A1029-A1028))</f>
        <v>0.00665329432858928</v>
      </c>
      <c r="D1029" s="6" t="n">
        <f aca="false">C1029*(10^(-$L$2))/(10^(-$L$2)+10^(-$I$2))</f>
        <v>0.00299059306451478</v>
      </c>
      <c r="E1029" s="7" t="n">
        <f aca="false">($B$2-B1029)*100/$B$2</f>
        <v>97.6360528084804</v>
      </c>
      <c r="F1029" s="6" t="n">
        <f aca="false">F1028+(($J$2+($K$2*$I$4))*B1028*(A1029-A1028))</f>
        <v>0.000471320732829524</v>
      </c>
      <c r="G1029" s="6" t="n">
        <f aca="false">G1028+(($N$2*D1028)*B1028*(A1029-A1028))</f>
        <v>0.0483467056714107</v>
      </c>
      <c r="H1029" s="7" t="n">
        <f aca="false">G1029*100/(F1029+G1029)</f>
        <v>99.0345354625221</v>
      </c>
    </row>
    <row r="1030" customFormat="false" ht="12.75" hidden="false" customHeight="false" outlineLevel="0" collapsed="false">
      <c r="A1030" s="5" t="n">
        <f aca="false">A1029+$I$13</f>
        <v>311.084653298657</v>
      </c>
      <c r="B1030" s="6" t="n">
        <f aca="false">B1029-(($J$2+($K$2*$I$4)+($N$2*D1029))*B1029*(A1030-A1029))</f>
        <v>0.0011796666143632</v>
      </c>
      <c r="C1030" s="6" t="n">
        <f aca="false">C1029-($N$2*D1029*B1029*(A1030-A1029))</f>
        <v>0.0066510623916197</v>
      </c>
      <c r="D1030" s="6" t="n">
        <f aca="false">C1030*(10^(-$L$2))/(10^(-$L$2)+10^(-$I$2))</f>
        <v>0.00298958982989265</v>
      </c>
      <c r="E1030" s="7" t="n">
        <f aca="false">($B$2-B1030)*100/$B$2</f>
        <v>97.6406667712736</v>
      </c>
      <c r="F1030" s="6" t="n">
        <f aca="false">F1029+(($J$2+($K$2*$I$4))*B1029*(A1030-A1029))</f>
        <v>0.000471395777256516</v>
      </c>
      <c r="G1030" s="6" t="n">
        <f aca="false">G1029+(($N$2*D1029)*B1029*(A1030-A1029))</f>
        <v>0.0483489376083802</v>
      </c>
      <c r="H1030" s="7" t="n">
        <f aca="false">G1030*100/(F1030+G1030)</f>
        <v>99.0344273695697</v>
      </c>
    </row>
    <row r="1031" customFormat="false" ht="12.75" hidden="false" customHeight="false" outlineLevel="0" collapsed="false">
      <c r="A1031" s="5" t="n">
        <f aca="false">A1030+$I$13</f>
        <v>311.387264829104</v>
      </c>
      <c r="B1031" s="6" t="n">
        <f aca="false">B1030-(($J$2+($K$2*$I$4)+($N$2*D1030))*B1030*(A1031-A1030))</f>
        <v>0.00117736488301518</v>
      </c>
      <c r="C1031" s="6" t="n">
        <f aca="false">C1030-($N$2*D1030*B1030*(A1031-A1030))</f>
        <v>0.00664883555822662</v>
      </c>
      <c r="D1031" s="6" t="n">
        <f aca="false">C1031*(10^(-$L$2))/(10^(-$L$2)+10^(-$I$2))</f>
        <v>0.00298858888928004</v>
      </c>
      <c r="E1031" s="7" t="n">
        <f aca="false">($B$2-B1031)*100/$B$2</f>
        <v>97.6452702339696</v>
      </c>
      <c r="F1031" s="6" t="n">
        <f aca="false">F1030+(($J$2+($K$2*$I$4))*B1030*(A1031-A1030))</f>
        <v>0.000471470675211456</v>
      </c>
      <c r="G1031" s="6" t="n">
        <f aca="false">G1030+(($N$2*D1030)*B1030*(A1031-A1030))</f>
        <v>0.0483511644417733</v>
      </c>
      <c r="H1031" s="7" t="n">
        <f aca="false">G1031*100/(F1031+G1031)</f>
        <v>99.0343194829985</v>
      </c>
    </row>
    <row r="1032" customFormat="false" ht="12.75" hidden="false" customHeight="false" outlineLevel="0" collapsed="false">
      <c r="A1032" s="5" t="n">
        <f aca="false">A1031+$I$13</f>
        <v>311.68987635955</v>
      </c>
      <c r="B1032" s="6" t="n">
        <f aca="false">B1031-(($J$2+($K$2*$I$4)+($N$2*D1031))*B1031*(A1032-A1031))</f>
        <v>0.00117506838684716</v>
      </c>
      <c r="C1032" s="6" t="n">
        <f aca="false">C1031-($N$2*D1031*B1031*(A1032-A1031))</f>
        <v>0.00664661381387482</v>
      </c>
      <c r="D1032" s="6" t="n">
        <f aca="false">C1032*(10^(-$L$2))/(10^(-$L$2)+10^(-$I$2))</f>
        <v>0.00298759023614349</v>
      </c>
      <c r="E1032" s="7" t="n">
        <f aca="false">($B$2-B1032)*100/$B$2</f>
        <v>97.6498632263057</v>
      </c>
      <c r="F1032" s="6" t="n">
        <f aca="false">F1031+(($J$2+($K$2*$I$4))*B1031*(A1032-A1031))</f>
        <v>0.000471545427027676</v>
      </c>
      <c r="G1032" s="6" t="n">
        <f aca="false">G1031+(($N$2*D1031)*B1031*(A1032-A1031))</f>
        <v>0.0483533861861251</v>
      </c>
      <c r="H1032" s="7" t="n">
        <f aca="false">G1032*100/(F1032+G1032)</f>
        <v>99.0342118023558</v>
      </c>
    </row>
    <row r="1033" customFormat="false" ht="12.75" hidden="false" customHeight="false" outlineLevel="0" collapsed="false">
      <c r="A1033" s="5" t="n">
        <f aca="false">A1032+$I$13</f>
        <v>311.992487889996</v>
      </c>
      <c r="B1033" s="6" t="n">
        <f aca="false">B1032-(($J$2+($K$2*$I$4)+($N$2*D1032))*B1032*(A1033-A1032))</f>
        <v>0.00117277711104436</v>
      </c>
      <c r="C1033" s="6" t="n">
        <f aca="false">C1032-($N$2*D1032*B1032*(A1033-A1032))</f>
        <v>0.0066443971440819</v>
      </c>
      <c r="D1033" s="6" t="n">
        <f aca="false">C1033*(10^(-$L$2))/(10^(-$L$2)+10^(-$I$2))</f>
        <v>0.00298659386397331</v>
      </c>
      <c r="E1033" s="7" t="n">
        <f aca="false">($B$2-B1033)*100/$B$2</f>
        <v>97.6544457779113</v>
      </c>
      <c r="F1033" s="6" t="n">
        <f aca="false">F1032+(($J$2+($K$2*$I$4))*B1032*(A1033-A1032))</f>
        <v>0.000471620033037559</v>
      </c>
      <c r="G1033" s="6" t="n">
        <f aca="false">G1032+(($N$2*D1032)*B1032*(A1033-A1032))</f>
        <v>0.048355602855918</v>
      </c>
      <c r="H1033" s="7" t="n">
        <f aca="false">G1033*100/(F1033+G1033)</f>
        <v>99.0341043271903</v>
      </c>
    </row>
    <row r="1034" customFormat="false" ht="12.75" hidden="false" customHeight="false" outlineLevel="0" collapsed="false">
      <c r="A1034" s="5" t="n">
        <f aca="false">A1033+$I$13</f>
        <v>312.295099420442</v>
      </c>
      <c r="B1034" s="6" t="n">
        <f aca="false">B1033-(($J$2+($K$2*$I$4)+($N$2*D1033))*B1033*(A1034-A1033))</f>
        <v>0.00117049104084556</v>
      </c>
      <c r="C1034" s="6" t="n">
        <f aca="false">C1033-($N$2*D1033*B1033*(A1034-A1033))</f>
        <v>0.0066421855344181</v>
      </c>
      <c r="D1034" s="6" t="n">
        <f aca="false">C1034*(10^(-$L$2))/(10^(-$L$2)+10^(-$I$2))</f>
        <v>0.00298559976628345</v>
      </c>
      <c r="E1034" s="7" t="n">
        <f aca="false">($B$2-B1034)*100/$B$2</f>
        <v>97.6590179183089</v>
      </c>
      <c r="F1034" s="6" t="n">
        <f aca="false">F1033+(($J$2+($K$2*$I$4))*B1033*(A1034-A1033))</f>
        <v>0.000471694493572552</v>
      </c>
      <c r="G1034" s="6" t="n">
        <f aca="false">G1033+(($N$2*D1033)*B1033*(A1034-A1033))</f>
        <v>0.0483578144655818</v>
      </c>
      <c r="H1034" s="7" t="n">
        <f aca="false">G1034*100/(F1034+G1034)</f>
        <v>99.0339970570519</v>
      </c>
    </row>
    <row r="1035" customFormat="false" ht="12.75" hidden="false" customHeight="false" outlineLevel="0" collapsed="false">
      <c r="A1035" s="5" t="n">
        <f aca="false">A1034+$I$13</f>
        <v>312.597710950888</v>
      </c>
      <c r="B1035" s="6" t="n">
        <f aca="false">B1034-(($J$2+($K$2*$I$4)+($N$2*D1034))*B1034*(A1035-A1034))</f>
        <v>0.00116821016154287</v>
      </c>
      <c r="C1035" s="6" t="n">
        <f aca="false">C1034-($N$2*D1034*B1034*(A1035-A1034))</f>
        <v>0.00663997897050601</v>
      </c>
      <c r="D1035" s="6" t="n">
        <f aca="false">C1035*(10^(-$L$2))/(10^(-$L$2)+10^(-$I$2))</f>
        <v>0.00298460793661141</v>
      </c>
      <c r="E1035" s="7" t="n">
        <f aca="false">($B$2-B1035)*100/$B$2</f>
        <v>97.6635796769143</v>
      </c>
      <c r="F1035" s="6" t="n">
        <f aca="false">F1034+(($J$2+($K$2*$I$4))*B1034*(A1035-A1034))</f>
        <v>0.000471768808963162</v>
      </c>
      <c r="G1035" s="6" t="n">
        <f aca="false">G1034+(($N$2*D1034)*B1034*(A1035-A1034))</f>
        <v>0.0483600210294939</v>
      </c>
      <c r="H1035" s="7" t="n">
        <f aca="false">G1035*100/(F1035+G1035)</f>
        <v>99.0338899914915</v>
      </c>
    </row>
    <row r="1036" customFormat="false" ht="12.75" hidden="false" customHeight="false" outlineLevel="0" collapsed="false">
      <c r="A1036" s="5" t="n">
        <f aca="false">A1035+$I$13</f>
        <v>312.900322481334</v>
      </c>
      <c r="B1036" s="6" t="n">
        <f aca="false">B1035-(($J$2+($K$2*$I$4)+($N$2*D1035))*B1035*(A1036-A1035))</f>
        <v>0.00116593445848143</v>
      </c>
      <c r="C1036" s="6" t="n">
        <f aca="false">C1035-($N$2*D1035*B1035*(A1036-A1035))</f>
        <v>0.00663777743802038</v>
      </c>
      <c r="D1036" s="6" t="n">
        <f aca="false">C1036*(10^(-$L$2))/(10^(-$L$2)+10^(-$I$2))</f>
        <v>0.00298361836851812</v>
      </c>
      <c r="E1036" s="7" t="n">
        <f aca="false">($B$2-B1036)*100/$B$2</f>
        <v>97.6681310830371</v>
      </c>
      <c r="F1036" s="6" t="n">
        <f aca="false">F1035+(($J$2+($K$2*$I$4))*B1035*(A1036-A1035))</f>
        <v>0.000471842979538963</v>
      </c>
      <c r="G1036" s="6" t="n">
        <f aca="false">G1035+(($N$2*D1035)*B1035*(A1036-A1035))</f>
        <v>0.0483622225619796</v>
      </c>
      <c r="H1036" s="7" t="n">
        <f aca="false">G1036*100/(F1036+G1036)</f>
        <v>99.0337831300615</v>
      </c>
    </row>
    <row r="1037" customFormat="false" ht="12.75" hidden="false" customHeight="false" outlineLevel="0" collapsed="false">
      <c r="A1037" s="5" t="n">
        <f aca="false">A1036+$I$13</f>
        <v>313.20293401178</v>
      </c>
      <c r="B1037" s="6" t="n">
        <f aca="false">B1036-(($J$2+($K$2*$I$4)+($N$2*D1036))*B1036*(A1037-A1036))</f>
        <v>0.00116366391705925</v>
      </c>
      <c r="C1037" s="6" t="n">
        <f aca="false">C1036-($N$2*D1036*B1036*(A1037-A1036))</f>
        <v>0.00663558092268783</v>
      </c>
      <c r="D1037" s="6" t="n">
        <f aca="false">C1037*(10^(-$L$2))/(10^(-$L$2)+10^(-$I$2))</f>
        <v>0.00298263105558784</v>
      </c>
      <c r="E1037" s="7" t="n">
        <f aca="false">($B$2-B1037)*100/$B$2</f>
        <v>97.6726721658815</v>
      </c>
      <c r="F1037" s="6" t="n">
        <f aca="false">F1036+(($J$2+($K$2*$I$4))*B1036*(A1037-A1036))</f>
        <v>0.000471917005628599</v>
      </c>
      <c r="G1037" s="6" t="n">
        <f aca="false">G1036+(($N$2*D1036)*B1036*(A1037-A1036))</f>
        <v>0.0483644190773121</v>
      </c>
      <c r="H1037" s="7" t="n">
        <f aca="false">G1037*100/(F1037+G1037)</f>
        <v>99.0336764723154</v>
      </c>
    </row>
    <row r="1038" customFormat="false" ht="12.75" hidden="false" customHeight="false" outlineLevel="0" collapsed="false">
      <c r="A1038" s="5" t="n">
        <f aca="false">A1037+$I$13</f>
        <v>313.505545542227</v>
      </c>
      <c r="B1038" s="6" t="n">
        <f aca="false">B1037-(($J$2+($K$2*$I$4)+($N$2*D1037))*B1037*(A1038-A1037))</f>
        <v>0.00116139852272691</v>
      </c>
      <c r="C1038" s="6" t="n">
        <f aca="false">C1037-($N$2*D1037*B1037*(A1038-A1037))</f>
        <v>0.00663338941028668</v>
      </c>
      <c r="D1038" s="6" t="n">
        <f aca="false">C1038*(10^(-$L$2))/(10^(-$L$2)+10^(-$I$2))</f>
        <v>0.00298164599142804</v>
      </c>
      <c r="E1038" s="7" t="n">
        <f aca="false">($B$2-B1038)*100/$B$2</f>
        <v>97.6772029545462</v>
      </c>
      <c r="F1038" s="6" t="n">
        <f aca="false">F1037+(($J$2+($K$2*$I$4))*B1037*(A1038-A1037))</f>
        <v>0.000471990887559786</v>
      </c>
      <c r="G1038" s="6" t="n">
        <f aca="false">G1037+(($N$2*D1037)*B1037*(A1038-A1037))</f>
        <v>0.0483666105897133</v>
      </c>
      <c r="H1038" s="7" t="n">
        <f aca="false">G1038*100/(F1038+G1038)</f>
        <v>99.0335700178077</v>
      </c>
    </row>
    <row r="1039" customFormat="false" ht="12.75" hidden="false" customHeight="false" outlineLevel="0" collapsed="false">
      <c r="A1039" s="5" t="n">
        <f aca="false">A1038+$I$13</f>
        <v>313.808157072673</v>
      </c>
      <c r="B1039" s="6" t="n">
        <f aca="false">B1038-(($J$2+($K$2*$I$4)+($N$2*D1038))*B1038*(A1039-A1038))</f>
        <v>0.00115913826098737</v>
      </c>
      <c r="C1039" s="6" t="n">
        <f aca="false">C1038-($N$2*D1038*B1038*(A1039-A1038))</f>
        <v>0.00663120288664667</v>
      </c>
      <c r="D1039" s="6" t="n">
        <f aca="false">C1039*(10^(-$L$2))/(10^(-$L$2)+10^(-$I$2))</f>
        <v>0.00298066316966933</v>
      </c>
      <c r="E1039" s="7" t="n">
        <f aca="false">($B$2-B1039)*100/$B$2</f>
        <v>97.6817234780253</v>
      </c>
      <c r="F1039" s="6" t="n">
        <f aca="false">F1038+(($J$2+($K$2*$I$4))*B1038*(A1039-A1038))</f>
        <v>0.000472064625659318</v>
      </c>
      <c r="G1039" s="6" t="n">
        <f aca="false">G1038+(($N$2*D1038)*B1038*(A1039-A1038))</f>
        <v>0.0483687971133533</v>
      </c>
      <c r="H1039" s="7" t="n">
        <f aca="false">G1039*100/(F1039+G1039)</f>
        <v>99.0334637660943</v>
      </c>
    </row>
    <row r="1040" customFormat="false" ht="12.75" hidden="false" customHeight="false" outlineLevel="0" collapsed="false">
      <c r="A1040" s="5" t="n">
        <f aca="false">A1039+$I$13</f>
        <v>314.110768603119</v>
      </c>
      <c r="B1040" s="6" t="n">
        <f aca="false">B1039-(($J$2+($K$2*$I$4)+($N$2*D1039))*B1039*(A1040-A1039))</f>
        <v>0.00115688311739567</v>
      </c>
      <c r="C1040" s="6" t="n">
        <f aca="false">C1039-($N$2*D1039*B1039*(A1040-A1039))</f>
        <v>0.00662902133764872</v>
      </c>
      <c r="D1040" s="6" t="n">
        <f aca="false">C1040*(10^(-$L$2))/(10^(-$L$2)+10^(-$I$2))</f>
        <v>0.00297968258396532</v>
      </c>
      <c r="E1040" s="7" t="n">
        <f aca="false">($B$2-B1040)*100/$B$2</f>
        <v>97.6862337652087</v>
      </c>
      <c r="F1040" s="6" t="n">
        <f aca="false">F1039+(($J$2+($K$2*$I$4))*B1039*(A1040-A1039))</f>
        <v>0.000472138220253065</v>
      </c>
      <c r="G1040" s="6" t="n">
        <f aca="false">G1039+(($N$2*D1039)*B1039*(A1040-A1039))</f>
        <v>0.0483709786623512</v>
      </c>
      <c r="H1040" s="7" t="n">
        <f aca="false">G1040*100/(F1040+G1040)</f>
        <v>99.0333577167324</v>
      </c>
    </row>
    <row r="1041" customFormat="false" ht="12.75" hidden="false" customHeight="false" outlineLevel="0" collapsed="false">
      <c r="A1041" s="5" t="n">
        <f aca="false">A1040+$I$13</f>
        <v>314.413380133565</v>
      </c>
      <c r="B1041" s="6" t="n">
        <f aca="false">B1040-(($J$2+($K$2*$I$4)+($N$2*D1040))*B1040*(A1041-A1040))</f>
        <v>0.00115463307755877</v>
      </c>
      <c r="C1041" s="6" t="n">
        <f aca="false">C1040-($N$2*D1040*B1040*(A1041-A1040))</f>
        <v>0.00662684474922474</v>
      </c>
      <c r="D1041" s="6" t="n">
        <f aca="false">C1041*(10^(-$L$2))/(10^(-$L$2)+10^(-$I$2))</f>
        <v>0.00297870422799254</v>
      </c>
      <c r="E1041" s="7" t="n">
        <f aca="false">($B$2-B1041)*100/$B$2</f>
        <v>97.6907338448825</v>
      </c>
      <c r="F1041" s="6" t="n">
        <f aca="false">F1040+(($J$2+($K$2*$I$4))*B1040*(A1041-A1040))</f>
        <v>0.000472211671665984</v>
      </c>
      <c r="G1041" s="6" t="n">
        <f aca="false">G1040+(($N$2*D1040)*B1040*(A1041-A1040))</f>
        <v>0.0483731552507752</v>
      </c>
      <c r="H1041" s="7" t="n">
        <f aca="false">G1041*100/(F1041+G1041)</f>
        <v>99.0332518692801</v>
      </c>
    </row>
    <row r="1042" customFormat="false" ht="12.75" hidden="false" customHeight="false" outlineLevel="0" collapsed="false">
      <c r="A1042" s="5" t="n">
        <f aca="false">A1041+$I$13</f>
        <v>314.715991664011</v>
      </c>
      <c r="B1042" s="6" t="n">
        <f aca="false">B1041-(($J$2+($K$2*$I$4)+($N$2*D1041))*B1041*(A1042-A1041))</f>
        <v>0.00115238812713528</v>
      </c>
      <c r="C1042" s="6" t="n">
        <f aca="false">C1041-($N$2*D1041*B1041*(A1042-A1041))</f>
        <v>0.00662467310735738</v>
      </c>
      <c r="D1042" s="6" t="n">
        <f aca="false">C1042*(10^(-$L$2))/(10^(-$L$2)+10^(-$I$2))</f>
        <v>0.00297772809545032</v>
      </c>
      <c r="E1042" s="7" t="n">
        <f aca="false">($B$2-B1042)*100/$B$2</f>
        <v>97.6952237457295</v>
      </c>
      <c r="F1042" s="6" t="n">
        <f aca="false">F1041+(($J$2+($K$2*$I$4))*B1041*(A1042-A1041))</f>
        <v>0.000472284980222116</v>
      </c>
      <c r="G1042" s="6" t="n">
        <f aca="false">G1041+(($N$2*D1041)*B1041*(A1042-A1041))</f>
        <v>0.0483753268926426</v>
      </c>
      <c r="H1042" s="7" t="n">
        <f aca="false">G1042*100/(F1042+G1042)</f>
        <v>99.0331462232968</v>
      </c>
    </row>
    <row r="1043" customFormat="false" ht="12.75" hidden="false" customHeight="false" outlineLevel="0" collapsed="false">
      <c r="A1043" s="5" t="n">
        <f aca="false">A1042+$I$13</f>
        <v>315.018603194457</v>
      </c>
      <c r="B1043" s="6" t="n">
        <f aca="false">B1042-(($J$2+($K$2*$I$4)+($N$2*D1042))*B1042*(A1043-A1042))</f>
        <v>0.00115014825183522</v>
      </c>
      <c r="C1043" s="6" t="n">
        <f aca="false">C1042-($N$2*D1042*B1042*(A1043-A1042))</f>
        <v>0.00662250639807979</v>
      </c>
      <c r="D1043" s="6" t="n">
        <f aca="false">C1043*(10^(-$L$2))/(10^(-$L$2)+10^(-$I$2))</f>
        <v>0.00297675418006069</v>
      </c>
      <c r="E1043" s="7" t="n">
        <f aca="false">($B$2-B1043)*100/$B$2</f>
        <v>97.6997034963296</v>
      </c>
      <c r="F1043" s="6" t="n">
        <f aca="false">F1042+(($J$2+($K$2*$I$4))*B1042*(A1043-A1042))</f>
        <v>0.000472358146244592</v>
      </c>
      <c r="G1043" s="6" t="n">
        <f aca="false">G1042+(($N$2*D1042)*B1042*(A1043-A1042))</f>
        <v>0.0483774936019201</v>
      </c>
      <c r="H1043" s="7" t="n">
        <f aca="false">G1043*100/(F1043+G1043)</f>
        <v>99.0330407783431</v>
      </c>
    </row>
    <row r="1044" customFormat="false" ht="12.75" hidden="false" customHeight="false" outlineLevel="0" collapsed="false">
      <c r="A1044" s="5" t="n">
        <f aca="false">A1043+$I$13</f>
        <v>315.321214724903</v>
      </c>
      <c r="B1044" s="6" t="n">
        <f aca="false">B1043-(($J$2+($K$2*$I$4)+($N$2*D1043))*B1043*(A1044-A1043))</f>
        <v>0.0011479134374198</v>
      </c>
      <c r="C1044" s="6" t="n">
        <f aca="false">C1043-($N$2*D1043*B1043*(A1044-A1043))</f>
        <v>0.00662034460747542</v>
      </c>
      <c r="D1044" s="6" t="n">
        <f aca="false">C1044*(10^(-$L$2))/(10^(-$L$2)+10^(-$I$2))</f>
        <v>0.00297578247556828</v>
      </c>
      <c r="E1044" s="7" t="n">
        <f aca="false">($B$2-B1044)*100/$B$2</f>
        <v>97.7041731251604</v>
      </c>
      <c r="F1044" s="6" t="n">
        <f aca="false">F1043+(($J$2+($K$2*$I$4))*B1043*(A1044-A1043))</f>
        <v>0.000472431170055635</v>
      </c>
      <c r="G1044" s="6" t="n">
        <f aca="false">G1043+(($N$2*D1043)*B1043*(A1044-A1043))</f>
        <v>0.0483796553925245</v>
      </c>
      <c r="H1044" s="7" t="n">
        <f aca="false">G1044*100/(F1044+G1044)</f>
        <v>99.0329355339808</v>
      </c>
    </row>
    <row r="1045" customFormat="false" ht="12.75" hidden="false" customHeight="false" outlineLevel="0" collapsed="false">
      <c r="A1045" s="5" t="n">
        <f aca="false">A1044+$I$13</f>
        <v>315.62382625535</v>
      </c>
      <c r="B1045" s="6" t="n">
        <f aca="false">B1044-(($J$2+($K$2*$I$4)+($N$2*D1044))*B1044*(A1045-A1044))</f>
        <v>0.00114568366970121</v>
      </c>
      <c r="C1045" s="6" t="n">
        <f aca="false">C1044-($N$2*D1044*B1044*(A1045-A1044))</f>
        <v>0.00661818772167776</v>
      </c>
      <c r="D1045" s="6" t="n">
        <f aca="false">C1045*(10^(-$L$2))/(10^(-$L$2)+10^(-$I$2))</f>
        <v>0.00297481297574025</v>
      </c>
      <c r="E1045" s="7" t="n">
        <f aca="false">($B$2-B1045)*100/$B$2</f>
        <v>97.7086326605976</v>
      </c>
      <c r="F1045" s="6" t="n">
        <f aca="false">F1044+(($J$2+($K$2*$I$4))*B1044*(A1045-A1044))</f>
        <v>0.000472504051976565</v>
      </c>
      <c r="G1045" s="6" t="n">
        <f aca="false">G1044+(($N$2*D1044)*B1044*(A1045-A1044))</f>
        <v>0.0483818122783222</v>
      </c>
      <c r="H1045" s="7" t="n">
        <f aca="false">G1045*100/(F1045+G1045)</f>
        <v>99.0328304897729</v>
      </c>
    </row>
    <row r="1046" customFormat="false" ht="12.75" hidden="false" customHeight="false" outlineLevel="0" collapsed="false">
      <c r="A1046" s="5" t="n">
        <f aca="false">A1045+$I$13</f>
        <v>315.926437785796</v>
      </c>
      <c r="B1046" s="6" t="n">
        <f aca="false">B1045-(($J$2+($K$2*$I$4)+($N$2*D1045))*B1045*(A1046-A1045))</f>
        <v>0.00114345893454236</v>
      </c>
      <c r="C1046" s="6" t="n">
        <f aca="false">C1045-($N$2*D1045*B1045*(A1046-A1045))</f>
        <v>0.00661603572687014</v>
      </c>
      <c r="D1046" s="6" t="n">
        <f aca="false">C1046*(10^(-$L$2))/(10^(-$L$2)+10^(-$I$2))</f>
        <v>0.00297384567436612</v>
      </c>
      <c r="E1046" s="7" t="n">
        <f aca="false">($B$2-B1046)*100/$B$2</f>
        <v>97.7130821309153</v>
      </c>
      <c r="F1046" s="6" t="n">
        <f aca="false">F1045+(($J$2+($K$2*$I$4))*B1045*(A1046-A1045))</f>
        <v>0.000472576792327801</v>
      </c>
      <c r="G1046" s="6" t="n">
        <f aca="false">G1045+(($N$2*D1045)*B1045*(A1046-A1045))</f>
        <v>0.0483839642731298</v>
      </c>
      <c r="H1046" s="7" t="n">
        <f aca="false">G1046*100/(F1046+G1046)</f>
        <v>99.0327256452833</v>
      </c>
    </row>
    <row r="1047" customFormat="false" ht="12.75" hidden="false" customHeight="false" outlineLevel="0" collapsed="false">
      <c r="A1047" s="5" t="n">
        <f aca="false">A1046+$I$13</f>
        <v>316.229049316242</v>
      </c>
      <c r="B1047" s="6" t="n">
        <f aca="false">B1046-(($J$2+($K$2*$I$4)+($N$2*D1046))*B1046*(A1047-A1046))</f>
        <v>0.00114123921785667</v>
      </c>
      <c r="C1047" s="6" t="n">
        <f aca="false">C1046-($N$2*D1046*B1046*(A1047-A1046))</f>
        <v>0.00661388860928551</v>
      </c>
      <c r="D1047" s="6" t="n">
        <f aca="false">C1047*(10^(-$L$2))/(10^(-$L$2)+10^(-$I$2))</f>
        <v>0.00297288056525773</v>
      </c>
      <c r="E1047" s="7" t="n">
        <f aca="false">($B$2-B1047)*100/$B$2</f>
        <v>97.7175215642867</v>
      </c>
      <c r="F1047" s="6" t="n">
        <f aca="false">F1046+(($J$2+($K$2*$I$4))*B1046*(A1047-A1046))</f>
        <v>0.000472649391428864</v>
      </c>
      <c r="G1047" s="6" t="n">
        <f aca="false">G1046+(($N$2*D1046)*B1046*(A1047-A1046))</f>
        <v>0.0483861113907144</v>
      </c>
      <c r="H1047" s="7" t="n">
        <f aca="false">G1047*100/(F1047+G1047)</f>
        <v>99.0326210000774</v>
      </c>
    </row>
    <row r="1048" customFormat="false" ht="12.75" hidden="false" customHeight="false" outlineLevel="0" collapsed="false">
      <c r="A1048" s="5" t="n">
        <f aca="false">A1047+$I$13</f>
        <v>316.531660846688</v>
      </c>
      <c r="B1048" s="6" t="n">
        <f aca="false">B1047-(($J$2+($K$2*$I$4)+($N$2*D1047))*B1047*(A1048-A1047))</f>
        <v>0.00113902450560784</v>
      </c>
      <c r="C1048" s="6" t="n">
        <f aca="false">C1047-($N$2*D1047*B1047*(A1048-A1047))</f>
        <v>0.0066117463552062</v>
      </c>
      <c r="D1048" s="6" t="n">
        <f aca="false">C1048*(10^(-$L$2))/(10^(-$L$2)+10^(-$I$2))</f>
        <v>0.00297191764224913</v>
      </c>
      <c r="E1048" s="7" t="n">
        <f aca="false">($B$2-B1048)*100/$B$2</f>
        <v>97.7219509887843</v>
      </c>
      <c r="F1048" s="6" t="n">
        <f aca="false">F1047+(($J$2+($K$2*$I$4))*B1047*(A1048-A1047))</f>
        <v>0.000472721849598379</v>
      </c>
      <c r="G1048" s="6" t="n">
        <f aca="false">G1047+(($N$2*D1047)*B1047*(A1048-A1047))</f>
        <v>0.0483882536447937</v>
      </c>
      <c r="H1048" s="7" t="n">
        <f aca="false">G1048*100/(F1048+G1048)</f>
        <v>99.0325165537216</v>
      </c>
    </row>
    <row r="1049" customFormat="false" ht="12.75" hidden="false" customHeight="false" outlineLevel="0" collapsed="false">
      <c r="A1049" s="5" t="n">
        <f aca="false">A1048+$I$13</f>
        <v>316.834272377134</v>
      </c>
      <c r="B1049" s="6" t="n">
        <f aca="false">B1048-(($J$2+($K$2*$I$4)+($N$2*D1048))*B1048*(A1049-A1048))</f>
        <v>0.00113681478380962</v>
      </c>
      <c r="C1049" s="6" t="n">
        <f aca="false">C1048-($N$2*D1048*B1048*(A1049-A1048))</f>
        <v>0.00660960895096369</v>
      </c>
      <c r="D1049" s="6" t="n">
        <f aca="false">C1049*(10^(-$L$2))/(10^(-$L$2)+10^(-$I$2))</f>
        <v>0.00297095689919643</v>
      </c>
      <c r="E1049" s="7" t="n">
        <f aca="false">($B$2-B1049)*100/$B$2</f>
        <v>97.7263704323808</v>
      </c>
      <c r="F1049" s="6" t="n">
        <f aca="false">F1048+(($J$2+($K$2*$I$4))*B1048*(A1049-A1048))</f>
        <v>0.000472794167154084</v>
      </c>
      <c r="G1049" s="6" t="n">
        <f aca="false">G1048+(($N$2*D1048)*B1048*(A1049-A1048))</f>
        <v>0.0483903910490363</v>
      </c>
      <c r="H1049" s="7" t="n">
        <f aca="false">G1049*100/(F1049+G1049)</f>
        <v>99.0324123057835</v>
      </c>
    </row>
    <row r="1050" customFormat="false" ht="12.75" hidden="false" customHeight="false" outlineLevel="0" collapsed="false">
      <c r="A1050" s="5" t="n">
        <f aca="false">A1049+$I$13</f>
        <v>317.13688390758</v>
      </c>
      <c r="B1050" s="6" t="n">
        <f aca="false">B1049-(($J$2+($K$2*$I$4)+($N$2*D1049))*B1049*(A1050-A1049))</f>
        <v>0.00113461003852563</v>
      </c>
      <c r="C1050" s="6" t="n">
        <f aca="false">C1049-($N$2*D1049*B1049*(A1050-A1049))</f>
        <v>0.00660747638293844</v>
      </c>
      <c r="D1050" s="6" t="n">
        <f aca="false">C1050*(10^(-$L$2))/(10^(-$L$2)+10^(-$I$2))</f>
        <v>0.0029699983299778</v>
      </c>
      <c r="E1050" s="7" t="n">
        <f aca="false">($B$2-B1050)*100/$B$2</f>
        <v>97.7307799229487</v>
      </c>
      <c r="F1050" s="6" t="n">
        <f aca="false">F1049+(($J$2+($K$2*$I$4))*B1049*(A1050-A1049))</f>
        <v>0.000472866344412826</v>
      </c>
      <c r="G1050" s="6" t="n">
        <f aca="false">G1049+(($N$2*D1049)*B1049*(A1050-A1049))</f>
        <v>0.0483925236170615</v>
      </c>
      <c r="H1050" s="7" t="n">
        <f aca="false">G1050*100/(F1050+G1050)</f>
        <v>99.0323082558317</v>
      </c>
    </row>
    <row r="1051" customFormat="false" ht="12.75" hidden="false" customHeight="false" outlineLevel="0" collapsed="false">
      <c r="A1051" s="5" t="n">
        <f aca="false">A1050+$I$13</f>
        <v>317.439495438026</v>
      </c>
      <c r="B1051" s="6" t="n">
        <f aca="false">B1050-(($J$2+($K$2*$I$4)+($N$2*D1050))*B1050*(A1051-A1050))</f>
        <v>0.00113241025586905</v>
      </c>
      <c r="C1051" s="6" t="n">
        <f aca="false">C1050-($N$2*D1050*B1050*(A1051-A1050))</f>
        <v>0.0066053486375596</v>
      </c>
      <c r="D1051" s="6" t="n">
        <f aca="false">C1051*(10^(-$L$2))/(10^(-$L$2)+10^(-$I$2))</f>
        <v>0.00296904192849325</v>
      </c>
      <c r="E1051" s="7" t="n">
        <f aca="false">($B$2-B1051)*100/$B$2</f>
        <v>97.7351794882619</v>
      </c>
      <c r="F1051" s="6" t="n">
        <f aca="false">F1050+(($J$2+($K$2*$I$4))*B1050*(A1051-A1050))</f>
        <v>0.000472938381690567</v>
      </c>
      <c r="G1051" s="6" t="n">
        <f aca="false">G1050+(($N$2*D1050)*B1050*(A1051-A1050))</f>
        <v>0.0483946513624403</v>
      </c>
      <c r="H1051" s="7" t="n">
        <f aca="false">G1051*100/(F1051+G1051)</f>
        <v>99.0322044034362</v>
      </c>
    </row>
    <row r="1052" customFormat="false" ht="12.75" hidden="false" customHeight="false" outlineLevel="0" collapsed="false">
      <c r="A1052" s="5" t="n">
        <f aca="false">A1051+$I$13</f>
        <v>317.742106968473</v>
      </c>
      <c r="B1052" s="6" t="n">
        <f aca="false">B1051-(($J$2+($K$2*$I$4)+($N$2*D1051))*B1051*(A1052-A1051))</f>
        <v>0.0011302154220025</v>
      </c>
      <c r="C1052" s="6" t="n">
        <f aca="false">C1051-($N$2*D1051*B1051*(A1052-A1051))</f>
        <v>0.00660322570130487</v>
      </c>
      <c r="D1052" s="6" t="n">
        <f aca="false">C1052*(10^(-$L$2))/(10^(-$L$2)+10^(-$I$2))</f>
        <v>0.00296808768866464</v>
      </c>
      <c r="E1052" s="7" t="n">
        <f aca="false">($B$2-B1052)*100/$B$2</f>
        <v>97.739569155995</v>
      </c>
      <c r="F1052" s="6" t="n">
        <f aca="false">F1051+(($J$2+($K$2*$I$4))*B1051*(A1052-A1051))</f>
        <v>0.000473010279302389</v>
      </c>
      <c r="G1052" s="6" t="n">
        <f aca="false">G1051+(($N$2*D1051)*B1051*(A1052-A1051))</f>
        <v>0.0483967742986951</v>
      </c>
      <c r="H1052" s="7" t="n">
        <f aca="false">G1052*100/(F1052+G1052)</f>
        <v>99.0321007481679</v>
      </c>
    </row>
    <row r="1053" customFormat="false" ht="12.75" hidden="false" customHeight="false" outlineLevel="0" collapsed="false">
      <c r="A1053" s="5" t="n">
        <f aca="false">A1052+$I$13</f>
        <v>318.044718498919</v>
      </c>
      <c r="B1053" s="6" t="n">
        <f aca="false">B1052-(($J$2+($K$2*$I$4)+($N$2*D1052))*B1052*(A1053-A1052))</f>
        <v>0.00112802552313773</v>
      </c>
      <c r="C1053" s="6" t="n">
        <f aca="false">C1052-($N$2*D1052*B1052*(A1053-A1052))</f>
        <v>0.00660110756070021</v>
      </c>
      <c r="D1053" s="6" t="n">
        <f aca="false">C1053*(10^(-$L$2))/(10^(-$L$2)+10^(-$I$2))</f>
        <v>0.00296713560443551</v>
      </c>
      <c r="E1053" s="7" t="n">
        <f aca="false">($B$2-B1053)*100/$B$2</f>
        <v>97.7439489537245</v>
      </c>
      <c r="F1053" s="6" t="n">
        <f aca="false">F1052+(($J$2+($K$2*$I$4))*B1052*(A1053-A1052))</f>
        <v>0.000473082037562494</v>
      </c>
      <c r="G1053" s="6" t="n">
        <f aca="false">G1052+(($N$2*D1052)*B1052*(A1053-A1052))</f>
        <v>0.0483988924392997</v>
      </c>
      <c r="H1053" s="7" t="n">
        <f aca="false">G1053*100/(F1053+G1053)</f>
        <v>99.031997289599</v>
      </c>
    </row>
    <row r="1054" customFormat="false" ht="12.75" hidden="false" customHeight="false" outlineLevel="0" collapsed="false">
      <c r="A1054" s="5" t="n">
        <f aca="false">A1053+$I$13</f>
        <v>318.347330029365</v>
      </c>
      <c r="B1054" s="6" t="n">
        <f aca="false">B1053-(($J$2+($K$2*$I$4)+($N$2*D1053))*B1053*(A1054-A1053))</f>
        <v>0.00112584054553548</v>
      </c>
      <c r="C1054" s="6" t="n">
        <f aca="false">C1053-($N$2*D1053*B1053*(A1054-A1053))</f>
        <v>0.00659899420231967</v>
      </c>
      <c r="D1054" s="6" t="n">
        <f aca="false">C1054*(10^(-$L$2))/(10^(-$L$2)+10^(-$I$2))</f>
        <v>0.00296618566977104</v>
      </c>
      <c r="E1054" s="7" t="n">
        <f aca="false">($B$2-B1054)*100/$B$2</f>
        <v>97.7483189089291</v>
      </c>
      <c r="F1054" s="6" t="n">
        <f aca="false">F1053+(($J$2+($K$2*$I$4))*B1053*(A1054-A1053))</f>
        <v>0.000473153656784209</v>
      </c>
      <c r="G1054" s="6" t="n">
        <f aca="false">G1053+(($N$2*D1053)*B1053*(A1054-A1053))</f>
        <v>0.0484010057976803</v>
      </c>
      <c r="H1054" s="7" t="n">
        <f aca="false">G1054*100/(F1054+G1054)</f>
        <v>99.0318940273028</v>
      </c>
    </row>
    <row r="1055" customFormat="false" ht="12.75" hidden="false" customHeight="false" outlineLevel="0" collapsed="false">
      <c r="A1055" s="5" t="n">
        <f aca="false">A1054+$I$13</f>
        <v>318.649941559811</v>
      </c>
      <c r="B1055" s="6" t="n">
        <f aca="false">B1054-(($J$2+($K$2*$I$4)+($N$2*D1054))*B1054*(A1055-A1054))</f>
        <v>0.00112366047550521</v>
      </c>
      <c r="C1055" s="6" t="n">
        <f aca="false">C1054-($N$2*D1054*B1054*(A1055-A1054))</f>
        <v>0.00659688561278518</v>
      </c>
      <c r="D1055" s="6" t="n">
        <f aca="false">C1055*(10^(-$L$2))/(10^(-$L$2)+10^(-$I$2))</f>
        <v>0.0029652378786579</v>
      </c>
      <c r="E1055" s="7" t="n">
        <f aca="false">($B$2-B1055)*100/$B$2</f>
        <v>97.7526790489896</v>
      </c>
      <c r="F1055" s="6" t="n">
        <f aca="false">F1054+(($J$2+($K$2*$I$4))*B1054*(A1055-A1054))</f>
        <v>0.000473225137279989</v>
      </c>
      <c r="G1055" s="6" t="n">
        <f aca="false">G1054+(($N$2*D1054)*B1054*(A1055-A1054))</f>
        <v>0.0484031143872148</v>
      </c>
      <c r="H1055" s="7" t="n">
        <f aca="false">G1055*100/(F1055+G1055)</f>
        <v>99.0317909608537</v>
      </c>
    </row>
    <row r="1056" customFormat="false" ht="12.75" hidden="false" customHeight="false" outlineLevel="0" collapsed="false">
      <c r="A1056" s="5" t="n">
        <f aca="false">A1055+$I$13</f>
        <v>318.952553090257</v>
      </c>
      <c r="B1056" s="6" t="n">
        <f aca="false">B1055-(($J$2+($K$2*$I$4)+($N$2*D1055))*B1055*(A1056-A1055))</f>
        <v>0.0011214852994049</v>
      </c>
      <c r="C1056" s="6" t="n">
        <f aca="false">C1055-($N$2*D1055*B1055*(A1056-A1055))</f>
        <v>0.0065947817787663</v>
      </c>
      <c r="D1056" s="6" t="n">
        <f aca="false">C1056*(10^(-$L$2))/(10^(-$L$2)+10^(-$I$2))</f>
        <v>0.00296429222510418</v>
      </c>
      <c r="E1056" s="7" t="n">
        <f aca="false">($B$2-B1056)*100/$B$2</f>
        <v>97.7570294011902</v>
      </c>
      <c r="F1056" s="6" t="n">
        <f aca="false">F1055+(($J$2+($K$2*$I$4))*B1055*(A1056-A1055))</f>
        <v>0.00047329647936142</v>
      </c>
      <c r="G1056" s="6" t="n">
        <f aca="false">G1055+(($N$2*D1055)*B1055*(A1056-A1055))</f>
        <v>0.0484052182212336</v>
      </c>
      <c r="H1056" s="7" t="n">
        <f aca="false">G1056*100/(F1056+G1056)</f>
        <v>99.0316880898272</v>
      </c>
    </row>
    <row r="1057" customFormat="false" ht="12.75" hidden="false" customHeight="false" outlineLevel="0" collapsed="false">
      <c r="A1057" s="5" t="n">
        <f aca="false">A1056+$I$13</f>
        <v>319.255164620703</v>
      </c>
      <c r="B1057" s="6" t="n">
        <f aca="false">B1056-(($J$2+($K$2*$I$4)+($N$2*D1056))*B1056*(A1057-A1056))</f>
        <v>0.00111931500364083</v>
      </c>
      <c r="C1057" s="6" t="n">
        <f aca="false">C1056-($N$2*D1056*B1056*(A1057-A1056))</f>
        <v>0.00659268268698004</v>
      </c>
      <c r="D1057" s="6" t="n">
        <f aca="false">C1057*(10^(-$L$2))/(10^(-$L$2)+10^(-$I$2))</f>
        <v>0.00296334870313931</v>
      </c>
      <c r="E1057" s="7" t="n">
        <f aca="false">($B$2-B1057)*100/$B$2</f>
        <v>97.7613699927183</v>
      </c>
      <c r="F1057" s="6" t="n">
        <f aca="false">F1056+(($J$2+($K$2*$I$4))*B1056*(A1057-A1056))</f>
        <v>0.000473367683339221</v>
      </c>
      <c r="G1057" s="6" t="n">
        <f aca="false">G1056+(($N$2*D1056)*B1056*(A1057-A1056))</f>
        <v>0.0484073173130199</v>
      </c>
      <c r="H1057" s="7" t="n">
        <f aca="false">G1057*100/(F1057+G1057)</f>
        <v>99.0315854138</v>
      </c>
    </row>
    <row r="1058" customFormat="false" ht="12.75" hidden="false" customHeight="false" outlineLevel="0" collapsed="false">
      <c r="A1058" s="5" t="n">
        <f aca="false">A1057+$I$13</f>
        <v>319.557776151149</v>
      </c>
      <c r="B1058" s="6" t="n">
        <f aca="false">B1057-(($J$2+($K$2*$I$4)+($N$2*D1057))*B1057*(A1058-A1057))</f>
        <v>0.0011171495746674</v>
      </c>
      <c r="C1058" s="6" t="n">
        <f aca="false">C1057-($N$2*D1057*B1057*(A1058-A1057))</f>
        <v>0.00659058832419063</v>
      </c>
      <c r="D1058" s="6" t="n">
        <f aca="false">C1058*(10^(-$L$2))/(10^(-$L$2)+10^(-$I$2))</f>
        <v>0.00296240730681393</v>
      </c>
      <c r="E1058" s="7" t="n">
        <f aca="false">($B$2-B1058)*100/$B$2</f>
        <v>97.7657008506652</v>
      </c>
      <c r="F1058" s="6" t="n">
        <f aca="false">F1057+(($J$2+($K$2*$I$4))*B1057*(A1058-A1057))</f>
        <v>0.000473438749523249</v>
      </c>
      <c r="G1058" s="6" t="n">
        <f aca="false">G1057+(($N$2*D1057)*B1057*(A1058-A1057))</f>
        <v>0.0484094116758093</v>
      </c>
      <c r="H1058" s="7" t="n">
        <f aca="false">G1058*100/(F1058+G1058)</f>
        <v>99.0314829323499</v>
      </c>
    </row>
    <row r="1059" customFormat="false" ht="12.75" hidden="false" customHeight="false" outlineLevel="0" collapsed="false">
      <c r="A1059" s="5" t="n">
        <f aca="false">A1058+$I$13</f>
        <v>319.860387681596</v>
      </c>
      <c r="B1059" s="6" t="n">
        <f aca="false">B1058-(($J$2+($K$2*$I$4)+($N$2*D1058))*B1058*(A1059-A1058))</f>
        <v>0.00111498899898685</v>
      </c>
      <c r="C1059" s="6" t="n">
        <f aca="false">C1058-($N$2*D1058*B1058*(A1059-A1058))</f>
        <v>0.00658849867720933</v>
      </c>
      <c r="D1059" s="6" t="n">
        <f aca="false">C1059*(10^(-$L$2))/(10^(-$L$2)+10^(-$I$2))</f>
        <v>0.00296146803019984</v>
      </c>
      <c r="E1059" s="7" t="n">
        <f aca="false">($B$2-B1059)*100/$B$2</f>
        <v>97.7700220020263</v>
      </c>
      <c r="F1059" s="6" t="n">
        <f aca="false">F1058+(($J$2+($K$2*$I$4))*B1058*(A1059-A1058))</f>
        <v>0.000473509678222499</v>
      </c>
      <c r="G1059" s="6" t="n">
        <f aca="false">G1058+(($N$2*D1058)*B1058*(A1059-A1058))</f>
        <v>0.0484115013227906</v>
      </c>
      <c r="H1059" s="7" t="n">
        <f aca="false">G1059*100/(F1059+G1059)</f>
        <v>99.0313806450556</v>
      </c>
    </row>
    <row r="1060" customFormat="false" ht="12.75" hidden="false" customHeight="false" outlineLevel="0" collapsed="false">
      <c r="A1060" s="5" t="n">
        <f aca="false">A1059+$I$13</f>
        <v>320.162999212042</v>
      </c>
      <c r="B1060" s="6" t="n">
        <f aca="false">B1059-(($J$2+($K$2*$I$4)+($N$2*D1059))*B1059*(A1060-A1059))</f>
        <v>0.00111283326314912</v>
      </c>
      <c r="C1060" s="6" t="n">
        <f aca="false">C1059-($N$2*D1059*B1059*(A1060-A1059))</f>
        <v>0.00658641373289421</v>
      </c>
      <c r="D1060" s="6" t="n">
        <f aca="false">C1060*(10^(-$L$2))/(10^(-$L$2)+10^(-$I$2))</f>
        <v>0.00296053086738984</v>
      </c>
      <c r="E1060" s="7" t="n">
        <f aca="false">($B$2-B1060)*100/$B$2</f>
        <v>97.7743334737018</v>
      </c>
      <c r="F1060" s="6" t="n">
        <f aca="false">F1059+(($J$2+($K$2*$I$4))*B1059*(A1060-A1059))</f>
        <v>0.000473580469745111</v>
      </c>
      <c r="G1060" s="6" t="n">
        <f aca="false">G1059+(($N$2*D1059)*B1059*(A1060-A1059))</f>
        <v>0.0484135862671057</v>
      </c>
      <c r="H1060" s="7" t="n">
        <f aca="false">G1060*100/(F1060+G1060)</f>
        <v>99.0312785514974</v>
      </c>
    </row>
    <row r="1061" customFormat="false" ht="12.75" hidden="false" customHeight="false" outlineLevel="0" collapsed="false">
      <c r="A1061" s="5" t="n">
        <f aca="false">A1060+$I$13</f>
        <v>320.465610742488</v>
      </c>
      <c r="B1061" s="6" t="n">
        <f aca="false">B1060-(($J$2+($K$2*$I$4)+($N$2*D1060))*B1060*(A1061-A1060))</f>
        <v>0.00111068235375159</v>
      </c>
      <c r="C1061" s="6" t="n">
        <f aca="false">C1060-($N$2*D1060*B1060*(A1061-A1060))</f>
        <v>0.00658433347814994</v>
      </c>
      <c r="D1061" s="6" t="n">
        <f aca="false">C1061*(10^(-$L$2))/(10^(-$L$2)+10^(-$I$2))</f>
        <v>0.00295959581249773</v>
      </c>
      <c r="E1061" s="7" t="n">
        <f aca="false">($B$2-B1061)*100/$B$2</f>
        <v>97.7786352924968</v>
      </c>
      <c r="F1061" s="6" t="n">
        <f aca="false">F1060+(($J$2+($K$2*$I$4))*B1060*(A1061-A1060))</f>
        <v>0.000473651124398371</v>
      </c>
      <c r="G1061" s="6" t="n">
        <f aca="false">G1060+(($N$2*D1060)*B1060*(A1061-A1060))</f>
        <v>0.04841566652185</v>
      </c>
      <c r="H1061" s="7" t="n">
        <f aca="false">G1061*100/(F1061+G1061)</f>
        <v>99.0311766512562</v>
      </c>
    </row>
    <row r="1062" customFormat="false" ht="12.75" hidden="false" customHeight="false" outlineLevel="0" collapsed="false">
      <c r="A1062" s="5" t="n">
        <f aca="false">A1061+$I$13</f>
        <v>320.768222272934</v>
      </c>
      <c r="B1062" s="6" t="n">
        <f aca="false">B1061-(($J$2+($K$2*$I$4)+($N$2*D1061))*B1061*(A1062-A1061))</f>
        <v>0.0011085362574389</v>
      </c>
      <c r="C1062" s="6" t="n">
        <f aca="false">C1061-($N$2*D1061*B1061*(A1062-A1061))</f>
        <v>0.00658225789992759</v>
      </c>
      <c r="D1062" s="6" t="n">
        <f aca="false">C1062*(10^(-$L$2))/(10^(-$L$2)+10^(-$I$2))</f>
        <v>0.00295866285965812</v>
      </c>
      <c r="E1062" s="7" t="n">
        <f aca="false">($B$2-B1062)*100/$B$2</f>
        <v>97.7829274851222</v>
      </c>
      <c r="F1062" s="6" t="n">
        <f aca="false">F1061+(($J$2+($K$2*$I$4))*B1061*(A1062-A1061))</f>
        <v>0.000473721642488713</v>
      </c>
      <c r="G1062" s="6" t="n">
        <f aca="false">G1061+(($N$2*D1061)*B1061*(A1062-A1061))</f>
        <v>0.0484177421000724</v>
      </c>
      <c r="H1062" s="7" t="n">
        <f aca="false">G1062*100/(F1062+G1062)</f>
        <v>99.0310749439144</v>
      </c>
    </row>
    <row r="1063" customFormat="false" ht="12.75" hidden="false" customHeight="false" outlineLevel="0" collapsed="false">
      <c r="A1063" s="5" t="n">
        <f aca="false">A1062+$I$13</f>
        <v>321.07083380338</v>
      </c>
      <c r="B1063" s="6" t="n">
        <f aca="false">B1062-(($J$2+($K$2*$I$4)+($N$2*D1062))*B1062*(A1063-A1062))</f>
        <v>0.00110639496090271</v>
      </c>
      <c r="C1063" s="6" t="n">
        <f aca="false">C1062-($N$2*D1062*B1062*(A1063-A1062))</f>
        <v>0.00658018698522442</v>
      </c>
      <c r="D1063" s="6" t="n">
        <f aca="false">C1063*(10^(-$L$2))/(10^(-$L$2)+10^(-$I$2))</f>
        <v>0.0029577320030264</v>
      </c>
      <c r="E1063" s="7" t="n">
        <f aca="false">($B$2-B1063)*100/$B$2</f>
        <v>97.7872100781946</v>
      </c>
      <c r="F1063" s="6" t="n">
        <f aca="false">F1062+(($J$2+($K$2*$I$4))*B1062*(A1063-A1062))</f>
        <v>0.000473792024321723</v>
      </c>
      <c r="G1063" s="6" t="n">
        <f aca="false">G1062+(($N$2*D1062)*B1062*(A1063-A1062))</f>
        <v>0.0484198130147755</v>
      </c>
      <c r="H1063" s="7" t="n">
        <f aca="false">G1063*100/(F1063+G1063)</f>
        <v>99.0309734290551</v>
      </c>
    </row>
    <row r="1064" customFormat="false" ht="12.75" hidden="false" customHeight="false" outlineLevel="0" collapsed="false">
      <c r="A1064" s="5" t="n">
        <f aca="false">A1063+$I$13</f>
        <v>321.373445333826</v>
      </c>
      <c r="B1064" s="6" t="n">
        <f aca="false">B1063-(($J$2+($K$2*$I$4)+($N$2*D1063))*B1063*(A1064-A1063))</f>
        <v>0.00110425845088155</v>
      </c>
      <c r="C1064" s="6" t="n">
        <f aca="false">C1063-($N$2*D1063*B1063*(A1064-A1063))</f>
        <v>0.00657812072108368</v>
      </c>
      <c r="D1064" s="6" t="n">
        <f aca="false">C1064*(10^(-$L$2))/(10^(-$L$2)+10^(-$I$2))</f>
        <v>0.00295680323677865</v>
      </c>
      <c r="E1064" s="7" t="n">
        <f aca="false">($B$2-B1064)*100/$B$2</f>
        <v>97.7914830982369</v>
      </c>
      <c r="F1064" s="6" t="n">
        <f aca="false">F1063+(($J$2+($K$2*$I$4))*B1063*(A1064-A1063))</f>
        <v>0.000473862270202143</v>
      </c>
      <c r="G1064" s="6" t="n">
        <f aca="false">G1063+(($N$2*D1063)*B1063*(A1064-A1063))</f>
        <v>0.0484218792789163</v>
      </c>
      <c r="H1064" s="7" t="n">
        <f aca="false">G1064*100/(F1064+G1064)</f>
        <v>99.0308721062628</v>
      </c>
    </row>
    <row r="1065" customFormat="false" ht="12.75" hidden="false" customHeight="false" outlineLevel="0" collapsed="false">
      <c r="A1065" s="5" t="n">
        <f aca="false">A1064+$I$13</f>
        <v>321.676056864272</v>
      </c>
      <c r="B1065" s="6" t="n">
        <f aca="false">B1064-(($J$2+($K$2*$I$4)+($N$2*D1064))*B1064*(A1065-A1064))</f>
        <v>0.00110212671416055</v>
      </c>
      <c r="C1065" s="6" t="n">
        <f aca="false">C1064-($N$2*D1064*B1064*(A1065-A1064))</f>
        <v>0.00657605909459441</v>
      </c>
      <c r="D1065" s="6" t="n">
        <f aca="false">C1065*(10^(-$L$2))/(10^(-$L$2)+10^(-$I$2))</f>
        <v>0.0029558765551115</v>
      </c>
      <c r="E1065" s="7" t="n">
        <f aca="false">($B$2-B1065)*100/$B$2</f>
        <v>97.7957465716789</v>
      </c>
      <c r="F1065" s="6" t="n">
        <f aca="false">F1064+(($J$2+($K$2*$I$4))*B1064*(A1065-A1064))</f>
        <v>0.000473932380433873</v>
      </c>
      <c r="G1065" s="6" t="n">
        <f aca="false">G1064+(($N$2*D1064)*B1064*(A1065-A1064))</f>
        <v>0.0484239409054055</v>
      </c>
      <c r="H1065" s="7" t="n">
        <f aca="false">G1065*100/(F1065+G1065)</f>
        <v>99.0307709751231</v>
      </c>
    </row>
    <row r="1066" customFormat="false" ht="12.75" hidden="false" customHeight="false" outlineLevel="0" collapsed="false">
      <c r="A1066" s="5" t="n">
        <f aca="false">A1065+$I$13</f>
        <v>321.978668394719</v>
      </c>
      <c r="B1066" s="6" t="n">
        <f aca="false">B1065-(($J$2+($K$2*$I$4)+($N$2*D1065))*B1065*(A1066-A1065))</f>
        <v>0.00109999973757126</v>
      </c>
      <c r="C1066" s="6" t="n">
        <f aca="false">C1065-($N$2*D1065*B1065*(A1066-A1065))</f>
        <v>0.00657400209289122</v>
      </c>
      <c r="D1066" s="6" t="n">
        <f aca="false">C1066*(10^(-$L$2))/(10^(-$L$2)+10^(-$I$2))</f>
        <v>0.00295495195224209</v>
      </c>
      <c r="E1066" s="7" t="n">
        <f aca="false">($B$2-B1066)*100/$B$2</f>
        <v>97.8000005248575</v>
      </c>
      <c r="F1066" s="6" t="n">
        <f aca="false">F1065+(($J$2+($K$2*$I$4))*B1065*(A1066-A1065))</f>
        <v>0.000474002355319974</v>
      </c>
      <c r="G1066" s="6" t="n">
        <f aca="false">G1065+(($N$2*D1065)*B1065*(A1066-A1065))</f>
        <v>0.0484259979071087</v>
      </c>
      <c r="H1066" s="7" t="n">
        <f aca="false">G1066*100/(F1066+G1066)</f>
        <v>99.0306700352225</v>
      </c>
    </row>
    <row r="1067" customFormat="false" ht="12.75" hidden="false" customHeight="false" outlineLevel="0" collapsed="false">
      <c r="A1067" s="5" t="n">
        <f aca="false">A1066+$I$13</f>
        <v>322.281279925165</v>
      </c>
      <c r="B1067" s="6" t="n">
        <f aca="false">B1066-(($J$2+($K$2*$I$4)+($N$2*D1066))*B1066*(A1067-A1066))</f>
        <v>0.00109787750799146</v>
      </c>
      <c r="C1067" s="6" t="n">
        <f aca="false">C1066-($N$2*D1066*B1066*(A1067-A1066))</f>
        <v>0.00657194970315411</v>
      </c>
      <c r="D1067" s="6" t="n">
        <f aca="false">C1067*(10^(-$L$2))/(10^(-$L$2)+10^(-$I$2))</f>
        <v>0.00295402942240795</v>
      </c>
      <c r="E1067" s="7" t="n">
        <f aca="false">($B$2-B1067)*100/$B$2</f>
        <v>97.8042449840171</v>
      </c>
      <c r="F1067" s="6" t="n">
        <f aca="false">F1066+(($J$2+($K$2*$I$4))*B1066*(A1067-A1066))</f>
        <v>0.000474072195162669</v>
      </c>
      <c r="G1067" s="6" t="n">
        <f aca="false">G1066+(($N$2*D1066)*B1066*(A1067-A1066))</f>
        <v>0.0484280502968458</v>
      </c>
      <c r="H1067" s="7" t="n">
        <f aca="false">G1067*100/(F1067+G1067)</f>
        <v>99.0305692861488</v>
      </c>
    </row>
    <row r="1068" customFormat="false" ht="12.75" hidden="false" customHeight="false" outlineLevel="0" collapsed="false">
      <c r="A1068" s="5" t="n">
        <f aca="false">A1067+$I$13</f>
        <v>322.583891455611</v>
      </c>
      <c r="B1068" s="6" t="n">
        <f aca="false">B1067-(($J$2+($K$2*$I$4)+($N$2*D1067))*B1067*(A1068-A1067))</f>
        <v>0.00109576001234495</v>
      </c>
      <c r="C1068" s="6" t="n">
        <f aca="false">C1067-($N$2*D1067*B1067*(A1068-A1067))</f>
        <v>0.00656990191260828</v>
      </c>
      <c r="D1068" s="6" t="n">
        <f aca="false">C1068*(10^(-$L$2))/(10^(-$L$2)+10^(-$I$2))</f>
        <v>0.00295310895986691</v>
      </c>
      <c r="E1068" s="7" t="n">
        <f aca="false">($B$2-B1068)*100/$B$2</f>
        <v>97.8084799753101</v>
      </c>
      <c r="F1068" s="6" t="n">
        <f aca="false">F1067+(($J$2+($K$2*$I$4))*B1067*(A1068-A1067))</f>
        <v>0.000474141900263349</v>
      </c>
      <c r="G1068" s="6" t="n">
        <f aca="false">G1067+(($N$2*D1067)*B1067*(A1068-A1067))</f>
        <v>0.0484300980873917</v>
      </c>
      <c r="H1068" s="7" t="n">
        <f aca="false">G1068*100/(F1068+G1068)</f>
        <v>99.0304687274906</v>
      </c>
    </row>
    <row r="1069" customFormat="false" ht="12.75" hidden="false" customHeight="false" outlineLevel="0" collapsed="false">
      <c r="A1069" s="5" t="n">
        <f aca="false">A1068+$I$13</f>
        <v>322.886502986057</v>
      </c>
      <c r="B1069" s="6" t="n">
        <f aca="false">B1068-(($J$2+($K$2*$I$4)+($N$2*D1068))*B1068*(A1069-A1068))</f>
        <v>0.00109364723760133</v>
      </c>
      <c r="C1069" s="6" t="n">
        <f aca="false">C1068-($N$2*D1068*B1068*(A1069-A1068))</f>
        <v>0.00656785870852389</v>
      </c>
      <c r="D1069" s="6" t="n">
        <f aca="false">C1069*(10^(-$L$2))/(10^(-$L$2)+10^(-$I$2))</f>
        <v>0.00295219055889705</v>
      </c>
      <c r="E1069" s="7" t="n">
        <f aca="false">($B$2-B1069)*100/$B$2</f>
        <v>97.8127055247973</v>
      </c>
      <c r="F1069" s="6" t="n">
        <f aca="false">F1068+(($J$2+($K$2*$I$4))*B1068*(A1069-A1068))</f>
        <v>0.000474211470922577</v>
      </c>
      <c r="G1069" s="6" t="n">
        <f aca="false">G1068+(($N$2*D1068)*B1068*(A1069-A1068))</f>
        <v>0.0484321412914761</v>
      </c>
      <c r="H1069" s="7" t="n">
        <f aca="false">G1069*100/(F1069+G1069)</f>
        <v>99.0303683588379</v>
      </c>
    </row>
    <row r="1070" customFormat="false" ht="12.75" hidden="false" customHeight="false" outlineLevel="0" collapsed="false">
      <c r="A1070" s="5" t="n">
        <f aca="false">A1069+$I$13</f>
        <v>323.189114516503</v>
      </c>
      <c r="B1070" s="6" t="n">
        <f aca="false">B1069-(($J$2+($K$2*$I$4)+($N$2*D1069))*B1069*(A1070-A1069))</f>
        <v>0.00109153917077583</v>
      </c>
      <c r="C1070" s="6" t="n">
        <f aca="false">C1069-($N$2*D1069*B1069*(A1070-A1069))</f>
        <v>0.0065658200782159</v>
      </c>
      <c r="D1070" s="6" t="n">
        <f aca="false">C1070*(10^(-$L$2))/(10^(-$L$2)+10^(-$I$2))</f>
        <v>0.00295127421379655</v>
      </c>
      <c r="E1070" s="7" t="n">
        <f aca="false">($B$2-B1070)*100/$B$2</f>
        <v>97.8169216584483</v>
      </c>
      <c r="F1070" s="6" t="n">
        <f aca="false">F1069+(($J$2+($K$2*$I$4))*B1069*(A1070-A1069))</f>
        <v>0.000474280907440087</v>
      </c>
      <c r="G1070" s="6" t="n">
        <f aca="false">G1069+(($N$2*D1069)*B1069*(A1070-A1069))</f>
        <v>0.048434179921784</v>
      </c>
      <c r="H1070" s="7" t="n">
        <f aca="false">G1070*100/(F1070+G1070)</f>
        <v>99.0302681797815</v>
      </c>
    </row>
    <row r="1071" customFormat="false" ht="12.75" hidden="false" customHeight="false" outlineLevel="0" collapsed="false">
      <c r="A1071" s="5" t="n">
        <f aca="false">A1070+$I$13</f>
        <v>323.491726046949</v>
      </c>
      <c r="B1071" s="6" t="n">
        <f aca="false">B1070-(($J$2+($K$2*$I$4)+($N$2*D1070))*B1070*(A1071-A1070))</f>
        <v>0.00108943579892908</v>
      </c>
      <c r="C1071" s="6" t="n">
        <f aca="false">C1070-($N$2*D1070*B1070*(A1071-A1070))</f>
        <v>0.00656378600904385</v>
      </c>
      <c r="D1071" s="6" t="n">
        <f aca="false">C1071*(10^(-$L$2))/(10^(-$L$2)+10^(-$I$2))</f>
        <v>0.00295035991888365</v>
      </c>
      <c r="E1071" s="7" t="n">
        <f aca="false">($B$2-B1071)*100/$B$2</f>
        <v>97.8211284021418</v>
      </c>
      <c r="F1071" s="6" t="n">
        <f aca="false">F1070+(($J$2+($K$2*$I$4))*B1070*(A1071-A1070))</f>
        <v>0.000474350210114786</v>
      </c>
      <c r="G1071" s="6" t="n">
        <f aca="false">G1070+(($N$2*D1070)*B1070*(A1071-A1070))</f>
        <v>0.0484362139909561</v>
      </c>
      <c r="H1071" s="7" t="n">
        <f aca="false">G1071*100/(F1071+G1071)</f>
        <v>99.0301681899135</v>
      </c>
    </row>
    <row r="1072" customFormat="false" ht="12.75" hidden="false" customHeight="false" outlineLevel="0" collapsed="false">
      <c r="A1072" s="5" t="n">
        <f aca="false">A1071+$I$13</f>
        <v>323.794337577395</v>
      </c>
      <c r="B1072" s="6" t="n">
        <f aca="false">B1071-(($J$2+($K$2*$I$4)+($N$2*D1071))*B1071*(A1072-A1071))</f>
        <v>0.00108733710916694</v>
      </c>
      <c r="C1072" s="6" t="n">
        <f aca="false">C1071-($N$2*D1071*B1071*(A1072-A1071))</f>
        <v>0.00656175648841169</v>
      </c>
      <c r="D1072" s="6" t="n">
        <f aca="false">C1072*(10^(-$L$2))/(10^(-$L$2)+10^(-$I$2))</f>
        <v>0.00294944766849653</v>
      </c>
      <c r="E1072" s="7" t="n">
        <f aca="false">($B$2-B1072)*100/$B$2</f>
        <v>97.8253257816661</v>
      </c>
      <c r="F1072" s="6" t="n">
        <f aca="false">F1071+(($J$2+($K$2*$I$4))*B1071*(A1072-A1071))</f>
        <v>0.000474419379244764</v>
      </c>
      <c r="G1072" s="6" t="n">
        <f aca="false">G1071+(($N$2*D1071)*B1071*(A1072-A1071))</f>
        <v>0.0484382435115883</v>
      </c>
      <c r="H1072" s="7" t="n">
        <f aca="false">G1072*100/(F1072+G1072)</f>
        <v>99.0300683888268</v>
      </c>
    </row>
    <row r="1073" customFormat="false" ht="12.75" hidden="false" customHeight="false" outlineLevel="0" collapsed="false">
      <c r="A1073" s="5" t="n">
        <f aca="false">A1072+$I$13</f>
        <v>324.096949107842</v>
      </c>
      <c r="B1073" s="6" t="n">
        <f aca="false">B1072-(($J$2+($K$2*$I$4)+($N$2*D1072))*B1072*(A1073-A1072))</f>
        <v>0.00108524308864028</v>
      </c>
      <c r="C1073" s="6" t="n">
        <f aca="false">C1072-($N$2*D1072*B1072*(A1073-A1072))</f>
        <v>0.00655973150376756</v>
      </c>
      <c r="D1073" s="6" t="n">
        <f aca="false">C1073*(10^(-$L$2))/(10^(-$L$2)+10^(-$I$2))</f>
        <v>0.00294853745699327</v>
      </c>
      <c r="E1073" s="7" t="n">
        <f aca="false">($B$2-B1073)*100/$B$2</f>
        <v>97.8295138227194</v>
      </c>
      <c r="F1073" s="6" t="n">
        <f aca="false">F1072+(($J$2+($K$2*$I$4))*B1072*(A1073-A1072))</f>
        <v>0.000474488415127289</v>
      </c>
      <c r="G1073" s="6" t="n">
        <f aca="false">G1072+(($N$2*D1072)*B1072*(A1073-A1072))</f>
        <v>0.0484402684962324</v>
      </c>
      <c r="H1073" s="7" t="n">
        <f aca="false">G1073*100/(F1073+G1073)</f>
        <v>99.0299687761157</v>
      </c>
    </row>
    <row r="1074" customFormat="false" ht="12.75" hidden="false" customHeight="false" outlineLevel="0" collapsed="false">
      <c r="A1074" s="5" t="n">
        <f aca="false">A1073+$I$13</f>
        <v>324.399560638288</v>
      </c>
      <c r="B1074" s="6" t="n">
        <f aca="false">B1073-(($J$2+($K$2*$I$4)+($N$2*D1073))*B1073*(A1074-A1073))</f>
        <v>0.0010831537245448</v>
      </c>
      <c r="C1074" s="6" t="n">
        <f aca="false">C1073-($N$2*D1073*B1073*(A1074-A1073))</f>
        <v>0.0065577110426036</v>
      </c>
      <c r="D1074" s="6" t="n">
        <f aca="false">C1074*(10^(-$L$2))/(10^(-$L$2)+10^(-$I$2))</f>
        <v>0.00294762927875169</v>
      </c>
      <c r="E1074" s="7" t="n">
        <f aca="false">($B$2-B1074)*100/$B$2</f>
        <v>97.8336925509104</v>
      </c>
      <c r="F1074" s="6" t="n">
        <f aca="false">F1073+(($J$2+($K$2*$I$4))*B1073*(A1074-A1073))</f>
        <v>0.000474557318058814</v>
      </c>
      <c r="G1074" s="6" t="n">
        <f aca="false">G1073+(($N$2*D1073)*B1073*(A1074-A1073))</f>
        <v>0.0484422889573964</v>
      </c>
      <c r="H1074" s="7" t="n">
        <f aca="false">G1074*100/(F1074+G1074)</f>
        <v>99.0298693513753</v>
      </c>
    </row>
    <row r="1075" customFormat="false" ht="12.75" hidden="false" customHeight="false" outlineLevel="0" collapsed="false">
      <c r="A1075" s="5" t="n">
        <f aca="false">A1074+$I$13</f>
        <v>324.702172168734</v>
      </c>
      <c r="B1075" s="6" t="n">
        <f aca="false">B1074-(($J$2+($K$2*$I$4)+($N$2*D1074))*B1074*(A1075-A1074))</f>
        <v>0.00108106900412082</v>
      </c>
      <c r="C1075" s="6" t="n">
        <f aca="false">C1074-($N$2*D1074*B1074*(A1075-A1074))</f>
        <v>0.00655569509245578</v>
      </c>
      <c r="D1075" s="6" t="n">
        <f aca="false">C1075*(10^(-$L$2))/(10^(-$L$2)+10^(-$I$2))</f>
        <v>0.00294672312816933</v>
      </c>
      <c r="E1075" s="7" t="n">
        <f aca="false">($B$2-B1075)*100/$B$2</f>
        <v>97.8378619917584</v>
      </c>
      <c r="F1075" s="6" t="n">
        <f aca="false">F1074+(($J$2+($K$2*$I$4))*B1074*(A1075-A1074))</f>
        <v>0.000474626088334982</v>
      </c>
      <c r="G1075" s="6" t="n">
        <f aca="false">G1074+(($N$2*D1074)*B1074*(A1075-A1074))</f>
        <v>0.0484443049075442</v>
      </c>
      <c r="H1075" s="7" t="n">
        <f aca="false">G1075*100/(F1075+G1075)</f>
        <v>99.0297701142019</v>
      </c>
    </row>
    <row r="1076" customFormat="false" ht="12.75" hidden="false" customHeight="false" outlineLevel="0" collapsed="false">
      <c r="A1076" s="5" t="n">
        <f aca="false">A1075+$I$13</f>
        <v>325.00478369918</v>
      </c>
      <c r="B1076" s="6" t="n">
        <f aca="false">B1075-(($J$2+($K$2*$I$4)+($N$2*D1075))*B1075*(A1076-A1075))</f>
        <v>0.00107898891465309</v>
      </c>
      <c r="C1076" s="6" t="n">
        <f aca="false">C1075-($N$2*D1075*B1075*(A1076-A1075))</f>
        <v>0.00655368364090369</v>
      </c>
      <c r="D1076" s="6" t="n">
        <f aca="false">C1076*(10^(-$L$2))/(10^(-$L$2)+10^(-$I$2))</f>
        <v>0.00294581899966333</v>
      </c>
      <c r="E1076" s="7" t="n">
        <f aca="false">($B$2-B1076)*100/$B$2</f>
        <v>97.8420221706938</v>
      </c>
      <c r="F1076" s="6" t="n">
        <f aca="false">F1075+(($J$2+($K$2*$I$4))*B1075*(A1076-A1075))</f>
        <v>0.00047469472625062</v>
      </c>
      <c r="G1076" s="6" t="n">
        <f aca="false">G1075+(($N$2*D1075)*B1075*(A1076-A1075))</f>
        <v>0.0484463163590963</v>
      </c>
      <c r="H1076" s="7" t="n">
        <f aca="false">G1076*100/(F1076+G1076)</f>
        <v>99.0296710641927</v>
      </c>
    </row>
    <row r="1077" customFormat="false" ht="12.75" hidden="false" customHeight="false" outlineLevel="0" collapsed="false">
      <c r="A1077" s="5" t="n">
        <f aca="false">A1076+$I$13</f>
        <v>325.307395229626</v>
      </c>
      <c r="B1077" s="6" t="n">
        <f aca="false">B1076-(($J$2+($K$2*$I$4)+($N$2*D1076))*B1076*(A1077-A1076))</f>
        <v>0.00107691344347061</v>
      </c>
      <c r="C1077" s="6" t="n">
        <f aca="false">C1076-($N$2*D1076*B1076*(A1077-A1076))</f>
        <v>0.00655167667557034</v>
      </c>
      <c r="D1077" s="6" t="n">
        <f aca="false">C1077*(10^(-$L$2))/(10^(-$L$2)+10^(-$I$2))</f>
        <v>0.00294491688767035</v>
      </c>
      <c r="E1077" s="7" t="n">
        <f aca="false">($B$2-B1077)*100/$B$2</f>
        <v>97.8461731130588</v>
      </c>
      <c r="F1077" s="6" t="n">
        <f aca="false">F1076+(($J$2+($K$2*$I$4))*B1076*(A1077-A1076))</f>
        <v>0.000474763232099754</v>
      </c>
      <c r="G1077" s="6" t="n">
        <f aca="false">G1076+(($N$2*D1076)*B1076*(A1077-A1076))</f>
        <v>0.0484483233244296</v>
      </c>
      <c r="H1077" s="7" t="n">
        <f aca="false">G1077*100/(F1077+G1077)</f>
        <v>99.0295722009461</v>
      </c>
    </row>
    <row r="1078" customFormat="false" ht="12.75" hidden="false" customHeight="false" outlineLevel="0" collapsed="false">
      <c r="A1078" s="5" t="n">
        <f aca="false">A1077+$I$13</f>
        <v>325.610006760072</v>
      </c>
      <c r="B1078" s="6" t="n">
        <f aca="false">B1077-(($J$2+($K$2*$I$4)+($N$2*D1077))*B1077*(A1078-A1077))</f>
        <v>0.00107484257794642</v>
      </c>
      <c r="C1078" s="6" t="n">
        <f aca="false">C1077-($N$2*D1077*B1077*(A1078-A1077))</f>
        <v>0.006549674184122</v>
      </c>
      <c r="D1078" s="6" t="n">
        <f aca="false">C1078*(10^(-$L$2))/(10^(-$L$2)+10^(-$I$2))</f>
        <v>0.0029440167866465</v>
      </c>
      <c r="E1078" s="7" t="n">
        <f aca="false">($B$2-B1078)*100/$B$2</f>
        <v>97.8503148441072</v>
      </c>
      <c r="F1078" s="6" t="n">
        <f aca="false">F1077+(($J$2+($K$2*$I$4))*B1077*(A1078-A1077))</f>
        <v>0.000474831606175601</v>
      </c>
      <c r="G1078" s="6" t="n">
        <f aca="false">G1077+(($N$2*D1077)*B1077*(A1078-A1077))</f>
        <v>0.0484503258158779</v>
      </c>
      <c r="H1078" s="7" t="n">
        <f aca="false">G1078*100/(F1078+G1078)</f>
        <v>99.0294735240615</v>
      </c>
    </row>
    <row r="1079" customFormat="false" ht="12.75" hidden="false" customHeight="false" outlineLevel="0" collapsed="false">
      <c r="A1079" s="5" t="n">
        <f aca="false">A1078+$I$13</f>
        <v>325.912618290518</v>
      </c>
      <c r="B1079" s="6" t="n">
        <f aca="false">B1078-(($J$2+($K$2*$I$4)+($N$2*D1078))*B1078*(A1079-A1078))</f>
        <v>0.00107277630549742</v>
      </c>
      <c r="C1079" s="6" t="n">
        <f aca="false">C1078-($N$2*D1078*B1078*(A1079-A1078))</f>
        <v>0.00654767615426798</v>
      </c>
      <c r="D1079" s="6" t="n">
        <f aca="false">C1079*(10^(-$L$2))/(10^(-$L$2)+10^(-$I$2))</f>
        <v>0.00294311869106722</v>
      </c>
      <c r="E1079" s="7" t="n">
        <f aca="false">($B$2-B1079)*100/$B$2</f>
        <v>97.8544473890052</v>
      </c>
      <c r="F1079" s="6" t="n">
        <f aca="false">F1078+(($J$2+($K$2*$I$4))*B1078*(A1079-A1078))</f>
        <v>0.000474899848770577</v>
      </c>
      <c r="G1079" s="6" t="n">
        <f aca="false">G1078+(($N$2*D1078)*B1078*(A1079-A1078))</f>
        <v>0.048452323845732</v>
      </c>
      <c r="H1079" s="7" t="n">
        <f aca="false">G1079*100/(F1079+G1079)</f>
        <v>99.0293750331394</v>
      </c>
    </row>
    <row r="1080" customFormat="false" ht="12.75" hidden="false" customHeight="false" outlineLevel="0" collapsed="false">
      <c r="A1080" s="5" t="n">
        <f aca="false">A1079+$I$13</f>
        <v>326.215229820965</v>
      </c>
      <c r="B1080" s="6" t="n">
        <f aca="false">B1079-(($J$2+($K$2*$I$4)+($N$2*D1079))*B1079*(A1080-A1079))</f>
        <v>0.00107071461358418</v>
      </c>
      <c r="C1080" s="6" t="n">
        <f aca="false">C1079-($N$2*D1079*B1079*(A1080-A1079))</f>
        <v>0.00654568257376046</v>
      </c>
      <c r="D1080" s="6" t="n">
        <f aca="false">C1080*(10^(-$L$2))/(10^(-$L$2)+10^(-$I$2))</f>
        <v>0.00294222259542724</v>
      </c>
      <c r="E1080" s="7" t="n">
        <f aca="false">($B$2-B1080)*100/$B$2</f>
        <v>97.8585707728316</v>
      </c>
      <c r="F1080" s="6" t="n">
        <f aca="false">F1079+(($J$2+($K$2*$I$4))*B1079*(A1080-A1079))</f>
        <v>0.000474967960176302</v>
      </c>
      <c r="G1080" s="6" t="n">
        <f aca="false">G1079+(($N$2*D1079)*B1079*(A1080-A1079))</f>
        <v>0.0484543174262395</v>
      </c>
      <c r="H1080" s="7" t="n">
        <f aca="false">G1080*100/(F1080+G1080)</f>
        <v>99.0292767277812</v>
      </c>
    </row>
    <row r="1081" customFormat="false" ht="12.75" hidden="false" customHeight="false" outlineLevel="0" collapsed="false">
      <c r="A1081" s="5" t="n">
        <f aca="false">A1080+$I$13</f>
        <v>326.517841351411</v>
      </c>
      <c r="B1081" s="6" t="n">
        <f aca="false">B1080-(($J$2+($K$2*$I$4)+($N$2*D1080))*B1080*(A1081-A1080))</f>
        <v>0.00106865748971073</v>
      </c>
      <c r="C1081" s="6" t="n">
        <f aca="false">C1080-($N$2*D1080*B1080*(A1081-A1080))</f>
        <v>0.00654369343039431</v>
      </c>
      <c r="D1081" s="6" t="n">
        <f aca="false">C1081*(10^(-$L$2))/(10^(-$L$2)+10^(-$I$2))</f>
        <v>0.00294132849424047</v>
      </c>
      <c r="E1081" s="7" t="n">
        <f aca="false">($B$2-B1081)*100/$B$2</f>
        <v>97.8626850205785</v>
      </c>
      <c r="F1081" s="6" t="n">
        <f aca="false">F1080+(($J$2+($K$2*$I$4))*B1080*(A1081-A1080))</f>
        <v>0.000475035940683596</v>
      </c>
      <c r="G1081" s="6" t="n">
        <f aca="false">G1080+(($N$2*D1080)*B1080*(A1081-A1080))</f>
        <v>0.0484563065696056</v>
      </c>
      <c r="H1081" s="7" t="n">
        <f aca="false">G1081*100/(F1081+G1081)</f>
        <v>99.0291786075894</v>
      </c>
    </row>
    <row r="1082" customFormat="false" ht="12.75" hidden="false" customHeight="false" outlineLevel="0" collapsed="false">
      <c r="A1082" s="5" t="n">
        <f aca="false">A1081+$I$13</f>
        <v>326.820452881857</v>
      </c>
      <c r="B1082" s="6" t="n">
        <f aca="false">B1081-(($J$2+($K$2*$I$4)+($N$2*D1081))*B1081*(A1082-A1081))</f>
        <v>0.00106660492142441</v>
      </c>
      <c r="C1082" s="6" t="n">
        <f aca="false">C1081-($N$2*D1081*B1081*(A1082-A1081))</f>
        <v>0.00654170871200689</v>
      </c>
      <c r="D1082" s="6" t="n">
        <f aca="false">C1082*(10^(-$L$2))/(10^(-$L$2)+10^(-$I$2))</f>
        <v>0.00294043638203991</v>
      </c>
      <c r="E1082" s="7" t="n">
        <f aca="false">($B$2-B1082)*100/$B$2</f>
        <v>97.8667901571512</v>
      </c>
      <c r="F1082" s="6" t="n">
        <f aca="false">F1081+(($J$2+($K$2*$I$4))*B1081*(A1082-A1081))</f>
        <v>0.000475103790582489</v>
      </c>
      <c r="G1082" s="6" t="n">
        <f aca="false">G1081+(($N$2*D1081)*B1081*(A1082-A1081))</f>
        <v>0.0484582912879931</v>
      </c>
      <c r="H1082" s="7" t="n">
        <f aca="false">G1082*100/(F1082+G1082)</f>
        <v>99.0290806721676</v>
      </c>
    </row>
    <row r="1083" customFormat="false" ht="12.75" hidden="false" customHeight="false" outlineLevel="0" collapsed="false">
      <c r="A1083" s="5" t="n">
        <f aca="false">A1082+$I$13</f>
        <v>327.123064412303</v>
      </c>
      <c r="B1083" s="6" t="n">
        <f aca="false">B1082-(($J$2+($K$2*$I$4)+($N$2*D1082))*B1082*(A1083-A1082))</f>
        <v>0.00106455689631566</v>
      </c>
      <c r="C1083" s="6" t="n">
        <f aca="false">C1082-($N$2*D1082*B1082*(A1083-A1082))</f>
        <v>0.00653972840647786</v>
      </c>
      <c r="D1083" s="6" t="n">
        <f aca="false">C1083*(10^(-$L$2))/(10^(-$L$2)+10^(-$I$2))</f>
        <v>0.00293954625337759</v>
      </c>
      <c r="E1083" s="7" t="n">
        <f aca="false">($B$2-B1083)*100/$B$2</f>
        <v>97.8708862073687</v>
      </c>
      <c r="F1083" s="6" t="n">
        <f aca="false">F1082+(($J$2+($K$2*$I$4))*B1082*(A1083-A1082))</f>
        <v>0.000475171510162217</v>
      </c>
      <c r="G1083" s="6" t="n">
        <f aca="false">G1082+(($N$2*D1082)*B1082*(A1083-A1082))</f>
        <v>0.0484602715935221</v>
      </c>
      <c r="H1083" s="7" t="n">
        <f aca="false">G1083*100/(F1083+G1083)</f>
        <v>99.0289829211203</v>
      </c>
    </row>
    <row r="1084" customFormat="false" ht="12.75" hidden="false" customHeight="false" outlineLevel="0" collapsed="false">
      <c r="A1084" s="5" t="n">
        <f aca="false">A1083+$I$13</f>
        <v>327.425675942749</v>
      </c>
      <c r="B1084" s="6" t="n">
        <f aca="false">B1083-(($J$2+($K$2*$I$4)+($N$2*D1083))*B1083*(A1084-A1083))</f>
        <v>0.0010625134020178</v>
      </c>
      <c r="C1084" s="6" t="n">
        <f aca="false">C1083-($N$2*D1083*B1083*(A1084-A1083))</f>
        <v>0.00653775250172902</v>
      </c>
      <c r="D1084" s="6" t="n">
        <f aca="false">C1084*(10^(-$L$2))/(10^(-$L$2)+10^(-$I$2))</f>
        <v>0.00293865810282447</v>
      </c>
      <c r="E1084" s="7" t="n">
        <f aca="false">($B$2-B1084)*100/$B$2</f>
        <v>97.8749731959644</v>
      </c>
      <c r="F1084" s="6" t="n">
        <f aca="false">F1083+(($J$2+($K$2*$I$4))*B1083*(A1084-A1083))</f>
        <v>0.000475239099711232</v>
      </c>
      <c r="G1084" s="6" t="n">
        <f aca="false">G1083+(($N$2*D1083)*B1083*(A1084-A1083))</f>
        <v>0.0484622474982709</v>
      </c>
      <c r="H1084" s="7" t="n">
        <f aca="false">G1084*100/(F1084+G1084)</f>
        <v>99.0288853540532</v>
      </c>
    </row>
    <row r="1085" customFormat="false" ht="12.75" hidden="false" customHeight="false" outlineLevel="0" collapsed="false">
      <c r="A1085" s="5" t="n">
        <f aca="false">A1084+$I$13</f>
        <v>327.728287473195</v>
      </c>
      <c r="B1085" s="6" t="n">
        <f aca="false">B1084-(($J$2+($K$2*$I$4)+($N$2*D1084))*B1084*(A1085-A1084))</f>
        <v>0.00106047442620693</v>
      </c>
      <c r="C1085" s="6" t="n">
        <f aca="false">C1084-($N$2*D1084*B1084*(A1085-A1084))</f>
        <v>0.00653578098572411</v>
      </c>
      <c r="D1085" s="6" t="n">
        <f aca="false">C1085*(10^(-$L$2))/(10^(-$L$2)+10^(-$I$2))</f>
        <v>0.00293777192497036</v>
      </c>
      <c r="E1085" s="7" t="n">
        <f aca="false">($B$2-B1085)*100/$B$2</f>
        <v>97.8790511475862</v>
      </c>
      <c r="F1085" s="6" t="n">
        <f aca="false">F1084+(($J$2+($K$2*$I$4))*B1084*(A1085-A1084))</f>
        <v>0.000475306559517197</v>
      </c>
      <c r="G1085" s="6" t="n">
        <f aca="false">G1084+(($N$2*D1084)*B1084*(A1085-A1084))</f>
        <v>0.0484642190142758</v>
      </c>
      <c r="H1085" s="7" t="n">
        <f aca="false">G1085*100/(F1085+G1085)</f>
        <v>99.028787970573</v>
      </c>
    </row>
    <row r="1086" customFormat="false" ht="12.75" hidden="false" customHeight="false" outlineLevel="0" collapsed="false">
      <c r="A1086" s="5" t="n">
        <f aca="false">A1085+$I$13</f>
        <v>328.030899003641</v>
      </c>
      <c r="B1086" s="6" t="n">
        <f aca="false">B1085-(($J$2+($K$2*$I$4)+($N$2*D1085))*B1085*(A1086-A1085))</f>
        <v>0.00105843995660166</v>
      </c>
      <c r="C1086" s="6" t="n">
        <f aca="false">C1085-($N$2*D1085*B1085*(A1086-A1085))</f>
        <v>0.00653381384646863</v>
      </c>
      <c r="D1086" s="6" t="n">
        <f aca="false">C1086*(10^(-$L$2))/(10^(-$L$2)+10^(-$I$2))</f>
        <v>0.00293688771442385</v>
      </c>
      <c r="E1086" s="7" t="n">
        <f aca="false">($B$2-B1086)*100/$B$2</f>
        <v>97.8831200867967</v>
      </c>
      <c r="F1086" s="6" t="n">
        <f aca="false">F1085+(($J$2+($K$2*$I$4))*B1085*(A1086-A1085))</f>
        <v>0.000475373889866995</v>
      </c>
      <c r="G1086" s="6" t="n">
        <f aca="false">G1085+(($N$2*D1085)*B1085*(A1086-A1085))</f>
        <v>0.0484661861535313</v>
      </c>
      <c r="H1086" s="7" t="n">
        <f aca="false">G1086*100/(F1086+G1086)</f>
        <v>99.0286907702871</v>
      </c>
    </row>
    <row r="1087" customFormat="false" ht="12.75" hidden="false" customHeight="false" outlineLevel="0" collapsed="false">
      <c r="A1087" s="5" t="n">
        <f aca="false">A1086+$I$13</f>
        <v>328.333510534088</v>
      </c>
      <c r="B1087" s="6" t="n">
        <f aca="false">B1086-(($J$2+($K$2*$I$4)+($N$2*D1086))*B1086*(A1087-A1086))</f>
        <v>0.00105640998096297</v>
      </c>
      <c r="C1087" s="6" t="n">
        <f aca="false">C1086-($N$2*D1086*B1086*(A1087-A1086))</f>
        <v>0.00653185107200968</v>
      </c>
      <c r="D1087" s="6" t="n">
        <f aca="false">C1087*(10^(-$L$2))/(10^(-$L$2)+10^(-$I$2))</f>
        <v>0.00293600546581222</v>
      </c>
      <c r="E1087" s="7" t="n">
        <f aca="false">($B$2-B1087)*100/$B$2</f>
        <v>97.8871800380741</v>
      </c>
      <c r="F1087" s="6" t="n">
        <f aca="false">F1086+(($J$2+($K$2*$I$4))*B1086*(A1087-A1086))</f>
        <v>0.000475441091046728</v>
      </c>
      <c r="G1087" s="6" t="n">
        <f aca="false">G1086+(($N$2*D1086)*B1086*(A1087-A1086))</f>
        <v>0.0484681489279903</v>
      </c>
      <c r="H1087" s="7" t="n">
        <f aca="false">G1087*100/(F1087+G1087)</f>
        <v>99.0285937528044</v>
      </c>
    </row>
    <row r="1088" customFormat="false" ht="12.75" hidden="false" customHeight="false" outlineLevel="0" collapsed="false">
      <c r="A1088" s="5" t="n">
        <f aca="false">A1087+$I$13</f>
        <v>328.636122064534</v>
      </c>
      <c r="B1088" s="6" t="n">
        <f aca="false">B1087-(($J$2+($K$2*$I$4)+($N$2*D1087))*B1087*(A1088-A1087))</f>
        <v>0.00105438448709403</v>
      </c>
      <c r="C1088" s="6" t="n">
        <f aca="false">C1087-($N$2*D1087*B1087*(A1088-A1087))</f>
        <v>0.00652989265043573</v>
      </c>
      <c r="D1088" s="6" t="n">
        <f aca="false">C1088*(10^(-$L$2))/(10^(-$L$2)+10^(-$I$2))</f>
        <v>0.00293512517378136</v>
      </c>
      <c r="E1088" s="7" t="n">
        <f aca="false">($B$2-B1088)*100/$B$2</f>
        <v>97.891231025812</v>
      </c>
      <c r="F1088" s="6" t="n">
        <f aca="false">F1087+(($J$2+($K$2*$I$4))*B1087*(A1088-A1087))</f>
        <v>0.000475508163341722</v>
      </c>
      <c r="G1088" s="6" t="n">
        <f aca="false">G1087+(($N$2*D1087)*B1087*(A1088-A1087))</f>
        <v>0.0484701073495642</v>
      </c>
      <c r="H1088" s="7" t="n">
        <f aca="false">G1088*100/(F1088+G1088)</f>
        <v>99.0284969177345</v>
      </c>
    </row>
    <row r="1089" customFormat="false" ht="12.75" hidden="false" customHeight="false" outlineLevel="0" collapsed="false">
      <c r="A1089" s="5" t="n">
        <f aca="false">A1088+$I$13</f>
        <v>328.93873359498</v>
      </c>
      <c r="B1089" s="6" t="n">
        <f aca="false">B1088-(($J$2+($K$2*$I$4)+($N$2*D1088))*B1088*(A1089-A1088))</f>
        <v>0.00105236346283999</v>
      </c>
      <c r="C1089" s="6" t="n">
        <f aca="false">C1088-($N$2*D1088*B1088*(A1089-A1088))</f>
        <v>0.0065279385698765</v>
      </c>
      <c r="D1089" s="6" t="n">
        <f aca="false">C1089*(10^(-$L$2))/(10^(-$L$2)+10^(-$I$2))</f>
        <v>0.00293424683299568</v>
      </c>
      <c r="E1089" s="7" t="n">
        <f aca="false">($B$2-B1089)*100/$B$2</f>
        <v>97.89527307432</v>
      </c>
      <c r="F1089" s="6" t="n">
        <f aca="false">F1088+(($J$2+($K$2*$I$4))*B1088*(A1089-A1088))</f>
        <v>0.000475575107036528</v>
      </c>
      <c r="G1089" s="6" t="n">
        <f aca="false">G1088+(($N$2*D1088)*B1088*(A1089-A1088))</f>
        <v>0.0484720614301234</v>
      </c>
      <c r="H1089" s="7" t="n">
        <f aca="false">G1089*100/(F1089+G1089)</f>
        <v>99.028400264688</v>
      </c>
    </row>
    <row r="1090" customFormat="false" ht="12.75" hidden="false" customHeight="false" outlineLevel="0" collapsed="false">
      <c r="A1090" s="5" t="n">
        <f aca="false">A1089+$I$13</f>
        <v>329.241345125426</v>
      </c>
      <c r="B1090" s="6" t="n">
        <f aca="false">B1089-(($J$2+($K$2*$I$4)+($N$2*D1089))*B1089*(A1090-A1089))</f>
        <v>0.00105034689608783</v>
      </c>
      <c r="C1090" s="6" t="n">
        <f aca="false">C1089-($N$2*D1089*B1089*(A1090-A1089))</f>
        <v>0.00652598881850274</v>
      </c>
      <c r="D1090" s="6" t="n">
        <f aca="false">C1090*(10^(-$L$2))/(10^(-$L$2)+10^(-$I$2))</f>
        <v>0.00293337043813805</v>
      </c>
      <c r="E1090" s="7" t="n">
        <f aca="false">($B$2-B1090)*100/$B$2</f>
        <v>97.8993062078243</v>
      </c>
      <c r="F1090" s="6" t="n">
        <f aca="false">F1089+(($J$2+($K$2*$I$4))*B1089*(A1090-A1089))</f>
        <v>0.000475641922414925</v>
      </c>
      <c r="G1090" s="6" t="n">
        <f aca="false">G1089+(($N$2*D1089)*B1089*(A1090-A1089))</f>
        <v>0.0484740111814972</v>
      </c>
      <c r="H1090" s="7" t="n">
        <f aca="false">G1090*100/(F1090+G1090)</f>
        <v>99.0283037932767</v>
      </c>
    </row>
    <row r="1091" customFormat="false" ht="12.75" hidden="false" customHeight="false" outlineLevel="0" collapsed="false">
      <c r="A1091" s="5" t="n">
        <f aca="false">A1090+$I$13</f>
        <v>329.543956655872</v>
      </c>
      <c r="B1091" s="6" t="n">
        <f aca="false">B1090-(($J$2+($K$2*$I$4)+($N$2*D1090))*B1090*(A1091-A1090))</f>
        <v>0.00104833477476618</v>
      </c>
      <c r="C1091" s="6" t="n">
        <f aca="false">C1090-($N$2*D1090*B1090*(A1091-A1090))</f>
        <v>0.00652404338452608</v>
      </c>
      <c r="D1091" s="6" t="n">
        <f aca="false">C1091*(10^(-$L$2))/(10^(-$L$2)+10^(-$I$2))</f>
        <v>0.0029324959839097</v>
      </c>
      <c r="E1091" s="7" t="n">
        <f aca="false">($B$2-B1091)*100/$B$2</f>
        <v>97.9033304504677</v>
      </c>
      <c r="F1091" s="6" t="n">
        <f aca="false">F1090+(($J$2+($K$2*$I$4))*B1090*(A1091-A1090))</f>
        <v>0.000475708609759924</v>
      </c>
      <c r="G1091" s="6" t="n">
        <f aca="false">G1090+(($N$2*D1090)*B1090*(A1091-A1090))</f>
        <v>0.0484759566154739</v>
      </c>
      <c r="H1091" s="7" t="n">
        <f aca="false">G1091*100/(F1091+G1091)</f>
        <v>99.0282075031133</v>
      </c>
    </row>
    <row r="1092" customFormat="false" ht="12.75" hidden="false" customHeight="false" outlineLevel="0" collapsed="false">
      <c r="A1092" s="5" t="n">
        <f aca="false">A1091+$I$13</f>
        <v>329.846568186318</v>
      </c>
      <c r="B1092" s="6" t="n">
        <f aca="false">B1091-(($J$2+($K$2*$I$4)+($N$2*D1091))*B1091*(A1092-A1091))</f>
        <v>0.00104632708684508</v>
      </c>
      <c r="C1092" s="6" t="n">
        <f aca="false">C1091-($N$2*D1091*B1091*(A1092-A1091))</f>
        <v>0.00652210225619883</v>
      </c>
      <c r="D1092" s="6" t="n">
        <f aca="false">C1092*(10^(-$L$2))/(10^(-$L$2)+10^(-$I$2))</f>
        <v>0.00293162346503016</v>
      </c>
      <c r="E1092" s="7" t="n">
        <f aca="false">($B$2-B1092)*100/$B$2</f>
        <v>97.9073458263098</v>
      </c>
      <c r="F1092" s="6" t="n">
        <f aca="false">F1091+(($J$2+($K$2*$I$4))*B1091*(A1092-A1091))</f>
        <v>0.000475775169353768</v>
      </c>
      <c r="G1092" s="6" t="n">
        <f aca="false">G1091+(($N$2*D1091)*B1091*(A1092-A1091))</f>
        <v>0.0484778977438011</v>
      </c>
      <c r="H1092" s="7" t="n">
        <f aca="false">G1092*100/(F1092+G1092)</f>
        <v>99.0281113938114</v>
      </c>
    </row>
    <row r="1093" customFormat="false" ht="12.75" hidden="false" customHeight="false" outlineLevel="0" collapsed="false">
      <c r="A1093" s="5" t="n">
        <f aca="false">A1092+$I$13</f>
        <v>330.149179716764</v>
      </c>
      <c r="B1093" s="6" t="n">
        <f aca="false">B1092-(($J$2+($K$2*$I$4)+($N$2*D1092))*B1092*(A1093-A1092))</f>
        <v>0.00104432382033592</v>
      </c>
      <c r="C1093" s="6" t="n">
        <f aca="false">C1092-($N$2*D1092*B1092*(A1093-A1092))</f>
        <v>0.00652016542181384</v>
      </c>
      <c r="D1093" s="6" t="n">
        <f aca="false">C1093*(10^(-$L$2))/(10^(-$L$2)+10^(-$I$2))</f>
        <v>0.00293075287623718</v>
      </c>
      <c r="E1093" s="7" t="n">
        <f aca="false">($B$2-B1093)*100/$B$2</f>
        <v>97.9113523593282</v>
      </c>
      <c r="F1093" s="6" t="n">
        <f aca="false">F1092+(($J$2+($K$2*$I$4))*B1092*(A1093-A1092))</f>
        <v>0.000475841601477937</v>
      </c>
      <c r="G1093" s="6" t="n">
        <f aca="false">G1092+(($N$2*D1092)*B1092*(A1093-A1092))</f>
        <v>0.0484798345781861</v>
      </c>
      <c r="H1093" s="7" t="n">
        <f aca="false">G1093*100/(F1093+G1093)</f>
        <v>99.0280154649859</v>
      </c>
    </row>
    <row r="1094" customFormat="false" ht="12.75" hidden="false" customHeight="false" outlineLevel="0" collapsed="false">
      <c r="A1094" s="5" t="n">
        <f aca="false">A1093+$I$13</f>
        <v>330.451791247211</v>
      </c>
      <c r="B1094" s="6" t="n">
        <f aca="false">B1093-(($J$2+($K$2*$I$4)+($N$2*D1093))*B1093*(A1094-A1093))</f>
        <v>0.00104232496329113</v>
      </c>
      <c r="C1094" s="6" t="n">
        <f aca="false">C1093-($N$2*D1093*B1093*(A1094-A1093))</f>
        <v>0.00651823286970426</v>
      </c>
      <c r="D1094" s="6" t="n">
        <f aca="false">C1094*(10^(-$L$2))/(10^(-$L$2)+10^(-$I$2))</f>
        <v>0.00292988421228662</v>
      </c>
      <c r="E1094" s="7" t="n">
        <f aca="false">($B$2-B1094)*100/$B$2</f>
        <v>97.9153500734177</v>
      </c>
      <c r="F1094" s="6" t="n">
        <f aca="false">F1093+(($J$2+($K$2*$I$4))*B1093*(A1094-A1093))</f>
        <v>0.000475907906413151</v>
      </c>
      <c r="G1094" s="6" t="n">
        <f aca="false">G1093+(($N$2*D1093)*B1093*(A1094-A1093))</f>
        <v>0.0484817671302957</v>
      </c>
      <c r="H1094" s="7" t="n">
        <f aca="false">G1094*100/(F1094+G1094)</f>
        <v>99.0279197162522</v>
      </c>
    </row>
    <row r="1095" customFormat="false" ht="12.75" hidden="false" customHeight="false" outlineLevel="0" collapsed="false">
      <c r="A1095" s="5" t="n">
        <f aca="false">A1094+$I$13</f>
        <v>330.754402777657</v>
      </c>
      <c r="B1095" s="6" t="n">
        <f aca="false">B1094-(($J$2+($K$2*$I$4)+($N$2*D1094))*B1094*(A1095-A1094))</f>
        <v>0.00104033050380411</v>
      </c>
      <c r="C1095" s="6" t="n">
        <f aca="false">C1094-($N$2*D1094*B1094*(A1095-A1094))</f>
        <v>0.00651630458824346</v>
      </c>
      <c r="D1095" s="6" t="n">
        <f aca="false">C1095*(10^(-$L$2))/(10^(-$L$2)+10^(-$I$2))</f>
        <v>0.00292901746795242</v>
      </c>
      <c r="E1095" s="7" t="n">
        <f aca="false">($B$2-B1095)*100/$B$2</f>
        <v>97.9193389923918</v>
      </c>
      <c r="F1095" s="6" t="n">
        <f aca="false">F1094+(($J$2+($K$2*$I$4))*B1094*(A1095-A1094))</f>
        <v>0.000475974084439369</v>
      </c>
      <c r="G1095" s="6" t="n">
        <f aca="false">G1094+(($N$2*D1094)*B1094*(A1095-A1094))</f>
        <v>0.0484836954117565</v>
      </c>
      <c r="H1095" s="7" t="n">
        <f aca="false">G1095*100/(F1095+G1095)</f>
        <v>99.0278241472273</v>
      </c>
    </row>
    <row r="1096" customFormat="false" ht="12.75" hidden="false" customHeight="false" outlineLevel="0" collapsed="false">
      <c r="A1096" s="5" t="n">
        <f aca="false">A1095+$I$13</f>
        <v>331.057014308103</v>
      </c>
      <c r="B1096" s="6" t="n">
        <f aca="false">B1095-(($J$2+($K$2*$I$4)+($N$2*D1095))*B1095*(A1096-A1095))</f>
        <v>0.001038340430009</v>
      </c>
      <c r="C1096" s="6" t="n">
        <f aca="false">C1095-($N$2*D1095*B1095*(A1096-A1095))</f>
        <v>0.00651438056584478</v>
      </c>
      <c r="D1096" s="6" t="n">
        <f aca="false">C1096*(10^(-$L$2))/(10^(-$L$2)+10^(-$I$2))</f>
        <v>0.00292815263802647</v>
      </c>
      <c r="E1096" s="7" t="n">
        <f aca="false">($B$2-B1096)*100/$B$2</f>
        <v>97.923319139982</v>
      </c>
      <c r="F1096" s="6" t="n">
        <f aca="false">F1095+(($J$2+($K$2*$I$4))*B1095*(A1096-A1095))</f>
        <v>0.000476040135835797</v>
      </c>
      <c r="G1096" s="6" t="n">
        <f aca="false">G1095+(($N$2*D1095)*B1095*(A1096-A1095))</f>
        <v>0.0484856194341552</v>
      </c>
      <c r="H1096" s="7" t="n">
        <f aca="false">G1096*100/(F1096+G1096)</f>
        <v>99.0277287575285</v>
      </c>
    </row>
    <row r="1097" customFormat="false" ht="12.75" hidden="false" customHeight="false" outlineLevel="0" collapsed="false">
      <c r="A1097" s="5" t="n">
        <f aca="false">A1096+$I$13</f>
        <v>331.359625838549</v>
      </c>
      <c r="B1097" s="6" t="n">
        <f aca="false">B1096-(($J$2+($K$2*$I$4)+($N$2*D1096))*B1096*(A1097-A1096))</f>
        <v>0.00103635473008052</v>
      </c>
      <c r="C1097" s="6" t="n">
        <f aca="false">C1096-($N$2*D1096*B1096*(A1097-A1096))</f>
        <v>0.00651246079096138</v>
      </c>
      <c r="D1097" s="6" t="n">
        <f aca="false">C1097*(10^(-$L$2))/(10^(-$L$2)+10^(-$I$2))</f>
        <v>0.0029272897173186</v>
      </c>
      <c r="E1097" s="7" t="n">
        <f aca="false">($B$2-B1097)*100/$B$2</f>
        <v>97.927290539839</v>
      </c>
      <c r="F1097" s="6" t="n">
        <f aca="false">F1096+(($J$2+($K$2*$I$4))*B1096*(A1097-A1096))</f>
        <v>0.000476106060880884</v>
      </c>
      <c r="G1097" s="6" t="n">
        <f aca="false">G1096+(($N$2*D1096)*B1096*(A1097-A1096))</f>
        <v>0.0484875392090386</v>
      </c>
      <c r="H1097" s="7" t="n">
        <f aca="false">G1097*100/(F1097+G1097)</f>
        <v>99.0276335467748</v>
      </c>
    </row>
    <row r="1098" customFormat="false" ht="12.75" hidden="false" customHeight="false" outlineLevel="0" collapsed="false">
      <c r="A1098" s="5" t="n">
        <f aca="false">A1097+$I$13</f>
        <v>331.662237368995</v>
      </c>
      <c r="B1098" s="6" t="n">
        <f aca="false">B1097-(($J$2+($K$2*$I$4)+($N$2*D1097))*B1097*(A1098-A1097))</f>
        <v>0.00103437339223378</v>
      </c>
      <c r="C1098" s="6" t="n">
        <f aca="false">C1097-($N$2*D1097*B1097*(A1098-A1097))</f>
        <v>0.00651054525208609</v>
      </c>
      <c r="D1098" s="6" t="n">
        <f aca="false">C1098*(10^(-$L$2))/(10^(-$L$2)+10^(-$I$2))</f>
        <v>0.00292642870065643</v>
      </c>
      <c r="E1098" s="7" t="n">
        <f aca="false">($B$2-B1098)*100/$B$2</f>
        <v>97.9312532155324</v>
      </c>
      <c r="F1098" s="6" t="n">
        <f aca="false">F1097+(($J$2+($K$2*$I$4))*B1097*(A1098-A1097))</f>
        <v>0.000476171859852332</v>
      </c>
      <c r="G1098" s="6" t="n">
        <f aca="false">G1097+(($N$2*D1097)*B1097*(A1098-A1097))</f>
        <v>0.0484894547479138</v>
      </c>
      <c r="H1098" s="7" t="n">
        <f aca="false">G1098*100/(F1098+G1098)</f>
        <v>99.0275385145856</v>
      </c>
    </row>
    <row r="1099" customFormat="false" ht="12.75" hidden="false" customHeight="false" outlineLevel="0" collapsed="false">
      <c r="A1099" s="5" t="n">
        <f aca="false">A1098+$I$13</f>
        <v>331.964848899441</v>
      </c>
      <c r="B1099" s="6" t="n">
        <f aca="false">B1098-(($J$2+($K$2*$I$4)+($N$2*D1098))*B1098*(A1099-A1098))</f>
        <v>0.00103239640472415</v>
      </c>
      <c r="C1099" s="6" t="n">
        <f aca="false">C1098-($N$2*D1098*B1098*(A1099-A1098))</f>
        <v>0.00650863393775122</v>
      </c>
      <c r="D1099" s="6" t="n">
        <f aca="false">C1099*(10^(-$L$2))/(10^(-$L$2)+10^(-$I$2))</f>
        <v>0.00292556958288534</v>
      </c>
      <c r="E1099" s="7" t="n">
        <f aca="false">($B$2-B1099)*100/$B$2</f>
        <v>97.9352071905517</v>
      </c>
      <c r="F1099" s="6" t="n">
        <f aca="false">F1098+(($J$2+($K$2*$I$4))*B1098*(A1099-A1098))</f>
        <v>0.000476237533027092</v>
      </c>
      <c r="G1099" s="6" t="n">
        <f aca="false">G1098+(($N$2*D1098)*B1098*(A1099-A1098))</f>
        <v>0.0484913660622487</v>
      </c>
      <c r="H1099" s="7" t="n">
        <f aca="false">G1099*100/(F1099+G1099)</f>
        <v>99.0274436605817</v>
      </c>
    </row>
    <row r="1100" customFormat="false" ht="12.75" hidden="false" customHeight="false" outlineLevel="0" collapsed="false">
      <c r="A1100" s="5" t="n">
        <f aca="false">A1099+$I$13</f>
        <v>332.267460429887</v>
      </c>
      <c r="B1100" s="6" t="n">
        <f aca="false">B1099-(($J$2+($K$2*$I$4)+($N$2*D1099))*B1099*(A1100-A1099))</f>
        <v>0.00103042375584705</v>
      </c>
      <c r="C1100" s="6" t="n">
        <f aca="false">C1099-($N$2*D1099*B1099*(A1100-A1099))</f>
        <v>0.0065067268365284</v>
      </c>
      <c r="D1100" s="6" t="n">
        <f aca="false">C1100*(10^(-$L$2))/(10^(-$L$2)+10^(-$I$2))</f>
        <v>0.00292471235886839</v>
      </c>
      <c r="E1100" s="7" t="n">
        <f aca="false">($B$2-B1100)*100/$B$2</f>
        <v>97.9391524883059</v>
      </c>
      <c r="F1100" s="6" t="n">
        <f aca="false">F1099+(($J$2+($K$2*$I$4))*B1099*(A1100-A1099))</f>
        <v>0.00047630308068137</v>
      </c>
      <c r="G1100" s="6" t="n">
        <f aca="false">G1099+(($N$2*D1099)*B1099*(A1100-A1099))</f>
        <v>0.0484932731634715</v>
      </c>
      <c r="H1100" s="7" t="n">
        <f aca="false">G1100*100/(F1100+G1100)</f>
        <v>99.0273489843845</v>
      </c>
    </row>
    <row r="1101" customFormat="false" ht="12.75" hidden="false" customHeight="false" outlineLevel="0" collapsed="false">
      <c r="A1101" s="5" t="n">
        <f aca="false">A1100+$I$13</f>
        <v>332.570071960334</v>
      </c>
      <c r="B1101" s="6" t="n">
        <f aca="false">B1100-(($J$2+($K$2*$I$4)+($N$2*D1100))*B1100*(A1101-A1100))</f>
        <v>0.00102845543393778</v>
      </c>
      <c r="C1101" s="6" t="n">
        <f aca="false">C1100-($N$2*D1100*B1100*(A1101-A1100))</f>
        <v>0.00650482393702839</v>
      </c>
      <c r="D1101" s="6" t="n">
        <f aca="false">C1101*(10^(-$L$2))/(10^(-$L$2)+10^(-$I$2))</f>
        <v>0.00292385702348623</v>
      </c>
      <c r="E1101" s="7" t="n">
        <f aca="false">($B$2-B1101)*100/$B$2</f>
        <v>97.9430891321244</v>
      </c>
      <c r="F1101" s="6" t="n">
        <f aca="false">F1100+(($J$2+($K$2*$I$4))*B1100*(A1101-A1100))</f>
        <v>0.000476368503090631</v>
      </c>
      <c r="G1101" s="6" t="n">
        <f aca="false">G1100+(($N$2*D1100)*B1100*(A1101-A1100))</f>
        <v>0.0484951760629715</v>
      </c>
      <c r="H1101" s="7" t="n">
        <f aca="false">G1101*100/(F1101+G1101)</f>
        <v>99.0272544856166</v>
      </c>
    </row>
    <row r="1102" customFormat="false" ht="12.75" hidden="false" customHeight="false" outlineLevel="0" collapsed="false">
      <c r="A1102" s="5" t="n">
        <f aca="false">A1101+$I$13</f>
        <v>332.87268349078</v>
      </c>
      <c r="B1102" s="6" t="n">
        <f aca="false">B1101-(($J$2+($K$2*$I$4)+($N$2*D1101))*B1101*(A1102-A1101))</f>
        <v>0.00102649142737138</v>
      </c>
      <c r="C1102" s="6" t="n">
        <f aca="false">C1101-($N$2*D1101*B1101*(A1102-A1101))</f>
        <v>0.00650292522790096</v>
      </c>
      <c r="D1102" s="6" t="n">
        <f aca="false">C1102*(10^(-$L$2))/(10^(-$L$2)+10^(-$I$2))</f>
        <v>0.00292300357163702</v>
      </c>
      <c r="E1102" s="7" t="n">
        <f aca="false">($B$2-B1102)*100/$B$2</f>
        <v>97.9470171452572</v>
      </c>
      <c r="F1102" s="6" t="n">
        <f aca="false">F1101+(($J$2+($K$2*$I$4))*B1101*(A1102-A1101))</f>
        <v>0.000476433800529595</v>
      </c>
      <c r="G1102" s="6" t="n">
        <f aca="false">G1101+(($N$2*D1101)*B1101*(A1102-A1101))</f>
        <v>0.048497074772099</v>
      </c>
      <c r="H1102" s="7" t="n">
        <f aca="false">G1102*100/(F1102+G1102)</f>
        <v>99.0271601639016</v>
      </c>
    </row>
    <row r="1103" customFormat="false" ht="12.75" hidden="false" customHeight="false" outlineLevel="0" collapsed="false">
      <c r="A1103" s="5" t="n">
        <f aca="false">A1102+$I$13</f>
        <v>333.175295021226</v>
      </c>
      <c r="B1103" s="6" t="n">
        <f aca="false">B1102-(($J$2+($K$2*$I$4)+($N$2*D1102))*B1102*(A1103-A1102))</f>
        <v>0.00102453172456244</v>
      </c>
      <c r="C1103" s="6" t="n">
        <f aca="false">C1102-($N$2*D1102*B1102*(A1103-A1102))</f>
        <v>0.00650103069783467</v>
      </c>
      <c r="D1103" s="6" t="n">
        <f aca="false">C1103*(10^(-$L$2))/(10^(-$L$2)+10^(-$I$2))</f>
        <v>0.0029221519982364</v>
      </c>
      <c r="E1103" s="7" t="n">
        <f aca="false">($B$2-B1103)*100/$B$2</f>
        <v>97.9509365508751</v>
      </c>
      <c r="F1103" s="6" t="n">
        <f aca="false">F1102+(($J$2+($K$2*$I$4))*B1102*(A1103-A1102))</f>
        <v>0.000476498973272248</v>
      </c>
      <c r="G1103" s="6" t="n">
        <f aca="false">G1102+(($N$2*D1102)*B1102*(A1103-A1102))</f>
        <v>0.0484989693021653</v>
      </c>
      <c r="H1103" s="7" t="n">
        <f aca="false">G1103*100/(F1103+G1103)</f>
        <v>99.0270660188639</v>
      </c>
    </row>
    <row r="1104" customFormat="false" ht="12.75" hidden="false" customHeight="false" outlineLevel="0" collapsed="false">
      <c r="A1104" s="5" t="n">
        <f aca="false">A1103+$I$13</f>
        <v>333.477906551672</v>
      </c>
      <c r="B1104" s="6" t="n">
        <f aca="false">B1103-(($J$2+($K$2*$I$4)+($N$2*D1103))*B1103*(A1104-A1103))</f>
        <v>0.00102257631396492</v>
      </c>
      <c r="C1104" s="6" t="n">
        <f aca="false">C1103-($N$2*D1103*B1103*(A1104-A1103))</f>
        <v>0.00649914033555674</v>
      </c>
      <c r="D1104" s="6" t="n">
        <f aca="false">C1104*(10^(-$L$2))/(10^(-$L$2)+10^(-$I$2))</f>
        <v>0.00292130229821734</v>
      </c>
      <c r="E1104" s="7" t="n">
        <f aca="false">($B$2-B1104)*100/$B$2</f>
        <v>97.9548473720702</v>
      </c>
      <c r="F1104" s="6" t="n">
        <f aca="false">F1103+(($J$2+($K$2*$I$4))*B1103*(A1104-A1103))</f>
        <v>0.000476564021591839</v>
      </c>
      <c r="G1104" s="6" t="n">
        <f aca="false">G1103+(($N$2*D1103)*B1103*(A1104-A1103))</f>
        <v>0.0485008596644432</v>
      </c>
      <c r="H1104" s="7" t="n">
        <f aca="false">G1104*100/(F1104+G1104)</f>
        <v>99.026972050129</v>
      </c>
    </row>
    <row r="1105" customFormat="false" ht="12.75" hidden="false" customHeight="false" outlineLevel="0" collapsed="false">
      <c r="A1105" s="5" t="n">
        <f aca="false">A1104+$I$13</f>
        <v>333.780518082118</v>
      </c>
      <c r="B1105" s="6" t="n">
        <f aca="false">B1104-(($J$2+($K$2*$I$4)+($N$2*D1104))*B1104*(A1105-A1104))</f>
        <v>0.00102062518407201</v>
      </c>
      <c r="C1105" s="6" t="n">
        <f aca="false">C1104-($N$2*D1104*B1104*(A1105-A1104))</f>
        <v>0.00649725412983288</v>
      </c>
      <c r="D1105" s="6" t="n">
        <f aca="false">C1105*(10^(-$L$2))/(10^(-$L$2)+10^(-$I$2))</f>
        <v>0.00292045446653014</v>
      </c>
      <c r="E1105" s="7" t="n">
        <f aca="false">($B$2-B1105)*100/$B$2</f>
        <v>97.958749631856</v>
      </c>
      <c r="F1105" s="6" t="n">
        <f aca="false">F1104+(($J$2+($K$2*$I$4))*B1104*(A1105-A1104))</f>
        <v>0.000476628945760883</v>
      </c>
      <c r="G1105" s="6" t="n">
        <f aca="false">G1104+(($N$2*D1104)*B1104*(A1105-A1104))</f>
        <v>0.0485027458701671</v>
      </c>
      <c r="H1105" s="7" t="n">
        <f aca="false">G1105*100/(F1105+G1105)</f>
        <v>99.0268782573234</v>
      </c>
    </row>
    <row r="1106" customFormat="false" ht="12.75" hidden="false" customHeight="false" outlineLevel="0" collapsed="false">
      <c r="A1106" s="5" t="n">
        <f aca="false">A1105+$I$13</f>
        <v>334.083129612564</v>
      </c>
      <c r="B1106" s="6" t="n">
        <f aca="false">B1105-(($J$2+($K$2*$I$4)+($N$2*D1105))*B1105*(A1106-A1105))</f>
        <v>0.00101867832341595</v>
      </c>
      <c r="C1106" s="6" t="n">
        <f aca="false">C1105-($N$2*D1105*B1105*(A1106-A1105))</f>
        <v>0.0064953720694671</v>
      </c>
      <c r="D1106" s="6" t="n">
        <f aca="false">C1106*(10^(-$L$2))/(10^(-$L$2)+10^(-$I$2))</f>
        <v>0.00291960849814232</v>
      </c>
      <c r="E1106" s="7" t="n">
        <f aca="false">($B$2-B1106)*100/$B$2</f>
        <v>97.9626433531681</v>
      </c>
      <c r="F1106" s="6" t="n">
        <f aca="false">F1105+(($J$2+($K$2*$I$4))*B1105*(A1106-A1105))</f>
        <v>0.000476693746051167</v>
      </c>
      <c r="G1106" s="6" t="n">
        <f aca="false">G1105+(($N$2*D1105)*B1105*(A1106-A1105))</f>
        <v>0.0485046279305328</v>
      </c>
      <c r="H1106" s="7" t="n">
        <f aca="false">G1106*100/(F1106+G1106)</f>
        <v>99.0267846400742</v>
      </c>
    </row>
    <row r="1107" customFormat="false" ht="12.75" hidden="false" customHeight="false" outlineLevel="0" collapsed="false">
      <c r="A1107" s="5" t="n">
        <f aca="false">A1106+$I$13</f>
        <v>334.38574114301</v>
      </c>
      <c r="B1107" s="6" t="n">
        <f aca="false">B1106-(($J$2+($K$2*$I$4)+($N$2*D1106))*B1106*(A1107-A1106))</f>
        <v>0.00101673572056787</v>
      </c>
      <c r="C1107" s="6" t="n">
        <f aca="false">C1106-($N$2*D1106*B1106*(A1107-A1106))</f>
        <v>0.00649349414330159</v>
      </c>
      <c r="D1107" s="6" t="n">
        <f aca="false">C1107*(10^(-$L$2))/(10^(-$L$2)+10^(-$I$2))</f>
        <v>0.00291876438803853</v>
      </c>
      <c r="E1107" s="7" t="n">
        <f aca="false">($B$2-B1107)*100/$B$2</f>
        <v>97.9665285588643</v>
      </c>
      <c r="F1107" s="6" t="n">
        <f aca="false">F1106+(($J$2+($K$2*$I$4))*B1106*(A1107-A1106))</f>
        <v>0.000476758422733746</v>
      </c>
      <c r="G1107" s="6" t="n">
        <f aca="false">G1106+(($N$2*D1106)*B1106*(A1107-A1106))</f>
        <v>0.0485065058566983</v>
      </c>
      <c r="H1107" s="7" t="n">
        <f aca="false">G1107*100/(F1107+G1107)</f>
        <v>99.02669119801</v>
      </c>
    </row>
    <row r="1108" customFormat="false" ht="12.75" hidden="false" customHeight="false" outlineLevel="0" collapsed="false">
      <c r="A1108" s="5" t="n">
        <f aca="false">A1107+$I$13</f>
        <v>334.688352673457</v>
      </c>
      <c r="B1108" s="6" t="n">
        <f aca="false">B1107-(($J$2+($K$2*$I$4)+($N$2*D1107))*B1107*(A1108-A1107))</f>
        <v>0.0010147973641376</v>
      </c>
      <c r="C1108" s="6" t="n">
        <f aca="false">C1107-($N$2*D1107*B1107*(A1108-A1107))</f>
        <v>0.00649162034021653</v>
      </c>
      <c r="D1108" s="6" t="n">
        <f aca="false">C1108*(10^(-$L$2))/(10^(-$L$2)+10^(-$I$2))</f>
        <v>0.00291792213122052</v>
      </c>
      <c r="E1108" s="7" t="n">
        <f aca="false">($B$2-B1108)*100/$B$2</f>
        <v>97.9704052717248</v>
      </c>
      <c r="F1108" s="6" t="n">
        <f aca="false">F1107+(($J$2+($K$2*$I$4))*B1107*(A1108-A1107))</f>
        <v>0.000476822976078952</v>
      </c>
      <c r="G1108" s="6" t="n">
        <f aca="false">G1107+(($N$2*D1107)*B1107*(A1108-A1107))</f>
        <v>0.0485083796597834</v>
      </c>
      <c r="H1108" s="7" t="n">
        <f aca="false">G1108*100/(F1108+G1108)</f>
        <v>99.0265979307599</v>
      </c>
    </row>
    <row r="1109" customFormat="false" ht="12.75" hidden="false" customHeight="false" outlineLevel="0" collapsed="false">
      <c r="A1109" s="5" t="n">
        <f aca="false">A1108+$I$13</f>
        <v>334.990964203903</v>
      </c>
      <c r="B1109" s="6" t="n">
        <f aca="false">B1108-(($J$2+($K$2*$I$4)+($N$2*D1108))*B1108*(A1109-A1108))</f>
        <v>0.00101286324277356</v>
      </c>
      <c r="C1109" s="6" t="n">
        <f aca="false">C1108-($N$2*D1108*B1108*(A1109-A1108))</f>
        <v>0.00648975064912993</v>
      </c>
      <c r="D1109" s="6" t="n">
        <f aca="false">C1109*(10^(-$L$2))/(10^(-$L$2)+10^(-$I$2))</f>
        <v>0.00291708172270705</v>
      </c>
      <c r="E1109" s="7" t="n">
        <f aca="false">($B$2-B1109)*100/$B$2</f>
        <v>97.9742735144529</v>
      </c>
      <c r="F1109" s="6" t="n">
        <f aca="false">F1108+(($J$2+($K$2*$I$4))*B1108*(A1109-A1108))</f>
        <v>0.000476887406356395</v>
      </c>
      <c r="G1109" s="6" t="n">
        <f aca="false">G1108+(($N$2*D1108)*B1108*(A1109-A1108))</f>
        <v>0.04851024935087</v>
      </c>
      <c r="H1109" s="7" t="n">
        <f aca="false">G1109*100/(F1109+G1109)</f>
        <v>99.0265048379541</v>
      </c>
    </row>
    <row r="1110" customFormat="false" ht="12.75" hidden="false" customHeight="false" outlineLevel="0" collapsed="false">
      <c r="A1110" s="5" t="n">
        <f aca="false">A1109+$I$13</f>
        <v>335.293575734349</v>
      </c>
      <c r="B1110" s="6" t="n">
        <f aca="false">B1109-(($J$2+($K$2*$I$4)+($N$2*D1109))*B1109*(A1110-A1109))</f>
        <v>0.00101093334516253</v>
      </c>
      <c r="C1110" s="6" t="n">
        <f aca="false">C1109-($N$2*D1109*B1109*(A1110-A1109))</f>
        <v>0.00648788505899747</v>
      </c>
      <c r="D1110" s="6" t="n">
        <f aca="false">C1110*(10^(-$L$2))/(10^(-$L$2)+10^(-$I$2))</f>
        <v>0.0029162431575338</v>
      </c>
      <c r="E1110" s="7" t="n">
        <f aca="false">($B$2-B1110)*100/$B$2</f>
        <v>97.9781333096749</v>
      </c>
      <c r="F1110" s="6" t="n">
        <f aca="false">F1109+(($J$2+($K$2*$I$4))*B1109*(A1110-A1109))</f>
        <v>0.000476951713834961</v>
      </c>
      <c r="G1110" s="6" t="n">
        <f aca="false">G1109+(($N$2*D1109)*B1109*(A1110-A1109))</f>
        <v>0.0485121149410025</v>
      </c>
      <c r="H1110" s="7" t="n">
        <f aca="false">G1110*100/(F1110+G1110)</f>
        <v>99.0264119192239</v>
      </c>
    </row>
    <row r="1111" customFormat="false" ht="12.75" hidden="false" customHeight="false" outlineLevel="0" collapsed="false">
      <c r="A1111" s="5" t="n">
        <f aca="false">A1110+$I$13</f>
        <v>335.596187264795</v>
      </c>
      <c r="B1111" s="6" t="n">
        <f aca="false">B1110-(($J$2+($K$2*$I$4)+($N$2*D1110))*B1110*(A1111-A1110))</f>
        <v>0.00100900766002956</v>
      </c>
      <c r="C1111" s="6" t="n">
        <f aca="false">C1110-($N$2*D1110*B1110*(A1111-A1110))</f>
        <v>0.00648602355881236</v>
      </c>
      <c r="D1111" s="6" t="n">
        <f aca="false">C1111*(10^(-$L$2))/(10^(-$L$2)+10^(-$I$2))</f>
        <v>0.00291540643075331</v>
      </c>
      <c r="E1111" s="7" t="n">
        <f aca="false">($B$2-B1111)*100/$B$2</f>
        <v>97.9819846799409</v>
      </c>
      <c r="F1111" s="6" t="n">
        <f aca="false">F1110+(($J$2+($K$2*$I$4))*B1110*(A1111-A1110))</f>
        <v>0.000477015898782821</v>
      </c>
      <c r="G1111" s="6" t="n">
        <f aca="false">G1110+(($N$2*D1110)*B1110*(A1111-A1110))</f>
        <v>0.0485139764411876</v>
      </c>
      <c r="H1111" s="7" t="n">
        <f aca="false">G1111*100/(F1111+G1111)</f>
        <v>99.0263191742013</v>
      </c>
    </row>
    <row r="1112" customFormat="false" ht="12.75" hidden="false" customHeight="false" outlineLevel="0" collapsed="false">
      <c r="A1112" s="5" t="n">
        <f aca="false">A1111+$I$13</f>
        <v>335.898798795241</v>
      </c>
      <c r="B1112" s="6" t="n">
        <f aca="false">B1111-(($J$2+($K$2*$I$4)+($N$2*D1111))*B1111*(A1112-A1111))</f>
        <v>0.00100708617613774</v>
      </c>
      <c r="C1112" s="6" t="n">
        <f aca="false">C1111-($N$2*D1111*B1111*(A1112-A1111))</f>
        <v>0.00648416613760514</v>
      </c>
      <c r="D1112" s="6" t="n">
        <f aca="false">C1112*(10^(-$L$2))/(10^(-$L$2)+10^(-$I$2))</f>
        <v>0.00291457153743493</v>
      </c>
      <c r="E1112" s="7" t="n">
        <f aca="false">($B$2-B1112)*100/$B$2</f>
        <v>97.9858276477245</v>
      </c>
      <c r="F1112" s="6" t="n">
        <f aca="false">F1111+(($J$2+($K$2*$I$4))*B1111*(A1112-A1111))</f>
        <v>0.000477079961467426</v>
      </c>
      <c r="G1112" s="6" t="n">
        <f aca="false">G1111+(($N$2*D1111)*B1111*(A1112-A1111))</f>
        <v>0.0485158338623948</v>
      </c>
      <c r="H1112" s="7" t="n">
        <f aca="false">G1112*100/(F1112+G1112)</f>
        <v>99.0262266025193</v>
      </c>
    </row>
    <row r="1113" customFormat="false" ht="12.75" hidden="false" customHeight="false" outlineLevel="0" collapsed="false">
      <c r="A1113" s="5" t="n">
        <f aca="false">A1112+$I$13</f>
        <v>336.201410325687</v>
      </c>
      <c r="B1113" s="6" t="n">
        <f aca="false">B1112-(($J$2+($K$2*$I$4)+($N$2*D1112))*B1112*(A1113-A1112))</f>
        <v>0.00100516888228808</v>
      </c>
      <c r="C1113" s="6" t="n">
        <f aca="false">C1112-($N$2*D1112*B1112*(A1113-A1112))</f>
        <v>0.00648231278444358</v>
      </c>
      <c r="D1113" s="6" t="n">
        <f aca="false">C1113*(10^(-$L$2))/(10^(-$L$2)+10^(-$I$2))</f>
        <v>0.0029137384726647</v>
      </c>
      <c r="E1113" s="7" t="n">
        <f aca="false">($B$2-B1113)*100/$B$2</f>
        <v>97.9896622354238</v>
      </c>
      <c r="F1113" s="6" t="n">
        <f aca="false">F1112+(($J$2+($K$2*$I$4))*B1112*(A1113-A1112))</f>
        <v>0.000477143902155519</v>
      </c>
      <c r="G1113" s="6" t="n">
        <f aca="false">G1112+(($N$2*D1112)*B1112*(A1113-A1112))</f>
        <v>0.0485176872155564</v>
      </c>
      <c r="H1113" s="7" t="n">
        <f aca="false">G1113*100/(F1113+G1113)</f>
        <v>99.0261342038119</v>
      </c>
    </row>
    <row r="1114" customFormat="false" ht="12.75" hidden="false" customHeight="false" outlineLevel="0" collapsed="false">
      <c r="A1114" s="5" t="n">
        <f aca="false">A1113+$I$13</f>
        <v>336.504021856133</v>
      </c>
      <c r="B1114" s="6" t="n">
        <f aca="false">B1113-(($J$2+($K$2*$I$4)+($N$2*D1113))*B1113*(A1114-A1113))</f>
        <v>0.00100325576731935</v>
      </c>
      <c r="C1114" s="6" t="n">
        <f aca="false">C1113-($N$2*D1113*B1113*(A1114-A1113))</f>
        <v>0.00648046348843245</v>
      </c>
      <c r="D1114" s="6" t="n">
        <f aca="false">C1114*(10^(-$L$2))/(10^(-$L$2)+10^(-$I$2))</f>
        <v>0.00291290723154535</v>
      </c>
      <c r="E1114" s="7" t="n">
        <f aca="false">($B$2-B1114)*100/$B$2</f>
        <v>97.9934884653613</v>
      </c>
      <c r="F1114" s="6" t="n">
        <f aca="false">F1113+(($J$2+($K$2*$I$4))*B1113*(A1114-A1113))</f>
        <v>0.000477207721113127</v>
      </c>
      <c r="G1114" s="6" t="n">
        <f aca="false">G1113+(($N$2*D1113)*B1113*(A1114-A1113))</f>
        <v>0.0485195365115675</v>
      </c>
      <c r="H1114" s="7" t="n">
        <f aca="false">G1114*100/(F1114+G1114)</f>
        <v>99.026041977714</v>
      </c>
    </row>
    <row r="1115" customFormat="false" ht="12.75" hidden="false" customHeight="false" outlineLevel="0" collapsed="false">
      <c r="A1115" s="5" t="n">
        <f aca="false">A1114+$I$13</f>
        <v>336.80663338658</v>
      </c>
      <c r="B1115" s="6" t="n">
        <f aca="false">B1114-(($J$2+($K$2*$I$4)+($N$2*D1114))*B1114*(A1115-A1114))</f>
        <v>0.0010013468201079</v>
      </c>
      <c r="C1115" s="6" t="n">
        <f aca="false">C1114-($N$2*D1114*B1114*(A1115-A1114))</f>
        <v>0.00647861823871345</v>
      </c>
      <c r="D1115" s="6" t="n">
        <f aca="false">C1115*(10^(-$L$2))/(10^(-$L$2)+10^(-$I$2))</f>
        <v>0.00291207780919615</v>
      </c>
      <c r="E1115" s="7" t="n">
        <f aca="false">($B$2-B1115)*100/$B$2</f>
        <v>97.9973063597842</v>
      </c>
      <c r="F1115" s="6" t="n">
        <f aca="false">F1114+(($J$2+($K$2*$I$4))*B1114*(A1115-A1114))</f>
        <v>0.000477271418605571</v>
      </c>
      <c r="G1115" s="6" t="n">
        <f aca="false">G1114+(($N$2*D1114)*B1114*(A1115-A1114))</f>
        <v>0.0485213817612865</v>
      </c>
      <c r="H1115" s="7" t="n">
        <f aca="false">G1115*100/(F1115+G1115)</f>
        <v>99.0259499238615</v>
      </c>
    </row>
    <row r="1116" customFormat="false" ht="12.75" hidden="false" customHeight="false" outlineLevel="0" collapsed="false">
      <c r="A1116" s="5" t="n">
        <f aca="false">A1115+$I$13</f>
        <v>337.109244917026</v>
      </c>
      <c r="B1116" s="6" t="n">
        <f aca="false">B1115-(($J$2+($K$2*$I$4)+($N$2*D1115))*B1115*(A1116-A1115))</f>
        <v>0.000999442029567528</v>
      </c>
      <c r="C1116" s="6" t="n">
        <f aca="false">C1115-($N$2*D1115*B1115*(A1116-A1115))</f>
        <v>0.00647677702446497</v>
      </c>
      <c r="D1116" s="6" t="n">
        <f aca="false">C1116*(10^(-$L$2))/(10^(-$L$2)+10^(-$I$2))</f>
        <v>0.00291125020075289</v>
      </c>
      <c r="E1116" s="7" t="n">
        <f aca="false">($B$2-B1116)*100/$B$2</f>
        <v>98.001115940865</v>
      </c>
      <c r="F1116" s="6" t="n">
        <f aca="false">F1115+(($J$2+($K$2*$I$4))*B1115*(A1116-A1115))</f>
        <v>0.000477334994897465</v>
      </c>
      <c r="G1116" s="6" t="n">
        <f aca="false">G1115+(($N$2*D1115)*B1115*(A1116-A1115))</f>
        <v>0.048523222975535</v>
      </c>
      <c r="H1116" s="7" t="n">
        <f aca="false">G1116*100/(F1116+G1116)</f>
        <v>99.0258580418911</v>
      </c>
    </row>
    <row r="1117" customFormat="false" ht="12.75" hidden="false" customHeight="false" outlineLevel="0" collapsed="false">
      <c r="A1117" s="5" t="n">
        <f aca="false">A1116+$I$13</f>
        <v>337.411856447472</v>
      </c>
      <c r="B1117" s="6" t="n">
        <f aca="false">B1116-(($J$2+($K$2*$I$4)+($N$2*D1116))*B1116*(A1117-A1116))</f>
        <v>0.000997541384649298</v>
      </c>
      <c r="C1117" s="6" t="n">
        <f aca="false">C1116-($N$2*D1116*B1116*(A1117-A1116))</f>
        <v>0.006474939834902</v>
      </c>
      <c r="D1117" s="6" t="n">
        <f aca="false">C1117*(10^(-$L$2))/(10^(-$L$2)+10^(-$I$2))</f>
        <v>0.00291042440136782</v>
      </c>
      <c r="E1117" s="7" t="n">
        <f aca="false">($B$2-B1117)*100/$B$2</f>
        <v>98.0049172307014</v>
      </c>
      <c r="F1117" s="6" t="n">
        <f aca="false">F1116+(($J$2+($K$2*$I$4))*B1116*(A1117-A1116))</f>
        <v>0.00047739845025272</v>
      </c>
      <c r="G1117" s="6" t="n">
        <f aca="false">G1116+(($N$2*D1116)*B1116*(A1117-A1116))</f>
        <v>0.0485250601650979</v>
      </c>
      <c r="H1117" s="7" t="n">
        <f aca="false">G1117*100/(F1117+G1117)</f>
        <v>99.0257663314404</v>
      </c>
    </row>
    <row r="1118" customFormat="false" ht="12.75" hidden="false" customHeight="false" outlineLevel="0" collapsed="false">
      <c r="A1118" s="5" t="n">
        <f aca="false">A1117+$I$13</f>
        <v>337.714467977918</v>
      </c>
      <c r="B1118" s="6" t="n">
        <f aca="false">B1117-(($J$2+($K$2*$I$4)+($N$2*D1117))*B1117*(A1118-A1117))</f>
        <v>0.000995644874341398</v>
      </c>
      <c r="C1118" s="6" t="n">
        <f aca="false">C1117-($N$2*D1117*B1117*(A1118-A1117))</f>
        <v>0.00647310665927592</v>
      </c>
      <c r="D1118" s="6" t="n">
        <f aca="false">C1118*(10^(-$L$2))/(10^(-$L$2)+10^(-$I$2))</f>
        <v>0.00290960040620954</v>
      </c>
      <c r="E1118" s="7" t="n">
        <f aca="false">($B$2-B1118)*100/$B$2</f>
        <v>98.0087102513172</v>
      </c>
      <c r="F1118" s="6" t="n">
        <f aca="false">F1117+(($J$2+($K$2*$I$4))*B1117*(A1118-A1117))</f>
        <v>0.000477461784934544</v>
      </c>
      <c r="G1118" s="6" t="n">
        <f aca="false">G1117+(($N$2*D1117)*B1117*(A1118-A1117))</f>
        <v>0.048526893340724</v>
      </c>
      <c r="H1118" s="7" t="n">
        <f aca="false">G1118*100/(F1118+G1118)</f>
        <v>99.0256747921481</v>
      </c>
    </row>
    <row r="1119" customFormat="false" ht="12.75" hidden="false" customHeight="false" outlineLevel="0" collapsed="false">
      <c r="A1119" s="5" t="n">
        <f aca="false">A1118+$I$13</f>
        <v>338.017079508364</v>
      </c>
      <c r="B1119" s="6" t="n">
        <f aca="false">B1118-(($J$2+($K$2*$I$4)+($N$2*D1118))*B1118*(A1119-A1118))</f>
        <v>0.000993752487668982</v>
      </c>
      <c r="C1119" s="6" t="n">
        <f aca="false">C1118-($N$2*D1118*B1118*(A1119-A1118))</f>
        <v>0.00647127748687441</v>
      </c>
      <c r="D1119" s="6" t="n">
        <f aca="false">C1119*(10^(-$L$2))/(10^(-$L$2)+10^(-$I$2))</f>
        <v>0.00290877821046295</v>
      </c>
      <c r="E1119" s="7" t="n">
        <f aca="false">($B$2-B1119)*100/$B$2</f>
        <v>98.012495024662</v>
      </c>
      <c r="F1119" s="6" t="n">
        <f aca="false">F1118+(($J$2+($K$2*$I$4))*B1118*(A1119-A1118))</f>
        <v>0.000477524999205446</v>
      </c>
      <c r="G1119" s="6" t="n">
        <f aca="false">G1118+(($N$2*D1118)*B1118*(A1119-A1118))</f>
        <v>0.0485287225131255</v>
      </c>
      <c r="H1119" s="7" t="n">
        <f aca="false">G1119*100/(F1119+G1119)</f>
        <v>99.0255834236537</v>
      </c>
    </row>
    <row r="1120" customFormat="false" ht="12.75" hidden="false" customHeight="false" outlineLevel="0" collapsed="false">
      <c r="A1120" s="5" t="n">
        <f aca="false">A1119+$I$13</f>
        <v>338.31969103881</v>
      </c>
      <c r="B1120" s="6" t="n">
        <f aca="false">B1119-(($J$2+($K$2*$I$4)+($N$2*D1119))*B1119*(A1120-A1119))</f>
        <v>0.000991864213694014</v>
      </c>
      <c r="C1120" s="6" t="n">
        <f aca="false">C1119-($N$2*D1119*B1119*(A1120-A1119))</f>
        <v>0.00646945230702123</v>
      </c>
      <c r="D1120" s="6" t="n">
        <f aca="false">C1120*(10^(-$L$2))/(10^(-$L$2)+10^(-$I$2))</f>
        <v>0.0029079578093292</v>
      </c>
      <c r="E1120" s="7" t="n">
        <f aca="false">($B$2-B1120)*100/$B$2</f>
        <v>98.016271572612</v>
      </c>
      <c r="F1120" s="6" t="n">
        <f aca="false">F1119+(($J$2+($K$2*$I$4))*B1119*(A1120-A1119))</f>
        <v>0.000477588093327241</v>
      </c>
      <c r="G1120" s="6" t="n">
        <f aca="false">G1119+(($N$2*D1119)*B1119*(A1120-A1119))</f>
        <v>0.0485305476929787</v>
      </c>
      <c r="H1120" s="7" t="n">
        <f aca="false">G1120*100/(F1120+G1120)</f>
        <v>99.0254922255976</v>
      </c>
    </row>
    <row r="1121" customFormat="false" ht="12.75" hidden="false" customHeight="false" outlineLevel="0" collapsed="false">
      <c r="A1121" s="5" t="n">
        <f aca="false">A1120+$I$13</f>
        <v>338.622302569256</v>
      </c>
      <c r="B1121" s="6" t="n">
        <f aca="false">B1120-(($J$2+($K$2*$I$4)+($N$2*D1120))*B1120*(A1121-A1120))</f>
        <v>0.000989980041515114</v>
      </c>
      <c r="C1121" s="6" t="n">
        <f aca="false">C1120-($N$2*D1120*B1120*(A1121-A1120))</f>
        <v>0.00646763110907614</v>
      </c>
      <c r="D1121" s="6" t="n">
        <f aca="false">C1121*(10^(-$L$2))/(10^(-$L$2)+10^(-$I$2))</f>
        <v>0.00290713919802557</v>
      </c>
      <c r="E1121" s="7" t="n">
        <f aca="false">($B$2-B1121)*100/$B$2</f>
        <v>98.0200399169698</v>
      </c>
      <c r="F1121" s="6" t="n">
        <f aca="false">F1120+(($J$2+($K$2*$I$4))*B1120*(A1121-A1120))</f>
        <v>0.000477651067561046</v>
      </c>
      <c r="G1121" s="6" t="n">
        <f aca="false">G1120+(($N$2*D1120)*B1120*(A1121-A1120))</f>
        <v>0.0485323688909238</v>
      </c>
      <c r="H1121" s="7" t="n">
        <f aca="false">G1121*100/(F1121+G1121)</f>
        <v>99.0254011976211</v>
      </c>
    </row>
    <row r="1122" customFormat="false" ht="12.75" hidden="false" customHeight="false" outlineLevel="0" collapsed="false">
      <c r="A1122" s="5" t="n">
        <f aca="false">A1121+$I$13</f>
        <v>338.924914099703</v>
      </c>
      <c r="B1122" s="6" t="n">
        <f aca="false">B1121-(($J$2+($K$2*$I$4)+($N$2*D1121))*B1121*(A1122-A1121))</f>
        <v>0.000988099960267405</v>
      </c>
      <c r="C1122" s="6" t="n">
        <f aca="false">C1121-($N$2*D1121*B1121*(A1122-A1121))</f>
        <v>0.00646581388243467</v>
      </c>
      <c r="D1122" s="6" t="n">
        <f aca="false">C1122*(10^(-$L$2))/(10^(-$L$2)+10^(-$I$2))</f>
        <v>0.00290632237178549</v>
      </c>
      <c r="E1122" s="7" t="n">
        <f aca="false">($B$2-B1122)*100/$B$2</f>
        <v>98.0238000794652</v>
      </c>
      <c r="F1122" s="6" t="n">
        <f aca="false">F1121+(($J$2+($K$2*$I$4))*B1121*(A1122-A1121))</f>
        <v>0.000477713922167287</v>
      </c>
      <c r="G1122" s="6" t="n">
        <f aca="false">G1121+(($N$2*D1121)*B1121*(A1122-A1121))</f>
        <v>0.0485341861175653</v>
      </c>
      <c r="H1122" s="7" t="n">
        <f aca="false">G1122*100/(F1122+G1122)</f>
        <v>99.0253103393665</v>
      </c>
    </row>
    <row r="1123" customFormat="false" ht="12.75" hidden="false" customHeight="false" outlineLevel="0" collapsed="false">
      <c r="A1123" s="5" t="n">
        <f aca="false">A1122+$I$13</f>
        <v>339.227525630149</v>
      </c>
      <c r="B1123" s="6" t="n">
        <f aca="false">B1122-(($J$2+($K$2*$I$4)+($N$2*D1122))*B1122*(A1123-A1122))</f>
        <v>0.00098622395912236</v>
      </c>
      <c r="C1123" s="6" t="n">
        <f aca="false">C1122-($N$2*D1122*B1122*(A1123-A1122))</f>
        <v>0.00646400061652804</v>
      </c>
      <c r="D1123" s="6" t="n">
        <f aca="false">C1123*(10^(-$L$2))/(10^(-$L$2)+10^(-$I$2))</f>
        <v>0.00290550732585836</v>
      </c>
      <c r="E1123" s="7" t="n">
        <f aca="false">($B$2-B1123)*100/$B$2</f>
        <v>98.0275520817553</v>
      </c>
      <c r="F1123" s="6" t="n">
        <f aca="false">F1122+(($J$2+($K$2*$I$4))*B1122*(A1123-A1122))</f>
        <v>0.000477776657405701</v>
      </c>
      <c r="G1123" s="6" t="n">
        <f aca="false">G1122+(($N$2*D1122)*B1122*(A1123-A1122))</f>
        <v>0.0485359993834719</v>
      </c>
      <c r="H1123" s="7" t="n">
        <f aca="false">G1123*100/(F1123+G1123)</f>
        <v>99.025219650477</v>
      </c>
    </row>
    <row r="1124" customFormat="false" ht="12.75" hidden="false" customHeight="false" outlineLevel="0" collapsed="false">
      <c r="A1124" s="5" t="n">
        <f aca="false">A1123+$I$13</f>
        <v>339.530137160595</v>
      </c>
      <c r="B1124" s="6" t="n">
        <f aca="false">B1123-(($J$2+($K$2*$I$4)+($N$2*D1123))*B1123*(A1124-A1123))</f>
        <v>0.000984352027287651</v>
      </c>
      <c r="C1124" s="6" t="n">
        <f aca="false">C1123-($N$2*D1123*B1123*(A1124-A1123))</f>
        <v>0.00646219130082297</v>
      </c>
      <c r="D1124" s="6" t="n">
        <f aca="false">C1124*(10^(-$L$2))/(10^(-$L$2)+10^(-$I$2))</f>
        <v>0.00290469405550959</v>
      </c>
      <c r="E1124" s="7" t="n">
        <f aca="false">($B$2-B1124)*100/$B$2</f>
        <v>98.0312959454247</v>
      </c>
      <c r="F1124" s="6" t="n">
        <f aca="false">F1123+(($J$2+($K$2*$I$4))*B1123*(A1124-A1123))</f>
        <v>0.000477839273535337</v>
      </c>
      <c r="G1124" s="6" t="n">
        <f aca="false">G1123+(($N$2*D1123)*B1123*(A1124-A1123))</f>
        <v>0.048537808699177</v>
      </c>
      <c r="H1124" s="7" t="n">
        <f aca="false">G1124*100/(F1124+G1124)</f>
        <v>99.0251291305965</v>
      </c>
    </row>
    <row r="1125" customFormat="false" ht="12.75" hidden="false" customHeight="false" outlineLevel="0" collapsed="false">
      <c r="A1125" s="5" t="n">
        <f aca="false">A1124+$I$13</f>
        <v>339.832748691041</v>
      </c>
      <c r="B1125" s="6" t="n">
        <f aca="false">B1124-(($J$2+($K$2*$I$4)+($N$2*D1124))*B1124*(A1125-A1124))</f>
        <v>0.000982484154006999</v>
      </c>
      <c r="C1125" s="6" t="n">
        <f aca="false">C1124-($N$2*D1124*B1124*(A1125-A1124))</f>
        <v>0.00646038592482154</v>
      </c>
      <c r="D1125" s="6" t="n">
        <f aca="false">C1125*(10^(-$L$2))/(10^(-$L$2)+10^(-$I$2))</f>
        <v>0.00290388255602045</v>
      </c>
      <c r="E1125" s="7" t="n">
        <f aca="false">($B$2-B1125)*100/$B$2</f>
        <v>98.035031691986</v>
      </c>
      <c r="F1125" s="6" t="n">
        <f aca="false">F1124+(($J$2+($K$2*$I$4))*B1124*(A1125-A1124))</f>
        <v>0.000477901770814558</v>
      </c>
      <c r="G1125" s="6" t="n">
        <f aca="false">G1124+(($N$2*D1124)*B1124*(A1125-A1124))</f>
        <v>0.0485396140751784</v>
      </c>
      <c r="H1125" s="7" t="n">
        <f aca="false">G1125*100/(F1125+G1125)</f>
        <v>99.0250387793701</v>
      </c>
    </row>
    <row r="1126" customFormat="false" ht="12.75" hidden="false" customHeight="false" outlineLevel="0" collapsed="false">
      <c r="A1126" s="5" t="n">
        <f aca="false">A1125+$I$13</f>
        <v>340.135360221487</v>
      </c>
      <c r="B1126" s="6" t="n">
        <f aca="false">B1125-(($J$2+($K$2*$I$4)+($N$2*D1125))*B1125*(A1126-A1125))</f>
        <v>0.000980620328560021</v>
      </c>
      <c r="C1126" s="6" t="n">
        <f aca="false">C1125-($N$2*D1125*B1125*(A1126-A1125))</f>
        <v>0.00645858447806105</v>
      </c>
      <c r="D1126" s="6" t="n">
        <f aca="false">C1126*(10^(-$L$2))/(10^(-$L$2)+10^(-$I$2))</f>
        <v>0.00290307282268807</v>
      </c>
      <c r="E1126" s="7" t="n">
        <f aca="false">($B$2-B1126)*100/$B$2</f>
        <v>98.03875934288</v>
      </c>
      <c r="F1126" s="6" t="n">
        <f aca="false">F1125+(($J$2+($K$2*$I$4))*B1125*(A1126-A1125))</f>
        <v>0.000477964149501046</v>
      </c>
      <c r="G1126" s="6" t="n">
        <f aca="false">G1125+(($N$2*D1125)*B1125*(A1126-A1125))</f>
        <v>0.0485414155219389</v>
      </c>
      <c r="H1126" s="7" t="n">
        <f aca="false">G1126*100/(F1126+G1126)</f>
        <v>99.0249485964435</v>
      </c>
    </row>
    <row r="1127" customFormat="false" ht="12.75" hidden="false" customHeight="false" outlineLevel="0" collapsed="false">
      <c r="A1127" s="5" t="n">
        <f aca="false">A1126+$I$13</f>
        <v>340.437971751933</v>
      </c>
      <c r="B1127" s="6" t="n">
        <f aca="false">B1126-(($J$2+($K$2*$I$4)+($N$2*D1126))*B1126*(A1127-A1126))</f>
        <v>0.000978760540262083</v>
      </c>
      <c r="C1127" s="6" t="n">
        <f aca="false">C1126-($N$2*D1126*B1126*(A1127-A1126))</f>
        <v>0.00645678695011386</v>
      </c>
      <c r="D1127" s="6" t="n">
        <f aca="false">C1127*(10^(-$L$2))/(10^(-$L$2)+10^(-$I$2))</f>
        <v>0.00290226485082531</v>
      </c>
      <c r="E1127" s="7" t="n">
        <f aca="false">($B$2-B1127)*100/$B$2</f>
        <v>98.0424789194758</v>
      </c>
      <c r="F1127" s="6" t="n">
        <f aca="false">F1126+(($J$2+($K$2*$I$4))*B1126*(A1127-A1126))</f>
        <v>0.000478026409851799</v>
      </c>
      <c r="G1127" s="6" t="n">
        <f aca="false">G1126+(($N$2*D1126)*B1126*(A1127-A1126))</f>
        <v>0.0485432130498861</v>
      </c>
      <c r="H1127" s="7" t="n">
        <f aca="false">G1127*100/(F1127+G1127)</f>
        <v>99.0248585814636</v>
      </c>
    </row>
    <row r="1128" customFormat="false" ht="12.75" hidden="false" customHeight="false" outlineLevel="0" collapsed="false">
      <c r="A1128" s="5" t="n">
        <f aca="false">A1127+$I$13</f>
        <v>340.740583282379</v>
      </c>
      <c r="B1128" s="6" t="n">
        <f aca="false">B1127-(($J$2+($K$2*$I$4)+($N$2*D1127))*B1127*(A1128-A1127))</f>
        <v>0.00097690477846415</v>
      </c>
      <c r="C1128" s="6" t="n">
        <f aca="false">C1127-($N$2*D1127*B1127*(A1128-A1127))</f>
        <v>0.00645499333058727</v>
      </c>
      <c r="D1128" s="6" t="n">
        <f aca="false">C1128*(10^(-$L$2))/(10^(-$L$2)+10^(-$I$2))</f>
        <v>0.00290145863576076</v>
      </c>
      <c r="E1128" s="7" t="n">
        <f aca="false">($B$2-B1128)*100/$B$2</f>
        <v>98.0461904430717</v>
      </c>
      <c r="F1128" s="6" t="n">
        <f aca="false">F1127+(($J$2+($K$2*$I$4))*B1127*(A1128-A1127))</f>
        <v>0.000478088552123141</v>
      </c>
      <c r="G1128" s="6" t="n">
        <f aca="false">G1127+(($N$2*D1127)*B1127*(A1128-A1127))</f>
        <v>0.0485450066694127</v>
      </c>
      <c r="H1128" s="7" t="n">
        <f aca="false">G1128*100/(F1128+G1128)</f>
        <v>99.024768734078</v>
      </c>
    </row>
    <row r="1129" customFormat="false" ht="12.75" hidden="false" customHeight="false" outlineLevel="0" collapsed="false">
      <c r="A1129" s="5" t="n">
        <f aca="false">A1128+$I$13</f>
        <v>341.043194812826</v>
      </c>
      <c r="B1129" s="6" t="n">
        <f aca="false">B1128-(($J$2+($K$2*$I$4)+($N$2*D1128))*B1128*(A1129-A1128))</f>
        <v>0.000975053032552637</v>
      </c>
      <c r="C1129" s="6" t="n">
        <f aca="false">C1128-($N$2*D1128*B1128*(A1129-A1128))</f>
        <v>0.00645320360912333</v>
      </c>
      <c r="D1129" s="6" t="n">
        <f aca="false">C1129*(10^(-$L$2))/(10^(-$L$2)+10^(-$I$2))</f>
        <v>0.00290065417283862</v>
      </c>
      <c r="E1129" s="7" t="n">
        <f aca="false">($B$2-B1129)*100/$B$2</f>
        <v>98.0498939348947</v>
      </c>
      <c r="F1129" s="6" t="n">
        <f aca="false">F1128+(($J$2+($K$2*$I$4))*B1128*(A1129-A1128))</f>
        <v>0.000478150576570716</v>
      </c>
      <c r="G1129" s="6" t="n">
        <f aca="false">G1128+(($N$2*D1128)*B1128*(A1129-A1128))</f>
        <v>0.0485467963908766</v>
      </c>
      <c r="H1129" s="7" t="n">
        <f aca="false">G1129*100/(F1129+G1129)</f>
        <v>99.0246790539351</v>
      </c>
    </row>
    <row r="1130" customFormat="false" ht="12.75" hidden="false" customHeight="false" outlineLevel="0" collapsed="false">
      <c r="A1130" s="5" t="n">
        <f aca="false">A1129+$I$13</f>
        <v>341.345806343272</v>
      </c>
      <c r="B1130" s="6" t="n">
        <f aca="false">B1129-(($J$2+($K$2*$I$4)+($N$2*D1129))*B1129*(A1130-A1129))</f>
        <v>0.000973205291949265</v>
      </c>
      <c r="C1130" s="6" t="n">
        <f aca="false">C1129-($N$2*D1129*B1129*(A1130-A1129))</f>
        <v>0.00645141777539874</v>
      </c>
      <c r="D1130" s="6" t="n">
        <f aca="false">C1130*(10^(-$L$2))/(10^(-$L$2)+10^(-$I$2))</f>
        <v>0.00289985145741865</v>
      </c>
      <c r="E1130" s="7" t="n">
        <f aca="false">($B$2-B1130)*100/$B$2</f>
        <v>98.0535894161015</v>
      </c>
      <c r="F1130" s="6" t="n">
        <f aca="false">F1129+(($J$2+($K$2*$I$4))*B1129*(A1130-A1129))</f>
        <v>0.000478212483449497</v>
      </c>
      <c r="G1130" s="6" t="n">
        <f aca="false">G1129+(($N$2*D1129)*B1129*(A1130-A1129))</f>
        <v>0.0485485822246012</v>
      </c>
      <c r="H1130" s="7" t="n">
        <f aca="false">G1130*100/(F1130+G1130)</f>
        <v>99.0245895406844</v>
      </c>
    </row>
    <row r="1131" customFormat="false" ht="12.75" hidden="false" customHeight="false" outlineLevel="0" collapsed="false">
      <c r="A1131" s="5" t="n">
        <f aca="false">A1130+$I$13</f>
        <v>341.648417873718</v>
      </c>
      <c r="B1131" s="6" t="n">
        <f aca="false">B1130-(($J$2+($K$2*$I$4)+($N$2*D1130))*B1130*(A1131-A1130))</f>
        <v>0.000971361546110912</v>
      </c>
      <c r="C1131" s="6" t="n">
        <f aca="false">C1130-($N$2*D1130*B1130*(A1131-A1130))</f>
        <v>0.00644963581912468</v>
      </c>
      <c r="D1131" s="6" t="n">
        <f aca="false">C1131*(10^(-$L$2))/(10^(-$L$2)+10^(-$I$2))</f>
        <v>0.00289905048487613</v>
      </c>
      <c r="E1131" s="7" t="n">
        <f aca="false">($B$2-B1131)*100/$B$2</f>
        <v>98.0572769077782</v>
      </c>
      <c r="F1131" s="6" t="n">
        <f aca="false">F1130+(($J$2+($K$2*$I$4))*B1130*(A1131-A1130))</f>
        <v>0.000478274273013783</v>
      </c>
      <c r="G1131" s="6" t="n">
        <f aca="false">G1130+(($N$2*D1130)*B1130*(A1131-A1130))</f>
        <v>0.0485503641808753</v>
      </c>
      <c r="H1131" s="7" t="n">
        <f aca="false">G1131*100/(F1131+G1131)</f>
        <v>99.0245001939762</v>
      </c>
    </row>
    <row r="1132" customFormat="false" ht="12.75" hidden="false" customHeight="false" outlineLevel="0" collapsed="false">
      <c r="A1132" s="5" t="n">
        <f aca="false">A1131+$I$13</f>
        <v>341.951029404164</v>
      </c>
      <c r="B1132" s="6" t="n">
        <f aca="false">B1131-(($J$2+($K$2*$I$4)+($N$2*D1131))*B1131*(A1132-A1131))</f>
        <v>0.000969521784529469</v>
      </c>
      <c r="C1132" s="6" t="n">
        <f aca="false">C1131-($N$2*D1131*B1131*(A1132-A1131))</f>
        <v>0.00644785773004665</v>
      </c>
      <c r="D1132" s="6" t="n">
        <f aca="false">C1132*(10^(-$L$2))/(10^(-$L$2)+10^(-$I$2))</f>
        <v>0.00289825125060177</v>
      </c>
      <c r="E1132" s="7" t="n">
        <f aca="false">($B$2-B1132)*100/$B$2</f>
        <v>98.0609564309411</v>
      </c>
      <c r="F1132" s="6" t="n">
        <f aca="false">F1131+(($J$2+($K$2*$I$4))*B1131*(A1132-A1131))</f>
        <v>0.000478335945517206</v>
      </c>
      <c r="G1132" s="6" t="n">
        <f aca="false">G1131+(($N$2*D1131)*B1131*(A1132-A1131))</f>
        <v>0.0485521422699533</v>
      </c>
      <c r="H1132" s="7" t="n">
        <f aca="false">G1132*100/(F1132+G1132)</f>
        <v>99.0244110134617</v>
      </c>
    </row>
    <row r="1133" customFormat="false" ht="12.75" hidden="false" customHeight="false" outlineLevel="0" collapsed="false">
      <c r="A1133" s="5" t="n">
        <f aca="false">A1132+$I$13</f>
        <v>342.25364093461</v>
      </c>
      <c r="B1133" s="6" t="n">
        <f aca="false">B1132-(($J$2+($K$2*$I$4)+($N$2*D1132))*B1132*(A1133-A1132))</f>
        <v>0.000967685996731691</v>
      </c>
      <c r="C1133" s="6" t="n">
        <f aca="false">C1132-($N$2*D1132*B1132*(A1133-A1132))</f>
        <v>0.0064460834979444</v>
      </c>
      <c r="D1133" s="6" t="n">
        <f aca="false">C1133*(10^(-$L$2))/(10^(-$L$2)+10^(-$I$2))</f>
        <v>0.00289745375000165</v>
      </c>
      <c r="E1133" s="7" t="n">
        <f aca="false">($B$2-B1133)*100/$B$2</f>
        <v>98.0646280065366</v>
      </c>
      <c r="F1133" s="6" t="n">
        <f aca="false">F1132+(($J$2+($K$2*$I$4))*B1132*(A1133-A1132))</f>
        <v>0.000478397501212728</v>
      </c>
      <c r="G1133" s="6" t="n">
        <f aca="false">G1132+(($N$2*D1132)*B1132*(A1133-A1132))</f>
        <v>0.0485539165020555</v>
      </c>
      <c r="H1133" s="7" t="n">
        <f aca="false">G1133*100/(F1133+G1133)</f>
        <v>99.0243219987928</v>
      </c>
    </row>
    <row r="1134" customFormat="false" ht="12.75" hidden="false" customHeight="false" outlineLevel="0" collapsed="false">
      <c r="A1134" s="5" t="n">
        <f aca="false">A1133+$I$13</f>
        <v>342.556252465056</v>
      </c>
      <c r="B1134" s="6" t="n">
        <f aca="false">B1133-(($J$2+($K$2*$I$4)+($N$2*D1133))*B1133*(A1134-A1133))</f>
        <v>0.000965854172279058</v>
      </c>
      <c r="C1134" s="6" t="n">
        <f aca="false">C1133-($N$2*D1133*B1133*(A1134-A1133))</f>
        <v>0.00644431311263169</v>
      </c>
      <c r="D1134" s="6" t="n">
        <f aca="false">C1134*(10^(-$L$2))/(10^(-$L$2)+10^(-$I$2))</f>
        <v>0.00289665797849715</v>
      </c>
      <c r="E1134" s="7" t="n">
        <f aca="false">($B$2-B1134)*100/$B$2</f>
        <v>98.0682916554419</v>
      </c>
      <c r="F1134" s="6" t="n">
        <f aca="false">F1133+(($J$2+($K$2*$I$4))*B1133*(A1134-A1133))</f>
        <v>0.000478458940352649</v>
      </c>
      <c r="G1134" s="6" t="n">
        <f aca="false">G1133+(($N$2*D1133)*B1133*(A1134-A1133))</f>
        <v>0.0485556868873683</v>
      </c>
      <c r="H1134" s="7" t="n">
        <f aca="false">G1134*100/(F1134+G1134)</f>
        <v>99.0242331496225</v>
      </c>
    </row>
    <row r="1135" customFormat="false" ht="12.75" hidden="false" customHeight="false" outlineLevel="0" collapsed="false">
      <c r="A1135" s="5" t="n">
        <f aca="false">A1134+$I$13</f>
        <v>342.858863995502</v>
      </c>
      <c r="B1135" s="6" t="n">
        <f aca="false">B1134-(($J$2+($K$2*$I$4)+($N$2*D1134))*B1134*(A1135-A1134))</f>
        <v>0.000964026300767628</v>
      </c>
      <c r="C1135" s="6" t="n">
        <f aca="false">C1134-($N$2*D1134*B1134*(A1135-A1134))</f>
        <v>0.00644254656395621</v>
      </c>
      <c r="D1135" s="6" t="n">
        <f aca="false">C1135*(10^(-$L$2))/(10^(-$L$2)+10^(-$I$2))</f>
        <v>0.00289586393152492</v>
      </c>
      <c r="E1135" s="7" t="n">
        <f aca="false">($B$2-B1135)*100/$B$2</f>
        <v>98.0719473984647</v>
      </c>
      <c r="F1135" s="6" t="n">
        <f aca="false">F1134+(($J$2+($K$2*$I$4))*B1134*(A1135-A1134))</f>
        <v>0.000478520263188605</v>
      </c>
      <c r="G1135" s="6" t="n">
        <f aca="false">G1134+(($N$2*D1134)*B1134*(A1135-A1134))</f>
        <v>0.0485574534360437</v>
      </c>
      <c r="H1135" s="7" t="n">
        <f aca="false">G1135*100/(F1135+G1135)</f>
        <v>99.0241444656047</v>
      </c>
    </row>
    <row r="1136" customFormat="false" ht="12.75" hidden="false" customHeight="false" outlineLevel="0" collapsed="false">
      <c r="A1136" s="5" t="n">
        <f aca="false">A1135+$I$13</f>
        <v>343.161475525949</v>
      </c>
      <c r="B1136" s="6" t="n">
        <f aca="false">B1135-(($J$2+($K$2*$I$4)+($N$2*D1135))*B1135*(A1136-A1135))</f>
        <v>0.000962202371827897</v>
      </c>
      <c r="C1136" s="6" t="n">
        <f aca="false">C1135-($N$2*D1135*B1135*(A1136-A1135))</f>
        <v>0.00644078384179945</v>
      </c>
      <c r="D1136" s="6" t="n">
        <f aca="false">C1136*(10^(-$L$2))/(10^(-$L$2)+10^(-$I$2))</f>
        <v>0.00289507160453676</v>
      </c>
      <c r="E1136" s="7" t="n">
        <f aca="false">($B$2-B1136)*100/$B$2</f>
        <v>98.0755952563442</v>
      </c>
      <c r="F1136" s="6" t="n">
        <f aca="false">F1135+(($J$2+($K$2*$I$4))*B1135*(A1136-A1135))</f>
        <v>0.00047858146997157</v>
      </c>
      <c r="G1136" s="6" t="n">
        <f aca="false">G1135+(($N$2*D1135)*B1135*(A1136-A1135))</f>
        <v>0.0485592161582005</v>
      </c>
      <c r="H1136" s="7" t="n">
        <f aca="false">G1136*100/(F1136+G1136)</f>
        <v>99.0240559463938</v>
      </c>
    </row>
    <row r="1137" customFormat="false" ht="12.75" hidden="false" customHeight="false" outlineLevel="0" collapsed="false">
      <c r="A1137" s="5" t="n">
        <f aca="false">A1136+$I$13</f>
        <v>343.464087056395</v>
      </c>
      <c r="B1137" s="6" t="n">
        <f aca="false">B1136-(($J$2+($K$2*$I$4)+($N$2*D1136))*B1136*(A1137-A1136))</f>
        <v>0.000960382375124651</v>
      </c>
      <c r="C1137" s="6" t="n">
        <f aca="false">C1136-($N$2*D1136*B1136*(A1137-A1136))</f>
        <v>0.00643902493607649</v>
      </c>
      <c r="D1137" s="6" t="n">
        <f aca="false">C1137*(10^(-$L$2))/(10^(-$L$2)+10^(-$I$2))</f>
        <v>0.00289428099299962</v>
      </c>
      <c r="E1137" s="7" t="n">
        <f aca="false">($B$2-B1137)*100/$B$2</f>
        <v>98.0792352497507</v>
      </c>
      <c r="F1137" s="6" t="n">
        <f aca="false">F1136+(($J$2+($K$2*$I$4))*B1136*(A1137-A1136))</f>
        <v>0.000478642560951862</v>
      </c>
      <c r="G1137" s="6" t="n">
        <f aca="false">G1136+(($N$2*D1136)*B1136*(A1137-A1136))</f>
        <v>0.0485609750639235</v>
      </c>
      <c r="H1137" s="7" t="n">
        <f aca="false">G1137*100/(F1137+G1137)</f>
        <v>99.0239675916456</v>
      </c>
    </row>
    <row r="1138" customFormat="false" ht="12.75" hidden="false" customHeight="false" outlineLevel="0" collapsed="false">
      <c r="A1138" s="5" t="n">
        <f aca="false">A1137+$I$13</f>
        <v>343.766698586841</v>
      </c>
      <c r="B1138" s="6" t="n">
        <f aca="false">B1137-(($J$2+($K$2*$I$4)+($N$2*D1137))*B1137*(A1138-A1137))</f>
        <v>0.000958566300356831</v>
      </c>
      <c r="C1138" s="6" t="n">
        <f aca="false">C1137-($N$2*D1137*B1137*(A1138-A1137))</f>
        <v>0.00643726983673595</v>
      </c>
      <c r="D1138" s="6" t="n">
        <f aca="false">C1138*(10^(-$L$2))/(10^(-$L$2)+10^(-$I$2))</f>
        <v>0.00289349209239547</v>
      </c>
      <c r="E1138" s="7" t="n">
        <f aca="false">($B$2-B1138)*100/$B$2</f>
        <v>98.0828673992863</v>
      </c>
      <c r="F1138" s="6" t="n">
        <f aca="false">F1137+(($J$2+($K$2*$I$4))*B1137*(A1138-A1137))</f>
        <v>0.000478703536379142</v>
      </c>
      <c r="G1138" s="6" t="n">
        <f aca="false">G1137+(($N$2*D1137)*B1137*(A1138-A1137))</f>
        <v>0.048562730163264</v>
      </c>
      <c r="H1138" s="7" t="n">
        <f aca="false">G1138*100/(F1138+G1138)</f>
        <v>99.0238794010163</v>
      </c>
    </row>
    <row r="1139" customFormat="false" ht="12.75" hidden="false" customHeight="false" outlineLevel="0" collapsed="false">
      <c r="A1139" s="5" t="n">
        <f aca="false">A1138+$I$13</f>
        <v>344.069310117287</v>
      </c>
      <c r="B1139" s="6" t="n">
        <f aca="false">B1138-(($J$2+($K$2*$I$4)+($N$2*D1138))*B1138*(A1139-A1138))</f>
        <v>0.000956754137257391</v>
      </c>
      <c r="C1139" s="6" t="n">
        <f aca="false">C1138-($N$2*D1138*B1138*(A1139-A1138))</f>
        <v>0.00643551853375979</v>
      </c>
      <c r="D1139" s="6" t="n">
        <f aca="false">C1139*(10^(-$L$2))/(10^(-$L$2)+10^(-$I$2))</f>
        <v>0.00289270489822132</v>
      </c>
      <c r="E1139" s="7" t="n">
        <f aca="false">($B$2-B1139)*100/$B$2</f>
        <v>98.0864917254852</v>
      </c>
      <c r="F1139" s="6" t="n">
        <f aca="false">F1138+(($J$2+($K$2*$I$4))*B1138*(A1139-A1138))</f>
        <v>0.000478764396502415</v>
      </c>
      <c r="G1139" s="6" t="n">
        <f aca="false">G1138+(($N$2*D1138)*B1138*(A1139-A1138))</f>
        <v>0.0485644814662402</v>
      </c>
      <c r="H1139" s="7" t="n">
        <f aca="false">G1139*100/(F1139+G1139)</f>
        <v>99.0237913741633</v>
      </c>
    </row>
    <row r="1140" customFormat="false" ht="12.75" hidden="false" customHeight="false" outlineLevel="0" collapsed="false">
      <c r="A1140" s="5" t="n">
        <f aca="false">A1139+$I$13</f>
        <v>344.371921647733</v>
      </c>
      <c r="B1140" s="6" t="n">
        <f aca="false">B1139-(($J$2+($K$2*$I$4)+($N$2*D1139))*B1139*(A1140-A1139))</f>
        <v>0.000954945875593153</v>
      </c>
      <c r="C1140" s="6" t="n">
        <f aca="false">C1139-($N$2*D1139*B1139*(A1140-A1139))</f>
        <v>0.00643377101716317</v>
      </c>
      <c r="D1140" s="6" t="n">
        <f aca="false">C1140*(10^(-$L$2))/(10^(-$L$2)+10^(-$I$2))</f>
        <v>0.00289191940598907</v>
      </c>
      <c r="E1140" s="7" t="n">
        <f aca="false">($B$2-B1140)*100/$B$2</f>
        <v>98.0901082488137</v>
      </c>
      <c r="F1140" s="6" t="n">
        <f aca="false">F1139+(($J$2+($K$2*$I$4))*B1139*(A1140-A1139))</f>
        <v>0.000478825141570038</v>
      </c>
      <c r="G1140" s="6" t="n">
        <f aca="false">G1139+(($N$2*D1139)*B1139*(A1140-A1139))</f>
        <v>0.0485662289828368</v>
      </c>
      <c r="H1140" s="7" t="n">
        <f aca="false">G1140*100/(F1140+G1140)</f>
        <v>99.0237035107445</v>
      </c>
    </row>
    <row r="1141" customFormat="false" ht="12.75" hidden="false" customHeight="false" outlineLevel="0" collapsed="false">
      <c r="A1141" s="5" t="n">
        <f aca="false">A1140+$I$13</f>
        <v>344.674533178179</v>
      </c>
      <c r="B1141" s="6" t="n">
        <f aca="false">B1140-(($J$2+($K$2*$I$4)+($N$2*D1140))*B1140*(A1141-A1140))</f>
        <v>0.000953141505164675</v>
      </c>
      <c r="C1141" s="6" t="n">
        <f aca="false">C1140-($N$2*D1140*B1140*(A1141-A1140))</f>
        <v>0.00643202727699437</v>
      </c>
      <c r="D1141" s="6" t="n">
        <f aca="false">C1141*(10^(-$L$2))/(10^(-$L$2)+10^(-$I$2))</f>
        <v>0.00289113561122552</v>
      </c>
      <c r="E1141" s="7" t="n">
        <f aca="false">($B$2-B1141)*100/$B$2</f>
        <v>98.0937169896707</v>
      </c>
      <c r="F1141" s="6" t="n">
        <f aca="false">F1140+(($J$2+($K$2*$I$4))*B1140*(A1141-A1140))</f>
        <v>0.000478885771829715</v>
      </c>
      <c r="G1141" s="6" t="n">
        <f aca="false">G1140+(($N$2*D1140)*B1140*(A1141-A1140))</f>
        <v>0.0485679727230056</v>
      </c>
      <c r="H1141" s="7" t="n">
        <f aca="false">G1141*100/(F1141+G1141)</f>
        <v>99.0236158104191</v>
      </c>
    </row>
    <row r="1142" customFormat="false" ht="12.75" hidden="false" customHeight="false" outlineLevel="0" collapsed="false">
      <c r="A1142" s="5" t="n">
        <f aca="false">A1141+$I$13</f>
        <v>344.977144708625</v>
      </c>
      <c r="B1142" s="6" t="n">
        <f aca="false">B1141-(($J$2+($K$2*$I$4)+($N$2*D1141))*B1141*(A1142-A1141))</f>
        <v>0.000951341015806106</v>
      </c>
      <c r="C1142" s="6" t="n">
        <f aca="false">C1141-($N$2*D1141*B1141*(A1142-A1141))</f>
        <v>0.00643028730333459</v>
      </c>
      <c r="D1142" s="6" t="n">
        <f aca="false">C1142*(10^(-$L$2))/(10^(-$L$2)+10^(-$I$2))</f>
        <v>0.00289035350947225</v>
      </c>
      <c r="E1142" s="7" t="n">
        <f aca="false">($B$2-B1142)*100/$B$2</f>
        <v>98.0973179683878</v>
      </c>
      <c r="F1142" s="6" t="n">
        <f aca="false">F1141+(($J$2+($K$2*$I$4))*B1141*(A1142-A1141))</f>
        <v>0.000478946287528504</v>
      </c>
      <c r="G1142" s="6" t="n">
        <f aca="false">G1141+(($N$2*D1141)*B1141*(A1142-A1141))</f>
        <v>0.0485697126966654</v>
      </c>
      <c r="H1142" s="7" t="n">
        <f aca="false">G1142*100/(F1142+G1142)</f>
        <v>99.0235282728467</v>
      </c>
    </row>
    <row r="1143" customFormat="false" ht="12.75" hidden="false" customHeight="false" outlineLevel="0" collapsed="false">
      <c r="A1143" s="5" t="n">
        <f aca="false">A1142+$I$13</f>
        <v>345.279756239072</v>
      </c>
      <c r="B1143" s="6" t="n">
        <f aca="false">B1142-(($J$2+($K$2*$I$4)+($N$2*D1142))*B1142*(A1143-A1142))</f>
        <v>0.000949544397385052</v>
      </c>
      <c r="C1143" s="6" t="n">
        <f aca="false">C1142-($N$2*D1142*B1142*(A1143-A1142))</f>
        <v>0.00642855108629785</v>
      </c>
      <c r="D1143" s="6" t="n">
        <f aca="false">C1143*(10^(-$L$2))/(10^(-$L$2)+10^(-$I$2))</f>
        <v>0.00288957309628562</v>
      </c>
      <c r="E1143" s="7" t="n">
        <f aca="false">($B$2-B1143)*100/$B$2</f>
        <v>98.1009112052299</v>
      </c>
      <c r="F1143" s="6" t="n">
        <f aca="false">F1142+(($J$2+($K$2*$I$4))*B1142*(A1143-A1142))</f>
        <v>0.000479006688912817</v>
      </c>
      <c r="G1143" s="6" t="n">
        <f aca="false">G1142+(($N$2*D1142)*B1142*(A1143-A1142))</f>
        <v>0.0485714489137021</v>
      </c>
      <c r="H1143" s="7" t="n">
        <f aca="false">G1143*100/(F1143+G1143)</f>
        <v>99.0234408976881</v>
      </c>
    </row>
    <row r="1144" customFormat="false" ht="12.75" hidden="false" customHeight="false" outlineLevel="0" collapsed="false">
      <c r="A1144" s="5" t="n">
        <f aca="false">A1143+$I$13</f>
        <v>345.582367769518</v>
      </c>
      <c r="B1144" s="6" t="n">
        <f aca="false">B1143-(($J$2+($K$2*$I$4)+($N$2*D1143))*B1143*(A1144-A1143))</f>
        <v>0.000947751639802436</v>
      </c>
      <c r="C1144" s="6" t="n">
        <f aca="false">C1143-($N$2*D1143*B1143*(A1144-A1143))</f>
        <v>0.00642681861603084</v>
      </c>
      <c r="D1144" s="6" t="n">
        <f aca="false">C1144*(10^(-$L$2))/(10^(-$L$2)+10^(-$I$2))</f>
        <v>0.00288879436723666</v>
      </c>
      <c r="E1144" s="7" t="n">
        <f aca="false">($B$2-B1144)*100/$B$2</f>
        <v>98.1044967203951</v>
      </c>
      <c r="F1144" s="6" t="n">
        <f aca="false">F1143+(($J$2+($K$2*$I$4))*B1143*(A1144-A1143))</f>
        <v>0.000479066976228422</v>
      </c>
      <c r="G1144" s="6" t="n">
        <f aca="false">G1143+(($N$2*D1143)*B1143*(A1144-A1143))</f>
        <v>0.0485731813839691</v>
      </c>
      <c r="H1144" s="7" t="n">
        <f aca="false">G1144*100/(F1144+G1144)</f>
        <v>99.0233536846047</v>
      </c>
    </row>
    <row r="1145" customFormat="false" ht="12.75" hidden="false" customHeight="false" outlineLevel="0" collapsed="false">
      <c r="A1145" s="5" t="n">
        <f aca="false">A1144+$I$13</f>
        <v>345.884979299964</v>
      </c>
      <c r="B1145" s="6" t="n">
        <f aca="false">B1144-(($J$2+($K$2*$I$4)+($N$2*D1144))*B1144*(A1145-A1144))</f>
        <v>0.000945962732992365</v>
      </c>
      <c r="C1145" s="6" t="n">
        <f aca="false">C1144-($N$2*D1144*B1144*(A1145-A1144))</f>
        <v>0.00642508988271279</v>
      </c>
      <c r="D1145" s="6" t="n">
        <f aca="false">C1145*(10^(-$L$2))/(10^(-$L$2)+10^(-$I$2))</f>
        <v>0.00288801731791101</v>
      </c>
      <c r="E1145" s="7" t="n">
        <f aca="false">($B$2-B1145)*100/$B$2</f>
        <v>98.1080745340153</v>
      </c>
      <c r="F1145" s="6" t="n">
        <f aca="false">F1144+(($J$2+($K$2*$I$4))*B1144*(A1145-A1144))</f>
        <v>0.000479127149720449</v>
      </c>
      <c r="G1145" s="6" t="n">
        <f aca="false">G1144+(($N$2*D1144)*B1144*(A1145-A1144))</f>
        <v>0.0485749101172871</v>
      </c>
      <c r="H1145" s="7" t="n">
        <f aca="false">G1145*100/(F1145+G1145)</f>
        <v>99.023266633259</v>
      </c>
    </row>
    <row r="1146" customFormat="false" ht="12.75" hidden="false" customHeight="false" outlineLevel="0" collapsed="false">
      <c r="A1146" s="5" t="n">
        <f aca="false">A1145+$I$13</f>
        <v>346.18759083041</v>
      </c>
      <c r="B1146" s="6" t="n">
        <f aca="false">B1145-(($J$2+($K$2*$I$4)+($N$2*D1145))*B1145*(A1146-A1145))</f>
        <v>0.000944177666921989</v>
      </c>
      <c r="C1146" s="6" t="n">
        <f aca="false">C1145-($N$2*D1145*B1145*(A1146-A1145))</f>
        <v>0.00642336487655535</v>
      </c>
      <c r="D1146" s="6" t="n">
        <f aca="false">C1146*(10^(-$L$2))/(10^(-$L$2)+10^(-$I$2))</f>
        <v>0.00288724194390892</v>
      </c>
      <c r="E1146" s="7" t="n">
        <f aca="false">($B$2-B1146)*100/$B$2</f>
        <v>98.111644666156</v>
      </c>
      <c r="F1146" s="6" t="n">
        <f aca="false">F1145+(($J$2+($K$2*$I$4))*B1145*(A1146-A1145))</f>
        <v>0.000479187209633384</v>
      </c>
      <c r="G1146" s="6" t="n">
        <f aca="false">G1145+(($N$2*D1145)*B1145*(A1146-A1145))</f>
        <v>0.0485766351234446</v>
      </c>
      <c r="H1146" s="7" t="n">
        <f aca="false">G1146*100/(F1146+G1146)</f>
        <v>99.023179743314</v>
      </c>
    </row>
    <row r="1147" customFormat="false" ht="12.75" hidden="false" customHeight="false" outlineLevel="0" collapsed="false">
      <c r="A1147" s="5" t="n">
        <f aca="false">A1146+$I$13</f>
        <v>346.490202360856</v>
      </c>
      <c r="B1147" s="6" t="n">
        <f aca="false">B1146-(($J$2+($K$2*$I$4)+($N$2*D1146))*B1146*(A1147-A1146))</f>
        <v>0.000942396431591371</v>
      </c>
      <c r="C1147" s="6" t="n">
        <f aca="false">C1146-($N$2*D1146*B1146*(A1147-A1146))</f>
        <v>0.00642164358780243</v>
      </c>
      <c r="D1147" s="6" t="n">
        <f aca="false">C1147*(10^(-$L$2))/(10^(-$L$2)+10^(-$I$2))</f>
        <v>0.0028864682408451</v>
      </c>
      <c r="E1147" s="7" t="n">
        <f aca="false">($B$2-B1147)*100/$B$2</f>
        <v>98.1152071368173</v>
      </c>
      <c r="F1147" s="6" t="n">
        <f aca="false">F1146+(($J$2+($K$2*$I$4))*B1146*(A1147-A1146))</f>
        <v>0.00047924715621108</v>
      </c>
      <c r="G1147" s="6" t="n">
        <f aca="false">G1146+(($N$2*D1146)*B1146*(A1147-A1146))</f>
        <v>0.0485783564121975</v>
      </c>
      <c r="H1147" s="7" t="n">
        <f aca="false">G1147*100/(F1147+G1147)</f>
        <v>99.023093014434</v>
      </c>
    </row>
    <row r="1148" customFormat="false" ht="12.75" hidden="false" customHeight="false" outlineLevel="0" collapsed="false">
      <c r="A1148" s="5" t="n">
        <f aca="false">A1147+$I$13</f>
        <v>346.792813891302</v>
      </c>
      <c r="B1148" s="6" t="n">
        <f aca="false">B1147-(($J$2+($K$2*$I$4)+($N$2*D1147))*B1147*(A1148-A1147))</f>
        <v>0.000940619017033349</v>
      </c>
      <c r="C1148" s="6" t="n">
        <f aca="false">C1147-($N$2*D1147*B1147*(A1148-A1147))</f>
        <v>0.00641992600673008</v>
      </c>
      <c r="D1148" s="6" t="n">
        <f aca="false">C1148*(10^(-$L$2))/(10^(-$L$2)+10^(-$I$2))</f>
        <v>0.00288569620434874</v>
      </c>
      <c r="E1148" s="7" t="n">
        <f aca="false">($B$2-B1148)*100/$B$2</f>
        <v>98.1187619659333</v>
      </c>
      <c r="F1148" s="6" t="n">
        <f aca="false">F1147+(($J$2+($K$2*$I$4))*B1147*(A1148-A1147))</f>
        <v>0.000479306989696753</v>
      </c>
      <c r="G1148" s="6" t="n">
        <f aca="false">G1147+(($N$2*D1147)*B1147*(A1148-A1147))</f>
        <v>0.0485800739932699</v>
      </c>
      <c r="H1148" s="7" t="n">
        <f aca="false">G1148*100/(F1148+G1148)</f>
        <v>99.0230064462836</v>
      </c>
    </row>
    <row r="1149" customFormat="false" ht="12.75" hidden="false" customHeight="false" outlineLevel="0" collapsed="false">
      <c r="A1149" s="5" t="n">
        <f aca="false">A1148+$I$13</f>
        <v>347.095425421748</v>
      </c>
      <c r="B1149" s="6" t="n">
        <f aca="false">B1148-(($J$2+($K$2*$I$4)+($N$2*D1148))*B1148*(A1149-A1148))</f>
        <v>0.000938845413313402</v>
      </c>
      <c r="C1149" s="6" t="n">
        <f aca="false">C1148-($N$2*D1148*B1148*(A1149-A1148))</f>
        <v>0.00641821212364637</v>
      </c>
      <c r="D1149" s="6" t="n">
        <f aca="false">C1149*(10^(-$L$2))/(10^(-$L$2)+10^(-$I$2))</f>
        <v>0.0028849258300634</v>
      </c>
      <c r="E1149" s="7" t="n">
        <f aca="false">($B$2-B1149)*100/$B$2</f>
        <v>98.1223091733732</v>
      </c>
      <c r="F1149" s="6" t="n">
        <f aca="false">F1148+(($J$2+($K$2*$I$4))*B1148*(A1149-A1148))</f>
        <v>0.000479366710332988</v>
      </c>
      <c r="G1149" s="6" t="n">
        <f aca="false">G1148+(($N$2*D1148)*B1148*(A1149-A1148))</f>
        <v>0.0485817878763536</v>
      </c>
      <c r="H1149" s="7" t="n">
        <f aca="false">G1149*100/(F1149+G1149)</f>
        <v>99.0229200385287</v>
      </c>
    </row>
    <row r="1150" customFormat="false" ht="12.75" hidden="false" customHeight="false" outlineLevel="0" collapsed="false">
      <c r="A1150" s="5" t="n">
        <f aca="false">A1149+$I$13</f>
        <v>347.398036952195</v>
      </c>
      <c r="B1150" s="6" t="n">
        <f aca="false">B1149-(($J$2+($K$2*$I$4)+($N$2*D1149))*B1149*(A1150-A1149))</f>
        <v>0.000937075610529518</v>
      </c>
      <c r="C1150" s="6" t="n">
        <f aca="false">C1149-($N$2*D1149*B1149*(A1150-A1149))</f>
        <v>0.00641650192889123</v>
      </c>
      <c r="D1150" s="6" t="n">
        <f aca="false">C1150*(10^(-$L$2))/(10^(-$L$2)+10^(-$I$2))</f>
        <v>0.00288415711364697</v>
      </c>
      <c r="E1150" s="7" t="n">
        <f aca="false">($B$2-B1150)*100/$B$2</f>
        <v>98.125848778941</v>
      </c>
      <c r="F1150" s="6" t="n">
        <f aca="false">F1149+(($J$2+($K$2*$I$4))*B1149*(A1150-A1149))</f>
        <v>0.000479426318361736</v>
      </c>
      <c r="G1150" s="6" t="n">
        <f aca="false">G1149+(($N$2*D1149)*B1149*(A1150-A1149))</f>
        <v>0.0485834980711087</v>
      </c>
      <c r="H1150" s="7" t="n">
        <f aca="false">G1150*100/(F1150+G1150)</f>
        <v>99.0228337908357</v>
      </c>
    </row>
    <row r="1151" customFormat="false" ht="12.75" hidden="false" customHeight="false" outlineLevel="0" collapsed="false">
      <c r="A1151" s="5" t="n">
        <f aca="false">A1150+$I$13</f>
        <v>347.700648482641</v>
      </c>
      <c r="B1151" s="6" t="n">
        <f aca="false">B1150-(($J$2+($K$2*$I$4)+($N$2*D1150))*B1150*(A1151-A1150))</f>
        <v>0.000935309598812063</v>
      </c>
      <c r="C1151" s="6" t="n">
        <f aca="false">C1150-($N$2*D1150*B1150*(A1151-A1150))</f>
        <v>0.00641479541283637</v>
      </c>
      <c r="D1151" s="6" t="n">
        <f aca="false">C1151*(10^(-$L$2))/(10^(-$L$2)+10^(-$I$2))</f>
        <v>0.00288339005077163</v>
      </c>
      <c r="E1151" s="7" t="n">
        <f aca="false">($B$2-B1151)*100/$B$2</f>
        <v>98.1293808023759</v>
      </c>
      <c r="F1151" s="6" t="n">
        <f aca="false">F1150+(($J$2+($K$2*$I$4))*B1150*(A1151-A1150))</f>
        <v>0.000479485814024323</v>
      </c>
      <c r="G1151" s="6" t="n">
        <f aca="false">G1150+(($N$2*D1150)*B1150*(A1151-A1150))</f>
        <v>0.0485852045871636</v>
      </c>
      <c r="H1151" s="7" t="n">
        <f aca="false">G1151*100/(F1151+G1151)</f>
        <v>99.0227477028721</v>
      </c>
    </row>
    <row r="1152" customFormat="false" ht="12.75" hidden="false" customHeight="false" outlineLevel="0" collapsed="false">
      <c r="A1152" s="5" t="n">
        <f aca="false">A1151+$I$13</f>
        <v>348.003260013087</v>
      </c>
      <c r="B1152" s="6" t="n">
        <f aca="false">B1151-(($J$2+($K$2*$I$4)+($N$2*D1151))*B1151*(A1152-A1151))</f>
        <v>0.000933547368323644</v>
      </c>
      <c r="C1152" s="6" t="n">
        <f aca="false">C1151-($N$2*D1151*B1151*(A1152-A1151))</f>
        <v>0.00641309256588507</v>
      </c>
      <c r="D1152" s="6" t="n">
        <f aca="false">C1152*(10^(-$L$2))/(10^(-$L$2)+10^(-$I$2))</f>
        <v>0.00288262463712375</v>
      </c>
      <c r="E1152" s="7" t="n">
        <f aca="false">($B$2-B1152)*100/$B$2</f>
        <v>98.1329052633527</v>
      </c>
      <c r="F1152" s="6" t="n">
        <f aca="false">F1151+(($J$2+($K$2*$I$4))*B1151*(A1152-A1151))</f>
        <v>0.000479545197561447</v>
      </c>
      <c r="G1152" s="6" t="n">
        <f aca="false">G1151+(($N$2*D1151)*B1151*(A1152-A1151))</f>
        <v>0.0485869074341149</v>
      </c>
      <c r="H1152" s="7" t="n">
        <f aca="false">G1152*100/(F1152+G1152)</f>
        <v>99.0226617743059</v>
      </c>
    </row>
    <row r="1153" customFormat="false" ht="12.75" hidden="false" customHeight="false" outlineLevel="0" collapsed="false">
      <c r="A1153" s="5" t="n">
        <f aca="false">A1152+$I$13</f>
        <v>348.305871543533</v>
      </c>
      <c r="B1153" s="6" t="n">
        <f aca="false">B1152-(($J$2+($K$2*$I$4)+($N$2*D1152))*B1152*(A1153-A1152))</f>
        <v>0.000931788909258983</v>
      </c>
      <c r="C1153" s="6" t="n">
        <f aca="false">C1152-($N$2*D1152*B1152*(A1153-A1152))</f>
        <v>0.00641139337847214</v>
      </c>
      <c r="D1153" s="6" t="n">
        <f aca="false">C1153*(10^(-$L$2))/(10^(-$L$2)+10^(-$I$2))</f>
        <v>0.00288186086840386</v>
      </c>
      <c r="E1153" s="7" t="n">
        <f aca="false">($B$2-B1153)*100/$B$2</f>
        <v>98.136422181482</v>
      </c>
      <c r="F1153" s="6" t="n">
        <f aca="false">F1152+(($J$2+($K$2*$I$4))*B1152*(A1153-A1152))</f>
        <v>0.00047960446921318</v>
      </c>
      <c r="G1153" s="6" t="n">
        <f aca="false">G1152+(($N$2*D1152)*B1152*(A1153-A1152))</f>
        <v>0.0485886066215278</v>
      </c>
      <c r="H1153" s="7" t="n">
        <f aca="false">G1153*100/(F1153+G1153)</f>
        <v>99.0225760048063</v>
      </c>
    </row>
    <row r="1154" customFormat="false" ht="12.75" hidden="false" customHeight="false" outlineLevel="0" collapsed="false">
      <c r="A1154" s="5" t="n">
        <f aca="false">A1153+$I$13</f>
        <v>348.608483073979</v>
      </c>
      <c r="B1154" s="6" t="n">
        <f aca="false">B1153-(($J$2+($K$2*$I$4)+($N$2*D1153))*B1153*(A1154-A1153))</f>
        <v>0.000930034211844783</v>
      </c>
      <c r="C1154" s="6" t="n">
        <f aca="false">C1153-($N$2*D1153*B1153*(A1154-A1153))</f>
        <v>0.00640969784106374</v>
      </c>
      <c r="D1154" s="6" t="n">
        <f aca="false">C1154*(10^(-$L$2))/(10^(-$L$2)+10^(-$I$2))</f>
        <v>0.00288109874032658</v>
      </c>
      <c r="E1154" s="7" t="n">
        <f aca="false">($B$2-B1154)*100/$B$2</f>
        <v>98.1399315763104</v>
      </c>
      <c r="F1154" s="6" t="n">
        <f aca="false">F1153+(($J$2+($K$2*$I$4))*B1153*(A1154-A1153))</f>
        <v>0.000479663629218974</v>
      </c>
      <c r="G1154" s="6" t="n">
        <f aca="false">G1153+(($N$2*D1153)*B1153*(A1154-A1153))</f>
        <v>0.0485903021589362</v>
      </c>
      <c r="H1154" s="7" t="n">
        <f aca="false">G1154*100/(F1154+G1154)</f>
        <v>99.0224903940431</v>
      </c>
    </row>
    <row r="1155" customFormat="false" ht="12.75" hidden="false" customHeight="false" outlineLevel="0" collapsed="false">
      <c r="A1155" s="5" t="n">
        <f aca="false">A1154+$I$13</f>
        <v>348.911094604425</v>
      </c>
      <c r="B1155" s="6" t="n">
        <f aca="false">B1154-(($J$2+($K$2*$I$4)+($N$2*D1154))*B1154*(A1155-A1154))</f>
        <v>0.000928283266339599</v>
      </c>
      <c r="C1155" s="6" t="n">
        <f aca="false">C1154-($N$2*D1154*B1154*(A1155-A1154))</f>
        <v>0.00640800594415724</v>
      </c>
      <c r="D1155" s="6" t="n">
        <f aca="false">C1155*(10^(-$L$2))/(10^(-$L$2)+10^(-$I$2))</f>
        <v>0.00288033824862059</v>
      </c>
      <c r="E1155" s="7" t="n">
        <f aca="false">($B$2-B1155)*100/$B$2</f>
        <v>98.1434334673208</v>
      </c>
      <c r="F1155" s="6" t="n">
        <f aca="false">F1154+(($J$2+($K$2*$I$4))*B1154*(A1155-A1154))</f>
        <v>0.000479722677817658</v>
      </c>
      <c r="G1155" s="6" t="n">
        <f aca="false">G1154+(($N$2*D1154)*B1154*(A1155-A1154))</f>
        <v>0.0485919940558427</v>
      </c>
      <c r="H1155" s="7" t="n">
        <f aca="false">G1155*100/(F1155+G1155)</f>
        <v>99.0224049416869</v>
      </c>
    </row>
    <row r="1156" customFormat="false" ht="12.75" hidden="false" customHeight="false" outlineLevel="0" collapsed="false">
      <c r="A1156" s="5" t="n">
        <f aca="false">A1155+$I$13</f>
        <v>349.213706134871</v>
      </c>
      <c r="B1156" s="6" t="n">
        <f aca="false">B1155-(($J$2+($K$2*$I$4)+($N$2*D1155))*B1155*(A1156-A1155))</f>
        <v>0.00092653606303371</v>
      </c>
      <c r="C1156" s="6" t="n">
        <f aca="false">C1155-($N$2*D1155*B1155*(A1156-A1155))</f>
        <v>0.00640631767828113</v>
      </c>
      <c r="D1156" s="6" t="n">
        <f aca="false">C1156*(10^(-$L$2))/(10^(-$L$2)+10^(-$I$2))</f>
        <v>0.00287957938902851</v>
      </c>
      <c r="E1156" s="7" t="n">
        <f aca="false">($B$2-B1156)*100/$B$2</f>
        <v>98.1469278739326</v>
      </c>
      <c r="F1156" s="6" t="n">
        <f aca="false">F1155+(($J$2+($K$2*$I$4))*B1155*(A1156-A1155))</f>
        <v>0.000479781615247443</v>
      </c>
      <c r="G1156" s="6" t="n">
        <f aca="false">G1155+(($N$2*D1155)*B1155*(A1156-A1155))</f>
        <v>0.0485936823217188</v>
      </c>
      <c r="H1156" s="7" t="n">
        <f aca="false">G1156*100/(F1156+G1156)</f>
        <v>99.0223196474092</v>
      </c>
    </row>
    <row r="1157" customFormat="false" ht="12.75" hidden="false" customHeight="false" outlineLevel="0" collapsed="false">
      <c r="A1157" s="5" t="n">
        <f aca="false">A1156+$I$13</f>
        <v>349.516317665318</v>
      </c>
      <c r="B1157" s="6" t="n">
        <f aca="false">B1156-(($J$2+($K$2*$I$4)+($N$2*D1156))*B1156*(A1157-A1156))</f>
        <v>0.000924792592248986</v>
      </c>
      <c r="C1157" s="6" t="n">
        <f aca="false">C1156-($N$2*D1156*B1156*(A1157-A1156))</f>
        <v>0.00640463303399489</v>
      </c>
      <c r="D1157" s="6" t="n">
        <f aca="false">C1157*(10^(-$L$2))/(10^(-$L$2)+10^(-$I$2))</f>
        <v>0.00287882215730693</v>
      </c>
      <c r="E1157" s="7" t="n">
        <f aca="false">($B$2-B1157)*100/$B$2</f>
        <v>98.150414815502</v>
      </c>
      <c r="F1157" s="6" t="n">
        <f aca="false">F1156+(($J$2+($K$2*$I$4))*B1156*(A1157-A1156))</f>
        <v>0.000479840441745926</v>
      </c>
      <c r="G1157" s="6" t="n">
        <f aca="false">G1156+(($N$2*D1156)*B1156*(A1157-A1156))</f>
        <v>0.048595366966005</v>
      </c>
      <c r="H1157" s="7" t="n">
        <f aca="false">G1157*100/(F1157+G1157)</f>
        <v>99.0222345108823</v>
      </c>
    </row>
    <row r="1158" customFormat="false" ht="12.75" hidden="false" customHeight="false" outlineLevel="0" collapsed="false">
      <c r="A1158" s="5" t="n">
        <f aca="false">A1157+$I$13</f>
        <v>349.818929195764</v>
      </c>
      <c r="B1158" s="6" t="n">
        <f aca="false">B1157-(($J$2+($K$2*$I$4)+($N$2*D1157))*B1157*(A1158-A1157))</f>
        <v>0.000923052844338766</v>
      </c>
      <c r="C1158" s="6" t="n">
        <f aca="false">C1157-($N$2*D1157*B1157*(A1158-A1157))</f>
        <v>0.00640295200188883</v>
      </c>
      <c r="D1158" s="6" t="n">
        <f aca="false">C1158*(10^(-$L$2))/(10^(-$L$2)+10^(-$I$2))</f>
        <v>0.00287806654922629</v>
      </c>
      <c r="E1158" s="7" t="n">
        <f aca="false">($B$2-B1158)*100/$B$2</f>
        <v>98.1538943113225</v>
      </c>
      <c r="F1158" s="6" t="n">
        <f aca="false">F1157+(($J$2+($K$2*$I$4))*B1157*(A1158-A1157))</f>
        <v>0.000479899157550087</v>
      </c>
      <c r="G1158" s="6" t="n">
        <f aca="false">G1157+(($N$2*D1157)*B1157*(A1158-A1157))</f>
        <v>0.0485970479981111</v>
      </c>
      <c r="H1158" s="7" t="n">
        <f aca="false">G1158*100/(F1158+G1158)</f>
        <v>99.0221495317792</v>
      </c>
    </row>
    <row r="1159" customFormat="false" ht="12.75" hidden="false" customHeight="false" outlineLevel="0" collapsed="false">
      <c r="A1159" s="5" t="n">
        <f aca="false">A1158+$I$13</f>
        <v>350.12154072621</v>
      </c>
      <c r="B1159" s="6" t="n">
        <f aca="false">B1158-(($J$2+($K$2*$I$4)+($N$2*D1158))*B1158*(A1159-A1158))</f>
        <v>0.000921316809687725</v>
      </c>
      <c r="C1159" s="6" t="n">
        <f aca="false">C1158-($N$2*D1158*B1158*(A1159-A1158))</f>
        <v>0.006401274572584</v>
      </c>
      <c r="D1159" s="6" t="n">
        <f aca="false">C1159*(10^(-$L$2))/(10^(-$L$2)+10^(-$I$2))</f>
        <v>0.00287731256057082</v>
      </c>
      <c r="E1159" s="7" t="n">
        <f aca="false">($B$2-B1159)*100/$B$2</f>
        <v>98.1573663806246</v>
      </c>
      <c r="F1159" s="6" t="n">
        <f aca="false">F1158+(($J$2+($K$2*$I$4))*B1158*(A1159-A1158))</f>
        <v>0.000479957762896294</v>
      </c>
      <c r="G1159" s="6" t="n">
        <f aca="false">G1158+(($N$2*D1158)*B1158*(A1159-A1158))</f>
        <v>0.0485987254274159</v>
      </c>
      <c r="H1159" s="7" t="n">
        <f aca="false">G1159*100/(F1159+G1159)</f>
        <v>99.022064709774</v>
      </c>
    </row>
    <row r="1160" customFormat="false" ht="12.75" hidden="false" customHeight="false" outlineLevel="0" collapsed="false">
      <c r="A1160" s="5" t="n">
        <f aca="false">A1159+$I$13</f>
        <v>350.424152256656</v>
      </c>
      <c r="B1160" s="6" t="n">
        <f aca="false">B1159-(($J$2+($K$2*$I$4)+($N$2*D1159))*B1159*(A1160-A1159))</f>
        <v>0.00091958447871175</v>
      </c>
      <c r="C1160" s="6" t="n">
        <f aca="false">C1159-($N$2*D1159*B1159*(A1160-A1159))</f>
        <v>0.00639960073673203</v>
      </c>
      <c r="D1160" s="6" t="n">
        <f aca="false">C1160*(10^(-$L$2))/(10^(-$L$2)+10^(-$I$2))</f>
        <v>0.00287656018713853</v>
      </c>
      <c r="E1160" s="7" t="n">
        <f aca="false">($B$2-B1160)*100/$B$2</f>
        <v>98.1608310425765</v>
      </c>
      <c r="F1160" s="6" t="n">
        <f aca="false">F1159+(($J$2+($K$2*$I$4))*B1159*(A1160-A1159))</f>
        <v>0.000480016258020304</v>
      </c>
      <c r="G1160" s="6" t="n">
        <f aca="false">G1159+(($N$2*D1159)*B1159*(A1160-A1159))</f>
        <v>0.0486003992632679</v>
      </c>
      <c r="H1160" s="7" t="n">
        <f aca="false">G1160*100/(F1160+G1160)</f>
        <v>99.0219800445412</v>
      </c>
    </row>
    <row r="1161" customFormat="false" ht="12.75" hidden="false" customHeight="false" outlineLevel="0" collapsed="false">
      <c r="A1161" s="5" t="n">
        <f aca="false">A1160+$I$13</f>
        <v>350.726763787102</v>
      </c>
      <c r="B1161" s="6" t="n">
        <f aca="false">B1160-(($J$2+($K$2*$I$4)+($N$2*D1160))*B1160*(A1161-A1160))</f>
        <v>0.000917855841857812</v>
      </c>
      <c r="C1161" s="6" t="n">
        <f aca="false">C1160-($N$2*D1160*B1160*(A1161-A1160))</f>
        <v>0.00639793048501506</v>
      </c>
      <c r="D1161" s="6" t="n">
        <f aca="false">C1161*(10^(-$L$2))/(10^(-$L$2)+10^(-$I$2))</f>
        <v>0.00287580942474113</v>
      </c>
      <c r="E1161" s="7" t="n">
        <f aca="false">($B$2-B1161)*100/$B$2</f>
        <v>98.1642883162844</v>
      </c>
      <c r="F1161" s="6" t="n">
        <f aca="false">F1160+(($J$2+($K$2*$I$4))*B1160*(A1161-A1160))</f>
        <v>0.000480074643157268</v>
      </c>
      <c r="G1161" s="6" t="n">
        <f aca="false">G1160+(($N$2*D1160)*B1160*(A1161-A1160))</f>
        <v>0.0486020695149849</v>
      </c>
      <c r="H1161" s="7" t="n">
        <f aca="false">G1161*100/(F1161+G1161)</f>
        <v>99.0218955357564</v>
      </c>
    </row>
    <row r="1162" customFormat="false" ht="12.75" hidden="false" customHeight="false" outlineLevel="0" collapsed="false">
      <c r="A1162" s="5" t="n">
        <f aca="false">A1161+$I$13</f>
        <v>351.029375317548</v>
      </c>
      <c r="B1162" s="6" t="n">
        <f aca="false">B1161-(($J$2+($K$2*$I$4)+($N$2*D1161))*B1161*(A1162-A1161))</f>
        <v>0.000916130889603843</v>
      </c>
      <c r="C1162" s="6" t="n">
        <f aca="false">C1161-($N$2*D1161*B1161*(A1162-A1161))</f>
        <v>0.00639626380814555</v>
      </c>
      <c r="D1162" s="6" t="n">
        <f aca="false">C1162*(10^(-$L$2))/(10^(-$L$2)+10^(-$I$2))</f>
        <v>0.00287506026920395</v>
      </c>
      <c r="E1162" s="7" t="n">
        <f aca="false">($B$2-B1162)*100/$B$2</f>
        <v>98.1677382207923</v>
      </c>
      <c r="F1162" s="6" t="n">
        <f aca="false">F1161+(($J$2+($K$2*$I$4))*B1161*(A1162-A1161))</f>
        <v>0.000480132918541727</v>
      </c>
      <c r="G1162" s="6" t="n">
        <f aca="false">G1161+(($N$2*D1161)*B1161*(A1162-A1161))</f>
        <v>0.0486037361918544</v>
      </c>
      <c r="H1162" s="7" t="n">
        <f aca="false">G1162*100/(F1162+G1162)</f>
        <v>99.0218111830959</v>
      </c>
    </row>
    <row r="1163" customFormat="false" ht="12.75" hidden="false" customHeight="false" outlineLevel="0" collapsed="false">
      <c r="A1163" s="5" t="n">
        <f aca="false">A1162+$I$13</f>
        <v>351.331986847994</v>
      </c>
      <c r="B1163" s="6" t="n">
        <f aca="false">B1162-(($J$2+($K$2*$I$4)+($N$2*D1162))*B1162*(A1163-A1162))</f>
        <v>0.000914409612458608</v>
      </c>
      <c r="C1163" s="6" t="n">
        <f aca="false">C1162-($N$2*D1162*B1162*(A1163-A1162))</f>
        <v>0.00639460069686621</v>
      </c>
      <c r="D1163" s="6" t="n">
        <f aca="false">C1163*(10^(-$L$2))/(10^(-$L$2)+10^(-$I$2))</f>
        <v>0.00287431271636593</v>
      </c>
      <c r="E1163" s="7" t="n">
        <f aca="false">($B$2-B1163)*100/$B$2</f>
        <v>98.1711807750828</v>
      </c>
      <c r="F1163" s="6" t="n">
        <f aca="false">F1162+(($J$2+($K$2*$I$4))*B1162*(A1163-A1162))</f>
        <v>0.00048019108440762</v>
      </c>
      <c r="G1163" s="6" t="n">
        <f aca="false">G1162+(($N$2*D1162)*B1162*(A1163-A1162))</f>
        <v>0.0486053993031337</v>
      </c>
      <c r="H1163" s="7" t="n">
        <f aca="false">G1163*100/(F1163+G1163)</f>
        <v>99.0217269862369</v>
      </c>
    </row>
    <row r="1164" customFormat="false" ht="12.75" hidden="false" customHeight="false" outlineLevel="0" collapsed="false">
      <c r="A1164" s="5" t="n">
        <f aca="false">A1163+$I$13</f>
        <v>351.634598378441</v>
      </c>
      <c r="B1164" s="6" t="n">
        <f aca="false">B1163-(($J$2+($K$2*$I$4)+($N$2*D1163))*B1163*(A1164-A1163))</f>
        <v>0.000912692000961583</v>
      </c>
      <c r="C1164" s="6" t="n">
        <f aca="false">C1163-($N$2*D1163*B1163*(A1164-A1163))</f>
        <v>0.00639294114194984</v>
      </c>
      <c r="D1164" s="6" t="n">
        <f aca="false">C1164*(10^(-$L$2))/(10^(-$L$2)+10^(-$I$2))</f>
        <v>0.00287356676207953</v>
      </c>
      <c r="E1164" s="7" t="n">
        <f aca="false">($B$2-B1164)*100/$B$2</f>
        <v>98.1746159980768</v>
      </c>
      <c r="F1164" s="6" t="n">
        <f aca="false">F1163+(($J$2+($K$2*$I$4))*B1163*(A1164-A1163))</f>
        <v>0.000480249140988282</v>
      </c>
      <c r="G1164" s="6" t="n">
        <f aca="false">G1163+(($N$2*D1163)*B1163*(A1164-A1163))</f>
        <v>0.0486070588580501</v>
      </c>
      <c r="H1164" s="7" t="n">
        <f aca="false">G1164*100/(F1164+G1164)</f>
        <v>99.0216429448572</v>
      </c>
    </row>
    <row r="1165" customFormat="false" ht="12.75" hidden="false" customHeight="false" outlineLevel="0" collapsed="false">
      <c r="A1165" s="5" t="n">
        <f aca="false">A1164+$I$13</f>
        <v>351.937209908887</v>
      </c>
      <c r="B1165" s="6" t="n">
        <f aca="false">B1164-(($J$2+($K$2*$I$4)+($N$2*D1164))*B1164*(A1165-A1164))</f>
        <v>0.000910978045682829</v>
      </c>
      <c r="C1165" s="6" t="n">
        <f aca="false">C1164-($N$2*D1164*B1164*(A1165-A1164))</f>
        <v>0.00639128513419926</v>
      </c>
      <c r="D1165" s="6" t="n">
        <f aca="false">C1165*(10^(-$L$2))/(10^(-$L$2)+10^(-$I$2))</f>
        <v>0.00287282240221071</v>
      </c>
      <c r="E1165" s="7" t="n">
        <f aca="false">($B$2-B1165)*100/$B$2</f>
        <v>98.1780439086343</v>
      </c>
      <c r="F1165" s="6" t="n">
        <f aca="false">F1164+(($J$2+($K$2*$I$4))*B1164*(A1165-A1164))</f>
        <v>0.000480307088516449</v>
      </c>
      <c r="G1165" s="6" t="n">
        <f aca="false">G1164+(($N$2*D1164)*B1164*(A1165-A1164))</f>
        <v>0.0486087148658007</v>
      </c>
      <c r="H1165" s="7" t="n">
        <f aca="false">G1165*100/(F1165+G1165)</f>
        <v>99.0215590586355</v>
      </c>
    </row>
    <row r="1166" customFormat="false" ht="12.75" hidden="false" customHeight="false" outlineLevel="0" collapsed="false">
      <c r="A1166" s="5" t="n">
        <f aca="false">A1165+$I$13</f>
        <v>352.239821439333</v>
      </c>
      <c r="B1166" s="6" t="n">
        <f aca="false">B1165-(($J$2+($K$2*$I$4)+($N$2*D1165))*B1165*(A1166-A1165))</f>
        <v>0.00090926773722287</v>
      </c>
      <c r="C1166" s="6" t="n">
        <f aca="false">C1165-($N$2*D1165*B1165*(A1166-A1165))</f>
        <v>0.00638963266444711</v>
      </c>
      <c r="D1166" s="6" t="n">
        <f aca="false">C1166*(10^(-$L$2))/(10^(-$L$2)+10^(-$I$2))</f>
        <v>0.00287207963263882</v>
      </c>
      <c r="E1166" s="7" t="n">
        <f aca="false">($B$2-B1166)*100/$B$2</f>
        <v>98.1814645255543</v>
      </c>
      <c r="F1166" s="6" t="n">
        <f aca="false">F1165+(($J$2+($K$2*$I$4))*B1165*(A1166-A1165))</f>
        <v>0.000480364927224255</v>
      </c>
      <c r="G1166" s="6" t="n">
        <f aca="false">G1165+(($N$2*D1165)*B1165*(A1166-A1165))</f>
        <v>0.0486103673355528</v>
      </c>
      <c r="H1166" s="7" t="n">
        <f aca="false">G1166*100/(F1166+G1166)</f>
        <v>99.0214753272514</v>
      </c>
    </row>
    <row r="1167" customFormat="false" ht="12.75" hidden="false" customHeight="false" outlineLevel="0" collapsed="false">
      <c r="A1167" s="5" t="n">
        <f aca="false">A1166+$I$13</f>
        <v>352.542432969779</v>
      </c>
      <c r="B1167" s="6" t="n">
        <f aca="false">B1166-(($J$2+($K$2*$I$4)+($N$2*D1166))*B1166*(A1167-A1166))</f>
        <v>0.000907561066212571</v>
      </c>
      <c r="C1167" s="6" t="n">
        <f aca="false">C1166-($N$2*D1166*B1166*(A1167-A1166))</f>
        <v>0.00638798372355579</v>
      </c>
      <c r="D1167" s="6" t="n">
        <f aca="false">C1167*(10^(-$L$2))/(10^(-$L$2)+10^(-$I$2))</f>
        <v>0.0028713384492566</v>
      </c>
      <c r="E1167" s="7" t="n">
        <f aca="false">($B$2-B1167)*100/$B$2</f>
        <v>98.1848778675749</v>
      </c>
      <c r="F1167" s="6" t="n">
        <f aca="false">F1166+(($J$2+($K$2*$I$4))*B1166*(A1167-A1166))</f>
        <v>0.000480422657343242</v>
      </c>
      <c r="G1167" s="6" t="n">
        <f aca="false">G1166+(($N$2*D1166)*B1166*(A1167-A1166))</f>
        <v>0.0486120162764441</v>
      </c>
      <c r="H1167" s="7" t="n">
        <f aca="false">G1167*100/(F1167+G1167)</f>
        <v>99.021391750385</v>
      </c>
    </row>
    <row r="1168" customFormat="false" ht="12.75" hidden="false" customHeight="false" outlineLevel="0" collapsed="false">
      <c r="A1168" s="5" t="n">
        <f aca="false">A1167+$I$13</f>
        <v>352.845044500225</v>
      </c>
      <c r="B1168" s="6" t="n">
        <f aca="false">B1167-(($J$2+($K$2*$I$4)+($N$2*D1167))*B1167*(A1168-A1167))</f>
        <v>0.000905858023313013</v>
      </c>
      <c r="C1168" s="6" t="n">
        <f aca="false">C1167-($N$2*D1167*B1167*(A1168-A1167))</f>
        <v>0.00638633830241735</v>
      </c>
      <c r="D1168" s="6" t="n">
        <f aca="false">C1168*(10^(-$L$2))/(10^(-$L$2)+10^(-$I$2))</f>
        <v>0.0028705988479701</v>
      </c>
      <c r="E1168" s="7" t="n">
        <f aca="false">($B$2-B1168)*100/$B$2</f>
        <v>98.188283953374</v>
      </c>
      <c r="F1168" s="6" t="n">
        <f aca="false">F1167+(($J$2+($K$2*$I$4))*B1167*(A1168-A1167))</f>
        <v>0.000480480279104353</v>
      </c>
      <c r="G1168" s="6" t="n">
        <f aca="false">G1167+(($N$2*D1167)*B1167*(A1168-A1167))</f>
        <v>0.0486136616975826</v>
      </c>
      <c r="H1168" s="7" t="n">
        <f aca="false">G1168*100/(F1168+G1168)</f>
        <v>99.0213083277176</v>
      </c>
    </row>
    <row r="1169" customFormat="false" ht="12.75" hidden="false" customHeight="false" outlineLevel="0" collapsed="false">
      <c r="A1169" s="5" t="n">
        <f aca="false">A1168+$I$13</f>
        <v>353.147656030671</v>
      </c>
      <c r="B1169" s="6" t="n">
        <f aca="false">B1168-(($J$2+($K$2*$I$4)+($N$2*D1168))*B1168*(A1169-A1168))</f>
        <v>0.000904158599215377</v>
      </c>
      <c r="C1169" s="6" t="n">
        <f aca="false">C1168-($N$2*D1168*B1168*(A1169-A1168))</f>
        <v>0.0063846963919533</v>
      </c>
      <c r="D1169" s="6" t="n">
        <f aca="false">C1169*(10^(-$L$2))/(10^(-$L$2)+10^(-$I$2))</f>
        <v>0.00286986082469865</v>
      </c>
      <c r="E1169" s="7" t="n">
        <f aca="false">($B$2-B1169)*100/$B$2</f>
        <v>98.1916828015693</v>
      </c>
      <c r="F1169" s="6" t="n">
        <f aca="false">F1168+(($J$2+($K$2*$I$4))*B1168*(A1169-A1168))</f>
        <v>0.000480537792737939</v>
      </c>
      <c r="G1169" s="6" t="n">
        <f aca="false">G1168+(($N$2*D1168)*B1168*(A1169-A1168))</f>
        <v>0.0486153036080466</v>
      </c>
      <c r="H1169" s="7" t="n">
        <f aca="false">G1169*100/(F1169+G1169)</f>
        <v>99.0212250589308</v>
      </c>
    </row>
    <row r="1170" customFormat="false" ht="12.75" hidden="false" customHeight="false" outlineLevel="0" collapsed="false">
      <c r="A1170" s="5" t="n">
        <f aca="false">A1169+$I$13</f>
        <v>353.450267561117</v>
      </c>
      <c r="B1170" s="6" t="n">
        <f aca="false">B1169-(($J$2+($K$2*$I$4)+($N$2*D1169))*B1169*(A1170-A1169))</f>
        <v>0.000902462784640817</v>
      </c>
      <c r="C1170" s="6" t="n">
        <f aca="false">C1169-($N$2*D1169*B1169*(A1170-A1169))</f>
        <v>0.00638305798311456</v>
      </c>
      <c r="D1170" s="6" t="n">
        <f aca="false">C1170*(10^(-$L$2))/(10^(-$L$2)+10^(-$I$2))</f>
        <v>0.00286912437537475</v>
      </c>
      <c r="E1170" s="7" t="n">
        <f aca="false">($B$2-B1170)*100/$B$2</f>
        <v>98.1950744307184</v>
      </c>
      <c r="F1170" s="6" t="n">
        <f aca="false">F1169+(($J$2+($K$2*$I$4))*B1169*(A1170-A1169))</f>
        <v>0.000480595198473762</v>
      </c>
      <c r="G1170" s="6" t="n">
        <f aca="false">G1169+(($N$2*D1169)*B1169*(A1170-A1169))</f>
        <v>0.0486169420168854</v>
      </c>
      <c r="H1170" s="7" t="n">
        <f aca="false">G1170*100/(F1170+G1170)</f>
        <v>99.0211419437075</v>
      </c>
    </row>
    <row r="1171" customFormat="false" ht="12.75" hidden="false" customHeight="false" outlineLevel="0" collapsed="false">
      <c r="A1171" s="5" t="n">
        <f aca="false">A1170+$I$13</f>
        <v>353.752879091564</v>
      </c>
      <c r="B1171" s="6" t="n">
        <f aca="false">B1170-(($J$2+($K$2*$I$4)+($N$2*D1170))*B1170*(A1171-A1170))</f>
        <v>0.000900770570340343</v>
      </c>
      <c r="C1171" s="6" t="n">
        <f aca="false">C1170-($N$2*D1170*B1170*(A1171-A1170))</f>
        <v>0.00638142306688132</v>
      </c>
      <c r="D1171" s="6" t="n">
        <f aca="false">C1171*(10^(-$L$2))/(10^(-$L$2)+10^(-$I$2))</f>
        <v>0.00286838949594409</v>
      </c>
      <c r="E1171" s="7" t="n">
        <f aca="false">($B$2-B1171)*100/$B$2</f>
        <v>98.1984588593193</v>
      </c>
      <c r="F1171" s="6" t="n">
        <f aca="false">F1170+(($J$2+($K$2*$I$4))*B1170*(A1171-A1170))</f>
        <v>0.000480652496540993</v>
      </c>
      <c r="G1171" s="6" t="n">
        <f aca="false">G1170+(($N$2*D1170)*B1170*(A1171-A1170))</f>
        <v>0.0486185769331186</v>
      </c>
      <c r="H1171" s="7" t="n">
        <f aca="false">G1171*100/(F1171+G1171)</f>
        <v>99.0210589817309</v>
      </c>
    </row>
    <row r="1172" customFormat="false" ht="12.75" hidden="false" customHeight="false" outlineLevel="0" collapsed="false">
      <c r="A1172" s="5" t="n">
        <f aca="false">A1171+$I$13</f>
        <v>354.05549062201</v>
      </c>
      <c r="B1172" s="6" t="n">
        <f aca="false">B1171-(($J$2+($K$2*$I$4)+($N$2*D1171))*B1171*(A1172-A1171))</f>
        <v>0.000899081947094702</v>
      </c>
      <c r="C1172" s="6" t="n">
        <f aca="false">C1171-($N$2*D1171*B1171*(A1172-A1171))</f>
        <v>0.0063797916342629</v>
      </c>
      <c r="D1172" s="6" t="n">
        <f aca="false">C1172*(10^(-$L$2))/(10^(-$L$2)+10^(-$I$2))</f>
        <v>0.00286765618236545</v>
      </c>
      <c r="E1172" s="7" t="n">
        <f aca="false">($B$2-B1172)*100/$B$2</f>
        <v>98.2018361058106</v>
      </c>
      <c r="F1172" s="6" t="n">
        <f aca="false">F1171+(($J$2+($K$2*$I$4))*B1171*(A1172-A1171))</f>
        <v>0.000480709687168216</v>
      </c>
      <c r="G1172" s="6" t="n">
        <f aca="false">G1171+(($N$2*D1171)*B1171*(A1172-A1171))</f>
        <v>0.048620208365737</v>
      </c>
      <c r="H1172" s="7" t="n">
        <f aca="false">G1172*100/(F1172+G1172)</f>
        <v>99.0209761726853</v>
      </c>
    </row>
    <row r="1173" customFormat="false" ht="12.75" hidden="false" customHeight="false" outlineLevel="0" collapsed="false">
      <c r="A1173" s="5" t="n">
        <f aca="false">A1172+$I$13</f>
        <v>354.358102152456</v>
      </c>
      <c r="B1173" s="6" t="n">
        <f aca="false">B1172-(($J$2+($K$2*$I$4)+($N$2*D1172))*B1172*(A1173-A1172))</f>
        <v>0.000897396905714258</v>
      </c>
      <c r="C1173" s="6" t="n">
        <f aca="false">C1172-($N$2*D1172*B1172*(A1173-A1172))</f>
        <v>0.00637816367629767</v>
      </c>
      <c r="D1173" s="6" t="n">
        <f aca="false">C1173*(10^(-$L$2))/(10^(-$L$2)+10^(-$I$2))</f>
        <v>0.00286692443061065</v>
      </c>
      <c r="E1173" s="7" t="n">
        <f aca="false">($B$2-B1173)*100/$B$2</f>
        <v>98.2052061885715</v>
      </c>
      <c r="F1173" s="6" t="n">
        <f aca="false">F1172+(($J$2+($K$2*$I$4))*B1172*(A1173-A1172))</f>
        <v>0.00048076677058343</v>
      </c>
      <c r="G1173" s="6" t="n">
        <f aca="false">G1172+(($N$2*D1172)*B1172*(A1173-A1172))</f>
        <v>0.0486218363237023</v>
      </c>
      <c r="H1173" s="7" t="n">
        <f aca="false">G1173*100/(F1173+G1173)</f>
        <v>99.0208935162556</v>
      </c>
    </row>
    <row r="1174" customFormat="false" ht="12.75" hidden="false" customHeight="false" outlineLevel="0" collapsed="false">
      <c r="A1174" s="5" t="n">
        <f aca="false">A1173+$I$13</f>
        <v>354.660713682902</v>
      </c>
      <c r="B1174" s="6" t="n">
        <f aca="false">B1173-(($J$2+($K$2*$I$4)+($N$2*D1173))*B1173*(A1174-A1173))</f>
        <v>0.00089571543703887</v>
      </c>
      <c r="C1174" s="6" t="n">
        <f aca="false">C1173-($N$2*D1173*B1173*(A1174-A1173))</f>
        <v>0.0063765391840529</v>
      </c>
      <c r="D1174" s="6" t="n">
        <f aca="false">C1174*(10^(-$L$2))/(10^(-$L$2)+10^(-$I$2))</f>
        <v>0.00286619423666452</v>
      </c>
      <c r="E1174" s="7" t="n">
        <f aca="false">($B$2-B1174)*100/$B$2</f>
        <v>98.2085691259223</v>
      </c>
      <c r="F1174" s="6" t="n">
        <f aca="false">F1173+(($J$2+($K$2*$I$4))*B1173*(A1174-A1173))</f>
        <v>0.00048082374701405</v>
      </c>
      <c r="G1174" s="6" t="n">
        <f aca="false">G1173+(($N$2*D1173)*B1173*(A1174-A1173))</f>
        <v>0.048623460815947</v>
      </c>
      <c r="H1174" s="7" t="n">
        <f aca="false">G1174*100/(F1174+G1174)</f>
        <v>99.0208110121276</v>
      </c>
    </row>
    <row r="1175" customFormat="false" ht="12.75" hidden="false" customHeight="false" outlineLevel="0" collapsed="false">
      <c r="A1175" s="5" t="n">
        <f aca="false">A1174+$I$13</f>
        <v>354.963325213348</v>
      </c>
      <c r="B1175" s="6" t="n">
        <f aca="false">B1174-(($J$2+($K$2*$I$4)+($N$2*D1174))*B1174*(A1175-A1174))</f>
        <v>0.000894037531937782</v>
      </c>
      <c r="C1175" s="6" t="n">
        <f aca="false">C1174-($N$2*D1174*B1174*(A1175-A1174))</f>
        <v>0.00637491814862467</v>
      </c>
      <c r="D1175" s="6" t="n">
        <f aca="false">C1175*(10^(-$L$2))/(10^(-$L$2)+10^(-$I$2))</f>
        <v>0.00286546559652483</v>
      </c>
      <c r="E1175" s="7" t="n">
        <f aca="false">($B$2-B1175)*100/$B$2</f>
        <v>98.2119249361245</v>
      </c>
      <c r="F1175" s="6" t="n">
        <f aca="false">F1174+(($J$2+($K$2*$I$4))*B1174*(A1175-A1174))</f>
        <v>0.000480880616686911</v>
      </c>
      <c r="G1175" s="6" t="n">
        <f aca="false">G1174+(($N$2*D1174)*B1174*(A1175-A1174))</f>
        <v>0.0486250818513753</v>
      </c>
      <c r="H1175" s="7" t="n">
        <f aca="false">G1175*100/(F1175+G1175)</f>
        <v>99.0207286599877</v>
      </c>
    </row>
    <row r="1176" customFormat="false" ht="12.75" hidden="false" customHeight="false" outlineLevel="0" collapsed="false">
      <c r="A1176" s="5" t="n">
        <f aca="false">A1175+$I$13</f>
        <v>355.265936743794</v>
      </c>
      <c r="B1176" s="6" t="n">
        <f aca="false">B1175-(($J$2+($K$2*$I$4)+($N$2*D1175))*B1175*(A1176-A1175))</f>
        <v>0.000892363181309497</v>
      </c>
      <c r="C1176" s="6" t="n">
        <f aca="false">C1175-($N$2*D1175*B1175*(A1176-A1175))</f>
        <v>0.00637330056113774</v>
      </c>
      <c r="D1176" s="6" t="n">
        <f aca="false">C1176*(10^(-$L$2))/(10^(-$L$2)+10^(-$I$2))</f>
        <v>0.00286473850620224</v>
      </c>
      <c r="E1176" s="7" t="n">
        <f aca="false">($B$2-B1176)*100/$B$2</f>
        <v>98.215273637381</v>
      </c>
      <c r="F1176" s="6" t="n">
        <f aca="false">F1175+(($J$2+($K$2*$I$4))*B1175*(A1176-A1175))</f>
        <v>0.000480937379828265</v>
      </c>
      <c r="G1176" s="6" t="n">
        <f aca="false">G1175+(($N$2*D1175)*B1175*(A1176-A1175))</f>
        <v>0.0486266994388622</v>
      </c>
      <c r="H1176" s="7" t="n">
        <f aca="false">G1176*100/(F1176+G1176)</f>
        <v>99.0206464595233</v>
      </c>
    </row>
    <row r="1177" customFormat="false" ht="12.75" hidden="false" customHeight="false" outlineLevel="0" collapsed="false">
      <c r="A1177" s="5" t="n">
        <f aca="false">A1176+$I$13</f>
        <v>355.56854827424</v>
      </c>
      <c r="B1177" s="6" t="n">
        <f aca="false">B1176-(($J$2+($K$2*$I$4)+($N$2*D1176))*B1176*(A1177-A1176))</f>
        <v>0.000890692376081666</v>
      </c>
      <c r="C1177" s="6" t="n">
        <f aca="false">C1176-($N$2*D1176*B1176*(A1177-A1176))</f>
        <v>0.00637168641274544</v>
      </c>
      <c r="D1177" s="6" t="n">
        <f aca="false">C1177*(10^(-$L$2))/(10^(-$L$2)+10^(-$I$2))</f>
        <v>0.00286401296172026</v>
      </c>
      <c r="E1177" s="7" t="n">
        <f aca="false">($B$2-B1177)*100/$B$2</f>
        <v>98.2186152478367</v>
      </c>
      <c r="F1177" s="6" t="n">
        <f aca="false">F1176+(($J$2+($K$2*$I$4))*B1176*(A1177-A1176))</f>
        <v>0.000480994036663791</v>
      </c>
      <c r="G1177" s="6" t="n">
        <f aca="false">G1176+(($N$2*D1176)*B1176*(A1177-A1176))</f>
        <v>0.0486283135872545</v>
      </c>
      <c r="H1177" s="7" t="n">
        <f aca="false">G1177*100/(F1177+G1177)</f>
        <v>99.0205644104224</v>
      </c>
    </row>
    <row r="1178" customFormat="false" ht="12.75" hidden="false" customHeight="false" outlineLevel="0" collapsed="false">
      <c r="A1178" s="5" t="n">
        <f aca="false">A1177+$I$13</f>
        <v>355.871159804687</v>
      </c>
      <c r="B1178" s="6" t="n">
        <f aca="false">B1177-(($J$2+($K$2*$I$4)+($N$2*D1177))*B1177*(A1178-A1177))</f>
        <v>0.000889025107210969</v>
      </c>
      <c r="C1178" s="6" t="n">
        <f aca="false">C1177-($N$2*D1177*B1177*(A1178-A1177))</f>
        <v>0.00637007569462954</v>
      </c>
      <c r="D1178" s="6" t="n">
        <f aca="false">C1178*(10^(-$L$2))/(10^(-$L$2)+10^(-$I$2))</f>
        <v>0.00286328895911517</v>
      </c>
      <c r="E1178" s="7" t="n">
        <f aca="false">($B$2-B1178)*100/$B$2</f>
        <v>98.2219497855781</v>
      </c>
      <c r="F1178" s="6" t="n">
        <f aca="false">F1177+(($J$2+($K$2*$I$4))*B1177*(A1178-A1177))</f>
        <v>0.000481050587418587</v>
      </c>
      <c r="G1178" s="6" t="n">
        <f aca="false">G1177+(($N$2*D1177)*B1177*(A1178-A1177))</f>
        <v>0.0486299243053704</v>
      </c>
      <c r="H1178" s="7" t="n">
        <f aca="false">G1178*100/(F1178+G1178)</f>
        <v>99.0204825123738</v>
      </c>
    </row>
    <row r="1179" customFormat="false" ht="12.75" hidden="false" customHeight="false" outlineLevel="0" collapsed="false">
      <c r="A1179" s="5" t="n">
        <f aca="false">A1178+$I$13</f>
        <v>356.173771335133</v>
      </c>
      <c r="B1179" s="6" t="n">
        <f aca="false">B1178-(($J$2+($K$2*$I$4)+($N$2*D1178))*B1178*(A1179-A1178))</f>
        <v>0.000887361365683</v>
      </c>
      <c r="C1179" s="6" t="n">
        <f aca="false">C1178-($N$2*D1178*B1178*(A1179-A1178))</f>
        <v>0.00636846839800016</v>
      </c>
      <c r="D1179" s="6" t="n">
        <f aca="false">C1179*(10^(-$L$2))/(10^(-$L$2)+10^(-$I$2))</f>
        <v>0.00286256649443601</v>
      </c>
      <c r="E1179" s="7" t="n">
        <f aca="false">($B$2-B1179)*100/$B$2</f>
        <v>98.225277268634</v>
      </c>
      <c r="F1179" s="6" t="n">
        <f aca="false">F1178+(($J$2+($K$2*$I$4))*B1178*(A1179-A1178))</f>
        <v>0.000481107032317179</v>
      </c>
      <c r="G1179" s="6" t="n">
        <f aca="false">G1178+(($N$2*D1178)*B1178*(A1179-A1178))</f>
        <v>0.0486315316019998</v>
      </c>
      <c r="H1179" s="7" t="n">
        <f aca="false">G1179*100/(F1179+G1179)</f>
        <v>99.020400765067</v>
      </c>
    </row>
    <row r="1180" customFormat="false" ht="12.75" hidden="false" customHeight="false" outlineLevel="0" collapsed="false">
      <c r="A1180" s="5" t="n">
        <f aca="false">A1179+$I$13</f>
        <v>356.476382865579</v>
      </c>
      <c r="B1180" s="6" t="n">
        <f aca="false">B1179-(($J$2+($K$2*$I$4)+($N$2*D1179))*B1179*(A1180-A1179))</f>
        <v>0.000885701142512152</v>
      </c>
      <c r="C1180" s="6" t="n">
        <f aca="false">C1179-($N$2*D1179*B1179*(A1180-A1179))</f>
        <v>0.00636686451409565</v>
      </c>
      <c r="D1180" s="6" t="n">
        <f aca="false">C1180*(10^(-$L$2))/(10^(-$L$2)+10^(-$I$2))</f>
        <v>0.00286184556374451</v>
      </c>
      <c r="E1180" s="7" t="n">
        <f aca="false">($B$2-B1180)*100/$B$2</f>
        <v>98.2285977149757</v>
      </c>
      <c r="F1180" s="6" t="n">
        <f aca="false">F1179+(($J$2+($K$2*$I$4))*B1179*(A1180-A1179))</f>
        <v>0.000481163371583523</v>
      </c>
      <c r="G1180" s="6" t="n">
        <f aca="false">G1179+(($N$2*D1179)*B1179*(A1180-A1179))</f>
        <v>0.0486331354859043</v>
      </c>
      <c r="H1180" s="7" t="n">
        <f aca="false">G1180*100/(F1180+G1180)</f>
        <v>99.0203191681924</v>
      </c>
    </row>
    <row r="1181" customFormat="false" ht="12.75" hidden="false" customHeight="false" outlineLevel="0" collapsed="false">
      <c r="A1181" s="5" t="n">
        <f aca="false">A1180+$I$13</f>
        <v>356.778994396025</v>
      </c>
      <c r="B1181" s="6" t="n">
        <f aca="false">B1180-(($J$2+($K$2*$I$4)+($N$2*D1180))*B1180*(A1181-A1180))</f>
        <v>0.000884044428741503</v>
      </c>
      <c r="C1181" s="6" t="n">
        <f aca="false">C1180-($N$2*D1180*B1180*(A1181-A1180))</f>
        <v>0.00636526403418248</v>
      </c>
      <c r="D1181" s="6" t="n">
        <f aca="false">C1181*(10^(-$L$2))/(10^(-$L$2)+10^(-$I$2))</f>
        <v>0.00286112616311501</v>
      </c>
      <c r="E1181" s="7" t="n">
        <f aca="false">($B$2-B1181)*100/$B$2</f>
        <v>98.231911142517</v>
      </c>
      <c r="F1181" s="6" t="n">
        <f aca="false">F1180+(($J$2+($K$2*$I$4))*B1180*(A1181-A1180))</f>
        <v>0.000481219605441</v>
      </c>
      <c r="G1181" s="6" t="n">
        <f aca="false">G1180+(($N$2*D1180)*B1180*(A1181-A1180))</f>
        <v>0.0486347359658174</v>
      </c>
      <c r="H1181" s="7" t="n">
        <f aca="false">G1181*100/(F1181+G1181)</f>
        <v>99.020237721441</v>
      </c>
    </row>
    <row r="1182" customFormat="false" ht="12.75" hidden="false" customHeight="false" outlineLevel="0" collapsed="false">
      <c r="A1182" s="5" t="n">
        <f aca="false">A1181+$I$13</f>
        <v>357.081605926471</v>
      </c>
      <c r="B1182" s="6" t="n">
        <f aca="false">B1181-(($J$2+($K$2*$I$4)+($N$2*D1181))*B1181*(A1182-A1181))</f>
        <v>0.0008823912154427</v>
      </c>
      <c r="C1182" s="6" t="n">
        <f aca="false">C1181-($N$2*D1181*B1181*(A1182-A1181))</f>
        <v>0.00636366694955511</v>
      </c>
      <c r="D1182" s="6" t="n">
        <f aca="false">C1182*(10^(-$L$2))/(10^(-$L$2)+10^(-$I$2))</f>
        <v>0.00286040828863446</v>
      </c>
      <c r="E1182" s="7" t="n">
        <f aca="false">($B$2-B1182)*100/$B$2</f>
        <v>98.2352175691146</v>
      </c>
      <c r="F1182" s="6" t="n">
        <f aca="false">F1181+(($J$2+($K$2*$I$4))*B1181*(A1182-A1181))</f>
        <v>0.000481275734112426</v>
      </c>
      <c r="G1182" s="6" t="n">
        <f aca="false">G1181+(($N$2*D1181)*B1181*(A1182-A1181))</f>
        <v>0.0486363330504448</v>
      </c>
      <c r="H1182" s="7" t="n">
        <f aca="false">G1182*100/(F1182+G1182)</f>
        <v>99.0201564245047</v>
      </c>
    </row>
    <row r="1183" customFormat="false" ht="12.75" hidden="false" customHeight="false" outlineLevel="0" collapsed="false">
      <c r="A1183" s="5" t="n">
        <f aca="false">A1182+$I$13</f>
        <v>357.384217456917</v>
      </c>
      <c r="B1183" s="6" t="n">
        <f aca="false">B1182-(($J$2+($K$2*$I$4)+($N$2*D1182))*B1182*(A1183-A1182))</f>
        <v>0.000880741493715848</v>
      </c>
      <c r="C1183" s="6" t="n">
        <f aca="false">C1182-($N$2*D1182*B1182*(A1183-A1182))</f>
        <v>0.00636207325153588</v>
      </c>
      <c r="D1183" s="6" t="n">
        <f aca="false">C1183*(10^(-$L$2))/(10^(-$L$2)+10^(-$I$2))</f>
        <v>0.00285969193640234</v>
      </c>
      <c r="E1183" s="7" t="n">
        <f aca="false">($B$2-B1183)*100/$B$2</f>
        <v>98.2385170125683</v>
      </c>
      <c r="F1183" s="6" t="n">
        <f aca="false">F1182+(($J$2+($K$2*$I$4))*B1182*(A1183-A1182))</f>
        <v>0.000481331757820048</v>
      </c>
      <c r="G1183" s="6" t="n">
        <f aca="false">G1182+(($N$2*D1182)*B1182*(A1183-A1182))</f>
        <v>0.048637926748464</v>
      </c>
      <c r="H1183" s="7" t="n">
        <f aca="false">G1183*100/(F1183+G1183)</f>
        <v>99.020075277076</v>
      </c>
    </row>
    <row r="1184" customFormat="false" ht="12.75" hidden="false" customHeight="false" outlineLevel="0" collapsed="false">
      <c r="A1184" s="5" t="n">
        <f aca="false">A1183+$I$13</f>
        <v>357.686828987363</v>
      </c>
      <c r="B1184" s="6" t="n">
        <f aca="false">B1183-(($J$2+($K$2*$I$4)+($N$2*D1183))*B1183*(A1184-A1183))</f>
        <v>0.000879095254689394</v>
      </c>
      <c r="C1184" s="6" t="n">
        <f aca="false">C1183-($N$2*D1183*B1183*(A1184-A1183))</f>
        <v>0.00636048293147492</v>
      </c>
      <c r="D1184" s="6" t="n">
        <f aca="false">C1184*(10^(-$L$2))/(10^(-$L$2)+10^(-$I$2))</f>
        <v>0.00285897710253061</v>
      </c>
      <c r="E1184" s="7" t="n">
        <f aca="false">($B$2-B1184)*100/$B$2</f>
        <v>98.2418094906212</v>
      </c>
      <c r="F1184" s="6" t="n">
        <f aca="false">F1183+(($J$2+($K$2*$I$4))*B1183*(A1184-A1183))</f>
        <v>0.000481387676785549</v>
      </c>
      <c r="G1184" s="6" t="n">
        <f aca="false">G1183+(($N$2*D1183)*B1183*(A1184-A1183))</f>
        <v>0.048639517068525</v>
      </c>
      <c r="H1184" s="7" t="n">
        <f aca="false">G1184*100/(F1184+G1184)</f>
        <v>99.0199942788482</v>
      </c>
    </row>
    <row r="1185" customFormat="false" ht="12.75" hidden="false" customHeight="false" outlineLevel="0" collapsed="false">
      <c r="A1185" s="5" t="n">
        <f aca="false">A1184+$I$13</f>
        <v>357.98944051781</v>
      </c>
      <c r="B1185" s="6" t="n">
        <f aca="false">B1184-(($J$2+($K$2*$I$4)+($N$2*D1184))*B1184*(A1185-A1184))</f>
        <v>0.000877452489520018</v>
      </c>
      <c r="C1185" s="6" t="n">
        <f aca="false">C1184-($N$2*D1184*B1184*(A1185-A1184))</f>
        <v>0.00635889598075005</v>
      </c>
      <c r="D1185" s="6" t="n">
        <f aca="false">C1185*(10^(-$L$2))/(10^(-$L$2)+10^(-$I$2))</f>
        <v>0.00285826378314368</v>
      </c>
      <c r="E1185" s="7" t="n">
        <f aca="false">($B$2-B1185)*100/$B$2</f>
        <v>98.24509502096</v>
      </c>
      <c r="F1185" s="6" t="n">
        <f aca="false">F1184+(($J$2+($K$2*$I$4))*B1184*(A1185-A1184))</f>
        <v>0.000481443491230048</v>
      </c>
      <c r="G1185" s="6" t="n">
        <f aca="false">G1184+(($N$2*D1184)*B1184*(A1185-A1184))</f>
        <v>0.0486411040192499</v>
      </c>
      <c r="H1185" s="7" t="n">
        <f aca="false">G1185*100/(F1185+G1185)</f>
        <v>99.0199134295156</v>
      </c>
    </row>
    <row r="1186" customFormat="false" ht="12.75" hidden="false" customHeight="false" outlineLevel="0" collapsed="false">
      <c r="A1186" s="5" t="n">
        <f aca="false">A1185+$I$13</f>
        <v>358.292052048256</v>
      </c>
      <c r="B1186" s="6" t="n">
        <f aca="false">B1185-(($J$2+($K$2*$I$4)+($N$2*D1185))*B1185*(A1186-A1185))</f>
        <v>0.00087581318939252</v>
      </c>
      <c r="C1186" s="6" t="n">
        <f aca="false">C1185-($N$2*D1185*B1185*(A1186-A1185))</f>
        <v>0.0063573123907666</v>
      </c>
      <c r="D1186" s="6" t="n">
        <f aca="false">C1186*(10^(-$L$2))/(10^(-$L$2)+10^(-$I$2))</f>
        <v>0.00285755197437834</v>
      </c>
      <c r="E1186" s="7" t="n">
        <f aca="false">($B$2-B1186)*100/$B$2</f>
        <v>98.248373621215</v>
      </c>
      <c r="F1186" s="6" t="n">
        <f aca="false">F1185+(($J$2+($K$2*$I$4))*B1185*(A1186-A1185))</f>
        <v>0.000481499201374102</v>
      </c>
      <c r="G1186" s="6" t="n">
        <f aca="false">G1185+(($N$2*D1185)*B1185*(A1186-A1185))</f>
        <v>0.0486426876092333</v>
      </c>
      <c r="H1186" s="7" t="n">
        <f aca="false">G1186*100/(F1186+G1186)</f>
        <v>99.0198327287728</v>
      </c>
    </row>
    <row r="1187" customFormat="false" ht="12.75" hidden="false" customHeight="false" outlineLevel="0" collapsed="false">
      <c r="A1187" s="5" t="n">
        <f aca="false">A1186+$I$13</f>
        <v>358.594663578702</v>
      </c>
      <c r="B1187" s="6" t="n">
        <f aca="false">B1186-(($J$2+($K$2*$I$4)+($N$2*D1186))*B1186*(A1187-A1186))</f>
        <v>0.000874177345519704</v>
      </c>
      <c r="C1187" s="6" t="n">
        <f aca="false">C1186-($N$2*D1186*B1186*(A1187-A1186))</f>
        <v>0.0063557321529574</v>
      </c>
      <c r="D1187" s="6" t="n">
        <f aca="false">C1187*(10^(-$L$2))/(10^(-$L$2)+10^(-$I$2))</f>
        <v>0.0028568416723837</v>
      </c>
      <c r="E1187" s="7" t="n">
        <f aca="false">($B$2-B1187)*100/$B$2</f>
        <v>98.2516453089606</v>
      </c>
      <c r="F1187" s="6" t="n">
        <f aca="false">F1186+(($J$2+($K$2*$I$4))*B1186*(A1187-A1186))</f>
        <v>0.000481554807437711</v>
      </c>
      <c r="G1187" s="6" t="n">
        <f aca="false">G1186+(($N$2*D1186)*B1186*(A1187-A1186))</f>
        <v>0.0486442678470425</v>
      </c>
      <c r="H1187" s="7" t="n">
        <f aca="false">G1187*100/(F1187+G1187)</f>
        <v>99.0197521763154</v>
      </c>
    </row>
    <row r="1188" customFormat="false" ht="12.75" hidden="false" customHeight="false" outlineLevel="0" collapsed="false">
      <c r="A1188" s="5" t="n">
        <f aca="false">A1187+$I$13</f>
        <v>358.897275109148</v>
      </c>
      <c r="B1188" s="6" t="n">
        <f aca="false">B1187-(($J$2+($K$2*$I$4)+($N$2*D1187))*B1187*(A1188-A1187))</f>
        <v>0.000872544949142277</v>
      </c>
      <c r="C1188" s="6" t="n">
        <f aca="false">C1187-($N$2*D1187*B1187*(A1188-A1187))</f>
        <v>0.00635415525878257</v>
      </c>
      <c r="D1188" s="6" t="n">
        <f aca="false">C1188*(10^(-$L$2))/(10^(-$L$2)+10^(-$I$2))</f>
        <v>0.00285613287332119</v>
      </c>
      <c r="E1188" s="7" t="n">
        <f aca="false">($B$2-B1188)*100/$B$2</f>
        <v>98.2549101017154</v>
      </c>
      <c r="F1188" s="6" t="n">
        <f aca="false">F1187+(($J$2+($K$2*$I$4))*B1187*(A1188-A1187))</f>
        <v>0.000481610309640315</v>
      </c>
      <c r="G1188" s="6" t="n">
        <f aca="false">G1187+(($N$2*D1187)*B1187*(A1188-A1187))</f>
        <v>0.0486458447412173</v>
      </c>
      <c r="H1188" s="7" t="n">
        <f aca="false">G1188*100/(F1188+G1188)</f>
        <v>99.0196717718397</v>
      </c>
    </row>
    <row r="1189" customFormat="false" ht="12.75" hidden="false" customHeight="false" outlineLevel="0" collapsed="false">
      <c r="A1189" s="5" t="n">
        <f aca="false">A1188+$I$13</f>
        <v>359.199886639594</v>
      </c>
      <c r="B1189" s="6" t="n">
        <f aca="false">B1188-(($J$2+($K$2*$I$4)+($N$2*D1188))*B1188*(A1189-A1188))</f>
        <v>0.000870915991528729</v>
      </c>
      <c r="C1189" s="6" t="n">
        <f aca="false">C1188-($N$2*D1188*B1188*(A1189-A1188))</f>
        <v>0.00635258169972951</v>
      </c>
      <c r="D1189" s="6" t="n">
        <f aca="false">C1189*(10^(-$L$2))/(10^(-$L$2)+10^(-$I$2))</f>
        <v>0.00285542557336446</v>
      </c>
      <c r="E1189" s="7" t="n">
        <f aca="false">($B$2-B1189)*100/$B$2</f>
        <v>98.2581680169426</v>
      </c>
      <c r="F1189" s="6" t="n">
        <f aca="false">F1188+(($J$2+($K$2*$I$4))*B1188*(A1189-A1188))</f>
        <v>0.000481665708200797</v>
      </c>
      <c r="G1189" s="6" t="n">
        <f aca="false">G1188+(($N$2*D1188)*B1188*(A1189-A1188))</f>
        <v>0.0486474183002704</v>
      </c>
      <c r="H1189" s="7" t="n">
        <f aca="false">G1189*100/(F1189+G1189)</f>
        <v>99.0195915150428</v>
      </c>
    </row>
    <row r="1190" customFormat="false" ht="12.75" hidden="false" customHeight="false" outlineLevel="0" collapsed="false">
      <c r="A1190" s="5" t="n">
        <f aca="false">A1189+$I$13</f>
        <v>359.50249817004</v>
      </c>
      <c r="B1190" s="6" t="n">
        <f aca="false">B1189-(($J$2+($K$2*$I$4)+($N$2*D1189))*B1189*(A1190-A1189))</f>
        <v>0.000869290463975229</v>
      </c>
      <c r="C1190" s="6" t="n">
        <f aca="false">C1189-($N$2*D1189*B1189*(A1190-A1189))</f>
        <v>0.0063510114673127</v>
      </c>
      <c r="D1190" s="6" t="n">
        <f aca="false">C1190*(10^(-$L$2))/(10^(-$L$2)+10^(-$I$2))</f>
        <v>0.00285471976869937</v>
      </c>
      <c r="E1190" s="7" t="n">
        <f aca="false">($B$2-B1190)*100/$B$2</f>
        <v>98.2614190720495</v>
      </c>
      <c r="F1190" s="6" t="n">
        <f aca="false">F1189+(($J$2+($K$2*$I$4))*B1189*(A1190-A1189))</f>
        <v>0.000481721003337488</v>
      </c>
      <c r="G1190" s="6" t="n">
        <f aca="false">G1189+(($N$2*D1189)*B1189*(A1190-A1189))</f>
        <v>0.0486489885326872</v>
      </c>
      <c r="H1190" s="7" t="n">
        <f aca="false">G1190*100/(F1190+G1190)</f>
        <v>99.0195114056224</v>
      </c>
    </row>
    <row r="1191" customFormat="false" ht="12.75" hidden="false" customHeight="false" outlineLevel="0" collapsed="false">
      <c r="A1191" s="5" t="n">
        <f aca="false">A1190+$I$13</f>
        <v>359.805109700486</v>
      </c>
      <c r="B1191" s="6" t="n">
        <f aca="false">B1190-(($J$2+($K$2*$I$4)+($N$2*D1190))*B1190*(A1191-A1190))</f>
        <v>0.000867668357805513</v>
      </c>
      <c r="C1191" s="6" t="n">
        <f aca="false">C1190-($N$2*D1190*B1190*(A1191-A1190))</f>
        <v>0.00634944455307366</v>
      </c>
      <c r="D1191" s="6" t="n">
        <f aca="false">C1191*(10^(-$L$2))/(10^(-$L$2)+10^(-$I$2))</f>
        <v>0.00285401545552389</v>
      </c>
      <c r="E1191" s="7" t="n">
        <f aca="false">($B$2-B1191)*100/$B$2</f>
        <v>98.264663284389</v>
      </c>
      <c r="F1191" s="6" t="n">
        <f aca="false">F1190+(($J$2+($K$2*$I$4))*B1190*(A1191-A1190))</f>
        <v>0.000481776195268164</v>
      </c>
      <c r="G1191" s="6" t="n">
        <f aca="false">G1190+(($N$2*D1190)*B1190*(A1191-A1190))</f>
        <v>0.0486505554469263</v>
      </c>
      <c r="H1191" s="7" t="n">
        <f aca="false">G1191*100/(F1191+G1191)</f>
        <v>99.0194314432771</v>
      </c>
    </row>
    <row r="1192" customFormat="false" ht="12.75" hidden="false" customHeight="false" outlineLevel="0" collapsed="false">
      <c r="A1192" s="5" t="n">
        <f aca="false">A1191+$I$13</f>
        <v>360.107721230933</v>
      </c>
      <c r="B1192" s="6" t="n">
        <f aca="false">B1191-(($J$2+($K$2*$I$4)+($N$2*D1191))*B1191*(A1192-A1191))</f>
        <v>0.000866049664370777</v>
      </c>
      <c r="C1192" s="6" t="n">
        <f aca="false">C1191-($N$2*D1191*B1191*(A1192-A1191))</f>
        <v>0.00634788094858081</v>
      </c>
      <c r="D1192" s="6" t="n">
        <f aca="false">C1192*(10^(-$L$2))/(10^(-$L$2)+10^(-$I$2))</f>
        <v>0.00285331263004811</v>
      </c>
      <c r="E1192" s="7" t="n">
        <f aca="false">($B$2-B1192)*100/$B$2</f>
        <v>98.2679006712585</v>
      </c>
      <c r="F1192" s="6" t="n">
        <f aca="false">F1191+(($J$2+($K$2*$I$4))*B1191*(A1192-A1191))</f>
        <v>0.000481831284210053</v>
      </c>
      <c r="G1192" s="6" t="n">
        <f aca="false">G1191+(($N$2*D1191)*B1191*(A1192-A1191))</f>
        <v>0.0486521190514191</v>
      </c>
      <c r="H1192" s="7" t="n">
        <f aca="false">G1192*100/(F1192+G1192)</f>
        <v>99.0193516277061</v>
      </c>
    </row>
    <row r="1193" customFormat="false" ht="12.75" hidden="false" customHeight="false" outlineLevel="0" collapsed="false">
      <c r="A1193" s="5" t="n">
        <f aca="false">A1192+$I$13</f>
        <v>360.410332761379</v>
      </c>
      <c r="B1193" s="6" t="n">
        <f aca="false">B1192-(($J$2+($K$2*$I$4)+($N$2*D1192))*B1192*(A1193-A1192))</f>
        <v>0.000864434375049568</v>
      </c>
      <c r="C1193" s="6" t="n">
        <f aca="false">C1192-($N$2*D1192*B1192*(A1193-A1192))</f>
        <v>0.00634632064542938</v>
      </c>
      <c r="D1193" s="6" t="n">
        <f aca="false">C1193*(10^(-$L$2))/(10^(-$L$2)+10^(-$I$2))</f>
        <v>0.00285261128849418</v>
      </c>
      <c r="E1193" s="7" t="n">
        <f aca="false">($B$2-B1193)*100/$B$2</f>
        <v>98.2711312499009</v>
      </c>
      <c r="F1193" s="6" t="n">
        <f aca="false">F1192+(($J$2+($K$2*$I$4))*B1192*(A1193-A1192))</f>
        <v>0.000481886270379831</v>
      </c>
      <c r="G1193" s="6" t="n">
        <f aca="false">G1192+(($N$2*D1192)*B1192*(A1193-A1192))</f>
        <v>0.0486536793545705</v>
      </c>
      <c r="H1193" s="7" t="n">
        <f aca="false">G1193*100/(F1193+G1193)</f>
        <v>99.0192719586093</v>
      </c>
    </row>
    <row r="1194" customFormat="false" ht="12.75" hidden="false" customHeight="false" outlineLevel="0" collapsed="false">
      <c r="A1194" s="5" t="n">
        <f aca="false">A1193+$I$13</f>
        <v>360.712944291825</v>
      </c>
      <c r="B1194" s="6" t="n">
        <f aca="false">B1193-(($J$2+($K$2*$I$4)+($N$2*D1193))*B1193*(A1194-A1193))</f>
        <v>0.000862822481247675</v>
      </c>
      <c r="C1194" s="6" t="n">
        <f aca="false">C1193-($N$2*D1193*B1193*(A1194-A1193))</f>
        <v>0.00634476363524128</v>
      </c>
      <c r="D1194" s="6" t="n">
        <f aca="false">C1194*(10^(-$L$2))/(10^(-$L$2)+10^(-$I$2))</f>
        <v>0.00285191142709621</v>
      </c>
      <c r="E1194" s="7" t="n">
        <f aca="false">($B$2-B1194)*100/$B$2</f>
        <v>98.2743550375047</v>
      </c>
      <c r="F1194" s="6" t="n">
        <f aca="false">F1193+(($J$2+($K$2*$I$4))*B1193*(A1194-A1193))</f>
        <v>0.000481941153993628</v>
      </c>
      <c r="G1194" s="6" t="n">
        <f aca="false">G1193+(($N$2*D1193)*B1193*(A1194-A1193))</f>
        <v>0.0486552363647586</v>
      </c>
      <c r="H1194" s="7" t="n">
        <f aca="false">G1194*100/(F1194+G1194)</f>
        <v>99.0191924356874</v>
      </c>
    </row>
    <row r="1195" customFormat="false" ht="12.75" hidden="false" customHeight="false" outlineLevel="0" collapsed="false">
      <c r="A1195" s="5" t="n">
        <f aca="false">A1194+$I$13</f>
        <v>361.015555822271</v>
      </c>
      <c r="B1195" s="6" t="n">
        <f aca="false">B1194-(($J$2+($K$2*$I$4)+($N$2*D1194))*B1194*(A1195-A1194))</f>
        <v>0.000861213974398025</v>
      </c>
      <c r="C1195" s="6" t="n">
        <f aca="false">C1194-($N$2*D1194*B1194*(A1195-A1194))</f>
        <v>0.00634320990966503</v>
      </c>
      <c r="D1195" s="6" t="n">
        <f aca="false">C1195*(10^(-$L$2))/(10^(-$L$2)+10^(-$I$2))</f>
        <v>0.00285121304210029</v>
      </c>
      <c r="E1195" s="7" t="n">
        <f aca="false">($B$2-B1195)*100/$B$2</f>
        <v>98.277572051204</v>
      </c>
      <c r="F1195" s="6" t="n">
        <f aca="false">F1194+(($J$2+($K$2*$I$4))*B1194*(A1195-A1194))</f>
        <v>0.000481995935267028</v>
      </c>
      <c r="G1195" s="6" t="n">
        <f aca="false">G1194+(($N$2*D1194)*B1194*(A1195-A1194))</f>
        <v>0.0486567900903349</v>
      </c>
      <c r="H1195" s="7" t="n">
        <f aca="false">G1195*100/(F1195+G1195)</f>
        <v>99.0191130586419</v>
      </c>
    </row>
    <row r="1196" customFormat="false" ht="12.75" hidden="false" customHeight="false" outlineLevel="0" collapsed="false">
      <c r="A1196" s="5" t="n">
        <f aca="false">A1195+$I$13</f>
        <v>361.318167352717</v>
      </c>
      <c r="B1196" s="6" t="n">
        <f aca="false">B1195-(($J$2+($K$2*$I$4)+($N$2*D1195))*B1195*(A1196-A1195))</f>
        <v>0.000859608845960574</v>
      </c>
      <c r="C1196" s="6" t="n">
        <f aca="false">C1195-($N$2*D1195*B1195*(A1196-A1195))</f>
        <v>0.00634165946037563</v>
      </c>
      <c r="D1196" s="6" t="n">
        <f aca="false">C1196*(10^(-$L$2))/(10^(-$L$2)+10^(-$I$2))</f>
        <v>0.00285051612976442</v>
      </c>
      <c r="E1196" s="7" t="n">
        <f aca="false">($B$2-B1196)*100/$B$2</f>
        <v>98.2807823080788</v>
      </c>
      <c r="F1196" s="6" t="n">
        <f aca="false">F1195+(($J$2+($K$2*$I$4))*B1195*(A1196-A1195))</f>
        <v>0.000482050614415071</v>
      </c>
      <c r="G1196" s="6" t="n">
        <f aca="false">G1195+(($N$2*D1195)*B1195*(A1196-A1195))</f>
        <v>0.0486583405396243</v>
      </c>
      <c r="H1196" s="7" t="n">
        <f aca="false">G1196*100/(F1196+G1196)</f>
        <v>99.0190338271749</v>
      </c>
    </row>
    <row r="1197" customFormat="false" ht="12.75" hidden="false" customHeight="false" outlineLevel="0" collapsed="false">
      <c r="A1197" s="5" t="n">
        <f aca="false">A1196+$I$13</f>
        <v>361.620778883163</v>
      </c>
      <c r="B1197" s="6" t="n">
        <f aca="false">B1196-(($J$2+($K$2*$I$4)+($N$2*D1196))*B1196*(A1197-A1196))</f>
        <v>0.000858007087422201</v>
      </c>
      <c r="C1197" s="6" t="n">
        <f aca="false">C1196-($N$2*D1196*B1196*(A1197-A1196))</f>
        <v>0.00634011227907444</v>
      </c>
      <c r="D1197" s="6" t="n">
        <f aca="false">C1197*(10^(-$L$2))/(10^(-$L$2)+10^(-$I$2))</f>
        <v>0.00284982068635844</v>
      </c>
      <c r="E1197" s="7" t="n">
        <f aca="false">($B$2-B1197)*100/$B$2</f>
        <v>98.2839858251556</v>
      </c>
      <c r="F1197" s="6" t="n">
        <f aca="false">F1196+(($J$2+($K$2*$I$4))*B1196*(A1197-A1196))</f>
        <v>0.000482105191652257</v>
      </c>
      <c r="G1197" s="6" t="n">
        <f aca="false">G1196+(($N$2*D1196)*B1196*(A1197-A1196))</f>
        <v>0.0486598877209255</v>
      </c>
      <c r="H1197" s="7" t="n">
        <f aca="false">G1197*100/(F1197+G1197)</f>
        <v>99.0189547409892</v>
      </c>
    </row>
    <row r="1198" customFormat="false" ht="12.75" hidden="false" customHeight="false" outlineLevel="0" collapsed="false">
      <c r="A1198" s="5" t="n">
        <f aca="false">A1197+$I$13</f>
        <v>361.923390413609</v>
      </c>
      <c r="B1198" s="6" t="n">
        <f aca="false">B1197-(($J$2+($K$2*$I$4)+($N$2*D1197))*B1197*(A1198-A1197))</f>
        <v>0.000856408690296604</v>
      </c>
      <c r="C1198" s="6" t="n">
        <f aca="false">C1197-($N$2*D1197*B1197*(A1198-A1197))</f>
        <v>0.00633856835748912</v>
      </c>
      <c r="D1198" s="6" t="n">
        <f aca="false">C1198*(10^(-$L$2))/(10^(-$L$2)+10^(-$I$2))</f>
        <v>0.00284912670816401</v>
      </c>
      <c r="E1198" s="7" t="n">
        <f aca="false">($B$2-B1198)*100/$B$2</f>
        <v>98.2871826194068</v>
      </c>
      <c r="F1198" s="6" t="n">
        <f aca="false">F1197+(($J$2+($K$2*$I$4))*B1197*(A1198-A1197))</f>
        <v>0.000482159667192541</v>
      </c>
      <c r="G1198" s="6" t="n">
        <f aca="false">G1197+(($N$2*D1197)*B1197*(A1198-A1197))</f>
        <v>0.0486614316425108</v>
      </c>
      <c r="H1198" s="7" t="n">
        <f aca="false">G1198*100/(F1198+G1198)</f>
        <v>99.0188757997885</v>
      </c>
    </row>
    <row r="1199" customFormat="false" ht="12.75" hidden="false" customHeight="false" outlineLevel="0" collapsed="false">
      <c r="A1199" s="5" t="n">
        <f aca="false">A1198+$I$13</f>
        <v>362.226001944056</v>
      </c>
      <c r="B1199" s="6" t="n">
        <f aca="false">B1198-(($J$2+($K$2*$I$4)+($N$2*D1198))*B1198*(A1199-A1198))</f>
        <v>0.00085481364612419</v>
      </c>
      <c r="C1199" s="6" t="n">
        <f aca="false">C1198-($N$2*D1198*B1198*(A1199-A1198))</f>
        <v>0.00633702768737351</v>
      </c>
      <c r="D1199" s="6" t="n">
        <f aca="false">C1199*(10^(-$L$2))/(10^(-$L$2)+10^(-$I$2))</f>
        <v>0.00284843419147454</v>
      </c>
      <c r="E1199" s="7" t="n">
        <f aca="false">($B$2-B1199)*100/$B$2</f>
        <v>98.2903727077516</v>
      </c>
      <c r="F1199" s="6" t="n">
        <f aca="false">F1198+(($J$2+($K$2*$I$4))*B1198*(A1199-A1198))</f>
        <v>0.000482214041249343</v>
      </c>
      <c r="G1199" s="6" t="n">
        <f aca="false">G1198+(($N$2*D1198)*B1198*(A1199-A1198))</f>
        <v>0.0486629723126264</v>
      </c>
      <c r="H1199" s="7" t="n">
        <f aca="false">G1199*100/(F1199+G1199)</f>
        <v>99.018797003277</v>
      </c>
    </row>
    <row r="1200" customFormat="false" ht="12.75" hidden="false" customHeight="false" outlineLevel="0" collapsed="false">
      <c r="A1200" s="5" t="n">
        <f aca="false">A1199+$I$13</f>
        <v>362.528613474502</v>
      </c>
      <c r="B1200" s="6" t="n">
        <f aca="false">B1199-(($J$2+($K$2*$I$4)+($N$2*D1199))*B1199*(A1200-A1199))</f>
        <v>0.000853221946471979</v>
      </c>
      <c r="C1200" s="6" t="n">
        <f aca="false">C1199-($N$2*D1199*B1199*(A1200-A1199))</f>
        <v>0.0063354902605075</v>
      </c>
      <c r="D1200" s="6" t="n">
        <f aca="false">C1200*(10^(-$L$2))/(10^(-$L$2)+10^(-$I$2))</f>
        <v>0.0028477431325952</v>
      </c>
      <c r="E1200" s="7" t="n">
        <f aca="false">($B$2-B1200)*100/$B$2</f>
        <v>98.2935561070561</v>
      </c>
      <c r="F1200" s="6" t="n">
        <f aca="false">F1199+(($J$2+($K$2*$I$4))*B1199*(A1200-A1199))</f>
        <v>0.000482268314035544</v>
      </c>
      <c r="G1200" s="6" t="n">
        <f aca="false">G1199+(($N$2*D1199)*B1199*(A1200-A1199))</f>
        <v>0.0486645097394924</v>
      </c>
      <c r="H1200" s="7" t="n">
        <f aca="false">G1200*100/(F1200+G1200)</f>
        <v>99.0187183511597</v>
      </c>
    </row>
    <row r="1201" customFormat="false" ht="12.75" hidden="false" customHeight="false" outlineLevel="0" collapsed="false">
      <c r="A1201" s="5" t="n">
        <f aca="false">A1200+$I$13</f>
        <v>362.831225004948</v>
      </c>
      <c r="B1201" s="6" t="n">
        <f aca="false">B1200-(($J$2+($K$2*$I$4)+($N$2*D1200))*B1200*(A1201-A1200))</f>
        <v>0.00085163358293349</v>
      </c>
      <c r="C1201" s="6" t="n">
        <f aca="false">C1200-($N$2*D1200*B1200*(A1201-A1200))</f>
        <v>0.00633395606869696</v>
      </c>
      <c r="D1201" s="6" t="n">
        <f aca="false">C1201*(10^(-$L$2))/(10^(-$L$2)+10^(-$I$2))</f>
        <v>0.00284705352784278</v>
      </c>
      <c r="E1201" s="7" t="n">
        <f aca="false">($B$2-B1201)*100/$B$2</f>
        <v>98.296732834133</v>
      </c>
      <c r="F1201" s="6" t="n">
        <f aca="false">F1200+(($J$2+($K$2*$I$4))*B1200*(A1201-A1200))</f>
        <v>0.000482322485763491</v>
      </c>
      <c r="G1201" s="6" t="n">
        <f aca="false">G1200+(($N$2*D1200)*B1200*(A1201-A1200))</f>
        <v>0.0486660439313029</v>
      </c>
      <c r="H1201" s="7" t="n">
        <f aca="false">G1201*100/(F1201+G1201)</f>
        <v>99.0186398431424</v>
      </c>
    </row>
    <row r="1202" customFormat="false" ht="12.75" hidden="false" customHeight="false" outlineLevel="0" collapsed="false">
      <c r="A1202" s="5" t="n">
        <f aca="false">A1201+$I$13</f>
        <v>363.133836535394</v>
      </c>
      <c r="B1202" s="6" t="n">
        <f aca="false">B1201-(($J$2+($K$2*$I$4)+($N$2*D1201))*B1201*(A1202-A1201))</f>
        <v>0.000850048547128645</v>
      </c>
      <c r="C1202" s="6" t="n">
        <f aca="false">C1201-($N$2*D1201*B1201*(A1202-A1201))</f>
        <v>0.00633242510377362</v>
      </c>
      <c r="D1202" s="6" t="n">
        <f aca="false">C1202*(10^(-$L$2))/(10^(-$L$2)+10^(-$I$2))</f>
        <v>0.00284636537354573</v>
      </c>
      <c r="E1202" s="7" t="n">
        <f aca="false">($B$2-B1202)*100/$B$2</f>
        <v>98.2999029057427</v>
      </c>
      <c r="F1202" s="6" t="n">
        <f aca="false">F1201+(($J$2+($K$2*$I$4))*B1201*(A1202-A1201))</f>
        <v>0.000482376556644996</v>
      </c>
      <c r="G1202" s="6" t="n">
        <f aca="false">G1201+(($N$2*D1201)*B1201*(A1202-A1201))</f>
        <v>0.0486675748962263</v>
      </c>
      <c r="H1202" s="7" t="n">
        <f aca="false">G1202*100/(F1202+G1202)</f>
        <v>99.0185614789314</v>
      </c>
    </row>
    <row r="1203" customFormat="false" ht="12.75" hidden="false" customHeight="false" outlineLevel="0" collapsed="false">
      <c r="A1203" s="5" t="n">
        <f aca="false">A1202+$I$13</f>
        <v>363.43644806584</v>
      </c>
      <c r="B1203" s="6" t="n">
        <f aca="false">B1202-(($J$2+($K$2*$I$4)+($N$2*D1202))*B1202*(A1203-A1202))</f>
        <v>0.000848466830703661</v>
      </c>
      <c r="C1203" s="6" t="n">
        <f aca="false">C1202-($N$2*D1202*B1202*(A1203-A1202))</f>
        <v>0.00633089735759498</v>
      </c>
      <c r="D1203" s="6" t="n">
        <f aca="false">C1203*(10^(-$L$2))/(10^(-$L$2)+10^(-$I$2))</f>
        <v>0.00284567866604407</v>
      </c>
      <c r="E1203" s="7" t="n">
        <f aca="false">($B$2-B1203)*100/$B$2</f>
        <v>98.3030663385927</v>
      </c>
      <c r="F1203" s="6" t="n">
        <f aca="false">F1202+(($J$2+($K$2*$I$4))*B1202*(A1203-A1202))</f>
        <v>0.00048243052689134</v>
      </c>
      <c r="G1203" s="6" t="n">
        <f aca="false">G1202+(($N$2*D1202)*B1202*(A1203-A1202))</f>
        <v>0.0486691026424049</v>
      </c>
      <c r="H1203" s="7" t="n">
        <f aca="false">G1203*100/(F1203+G1203)</f>
        <v>99.0184832582339</v>
      </c>
    </row>
    <row r="1204" customFormat="false" ht="12.75" hidden="false" customHeight="false" outlineLevel="0" collapsed="false">
      <c r="A1204" s="5" t="n">
        <f aca="false">A1203+$I$13</f>
        <v>363.739059596286</v>
      </c>
      <c r="B1204" s="6" t="n">
        <f aca="false">B1203-(($J$2+($K$2*$I$4)+($N$2*D1203))*B1203*(A1204-A1203))</f>
        <v>0.00084688842533095</v>
      </c>
      <c r="C1204" s="6" t="n">
        <f aca="false">C1203-($N$2*D1203*B1203*(A1204-A1203))</f>
        <v>0.0063293728220442</v>
      </c>
      <c r="D1204" s="6" t="n">
        <f aca="false">C1204*(10^(-$L$2))/(10^(-$L$2)+10^(-$I$2))</f>
        <v>0.00284499340168936</v>
      </c>
      <c r="E1204" s="7" t="n">
        <f aca="false">($B$2-B1204)*100/$B$2</f>
        <v>98.3062231493381</v>
      </c>
      <c r="F1204" s="6" t="n">
        <f aca="false">F1203+(($J$2+($K$2*$I$4))*B1203*(A1204-A1203))</f>
        <v>0.000482484396713271</v>
      </c>
      <c r="G1204" s="6" t="n">
        <f aca="false">G1203+(($N$2*D1203)*B1203*(A1204-A1203))</f>
        <v>0.0486706271779557</v>
      </c>
      <c r="H1204" s="7" t="n">
        <f aca="false">G1204*100/(F1204+G1204)</f>
        <v>99.0184051807578</v>
      </c>
    </row>
    <row r="1205" customFormat="false" ht="12.75" hidden="false" customHeight="false" outlineLevel="0" collapsed="false">
      <c r="A1205" s="5" t="n">
        <f aca="false">A1204+$I$13</f>
        <v>364.041671126732</v>
      </c>
      <c r="B1205" s="6" t="n">
        <f aca="false">B1204-(($J$2+($K$2*$I$4)+($N$2*D1204))*B1204*(A1205-A1204))</f>
        <v>0.000845313322709017</v>
      </c>
      <c r="C1205" s="6" t="n">
        <f aca="false">C1204-($N$2*D1204*B1204*(A1205-A1204))</f>
        <v>0.00632785148903001</v>
      </c>
      <c r="D1205" s="6" t="n">
        <f aca="false">C1205*(10^(-$L$2))/(10^(-$L$2)+10^(-$I$2))</f>
        <v>0.00284430957684465</v>
      </c>
      <c r="E1205" s="7" t="n">
        <f aca="false">($B$2-B1205)*100/$B$2</f>
        <v>98.309373354582</v>
      </c>
      <c r="F1205" s="6" t="n">
        <f aca="false">F1204+(($J$2+($K$2*$I$4))*B1204*(A1205-A1204))</f>
        <v>0.000482538166321013</v>
      </c>
      <c r="G1205" s="6" t="n">
        <f aca="false">G1204+(($N$2*D1204)*B1204*(A1205-A1204))</f>
        <v>0.0486721485109699</v>
      </c>
      <c r="H1205" s="7" t="n">
        <f aca="false">G1205*100/(F1205+G1205)</f>
        <v>99.0183272462116</v>
      </c>
    </row>
    <row r="1206" customFormat="false" ht="12.75" hidden="false" customHeight="false" outlineLevel="0" collapsed="false">
      <c r="A1206" s="5" t="n">
        <f aca="false">A1205+$I$13</f>
        <v>364.344282657179</v>
      </c>
      <c r="B1206" s="6" t="n">
        <f aca="false">B1205-(($J$2+($K$2*$I$4)+($N$2*D1205))*B1205*(A1206-A1205))</f>
        <v>0.000843741514562355</v>
      </c>
      <c r="C1206" s="6" t="n">
        <f aca="false">C1205-($N$2*D1205*B1205*(A1206-A1205))</f>
        <v>0.00632633335048659</v>
      </c>
      <c r="D1206" s="6" t="n">
        <f aca="false">C1206*(10^(-$L$2))/(10^(-$L$2)+10^(-$I$2))</f>
        <v>0.00284362718788443</v>
      </c>
      <c r="E1206" s="7" t="n">
        <f aca="false">($B$2-B1206)*100/$B$2</f>
        <v>98.3125169708753</v>
      </c>
      <c r="F1206" s="6" t="n">
        <f aca="false">F1205+(($J$2+($K$2*$I$4))*B1205*(A1206-A1205))</f>
        <v>0.000482591835924259</v>
      </c>
      <c r="G1206" s="6" t="n">
        <f aca="false">G1205+(($N$2*D1205)*B1205*(A1206-A1205))</f>
        <v>0.0486736666495133</v>
      </c>
      <c r="H1206" s="7" t="n">
        <f aca="false">G1206*100/(F1206+G1206)</f>
        <v>99.0182494543045</v>
      </c>
    </row>
    <row r="1207" customFormat="false" ht="12.75" hidden="false" customHeight="false" outlineLevel="0" collapsed="false">
      <c r="A1207" s="5" t="n">
        <f aca="false">A1206+$I$13</f>
        <v>364.646894187625</v>
      </c>
      <c r="B1207" s="6" t="n">
        <f aca="false">B1206-(($J$2+($K$2*$I$4)+($N$2*D1206))*B1206*(A1207-A1206))</f>
        <v>0.000842172992641347</v>
      </c>
      <c r="C1207" s="6" t="n">
        <f aca="false">C1206-($N$2*D1206*B1206*(A1207-A1206))</f>
        <v>0.00632481839837351</v>
      </c>
      <c r="D1207" s="6" t="n">
        <f aca="false">C1207*(10^(-$L$2))/(10^(-$L$2)+10^(-$I$2))</f>
        <v>0.0028429462311946</v>
      </c>
      <c r="E1207" s="7" t="n">
        <f aca="false">($B$2-B1207)*100/$B$2</f>
        <v>98.3156540147173</v>
      </c>
      <c r="F1207" s="6" t="n">
        <f aca="false">F1206+(($J$2+($K$2*$I$4))*B1206*(A1207-A1206))</f>
        <v>0.000482645405732178</v>
      </c>
      <c r="G1207" s="6" t="n">
        <f aca="false">G1206+(($N$2*D1206)*B1206*(A1207-A1206))</f>
        <v>0.0486751816016264</v>
      </c>
      <c r="H1207" s="7" t="n">
        <f aca="false">G1207*100/(F1207+G1207)</f>
        <v>99.0181718047465</v>
      </c>
    </row>
    <row r="1208" customFormat="false" ht="12.75" hidden="false" customHeight="false" outlineLevel="0" collapsed="false">
      <c r="A1208" s="5" t="n">
        <f aca="false">A1207+$I$13</f>
        <v>364.949505718071</v>
      </c>
      <c r="B1208" s="6" t="n">
        <f aca="false">B1207-(($J$2+($K$2*$I$4)+($N$2*D1207))*B1207*(A1208-A1207))</f>
        <v>0.000840607748722164</v>
      </c>
      <c r="C1208" s="6" t="n">
        <f aca="false">C1207-($N$2*D1207*B1207*(A1208-A1207))</f>
        <v>0.00632330662467556</v>
      </c>
      <c r="D1208" s="6" t="n">
        <f aca="false">C1208*(10^(-$L$2))/(10^(-$L$2)+10^(-$I$2))</f>
        <v>0.0028422667031724</v>
      </c>
      <c r="E1208" s="7" t="n">
        <f aca="false">($B$2-B1208)*100/$B$2</f>
        <v>98.3187845025557</v>
      </c>
      <c r="F1208" s="6" t="n">
        <f aca="false">F1207+(($J$2+($K$2*$I$4))*B1207*(A1208-A1207))</f>
        <v>0.000482698875953414</v>
      </c>
      <c r="G1208" s="6" t="n">
        <f aca="false">G1207+(($N$2*D1207)*B1207*(A1208-A1207))</f>
        <v>0.0486766933753244</v>
      </c>
      <c r="H1208" s="7" t="n">
        <f aca="false">G1208*100/(F1208+G1208)</f>
        <v>99.0180942972482</v>
      </c>
    </row>
    <row r="1209" customFormat="false" ht="12.75" hidden="false" customHeight="false" outlineLevel="0" collapsed="false">
      <c r="A1209" s="5" t="n">
        <f aca="false">A1208+$I$13</f>
        <v>365.252117248517</v>
      </c>
      <c r="B1209" s="6" t="n">
        <f aca="false">B1208-(($J$2+($K$2*$I$4)+($N$2*D1208))*B1208*(A1209-A1208))</f>
        <v>0.000839045774606665</v>
      </c>
      <c r="C1209" s="6" t="n">
        <f aca="false">C1208-($N$2*D1208*B1208*(A1209-A1208))</f>
        <v>0.00632179802140274</v>
      </c>
      <c r="D1209" s="6" t="n">
        <f aca="false">C1209*(10^(-$L$2))/(10^(-$L$2)+10^(-$I$2))</f>
        <v>0.0028415886002264</v>
      </c>
      <c r="E1209" s="7" t="n">
        <f aca="false">($B$2-B1209)*100/$B$2</f>
        <v>98.3219084507867</v>
      </c>
      <c r="F1209" s="6" t="n">
        <f aca="false">F1208+(($J$2+($K$2*$I$4))*B1208*(A1209-A1208))</f>
        <v>0.000482752246796091</v>
      </c>
      <c r="G1209" s="6" t="n">
        <f aca="false">G1208+(($N$2*D1208)*B1208*(A1209-A1208))</f>
        <v>0.0486782019785972</v>
      </c>
      <c r="H1209" s="7" t="n">
        <f aca="false">G1209*100/(F1209+G1209)</f>
        <v>99.018016931521</v>
      </c>
    </row>
    <row r="1210" customFormat="false" ht="12.75" hidden="false" customHeight="false" outlineLevel="0" collapsed="false">
      <c r="A1210" s="5" t="n">
        <f aca="false">A1209+$I$13</f>
        <v>365.554728778963</v>
      </c>
      <c r="B1210" s="6" t="n">
        <f aca="false">B1209-(($J$2+($K$2*$I$4)+($N$2*D1209))*B1209*(A1210-A1209))</f>
        <v>0.000837487062122296</v>
      </c>
      <c r="C1210" s="6" t="n">
        <f aca="false">C1209-($N$2*D1209*B1209*(A1210-A1209))</f>
        <v>0.00632029258059009</v>
      </c>
      <c r="D1210" s="6" t="n">
        <f aca="false">C1210*(10^(-$L$2))/(10^(-$L$2)+10^(-$I$2))</f>
        <v>0.00284091191877644</v>
      </c>
      <c r="E1210" s="7" t="n">
        <f aca="false">($B$2-B1210)*100/$B$2</f>
        <v>98.3250258757554</v>
      </c>
      <c r="F1210" s="6" t="n">
        <f aca="false">F1209+(($J$2+($K$2*$I$4))*B1209*(A1210-A1209))</f>
        <v>0.000482805518467812</v>
      </c>
      <c r="G1210" s="6" t="n">
        <f aca="false">G1209+(($N$2*D1209)*B1209*(A1210-A1209))</f>
        <v>0.0486797074194098</v>
      </c>
      <c r="H1210" s="7" t="n">
        <f aca="false">G1210*100/(F1210+G1210)</f>
        <v>99.0179397072768</v>
      </c>
    </row>
    <row r="1211" customFormat="false" ht="12.75" hidden="false" customHeight="false" outlineLevel="0" collapsed="false">
      <c r="A1211" s="5" t="n">
        <f aca="false">A1210+$I$13</f>
        <v>365.857340309409</v>
      </c>
      <c r="B1211" s="6" t="n">
        <f aca="false">B1210-(($J$2+($K$2*$I$4)+($N$2*D1210))*B1210*(A1211-A1210))</f>
        <v>0.000835931603121993</v>
      </c>
      <c r="C1211" s="6" t="n">
        <f aca="false">C1210-($N$2*D1210*B1210*(A1211-A1210))</f>
        <v>0.00631879029429763</v>
      </c>
      <c r="D1211" s="6" t="n">
        <f aca="false">C1211*(10^(-$L$2))/(10^(-$L$2)+10^(-$I$2))</f>
        <v>0.00284023665525355</v>
      </c>
      <c r="E1211" s="7" t="n">
        <f aca="false">($B$2-B1211)*100/$B$2</f>
        <v>98.328136793756</v>
      </c>
      <c r="F1211" s="6" t="n">
        <f aca="false">F1210+(($J$2+($K$2*$I$4))*B1210*(A1211-A1210))</f>
        <v>0.000482858691175658</v>
      </c>
      <c r="G1211" s="6" t="n">
        <f aca="false">G1210+(($N$2*D1210)*B1210*(A1211-A1210))</f>
        <v>0.0486812097057023</v>
      </c>
      <c r="H1211" s="7" t="n">
        <f aca="false">G1211*100/(F1211+G1211)</f>
        <v>99.0178626242284</v>
      </c>
    </row>
    <row r="1212" customFormat="false" ht="12.75" hidden="false" customHeight="false" outlineLevel="0" collapsed="false">
      <c r="A1212" s="5" t="n">
        <f aca="false">A1211+$I$13</f>
        <v>366.159951839855</v>
      </c>
      <c r="B1212" s="6" t="n">
        <f aca="false">B1211-(($J$2+($K$2*$I$4)+($N$2*D1211))*B1211*(A1212-A1211))</f>
        <v>0.00083437938948408</v>
      </c>
      <c r="C1212" s="6" t="n">
        <f aca="false">C1211-($N$2*D1211*B1211*(A1212-A1211))</f>
        <v>0.00631729115461026</v>
      </c>
      <c r="D1212" s="6" t="n">
        <f aca="false">C1212*(10^(-$L$2))/(10^(-$L$2)+10^(-$I$2))</f>
        <v>0.00283956280609997</v>
      </c>
      <c r="E1212" s="7" t="n">
        <f aca="false">($B$2-B1212)*100/$B$2</f>
        <v>98.3312412210318</v>
      </c>
      <c r="F1212" s="6" t="n">
        <f aca="false">F1211+(($J$2+($K$2*$I$4))*B1211*(A1212-A1211))</f>
        <v>0.000482911765126198</v>
      </c>
      <c r="G1212" s="6" t="n">
        <f aca="false">G1211+(($N$2*D1211)*B1211*(A1212-A1211))</f>
        <v>0.0486827088453897</v>
      </c>
      <c r="H1212" s="7" t="n">
        <f aca="false">G1212*100/(F1212+G1212)</f>
        <v>99.0177856820892</v>
      </c>
    </row>
    <row r="1213" customFormat="false" ht="12.75" hidden="false" customHeight="false" outlineLevel="0" collapsed="false">
      <c r="A1213" s="5" t="n">
        <f aca="false">A1212+$I$13</f>
        <v>366.462563370302</v>
      </c>
      <c r="B1213" s="6" t="n">
        <f aca="false">B1212-(($J$2+($K$2*$I$4)+($N$2*D1212))*B1212*(A1213-A1212))</f>
        <v>0.000832830413112175</v>
      </c>
      <c r="C1213" s="6" t="n">
        <f aca="false">C1212-($N$2*D1212*B1212*(A1213-A1212))</f>
        <v>0.00631579515363764</v>
      </c>
      <c r="D1213" s="6" t="n">
        <f aca="false">C1213*(10^(-$L$2))/(10^(-$L$2)+10^(-$I$2))</f>
        <v>0.00283889036776908</v>
      </c>
      <c r="E1213" s="7" t="n">
        <f aca="false">($B$2-B1213)*100/$B$2</f>
        <v>98.3343391737757</v>
      </c>
      <c r="F1213" s="6" t="n">
        <f aca="false">F1212+(($J$2+($K$2*$I$4))*B1212*(A1213-A1212))</f>
        <v>0.000482964740525482</v>
      </c>
      <c r="G1213" s="6" t="n">
        <f aca="false">G1212+(($N$2*D1212)*B1212*(A1213-A1212))</f>
        <v>0.0486842048463623</v>
      </c>
      <c r="H1213" s="7" t="n">
        <f aca="false">G1213*100/(F1213+G1213)</f>
        <v>99.0177088805733</v>
      </c>
    </row>
    <row r="1214" customFormat="false" ht="12.75" hidden="false" customHeight="false" outlineLevel="0" collapsed="false">
      <c r="A1214" s="5" t="n">
        <f aca="false">A1213+$I$13</f>
        <v>366.765174900748</v>
      </c>
      <c r="B1214" s="6" t="n">
        <f aca="false">B1213-(($J$2+($K$2*$I$4)+($N$2*D1213))*B1213*(A1214-A1213))</f>
        <v>0.000831284665935085</v>
      </c>
      <c r="C1214" s="6" t="n">
        <f aca="false">C1213-($N$2*D1213*B1213*(A1214-A1213))</f>
        <v>0.00631430228351411</v>
      </c>
      <c r="D1214" s="6" t="n">
        <f aca="false">C1214*(10^(-$L$2))/(10^(-$L$2)+10^(-$I$2))</f>
        <v>0.00283821933672534</v>
      </c>
      <c r="E1214" s="7" t="n">
        <f aca="false">($B$2-B1214)*100/$B$2</f>
        <v>98.3374306681298</v>
      </c>
      <c r="F1214" s="6" t="n">
        <f aca="false">F1213+(($J$2+($K$2*$I$4))*B1213*(A1214-A1213))</f>
        <v>0.000483017617579045</v>
      </c>
      <c r="G1214" s="6" t="n">
        <f aca="false">G1213+(($N$2*D1213)*B1213*(A1214-A1213))</f>
        <v>0.0486856977164858</v>
      </c>
      <c r="H1214" s="7" t="n">
        <f aca="false">G1214*100/(F1214+G1214)</f>
        <v>99.0176322193954</v>
      </c>
    </row>
    <row r="1215" customFormat="false" ht="12.75" hidden="false" customHeight="false" outlineLevel="0" collapsed="false">
      <c r="A1215" s="5" t="n">
        <f aca="false">A1214+$I$13</f>
        <v>367.067786431194</v>
      </c>
      <c r="B1215" s="6" t="n">
        <f aca="false">B1214-(($J$2+($K$2*$I$4)+($N$2*D1214))*B1214*(A1215-A1214))</f>
        <v>0.000829742139906717</v>
      </c>
      <c r="C1215" s="6" t="n">
        <f aca="false">C1214-($N$2*D1214*B1214*(A1215-A1214))</f>
        <v>0.00631281253639861</v>
      </c>
      <c r="D1215" s="6" t="n">
        <f aca="false">C1215*(10^(-$L$2))/(10^(-$L$2)+10^(-$I$2))</f>
        <v>0.00283754970944426</v>
      </c>
      <c r="E1215" s="7" t="n">
        <f aca="false">($B$2-B1215)*100/$B$2</f>
        <v>98.3405157201866</v>
      </c>
      <c r="F1215" s="6" t="n">
        <f aca="false">F1214+(($J$2+($K$2*$I$4))*B1214*(A1215-A1214))</f>
        <v>0.000483070396491913</v>
      </c>
      <c r="G1215" s="6" t="n">
        <f aca="false">G1214+(($N$2*D1214)*B1214*(A1215-A1214))</f>
        <v>0.0486871874636013</v>
      </c>
      <c r="H1215" s="7" t="n">
        <f aca="false">G1215*100/(F1215+G1215)</f>
        <v>99.0175556982711</v>
      </c>
    </row>
    <row r="1216" customFormat="false" ht="12.75" hidden="false" customHeight="false" outlineLevel="0" collapsed="false">
      <c r="A1216" s="5" t="n">
        <f aca="false">A1215+$I$13</f>
        <v>367.37039796164</v>
      </c>
      <c r="B1216" s="6" t="n">
        <f aca="false">B1215-(($J$2+($K$2*$I$4)+($N$2*D1215))*B1215*(A1216-A1215))</f>
        <v>0.000828202827005974</v>
      </c>
      <c r="C1216" s="6" t="n">
        <f aca="false">C1215-($N$2*D1215*B1215*(A1216-A1215))</f>
        <v>0.00631132590447455</v>
      </c>
      <c r="D1216" s="6" t="n">
        <f aca="false">C1216*(10^(-$L$2))/(10^(-$L$2)+10^(-$I$2))</f>
        <v>0.00283688148241236</v>
      </c>
      <c r="E1216" s="7" t="n">
        <f aca="false">($B$2-B1216)*100/$B$2</f>
        <v>98.3435943459881</v>
      </c>
      <c r="F1216" s="6" t="n">
        <f aca="false">F1215+(($J$2+($K$2*$I$4))*B1215*(A1216-A1215))</f>
        <v>0.000483123077468598</v>
      </c>
      <c r="G1216" s="6" t="n">
        <f aca="false">G1215+(($N$2*D1215)*B1215*(A1216-A1215))</f>
        <v>0.0486886740955254</v>
      </c>
      <c r="H1216" s="7" t="n">
        <f aca="false">G1216*100/(F1216+G1216)</f>
        <v>99.0174793169164</v>
      </c>
    </row>
    <row r="1217" customFormat="false" ht="12.75" hidden="false" customHeight="false" outlineLevel="0" collapsed="false">
      <c r="A1217" s="5" t="n">
        <f aca="false">A1216+$I$13</f>
        <v>367.673009492086</v>
      </c>
      <c r="B1217" s="6" t="n">
        <f aca="false">B1216-(($J$2+($K$2*$I$4)+($N$2*D1216))*B1216*(A1217-A1216))</f>
        <v>0.000826666719236662</v>
      </c>
      <c r="C1217" s="6" t="n">
        <f aca="false">C1216-($N$2*D1216*B1216*(A1217-A1216))</f>
        <v>0.00630984237994975</v>
      </c>
      <c r="D1217" s="6" t="n">
        <f aca="false">C1217*(10^(-$L$2))/(10^(-$L$2)+10^(-$I$2))</f>
        <v>0.00283621465212712</v>
      </c>
      <c r="E1217" s="7" t="n">
        <f aca="false">($B$2-B1217)*100/$B$2</f>
        <v>98.3466665615267</v>
      </c>
      <c r="F1217" s="6" t="n">
        <f aca="false">F1216+(($J$2+($K$2*$I$4))*B1216*(A1217-A1216))</f>
        <v>0.000483175660713104</v>
      </c>
      <c r="G1217" s="6" t="n">
        <f aca="false">G1216+(($N$2*D1216)*B1216*(A1217-A1216))</f>
        <v>0.0486901576200502</v>
      </c>
      <c r="H1217" s="7" t="n">
        <f aca="false">G1217*100/(F1217+G1217)</f>
        <v>99.0174030750482</v>
      </c>
    </row>
    <row r="1218" customFormat="false" ht="12.75" hidden="false" customHeight="false" outlineLevel="0" collapsed="false">
      <c r="A1218" s="5" t="n">
        <f aca="false">A1217+$I$13</f>
        <v>367.975621022532</v>
      </c>
      <c r="B1218" s="6" t="n">
        <f aca="false">B1217-(($J$2+($K$2*$I$4)+($N$2*D1217))*B1217*(A1218-A1217))</f>
        <v>0.000825133808627392</v>
      </c>
      <c r="C1218" s="6" t="n">
        <f aca="false">C1217-($N$2*D1217*B1217*(A1218-A1217))</f>
        <v>0.0063083619550563</v>
      </c>
      <c r="D1218" s="6" t="n">
        <f aca="false">C1218*(10^(-$L$2))/(10^(-$L$2)+10^(-$I$2))</f>
        <v>0.00283554921509694</v>
      </c>
      <c r="E1218" s="7" t="n">
        <f aca="false">($B$2-B1218)*100/$B$2</f>
        <v>98.3497323827452</v>
      </c>
      <c r="F1218" s="6" t="n">
        <f aca="false">F1217+(($J$2+($K$2*$I$4))*B1217*(A1218-A1217))</f>
        <v>0.000483228146428928</v>
      </c>
      <c r="G1218" s="6" t="n">
        <f aca="false">G1217+(($N$2*D1217)*B1217*(A1218-A1217))</f>
        <v>0.0486916380449436</v>
      </c>
      <c r="H1218" s="7" t="n">
        <f aca="false">G1218*100/(F1218+G1218)</f>
        <v>99.0173269723839</v>
      </c>
    </row>
    <row r="1219" customFormat="false" ht="12.75" hidden="false" customHeight="false" outlineLevel="0" collapsed="false">
      <c r="A1219" s="5" t="n">
        <f aca="false">A1218+$I$13</f>
        <v>368.278232552978</v>
      </c>
      <c r="B1219" s="6" t="n">
        <f aca="false">B1218-(($J$2+($K$2*$I$4)+($N$2*D1218))*B1218*(A1219-A1218))</f>
        <v>0.000823604087231486</v>
      </c>
      <c r="C1219" s="6" t="n">
        <f aca="false">C1218-($N$2*D1218*B1218*(A1219-A1218))</f>
        <v>0.00630688462205053</v>
      </c>
      <c r="D1219" s="6" t="n">
        <f aca="false">C1219*(10^(-$L$2))/(10^(-$L$2)+10^(-$I$2))</f>
        <v>0.00283488516784113</v>
      </c>
      <c r="E1219" s="7" t="n">
        <f aca="false">($B$2-B1219)*100/$B$2</f>
        <v>98.352791825537</v>
      </c>
      <c r="F1219" s="6" t="n">
        <f aca="false">F1218+(($J$2+($K$2*$I$4))*B1218*(A1219-A1218))</f>
        <v>0.00048328053481906</v>
      </c>
      <c r="G1219" s="6" t="n">
        <f aca="false">G1218+(($N$2*D1218)*B1218*(A1219-A1218))</f>
        <v>0.0486931153779494</v>
      </c>
      <c r="H1219" s="7" t="n">
        <f aca="false">G1219*100/(F1219+G1219)</f>
        <v>99.0172510086418</v>
      </c>
    </row>
    <row r="1220" customFormat="false" ht="12.75" hidden="false" customHeight="false" outlineLevel="0" collapsed="false">
      <c r="A1220" s="5" t="n">
        <f aca="false">A1219+$I$13</f>
        <v>368.580844083425</v>
      </c>
      <c r="B1220" s="6" t="n">
        <f aca="false">B1219-(($J$2+($K$2*$I$4)+($N$2*D1219))*B1219*(A1220-A1219))</f>
        <v>0.000822077547126881</v>
      </c>
      <c r="C1220" s="6" t="n">
        <f aca="false">C1219-($N$2*D1219*B1219*(A1220-A1219))</f>
        <v>0.00630541037321285</v>
      </c>
      <c r="D1220" s="6" t="n">
        <f aca="false">C1220*(10^(-$L$2))/(10^(-$L$2)+10^(-$I$2))</f>
        <v>0.00283422250688979</v>
      </c>
      <c r="E1220" s="7" t="n">
        <f aca="false">($B$2-B1220)*100/$B$2</f>
        <v>98.3558449057462</v>
      </c>
      <c r="F1220" s="6" t="n">
        <f aca="false">F1219+(($J$2+($K$2*$I$4))*B1219*(A1220-A1219))</f>
        <v>0.000483332826085985</v>
      </c>
      <c r="G1220" s="6" t="n">
        <f aca="false">G1219+(($N$2*D1219)*B1219*(A1220-A1219))</f>
        <v>0.0486945896267871</v>
      </c>
      <c r="H1220" s="7" t="n">
        <f aca="false">G1220*100/(F1220+G1220)</f>
        <v>99.0171751835406</v>
      </c>
    </row>
    <row r="1221" customFormat="false" ht="12.75" hidden="false" customHeight="false" outlineLevel="0" collapsed="false">
      <c r="A1221" s="5" t="n">
        <f aca="false">A1220+$I$13</f>
        <v>368.883455613871</v>
      </c>
      <c r="B1221" s="6" t="n">
        <f aca="false">B1220-(($J$2+($K$2*$I$4)+($N$2*D1220))*B1220*(A1221-A1220))</f>
        <v>0.000820554180416033</v>
      </c>
      <c r="C1221" s="6" t="n">
        <f aca="false">C1220-($N$2*D1220*B1220*(A1221-A1220))</f>
        <v>0.0063039392008477</v>
      </c>
      <c r="D1221" s="6" t="n">
        <f aca="false">C1221*(10^(-$L$2))/(10^(-$L$2)+10^(-$I$2))</f>
        <v>0.00283356122878384</v>
      </c>
      <c r="E1221" s="7" t="n">
        <f aca="false">($B$2-B1221)*100/$B$2</f>
        <v>98.3588916391679</v>
      </c>
      <c r="F1221" s="6" t="n">
        <f aca="false">F1220+(($J$2+($K$2*$I$4))*B1220*(A1221-A1220))</f>
        <v>0.000483385020431686</v>
      </c>
      <c r="G1221" s="6" t="n">
        <f aca="false">G1220+(($N$2*D1220)*B1220*(A1221-A1220))</f>
        <v>0.0486960607991522</v>
      </c>
      <c r="H1221" s="7" t="n">
        <f aca="false">G1221*100/(F1221+G1221)</f>
        <v>99.0170994967999</v>
      </c>
    </row>
    <row r="1222" customFormat="false" ht="12.75" hidden="false" customHeight="false" outlineLevel="0" collapsed="false">
      <c r="A1222" s="5" t="n">
        <f aca="false">A1221+$I$13</f>
        <v>369.186067144317</v>
      </c>
      <c r="B1222" s="6" t="n">
        <f aca="false">B1221-(($J$2+($K$2*$I$4)+($N$2*D1221))*B1221*(A1222-A1221))</f>
        <v>0.000819033979225824</v>
      </c>
      <c r="C1222" s="6" t="n">
        <f aca="false">C1221-($N$2*D1221*B1221*(A1222-A1221))</f>
        <v>0.00630247109728345</v>
      </c>
      <c r="D1222" s="6" t="n">
        <f aca="false">C1222*(10^(-$L$2))/(10^(-$L$2)+10^(-$I$2))</f>
        <v>0.00283290133007496</v>
      </c>
      <c r="E1222" s="7" t="n">
        <f aca="false">($B$2-B1222)*100/$B$2</f>
        <v>98.3619320415484</v>
      </c>
      <c r="F1222" s="6" t="n">
        <f aca="false">F1221+(($J$2+($K$2*$I$4))*B1221*(A1222-A1221))</f>
        <v>0.000483437118057645</v>
      </c>
      <c r="G1222" s="6" t="n">
        <f aca="false">G1221+(($N$2*D1221)*B1221*(A1222-A1221))</f>
        <v>0.0486975289027165</v>
      </c>
      <c r="H1222" s="7" t="n">
        <f aca="false">G1222*100/(F1222+G1222)</f>
        <v>99.0170239481399</v>
      </c>
    </row>
    <row r="1223" customFormat="false" ht="12.75" hidden="false" customHeight="false" outlineLevel="0" collapsed="false">
      <c r="A1223" s="5" t="n">
        <f aca="false">A1222+$I$13</f>
        <v>369.488678674763</v>
      </c>
      <c r="B1223" s="6" t="n">
        <f aca="false">B1222-(($J$2+($K$2*$I$4)+($N$2*D1222))*B1222*(A1223-A1222))</f>
        <v>0.000817516935707469</v>
      </c>
      <c r="C1223" s="6" t="n">
        <f aca="false">C1222-($N$2*D1222*B1222*(A1223-A1222))</f>
        <v>0.00630100605487229</v>
      </c>
      <c r="D1223" s="6" t="n">
        <f aca="false">C1223*(10^(-$L$2))/(10^(-$L$2)+10^(-$I$2))</f>
        <v>0.00283224280732553</v>
      </c>
      <c r="E1223" s="7" t="n">
        <f aca="false">($B$2-B1223)*100/$B$2</f>
        <v>98.3649661285851</v>
      </c>
      <c r="F1223" s="6" t="n">
        <f aca="false">F1222+(($J$2+($K$2*$I$4))*B1222*(A1223-A1222))</f>
        <v>0.000483489119164843</v>
      </c>
      <c r="G1223" s="6" t="n">
        <f aca="false">G1222+(($N$2*D1222)*B1222*(A1223-A1222))</f>
        <v>0.0486989939451276</v>
      </c>
      <c r="H1223" s="7" t="n">
        <f aca="false">G1223*100/(F1223+G1223)</f>
        <v>99.0169485372814</v>
      </c>
    </row>
    <row r="1224" customFormat="false" ht="12.75" hidden="false" customHeight="false" outlineLevel="0" collapsed="false">
      <c r="A1224" s="5" t="n">
        <f aca="false">A1223+$I$13</f>
        <v>369.791290205209</v>
      </c>
      <c r="B1224" s="6" t="n">
        <f aca="false">B1223-(($J$2+($K$2*$I$4)+($N$2*D1223))*B1223*(A1224-A1223))</f>
        <v>0.000816003042036418</v>
      </c>
      <c r="C1224" s="6" t="n">
        <f aca="false">C1223-($N$2*D1223*B1223*(A1224-A1223))</f>
        <v>0.00629954406599016</v>
      </c>
      <c r="D1224" s="6" t="n">
        <f aca="false">C1224*(10^(-$L$2))/(10^(-$L$2)+10^(-$I$2))</f>
        <v>0.0028315856571086</v>
      </c>
      <c r="E1224" s="7" t="n">
        <f aca="false">($B$2-B1224)*100/$B$2</f>
        <v>98.3679939159272</v>
      </c>
      <c r="F1224" s="6" t="n">
        <f aca="false">F1223+(($J$2+($K$2*$I$4))*B1223*(A1224-A1223))</f>
        <v>0.000483541023953763</v>
      </c>
      <c r="G1224" s="6" t="n">
        <f aca="false">G1223+(($N$2*D1223)*B1223*(A1224-A1223))</f>
        <v>0.0487004559340098</v>
      </c>
      <c r="H1224" s="7" t="n">
        <f aca="false">G1224*100/(F1224+G1224)</f>
        <v>99.0168732639459</v>
      </c>
    </row>
    <row r="1225" customFormat="false" ht="12.75" hidden="false" customHeight="false" outlineLevel="0" collapsed="false">
      <c r="A1225" s="5" t="n">
        <f aca="false">A1224+$I$13</f>
        <v>370.093901735655</v>
      </c>
      <c r="B1225" s="6" t="n">
        <f aca="false">B1224-(($J$2+($K$2*$I$4)+($N$2*D1224))*B1224*(A1225-A1224))</f>
        <v>0.00081449229041227</v>
      </c>
      <c r="C1225" s="6" t="n">
        <f aca="false">C1224-($N$2*D1224*B1224*(A1225-A1224))</f>
        <v>0.00629808512303664</v>
      </c>
      <c r="D1225" s="6" t="n">
        <f aca="false">C1225*(10^(-$L$2))/(10^(-$L$2)+10^(-$I$2))</f>
        <v>0.00283092987600787</v>
      </c>
      <c r="E1225" s="7" t="n">
        <f aca="false">($B$2-B1225)*100/$B$2</f>
        <v>98.3710154191755</v>
      </c>
      <c r="F1225" s="6" t="n">
        <f aca="false">F1224+(($J$2+($K$2*$I$4))*B1224*(A1225-A1224))</f>
        <v>0.00048359283262439</v>
      </c>
      <c r="G1225" s="6" t="n">
        <f aca="false">G1224+(($N$2*D1224)*B1224*(A1225-A1224))</f>
        <v>0.0487019148769633</v>
      </c>
      <c r="H1225" s="7" t="n">
        <f aca="false">G1225*100/(F1225+G1225)</f>
        <v>99.0167981278556</v>
      </c>
    </row>
    <row r="1226" customFormat="false" ht="12.75" hidden="false" customHeight="false" outlineLevel="0" collapsed="false">
      <c r="A1226" s="5" t="n">
        <f aca="false">A1225+$I$13</f>
        <v>370.396513266101</v>
      </c>
      <c r="B1226" s="6" t="n">
        <f aca="false">B1225-(($J$2+($K$2*$I$4)+($N$2*D1225))*B1225*(A1226-A1225))</f>
        <v>0.000812984673058674</v>
      </c>
      <c r="C1226" s="6" t="n">
        <f aca="false">C1225-($N$2*D1225*B1225*(A1226-A1225))</f>
        <v>0.00629662921843487</v>
      </c>
      <c r="D1226" s="6" t="n">
        <f aca="false">C1226*(10^(-$L$2))/(10^(-$L$2)+10^(-$I$2))</f>
        <v>0.00283027546061759</v>
      </c>
      <c r="E1226" s="7" t="n">
        <f aca="false">($B$2-B1226)*100/$B$2</f>
        <v>98.3740306538827</v>
      </c>
      <c r="F1226" s="6" t="n">
        <f aca="false">F1225+(($J$2+($K$2*$I$4))*B1225*(A1226-A1225))</f>
        <v>0.000483644545376217</v>
      </c>
      <c r="G1226" s="6" t="n">
        <f aca="false">G1225+(($N$2*D1225)*B1225*(A1226-A1225))</f>
        <v>0.0487033707815651</v>
      </c>
      <c r="H1226" s="7" t="n">
        <f aca="false">G1226*100/(F1226+G1226)</f>
        <v>99.0167231287333</v>
      </c>
    </row>
    <row r="1227" customFormat="false" ht="12.75" hidden="false" customHeight="false" outlineLevel="0" collapsed="false">
      <c r="A1227" s="5" t="n">
        <f aca="false">A1226+$I$13</f>
        <v>370.699124796548</v>
      </c>
      <c r="B1227" s="6" t="n">
        <f aca="false">B1226-(($J$2+($K$2*$I$4)+($N$2*D1226))*B1226*(A1227-A1226))</f>
        <v>0.000811480182223238</v>
      </c>
      <c r="C1227" s="6" t="n">
        <f aca="false">C1226-($N$2*D1226*B1226*(A1227-A1226))</f>
        <v>0.00629517634463146</v>
      </c>
      <c r="D1227" s="6" t="n">
        <f aca="false">C1227*(10^(-$L$2))/(10^(-$L$2)+10^(-$I$2))</f>
        <v>0.0028296224075426</v>
      </c>
      <c r="E1227" s="7" t="n">
        <f aca="false">($B$2-B1227)*100/$B$2</f>
        <v>98.3770396355535</v>
      </c>
      <c r="F1227" s="6" t="n">
        <f aca="false">F1226+(($J$2+($K$2*$I$4))*B1226*(A1227-A1226))</f>
        <v>0.00048369616240824</v>
      </c>
      <c r="G1227" s="6" t="n">
        <f aca="false">G1226+(($N$2*D1226)*B1226*(A1227-A1226))</f>
        <v>0.0487048236553685</v>
      </c>
      <c r="H1227" s="7" t="n">
        <f aca="false">G1227*100/(F1227+G1227)</f>
        <v>99.0166482663025</v>
      </c>
    </row>
    <row r="1228" customFormat="false" ht="12.75" hidden="false" customHeight="false" outlineLevel="0" collapsed="false">
      <c r="A1228" s="5" t="n">
        <f aca="false">A1227+$I$13</f>
        <v>371.001736326994</v>
      </c>
      <c r="B1228" s="6" t="n">
        <f aca="false">B1227-(($J$2+($K$2*$I$4)+($N$2*D1227))*B1227*(A1228-A1227))</f>
        <v>0.000809978810177441</v>
      </c>
      <c r="C1228" s="6" t="n">
        <f aca="false">C1227-($N$2*D1227*B1227*(A1228-A1227))</f>
        <v>0.00629372649409639</v>
      </c>
      <c r="D1228" s="6" t="n">
        <f aca="false">C1228*(10^(-$L$2))/(10^(-$L$2)+10^(-$I$2))</f>
        <v>0.00282897071339823</v>
      </c>
      <c r="E1228" s="7" t="n">
        <f aca="false">($B$2-B1228)*100/$B$2</f>
        <v>98.3800423796451</v>
      </c>
      <c r="F1228" s="6" t="n">
        <f aca="false">F1227+(($J$2+($K$2*$I$4))*B1227*(A1228-A1227))</f>
        <v>0.000483747683918965</v>
      </c>
      <c r="G1228" s="6" t="n">
        <f aca="false">G1227+(($N$2*D1227)*B1227*(A1228-A1227))</f>
        <v>0.0487062735059035</v>
      </c>
      <c r="H1228" s="7" t="n">
        <f aca="false">G1228*100/(F1228+G1228)</f>
        <v>99.0165735402874</v>
      </c>
    </row>
    <row r="1229" customFormat="false" ht="12.75" hidden="false" customHeight="false" outlineLevel="0" collapsed="false">
      <c r="A1229" s="5" t="n">
        <f aca="false">A1228+$I$13</f>
        <v>371.30434785744</v>
      </c>
      <c r="B1229" s="6" t="n">
        <f aca="false">B1228-(($J$2+($K$2*$I$4)+($N$2*D1228))*B1228*(A1229-A1228))</f>
        <v>0.000808480549216539</v>
      </c>
      <c r="C1229" s="6" t="n">
        <f aca="false">C1228-($N$2*D1228*B1228*(A1229-A1228))</f>
        <v>0.00629227965932292</v>
      </c>
      <c r="D1229" s="6" t="n">
        <f aca="false">C1229*(10^(-$L$2))/(10^(-$L$2)+10^(-$I$2))</f>
        <v>0.00282832037481025</v>
      </c>
      <c r="E1229" s="7" t="n">
        <f aca="false">($B$2-B1229)*100/$B$2</f>
        <v>98.3830389015669</v>
      </c>
      <c r="F1229" s="6" t="n">
        <f aca="false">F1228+(($J$2+($K$2*$I$4))*B1228*(A1229-A1228))</f>
        <v>0.000483799110106406</v>
      </c>
      <c r="G1229" s="6" t="n">
        <f aca="false">G1228+(($N$2*D1228)*B1228*(A1229-A1228))</f>
        <v>0.048707720340677</v>
      </c>
      <c r="H1229" s="7" t="n">
        <f aca="false">G1229*100/(F1229+G1229)</f>
        <v>99.0164989504127</v>
      </c>
    </row>
    <row r="1230" customFormat="false" ht="12.75" hidden="false" customHeight="false" outlineLevel="0" collapsed="false">
      <c r="A1230" s="5" t="n">
        <f aca="false">A1229+$I$13</f>
        <v>371.606959387886</v>
      </c>
      <c r="B1230" s="6" t="n">
        <f aca="false">B1229-(($J$2+($K$2*$I$4)+($N$2*D1229))*B1229*(A1230-A1229))</f>
        <v>0.000806985391659471</v>
      </c>
      <c r="C1230" s="6" t="n">
        <f aca="false">C1229-($N$2*D1229*B1229*(A1230-A1229))</f>
        <v>0.00629083583282754</v>
      </c>
      <c r="D1230" s="6" t="n">
        <f aca="false">C1230*(10^(-$L$2))/(10^(-$L$2)+10^(-$I$2))</f>
        <v>0.00282767138841491</v>
      </c>
      <c r="E1230" s="7" t="n">
        <f aca="false">($B$2-B1230)*100/$B$2</f>
        <v>98.3860292166811</v>
      </c>
      <c r="F1230" s="6" t="n">
        <f aca="false">F1229+(($J$2+($K$2*$I$4))*B1229*(A1230-A1229))</f>
        <v>0.000483850441168088</v>
      </c>
      <c r="G1230" s="6" t="n">
        <f aca="false">G1229+(($N$2*D1229)*B1229*(A1230-A1229))</f>
        <v>0.0487091641671724</v>
      </c>
      <c r="H1230" s="7" t="n">
        <f aca="false">G1230*100/(F1230+G1230)</f>
        <v>99.0164244964039</v>
      </c>
    </row>
    <row r="1231" customFormat="false" ht="12.75" hidden="false" customHeight="false" outlineLevel="0" collapsed="false">
      <c r="A1231" s="5" t="n">
        <f aca="false">A1230+$I$13</f>
        <v>371.909570918332</v>
      </c>
      <c r="B1231" s="6" t="n">
        <f aca="false">B1230-(($J$2+($K$2*$I$4)+($N$2*D1230))*B1230*(A1231-A1230))</f>
        <v>0.000805493329848776</v>
      </c>
      <c r="C1231" s="6" t="n">
        <f aca="false">C1230-($N$2*D1230*B1230*(A1231-A1230))</f>
        <v>0.0062893950071498</v>
      </c>
      <c r="D1231" s="6" t="n">
        <f aca="false">C1231*(10^(-$L$2))/(10^(-$L$2)+10^(-$I$2))</f>
        <v>0.00282702375085881</v>
      </c>
      <c r="E1231" s="7" t="n">
        <f aca="false">($B$2-B1231)*100/$B$2</f>
        <v>98.3890133403024</v>
      </c>
      <c r="F1231" s="6" t="n">
        <f aca="false">F1230+(($J$2+($K$2*$I$4))*B1230*(A1231-A1230))</f>
        <v>0.000483901677301048</v>
      </c>
      <c r="G1231" s="6" t="n">
        <f aca="false">G1230+(($N$2*D1230)*B1230*(A1231-A1230))</f>
        <v>0.0487106049928501</v>
      </c>
      <c r="H1231" s="7" t="n">
        <f aca="false">G1231*100/(F1231+G1231)</f>
        <v>99.0163501779871</v>
      </c>
    </row>
    <row r="1232" customFormat="false" ht="12.75" hidden="false" customHeight="false" outlineLevel="0" collapsed="false">
      <c r="A1232" s="5" t="n">
        <f aca="false">A1231+$I$13</f>
        <v>372.212182448778</v>
      </c>
      <c r="B1232" s="6" t="n">
        <f aca="false">B1231-(($J$2+($K$2*$I$4)+($N$2*D1231))*B1231*(A1232-A1231))</f>
        <v>0.000804004356150493</v>
      </c>
      <c r="C1232" s="6" t="n">
        <f aca="false">C1231-($N$2*D1231*B1231*(A1232-A1231))</f>
        <v>0.00628795717485231</v>
      </c>
      <c r="D1232" s="6" t="n">
        <f aca="false">C1232*(10^(-$L$2))/(10^(-$L$2)+10^(-$I$2))</f>
        <v>0.0028263774587989</v>
      </c>
      <c r="E1232" s="7" t="n">
        <f aca="false">($B$2-B1232)*100/$B$2</f>
        <v>98.391991287699</v>
      </c>
      <c r="F1232" s="6" t="n">
        <f aca="false">F1231+(($J$2+($K$2*$I$4))*B1231*(A1232-A1231))</f>
        <v>0.000483952818701838</v>
      </c>
      <c r="G1232" s="6" t="n">
        <f aca="false">G1231+(($N$2*D1231)*B1231*(A1232-A1231))</f>
        <v>0.0487120428251476</v>
      </c>
      <c r="H1232" s="7" t="n">
        <f aca="false">G1232*100/(F1232+G1232)</f>
        <v>99.0162759948891</v>
      </c>
    </row>
    <row r="1233" customFormat="false" ht="12.75" hidden="false" customHeight="false" outlineLevel="0" collapsed="false">
      <c r="A1233" s="5" t="n">
        <f aca="false">A1232+$I$13</f>
        <v>372.514793979224</v>
      </c>
      <c r="B1233" s="6" t="n">
        <f aca="false">B1232-(($J$2+($K$2*$I$4)+($N$2*D1232))*B1232*(A1233-A1232))</f>
        <v>0.000802518462954081</v>
      </c>
      <c r="C1233" s="6" t="n">
        <f aca="false">C1232-($N$2*D1232*B1232*(A1233-A1232))</f>
        <v>0.00628652232852059</v>
      </c>
      <c r="D1233" s="6" t="n">
        <f aca="false">C1233*(10^(-$L$2))/(10^(-$L$2)+10^(-$I$2))</f>
        <v>0.00282573250890244</v>
      </c>
      <c r="E1233" s="7" t="n">
        <f aca="false">($B$2-B1233)*100/$B$2</f>
        <v>98.3949630740919</v>
      </c>
      <c r="F1233" s="6" t="n">
        <f aca="false">F1232+(($J$2+($K$2*$I$4))*B1232*(A1233-A1232))</f>
        <v>0.000484003865566525</v>
      </c>
      <c r="G1233" s="6" t="n">
        <f aca="false">G1232+(($N$2*D1232)*B1232*(A1233-A1232))</f>
        <v>0.0487134776714793</v>
      </c>
      <c r="H1233" s="7" t="n">
        <f aca="false">G1233*100/(F1233+G1233)</f>
        <v>99.0162019468373</v>
      </c>
    </row>
    <row r="1234" customFormat="false" ht="12.75" hidden="false" customHeight="false" outlineLevel="0" collapsed="false">
      <c r="A1234" s="5" t="n">
        <f aca="false">A1233+$I$13</f>
        <v>372.817405509671</v>
      </c>
      <c r="B1234" s="6" t="n">
        <f aca="false">B1233-(($J$2+($K$2*$I$4)+($N$2*D1233))*B1233*(A1234-A1233))</f>
        <v>0.000801035642672325</v>
      </c>
      <c r="C1234" s="6" t="n">
        <f aca="false">C1233-($N$2*D1233*B1233*(A1234-A1233))</f>
        <v>0.006285090460763</v>
      </c>
      <c r="D1234" s="6" t="n">
        <f aca="false">C1234*(10^(-$L$2))/(10^(-$L$2)+10^(-$I$2))</f>
        <v>0.00282508889784698</v>
      </c>
      <c r="E1234" s="7" t="n">
        <f aca="false">($B$2-B1234)*100/$B$2</f>
        <v>98.3979287146554</v>
      </c>
      <c r="F1234" s="6" t="n">
        <f aca="false">F1233+(($J$2+($K$2*$I$4))*B1233*(A1234-A1233))</f>
        <v>0.000484054818090692</v>
      </c>
      <c r="G1234" s="6" t="n">
        <f aca="false">G1233+(($N$2*D1233)*B1233*(A1234-A1233))</f>
        <v>0.0487149095392369</v>
      </c>
      <c r="H1234" s="7" t="n">
        <f aca="false">G1234*100/(F1234+G1234)</f>
        <v>99.0161280335597</v>
      </c>
    </row>
    <row r="1235" customFormat="false" ht="12.75" hidden="false" customHeight="false" outlineLevel="0" collapsed="false">
      <c r="A1235" s="5" t="n">
        <f aca="false">A1234+$I$13</f>
        <v>373.120017040117</v>
      </c>
      <c r="B1235" s="6" t="n">
        <f aca="false">B1234-(($J$2+($K$2*$I$4)+($N$2*D1234))*B1234*(A1235-A1234))</f>
        <v>0.000799555887741245</v>
      </c>
      <c r="C1235" s="6" t="n">
        <f aca="false">C1234-($N$2*D1234*B1234*(A1235-A1234))</f>
        <v>0.00628366156421067</v>
      </c>
      <c r="D1235" s="6" t="n">
        <f aca="false">C1235*(10^(-$L$2))/(10^(-$L$2)+10^(-$I$2))</f>
        <v>0.00282444662232026</v>
      </c>
      <c r="E1235" s="7" t="n">
        <f aca="false">($B$2-B1235)*100/$B$2</f>
        <v>98.4008882245175</v>
      </c>
      <c r="F1235" s="6" t="n">
        <f aca="false">F1234+(($J$2+($K$2*$I$4))*B1234*(A1235-A1234))</f>
        <v>0.000484105676469441</v>
      </c>
      <c r="G1235" s="6" t="n">
        <f aca="false">G1234+(($N$2*D1234)*B1234*(A1235-A1234))</f>
        <v>0.0487163384357893</v>
      </c>
      <c r="H1235" s="7" t="n">
        <f aca="false">G1235*100/(F1235+G1235)</f>
        <v>99.016054254785</v>
      </c>
    </row>
    <row r="1236" customFormat="false" ht="12.75" hidden="false" customHeight="false" outlineLevel="0" collapsed="false">
      <c r="A1236" s="5" t="n">
        <f aca="false">A1235+$I$13</f>
        <v>373.422628570563</v>
      </c>
      <c r="B1236" s="6" t="n">
        <f aca="false">B1235-(($J$2+($K$2*$I$4)+($N$2*D1235))*B1235*(A1236-A1235))</f>
        <v>0.000798079190620012</v>
      </c>
      <c r="C1236" s="6" t="n">
        <f aca="false">C1235-($N$2*D1235*B1235*(A1236-A1235))</f>
        <v>0.00628223563151739</v>
      </c>
      <c r="D1236" s="6" t="n">
        <f aca="false">C1236*(10^(-$L$2))/(10^(-$L$2)+10^(-$I$2))</f>
        <v>0.00282380567902024</v>
      </c>
      <c r="E1236" s="7" t="n">
        <f aca="false">($B$2-B1236)*100/$B$2</f>
        <v>98.40384161876</v>
      </c>
      <c r="F1236" s="6" t="n">
        <f aca="false">F1235+(($J$2+($K$2*$I$4))*B1235*(A1236-A1235))</f>
        <v>0.000484156440897394</v>
      </c>
      <c r="G1236" s="6" t="n">
        <f aca="false">G1235+(($N$2*D1235)*B1235*(A1236-A1235))</f>
        <v>0.0487177643684825</v>
      </c>
      <c r="H1236" s="7" t="n">
        <f aca="false">G1236*100/(F1236+G1236)</f>
        <v>99.0159806102426</v>
      </c>
    </row>
    <row r="1237" customFormat="false" ht="12.75" hidden="false" customHeight="false" outlineLevel="0" collapsed="false">
      <c r="A1237" s="5" t="n">
        <f aca="false">A1236+$I$13</f>
        <v>373.725240101009</v>
      </c>
      <c r="B1237" s="6" t="n">
        <f aca="false">B1236-(($J$2+($K$2*$I$4)+($N$2*D1236))*B1236*(A1237-A1236))</f>
        <v>0.000796605543790858</v>
      </c>
      <c r="C1237" s="6" t="n">
        <f aca="false">C1236-($N$2*D1236*B1236*(A1237-A1236))</f>
        <v>0.00628081265535953</v>
      </c>
      <c r="D1237" s="6" t="n">
        <f aca="false">C1237*(10^(-$L$2))/(10^(-$L$2)+10^(-$I$2))</f>
        <v>0.00282316606465501</v>
      </c>
      <c r="E1237" s="7" t="n">
        <f aca="false">($B$2-B1237)*100/$B$2</f>
        <v>98.4067889124183</v>
      </c>
      <c r="F1237" s="6" t="n">
        <f aca="false">F1236+(($J$2+($K$2*$I$4))*B1236*(A1237-A1236))</f>
        <v>0.000484207111568693</v>
      </c>
      <c r="G1237" s="6" t="n">
        <f aca="false">G1236+(($N$2*D1236)*B1236*(A1237-A1236))</f>
        <v>0.0487191873446404</v>
      </c>
      <c r="H1237" s="7" t="n">
        <f aca="false">G1237*100/(F1237+G1237)</f>
        <v>99.0159070996623</v>
      </c>
    </row>
    <row r="1238" customFormat="false" ht="12.75" hidden="false" customHeight="false" outlineLevel="0" collapsed="false">
      <c r="A1238" s="5" t="n">
        <f aca="false">A1237+$I$13</f>
        <v>374.027851631455</v>
      </c>
      <c r="B1238" s="6" t="n">
        <f aca="false">B1237-(($J$2+($K$2*$I$4)+($N$2*D1237))*B1237*(A1238-A1237))</f>
        <v>0.000795134939758987</v>
      </c>
      <c r="C1238" s="6" t="n">
        <f aca="false">C1237-($N$2*D1237*B1237*(A1238-A1237))</f>
        <v>0.00627939262843597</v>
      </c>
      <c r="D1238" s="6" t="n">
        <f aca="false">C1238*(10^(-$L$2))/(10^(-$L$2)+10^(-$I$2))</f>
        <v>0.00282252777594279</v>
      </c>
      <c r="E1238" s="7" t="n">
        <f aca="false">($B$2-B1238)*100/$B$2</f>
        <v>98.409730120482</v>
      </c>
      <c r="F1238" s="6" t="n">
        <f aca="false">F1237+(($J$2+($K$2*$I$4))*B1237*(A1238-A1237))</f>
        <v>0.000484257688677003</v>
      </c>
      <c r="G1238" s="6" t="n">
        <f aca="false">G1237+(($N$2*D1237)*B1237*(A1238-A1237))</f>
        <v>0.048720607371564</v>
      </c>
      <c r="H1238" s="7" t="n">
        <f aca="false">G1238*100/(F1238+G1238)</f>
        <v>99.0158337227749</v>
      </c>
    </row>
    <row r="1239" customFormat="false" ht="12.75" hidden="false" customHeight="false" outlineLevel="0" collapsed="false">
      <c r="A1239" s="5" t="n">
        <f aca="false">A1238+$I$13</f>
        <v>374.330463161901</v>
      </c>
      <c r="B1239" s="6" t="n">
        <f aca="false">B1238-(($J$2+($K$2*$I$4)+($N$2*D1238))*B1238*(A1239-A1238))</f>
        <v>0.00079366737105249</v>
      </c>
      <c r="C1239" s="6" t="n">
        <f aca="false">C1238-($N$2*D1238*B1238*(A1239-A1238))</f>
        <v>0.00627797554346798</v>
      </c>
      <c r="D1239" s="6" t="n">
        <f aca="false">C1239*(10^(-$L$2))/(10^(-$L$2)+10^(-$I$2))</f>
        <v>0.00282189080961186</v>
      </c>
      <c r="E1239" s="7" t="n">
        <f aca="false">($B$2-B1239)*100/$B$2</f>
        <v>98.412665257895</v>
      </c>
      <c r="F1239" s="6" t="n">
        <f aca="false">F1238+(($J$2+($K$2*$I$4))*B1238*(A1239-A1238))</f>
        <v>0.000484308172415514</v>
      </c>
      <c r="G1239" s="6" t="n">
        <f aca="false">G1238+(($N$2*D1238)*B1238*(A1239-A1238))</f>
        <v>0.048722024456532</v>
      </c>
      <c r="H1239" s="7" t="n">
        <f aca="false">G1239*100/(F1239+G1239)</f>
        <v>99.0157604793116</v>
      </c>
    </row>
    <row r="1240" customFormat="false" ht="12.75" hidden="false" customHeight="false" outlineLevel="0" collapsed="false">
      <c r="A1240" s="5" t="n">
        <f aca="false">A1239+$I$13</f>
        <v>374.633074692347</v>
      </c>
      <c r="B1240" s="6" t="n">
        <f aca="false">B1239-(($J$2+($K$2*$I$4)+($N$2*D1239))*B1239*(A1240-A1239))</f>
        <v>0.000792202830222258</v>
      </c>
      <c r="C1240" s="6" t="n">
        <f aca="false">C1239-($N$2*D1239*B1239*(A1240-A1239))</f>
        <v>0.00627656139319918</v>
      </c>
      <c r="D1240" s="6" t="n">
        <f aca="false">C1240*(10^(-$L$2))/(10^(-$L$2)+10^(-$I$2))</f>
        <v>0.00282125516240053</v>
      </c>
      <c r="E1240" s="7" t="n">
        <f aca="false">($B$2-B1240)*100/$B$2</f>
        <v>98.4155943395555</v>
      </c>
      <c r="F1240" s="6" t="n">
        <f aca="false">F1239+(($J$2+($K$2*$I$4))*B1239*(A1240-A1239))</f>
        <v>0.000484358562976941</v>
      </c>
      <c r="G1240" s="6" t="n">
        <f aca="false">G1239+(($N$2*D1239)*B1239*(A1240-A1239))</f>
        <v>0.0487234386068008</v>
      </c>
      <c r="H1240" s="7" t="n">
        <f aca="false">G1240*100/(F1240+G1240)</f>
        <v>99.0156873690041</v>
      </c>
    </row>
    <row r="1241" customFormat="false" ht="12.75" hidden="false" customHeight="false" outlineLevel="0" collapsed="false">
      <c r="A1241" s="5" t="n">
        <f aca="false">A1240+$I$13</f>
        <v>374.935686222794</v>
      </c>
      <c r="B1241" s="6" t="n">
        <f aca="false">B1240-(($J$2+($K$2*$I$4)+($N$2*D1240))*B1240*(A1241-A1240))</f>
        <v>0.000790741309841894</v>
      </c>
      <c r="C1241" s="6" t="n">
        <f aca="false">C1240-($N$2*D1240*B1240*(A1241-A1240))</f>
        <v>0.0062751501703954</v>
      </c>
      <c r="D1241" s="6" t="n">
        <f aca="false">C1241*(10^(-$L$2))/(10^(-$L$2)+10^(-$I$2))</f>
        <v>0.00282062083105714</v>
      </c>
      <c r="E1241" s="7" t="n">
        <f aca="false">($B$2-B1241)*100/$B$2</f>
        <v>98.4185173803162</v>
      </c>
      <c r="F1241" s="6" t="n">
        <f aca="false">F1240+(($J$2+($K$2*$I$4))*B1240*(A1241-A1240))</f>
        <v>0.000484408860553528</v>
      </c>
      <c r="G1241" s="6" t="n">
        <f aca="false">G1240+(($N$2*D1240)*B1240*(A1241-A1240))</f>
        <v>0.0487248498296045</v>
      </c>
      <c r="H1241" s="7" t="n">
        <f aca="false">G1241*100/(F1241+G1241)</f>
        <v>99.0156143915852</v>
      </c>
    </row>
    <row r="1242" customFormat="false" ht="12.75" hidden="false" customHeight="false" outlineLevel="0" collapsed="false">
      <c r="A1242" s="5" t="n">
        <f aca="false">A1241+$I$13</f>
        <v>375.23829775324</v>
      </c>
      <c r="B1242" s="6" t="n">
        <f aca="false">B1241-(($J$2+($K$2*$I$4)+($N$2*D1241))*B1241*(A1242-A1241))</f>
        <v>0.000789282802507627</v>
      </c>
      <c r="C1242" s="6" t="n">
        <f aca="false">C1241-($N$2*D1241*B1241*(A1242-A1241))</f>
        <v>0.00627374186784465</v>
      </c>
      <c r="D1242" s="6" t="n">
        <f aca="false">C1242*(10^(-$L$2))/(10^(-$L$2)+10^(-$I$2))</f>
        <v>0.00281998781233994</v>
      </c>
      <c r="E1242" s="7" t="n">
        <f aca="false">($B$2-B1242)*100/$B$2</f>
        <v>98.4214343949847</v>
      </c>
      <c r="F1242" s="6" t="n">
        <f aca="false">F1241+(($J$2+($K$2*$I$4))*B1241*(A1242-A1241))</f>
        <v>0.000484459065337043</v>
      </c>
      <c r="G1242" s="6" t="n">
        <f aca="false">G1241+(($N$2*D1241)*B1241*(A1242-A1241))</f>
        <v>0.0487262581321553</v>
      </c>
      <c r="H1242" s="7" t="n">
        <f aca="false">G1242*100/(F1242+G1242)</f>
        <v>99.0155415467878</v>
      </c>
    </row>
    <row r="1243" customFormat="false" ht="12.75" hidden="false" customHeight="false" outlineLevel="0" collapsed="false">
      <c r="A1243" s="5" t="n">
        <f aca="false">A1242+$I$13</f>
        <v>375.540909283686</v>
      </c>
      <c r="B1243" s="6" t="n">
        <f aca="false">B1242-(($J$2+($K$2*$I$4)+($N$2*D1242))*B1242*(A1243-A1242))</f>
        <v>0.000787827300838227</v>
      </c>
      <c r="C1243" s="6" t="n">
        <f aca="false">C1242-($N$2*D1242*B1242*(A1243-A1242))</f>
        <v>0.006272336478357</v>
      </c>
      <c r="D1243" s="6" t="n">
        <f aca="false">C1243*(10^(-$L$2))/(10^(-$L$2)+10^(-$I$2))</f>
        <v>0.00281935610301714</v>
      </c>
      <c r="E1243" s="7" t="n">
        <f aca="false">($B$2-B1243)*100/$B$2</f>
        <v>98.4243453983236</v>
      </c>
      <c r="F1243" s="6" t="n">
        <f aca="false">F1242+(($J$2+($K$2*$I$4))*B1242*(A1243-A1242))</f>
        <v>0.000484509177518788</v>
      </c>
      <c r="G1243" s="6" t="n">
        <f aca="false">G1242+(($N$2*D1242)*B1242*(A1243-A1242))</f>
        <v>0.0487276635216429</v>
      </c>
      <c r="H1243" s="7" t="n">
        <f aca="false">G1243*100/(F1243+G1243)</f>
        <v>99.0154688343459</v>
      </c>
    </row>
    <row r="1244" customFormat="false" ht="12.75" hidden="false" customHeight="false" outlineLevel="0" collapsed="false">
      <c r="A1244" s="5" t="n">
        <f aca="false">A1243+$I$13</f>
        <v>375.843520814132</v>
      </c>
      <c r="B1244" s="6" t="n">
        <f aca="false">B1243-(($J$2+($K$2*$I$4)+($N$2*D1243))*B1243*(A1244-A1243))</f>
        <v>0.000786374797474922</v>
      </c>
      <c r="C1244" s="6" t="n">
        <f aca="false">C1243-($N$2*D1243*B1243*(A1244-A1243))</f>
        <v>0.0062709339947645</v>
      </c>
      <c r="D1244" s="6" t="n">
        <f aca="false">C1244*(10^(-$L$2))/(10^(-$L$2)+10^(-$I$2))</f>
        <v>0.00281872569986681</v>
      </c>
      <c r="E1244" s="7" t="n">
        <f aca="false">($B$2-B1244)*100/$B$2</f>
        <v>98.4272504050502</v>
      </c>
      <c r="F1244" s="6" t="n">
        <f aca="false">F1243+(($J$2+($K$2*$I$4))*B1243*(A1244-A1243))</f>
        <v>0.000484559197289595</v>
      </c>
      <c r="G1244" s="6" t="n">
        <f aca="false">G1243+(($N$2*D1243)*B1243*(A1244-A1243))</f>
        <v>0.0487290660052354</v>
      </c>
      <c r="H1244" s="7" t="n">
        <f aca="false">G1244*100/(F1244+G1244)</f>
        <v>99.0153962539936</v>
      </c>
    </row>
    <row r="1245" customFormat="false" ht="12.75" hidden="false" customHeight="false" outlineLevel="0" collapsed="false">
      <c r="A1245" s="5" t="n">
        <f aca="false">A1244+$I$13</f>
        <v>376.146132344578</v>
      </c>
      <c r="B1245" s="6" t="n">
        <f aca="false">B1244-(($J$2+($K$2*$I$4)+($N$2*D1244))*B1244*(A1245-A1244))</f>
        <v>0.000784925285081308</v>
      </c>
      <c r="C1245" s="6" t="n">
        <f aca="false">C1244-($N$2*D1244*B1244*(A1245-A1244))</f>
        <v>0.00626953440992112</v>
      </c>
      <c r="D1245" s="6" t="n">
        <f aca="false">C1245*(10^(-$L$2))/(10^(-$L$2)+10^(-$I$2))</f>
        <v>0.00281809659967687</v>
      </c>
      <c r="E1245" s="7" t="n">
        <f aca="false">($B$2-B1245)*100/$B$2</f>
        <v>98.4301494298374</v>
      </c>
      <c r="F1245" s="6" t="n">
        <f aca="false">F1244+(($J$2+($K$2*$I$4))*B1244*(A1245-A1244))</f>
        <v>0.000484609124839829</v>
      </c>
      <c r="G1245" s="6" t="n">
        <f aca="false">G1244+(($N$2*D1244)*B1244*(A1245-A1244))</f>
        <v>0.0487304655900788</v>
      </c>
      <c r="H1245" s="7" t="n">
        <f aca="false">G1245*100/(F1245+G1245)</f>
        <v>99.0153238054662</v>
      </c>
    </row>
    <row r="1246" customFormat="false" ht="12.75" hidden="false" customHeight="false" outlineLevel="0" collapsed="false">
      <c r="A1246" s="5" t="n">
        <f aca="false">A1245+$I$13</f>
        <v>376.448743875024</v>
      </c>
      <c r="B1246" s="6" t="n">
        <f aca="false">B1245-(($J$2+($K$2*$I$4)+($N$2*D1245))*B1245*(A1246-A1245))</f>
        <v>0.000783478756343269</v>
      </c>
      <c r="C1246" s="6" t="n">
        <f aca="false">C1245-($N$2*D1245*B1245*(A1246-A1245))</f>
        <v>0.00626813771670264</v>
      </c>
      <c r="D1246" s="6" t="n">
        <f aca="false">C1246*(10^(-$L$2))/(10^(-$L$2)+10^(-$I$2))</f>
        <v>0.00281746879924506</v>
      </c>
      <c r="E1246" s="7" t="n">
        <f aca="false">($B$2-B1246)*100/$B$2</f>
        <v>98.4330424873135</v>
      </c>
      <c r="F1246" s="6" t="n">
        <f aca="false">F1245+(($J$2+($K$2*$I$4))*B1245*(A1246-A1245))</f>
        <v>0.000484658960359389</v>
      </c>
      <c r="G1246" s="6" t="n">
        <f aca="false">G1245+(($N$2*D1245)*B1245*(A1246-A1245))</f>
        <v>0.0487318622832973</v>
      </c>
      <c r="H1246" s="7" t="n">
        <f aca="false">G1246*100/(F1246+G1246)</f>
        <v>99.0152514884992</v>
      </c>
    </row>
    <row r="1247" customFormat="false" ht="12.75" hidden="false" customHeight="false" outlineLevel="0" collapsed="false">
      <c r="A1247" s="5" t="n">
        <f aca="false">A1246+$I$13</f>
        <v>376.75135540547</v>
      </c>
      <c r="B1247" s="6" t="n">
        <f aca="false">B1246-(($J$2+($K$2*$I$4)+($N$2*D1246))*B1246*(A1247-A1246))</f>
        <v>0.00078203520396889</v>
      </c>
      <c r="C1247" s="6" t="n">
        <f aca="false">C1246-($N$2*D1246*B1246*(A1247-A1246))</f>
        <v>0.00626674390800658</v>
      </c>
      <c r="D1247" s="6" t="n">
        <f aca="false">C1247*(10^(-$L$2))/(10^(-$L$2)+10^(-$I$2))</f>
        <v>0.00281684229537888</v>
      </c>
      <c r="E1247" s="7" t="n">
        <f aca="false">($B$2-B1247)*100/$B$2</f>
        <v>98.4359295920622</v>
      </c>
      <c r="F1247" s="6" t="n">
        <f aca="false">F1246+(($J$2+($K$2*$I$4))*B1246*(A1247-A1246))</f>
        <v>0.000484708704037709</v>
      </c>
      <c r="G1247" s="6" t="n">
        <f aca="false">G1246+(($N$2*D1246)*B1246*(A1247-A1246))</f>
        <v>0.0487332560919933</v>
      </c>
      <c r="H1247" s="7" t="n">
        <f aca="false">G1247*100/(F1247+G1247)</f>
        <v>99.0151793028289</v>
      </c>
    </row>
    <row r="1248" customFormat="false" ht="12.75" hidden="false" customHeight="false" outlineLevel="0" collapsed="false">
      <c r="A1248" s="5" t="n">
        <f aca="false">A1247+$I$13</f>
        <v>377.053966935917</v>
      </c>
      <c r="B1248" s="6" t="n">
        <f aca="false">B1247-(($J$2+($K$2*$I$4)+($N$2*D1247))*B1247*(A1248-A1247))</f>
        <v>0.000780594620688377</v>
      </c>
      <c r="C1248" s="6" t="n">
        <f aca="false">C1247-($N$2*D1247*B1247*(A1248-A1247))</f>
        <v>0.00626535297675212</v>
      </c>
      <c r="D1248" s="6" t="n">
        <f aca="false">C1248*(10^(-$L$2))/(10^(-$L$2)+10^(-$I$2))</f>
        <v>0.00281621708489557</v>
      </c>
      <c r="E1248" s="7" t="n">
        <f aca="false">($B$2-B1248)*100/$B$2</f>
        <v>98.4388107586232</v>
      </c>
      <c r="F1248" s="6" t="n">
        <f aca="false">F1247+(($J$2+($K$2*$I$4))*B1247*(A1248-A1247))</f>
        <v>0.000484758356063761</v>
      </c>
      <c r="G1248" s="6" t="n">
        <f aca="false">G1247+(($N$2*D1247)*B1247*(A1248-A1247))</f>
        <v>0.0487346470232478</v>
      </c>
      <c r="H1248" s="7" t="n">
        <f aca="false">G1248*100/(F1248+G1248)</f>
        <v>99.0151072481922</v>
      </c>
    </row>
    <row r="1249" customFormat="false" ht="12.75" hidden="false" customHeight="false" outlineLevel="0" collapsed="false">
      <c r="A1249" s="5" t="n">
        <f aca="false">A1248+$I$13</f>
        <v>377.356578466363</v>
      </c>
      <c r="B1249" s="6" t="n">
        <f aca="false">B1248-(($J$2+($K$2*$I$4)+($N$2*D1248))*B1248*(A1249-A1248))</f>
        <v>0.000779156999253967</v>
      </c>
      <c r="C1249" s="6" t="n">
        <f aca="false">C1248-($N$2*D1248*B1248*(A1249-A1248))</f>
        <v>0.00626396491588</v>
      </c>
      <c r="D1249" s="6" t="n">
        <f aca="false">C1249*(10^(-$L$2))/(10^(-$L$2)+10^(-$I$2))</f>
        <v>0.00281559316462205</v>
      </c>
      <c r="E1249" s="7" t="n">
        <f aca="false">($B$2-B1249)*100/$B$2</f>
        <v>98.4416860014921</v>
      </c>
      <c r="F1249" s="6" t="n">
        <f aca="false">F1248+(($J$2+($K$2*$I$4))*B1248*(A1249-A1248))</f>
        <v>0.000484807916626055</v>
      </c>
      <c r="G1249" s="6" t="n">
        <f aca="false">G1248+(($N$2*D1248)*B1248*(A1249-A1248))</f>
        <v>0.0487360350841199</v>
      </c>
      <c r="H1249" s="7" t="n">
        <f aca="false">G1249*100/(F1249+G1249)</f>
        <v>99.0150353243265</v>
      </c>
    </row>
    <row r="1250" customFormat="false" ht="12.75" hidden="false" customHeight="false" outlineLevel="0" collapsed="false">
      <c r="A1250" s="5" t="n">
        <f aca="false">A1249+$I$13</f>
        <v>377.659189996809</v>
      </c>
      <c r="B1250" s="6" t="n">
        <f aca="false">B1249-(($J$2+($K$2*$I$4)+($N$2*D1249))*B1249*(A1250-A1249))</f>
        <v>0.000777722332439854</v>
      </c>
      <c r="C1250" s="6" t="n">
        <f aca="false">C1249-($N$2*D1249*B1249*(A1250-A1249))</f>
        <v>0.00626257971835248</v>
      </c>
      <c r="D1250" s="6" t="n">
        <f aca="false">C1250*(10^(-$L$2))/(10^(-$L$2)+10^(-$I$2))</f>
        <v>0.00281497053139493</v>
      </c>
      <c r="E1250" s="7" t="n">
        <f aca="false">($B$2-B1250)*100/$B$2</f>
        <v>98.4445553351203</v>
      </c>
      <c r="F1250" s="6" t="n">
        <f aca="false">F1249+(($J$2+($K$2*$I$4))*B1249*(A1250-A1249))</f>
        <v>0.000484857385912641</v>
      </c>
      <c r="G1250" s="6" t="n">
        <f aca="false">G1249+(($N$2*D1249)*B1249*(A1250-A1249))</f>
        <v>0.0487374202816474</v>
      </c>
      <c r="H1250" s="7" t="n">
        <f aca="false">G1250*100/(F1250+G1250)</f>
        <v>99.0149635309701</v>
      </c>
    </row>
    <row r="1251" customFormat="false" ht="12.75" hidden="false" customHeight="false" outlineLevel="0" collapsed="false">
      <c r="A1251" s="5" t="n">
        <f aca="false">A1250+$I$13</f>
        <v>377.961801527255</v>
      </c>
      <c r="B1251" s="6" t="n">
        <f aca="false">B1250-(($J$2+($K$2*$I$4)+($N$2*D1250))*B1250*(A1251-A1250))</f>
        <v>0.000776290613042097</v>
      </c>
      <c r="C1251" s="6" t="n">
        <f aca="false">C1250-($N$2*D1250*B1250*(A1251-A1250))</f>
        <v>0.00626119737715319</v>
      </c>
      <c r="D1251" s="6" t="n">
        <f aca="false">C1251*(10^(-$L$2))/(10^(-$L$2)+10^(-$I$2))</f>
        <v>0.00281434918206042</v>
      </c>
      <c r="E1251" s="7" t="n">
        <f aca="false">($B$2-B1251)*100/$B$2</f>
        <v>98.4474187739158</v>
      </c>
      <c r="F1251" s="6" t="n">
        <f aca="false">F1250+(($J$2+($K$2*$I$4))*B1250*(A1251-A1250))</f>
        <v>0.00048490676411111</v>
      </c>
      <c r="G1251" s="6" t="n">
        <f aca="false">G1250+(($N$2*D1250)*B1250*(A1251-A1250))</f>
        <v>0.0487388026228467</v>
      </c>
      <c r="H1251" s="7" t="n">
        <f aca="false">G1251*100/(F1251+G1251)</f>
        <v>99.0148918678616</v>
      </c>
    </row>
    <row r="1252" customFormat="false" ht="12.75" hidden="false" customHeight="false" outlineLevel="0" collapsed="false">
      <c r="A1252" s="5" t="n">
        <f aca="false">A1251+$I$13</f>
        <v>378.264413057701</v>
      </c>
      <c r="B1252" s="6" t="n">
        <f aca="false">B1251-(($J$2+($K$2*$I$4)+($N$2*D1251))*B1251*(A1252-A1251))</f>
        <v>0.000774861833878546</v>
      </c>
      <c r="C1252" s="6" t="n">
        <f aca="false">C1251-($N$2*D1251*B1251*(A1252-A1251))</f>
        <v>0.00625981788528712</v>
      </c>
      <c r="D1252" s="6" t="n">
        <f aca="false">C1252*(10^(-$L$2))/(10^(-$L$2)+10^(-$I$2))</f>
        <v>0.00281372911347432</v>
      </c>
      <c r="E1252" s="7" t="n">
        <f aca="false">($B$2-B1252)*100/$B$2</f>
        <v>98.4502763322429</v>
      </c>
      <c r="F1252" s="6" t="n">
        <f aca="false">F1251+(($J$2+($K$2*$I$4))*B1251*(A1252-A1251))</f>
        <v>0.000484956051408596</v>
      </c>
      <c r="G1252" s="6" t="n">
        <f aca="false">G1251+(($N$2*D1251)*B1251*(A1252-A1251))</f>
        <v>0.0487401821147128</v>
      </c>
      <c r="H1252" s="7" t="n">
        <f aca="false">G1252*100/(F1252+G1252)</f>
        <v>99.0148203347404</v>
      </c>
    </row>
    <row r="1253" customFormat="false" ht="12.75" hidden="false" customHeight="false" outlineLevel="0" collapsed="false">
      <c r="A1253" s="5" t="n">
        <f aca="false">A1252+$I$13</f>
        <v>378.567024588147</v>
      </c>
      <c r="B1253" s="6" t="n">
        <f aca="false">B1252-(($J$2+($K$2*$I$4)+($N$2*D1252))*B1252*(A1253-A1252))</f>
        <v>0.000773435987788754</v>
      </c>
      <c r="C1253" s="6" t="n">
        <f aca="false">C1252-($N$2*D1252*B1252*(A1253-A1252))</f>
        <v>0.00625844123578051</v>
      </c>
      <c r="D1253" s="6" t="n">
        <f aca="false">C1253*(10^(-$L$2))/(10^(-$L$2)+10^(-$I$2))</f>
        <v>0.002813110322502</v>
      </c>
      <c r="E1253" s="7" t="n">
        <f aca="false">($B$2-B1253)*100/$B$2</f>
        <v>98.4531280244225</v>
      </c>
      <c r="F1253" s="6" t="n">
        <f aca="false">F1252+(($J$2+($K$2*$I$4))*B1252*(A1253-A1252))</f>
        <v>0.000485005247991777</v>
      </c>
      <c r="G1253" s="6" t="n">
        <f aca="false">G1252+(($N$2*D1252)*B1252*(A1253-A1252))</f>
        <v>0.0487415587642194</v>
      </c>
      <c r="H1253" s="7" t="n">
        <f aca="false">G1253*100/(F1253+G1253)</f>
        <v>99.0147489313464</v>
      </c>
    </row>
    <row r="1254" customFormat="false" ht="12.75" hidden="false" customHeight="false" outlineLevel="0" collapsed="false">
      <c r="A1254" s="5" t="n">
        <f aca="false">A1253+$I$13</f>
        <v>378.869636118593</v>
      </c>
      <c r="B1254" s="6" t="n">
        <f aca="false">B1253-(($J$2+($K$2*$I$4)+($N$2*D1253))*B1253*(A1254-A1253))</f>
        <v>0.000772013067633899</v>
      </c>
      <c r="C1254" s="6" t="n">
        <f aca="false">C1253-($N$2*D1253*B1253*(A1254-A1253))</f>
        <v>0.00625706742168076</v>
      </c>
      <c r="D1254" s="6" t="n">
        <f aca="false">C1254*(10^(-$L$2))/(10^(-$L$2)+10^(-$I$2))</f>
        <v>0.00281249280601832</v>
      </c>
      <c r="E1254" s="7" t="n">
        <f aca="false">($B$2-B1254)*100/$B$2</f>
        <v>98.4559738647322</v>
      </c>
      <c r="F1254" s="6" t="n">
        <f aca="false">F1253+(($J$2+($K$2*$I$4))*B1253*(A1254-A1253))</f>
        <v>0.000485054354046876</v>
      </c>
      <c r="G1254" s="6" t="n">
        <f aca="false">G1253+(($N$2*D1253)*B1253*(A1254-A1253))</f>
        <v>0.0487429325783192</v>
      </c>
      <c r="H1254" s="7" t="n">
        <f aca="false">G1254*100/(F1254+G1254)</f>
        <v>99.0146776574202</v>
      </c>
    </row>
    <row r="1255" customFormat="false" ht="12.75" hidden="false" customHeight="false" outlineLevel="0" collapsed="false">
      <c r="A1255" s="5" t="n">
        <f aca="false">A1254+$I$13</f>
        <v>379.17224764904</v>
      </c>
      <c r="B1255" s="6" t="n">
        <f aca="false">B1254-(($J$2+($K$2*$I$4)+($N$2*D1254))*B1254*(A1255-A1254))</f>
        <v>0.000770593066296703</v>
      </c>
      <c r="C1255" s="6" t="n">
        <f aca="false">C1254-($N$2*D1254*B1254*(A1255-A1254))</f>
        <v>0.00625569643605634</v>
      </c>
      <c r="D1255" s="6" t="n">
        <f aca="false">C1255*(10^(-$L$2))/(10^(-$L$2)+10^(-$I$2))</f>
        <v>0.00281187656090764</v>
      </c>
      <c r="E1255" s="7" t="n">
        <f aca="false">($B$2-B1255)*100/$B$2</f>
        <v>98.4588138674066</v>
      </c>
      <c r="F1255" s="6" t="n">
        <f aca="false">F1254+(($J$2+($K$2*$I$4))*B1254*(A1255-A1254))</f>
        <v>0.000485103369759662</v>
      </c>
      <c r="G1255" s="6" t="n">
        <f aca="false">G1254+(($N$2*D1254)*B1254*(A1255-A1254))</f>
        <v>0.0487443035639436</v>
      </c>
      <c r="H1255" s="7" t="n">
        <f aca="false">G1255*100/(F1255+G1255)</f>
        <v>99.014606512703</v>
      </c>
    </row>
    <row r="1256" customFormat="false" ht="12.75" hidden="false" customHeight="false" outlineLevel="0" collapsed="false">
      <c r="A1256" s="5" t="n">
        <f aca="false">A1255+$I$13</f>
        <v>379.474859179486</v>
      </c>
      <c r="B1256" s="6" t="n">
        <f aca="false">B1255-(($J$2+($K$2*$I$4)+($N$2*D1255))*B1255*(A1256-A1255))</f>
        <v>0.000769175976681347</v>
      </c>
      <c r="C1256" s="6" t="n">
        <f aca="false">C1255-($N$2*D1255*B1255*(A1256-A1255))</f>
        <v>0.00625432827199678</v>
      </c>
      <c r="D1256" s="6" t="n">
        <f aca="false">C1256*(10^(-$L$2))/(10^(-$L$2)+10^(-$I$2))</f>
        <v>0.00281126158406375</v>
      </c>
      <c r="E1256" s="7" t="n">
        <f aca="false">($B$2-B1256)*100/$B$2</f>
        <v>98.4616480466373</v>
      </c>
      <c r="F1256" s="6" t="n">
        <f aca="false">F1255+(($J$2+($K$2*$I$4))*B1255*(A1256-A1255))</f>
        <v>0.000485152295315455</v>
      </c>
      <c r="G1256" s="6" t="n">
        <f aca="false">G1255+(($N$2*D1255)*B1255*(A1256-A1255))</f>
        <v>0.0487456717280031</v>
      </c>
      <c r="H1256" s="7" t="n">
        <f aca="false">G1256*100/(F1256+G1256)</f>
        <v>99.0145354969365</v>
      </c>
    </row>
    <row r="1257" customFormat="false" ht="12.75" hidden="false" customHeight="false" outlineLevel="0" collapsed="false">
      <c r="A1257" s="5" t="n">
        <f aca="false">A1256+$I$13</f>
        <v>379.777470709932</v>
      </c>
      <c r="B1257" s="6" t="n">
        <f aca="false">B1256-(($J$2+($K$2*$I$4)+($N$2*D1256))*B1256*(A1257-A1256))</f>
        <v>0.000767761791713396</v>
      </c>
      <c r="C1257" s="6" t="n">
        <f aca="false">C1256-($N$2*D1256*B1256*(A1257-A1256))</f>
        <v>0.0062529629226125</v>
      </c>
      <c r="D1257" s="6" t="n">
        <f aca="false">C1257*(10^(-$L$2))/(10^(-$L$2)+10^(-$I$2))</f>
        <v>0.00281064787238986</v>
      </c>
      <c r="E1257" s="7" t="n">
        <f aca="false">($B$2-B1257)*100/$B$2</f>
        <v>98.4644764165732</v>
      </c>
      <c r="F1257" s="6" t="n">
        <f aca="false">F1256+(($J$2+($K$2*$I$4))*B1256*(A1257-A1256))</f>
        <v>0.00048520113089912</v>
      </c>
      <c r="G1257" s="6" t="n">
        <f aca="false">G1256+(($N$2*D1256)*B1256*(A1257-A1256))</f>
        <v>0.0487470370773874</v>
      </c>
      <c r="H1257" s="7" t="n">
        <f aca="false">G1257*100/(F1257+G1257)</f>
        <v>99.0144646098632</v>
      </c>
    </row>
    <row r="1258" customFormat="false" ht="12.75" hidden="false" customHeight="false" outlineLevel="0" collapsed="false">
      <c r="A1258" s="5" t="n">
        <f aca="false">A1257+$I$13</f>
        <v>380.080082240378</v>
      </c>
      <c r="B1258" s="6" t="n">
        <f aca="false">B1257-(($J$2+($K$2*$I$4)+($N$2*D1257))*B1257*(A1258-A1257))</f>
        <v>0.000766350504339718</v>
      </c>
      <c r="C1258" s="6" t="n">
        <f aca="false">C1257-($N$2*D1257*B1257*(A1258-A1257))</f>
        <v>0.00625160038103477</v>
      </c>
      <c r="D1258" s="6" t="n">
        <f aca="false">C1258*(10^(-$L$2))/(10^(-$L$2)+10^(-$I$2))</f>
        <v>0.00281003542279855</v>
      </c>
      <c r="E1258" s="7" t="n">
        <f aca="false">($B$2-B1258)*100/$B$2</f>
        <v>98.4672989913206</v>
      </c>
      <c r="F1258" s="6" t="n">
        <f aca="false">F1257+(($J$2+($K$2*$I$4))*B1257*(A1258-A1257))</f>
        <v>0.000485249876695077</v>
      </c>
      <c r="G1258" s="6" t="n">
        <f aca="false">G1257+(($N$2*D1257)*B1257*(A1258-A1257))</f>
        <v>0.0487483996189651</v>
      </c>
      <c r="H1258" s="7" t="n">
        <f aca="false">G1258*100/(F1258+G1258)</f>
        <v>99.014393851226</v>
      </c>
    </row>
    <row r="1259" customFormat="false" ht="12.75" hidden="false" customHeight="false" outlineLevel="0" collapsed="false">
      <c r="A1259" s="5" t="n">
        <f aca="false">A1258+$I$13</f>
        <v>380.382693770824</v>
      </c>
      <c r="B1259" s="6" t="n">
        <f aca="false">B1258-(($J$2+($K$2*$I$4)+($N$2*D1258))*B1258*(A1259-A1258))</f>
        <v>0.0007649421075284</v>
      </c>
      <c r="C1259" s="6" t="n">
        <f aca="false">C1258-($N$2*D1258*B1258*(A1259-A1258))</f>
        <v>0.00625024064041568</v>
      </c>
      <c r="D1259" s="6" t="n">
        <f aca="false">C1259*(10^(-$L$2))/(10^(-$L$2)+10^(-$I$2))</f>
        <v>0.00280942423221172</v>
      </c>
      <c r="E1259" s="7" t="n">
        <f aca="false">($B$2-B1259)*100/$B$2</f>
        <v>98.4701157849432</v>
      </c>
      <c r="F1259" s="6" t="n">
        <f aca="false">F1258+(($J$2+($K$2*$I$4))*B1258*(A1259-A1258))</f>
        <v>0.000485298532887296</v>
      </c>
      <c r="G1259" s="6" t="n">
        <f aca="false">G1258+(($N$2*D1258)*B1258*(A1259-A1258))</f>
        <v>0.0487497593595842</v>
      </c>
      <c r="H1259" s="7" t="n">
        <f aca="false">G1259*100/(F1259+G1259)</f>
        <v>99.0143232207685</v>
      </c>
    </row>
    <row r="1260" customFormat="false" ht="12.75" hidden="false" customHeight="false" outlineLevel="0" collapsed="false">
      <c r="A1260" s="5" t="n">
        <f aca="false">A1259+$I$13</f>
        <v>380.68530530127</v>
      </c>
      <c r="B1260" s="6" t="n">
        <f aca="false">B1259-(($J$2+($K$2*$I$4)+($N$2*D1259))*B1259*(A1260-A1259))</f>
        <v>0.000763536594268674</v>
      </c>
      <c r="C1260" s="6" t="n">
        <f aca="false">C1259-($N$2*D1259*B1259*(A1260-A1259))</f>
        <v>0.00624888369392796</v>
      </c>
      <c r="D1260" s="6" t="n">
        <f aca="false">C1260*(10^(-$L$2))/(10^(-$L$2)+10^(-$I$2))</f>
        <v>0.0028088142975606</v>
      </c>
      <c r="E1260" s="7" t="n">
        <f aca="false">($B$2-B1260)*100/$B$2</f>
        <v>98.4729268114627</v>
      </c>
      <c r="F1260" s="6" t="n">
        <f aca="false">F1259+(($J$2+($K$2*$I$4))*B1259*(A1260-A1259))</f>
        <v>0.000485347099659301</v>
      </c>
      <c r="G1260" s="6" t="n">
        <f aca="false">G1259+(($N$2*D1259)*B1259*(A1260-A1259))</f>
        <v>0.048751116306072</v>
      </c>
      <c r="H1260" s="7" t="n">
        <f aca="false">G1260*100/(F1260+G1260)</f>
        <v>99.0142527182348</v>
      </c>
    </row>
    <row r="1261" customFormat="false" ht="12.75" hidden="false" customHeight="false" outlineLevel="0" collapsed="false">
      <c r="A1261" s="5" t="n">
        <f aca="false">A1260+$I$13</f>
        <v>380.987916831716</v>
      </c>
      <c r="B1261" s="6" t="n">
        <f aca="false">B1260-(($J$2+($K$2*$I$4)+($N$2*D1260))*B1260*(A1261-A1260))</f>
        <v>0.000762133957570835</v>
      </c>
      <c r="C1261" s="6" t="n">
        <f aca="false">C1260-($N$2*D1260*B1260*(A1261-A1260))</f>
        <v>0.00624752953476499</v>
      </c>
      <c r="D1261" s="6" t="n">
        <f aca="false">C1261*(10^(-$L$2))/(10^(-$L$2)+10^(-$I$2))</f>
        <v>0.00280820561578568</v>
      </c>
      <c r="E1261" s="7" t="n">
        <f aca="false">($B$2-B1261)*100/$B$2</f>
        <v>98.4757320848583</v>
      </c>
      <c r="F1261" s="6" t="n">
        <f aca="false">F1260+(($J$2+($K$2*$I$4))*B1260*(A1261-A1260))</f>
        <v>0.000485395577194172</v>
      </c>
      <c r="G1261" s="6" t="n">
        <f aca="false">G1260+(($N$2*D1260)*B1260*(A1261-A1260))</f>
        <v>0.0487524704652349</v>
      </c>
      <c r="H1261" s="7" t="n">
        <f aca="false">G1261*100/(F1261+G1261)</f>
        <v>99.0141823433698</v>
      </c>
    </row>
    <row r="1262" customFormat="false" ht="12.75" hidden="false" customHeight="false" outlineLevel="0" collapsed="false">
      <c r="A1262" s="5" t="n">
        <f aca="false">A1261+$I$13</f>
        <v>381.290528362163</v>
      </c>
      <c r="B1262" s="6" t="n">
        <f aca="false">B1261-(($J$2+($K$2*$I$4)+($N$2*D1261))*B1261*(A1262-A1261))</f>
        <v>0.000760734190466163</v>
      </c>
      <c r="C1262" s="6" t="n">
        <f aca="false">C1261-($N$2*D1261*B1261*(A1262-A1261))</f>
        <v>0.00624617815614069</v>
      </c>
      <c r="D1262" s="6" t="n">
        <f aca="false">C1262*(10^(-$L$2))/(10^(-$L$2)+10^(-$I$2))</f>
        <v>0.00280759818383667</v>
      </c>
      <c r="E1262" s="7" t="n">
        <f aca="false">($B$2-B1262)*100/$B$2</f>
        <v>98.4785316190677</v>
      </c>
      <c r="F1262" s="6" t="n">
        <f aca="false">F1261+(($J$2+($K$2*$I$4))*B1261*(A1262-A1261))</f>
        <v>0.000485443965674542</v>
      </c>
      <c r="G1262" s="6" t="n">
        <f aca="false">G1261+(($N$2*D1261)*B1261*(A1262-A1261))</f>
        <v>0.0487538218438592</v>
      </c>
      <c r="H1262" s="7" t="n">
        <f aca="false">G1262*100/(F1262+G1262)</f>
        <v>99.0141120959189</v>
      </c>
    </row>
    <row r="1263" customFormat="false" ht="12.75" hidden="false" customHeight="false" outlineLevel="0" collapsed="false">
      <c r="A1263" s="5" t="n">
        <f aca="false">A1262+$I$13</f>
        <v>381.593139892609</v>
      </c>
      <c r="B1263" s="6" t="n">
        <f aca="false">B1262-(($J$2+($K$2*$I$4)+($N$2*D1262))*B1262*(A1263-A1262))</f>
        <v>0.000759337286006846</v>
      </c>
      <c r="C1263" s="6" t="n">
        <f aca="false">C1262-($N$2*D1262*B1262*(A1263-A1262))</f>
        <v>0.00624482955128943</v>
      </c>
      <c r="D1263" s="6" t="n">
        <f aca="false">C1263*(10^(-$L$2))/(10^(-$L$2)+10^(-$I$2))</f>
        <v>0.00280699199867248</v>
      </c>
      <c r="E1263" s="7" t="n">
        <f aca="false">($B$2-B1263)*100/$B$2</f>
        <v>98.4813254279863</v>
      </c>
      <c r="F1263" s="6" t="n">
        <f aca="false">F1262+(($J$2+($K$2*$I$4))*B1262*(A1263-A1262))</f>
        <v>0.000485492265282606</v>
      </c>
      <c r="G1263" s="6" t="n">
        <f aca="false">G1262+(($N$2*D1262)*B1262*(A1263-A1262))</f>
        <v>0.0487551704487105</v>
      </c>
      <c r="H1263" s="7" t="n">
        <f aca="false">G1263*100/(F1263+G1263)</f>
        <v>99.0140419756279</v>
      </c>
    </row>
    <row r="1264" customFormat="false" ht="12.75" hidden="false" customHeight="false" outlineLevel="0" collapsed="false">
      <c r="A1264" s="5" t="n">
        <f aca="false">A1263+$I$13</f>
        <v>381.895751423055</v>
      </c>
      <c r="B1264" s="6" t="n">
        <f aca="false">B1263-(($J$2+($K$2*$I$4)+($N$2*D1263))*B1263*(A1264-A1263))</f>
        <v>0.000757943237265901</v>
      </c>
      <c r="C1264" s="6" t="n">
        <f aca="false">C1263-($N$2*D1263*B1263*(A1264-A1263))</f>
        <v>0.006243483713466</v>
      </c>
      <c r="D1264" s="6" t="n">
        <f aca="false">C1264*(10^(-$L$2))/(10^(-$L$2)+10^(-$I$2))</f>
        <v>0.00280638705726121</v>
      </c>
      <c r="E1264" s="7" t="n">
        <f aca="false">($B$2-B1264)*100/$B$2</f>
        <v>98.4841135254682</v>
      </c>
      <c r="F1264" s="6" t="n">
        <f aca="false">F1263+(($J$2+($K$2*$I$4))*B1263*(A1264-A1263))</f>
        <v>0.000485540476200114</v>
      </c>
      <c r="G1264" s="6" t="n">
        <f aca="false">G1263+(($N$2*D1263)*B1263*(A1264-A1263))</f>
        <v>0.0487565162865339</v>
      </c>
      <c r="H1264" s="7" t="n">
        <f aca="false">G1264*100/(F1264+G1264)</f>
        <v>99.0139719822435</v>
      </c>
    </row>
    <row r="1265" customFormat="false" ht="12.75" hidden="false" customHeight="false" outlineLevel="0" collapsed="false">
      <c r="A1265" s="5" t="n">
        <f aca="false">A1264+$I$13</f>
        <v>382.198362953501</v>
      </c>
      <c r="B1265" s="6" t="n">
        <f aca="false">B1264-(($J$2+($K$2*$I$4)+($N$2*D1264))*B1264*(A1265-A1264))</f>
        <v>0.000756552037337096</v>
      </c>
      <c r="C1265" s="6" t="n">
        <f aca="false">C1264-($N$2*D1264*B1264*(A1265-A1264))</f>
        <v>0.00624214063594545</v>
      </c>
      <c r="D1265" s="6" t="n">
        <f aca="false">C1265*(10^(-$L$2))/(10^(-$L$2)+10^(-$I$2))</f>
        <v>0.00280578335658007</v>
      </c>
      <c r="E1265" s="7" t="n">
        <f aca="false">($B$2-B1265)*100/$B$2</f>
        <v>98.4868959253258</v>
      </c>
      <c r="F1265" s="6" t="n">
        <f aca="false">F1264+(($J$2+($K$2*$I$4))*B1264*(A1265-A1264))</f>
        <v>0.000485588598608379</v>
      </c>
      <c r="G1265" s="6" t="n">
        <f aca="false">G1264+(($N$2*D1264)*B1264*(A1265-A1264))</f>
        <v>0.0487578593640545</v>
      </c>
      <c r="H1265" s="7" t="n">
        <f aca="false">G1265*100/(F1265+G1265)</f>
        <v>99.0139021155128</v>
      </c>
    </row>
    <row r="1266" customFormat="false" ht="12.75" hidden="false" customHeight="false" outlineLevel="0" collapsed="false">
      <c r="A1266" s="5" t="n">
        <f aca="false">A1265+$I$13</f>
        <v>382.500974483947</v>
      </c>
      <c r="B1266" s="6" t="n">
        <f aca="false">B1265-(($J$2+($K$2*$I$4)+($N$2*D1265))*B1265*(A1266-A1265))</f>
        <v>0.000755163679334873</v>
      </c>
      <c r="C1266" s="6" t="n">
        <f aca="false">C1265-($N$2*D1265*B1265*(A1266-A1265))</f>
        <v>0.00624080031202313</v>
      </c>
      <c r="D1266" s="6" t="n">
        <f aca="false">C1266*(10^(-$L$2))/(10^(-$L$2)+10^(-$I$2))</f>
        <v>0.00280518089361535</v>
      </c>
      <c r="E1266" s="7" t="n">
        <f aca="false">($B$2-B1266)*100/$B$2</f>
        <v>98.4896726413302</v>
      </c>
      <c r="F1266" s="6" t="n">
        <f aca="false">F1265+(($J$2+($K$2*$I$4))*B1265*(A1266-A1265))</f>
        <v>0.000485636632688273</v>
      </c>
      <c r="G1266" s="6" t="n">
        <f aca="false">G1265+(($N$2*D1265)*B1265*(A1266-A1265))</f>
        <v>0.0487591996879768</v>
      </c>
      <c r="H1266" s="7" t="n">
        <f aca="false">G1266*100/(F1266+G1266)</f>
        <v>99.0138323751835</v>
      </c>
    </row>
    <row r="1267" customFormat="false" ht="12.75" hidden="false" customHeight="false" outlineLevel="0" collapsed="false">
      <c r="A1267" s="5" t="n">
        <f aca="false">A1266+$I$13</f>
        <v>382.803586014393</v>
      </c>
      <c r="B1267" s="6" t="n">
        <f aca="false">B1266-(($J$2+($K$2*$I$4)+($N$2*D1266))*B1266*(A1267-A1266))</f>
        <v>0.000753778156394274</v>
      </c>
      <c r="C1267" s="6" t="n">
        <f aca="false">C1266-($N$2*D1266*B1266*(A1267-A1266))</f>
        <v>0.00623946273501449</v>
      </c>
      <c r="D1267" s="6" t="n">
        <f aca="false">C1267*(10^(-$L$2))/(10^(-$L$2)+10^(-$I$2))</f>
        <v>0.00280457966536244</v>
      </c>
      <c r="E1267" s="7" t="n">
        <f aca="false">($B$2-B1267)*100/$B$2</f>
        <v>98.4924436872115</v>
      </c>
      <c r="F1267" s="6" t="n">
        <f aca="false">F1266+(($J$2+($K$2*$I$4))*B1266*(A1267-A1266))</f>
        <v>0.000485684578620233</v>
      </c>
      <c r="G1267" s="6" t="n">
        <f aca="false">G1266+(($N$2*D1266)*B1266*(A1267-A1266))</f>
        <v>0.0487605372649854</v>
      </c>
      <c r="H1267" s="7" t="n">
        <f aca="false">G1267*100/(F1267+G1267)</f>
        <v>99.013762761004</v>
      </c>
    </row>
    <row r="1268" customFormat="false" ht="12.75" hidden="false" customHeight="false" outlineLevel="0" collapsed="false">
      <c r="A1268" s="5" t="n">
        <f aca="false">A1267+$I$13</f>
        <v>383.106197544839</v>
      </c>
      <c r="B1268" s="6" t="n">
        <f aca="false">B1267-(($J$2+($K$2*$I$4)+($N$2*D1267))*B1267*(A1268-A1267))</f>
        <v>0.000752395461670858</v>
      </c>
      <c r="C1268" s="6" t="n">
        <f aca="false">C1267-($N$2*D1267*B1267*(A1268-A1267))</f>
        <v>0.0062381278982551</v>
      </c>
      <c r="D1268" s="6" t="n">
        <f aca="false">C1268*(10^(-$L$2))/(10^(-$L$2)+10^(-$I$2))</f>
        <v>0.00280397966882573</v>
      </c>
      <c r="E1268" s="7" t="n">
        <f aca="false">($B$2-B1268)*100/$B$2</f>
        <v>98.4952090766583</v>
      </c>
      <c r="F1268" s="6" t="n">
        <f aca="false">F1267+(($J$2+($K$2*$I$4))*B1267*(A1268-A1267))</f>
        <v>0.000485732436584259</v>
      </c>
      <c r="G1268" s="6" t="n">
        <f aca="false">G1267+(($N$2*D1267)*B1267*(A1268-A1267))</f>
        <v>0.0487618721017448</v>
      </c>
      <c r="H1268" s="7" t="n">
        <f aca="false">G1268*100/(F1268+G1268)</f>
        <v>99.0136932727231</v>
      </c>
    </row>
    <row r="1269" customFormat="false" ht="12.75" hidden="false" customHeight="false" outlineLevel="0" collapsed="false">
      <c r="A1269" s="5" t="n">
        <f aca="false">A1268+$I$13</f>
        <v>383.408809075286</v>
      </c>
      <c r="B1269" s="6" t="n">
        <f aca="false">B1268-(($J$2+($K$2*$I$4)+($N$2*D1268))*B1268*(A1269-A1268))</f>
        <v>0.000751015588340634</v>
      </c>
      <c r="C1269" s="6" t="n">
        <f aca="false">C1268-($N$2*D1268*B1268*(A1269-A1268))</f>
        <v>0.00623679579510053</v>
      </c>
      <c r="D1269" s="6" t="n">
        <f aca="false">C1269*(10^(-$L$2))/(10^(-$L$2)+10^(-$I$2))</f>
        <v>0.00280338090101861</v>
      </c>
      <c r="E1269" s="7" t="n">
        <f aca="false">($B$2-B1269)*100/$B$2</f>
        <v>98.4979688233187</v>
      </c>
      <c r="F1269" s="6" t="n">
        <f aca="false">F1268+(($J$2+($K$2*$I$4))*B1268*(A1269-A1268))</f>
        <v>0.000485780206759917</v>
      </c>
      <c r="G1269" s="6" t="n">
        <f aca="false">G1268+(($N$2*D1268)*B1268*(A1269-A1268))</f>
        <v>0.0487632042048994</v>
      </c>
      <c r="H1269" s="7" t="n">
        <f aca="false">G1269*100/(F1269+G1269)</f>
        <v>99.0136239100904</v>
      </c>
    </row>
    <row r="1270" customFormat="false" ht="12.75" hidden="false" customHeight="false" outlineLevel="0" collapsed="false">
      <c r="A1270" s="5" t="n">
        <f aca="false">A1269+$I$13</f>
        <v>383.711420605732</v>
      </c>
      <c r="B1270" s="6" t="n">
        <f aca="false">B1269-(($J$2+($K$2*$I$4)+($N$2*D1269))*B1269*(A1270-A1269))</f>
        <v>0.000749638529599976</v>
      </c>
      <c r="C1270" s="6" t="n">
        <f aca="false">C1269-($N$2*D1269*B1269*(A1270-A1269))</f>
        <v>0.0062354664189263</v>
      </c>
      <c r="D1270" s="6" t="n">
        <f aca="false">C1270*(10^(-$L$2))/(10^(-$L$2)+10^(-$I$2))</f>
        <v>0.00280278335896343</v>
      </c>
      <c r="E1270" s="7" t="n">
        <f aca="false">($B$2-B1270)*100/$B$2</f>
        <v>98.5007229408001</v>
      </c>
      <c r="F1270" s="6" t="n">
        <f aca="false">F1269+(($J$2+($K$2*$I$4))*B1269*(A1270-A1269))</f>
        <v>0.000485827889326339</v>
      </c>
      <c r="G1270" s="6" t="n">
        <f aca="false">G1269+(($N$2*D1269)*B1269*(A1270-A1269))</f>
        <v>0.0487645335810736</v>
      </c>
      <c r="H1270" s="7" t="n">
        <f aca="false">G1270*100/(F1270+G1270)</f>
        <v>99.0135546728559</v>
      </c>
    </row>
    <row r="1271" customFormat="false" ht="12.75" hidden="false" customHeight="false" outlineLevel="0" collapsed="false">
      <c r="A1271" s="5" t="n">
        <f aca="false">A1270+$I$13</f>
        <v>384.014032136178</v>
      </c>
      <c r="B1271" s="6" t="n">
        <f aca="false">B1270-(($J$2+($K$2*$I$4)+($N$2*D1270))*B1270*(A1271-A1270))</f>
        <v>0.000748264278665555</v>
      </c>
      <c r="C1271" s="6" t="n">
        <f aca="false">C1270-($N$2*D1270*B1270*(A1271-A1270))</f>
        <v>0.00623413976312776</v>
      </c>
      <c r="D1271" s="6" t="n">
        <f aca="false">C1271*(10^(-$L$2))/(10^(-$L$2)+10^(-$I$2))</f>
        <v>0.00280218703969148</v>
      </c>
      <c r="E1271" s="7" t="n">
        <f aca="false">($B$2-B1271)*100/$B$2</f>
        <v>98.5034714426689</v>
      </c>
      <c r="F1271" s="6" t="n">
        <f aca="false">F1270+(($J$2+($K$2*$I$4))*B1270*(A1271-A1270))</f>
        <v>0.000485875484462226</v>
      </c>
      <c r="G1271" s="6" t="n">
        <f aca="false">G1270+(($N$2*D1270)*B1270*(A1271-A1270))</f>
        <v>0.0487658602368722</v>
      </c>
      <c r="H1271" s="7" t="n">
        <f aca="false">G1271*100/(F1271+G1271)</f>
        <v>99.0134855607703</v>
      </c>
    </row>
    <row r="1272" customFormat="false" ht="12.75" hidden="false" customHeight="false" outlineLevel="0" collapsed="false">
      <c r="A1272" s="5" t="n">
        <f aca="false">A1271+$I$13</f>
        <v>384.316643666624</v>
      </c>
      <c r="B1272" s="6" t="n">
        <f aca="false">B1271-(($J$2+($K$2*$I$4)+($N$2*D1271))*B1271*(A1272-A1271))</f>
        <v>0.000746892828774257</v>
      </c>
      <c r="C1272" s="6" t="n">
        <f aca="false">C1271-($N$2*D1271*B1271*(A1272-A1271))</f>
        <v>0.00623281582112009</v>
      </c>
      <c r="D1272" s="6" t="n">
        <f aca="false">C1272*(10^(-$L$2))/(10^(-$L$2)+10^(-$I$2))</f>
        <v>0.00280159194024293</v>
      </c>
      <c r="E1272" s="7" t="n">
        <f aca="false">($B$2-B1272)*100/$B$2</f>
        <v>98.5062143424515</v>
      </c>
      <c r="F1272" s="6" t="n">
        <f aca="false">F1271+(($J$2+($K$2*$I$4))*B1271*(A1272-A1271))</f>
        <v>0.000485922992345848</v>
      </c>
      <c r="G1272" s="6" t="n">
        <f aca="false">G1271+(($N$2*D1271)*B1271*(A1272-A1271))</f>
        <v>0.0487671841788798</v>
      </c>
      <c r="H1272" s="7" t="n">
        <f aca="false">G1272*100/(F1272+G1272)</f>
        <v>99.0134165735848</v>
      </c>
    </row>
    <row r="1273" customFormat="false" ht="12.75" hidden="false" customHeight="false" outlineLevel="0" collapsed="false">
      <c r="A1273" s="5" t="n">
        <f aca="false">A1272+$I$13</f>
        <v>384.61925519707</v>
      </c>
      <c r="B1273" s="6" t="n">
        <f aca="false">B1272-(($J$2+($K$2*$I$4)+($N$2*D1272))*B1272*(A1273-A1272))</f>
        <v>0.000745524173183115</v>
      </c>
      <c r="C1273" s="6" t="n">
        <f aca="false">C1272-($N$2*D1272*B1272*(A1273-A1272))</f>
        <v>0.00623149458633814</v>
      </c>
      <c r="D1273" s="6" t="n">
        <f aca="false">C1273*(10^(-$L$2))/(10^(-$L$2)+10^(-$I$2))</f>
        <v>0.00280099805766682</v>
      </c>
      <c r="E1273" s="7" t="n">
        <f aca="false">($B$2-B1273)*100/$B$2</f>
        <v>98.5089516536338</v>
      </c>
      <c r="F1273" s="6" t="n">
        <f aca="false">F1272+(($J$2+($K$2*$I$4))*B1272*(A1273-A1272))</f>
        <v>0.000485970413155044</v>
      </c>
      <c r="G1273" s="6" t="n">
        <f aca="false">G1272+(($N$2*D1272)*B1272*(A1273-A1272))</f>
        <v>0.0487685054136618</v>
      </c>
      <c r="H1273" s="7" t="n">
        <f aca="false">G1273*100/(F1273+G1273)</f>
        <v>99.0133477110511</v>
      </c>
    </row>
    <row r="1274" customFormat="false" ht="12.75" hidden="false" customHeight="false" outlineLevel="0" collapsed="false">
      <c r="A1274" s="5" t="n">
        <f aca="false">A1273+$I$13</f>
        <v>384.921866727516</v>
      </c>
      <c r="B1274" s="6" t="n">
        <f aca="false">B1273-(($J$2+($K$2*$I$4)+($N$2*D1273))*B1273*(A1274-A1273))</f>
        <v>0.00074415830516923</v>
      </c>
      <c r="C1274" s="6" t="n">
        <f aca="false">C1273-($N$2*D1273*B1273*(A1274-A1273))</f>
        <v>0.00623017605223644</v>
      </c>
      <c r="D1274" s="6" t="n">
        <f aca="false">C1274*(10^(-$L$2))/(10^(-$L$2)+10^(-$I$2))</f>
        <v>0.00280040538902102</v>
      </c>
      <c r="E1274" s="7" t="n">
        <f aca="false">($B$2-B1274)*100/$B$2</f>
        <v>98.5116833896615</v>
      </c>
      <c r="F1274" s="6" t="n">
        <f aca="false">F1273+(($J$2+($K$2*$I$4))*B1273*(A1274-A1273))</f>
        <v>0.000486017747067228</v>
      </c>
      <c r="G1274" s="6" t="n">
        <f aca="false">G1273+(($N$2*D1273)*B1273*(A1274-A1273))</f>
        <v>0.0487698239477635</v>
      </c>
      <c r="H1274" s="7" t="n">
        <f aca="false">G1274*100/(F1274+G1274)</f>
        <v>99.0132789729218</v>
      </c>
    </row>
    <row r="1275" customFormat="false" ht="12.75" hidden="false" customHeight="false" outlineLevel="0" collapsed="false">
      <c r="A1275" s="5" t="n">
        <f aca="false">A1274+$I$13</f>
        <v>385.224478257962</v>
      </c>
      <c r="B1275" s="6" t="n">
        <f aca="false">B1274-(($J$2+($K$2*$I$4)+($N$2*D1274))*B1274*(A1275-A1274))</f>
        <v>0.000742795218029698</v>
      </c>
      <c r="C1275" s="6" t="n">
        <f aca="false">C1274-($N$2*D1274*B1274*(A1275-A1274))</f>
        <v>0.00622886021228906</v>
      </c>
      <c r="D1275" s="6" t="n">
        <f aca="false">C1275*(10^(-$L$2))/(10^(-$L$2)+10^(-$I$2))</f>
        <v>0.00279981393137217</v>
      </c>
      <c r="E1275" s="7" t="n">
        <f aca="false">($B$2-B1275)*100/$B$2</f>
        <v>98.5144095639406</v>
      </c>
      <c r="F1275" s="6" t="n">
        <f aca="false">F1274+(($J$2+($K$2*$I$4))*B1274*(A1275-A1274))</f>
        <v>0.000486064994259385</v>
      </c>
      <c r="G1275" s="6" t="n">
        <f aca="false">G1274+(($N$2*D1274)*B1274*(A1275-A1274))</f>
        <v>0.0487711397877109</v>
      </c>
      <c r="H1275" s="7" t="n">
        <f aca="false">G1275*100/(F1275+G1275)</f>
        <v>99.0132103589498</v>
      </c>
    </row>
    <row r="1276" customFormat="false" ht="12.75" hidden="false" customHeight="false" outlineLevel="0" collapsed="false">
      <c r="A1276" s="5" t="n">
        <f aca="false">A1275+$I$13</f>
        <v>385.527089788409</v>
      </c>
      <c r="B1276" s="6" t="n">
        <f aca="false">B1275-(($J$2+($K$2*$I$4)+($N$2*D1275))*B1275*(A1276-A1275))</f>
        <v>0.000741434905081537</v>
      </c>
      <c r="C1276" s="6" t="n">
        <f aca="false">C1275-($N$2*D1275*B1275*(A1276-A1275))</f>
        <v>0.00622754705998959</v>
      </c>
      <c r="D1276" s="6" t="n">
        <f aca="false">C1276*(10^(-$L$2))/(10^(-$L$2)+10^(-$I$2))</f>
        <v>0.00279922368179572</v>
      </c>
      <c r="E1276" s="7" t="n">
        <f aca="false">($B$2-B1276)*100/$B$2</f>
        <v>98.5171301898369</v>
      </c>
      <c r="F1276" s="6" t="n">
        <f aca="false">F1275+(($J$2+($K$2*$I$4))*B1275*(A1276-A1275))</f>
        <v>0.000486112154908074</v>
      </c>
      <c r="G1276" s="6" t="n">
        <f aca="false">G1275+(($N$2*D1275)*B1275*(A1276-A1275))</f>
        <v>0.0487724529400103</v>
      </c>
      <c r="H1276" s="7" t="n">
        <f aca="false">G1276*100/(F1276+G1276)</f>
        <v>99.0131418688885</v>
      </c>
    </row>
    <row r="1277" customFormat="false" ht="12.75" hidden="false" customHeight="false" outlineLevel="0" collapsed="false">
      <c r="A1277" s="5" t="n">
        <f aca="false">A1276+$I$13</f>
        <v>385.829701318855</v>
      </c>
      <c r="B1277" s="6" t="n">
        <f aca="false">B1276-(($J$2+($K$2*$I$4)+($N$2*D1276))*B1276*(A1277-A1276))</f>
        <v>0.000740077359661613</v>
      </c>
      <c r="C1277" s="6" t="n">
        <f aca="false">C1276-($N$2*D1276*B1276*(A1277-A1276))</f>
        <v>0.00622623658885103</v>
      </c>
      <c r="D1277" s="6" t="n">
        <f aca="false">C1277*(10^(-$L$2))/(10^(-$L$2)+10^(-$I$2))</f>
        <v>0.00279863463737582</v>
      </c>
      <c r="E1277" s="7" t="n">
        <f aca="false">($B$2-B1277)*100/$B$2</f>
        <v>98.5198452806768</v>
      </c>
      <c r="F1277" s="6" t="n">
        <f aca="false">F1276+(($J$2+($K$2*$I$4))*B1276*(A1277-A1276))</f>
        <v>0.000486159229189431</v>
      </c>
      <c r="G1277" s="6" t="n">
        <f aca="false">G1276+(($N$2*D1276)*B1276*(A1277-A1276))</f>
        <v>0.0487737634111489</v>
      </c>
      <c r="H1277" s="7" t="n">
        <f aca="false">G1277*100/(F1277+G1277)</f>
        <v>99.013073502492</v>
      </c>
    </row>
    <row r="1278" customFormat="false" ht="12.75" hidden="false" customHeight="false" outlineLevel="0" collapsed="false">
      <c r="A1278" s="5" t="n">
        <f aca="false">A1277+$I$13</f>
        <v>386.132312849301</v>
      </c>
      <c r="B1278" s="6" t="n">
        <f aca="false">B1277-(($J$2+($K$2*$I$4)+($N$2*D1277))*B1277*(A1278-A1277))</f>
        <v>0.000738722575126565</v>
      </c>
      <c r="C1278" s="6" t="n">
        <f aca="false">C1277-($N$2*D1277*B1277*(A1278-A1277))</f>
        <v>0.00622492879240572</v>
      </c>
      <c r="D1278" s="6" t="n">
        <f aca="false">C1278*(10^(-$L$2))/(10^(-$L$2)+10^(-$I$2))</f>
        <v>0.00279804679520531</v>
      </c>
      <c r="E1278" s="7" t="n">
        <f aca="false">($B$2-B1278)*100/$B$2</f>
        <v>98.5225548497469</v>
      </c>
      <c r="F1278" s="6" t="n">
        <f aca="false">F1277+(($J$2+($K$2*$I$4))*B1277*(A1278-A1277))</f>
        <v>0.000486206217279169</v>
      </c>
      <c r="G1278" s="6" t="n">
        <f aca="false">G1277+(($N$2*D1277)*B1277*(A1278-A1277))</f>
        <v>0.0487750712075942</v>
      </c>
      <c r="H1278" s="7" t="n">
        <f aca="false">G1278*100/(F1278+G1278)</f>
        <v>99.0130052595151</v>
      </c>
    </row>
    <row r="1279" customFormat="false" ht="12.75" hidden="false" customHeight="false" outlineLevel="0" collapsed="false">
      <c r="A1279" s="5" t="n">
        <f aca="false">A1278+$I$13</f>
        <v>386.434924379747</v>
      </c>
      <c r="B1279" s="6" t="n">
        <f aca="false">B1278-(($J$2+($K$2*$I$4)+($N$2*D1278))*B1278*(A1279-A1278))</f>
        <v>0.000737370544852738</v>
      </c>
      <c r="C1279" s="6" t="n">
        <f aca="false">C1278-($N$2*D1278*B1278*(A1279-A1278))</f>
        <v>0.0062236236642053</v>
      </c>
      <c r="D1279" s="6" t="n">
        <f aca="false">C1279*(10^(-$L$2))/(10^(-$L$2)+10^(-$I$2))</f>
        <v>0.00279746015238572</v>
      </c>
      <c r="E1279" s="7" t="n">
        <f aca="false">($B$2-B1279)*100/$B$2</f>
        <v>98.5252589102945</v>
      </c>
      <c r="F1279" s="6" t="n">
        <f aca="false">F1278+(($J$2+($K$2*$I$4))*B1278*(A1279-A1278))</f>
        <v>0.000486253119352578</v>
      </c>
      <c r="G1279" s="6" t="n">
        <f aca="false">G1278+(($N$2*D1278)*B1278*(A1279-A1278))</f>
        <v>0.0487763763357946</v>
      </c>
      <c r="H1279" s="7" t="n">
        <f aca="false">G1279*100/(F1279+G1279)</f>
        <v>99.012937139713</v>
      </c>
    </row>
    <row r="1280" customFormat="false" ht="12.75" hidden="false" customHeight="false" outlineLevel="0" collapsed="false">
      <c r="A1280" s="5" t="n">
        <f aca="false">A1279+$I$13</f>
        <v>386.737535910193</v>
      </c>
      <c r="B1280" s="6" t="n">
        <f aca="false">B1279-(($J$2+($K$2*$I$4)+($N$2*D1279))*B1279*(A1280-A1279))</f>
        <v>0.000736021262236101</v>
      </c>
      <c r="C1280" s="6" t="n">
        <f aca="false">C1279-($N$2*D1279*B1279*(A1280-A1279))</f>
        <v>0.00622232119782061</v>
      </c>
      <c r="D1280" s="6" t="n">
        <f aca="false">C1280*(10^(-$L$2))/(10^(-$L$2)+10^(-$I$2))</f>
        <v>0.00279687470602721</v>
      </c>
      <c r="E1280" s="7" t="n">
        <f aca="false">($B$2-B1280)*100/$B$2</f>
        <v>98.5279574755278</v>
      </c>
      <c r="F1280" s="6" t="n">
        <f aca="false">F1279+(($J$2+($K$2*$I$4))*B1279*(A1280-A1279))</f>
        <v>0.00048629993558453</v>
      </c>
      <c r="G1280" s="6" t="n">
        <f aca="false">G1279+(($N$2*D1279)*B1279*(A1280-A1279))</f>
        <v>0.0487776788021793</v>
      </c>
      <c r="H1280" s="7" t="n">
        <f aca="false">G1280*100/(F1280+G1280)</f>
        <v>99.0128691428414</v>
      </c>
    </row>
    <row r="1281" customFormat="false" ht="12.75" hidden="false" customHeight="false" outlineLevel="0" collapsed="false">
      <c r="A1281" s="5" t="n">
        <f aca="false">A1280+$I$13</f>
        <v>387.040147440639</v>
      </c>
      <c r="B1281" s="6" t="n">
        <f aca="false">B1280-(($J$2+($K$2*$I$4)+($N$2*D1280))*B1280*(A1281-A1280))</f>
        <v>0.000734674720692185</v>
      </c>
      <c r="C1281" s="6" t="n">
        <f aca="false">C1280-($N$2*D1280*B1280*(A1281-A1280))</f>
        <v>0.00622102138684164</v>
      </c>
      <c r="D1281" s="6" t="n">
        <f aca="false">C1281*(10^(-$L$2))/(10^(-$L$2)+10^(-$I$2))</f>
        <v>0.00279629045324852</v>
      </c>
      <c r="E1281" s="7" t="n">
        <f aca="false">($B$2-B1281)*100/$B$2</f>
        <v>98.5306505586156</v>
      </c>
      <c r="F1281" s="6" t="n">
        <f aca="false">F1280+(($J$2+($K$2*$I$4))*B1280*(A1281-A1280))</f>
        <v>0.000486346666149473</v>
      </c>
      <c r="G1281" s="6" t="n">
        <f aca="false">G1280+(($N$2*D1280)*B1280*(A1281-A1280))</f>
        <v>0.0487789786131583</v>
      </c>
      <c r="H1281" s="7" t="n">
        <f aca="false">G1281*100/(F1281+G1281)</f>
        <v>99.0128012686567</v>
      </c>
    </row>
    <row r="1282" customFormat="false" ht="12.75" hidden="false" customHeight="false" outlineLevel="0" collapsed="false">
      <c r="A1282" s="5" t="n">
        <f aca="false">A1281+$I$13</f>
        <v>387.342758971085</v>
      </c>
      <c r="B1282" s="6" t="n">
        <f aca="false">B1281-(($J$2+($K$2*$I$4)+($N$2*D1281))*B1281*(A1282-A1281))</f>
        <v>0.000733330913656005</v>
      </c>
      <c r="C1282" s="6" t="n">
        <f aca="false">C1281-($N$2*D1281*B1281*(A1282-A1281))</f>
        <v>0.00621972422487743</v>
      </c>
      <c r="D1282" s="6" t="n">
        <f aca="false">C1282*(10^(-$L$2))/(10^(-$L$2)+10^(-$I$2))</f>
        <v>0.00279570739117699</v>
      </c>
      <c r="E1282" s="7" t="n">
        <f aca="false">($B$2-B1282)*100/$B$2</f>
        <v>98.533338172688</v>
      </c>
      <c r="F1282" s="6" t="n">
        <f aca="false">F1281+(($J$2+($K$2*$I$4))*B1281*(A1282-A1281))</f>
        <v>0.000486393311221443</v>
      </c>
      <c r="G1282" s="6" t="n">
        <f aca="false">G1281+(($N$2*D1281)*B1281*(A1282-A1281))</f>
        <v>0.0487802757751225</v>
      </c>
      <c r="H1282" s="7" t="n">
        <f aca="false">G1282*100/(F1282+G1282)</f>
        <v>99.0127335169159</v>
      </c>
    </row>
    <row r="1283" customFormat="false" ht="12.75" hidden="false" customHeight="false" outlineLevel="0" collapsed="false">
      <c r="A1283" s="5" t="n">
        <f aca="false">A1282+$I$13</f>
        <v>387.645370501532</v>
      </c>
      <c r="B1283" s="6" t="n">
        <f aca="false">B1282-(($J$2+($K$2*$I$4)+($N$2*D1282))*B1282*(A1283-A1282))</f>
        <v>0.000731989834581989</v>
      </c>
      <c r="C1283" s="6" t="n">
        <f aca="false">C1282-($N$2*D1282*B1282*(A1283-A1282))</f>
        <v>0.00621842970555602</v>
      </c>
      <c r="D1283" s="6" t="n">
        <f aca="false">C1283*(10^(-$L$2))/(10^(-$L$2)+10^(-$I$2))</f>
        <v>0.00279512551694848</v>
      </c>
      <c r="E1283" s="7" t="n">
        <f aca="false">($B$2-B1283)*100/$B$2</f>
        <v>98.536020330836</v>
      </c>
      <c r="F1283" s="6" t="n">
        <f aca="false">F1282+(($J$2+($K$2*$I$4))*B1282*(A1283-A1282))</f>
        <v>0.000486439870974053</v>
      </c>
      <c r="G1283" s="6" t="n">
        <f aca="false">G1282+(($N$2*D1282)*B1282*(A1283-A1282))</f>
        <v>0.0487815702944439</v>
      </c>
      <c r="H1283" s="7" t="n">
        <f aca="false">G1283*100/(F1283+G1283)</f>
        <v>99.0126658873763</v>
      </c>
    </row>
    <row r="1284" customFormat="false" ht="12.75" hidden="false" customHeight="false" outlineLevel="0" collapsed="false">
      <c r="A1284" s="5" t="n">
        <f aca="false">A1283+$I$13</f>
        <v>387.947982031978</v>
      </c>
      <c r="B1284" s="6" t="n">
        <f aca="false">B1283-(($J$2+($K$2*$I$4)+($N$2*D1283))*B1283*(A1284-A1283))</f>
        <v>0.000730651476943908</v>
      </c>
      <c r="C1284" s="6" t="n">
        <f aca="false">C1283-($N$2*D1283*B1283*(A1284-A1283))</f>
        <v>0.00621713782252439</v>
      </c>
      <c r="D1284" s="6" t="n">
        <f aca="false">C1284*(10^(-$L$2))/(10^(-$L$2)+10^(-$I$2))</f>
        <v>0.00279454482770738</v>
      </c>
      <c r="E1284" s="7" t="n">
        <f aca="false">($B$2-B1284)*100/$B$2</f>
        <v>98.5386970461122</v>
      </c>
      <c r="F1284" s="6" t="n">
        <f aca="false">F1283+(($J$2+($K$2*$I$4))*B1283*(A1284-A1283))</f>
        <v>0.000486486345580506</v>
      </c>
      <c r="G1284" s="6" t="n">
        <f aca="false">G1283+(($N$2*D1283)*B1283*(A1284-A1283))</f>
        <v>0.0487828621774755</v>
      </c>
      <c r="H1284" s="7" t="n">
        <f aca="false">G1284*100/(F1284+G1284)</f>
        <v>99.0125983797962</v>
      </c>
    </row>
    <row r="1285" customFormat="false" ht="12.75" hidden="false" customHeight="false" outlineLevel="0" collapsed="false">
      <c r="A1285" s="5" t="n">
        <f aca="false">A1284+$I$13</f>
        <v>388.250593562424</v>
      </c>
      <c r="B1285" s="6" t="n">
        <f aca="false">B1284-(($J$2+($K$2*$I$4)+($N$2*D1284))*B1284*(A1285-A1284))</f>
        <v>0.000729315834234806</v>
      </c>
      <c r="C1285" s="6" t="n">
        <f aca="false">C1284-($N$2*D1284*B1284*(A1285-A1284))</f>
        <v>0.00621584856944837</v>
      </c>
      <c r="D1285" s="6" t="n">
        <f aca="false">C1285*(10^(-$L$2))/(10^(-$L$2)+10^(-$I$2))</f>
        <v>0.00279396532060651</v>
      </c>
      <c r="E1285" s="7" t="n">
        <f aca="false">($B$2-B1285)*100/$B$2</f>
        <v>98.5413683315304</v>
      </c>
      <c r="F1285" s="6" t="n">
        <f aca="false">F1284+(($J$2+($K$2*$I$4))*B1284*(A1285-A1284))</f>
        <v>0.000486532735213586</v>
      </c>
      <c r="G1285" s="6" t="n">
        <f aca="false">G1284+(($N$2*D1284)*B1284*(A1285-A1284))</f>
        <v>0.0487841514305516</v>
      </c>
      <c r="H1285" s="7" t="n">
        <f aca="false">G1285*100/(F1285+G1285)</f>
        <v>99.012530993934</v>
      </c>
    </row>
    <row r="1286" customFormat="false" ht="12.75" hidden="false" customHeight="false" outlineLevel="0" collapsed="false">
      <c r="A1286" s="5" t="n">
        <f aca="false">A1285+$I$13</f>
        <v>388.55320509287</v>
      </c>
      <c r="B1286" s="6" t="n">
        <f aca="false">B1285-(($J$2+($K$2*$I$4)+($N$2*D1285))*B1285*(A1286-A1285))</f>
        <v>0.000727982899966927</v>
      </c>
      <c r="C1286" s="6" t="n">
        <f aca="false">C1285-($N$2*D1285*B1285*(A1286-A1285))</f>
        <v>0.00621456194001258</v>
      </c>
      <c r="D1286" s="6" t="n">
        <f aca="false">C1286*(10^(-$L$2))/(10^(-$L$2)+10^(-$I$2))</f>
        <v>0.00279338699280719</v>
      </c>
      <c r="E1286" s="7" t="n">
        <f aca="false">($B$2-B1286)*100/$B$2</f>
        <v>98.5440342000661</v>
      </c>
      <c r="F1286" s="6" t="n">
        <f aca="false">F1285+(($J$2+($K$2*$I$4))*B1285*(A1286-A1285))</f>
        <v>0.000486579040045668</v>
      </c>
      <c r="G1286" s="6" t="n">
        <f aca="false">G1285+(($N$2*D1285)*B1285*(A1286-A1285))</f>
        <v>0.0487854380599874</v>
      </c>
      <c r="H1286" s="7" t="n">
        <f aca="false">G1286*100/(F1286+G1286)</f>
        <v>99.012463729549</v>
      </c>
    </row>
    <row r="1287" customFormat="false" ht="12.75" hidden="false" customHeight="false" outlineLevel="0" collapsed="false">
      <c r="A1287" s="5" t="n">
        <f aca="false">A1286+$I$13</f>
        <v>388.855816623316</v>
      </c>
      <c r="B1287" s="6" t="n">
        <f aca="false">B1286-(($J$2+($K$2*$I$4)+($N$2*D1286))*B1286*(A1287-A1286))</f>
        <v>0.000726652667671646</v>
      </c>
      <c r="C1287" s="6" t="n">
        <f aca="false">C1286-($N$2*D1286*B1286*(A1287-A1286))</f>
        <v>0.00621327792792034</v>
      </c>
      <c r="D1287" s="6" t="n">
        <f aca="false">C1287*(10^(-$L$2))/(10^(-$L$2)+10^(-$I$2))</f>
        <v>0.00279280984147912</v>
      </c>
      <c r="E1287" s="7" t="n">
        <f aca="false">($B$2-B1287)*100/$B$2</f>
        <v>98.5466946646567</v>
      </c>
      <c r="F1287" s="6" t="n">
        <f aca="false">F1286+(($J$2+($K$2*$I$4))*B1286*(A1287-A1286))</f>
        <v>0.000486625260248711</v>
      </c>
      <c r="G1287" s="6" t="n">
        <f aca="false">G1286+(($N$2*D1286)*B1286*(A1287-A1286))</f>
        <v>0.0487867220720796</v>
      </c>
      <c r="H1287" s="7" t="n">
        <f aca="false">G1287*100/(F1287+G1287)</f>
        <v>99.0123965864007</v>
      </c>
    </row>
    <row r="1288" customFormat="false" ht="12.75" hidden="false" customHeight="false" outlineLevel="0" collapsed="false">
      <c r="A1288" s="5" t="n">
        <f aca="false">A1287+$I$13</f>
        <v>389.158428153762</v>
      </c>
      <c r="B1288" s="6" t="n">
        <f aca="false">B1287-(($J$2+($K$2*$I$4)+($N$2*D1287))*B1287*(A1288-A1287))</f>
        <v>0.000725325130899401</v>
      </c>
      <c r="C1288" s="6" t="n">
        <f aca="false">C1287-($N$2*D1287*B1287*(A1288-A1287))</f>
        <v>0.00621199652689365</v>
      </c>
      <c r="D1288" s="6" t="n">
        <f aca="false">C1288*(10^(-$L$2))/(10^(-$L$2)+10^(-$I$2))</f>
        <v>0.00279223386380039</v>
      </c>
      <c r="E1288" s="7" t="n">
        <f aca="false">($B$2-B1288)*100/$B$2</f>
        <v>98.5493497382012</v>
      </c>
      <c r="F1288" s="6" t="n">
        <f aca="false">F1287+(($J$2+($K$2*$I$4))*B1287*(A1288-A1287))</f>
        <v>0.000486671395994267</v>
      </c>
      <c r="G1288" s="6" t="n">
        <f aca="false">G1287+(($N$2*D1287)*B1287*(A1288-A1287))</f>
        <v>0.0487880034731063</v>
      </c>
      <c r="H1288" s="7" t="n">
        <f aca="false">G1288*100/(F1288+G1288)</f>
        <v>99.0123295642495</v>
      </c>
    </row>
    <row r="1289" customFormat="false" ht="12.75" hidden="false" customHeight="false" outlineLevel="0" collapsed="false">
      <c r="A1289" s="5" t="n">
        <f aca="false">A1288+$I$13</f>
        <v>389.461039684208</v>
      </c>
      <c r="B1289" s="6" t="n">
        <f aca="false">B1288-(($J$2+($K$2*$I$4)+($N$2*D1288))*B1288*(A1289-A1288))</f>
        <v>0.000724000283219618</v>
      </c>
      <c r="C1289" s="6" t="n">
        <f aca="false">C1288-($N$2*D1288*B1288*(A1289-A1288))</f>
        <v>0.00621071773067307</v>
      </c>
      <c r="D1289" s="6" t="n">
        <f aca="false">C1289*(10^(-$L$2))/(10^(-$L$2)+10^(-$I$2))</f>
        <v>0.00279165905695745</v>
      </c>
      <c r="E1289" s="7" t="n">
        <f aca="false">($B$2-B1289)*100/$B$2</f>
        <v>98.5519994335608</v>
      </c>
      <c r="F1289" s="6" t="n">
        <f aca="false">F1288+(($J$2+($K$2*$I$4))*B1288*(A1289-A1288))</f>
        <v>0.000486717447453476</v>
      </c>
      <c r="G1289" s="6" t="n">
        <f aca="false">G1288+(($N$2*D1288)*B1288*(A1289-A1288))</f>
        <v>0.0487892822693269</v>
      </c>
      <c r="H1289" s="7" t="n">
        <f aca="false">G1289*100/(F1289+G1289)</f>
        <v>99.0122626628563</v>
      </c>
    </row>
    <row r="1290" customFormat="false" ht="12.75" hidden="false" customHeight="false" outlineLevel="0" collapsed="false">
      <c r="A1290" s="5" t="n">
        <f aca="false">A1289+$I$13</f>
        <v>389.763651214655</v>
      </c>
      <c r="B1290" s="6" t="n">
        <f aca="false">B1289-(($J$2+($K$2*$I$4)+($N$2*D1289))*B1289*(A1290-A1289))</f>
        <v>0.000722678118220648</v>
      </c>
      <c r="C1290" s="6" t="n">
        <f aca="false">C1289-($N$2*D1289*B1289*(A1290-A1289))</f>
        <v>0.0062094415330177</v>
      </c>
      <c r="D1290" s="6" t="n">
        <f aca="false">C1290*(10^(-$L$2))/(10^(-$L$2)+10^(-$I$2))</f>
        <v>0.00279108541814506</v>
      </c>
      <c r="E1290" s="7" t="n">
        <f aca="false">($B$2-B1290)*100/$B$2</f>
        <v>98.5546437635587</v>
      </c>
      <c r="F1290" s="6" t="n">
        <f aca="false">F1289+(($J$2+($K$2*$I$4))*B1289*(A1290-A1289))</f>
        <v>0.00048676341479707</v>
      </c>
      <c r="G1290" s="6" t="n">
        <f aca="false">G1289+(($N$2*D1289)*B1289*(A1290-A1289))</f>
        <v>0.0487905584669822</v>
      </c>
      <c r="H1290" s="7" t="n">
        <f aca="false">G1290*100/(F1290+G1290)</f>
        <v>99.0121958819823</v>
      </c>
    </row>
    <row r="1291" customFormat="false" ht="12.75" hidden="false" customHeight="false" outlineLevel="0" collapsed="false">
      <c r="A1291" s="5" t="n">
        <f aca="false">A1290+$I$13</f>
        <v>390.066262745101</v>
      </c>
      <c r="B1291" s="6" t="n">
        <f aca="false">B1290-(($J$2+($K$2*$I$4)+($N$2*D1290))*B1290*(A1291-A1290))</f>
        <v>0.000721358629509692</v>
      </c>
      <c r="C1291" s="6" t="n">
        <f aca="false">C1290-($N$2*D1290*B1290*(A1291-A1290))</f>
        <v>0.00620816792770505</v>
      </c>
      <c r="D1291" s="6" t="n">
        <f aca="false">C1291*(10^(-$L$2))/(10^(-$L$2)+10^(-$I$2))</f>
        <v>0.00279051294456628</v>
      </c>
      <c r="E1291" s="7" t="n">
        <f aca="false">($B$2-B1291)*100/$B$2</f>
        <v>98.5572827409806</v>
      </c>
      <c r="F1291" s="6" t="n">
        <f aca="false">F1290+(($J$2+($K$2*$I$4))*B1290*(A1291-A1290))</f>
        <v>0.000486809298195377</v>
      </c>
      <c r="G1291" s="6" t="n">
        <f aca="false">G1290+(($N$2*D1290)*B1290*(A1291-A1290))</f>
        <v>0.0487918320722949</v>
      </c>
      <c r="H1291" s="7" t="n">
        <f aca="false">G1291*100/(F1291+G1291)</f>
        <v>99.0121292213894</v>
      </c>
    </row>
    <row r="1292" customFormat="false" ht="12.75" hidden="false" customHeight="false" outlineLevel="0" collapsed="false">
      <c r="A1292" s="5" t="n">
        <f aca="false">A1291+$I$13</f>
        <v>390.368874275547</v>
      </c>
      <c r="B1292" s="6" t="n">
        <f aca="false">B1291-(($J$2+($K$2*$I$4)+($N$2*D1291))*B1291*(A1292-A1291))</f>
        <v>0.000720041810712739</v>
      </c>
      <c r="C1292" s="6" t="n">
        <f aca="false">C1291-($N$2*D1291*B1291*(A1292-A1291))</f>
        <v>0.00620689690853103</v>
      </c>
      <c r="D1292" s="6" t="n">
        <f aca="false">C1292*(10^(-$L$2))/(10^(-$L$2)+10^(-$I$2))</f>
        <v>0.00278994163343244</v>
      </c>
      <c r="E1292" s="7" t="n">
        <f aca="false">($B$2-B1292)*100/$B$2</f>
        <v>98.5599163785745</v>
      </c>
      <c r="F1292" s="6" t="n">
        <f aca="false">F1291+(($J$2+($K$2*$I$4))*B1291*(A1292-A1291))</f>
        <v>0.000486855097818314</v>
      </c>
      <c r="G1292" s="6" t="n">
        <f aca="false">G1291+(($N$2*D1291)*B1291*(A1292-A1291))</f>
        <v>0.0487931030914689</v>
      </c>
      <c r="H1292" s="7" t="n">
        <f aca="false">G1292*100/(F1292+G1292)</f>
        <v>99.0120626808402</v>
      </c>
    </row>
    <row r="1293" customFormat="false" ht="12.75" hidden="false" customHeight="false" outlineLevel="0" collapsed="false">
      <c r="A1293" s="5" t="n">
        <f aca="false">A1292+$I$13</f>
        <v>390.671485805993</v>
      </c>
      <c r="B1293" s="6" t="n">
        <f aca="false">B1292-(($J$2+($K$2*$I$4)+($N$2*D1292))*B1292*(A1293-A1292))</f>
        <v>0.00071872765547449</v>
      </c>
      <c r="C1293" s="6" t="n">
        <f aca="false">C1292-($N$2*D1292*B1292*(A1293-A1292))</f>
        <v>0.00620562846930987</v>
      </c>
      <c r="D1293" s="6" t="n">
        <f aca="false">C1293*(10^(-$L$2))/(10^(-$L$2)+10^(-$I$2))</f>
        <v>0.00278937148196307</v>
      </c>
      <c r="E1293" s="7" t="n">
        <f aca="false">($B$2-B1293)*100/$B$2</f>
        <v>98.562544689051</v>
      </c>
      <c r="F1293" s="6" t="n">
        <f aca="false">F1292+(($J$2+($K$2*$I$4))*B1292*(A1293-A1292))</f>
        <v>0.000486900813835396</v>
      </c>
      <c r="G1293" s="6" t="n">
        <f aca="false">G1292+(($N$2*D1292)*B1292*(A1293-A1292))</f>
        <v>0.0487943715306901</v>
      </c>
      <c r="H1293" s="7" t="n">
        <f aca="false">G1293*100/(F1293+G1293)</f>
        <v>99.0119962600976</v>
      </c>
    </row>
    <row r="1294" customFormat="false" ht="12.75" hidden="false" customHeight="false" outlineLevel="0" collapsed="false">
      <c r="A1294" s="5" t="n">
        <f aca="false">A1293+$I$13</f>
        <v>390.974097336439</v>
      </c>
      <c r="B1294" s="6" t="n">
        <f aca="false">B1293-(($J$2+($K$2*$I$4)+($N$2*D1293))*B1293*(A1294-A1293))</f>
        <v>0.000717416157458296</v>
      </c>
      <c r="C1294" s="6" t="n">
        <f aca="false">C1293-($N$2*D1293*B1293*(A1294-A1293))</f>
        <v>0.00620436260387401</v>
      </c>
      <c r="D1294" s="6" t="n">
        <f aca="false">C1294*(10^(-$L$2))/(10^(-$L$2)+10^(-$I$2))</f>
        <v>0.00278880248738593</v>
      </c>
      <c r="E1294" s="7" t="n">
        <f aca="false">($B$2-B1294)*100/$B$2</f>
        <v>98.5651676850834</v>
      </c>
      <c r="F1294" s="6" t="n">
        <f aca="false">F1293+(($J$2+($K$2*$I$4))*B1293*(A1294-A1293))</f>
        <v>0.000486946446415736</v>
      </c>
      <c r="G1294" s="6" t="n">
        <f aca="false">G1293+(($N$2*D1293)*B1293*(A1294-A1293))</f>
        <v>0.0487956373961259</v>
      </c>
      <c r="H1294" s="7" t="n">
        <f aca="false">G1294*100/(F1294+G1294)</f>
        <v>99.0119299589252</v>
      </c>
    </row>
    <row r="1295" customFormat="false" ht="12.75" hidden="false" customHeight="false" outlineLevel="0" collapsed="false">
      <c r="A1295" s="5" t="n">
        <f aca="false">A1294+$I$13</f>
        <v>391.276708866885</v>
      </c>
      <c r="B1295" s="6" t="n">
        <f aca="false">B1294-(($J$2+($K$2*$I$4)+($N$2*D1294))*B1294*(A1295-A1294))</f>
        <v>0.000716107310346087</v>
      </c>
      <c r="C1295" s="6" t="n">
        <f aca="false">C1294-($N$2*D1294*B1294*(A1295-A1294))</f>
        <v>0.00620309930607411</v>
      </c>
      <c r="D1295" s="6" t="n">
        <f aca="false">C1295*(10^(-$L$2))/(10^(-$L$2)+10^(-$I$2))</f>
        <v>0.00278823464693694</v>
      </c>
      <c r="E1295" s="7" t="n">
        <f aca="false">($B$2-B1295)*100/$B$2</f>
        <v>98.5677853793078</v>
      </c>
      <c r="F1295" s="6" t="n">
        <f aca="false">F1294+(($J$2+($K$2*$I$4))*B1294*(A1295-A1294))</f>
        <v>0.000486991995728043</v>
      </c>
      <c r="G1295" s="6" t="n">
        <f aca="false">G1294+(($N$2*D1294)*B1294*(A1295-A1294))</f>
        <v>0.0487969006939258</v>
      </c>
      <c r="H1295" s="7" t="n">
        <f aca="false">G1295*100/(F1295+G1295)</f>
        <v>99.011863777087</v>
      </c>
    </row>
    <row r="1296" customFormat="false" ht="12.75" hidden="false" customHeight="false" outlineLevel="0" collapsed="false">
      <c r="A1296" s="5" t="n">
        <f aca="false">A1295+$I$13</f>
        <v>391.579320397331</v>
      </c>
      <c r="B1296" s="6" t="n">
        <f aca="false">B1295-(($J$2+($K$2*$I$4)+($N$2*D1295))*B1295*(A1296-A1295))</f>
        <v>0.000714801107838306</v>
      </c>
      <c r="C1296" s="6" t="n">
        <f aca="false">C1295-($N$2*D1295*B1295*(A1296-A1295))</f>
        <v>0.00620183856977891</v>
      </c>
      <c r="D1296" s="6" t="n">
        <f aca="false">C1296*(10^(-$L$2))/(10^(-$L$2)+10^(-$I$2))</f>
        <v>0.00278766795786016</v>
      </c>
      <c r="E1296" s="7" t="n">
        <f aca="false">($B$2-B1296)*100/$B$2</f>
        <v>98.5703977843234</v>
      </c>
      <c r="F1296" s="6" t="n">
        <f aca="false">F1295+(($J$2+($K$2*$I$4))*B1295*(A1296-A1295))</f>
        <v>0.000487037461940624</v>
      </c>
      <c r="G1296" s="6" t="n">
        <f aca="false">G1295+(($N$2*D1295)*B1295*(A1296-A1295))</f>
        <v>0.048798161430221</v>
      </c>
      <c r="H1296" s="7" t="n">
        <f aca="false">G1296*100/(F1296+G1296)</f>
        <v>99.0117977143477</v>
      </c>
    </row>
    <row r="1297" customFormat="false" ht="12.75" hidden="false" customHeight="false" outlineLevel="0" collapsed="false">
      <c r="A1297" s="5" t="n">
        <f aca="false">A1296+$I$13</f>
        <v>391.881931927778</v>
      </c>
      <c r="B1297" s="6" t="n">
        <f aca="false">B1296-(($J$2+($K$2*$I$4)+($N$2*D1296))*B1296*(A1297-A1296))</f>
        <v>0.000713497543653839</v>
      </c>
      <c r="C1297" s="6" t="n">
        <f aca="false">C1296-($N$2*D1296*B1296*(A1297-A1296))</f>
        <v>0.00620058038887521</v>
      </c>
      <c r="D1297" s="6" t="n">
        <f aca="false">C1297*(10^(-$L$2))/(10^(-$L$2)+10^(-$I$2))</f>
        <v>0.00278710241740777</v>
      </c>
      <c r="E1297" s="7" t="n">
        <f aca="false">($B$2-B1297)*100/$B$2</f>
        <v>98.5730049126923</v>
      </c>
      <c r="F1297" s="6" t="n">
        <f aca="false">F1296+(($J$2+($K$2*$I$4))*B1296*(A1297-A1296))</f>
        <v>0.000487082845221387</v>
      </c>
      <c r="G1297" s="6" t="n">
        <f aca="false">G1296+(($N$2*D1296)*B1296*(A1297-A1296))</f>
        <v>0.0487994196111247</v>
      </c>
      <c r="H1297" s="7" t="n">
        <f aca="false">G1297*100/(F1297+G1297)</f>
        <v>99.0117317704725</v>
      </c>
    </row>
    <row r="1298" customFormat="false" ht="12.75" hidden="false" customHeight="false" outlineLevel="0" collapsed="false">
      <c r="A1298" s="5" t="n">
        <f aca="false">A1297+$I$13</f>
        <v>392.184543458224</v>
      </c>
      <c r="B1298" s="6" t="n">
        <f aca="false">B1297-(($J$2+($K$2*$I$4)+($N$2*D1297))*B1297*(A1298-A1297))</f>
        <v>0.000712196611529952</v>
      </c>
      <c r="C1298" s="6" t="n">
        <f aca="false">C1297-($N$2*D1297*B1297*(A1298-A1297))</f>
        <v>0.00619932475726777</v>
      </c>
      <c r="D1298" s="6" t="n">
        <f aca="false">C1298*(10^(-$L$2))/(10^(-$L$2)+10^(-$I$2))</f>
        <v>0.00278653802284</v>
      </c>
      <c r="E1298" s="7" t="n">
        <f aca="false">($B$2-B1298)*100/$B$2</f>
        <v>98.5756067769401</v>
      </c>
      <c r="F1298" s="6" t="n">
        <f aca="false">F1297+(($J$2+($K$2*$I$4))*B1297*(A1298-A1297))</f>
        <v>0.000487128145737842</v>
      </c>
      <c r="G1298" s="6" t="n">
        <f aca="false">G1297+(($N$2*D1297)*B1297*(A1298-A1297))</f>
        <v>0.0488006752427322</v>
      </c>
      <c r="H1298" s="7" t="n">
        <f aca="false">G1298*100/(F1298+G1298)</f>
        <v>99.0116659452269</v>
      </c>
    </row>
    <row r="1299" customFormat="false" ht="12.75" hidden="false" customHeight="false" outlineLevel="0" collapsed="false">
      <c r="A1299" s="5" t="n">
        <f aca="false">A1298+$I$13</f>
        <v>392.48715498867</v>
      </c>
      <c r="B1299" s="6" t="n">
        <f aca="false">B1298-(($J$2+($K$2*$I$4)+($N$2*D1298))*B1298*(A1299-A1298))</f>
        <v>0.000710898305222222</v>
      </c>
      <c r="C1299" s="6" t="n">
        <f aca="false">C1298-($N$2*D1298*B1298*(A1299-A1298))</f>
        <v>0.0061980716688793</v>
      </c>
      <c r="D1299" s="6" t="n">
        <f aca="false">C1299*(10^(-$L$2))/(10^(-$L$2)+10^(-$I$2))</f>
        <v>0.00278597477142518</v>
      </c>
      <c r="E1299" s="7" t="n">
        <f aca="false">($B$2-B1299)*100/$B$2</f>
        <v>98.5782033895556</v>
      </c>
      <c r="F1299" s="6" t="n">
        <f aca="false">F1298+(($J$2+($K$2*$I$4))*B1298*(A1299-A1298))</f>
        <v>0.000487173363657099</v>
      </c>
      <c r="G1299" s="6" t="n">
        <f aca="false">G1298+(($N$2*D1298)*B1298*(A1299-A1298))</f>
        <v>0.0488019283311206</v>
      </c>
      <c r="H1299" s="7" t="n">
        <f aca="false">G1299*100/(F1299+G1299)</f>
        <v>99.0116002383774</v>
      </c>
    </row>
    <row r="1300" customFormat="false" ht="12.75" hidden="false" customHeight="false" outlineLevel="0" collapsed="false">
      <c r="A1300" s="5" t="n">
        <f aca="false">A1299+$I$13</f>
        <v>392.789766519116</v>
      </c>
      <c r="B1300" s="6" t="n">
        <f aca="false">B1299-(($J$2+($K$2*$I$4)+($N$2*D1299))*B1299*(A1300-A1299))</f>
        <v>0.000709602618504471</v>
      </c>
      <c r="C1300" s="6" t="n">
        <f aca="false">C1299-($N$2*D1299*B1299*(A1300-A1299))</f>
        <v>0.00619682111765033</v>
      </c>
      <c r="D1300" s="6" t="n">
        <f aca="false">C1300*(10^(-$L$2))/(10^(-$L$2)+10^(-$I$2))</f>
        <v>0.00278541266043964</v>
      </c>
      <c r="E1300" s="7" t="n">
        <f aca="false">($B$2-B1300)*100/$B$2</f>
        <v>98.5807947629911</v>
      </c>
      <c r="F1300" s="6" t="n">
        <f aca="false">F1299+(($J$2+($K$2*$I$4))*B1299*(A1300-A1299))</f>
        <v>0.000487218499145875</v>
      </c>
      <c r="G1300" s="6" t="n">
        <f aca="false">G1299+(($N$2*D1299)*B1299*(A1300-A1299))</f>
        <v>0.0488031788823496</v>
      </c>
      <c r="H1300" s="7" t="n">
        <f aca="false">G1300*100/(F1300+G1300)</f>
        <v>99.0115346496907</v>
      </c>
    </row>
    <row r="1301" customFormat="false" ht="12.75" hidden="false" customHeight="false" outlineLevel="0" collapsed="false">
      <c r="A1301" s="5" t="n">
        <f aca="false">A1300+$I$13</f>
        <v>393.092378049562</v>
      </c>
      <c r="B1301" s="6" t="n">
        <f aca="false">B1300-(($J$2+($K$2*$I$4)+($N$2*D1300))*B1300*(A1301-A1300))</f>
        <v>0.0007083095451687</v>
      </c>
      <c r="C1301" s="6" t="n">
        <f aca="false">C1300-($N$2*D1300*B1300*(A1301-A1300))</f>
        <v>0.00619557309753917</v>
      </c>
      <c r="D1301" s="6" t="n">
        <f aca="false">C1301*(10^(-$L$2))/(10^(-$L$2)+10^(-$I$2))</f>
        <v>0.00278485168716768</v>
      </c>
      <c r="E1301" s="7" t="n">
        <f aca="false">($B$2-B1301)*100/$B$2</f>
        <v>98.5833809096626</v>
      </c>
      <c r="F1301" s="6" t="n">
        <f aca="false">F1300+(($J$2+($K$2*$I$4))*B1300*(A1301-A1300))</f>
        <v>0.000487263552370489</v>
      </c>
      <c r="G1301" s="6" t="n">
        <f aca="false">G1300+(($N$2*D1300)*B1300*(A1301-A1300))</f>
        <v>0.0488044269024608</v>
      </c>
      <c r="H1301" s="7" t="n">
        <f aca="false">G1301*100/(F1301+G1301)</f>
        <v>99.0114691789339</v>
      </c>
    </row>
    <row r="1302" customFormat="false" ht="12.75" hidden="false" customHeight="false" outlineLevel="0" collapsed="false">
      <c r="A1302" s="5" t="n">
        <f aca="false">A1301+$I$13</f>
        <v>393.394989580008</v>
      </c>
      <c r="B1302" s="6" t="n">
        <f aca="false">B1301-(($J$2+($K$2*$I$4)+($N$2*D1301))*B1301*(A1302-A1301))</f>
        <v>0.000707019079025022</v>
      </c>
      <c r="C1302" s="6" t="n">
        <f aca="false">C1301-($N$2*D1301*B1301*(A1302-A1301))</f>
        <v>0.00619432760252187</v>
      </c>
      <c r="D1302" s="6" t="n">
        <f aca="false">C1302*(10^(-$L$2))/(10^(-$L$2)+10^(-$I$2))</f>
        <v>0.0027842918489016</v>
      </c>
      <c r="E1302" s="7" t="n">
        <f aca="false">($B$2-B1302)*100/$B$2</f>
        <v>98.58596184195</v>
      </c>
      <c r="F1302" s="6" t="n">
        <f aca="false">F1301+(($J$2+($K$2*$I$4))*B1301*(A1302-A1301))</f>
        <v>0.000487308523496867</v>
      </c>
      <c r="G1302" s="6" t="n">
        <f aca="false">G1301+(($N$2*D1301)*B1301*(A1302-A1301))</f>
        <v>0.0488056723974781</v>
      </c>
      <c r="H1302" s="7" t="n">
        <f aca="false">G1302*100/(F1302+G1302)</f>
        <v>99.0114038258751</v>
      </c>
    </row>
    <row r="1303" customFormat="false" ht="12.75" hidden="false" customHeight="false" outlineLevel="0" collapsed="false">
      <c r="A1303" s="5" t="n">
        <f aca="false">A1302+$I$13</f>
        <v>393.697601110454</v>
      </c>
      <c r="B1303" s="6" t="n">
        <f aca="false">B1302-(($J$2+($K$2*$I$4)+($N$2*D1302))*B1302*(A1303-A1302))</f>
        <v>0.0007057312139016</v>
      </c>
      <c r="C1303" s="6" t="n">
        <f aca="false">C1302-($N$2*D1302*B1302*(A1303-A1302))</f>
        <v>0.00619308462659212</v>
      </c>
      <c r="D1303" s="6" t="n">
        <f aca="false">C1303*(10^(-$L$2))/(10^(-$L$2)+10^(-$I$2))</f>
        <v>0.00278373314294162</v>
      </c>
      <c r="E1303" s="7" t="n">
        <f aca="false">($B$2-B1303)*100/$B$2</f>
        <v>98.5885375721968</v>
      </c>
      <c r="F1303" s="6" t="n">
        <f aca="false">F1302+(($J$2+($K$2*$I$4))*B1302*(A1303-A1302))</f>
        <v>0.000487353412690541</v>
      </c>
      <c r="G1303" s="6" t="n">
        <f aca="false">G1302+(($N$2*D1302)*B1302*(A1303-A1302))</f>
        <v>0.0488069153734078</v>
      </c>
      <c r="H1303" s="7" t="n">
        <f aca="false">G1303*100/(F1303+G1303)</f>
        <v>99.0113385902826</v>
      </c>
    </row>
    <row r="1304" customFormat="false" ht="12.75" hidden="false" customHeight="false" outlineLevel="0" collapsed="false">
      <c r="A1304" s="5" t="n">
        <f aca="false">A1303+$I$13</f>
        <v>394.000212640901</v>
      </c>
      <c r="B1304" s="6" t="n">
        <f aca="false">B1303-(($J$2+($K$2*$I$4)+($N$2*D1303))*B1303*(A1304-A1303))</f>
        <v>0.000704445943644578</v>
      </c>
      <c r="C1304" s="6" t="n">
        <f aca="false">C1303-($N$2*D1303*B1303*(A1304-A1303))</f>
        <v>0.00619184416376121</v>
      </c>
      <c r="D1304" s="6" t="n">
        <f aca="false">C1304*(10^(-$L$2))/(10^(-$L$2)+10^(-$I$2))</f>
        <v>0.00278317556659588</v>
      </c>
      <c r="E1304" s="7" t="n">
        <f aca="false">($B$2-B1304)*100/$B$2</f>
        <v>98.5911081127108</v>
      </c>
      <c r="F1304" s="6" t="n">
        <f aca="false">F1303+(($J$2+($K$2*$I$4))*B1303*(A1304-A1303))</f>
        <v>0.000487398220116653</v>
      </c>
      <c r="G1304" s="6" t="n">
        <f aca="false">G1303+(($N$2*D1303)*B1303*(A1304-A1303))</f>
        <v>0.0488081558362387</v>
      </c>
      <c r="H1304" s="7" t="n">
        <f aca="false">G1304*100/(F1304+G1304)</f>
        <v>99.0112734719252</v>
      </c>
    </row>
    <row r="1305" customFormat="false" ht="12.75" hidden="false" customHeight="false" outlineLevel="0" collapsed="false">
      <c r="A1305" s="5" t="n">
        <f aca="false">A1304+$I$13</f>
        <v>394.302824171347</v>
      </c>
      <c r="B1305" s="6" t="n">
        <f aca="false">B1304-(($J$2+($K$2*$I$4)+($N$2*D1304))*B1304*(A1305-A1304))</f>
        <v>0.000703163262118018</v>
      </c>
      <c r="C1305" s="6" t="n">
        <f aca="false">C1304-($N$2*D1304*B1304*(A1305-A1304))</f>
        <v>0.00619060620805795</v>
      </c>
      <c r="D1305" s="6" t="n">
        <f aca="false">C1305*(10^(-$L$2))/(10^(-$L$2)+10^(-$I$2))</f>
        <v>0.00278261911718037</v>
      </c>
      <c r="E1305" s="7" t="n">
        <f aca="false">($B$2-B1305)*100/$B$2</f>
        <v>98.593673475764</v>
      </c>
      <c r="F1305" s="6" t="n">
        <f aca="false">F1304+(($J$2+($K$2*$I$4))*B1304*(A1305-A1304))</f>
        <v>0.000487442945939951</v>
      </c>
      <c r="G1305" s="6" t="n">
        <f aca="false">G1304+(($N$2*D1304)*B1304*(A1305-A1304))</f>
        <v>0.048809393791942</v>
      </c>
      <c r="H1305" s="7" t="n">
        <f aca="false">G1305*100/(F1305+G1305)</f>
        <v>99.0112084705724</v>
      </c>
    </row>
    <row r="1306" customFormat="false" ht="12.75" hidden="false" customHeight="false" outlineLevel="0" collapsed="false">
      <c r="A1306" s="5" t="n">
        <f aca="false">A1305+$I$13</f>
        <v>394.605435701793</v>
      </c>
      <c r="B1306" s="6" t="n">
        <f aca="false">B1305-(($J$2+($K$2*$I$4)+($N$2*D1305))*B1305*(A1306-A1305))</f>
        <v>0.000701883163203834</v>
      </c>
      <c r="C1306" s="6" t="n">
        <f aca="false">C1305-($N$2*D1305*B1305*(A1306-A1305))</f>
        <v>0.00618937075352861</v>
      </c>
      <c r="D1306" s="6" t="n">
        <f aca="false">C1306*(10^(-$L$2))/(10^(-$L$2)+10^(-$I$2))</f>
        <v>0.00278206379201895</v>
      </c>
      <c r="E1306" s="7" t="n">
        <f aca="false">($B$2-B1306)*100/$B$2</f>
        <v>98.5962336735923</v>
      </c>
      <c r="F1306" s="6" t="n">
        <f aca="false">F1305+(($J$2+($K$2*$I$4))*B1305*(A1306-A1305))</f>
        <v>0.000487487590324798</v>
      </c>
      <c r="G1306" s="6" t="n">
        <f aca="false">G1305+(($N$2*D1305)*B1305*(A1306-A1305))</f>
        <v>0.0488106292464713</v>
      </c>
      <c r="H1306" s="7" t="n">
        <f aca="false">G1306*100/(F1306+G1306)</f>
        <v>99.0111435859941</v>
      </c>
    </row>
    <row r="1307" customFormat="false" ht="12.75" hidden="false" customHeight="false" outlineLevel="0" collapsed="false">
      <c r="A1307" s="5" t="n">
        <f aca="false">A1306+$I$13</f>
        <v>394.908047232239</v>
      </c>
      <c r="B1307" s="6" t="n">
        <f aca="false">B1306-(($J$2+($K$2*$I$4)+($N$2*D1306))*B1306*(A1307-A1306))</f>
        <v>0.00070060564080173</v>
      </c>
      <c r="C1307" s="6" t="n">
        <f aca="false">C1306-($N$2*D1306*B1306*(A1307-A1306))</f>
        <v>0.00618813779423688</v>
      </c>
      <c r="D1307" s="6" t="n">
        <f aca="false">C1307*(10^(-$L$2))/(10^(-$L$2)+10^(-$I$2))</f>
        <v>0.00278150958844331</v>
      </c>
      <c r="E1307" s="7" t="n">
        <f aca="false">($B$2-B1307)*100/$B$2</f>
        <v>98.5987887183966</v>
      </c>
      <c r="F1307" s="6" t="n">
        <f aca="false">F1306+(($J$2+($K$2*$I$4))*B1306*(A1307-A1306))</f>
        <v>0.000487532153435164</v>
      </c>
      <c r="G1307" s="6" t="n">
        <f aca="false">G1306+(($N$2*D1306)*B1306*(A1307-A1306))</f>
        <v>0.0488118622057631</v>
      </c>
      <c r="H1307" s="7" t="n">
        <f aca="false">G1307*100/(F1307+G1307)</f>
        <v>99.0110788179608</v>
      </c>
    </row>
    <row r="1308" customFormat="false" ht="12.75" hidden="false" customHeight="false" outlineLevel="0" collapsed="false">
      <c r="A1308" s="5" t="n">
        <f aca="false">A1307+$I$13</f>
        <v>395.210658762685</v>
      </c>
      <c r="B1308" s="6" t="n">
        <f aca="false">B1307-(($J$2+($K$2*$I$4)+($N$2*D1307))*B1307*(A1308-A1307))</f>
        <v>0.000699330688829134</v>
      </c>
      <c r="C1308" s="6" t="n">
        <f aca="false">C1307-($N$2*D1307*B1307*(A1308-A1307))</f>
        <v>0.00618690732426375</v>
      </c>
      <c r="D1308" s="6" t="n">
        <f aca="false">C1308*(10^(-$L$2))/(10^(-$L$2)+10^(-$I$2))</f>
        <v>0.00278095650379292</v>
      </c>
      <c r="E1308" s="7" t="n">
        <f aca="false">($B$2-B1308)*100/$B$2</f>
        <v>98.6013386223417</v>
      </c>
      <c r="F1308" s="6" t="n">
        <f aca="false">F1307+(($J$2+($K$2*$I$4))*B1307*(A1308-A1307))</f>
        <v>0.000487576635434635</v>
      </c>
      <c r="G1308" s="6" t="n">
        <f aca="false">G1307+(($N$2*D1307)*B1307*(A1308-A1307))</f>
        <v>0.0488130926757362</v>
      </c>
      <c r="H1308" s="7" t="n">
        <f aca="false">G1308*100/(F1308+G1308)</f>
        <v>99.0110141662435</v>
      </c>
    </row>
    <row r="1309" customFormat="false" ht="12.75" hidden="false" customHeight="false" outlineLevel="0" collapsed="false">
      <c r="A1309" s="5" t="n">
        <f aca="false">A1308+$I$13</f>
        <v>395.513270293131</v>
      </c>
      <c r="B1309" s="6" t="n">
        <f aca="false">B1308-(($J$2+($K$2*$I$4)+($N$2*D1308))*B1308*(A1309-A1308))</f>
        <v>0.000698058301221133</v>
      </c>
      <c r="C1309" s="6" t="n">
        <f aca="false">C1308-($N$2*D1308*B1308*(A1309-A1308))</f>
        <v>0.00618567933770753</v>
      </c>
      <c r="D1309" s="6" t="n">
        <f aca="false">C1309*(10^(-$L$2))/(10^(-$L$2)+10^(-$I$2))</f>
        <v>0.002780404535415</v>
      </c>
      <c r="E1309" s="7" t="n">
        <f aca="false">($B$2-B1309)*100/$B$2</f>
        <v>98.6038833975577</v>
      </c>
      <c r="F1309" s="6" t="n">
        <f aca="false">F1308+(($J$2+($K$2*$I$4))*B1308*(A1309-A1308))</f>
        <v>0.00048762103648641</v>
      </c>
      <c r="G1309" s="6" t="n">
        <f aca="false">G1308+(($N$2*D1308)*B1308*(A1309-A1308))</f>
        <v>0.0488143206622924</v>
      </c>
      <c r="H1309" s="7" t="n">
        <f aca="false">G1309*100/(F1309+G1309)</f>
        <v>99.0109496306137</v>
      </c>
    </row>
    <row r="1310" customFormat="false" ht="12.75" hidden="false" customHeight="false" outlineLevel="0" collapsed="false">
      <c r="A1310" s="5" t="n">
        <f aca="false">A1309+$I$13</f>
        <v>395.815881823577</v>
      </c>
      <c r="B1310" s="6" t="n">
        <f aca="false">B1309-(($J$2+($K$2*$I$4)+($N$2*D1309))*B1309*(A1310-A1309))</f>
        <v>0.000696788471930414</v>
      </c>
      <c r="C1310" s="6" t="n">
        <f aca="false">C1309-($N$2*D1309*B1309*(A1310-A1309))</f>
        <v>0.0061844538286837</v>
      </c>
      <c r="D1310" s="6" t="n">
        <f aca="false">C1310*(10^(-$L$2))/(10^(-$L$2)+10^(-$I$2))</f>
        <v>0.00277985368066453</v>
      </c>
      <c r="E1310" s="7" t="n">
        <f aca="false">($B$2-B1310)*100/$B$2</f>
        <v>98.6064230561392</v>
      </c>
      <c r="F1310" s="6" t="n">
        <f aca="false">F1309+(($J$2+($K$2*$I$4))*B1309*(A1310-A1309))</f>
        <v>0.000487665356753301</v>
      </c>
      <c r="G1310" s="6" t="n">
        <f aca="false">G1309+(($N$2*D1309)*B1309*(A1310-A1309))</f>
        <v>0.0488155461713162</v>
      </c>
      <c r="H1310" s="7" t="n">
        <f aca="false">G1310*100/(F1310+G1310)</f>
        <v>99.0108852108434</v>
      </c>
    </row>
    <row r="1311" customFormat="false" ht="12.75" hidden="false" customHeight="false" outlineLevel="0" collapsed="false">
      <c r="A1311" s="5" t="n">
        <f aca="false">A1310+$I$13</f>
        <v>396.118493354024</v>
      </c>
      <c r="B1311" s="6" t="n">
        <f aca="false">B1310-(($J$2+($K$2*$I$4)+($N$2*D1310))*B1310*(A1311-A1310))</f>
        <v>0.000695521194927196</v>
      </c>
      <c r="C1311" s="6" t="n">
        <f aca="false">C1310-($N$2*D1310*B1310*(A1311-A1310))</f>
        <v>0.00618323079132492</v>
      </c>
      <c r="D1311" s="6" t="n">
        <f aca="false">C1311*(10^(-$L$2))/(10^(-$L$2)+10^(-$I$2))</f>
        <v>0.00277930393690419</v>
      </c>
      <c r="E1311" s="7" t="n">
        <f aca="false">($B$2-B1311)*100/$B$2</f>
        <v>98.6089576101456</v>
      </c>
      <c r="F1311" s="6" t="n">
        <f aca="false">F1310+(($J$2+($K$2*$I$4))*B1310*(A1311-A1310))</f>
        <v>0.000487709596397738</v>
      </c>
      <c r="G1311" s="6" t="n">
        <f aca="false">G1310+(($N$2*D1310)*B1310*(A1311-A1310))</f>
        <v>0.048816769208675</v>
      </c>
      <c r="H1311" s="7" t="n">
        <f aca="false">G1311*100/(F1311+G1311)</f>
        <v>99.0108209067052</v>
      </c>
    </row>
    <row r="1312" customFormat="false" ht="12.75" hidden="false" customHeight="false" outlineLevel="0" collapsed="false">
      <c r="A1312" s="5" t="n">
        <f aca="false">A1311+$I$13</f>
        <v>396.42110488447</v>
      </c>
      <c r="B1312" s="6" t="n">
        <f aca="false">B1311-(($J$2+($K$2*$I$4)+($N$2*D1311))*B1311*(A1312-A1311))</f>
        <v>0.00069425646419917</v>
      </c>
      <c r="C1312" s="6" t="n">
        <f aca="false">C1311-($N$2*D1311*B1311*(A1312-A1311))</f>
        <v>0.00618201021978092</v>
      </c>
      <c r="D1312" s="6" t="n">
        <f aca="false">C1312*(10^(-$L$2))/(10^(-$L$2)+10^(-$I$2))</f>
        <v>0.00277875530150436</v>
      </c>
      <c r="E1312" s="7" t="n">
        <f aca="false">($B$2-B1312)*100/$B$2</f>
        <v>98.6114870716017</v>
      </c>
      <c r="F1312" s="6" t="n">
        <f aca="false">F1311+(($J$2+($K$2*$I$4))*B1311*(A1312-A1311))</f>
        <v>0.000487753755581768</v>
      </c>
      <c r="G1312" s="6" t="n">
        <f aca="false">G1311+(($N$2*D1311)*B1311*(A1312-A1311))</f>
        <v>0.048817989780219</v>
      </c>
      <c r="H1312" s="7" t="n">
        <f aca="false">G1312*100/(F1312+G1312)</f>
        <v>99.0107567179722</v>
      </c>
    </row>
    <row r="1313" customFormat="false" ht="12.75" hidden="false" customHeight="false" outlineLevel="0" collapsed="false">
      <c r="A1313" s="5" t="n">
        <f aca="false">A1312+$I$13</f>
        <v>396.723716414916</v>
      </c>
      <c r="B1313" s="6" t="n">
        <f aca="false">B1312-(($J$2+($K$2*$I$4)+($N$2*D1312))*B1312*(A1313-A1312))</f>
        <v>0.000692994273751434</v>
      </c>
      <c r="C1313" s="6" t="n">
        <f aca="false">C1312-($N$2*D1312*B1312*(A1313-A1312))</f>
        <v>0.00618079210821847</v>
      </c>
      <c r="D1313" s="6" t="n">
        <f aca="false">C1313*(10^(-$L$2))/(10^(-$L$2)+10^(-$I$2))</f>
        <v>0.00277820777184303</v>
      </c>
      <c r="E1313" s="7" t="n">
        <f aca="false">($B$2-B1313)*100/$B$2</f>
        <v>98.6140114524971</v>
      </c>
      <c r="F1313" s="6" t="n">
        <f aca="false">F1312+(($J$2+($K$2*$I$4))*B1312*(A1313-A1312))</f>
        <v>0.000487797834467056</v>
      </c>
      <c r="G1313" s="6" t="n">
        <f aca="false">G1312+(($N$2*D1312)*B1312*(A1313-A1312))</f>
        <v>0.0488192078917815</v>
      </c>
      <c r="H1313" s="7" t="n">
        <f aca="false">G1313*100/(F1313+G1313)</f>
        <v>99.0106926444179</v>
      </c>
    </row>
    <row r="1314" customFormat="false" ht="12.75" hidden="false" customHeight="false" outlineLevel="0" collapsed="false">
      <c r="A1314" s="5" t="n">
        <f aca="false">A1313+$I$13</f>
        <v>397.026327945362</v>
      </c>
      <c r="B1314" s="6" t="n">
        <f aca="false">B1313-(($J$2+($K$2*$I$4)+($N$2*D1313))*B1313*(A1314-A1313))</f>
        <v>0.000691734617606432</v>
      </c>
      <c r="C1314" s="6" t="n">
        <f aca="false">C1313-($N$2*D1313*B1313*(A1314-A1313))</f>
        <v>0.0061795764508213</v>
      </c>
      <c r="D1314" s="6" t="n">
        <f aca="false">C1314*(10^(-$L$2))/(10^(-$L$2)+10^(-$I$2))</f>
        <v>0.00277766134530585</v>
      </c>
      <c r="E1314" s="7" t="n">
        <f aca="false">($B$2-B1314)*100/$B$2</f>
        <v>98.6165307647871</v>
      </c>
      <c r="F1314" s="6" t="n">
        <f aca="false">F1313+(($J$2+($K$2*$I$4))*B1313*(A1314-A1313))</f>
        <v>0.000487841833214887</v>
      </c>
      <c r="G1314" s="6" t="n">
        <f aca="false">G1313+(($N$2*D1313)*B1313*(A1314-A1313))</f>
        <v>0.0488204235491786</v>
      </c>
      <c r="H1314" s="7" t="n">
        <f aca="false">G1314*100/(F1314+G1314)</f>
        <v>99.0106286858165</v>
      </c>
    </row>
    <row r="1315" customFormat="false" ht="12.75" hidden="false" customHeight="false" outlineLevel="0" collapsed="false">
      <c r="A1315" s="5" t="n">
        <f aca="false">A1314+$I$13</f>
        <v>397.328939475808</v>
      </c>
      <c r="B1315" s="6" t="n">
        <f aca="false">B1314-(($J$2+($K$2*$I$4)+($N$2*D1314))*B1314*(A1315-A1314))</f>
        <v>0.000690477489803893</v>
      </c>
      <c r="C1315" s="6" t="n">
        <f aca="false">C1314-($N$2*D1314*B1314*(A1315-A1314))</f>
        <v>0.00617836324179004</v>
      </c>
      <c r="D1315" s="6" t="n">
        <f aca="false">C1315*(10^(-$L$2))/(10^(-$L$2)+10^(-$I$2))</f>
        <v>0.00277711601928606</v>
      </c>
      <c r="E1315" s="7" t="n">
        <f aca="false">($B$2-B1315)*100/$B$2</f>
        <v>98.6190450203922</v>
      </c>
      <c r="F1315" s="6" t="n">
        <f aca="false">F1314+(($J$2+($K$2*$I$4))*B1314*(A1315-A1314))</f>
        <v>0.000487885751986165</v>
      </c>
      <c r="G1315" s="6" t="n">
        <f aca="false">G1314+(($N$2*D1314)*B1314*(A1315-A1314))</f>
        <v>0.0488216367582099</v>
      </c>
      <c r="H1315" s="7" t="n">
        <f aca="false">G1315*100/(F1315+G1315)</f>
        <v>99.0105648419425</v>
      </c>
    </row>
    <row r="1316" customFormat="false" ht="12.75" hidden="false" customHeight="false" outlineLevel="0" collapsed="false">
      <c r="A1316" s="5" t="n">
        <f aca="false">A1315+$I$13</f>
        <v>397.631551006254</v>
      </c>
      <c r="B1316" s="6" t="n">
        <f aca="false">B1315-(($J$2+($K$2*$I$4)+($N$2*D1315))*B1315*(A1316-A1315))</f>
        <v>0.000689222884400767</v>
      </c>
      <c r="C1316" s="6" t="n">
        <f aca="false">C1315-($N$2*D1315*B1315*(A1316-A1315))</f>
        <v>0.00617715247534217</v>
      </c>
      <c r="D1316" s="6" t="n">
        <f aca="false">C1316*(10^(-$L$2))/(10^(-$L$2)+10^(-$I$2))</f>
        <v>0.00277657179118447</v>
      </c>
      <c r="E1316" s="7" t="n">
        <f aca="false">($B$2-B1316)*100/$B$2</f>
        <v>98.6215542311985</v>
      </c>
      <c r="F1316" s="6" t="n">
        <f aca="false">F1315+(($J$2+($K$2*$I$4))*B1315*(A1316-A1315))</f>
        <v>0.000487929590941417</v>
      </c>
      <c r="G1316" s="6" t="n">
        <f aca="false">G1315+(($N$2*D1315)*B1315*(A1316-A1315))</f>
        <v>0.0488228475246578</v>
      </c>
      <c r="H1316" s="7" t="n">
        <f aca="false">G1316*100/(F1316+G1316)</f>
        <v>99.0105011125711</v>
      </c>
    </row>
    <row r="1317" customFormat="false" ht="12.75" hidden="false" customHeight="false" outlineLevel="0" collapsed="false">
      <c r="A1317" s="5" t="n">
        <f aca="false">A1316+$I$13</f>
        <v>397.9341625367</v>
      </c>
      <c r="B1317" s="6" t="n">
        <f aca="false">B1316-(($J$2+($K$2*$I$4)+($N$2*D1316))*B1316*(A1317-A1316))</f>
        <v>0.000687970795471162</v>
      </c>
      <c r="C1317" s="6" t="n">
        <f aca="false">C1316-($N$2*D1316*B1316*(A1317-A1316))</f>
        <v>0.00617594414571194</v>
      </c>
      <c r="D1317" s="6" t="n">
        <f aca="false">C1317*(10^(-$L$2))/(10^(-$L$2)+10^(-$I$2))</f>
        <v>0.00277602865840943</v>
      </c>
      <c r="E1317" s="7" t="n">
        <f aca="false">($B$2-B1317)*100/$B$2</f>
        <v>98.6240584090577</v>
      </c>
      <c r="F1317" s="6" t="n">
        <f aca="false">F1316+(($J$2+($K$2*$I$4))*B1316*(A1317-A1316))</f>
        <v>0.000487973350240791</v>
      </c>
      <c r="G1317" s="6" t="n">
        <f aca="false">G1316+(($N$2*D1316)*B1316*(A1317-A1316))</f>
        <v>0.048824055854288</v>
      </c>
      <c r="H1317" s="7" t="n">
        <f aca="false">G1317*100/(F1317+G1317)</f>
        <v>99.0104374974778</v>
      </c>
    </row>
    <row r="1318" customFormat="false" ht="12.75" hidden="false" customHeight="false" outlineLevel="0" collapsed="false">
      <c r="A1318" s="5" t="n">
        <f aca="false">A1317+$I$13</f>
        <v>398.236774067147</v>
      </c>
      <c r="B1318" s="6" t="n">
        <f aca="false">B1317-(($J$2+($K$2*$I$4)+($N$2*D1317))*B1317*(A1318-A1317))</f>
        <v>0.000686721217106289</v>
      </c>
      <c r="C1318" s="6" t="n">
        <f aca="false">C1317-($N$2*D1317*B1317*(A1318-A1317))</f>
        <v>0.00617473824715033</v>
      </c>
      <c r="D1318" s="6" t="n">
        <f aca="false">C1318*(10^(-$L$2))/(10^(-$L$2)+10^(-$I$2))</f>
        <v>0.00277548661837682</v>
      </c>
      <c r="E1318" s="7" t="n">
        <f aca="false">($B$2-B1318)*100/$B$2</f>
        <v>98.6265575657874</v>
      </c>
      <c r="F1318" s="6" t="n">
        <f aca="false">F1317+(($J$2+($K$2*$I$4))*B1317*(A1318-A1317))</f>
        <v>0.000488017030044062</v>
      </c>
      <c r="G1318" s="6" t="n">
        <f aca="false">G1317+(($N$2*D1317)*B1317*(A1318-A1317))</f>
        <v>0.0488252617528496</v>
      </c>
      <c r="H1318" s="7" t="n">
        <f aca="false">G1318*100/(F1318+G1318)</f>
        <v>99.010373996439</v>
      </c>
    </row>
    <row r="1319" customFormat="false" ht="12.75" hidden="false" customHeight="false" outlineLevel="0" collapsed="false">
      <c r="A1319" s="5" t="n">
        <f aca="false">A1318+$I$13</f>
        <v>398.539385597593</v>
      </c>
      <c r="B1319" s="6" t="n">
        <f aca="false">B1318-(($J$2+($K$2*$I$4)+($N$2*D1318))*B1318*(A1319-A1318))</f>
        <v>0.000685474143414393</v>
      </c>
      <c r="C1319" s="6" t="n">
        <f aca="false">C1318-($N$2*D1318*B1318*(A1319-A1318))</f>
        <v>0.006173534773925</v>
      </c>
      <c r="D1319" s="6" t="n">
        <f aca="false">C1319*(10^(-$L$2))/(10^(-$L$2)+10^(-$I$2))</f>
        <v>0.00277494566850999</v>
      </c>
      <c r="E1319" s="7" t="n">
        <f aca="false">($B$2-B1319)*100/$B$2</f>
        <v>98.6290517131712</v>
      </c>
      <c r="F1319" s="6" t="n">
        <f aca="false">F1318+(($J$2+($K$2*$I$4))*B1318*(A1319-A1318))</f>
        <v>0.000488060630510625</v>
      </c>
      <c r="G1319" s="6" t="n">
        <f aca="false">G1318+(($N$2*D1318)*B1318*(A1319-A1318))</f>
        <v>0.0488264652260749</v>
      </c>
      <c r="H1319" s="7" t="n">
        <f aca="false">G1319*100/(F1319+G1319)</f>
        <v>99.0103106092311</v>
      </c>
    </row>
    <row r="1320" customFormat="false" ht="12.75" hidden="false" customHeight="false" outlineLevel="0" collapsed="false">
      <c r="A1320" s="5" t="n">
        <f aca="false">A1319+$I$13</f>
        <v>398.841997128039</v>
      </c>
      <c r="B1320" s="6" t="n">
        <f aca="false">B1319-(($J$2+($K$2*$I$4)+($N$2*D1319))*B1319*(A1320-A1319))</f>
        <v>0.000684229568520697</v>
      </c>
      <c r="C1320" s="6" t="n">
        <f aca="false">C1319-($N$2*D1319*B1319*(A1320-A1319))</f>
        <v>0.00617233372032018</v>
      </c>
      <c r="D1320" s="6" t="n">
        <f aca="false">C1320*(10^(-$L$2))/(10^(-$L$2)+10^(-$I$2))</f>
        <v>0.00277440580623977</v>
      </c>
      <c r="E1320" s="7" t="n">
        <f aca="false">($B$2-B1320)*100/$B$2</f>
        <v>98.6315408629586</v>
      </c>
      <c r="F1320" s="6" t="n">
        <f aca="false">F1319+(($J$2+($K$2*$I$4))*B1319*(A1320-A1319))</f>
        <v>0.000488104151799506</v>
      </c>
      <c r="G1320" s="6" t="n">
        <f aca="false">G1319+(($N$2*D1319)*B1319*(A1320-A1319))</f>
        <v>0.0488276662796797</v>
      </c>
      <c r="H1320" s="7" t="n">
        <f aca="false">G1320*100/(F1320+G1320)</f>
        <v>99.0102473356313</v>
      </c>
    </row>
    <row r="1321" customFormat="false" ht="12.75" hidden="false" customHeight="false" outlineLevel="0" collapsed="false">
      <c r="A1321" s="5" t="n">
        <f aca="false">A1320+$I$13</f>
        <v>399.144608658485</v>
      </c>
      <c r="B1321" s="6" t="n">
        <f aca="false">B1320-(($J$2+($K$2*$I$4)+($N$2*D1320))*B1320*(A1321-A1320))</f>
        <v>0.00068298748656734</v>
      </c>
      <c r="C1321" s="6" t="n">
        <f aca="false">C1320-($N$2*D1320*B1320*(A1321-A1320))</f>
        <v>0.00617113508063668</v>
      </c>
      <c r="D1321" s="6" t="n">
        <f aca="false">C1321*(10^(-$L$2))/(10^(-$L$2)+10^(-$I$2))</f>
        <v>0.00277386702900442</v>
      </c>
      <c r="E1321" s="7" t="n">
        <f aca="false">($B$2-B1321)*100/$B$2</f>
        <v>98.6340250268653</v>
      </c>
      <c r="F1321" s="6" t="n">
        <f aca="false">F1320+(($J$2+($K$2*$I$4))*B1320*(A1321-A1320))</f>
        <v>0.000488147594069354</v>
      </c>
      <c r="G1321" s="6" t="n">
        <f aca="false">G1320+(($N$2*D1320)*B1320*(A1321-A1320))</f>
        <v>0.0488288649193633</v>
      </c>
      <c r="H1321" s="7" t="n">
        <f aca="false">G1321*100/(F1321+G1321)</f>
        <v>99.0101841754174</v>
      </c>
    </row>
    <row r="1322" customFormat="false" ht="12.75" hidden="false" customHeight="false" outlineLevel="0" collapsed="false">
      <c r="A1322" s="5" t="n">
        <f aca="false">A1321+$I$13</f>
        <v>399.447220188931</v>
      </c>
      <c r="B1322" s="6" t="n">
        <f aca="false">B1321-(($J$2+($K$2*$I$4)+($N$2*D1321))*B1321*(A1322-A1321))</f>
        <v>0.000681747891713319</v>
      </c>
      <c r="C1322" s="6" t="n">
        <f aca="false">C1321-($N$2*D1321*B1321*(A1322-A1321))</f>
        <v>0.00616993884919175</v>
      </c>
      <c r="D1322" s="6" t="n">
        <f aca="false">C1322*(10^(-$L$2))/(10^(-$L$2)+10^(-$I$2))</f>
        <v>0.0027733293342496</v>
      </c>
      <c r="E1322" s="7" t="n">
        <f aca="false">($B$2-B1322)*100/$B$2</f>
        <v>98.6365042165734</v>
      </c>
      <c r="F1322" s="6" t="n">
        <f aca="false">F1321+(($J$2+($K$2*$I$4))*B1321*(A1322-A1321))</f>
        <v>0.000488190957478449</v>
      </c>
      <c r="G1322" s="6" t="n">
        <f aca="false">G1321+(($N$2*D1321)*B1321*(A1322-A1321))</f>
        <v>0.0488300611508082</v>
      </c>
      <c r="H1322" s="7" t="n">
        <f aca="false">G1322*100/(F1322+G1322)</f>
        <v>99.0101211283674</v>
      </c>
    </row>
    <row r="1323" customFormat="false" ht="12.75" hidden="false" customHeight="false" outlineLevel="0" collapsed="false">
      <c r="A1323" s="5" t="n">
        <f aca="false">A1322+$I$13</f>
        <v>399.749831719377</v>
      </c>
      <c r="B1323" s="6" t="n">
        <f aca="false">B1322-(($J$2+($K$2*$I$4)+($N$2*D1322))*B1322*(A1323-A1322))</f>
        <v>0.000680510778134424</v>
      </c>
      <c r="C1323" s="6" t="n">
        <f aca="false">C1322-($N$2*D1322*B1322*(A1323-A1322))</f>
        <v>0.0061687450203191</v>
      </c>
      <c r="D1323" s="6" t="n">
        <f aca="false">C1323*(10^(-$L$2))/(10^(-$L$2)+10^(-$I$2))</f>
        <v>0.00277279271942837</v>
      </c>
      <c r="E1323" s="7" t="n">
        <f aca="false">($B$2-B1323)*100/$B$2</f>
        <v>98.6389784437312</v>
      </c>
      <c r="F1323" s="6" t="n">
        <f aca="false">F1322+(($J$2+($K$2*$I$4))*B1322*(A1323-A1322))</f>
        <v>0.000488234242184698</v>
      </c>
      <c r="G1323" s="6" t="n">
        <f aca="false">G1322+(($N$2*D1322)*B1322*(A1323-A1322))</f>
        <v>0.0488312549796808</v>
      </c>
      <c r="H1323" s="7" t="n">
        <f aca="false">G1323*100/(F1323+G1323)</f>
        <v>99.01005819426</v>
      </c>
    </row>
    <row r="1324" customFormat="false" ht="12.75" hidden="false" customHeight="false" outlineLevel="0" collapsed="false">
      <c r="A1324" s="5" t="n">
        <f aca="false">A1323+$I$13</f>
        <v>400.052443249823</v>
      </c>
      <c r="B1324" s="6" t="n">
        <f aca="false">B1323-(($J$2+($K$2*$I$4)+($N$2*D1323))*B1323*(A1324-A1323))</f>
        <v>0.000679276140023182</v>
      </c>
      <c r="C1324" s="6" t="n">
        <f aca="false">C1323-($N$2*D1323*B1323*(A1324-A1323))</f>
        <v>0.0061675535883688</v>
      </c>
      <c r="D1324" s="6" t="n">
        <f aca="false">C1324*(10^(-$L$2))/(10^(-$L$2)+10^(-$I$2))</f>
        <v>0.00277225718200113</v>
      </c>
      <c r="E1324" s="7" t="n">
        <f aca="false">($B$2-B1324)*100/$B$2</f>
        <v>98.6414477199537</v>
      </c>
      <c r="F1324" s="6" t="n">
        <f aca="false">F1323+(($J$2+($K$2*$I$4))*B1323*(A1324-A1323))</f>
        <v>0.000488277448345639</v>
      </c>
      <c r="G1324" s="6" t="n">
        <f aca="false">G1323+(($N$2*D1323)*B1323*(A1324-A1323))</f>
        <v>0.0488324464116311</v>
      </c>
      <c r="H1324" s="7" t="n">
        <f aca="false">G1324*100/(F1324+G1324)</f>
        <v>99.0099953728743</v>
      </c>
    </row>
    <row r="1325" customFormat="false" ht="12.75" hidden="false" customHeight="false" outlineLevel="0" collapsed="false">
      <c r="A1325" s="5" t="n">
        <f aca="false">A1324+$I$13</f>
        <v>400.35505478027</v>
      </c>
      <c r="B1325" s="6" t="n">
        <f aca="false">B1324-(($J$2+($K$2*$I$4)+($N$2*D1324))*B1324*(A1325-A1324))</f>
        <v>0.000678043971588798</v>
      </c>
      <c r="C1325" s="6" t="n">
        <f aca="false">C1324-($N$2*D1324*B1324*(A1325-A1324))</f>
        <v>0.00616636454770722</v>
      </c>
      <c r="D1325" s="6" t="n">
        <f aca="false">C1325*(10^(-$L$2))/(10^(-$L$2)+10^(-$I$2))</f>
        <v>0.00277172271943562</v>
      </c>
      <c r="E1325" s="7" t="n">
        <f aca="false">($B$2-B1325)*100/$B$2</f>
        <v>98.6439120568224</v>
      </c>
      <c r="F1325" s="6" t="n">
        <f aca="false">F1324+(($J$2+($K$2*$I$4))*B1324*(A1325-A1324))</f>
        <v>0.000488320576118443</v>
      </c>
      <c r="G1325" s="6" t="n">
        <f aca="false">G1324+(($N$2*D1324)*B1324*(A1325-A1324))</f>
        <v>0.0488336354522927</v>
      </c>
      <c r="H1325" s="7" t="n">
        <f aca="false">G1325*100/(F1325+G1325)</f>
        <v>99.0099326639901</v>
      </c>
    </row>
    <row r="1326" customFormat="false" ht="12.75" hidden="false" customHeight="false" outlineLevel="0" collapsed="false">
      <c r="A1326" s="5" t="n">
        <f aca="false">A1325+$I$13</f>
        <v>400.657666310716</v>
      </c>
      <c r="B1326" s="6" t="n">
        <f aca="false">B1325-(($J$2+($K$2*$I$4)+($N$2*D1325))*B1325*(A1326-A1325))</f>
        <v>0.000676814267057092</v>
      </c>
      <c r="C1326" s="6" t="n">
        <f aca="false">C1325-($N$2*D1325*B1325*(A1326-A1325))</f>
        <v>0.00616517789271698</v>
      </c>
      <c r="D1326" s="6" t="n">
        <f aca="false">C1326*(10^(-$L$2))/(10^(-$L$2)+10^(-$I$2))</f>
        <v>0.00277118932920688</v>
      </c>
      <c r="E1326" s="7" t="n">
        <f aca="false">($B$2-B1326)*100/$B$2</f>
        <v>98.6463714658858</v>
      </c>
      <c r="F1326" s="6" t="n">
        <f aca="false">F1325+(($J$2+($K$2*$I$4))*B1325*(A1326-A1325))</f>
        <v>0.000488363625659909</v>
      </c>
      <c r="G1326" s="6" t="n">
        <f aca="false">G1325+(($N$2*D1325)*B1325*(A1326-A1325))</f>
        <v>0.0488348221072829</v>
      </c>
      <c r="H1326" s="7" t="n">
        <f aca="false">G1326*100/(F1326+G1326)</f>
        <v>99.0098700673875</v>
      </c>
    </row>
    <row r="1327" customFormat="false" ht="12.75" hidden="false" customHeight="false" outlineLevel="0" collapsed="false">
      <c r="A1327" s="5" t="n">
        <f aca="false">A1326+$I$13</f>
        <v>400.960277841162</v>
      </c>
      <c r="B1327" s="6" t="n">
        <f aca="false">B1326-(($J$2+($K$2*$I$4)+($N$2*D1326))*B1326*(A1327-A1326))</f>
        <v>0.000675587020670445</v>
      </c>
      <c r="C1327" s="6" t="n">
        <f aca="false">C1326-($N$2*D1326*B1326*(A1327-A1326))</f>
        <v>0.0061639936177969</v>
      </c>
      <c r="D1327" s="6" t="n">
        <f aca="false">C1327*(10^(-$L$2))/(10^(-$L$2)+10^(-$I$2))</f>
        <v>0.00277065700879724</v>
      </c>
      <c r="E1327" s="7" t="n">
        <f aca="false">($B$2-B1327)*100/$B$2</f>
        <v>98.6488259586591</v>
      </c>
      <c r="F1327" s="6" t="n">
        <f aca="false">F1326+(($J$2+($K$2*$I$4))*B1326*(A1327-A1326))</f>
        <v>0.000488406597126475</v>
      </c>
      <c r="G1327" s="6" t="n">
        <f aca="false">G1326+(($N$2*D1326)*B1326*(A1327-A1326))</f>
        <v>0.048836006382203</v>
      </c>
      <c r="H1327" s="7" t="n">
        <f aca="false">G1327*100/(F1327+G1327)</f>
        <v>99.0098075828472</v>
      </c>
    </row>
    <row r="1328" customFormat="false" ht="12.75" hidden="false" customHeight="false" outlineLevel="0" collapsed="false">
      <c r="A1328" s="5" t="n">
        <f aca="false">A1327+$I$13</f>
        <v>401.262889371608</v>
      </c>
      <c r="B1328" s="6" t="n">
        <f aca="false">B1327-(($J$2+($K$2*$I$4)+($N$2*D1327))*B1327*(A1328-A1327))</f>
        <v>0.000674362226687734</v>
      </c>
      <c r="C1328" s="6" t="n">
        <f aca="false">C1327-($N$2*D1327*B1327*(A1328-A1327))</f>
        <v>0.00616281171736193</v>
      </c>
      <c r="D1328" s="6" t="n">
        <f aca="false">C1328*(10^(-$L$2))/(10^(-$L$2)+10^(-$I$2))</f>
        <v>0.00277012575569626</v>
      </c>
      <c r="E1328" s="7" t="n">
        <f aca="false">($B$2-B1328)*100/$B$2</f>
        <v>98.6512755466245</v>
      </c>
      <c r="F1328" s="6" t="n">
        <f aca="false">F1327+(($J$2+($K$2*$I$4))*B1327*(A1328-A1327))</f>
        <v>0.000488449490674208</v>
      </c>
      <c r="G1328" s="6" t="n">
        <f aca="false">G1327+(($N$2*D1327)*B1327*(A1328-A1327))</f>
        <v>0.048837188282638</v>
      </c>
      <c r="H1328" s="7" t="n">
        <f aca="false">G1328*100/(F1328+G1328)</f>
        <v>99.0097452101501</v>
      </c>
    </row>
    <row r="1329" customFormat="false" ht="12.75" hidden="false" customHeight="false" outlineLevel="0" collapsed="false">
      <c r="A1329" s="5" t="n">
        <f aca="false">A1328+$I$13</f>
        <v>401.565500902054</v>
      </c>
      <c r="B1329" s="6" t="n">
        <f aca="false">B1328-(($J$2+($K$2*$I$4)+($N$2*D1328))*B1328*(A1329-A1328))</f>
        <v>0.000673139879384281</v>
      </c>
      <c r="C1329" s="6" t="n">
        <f aca="false">C1328-($N$2*D1328*B1328*(A1329-A1328))</f>
        <v>0.00616163218584308</v>
      </c>
      <c r="D1329" s="6" t="n">
        <f aca="false">C1329*(10^(-$L$2))/(10^(-$L$2)+10^(-$I$2))</f>
        <v>0.00276959556740074</v>
      </c>
      <c r="E1329" s="7" t="n">
        <f aca="false">($B$2-B1329)*100/$B$2</f>
        <v>98.6537202412314</v>
      </c>
      <c r="F1329" s="6" t="n">
        <f aca="false">F1328+(($J$2+($K$2*$I$4))*B1328*(A1329-A1328))</f>
        <v>0.000488492306458815</v>
      </c>
      <c r="G1329" s="6" t="n">
        <f aca="false">G1328+(($N$2*D1328)*B1328*(A1329-A1328))</f>
        <v>0.0488383678141569</v>
      </c>
      <c r="H1329" s="7" t="n">
        <f aca="false">G1329*100/(F1329+G1329)</f>
        <v>99.0096829490782</v>
      </c>
    </row>
    <row r="1330" customFormat="false" ht="12.75" hidden="false" customHeight="false" outlineLevel="0" collapsed="false">
      <c r="A1330" s="5" t="n">
        <f aca="false">A1329+$I$13</f>
        <v>401.8681124325</v>
      </c>
      <c r="B1330" s="6" t="n">
        <f aca="false">B1329-(($J$2+($K$2*$I$4)+($N$2*D1329))*B1329*(A1330-A1329))</f>
        <v>0.000671919973051787</v>
      </c>
      <c r="C1330" s="6" t="n">
        <f aca="false">C1329-($N$2*D1329*B1329*(A1330-A1329))</f>
        <v>0.00616045501768741</v>
      </c>
      <c r="D1330" s="6" t="n">
        <f aca="false">C1330*(10^(-$L$2))/(10^(-$L$2)+10^(-$I$2))</f>
        <v>0.00276906644141469</v>
      </c>
      <c r="E1330" s="7" t="n">
        <f aca="false">($B$2-B1330)*100/$B$2</f>
        <v>98.6561600538964</v>
      </c>
      <c r="F1330" s="6" t="n">
        <f aca="false">F1329+(($J$2+($K$2*$I$4))*B1329*(A1330-A1329))</f>
        <v>0.000488535044635636</v>
      </c>
      <c r="G1330" s="6" t="n">
        <f aca="false">G1329+(($N$2*D1329)*B1329*(A1330-A1329))</f>
        <v>0.0488395449823125</v>
      </c>
      <c r="H1330" s="7" t="n">
        <f aca="false">G1330*100/(F1330+G1330)</f>
        <v>99.0096207994133</v>
      </c>
    </row>
    <row r="1331" customFormat="false" ht="12.75" hidden="false" customHeight="false" outlineLevel="0" collapsed="false">
      <c r="A1331" s="5" t="n">
        <f aca="false">A1330+$I$13</f>
        <v>402.170723962946</v>
      </c>
      <c r="B1331" s="6" t="n">
        <f aca="false">B1330-(($J$2+($K$2*$I$4)+($N$2*D1330))*B1330*(A1331-A1330))</f>
        <v>0.00067070250199828</v>
      </c>
      <c r="C1331" s="6" t="n">
        <f aca="false">C1330-($N$2*D1330*B1330*(A1331-A1330))</f>
        <v>0.00615928020735791</v>
      </c>
      <c r="D1331" s="6" t="n">
        <f aca="false">C1331*(10^(-$L$2))/(10^(-$L$2)+10^(-$I$2))</f>
        <v>0.00276853837524927</v>
      </c>
      <c r="E1331" s="7" t="n">
        <f aca="false">($B$2-B1331)*100/$B$2</f>
        <v>98.6585949960034</v>
      </c>
      <c r="F1331" s="6" t="n">
        <f aca="false">F1330+(($J$2+($K$2*$I$4))*B1330*(A1331-A1330))</f>
        <v>0.000488577705359652</v>
      </c>
      <c r="G1331" s="6" t="n">
        <f aca="false">G1330+(($N$2*D1330)*B1330*(A1331-A1330))</f>
        <v>0.048840719792642</v>
      </c>
      <c r="H1331" s="7" t="n">
        <f aca="false">G1331*100/(F1331+G1331)</f>
        <v>99.0095587609383</v>
      </c>
    </row>
    <row r="1332" customFormat="false" ht="12.75" hidden="false" customHeight="false" outlineLevel="0" collapsed="false">
      <c r="A1332" s="5" t="n">
        <f aca="false">A1331+$I$13</f>
        <v>402.473335493393</v>
      </c>
      <c r="B1332" s="6" t="n">
        <f aca="false">B1331-(($J$2+($K$2*$I$4)+($N$2*D1331))*B1331*(A1332-A1331))</f>
        <v>0.000669487460548054</v>
      </c>
      <c r="C1332" s="6" t="n">
        <f aca="false">C1331-($N$2*D1331*B1331*(A1332-A1331))</f>
        <v>0.00615810774933352</v>
      </c>
      <c r="D1332" s="6" t="n">
        <f aca="false">C1332*(10^(-$L$2))/(10^(-$L$2)+10^(-$I$2))</f>
        <v>0.00276801136642281</v>
      </c>
      <c r="E1332" s="7" t="n">
        <f aca="false">($B$2-B1332)*100/$B$2</f>
        <v>98.6610250789039</v>
      </c>
      <c r="F1332" s="6" t="n">
        <f aca="false">F1331+(($J$2+($K$2*$I$4))*B1331*(A1332-A1331))</f>
        <v>0.000488620288785479</v>
      </c>
      <c r="G1332" s="6" t="n">
        <f aca="false">G1331+(($N$2*D1331)*B1331*(A1332-A1331))</f>
        <v>0.0488418922506664</v>
      </c>
      <c r="H1332" s="7" t="n">
        <f aca="false">G1332*100/(F1332+G1332)</f>
        <v>99.0094968334361</v>
      </c>
    </row>
    <row r="1333" customFormat="false" ht="12.75" hidden="false" customHeight="false" outlineLevel="0" collapsed="false">
      <c r="A1333" s="5" t="n">
        <f aca="false">A1332+$I$13</f>
        <v>402.775947023839</v>
      </c>
      <c r="B1333" s="6" t="n">
        <f aca="false">B1332-(($J$2+($K$2*$I$4)+($N$2*D1332))*B1332*(A1333-A1332))</f>
        <v>0.000668274843041614</v>
      </c>
      <c r="C1333" s="6" t="n">
        <f aca="false">C1332-($N$2*D1332*B1332*(A1333-A1332))</f>
        <v>0.00615693763810897</v>
      </c>
      <c r="D1333" s="6" t="n">
        <f aca="false">C1333*(10^(-$L$2))/(10^(-$L$2)+10^(-$I$2))</f>
        <v>0.00276748541246076</v>
      </c>
      <c r="E1333" s="7" t="n">
        <f aca="false">($B$2-B1333)*100/$B$2</f>
        <v>98.6634503139168</v>
      </c>
      <c r="F1333" s="6" t="n">
        <f aca="false">F1332+(($J$2+($K$2*$I$4))*B1332*(A1333-A1332))</f>
        <v>0.000488662795067375</v>
      </c>
      <c r="G1333" s="6" t="n">
        <f aca="false">G1332+(($N$2*D1332)*B1332*(A1333-A1332))</f>
        <v>0.048843062361891</v>
      </c>
      <c r="H1333" s="7" t="n">
        <f aca="false">G1333*100/(F1333+G1333)</f>
        <v>99.0094350166904</v>
      </c>
    </row>
    <row r="1334" customFormat="false" ht="12.75" hidden="false" customHeight="false" outlineLevel="0" collapsed="false">
      <c r="A1334" s="5" t="n">
        <f aca="false">A1333+$I$13</f>
        <v>403.078558554285</v>
      </c>
      <c r="B1334" s="6" t="n">
        <f aca="false">B1333-(($J$2+($K$2*$I$4)+($N$2*D1333))*B1333*(A1334-A1333))</f>
        <v>0.000667064643835614</v>
      </c>
      <c r="C1334" s="6" t="n">
        <f aca="false">C1333-($N$2*D1333*B1333*(A1334-A1333))</f>
        <v>0.00615576986819484</v>
      </c>
      <c r="D1334" s="6" t="n">
        <f aca="false">C1334*(10^(-$L$2))/(10^(-$L$2)+10^(-$I$2))</f>
        <v>0.00276696051089565</v>
      </c>
      <c r="E1334" s="7" t="n">
        <f aca="false">($B$2-B1334)*100/$B$2</f>
        <v>98.6658707123288</v>
      </c>
      <c r="F1334" s="6" t="n">
        <f aca="false">F1333+(($J$2+($K$2*$I$4))*B1333*(A1334-A1333))</f>
        <v>0.000488705224359238</v>
      </c>
      <c r="G1334" s="6" t="n">
        <f aca="false">G1333+(($N$2*D1333)*B1333*(A1334-A1333))</f>
        <v>0.0488442301318051</v>
      </c>
      <c r="H1334" s="7" t="n">
        <f aca="false">G1334*100/(F1334+G1334)</f>
        <v>99.0093733104852</v>
      </c>
    </row>
    <row r="1335" customFormat="false" ht="12.75" hidden="false" customHeight="false" outlineLevel="0" collapsed="false">
      <c r="A1335" s="5" t="n">
        <f aca="false">A1334+$I$13</f>
        <v>403.381170084731</v>
      </c>
      <c r="B1335" s="6" t="n">
        <f aca="false">B1334-(($J$2+($K$2*$I$4)+($N$2*D1334))*B1334*(A1335-A1334))</f>
        <v>0.000665856857302807</v>
      </c>
      <c r="C1335" s="6" t="n">
        <f aca="false">C1334-($N$2*D1334*B1334*(A1335-A1334))</f>
        <v>0.0061546044341174</v>
      </c>
      <c r="D1335" s="6" t="n">
        <f aca="false">C1335*(10^(-$L$2))/(10^(-$L$2)+10^(-$I$2))</f>
        <v>0.00276643665926712</v>
      </c>
      <c r="E1335" s="7" t="n">
        <f aca="false">($B$2-B1335)*100/$B$2</f>
        <v>98.6682862853944</v>
      </c>
      <c r="F1335" s="6" t="n">
        <f aca="false">F1334+(($J$2+($K$2*$I$4))*B1334*(A1335-A1334))</f>
        <v>0.000488747576814609</v>
      </c>
      <c r="G1335" s="6" t="n">
        <f aca="false">G1334+(($N$2*D1334)*B1334*(A1335-A1334))</f>
        <v>0.0488453955658825</v>
      </c>
      <c r="H1335" s="7" t="n">
        <f aca="false">G1335*100/(F1335+G1335)</f>
        <v>99.0093117146052</v>
      </c>
    </row>
    <row r="1336" customFormat="false" ht="12.75" hidden="false" customHeight="false" outlineLevel="0" collapsed="false">
      <c r="A1336" s="5" t="n">
        <f aca="false">A1335+$I$13</f>
        <v>403.683781615177</v>
      </c>
      <c r="B1336" s="6" t="n">
        <f aca="false">B1335-(($J$2+($K$2*$I$4)+($N$2*D1335))*B1335*(A1336-A1335))</f>
        <v>0.000664651477831981</v>
      </c>
      <c r="C1336" s="6" t="n">
        <f aca="false">C1335-($N$2*D1335*B1335*(A1336-A1335))</f>
        <v>0.00615344133041863</v>
      </c>
      <c r="D1336" s="6" t="n">
        <f aca="false">C1336*(10^(-$L$2))/(10^(-$L$2)+10^(-$I$2))</f>
        <v>0.00276591385512183</v>
      </c>
      <c r="E1336" s="7" t="n">
        <f aca="false">($B$2-B1336)*100/$B$2</f>
        <v>98.6706970443361</v>
      </c>
      <c r="F1336" s="6" t="n">
        <f aca="false">F1335+(($J$2+($K$2*$I$4))*B1335*(A1336-A1335))</f>
        <v>0.000488789852586668</v>
      </c>
      <c r="G1336" s="6" t="n">
        <f aca="false">G1335+(($N$2*D1335)*B1335*(A1336-A1335))</f>
        <v>0.0488465586695813</v>
      </c>
      <c r="H1336" s="7" t="n">
        <f aca="false">G1336*100/(F1336+G1336)</f>
        <v>99.0092502288353</v>
      </c>
    </row>
    <row r="1337" customFormat="false" ht="12.75" hidden="false" customHeight="false" outlineLevel="0" collapsed="false">
      <c r="A1337" s="5" t="n">
        <f aca="false">A1336+$I$13</f>
        <v>403.986393145623</v>
      </c>
      <c r="B1337" s="6" t="n">
        <f aca="false">B1336-(($J$2+($K$2*$I$4)+($N$2*D1336))*B1336*(A1337-A1336))</f>
        <v>0.000663448499827907</v>
      </c>
      <c r="C1337" s="6" t="n">
        <f aca="false">C1336-($N$2*D1336*B1336*(A1337-A1336))</f>
        <v>0.00615228055165613</v>
      </c>
      <c r="D1337" s="6" t="n">
        <f aca="false">C1337*(10^(-$L$2))/(10^(-$L$2)+10^(-$I$2))</f>
        <v>0.00276539209601346</v>
      </c>
      <c r="E1337" s="7" t="n">
        <f aca="false">($B$2-B1337)*100/$B$2</f>
        <v>98.6731030003442</v>
      </c>
      <c r="F1337" s="6" t="n">
        <f aca="false">F1336+(($J$2+($K$2*$I$4))*B1336*(A1337-A1336))</f>
        <v>0.000488832051828244</v>
      </c>
      <c r="G1337" s="6" t="n">
        <f aca="false">G1336+(($N$2*D1336)*B1336*(A1337-A1336))</f>
        <v>0.0488477194483438</v>
      </c>
      <c r="H1337" s="7" t="n">
        <f aca="false">G1337*100/(F1337+G1337)</f>
        <v>99.0091888529612</v>
      </c>
    </row>
    <row r="1338" customFormat="false" ht="12.75" hidden="false" customHeight="false" outlineLevel="0" collapsed="false">
      <c r="A1338" s="5" t="n">
        <f aca="false">A1337+$I$13</f>
        <v>404.289004676069</v>
      </c>
      <c r="B1338" s="6" t="n">
        <f aca="false">B1337-(($J$2+($K$2*$I$4)+($N$2*D1337))*B1337*(A1338-A1337))</f>
        <v>0.000662247917711281</v>
      </c>
      <c r="C1338" s="6" t="n">
        <f aca="false">C1337-($N$2*D1337*B1337*(A1338-A1337))</f>
        <v>0.00615112209240307</v>
      </c>
      <c r="D1338" s="6" t="n">
        <f aca="false">C1338*(10^(-$L$2))/(10^(-$L$2)+10^(-$I$2))</f>
        <v>0.00276487137950272</v>
      </c>
      <c r="E1338" s="7" t="n">
        <f aca="false">($B$2-B1338)*100/$B$2</f>
        <v>98.6755041645774</v>
      </c>
      <c r="F1338" s="6" t="n">
        <f aca="false">F1337+(($J$2+($K$2*$I$4))*B1337*(A1338-A1337))</f>
        <v>0.000488874174691806</v>
      </c>
      <c r="G1338" s="6" t="n">
        <f aca="false">G1337+(($N$2*D1337)*B1337*(A1338-A1337))</f>
        <v>0.0488488779075969</v>
      </c>
      <c r="H1338" s="7" t="n">
        <f aca="false">G1338*100/(F1338+G1338)</f>
        <v>99.0091275867688</v>
      </c>
    </row>
    <row r="1339" customFormat="false" ht="12.75" hidden="false" customHeight="false" outlineLevel="0" collapsed="false">
      <c r="A1339" s="5" t="n">
        <f aca="false">A1338+$I$13</f>
        <v>404.591616206516</v>
      </c>
      <c r="B1339" s="6" t="n">
        <f aca="false">B1338-(($J$2+($K$2*$I$4)+($N$2*D1338))*B1338*(A1339-A1338))</f>
        <v>0.00066104972591867</v>
      </c>
      <c r="C1339" s="6" t="n">
        <f aca="false">C1338-($N$2*D1338*B1338*(A1339-A1338))</f>
        <v>0.00614996594724813</v>
      </c>
      <c r="D1339" s="6" t="n">
        <f aca="false">C1339*(10^(-$L$2))/(10^(-$L$2)+10^(-$I$2))</f>
        <v>0.00276435170315726</v>
      </c>
      <c r="E1339" s="7" t="n">
        <f aca="false">($B$2-B1339)*100/$B$2</f>
        <v>98.6779005481627</v>
      </c>
      <c r="F1339" s="6" t="n">
        <f aca="false">F1338+(($J$2+($K$2*$I$4))*B1338*(A1339-A1338))</f>
        <v>0.000488916221329472</v>
      </c>
      <c r="G1339" s="6" t="n">
        <f aca="false">G1338+(($N$2*D1338)*B1338*(A1339-A1338))</f>
        <v>0.0488500340527518</v>
      </c>
      <c r="H1339" s="7" t="n">
        <f aca="false">G1339*100/(F1339+G1339)</f>
        <v>99.0090664300446</v>
      </c>
    </row>
    <row r="1340" customFormat="false" ht="12.75" hidden="false" customHeight="false" outlineLevel="0" collapsed="false">
      <c r="A1340" s="5" t="n">
        <f aca="false">A1339+$I$13</f>
        <v>404.894227736962</v>
      </c>
      <c r="B1340" s="6" t="n">
        <f aca="false">B1339-(($J$2+($K$2*$I$4)+($N$2*D1339))*B1339*(A1340-A1339))</f>
        <v>0.000659853918902453</v>
      </c>
      <c r="C1340" s="6" t="n">
        <f aca="false">C1339-($N$2*D1339*B1339*(A1340-A1339))</f>
        <v>0.00614881211079544</v>
      </c>
      <c r="D1340" s="6" t="n">
        <f aca="false">C1340*(10^(-$L$2))/(10^(-$L$2)+10^(-$I$2))</f>
        <v>0.0027638330645517</v>
      </c>
      <c r="E1340" s="7" t="n">
        <f aca="false">($B$2-B1340)*100/$B$2</f>
        <v>98.6802921621951</v>
      </c>
      <c r="F1340" s="6" t="n">
        <f aca="false">F1339+(($J$2+($K$2*$I$4))*B1339*(A1340-A1339))</f>
        <v>0.000488958191893004</v>
      </c>
      <c r="G1340" s="6" t="n">
        <f aca="false">G1339+(($N$2*D1339)*B1339*(A1340-A1339))</f>
        <v>0.0488511878892045</v>
      </c>
      <c r="H1340" s="7" t="n">
        <f aca="false">G1340*100/(F1340+G1340)</f>
        <v>99.0090053825756</v>
      </c>
    </row>
    <row r="1341" customFormat="false" ht="12.75" hidden="false" customHeight="false" outlineLevel="0" collapsed="false">
      <c r="A1341" s="5" t="n">
        <f aca="false">A1340+$I$13</f>
        <v>405.196839267408</v>
      </c>
      <c r="B1341" s="6" t="n">
        <f aca="false">B1340-(($J$2+($K$2*$I$4)+($N$2*D1340))*B1340*(A1341-A1340))</f>
        <v>0.000658660491130767</v>
      </c>
      <c r="C1341" s="6" t="n">
        <f aca="false">C1340-($N$2*D1340*B1340*(A1341-A1340))</f>
        <v>0.00614766057766457</v>
      </c>
      <c r="D1341" s="6" t="n">
        <f aca="false">C1341*(10^(-$L$2))/(10^(-$L$2)+10^(-$I$2))</f>
        <v>0.00276331546126757</v>
      </c>
      <c r="E1341" s="7" t="n">
        <f aca="false">($B$2-B1341)*100/$B$2</f>
        <v>98.6826790177385</v>
      </c>
      <c r="F1341" s="6" t="n">
        <f aca="false">F1340+(($J$2+($K$2*$I$4))*B1340*(A1341-A1340))</f>
        <v>0.000489000086533815</v>
      </c>
      <c r="G1341" s="6" t="n">
        <f aca="false">G1340+(($N$2*D1340)*B1340*(A1341-A1340))</f>
        <v>0.0488523394223354</v>
      </c>
      <c r="H1341" s="7" t="n">
        <f aca="false">G1341*100/(F1341+G1341)</f>
        <v>99.0089444441493</v>
      </c>
    </row>
    <row r="1342" customFormat="false" ht="12.75" hidden="false" customHeight="false" outlineLevel="0" collapsed="false">
      <c r="A1342" s="5" t="n">
        <f aca="false">A1341+$I$13</f>
        <v>405.499450797854</v>
      </c>
      <c r="B1342" s="6" t="n">
        <f aca="false">B1341-(($J$2+($K$2*$I$4)+($N$2*D1341))*B1341*(A1342-A1341))</f>
        <v>0.000657469437087452</v>
      </c>
      <c r="C1342" s="6" t="n">
        <f aca="false">C1341-($N$2*D1341*B1341*(A1342-A1341))</f>
        <v>0.0061465113424904</v>
      </c>
      <c r="D1342" s="6" t="n">
        <f aca="false">C1342*(10^(-$L$2))/(10^(-$L$2)+10^(-$I$2))</f>
        <v>0.00276279889089331</v>
      </c>
      <c r="E1342" s="7" t="n">
        <f aca="false">($B$2-B1342)*100/$B$2</f>
        <v>98.6850611258251</v>
      </c>
      <c r="F1342" s="6" t="n">
        <f aca="false">F1341+(($J$2+($K$2*$I$4))*B1341*(A1342-A1341))</f>
        <v>0.000489041905402965</v>
      </c>
      <c r="G1342" s="6" t="n">
        <f aca="false">G1341+(($N$2*D1341)*B1341*(A1342-A1341))</f>
        <v>0.0488534886575095</v>
      </c>
      <c r="H1342" s="7" t="n">
        <f aca="false">G1342*100/(F1342+G1342)</f>
        <v>99.0088836145535</v>
      </c>
    </row>
    <row r="1343" customFormat="false" ht="12.75" hidden="false" customHeight="false" outlineLevel="0" collapsed="false">
      <c r="A1343" s="5" t="n">
        <f aca="false">A1342+$I$13</f>
        <v>405.8020623283</v>
      </c>
      <c r="B1343" s="6" t="n">
        <f aca="false">B1342-(($J$2+($K$2*$I$4)+($N$2*D1342))*B1342*(A1343-A1342))</f>
        <v>0.000656280751271996</v>
      </c>
      <c r="C1343" s="6" t="n">
        <f aca="false">C1342-($N$2*D1342*B1342*(A1343-A1342))</f>
        <v>0.00614536439992314</v>
      </c>
      <c r="D1343" s="6" t="n">
        <f aca="false">C1343*(10^(-$L$2))/(10^(-$L$2)+10^(-$I$2))</f>
        <v>0.00276228335102424</v>
      </c>
      <c r="E1343" s="7" t="n">
        <f aca="false">($B$2-B1343)*100/$B$2</f>
        <v>98.687438497456</v>
      </c>
      <c r="F1343" s="6" t="n">
        <f aca="false">F1342+(($J$2+($K$2*$I$4))*B1342*(A1343-A1342))</f>
        <v>0.000489083648651163</v>
      </c>
      <c r="G1343" s="6" t="n">
        <f aca="false">G1342+(($N$2*D1342)*B1342*(A1343-A1342))</f>
        <v>0.0488546356000768</v>
      </c>
      <c r="H1343" s="7" t="n">
        <f aca="false">G1343*100/(F1343+G1343)</f>
        <v>99.0088228935767</v>
      </c>
    </row>
    <row r="1344" customFormat="false" ht="12.75" hidden="false" customHeight="false" outlineLevel="0" collapsed="false">
      <c r="A1344" s="5" t="n">
        <f aca="false">A1343+$I$13</f>
        <v>406.104673858746</v>
      </c>
      <c r="B1344" s="6" t="n">
        <f aca="false">B1343-(($J$2+($K$2*$I$4)+($N$2*D1343))*B1343*(A1344-A1343))</f>
        <v>0.000655094428199479</v>
      </c>
      <c r="C1344" s="6" t="n">
        <f aca="false">C1343-($N$2*D1343*B1343*(A1344-A1343))</f>
        <v>0.00614421974462823</v>
      </c>
      <c r="D1344" s="6" t="n">
        <f aca="false">C1344*(10^(-$L$2))/(10^(-$L$2)+10^(-$I$2))</f>
        <v>0.00276176883926253</v>
      </c>
      <c r="E1344" s="7" t="n">
        <f aca="false">($B$2-B1344)*100/$B$2</f>
        <v>98.6898111436011</v>
      </c>
      <c r="F1344" s="6" t="n">
        <f aca="false">F1343+(($J$2+($K$2*$I$4))*B1343*(A1344-A1343))</f>
        <v>0.000489125316428769</v>
      </c>
      <c r="G1344" s="6" t="n">
        <f aca="false">G1343+(($N$2*D1343)*B1343*(A1344-A1343))</f>
        <v>0.0488557802553717</v>
      </c>
      <c r="H1344" s="7" t="n">
        <f aca="false">G1344*100/(F1344+G1344)</f>
        <v>99.0087622810078</v>
      </c>
    </row>
    <row r="1345" customFormat="false" ht="12.75" hidden="false" customHeight="false" outlineLevel="0" collapsed="false">
      <c r="A1345" s="5" t="n">
        <f aca="false">A1344+$I$13</f>
        <v>406.407285389192</v>
      </c>
      <c r="B1345" s="6" t="n">
        <f aca="false">B1344-(($J$2+($K$2*$I$4)+($N$2*D1344))*B1344*(A1345-A1344))</f>
        <v>0.000653910462400518</v>
      </c>
      <c r="C1345" s="6" t="n">
        <f aca="false">C1344-($N$2*D1344*B1344*(A1345-A1344))</f>
        <v>0.0061430773712863</v>
      </c>
      <c r="D1345" s="6" t="n">
        <f aca="false">C1345*(10^(-$L$2))/(10^(-$L$2)+10^(-$I$2))</f>
        <v>0.00276125535321716</v>
      </c>
      <c r="E1345" s="7" t="n">
        <f aca="false">($B$2-B1345)*100/$B$2</f>
        <v>98.692179075199</v>
      </c>
      <c r="F1345" s="6" t="n">
        <f aca="false">F1344+(($J$2+($K$2*$I$4))*B1344*(A1345-A1344))</f>
        <v>0.000489166908885797</v>
      </c>
      <c r="G1345" s="6" t="n">
        <f aca="false">G1344+(($N$2*D1344)*B1344*(A1345-A1344))</f>
        <v>0.0488569226287136</v>
      </c>
      <c r="H1345" s="7" t="n">
        <f aca="false">G1345*100/(F1345+G1345)</f>
        <v>99.0087017766361</v>
      </c>
    </row>
    <row r="1346" customFormat="false" ht="12.75" hidden="false" customHeight="false" outlineLevel="0" collapsed="false">
      <c r="A1346" s="5" t="n">
        <f aca="false">A1345+$I$13</f>
        <v>406.709896919639</v>
      </c>
      <c r="B1346" s="6" t="n">
        <f aca="false">B1345-(($J$2+($K$2*$I$4)+($N$2*D1345))*B1345*(A1346-A1345))</f>
        <v>0.000652728848421215</v>
      </c>
      <c r="C1346" s="6" t="n">
        <f aca="false">C1345-($N$2*D1345*B1345*(A1346-A1345))</f>
        <v>0.00614193727459311</v>
      </c>
      <c r="D1346" s="6" t="n">
        <f aca="false">C1346*(10^(-$L$2))/(10^(-$L$2)+10^(-$I$2))</f>
        <v>0.00276074289050393</v>
      </c>
      <c r="E1346" s="7" t="n">
        <f aca="false">($B$2-B1346)*100/$B$2</f>
        <v>98.6945423031576</v>
      </c>
      <c r="F1346" s="6" t="n">
        <f aca="false">F1345+(($J$2+($K$2*$I$4))*B1345*(A1346-A1345))</f>
        <v>0.000489208426171912</v>
      </c>
      <c r="G1346" s="6" t="n">
        <f aca="false">G1345+(($N$2*D1345)*B1345*(A1346-A1345))</f>
        <v>0.0488580627254068</v>
      </c>
      <c r="H1346" s="7" t="n">
        <f aca="false">G1346*100/(F1346+G1346)</f>
        <v>99.0086413802514</v>
      </c>
    </row>
    <row r="1347" customFormat="false" ht="12.75" hidden="false" customHeight="false" outlineLevel="0" collapsed="false">
      <c r="A1347" s="5" t="n">
        <f aca="false">A1346+$I$13</f>
        <v>407.012508450085</v>
      </c>
      <c r="B1347" s="6" t="n">
        <f aca="false">B1346-(($J$2+($K$2*$I$4)+($N$2*D1346))*B1346*(A1347-A1346))</f>
        <v>0.0006515495808231</v>
      </c>
      <c r="C1347" s="6" t="n">
        <f aca="false">C1346-($N$2*D1346*B1346*(A1347-A1346))</f>
        <v>0.00614079944925952</v>
      </c>
      <c r="D1347" s="6" t="n">
        <f aca="false">C1347*(10^(-$L$2))/(10^(-$L$2)+10^(-$I$2))</f>
        <v>0.00276023144874542</v>
      </c>
      <c r="E1347" s="7" t="n">
        <f aca="false">($B$2-B1347)*100/$B$2</f>
        <v>98.6969008383538</v>
      </c>
      <c r="F1347" s="6" t="n">
        <f aca="false">F1346+(($J$2+($K$2*$I$4))*B1346*(A1347-A1346))</f>
        <v>0.000489249868436431</v>
      </c>
      <c r="G1347" s="6" t="n">
        <f aca="false">G1346+(($N$2*D1346)*B1346*(A1347-A1346))</f>
        <v>0.0488592005507404</v>
      </c>
      <c r="H1347" s="7" t="n">
        <f aca="false">G1347*100/(F1347+G1347)</f>
        <v>99.008581091644</v>
      </c>
    </row>
    <row r="1348" customFormat="false" ht="12.75" hidden="false" customHeight="false" outlineLevel="0" collapsed="false">
      <c r="A1348" s="5" t="n">
        <f aca="false">A1347+$I$13</f>
        <v>407.315119980531</v>
      </c>
      <c r="B1348" s="6" t="n">
        <f aca="false">B1347-(($J$2+($K$2*$I$4)+($N$2*D1347))*B1347*(A1348-A1347))</f>
        <v>0.000650372654183081</v>
      </c>
      <c r="C1348" s="6" t="n">
        <f aca="false">C1347-($N$2*D1347*B1347*(A1348-A1347))</f>
        <v>0.00613966389001139</v>
      </c>
      <c r="D1348" s="6" t="n">
        <f aca="false">C1348*(10^(-$L$2))/(10^(-$L$2)+10^(-$I$2))</f>
        <v>0.00275972102557097</v>
      </c>
      <c r="E1348" s="7" t="n">
        <f aca="false">($B$2-B1348)*100/$B$2</f>
        <v>98.6992546916338</v>
      </c>
      <c r="F1348" s="6" t="n">
        <f aca="false">F1347+(($J$2+($K$2*$I$4))*B1347*(A1348-A1347))</f>
        <v>0.00048929123582833</v>
      </c>
      <c r="G1348" s="6" t="n">
        <f aca="false">G1347+(($N$2*D1347)*B1347*(A1348-A1347))</f>
        <v>0.0488603361099885</v>
      </c>
      <c r="H1348" s="7" t="n">
        <f aca="false">G1348*100/(F1348+G1348)</f>
        <v>99.0085209106046</v>
      </c>
    </row>
    <row r="1349" customFormat="false" ht="12.75" hidden="false" customHeight="false" outlineLevel="0" collapsed="false">
      <c r="A1349" s="5" t="n">
        <f aca="false">A1348+$I$13</f>
        <v>407.617731510977</v>
      </c>
      <c r="B1349" s="6" t="n">
        <f aca="false">B1348-(($J$2+($K$2*$I$4)+($N$2*D1348))*B1348*(A1349-A1348))</f>
        <v>0.000649198063093384</v>
      </c>
      <c r="C1349" s="6" t="n">
        <f aca="false">C1348-($N$2*D1348*B1348*(A1349-A1348))</f>
        <v>0.0061385305915896</v>
      </c>
      <c r="D1349" s="6" t="n">
        <f aca="false">C1349*(10^(-$L$2))/(10^(-$L$2)+10^(-$I$2))</f>
        <v>0.00275921161861663</v>
      </c>
      <c r="E1349" s="7" t="n">
        <f aca="false">($B$2-B1349)*100/$B$2</f>
        <v>98.7016038738132</v>
      </c>
      <c r="F1349" s="6" t="n">
        <f aca="false">F1348+(($J$2+($K$2*$I$4))*B1348*(A1349-A1348))</f>
        <v>0.000489332528496237</v>
      </c>
      <c r="G1349" s="6" t="n">
        <f aca="false">G1348+(($N$2*D1348)*B1348*(A1349-A1348))</f>
        <v>0.0488614694084103</v>
      </c>
      <c r="H1349" s="7" t="n">
        <f aca="false">G1349*100/(F1349+G1349)</f>
        <v>99.0084608369245</v>
      </c>
    </row>
    <row r="1350" customFormat="false" ht="12.75" hidden="false" customHeight="false" outlineLevel="0" collapsed="false">
      <c r="A1350" s="5" t="n">
        <f aca="false">A1349+$I$13</f>
        <v>407.920343041423</v>
      </c>
      <c r="B1350" s="6" t="n">
        <f aca="false">B1349-(($J$2+($K$2*$I$4)+($N$2*D1349))*B1349*(A1350-A1349))</f>
        <v>0.000648025802161506</v>
      </c>
      <c r="C1350" s="6" t="n">
        <f aca="false">C1349-($N$2*D1349*B1349*(A1350-A1349))</f>
        <v>0.00613739954874993</v>
      </c>
      <c r="D1350" s="6" t="n">
        <f aca="false">C1350*(10^(-$L$2))/(10^(-$L$2)+10^(-$I$2))</f>
        <v>0.00275870322552519</v>
      </c>
      <c r="E1350" s="7" t="n">
        <f aca="false">($B$2-B1350)*100/$B$2</f>
        <v>98.703948395677</v>
      </c>
      <c r="F1350" s="6" t="n">
        <f aca="false">F1349+(($J$2+($K$2*$I$4))*B1349*(A1350-A1349))</f>
        <v>0.000489373746588438</v>
      </c>
      <c r="G1350" s="6" t="n">
        <f aca="false">G1349+(($N$2*D1349)*B1349*(A1350-A1349))</f>
        <v>0.04886260045125</v>
      </c>
      <c r="H1350" s="7" t="n">
        <f aca="false">G1350*100/(F1350+G1350)</f>
        <v>99.0084008703954</v>
      </c>
    </row>
    <row r="1351" customFormat="false" ht="12.75" hidden="false" customHeight="false" outlineLevel="0" collapsed="false">
      <c r="A1351" s="5" t="n">
        <f aca="false">A1350+$I$13</f>
        <v>408.222954571869</v>
      </c>
      <c r="B1351" s="6" t="n">
        <f aca="false">B1350-(($J$2+($K$2*$I$4)+($N$2*D1350))*B1350*(A1351-A1350))</f>
        <v>0.000646855866010156</v>
      </c>
      <c r="C1351" s="6" t="n">
        <f aca="false">C1350-($N$2*D1350*B1350*(A1351-A1350))</f>
        <v>0.00613627075626302</v>
      </c>
      <c r="D1351" s="6" t="n">
        <f aca="false">C1351*(10^(-$L$2))/(10^(-$L$2)+10^(-$I$2))</f>
        <v>0.00275819584394609</v>
      </c>
      <c r="E1351" s="7" t="n">
        <f aca="false">($B$2-B1351)*100/$B$2</f>
        <v>98.7062882679797</v>
      </c>
      <c r="F1351" s="6" t="n">
        <f aca="false">F1350+(($J$2+($K$2*$I$4))*B1350*(A1351-A1350))</f>
        <v>0.000489414890252877</v>
      </c>
      <c r="G1351" s="6" t="n">
        <f aca="false">G1350+(($N$2*D1350)*B1350*(A1351-A1350))</f>
        <v>0.0488637292437369</v>
      </c>
      <c r="H1351" s="7" t="n">
        <f aca="false">G1351*100/(F1351+G1351)</f>
        <v>99.0083410108095</v>
      </c>
    </row>
    <row r="1352" customFormat="false" ht="12.75" hidden="false" customHeight="false" outlineLevel="0" collapsed="false">
      <c r="A1352" s="5" t="n">
        <f aca="false">A1351+$I$13</f>
        <v>408.525566102315</v>
      </c>
      <c r="B1352" s="6" t="n">
        <f aca="false">B1351-(($J$2+($K$2*$I$4)+($N$2*D1351))*B1351*(A1352-A1351))</f>
        <v>0.000645688249277207</v>
      </c>
      <c r="C1352" s="6" t="n">
        <f aca="false">C1351-($N$2*D1351*B1351*(A1352-A1351))</f>
        <v>0.00613514420891434</v>
      </c>
      <c r="D1352" s="6" t="n">
        <f aca="false">C1352*(10^(-$L$2))/(10^(-$L$2)+10^(-$I$2))</f>
        <v>0.00275768947153546</v>
      </c>
      <c r="E1352" s="7" t="n">
        <f aca="false">($B$2-B1352)*100/$B$2</f>
        <v>98.7086235014456</v>
      </c>
      <c r="F1352" s="6" t="n">
        <f aca="false">F1351+(($J$2+($K$2*$I$4))*B1351*(A1352-A1351))</f>
        <v>0.000489455959637155</v>
      </c>
      <c r="G1352" s="6" t="n">
        <f aca="false">G1351+(($N$2*D1351)*B1351*(A1352-A1351))</f>
        <v>0.0488648557910856</v>
      </c>
      <c r="H1352" s="7" t="n">
        <f aca="false">G1352*100/(F1352+G1352)</f>
        <v>99.0082812579592</v>
      </c>
    </row>
    <row r="1353" customFormat="false" ht="12.75" hidden="false" customHeight="false" outlineLevel="0" collapsed="false">
      <c r="A1353" s="5" t="n">
        <f aca="false">A1352+$I$13</f>
        <v>408.828177632762</v>
      </c>
      <c r="B1353" s="6" t="n">
        <f aca="false">B1352-(($J$2+($K$2*$I$4)+($N$2*D1352))*B1352*(A1353-A1352))</f>
        <v>0.000644522946615642</v>
      </c>
      <c r="C1353" s="6" t="n">
        <f aca="false">C1352-($N$2*D1352*B1352*(A1353-A1352))</f>
        <v>0.00613401990150416</v>
      </c>
      <c r="D1353" s="6" t="n">
        <f aca="false">C1353*(10^(-$L$2))/(10^(-$L$2)+10^(-$I$2))</f>
        <v>0.00275718410595606</v>
      </c>
      <c r="E1353" s="7" t="n">
        <f aca="false">($B$2-B1353)*100/$B$2</f>
        <v>98.7109541067687</v>
      </c>
      <c r="F1353" s="6" t="n">
        <f aca="false">F1352+(($J$2+($K$2*$I$4))*B1352*(A1353-A1352))</f>
        <v>0.000489496954888535</v>
      </c>
      <c r="G1353" s="6" t="n">
        <f aca="false">G1352+(($N$2*D1352)*B1352*(A1353-A1352))</f>
        <v>0.0488659800984958</v>
      </c>
      <c r="H1353" s="7" t="n">
        <f aca="false">G1353*100/(F1353+G1353)</f>
        <v>99.0082216116378</v>
      </c>
    </row>
    <row r="1354" customFormat="false" ht="12.75" hidden="false" customHeight="false" outlineLevel="0" collapsed="false">
      <c r="A1354" s="5" t="n">
        <f aca="false">A1353+$I$13</f>
        <v>409.130789163208</v>
      </c>
      <c r="B1354" s="6" t="n">
        <f aca="false">B1353-(($J$2+($K$2*$I$4)+($N$2*D1353))*B1353*(A1354-A1353))</f>
        <v>0.000643359952693496</v>
      </c>
      <c r="C1354" s="6" t="n">
        <f aca="false">C1353-($N$2*D1353*B1353*(A1354-A1353))</f>
        <v>0.00613289782884742</v>
      </c>
      <c r="D1354" s="6" t="n">
        <f aca="false">C1354*(10^(-$L$2))/(10^(-$L$2)+10^(-$I$2))</f>
        <v>0.00275667974487726</v>
      </c>
      <c r="E1354" s="7" t="n">
        <f aca="false">($B$2-B1354)*100/$B$2</f>
        <v>98.713280094613</v>
      </c>
      <c r="F1354" s="6" t="n">
        <f aca="false">F1353+(($J$2+($K$2*$I$4))*B1353*(A1354-A1353))</f>
        <v>0.000489537876153938</v>
      </c>
      <c r="G1354" s="6" t="n">
        <f aca="false">G1353+(($N$2*D1353)*B1353*(A1354-A1353))</f>
        <v>0.0488671021711525</v>
      </c>
      <c r="H1354" s="7" t="n">
        <f aca="false">G1354*100/(F1354+G1354)</f>
        <v>99.0081620716387</v>
      </c>
    </row>
    <row r="1355" customFormat="false" ht="12.75" hidden="false" customHeight="false" outlineLevel="0" collapsed="false">
      <c r="A1355" s="5" t="n">
        <f aca="false">A1354+$I$13</f>
        <v>409.433400693654</v>
      </c>
      <c r="B1355" s="6" t="n">
        <f aca="false">B1354-(($J$2+($K$2*$I$4)+($N$2*D1354))*B1354*(A1355-A1354))</f>
        <v>0.000642199262193811</v>
      </c>
      <c r="C1355" s="6" t="n">
        <f aca="false">C1354-($N$2*D1354*B1354*(A1355-A1354))</f>
        <v>0.00613177798577374</v>
      </c>
      <c r="D1355" s="6" t="n">
        <f aca="false">C1355*(10^(-$L$2))/(10^(-$L$2)+10^(-$I$2))</f>
        <v>0.00275617638597503</v>
      </c>
      <c r="E1355" s="7" t="n">
        <f aca="false">($B$2-B1355)*100/$B$2</f>
        <v>98.7156014756124</v>
      </c>
      <c r="F1355" s="6" t="n">
        <f aca="false">F1354+(($J$2+($K$2*$I$4))*B1354*(A1355-A1354))</f>
        <v>0.000489578723579949</v>
      </c>
      <c r="G1355" s="6" t="n">
        <f aca="false">G1354+(($N$2*D1354)*B1354*(A1355-A1354))</f>
        <v>0.0488682220142262</v>
      </c>
      <c r="H1355" s="7" t="n">
        <f aca="false">G1355*100/(F1355+G1355)</f>
        <v>99.008102637756</v>
      </c>
    </row>
    <row r="1356" customFormat="false" ht="12.75" hidden="false" customHeight="false" outlineLevel="0" collapsed="false">
      <c r="A1356" s="5" t="n">
        <f aca="false">A1355+$I$13</f>
        <v>409.7360122241</v>
      </c>
      <c r="B1356" s="6" t="n">
        <f aca="false">B1355-(($J$2+($K$2*$I$4)+($N$2*D1355))*B1355*(A1356-A1355))</f>
        <v>0.000641040869814582</v>
      </c>
      <c r="C1356" s="6" t="n">
        <f aca="false">C1355-($N$2*D1355*B1355*(A1356-A1355))</f>
        <v>0.00613066036712738</v>
      </c>
      <c r="D1356" s="6" t="n">
        <f aca="false">C1356*(10^(-$L$2))/(10^(-$L$2)+10^(-$I$2))</f>
        <v>0.0027556740269319</v>
      </c>
      <c r="E1356" s="7" t="n">
        <f aca="false">($B$2-B1356)*100/$B$2</f>
        <v>98.7179182603708</v>
      </c>
      <c r="F1356" s="6" t="n">
        <f aca="false">F1355+(($J$2+($K$2*$I$4))*B1355*(A1356-A1355))</f>
        <v>0.000489619497312813</v>
      </c>
      <c r="G1356" s="6" t="n">
        <f aca="false">G1355+(($N$2*D1355)*B1355*(A1356-A1355))</f>
        <v>0.0488693396328726</v>
      </c>
      <c r="H1356" s="7" t="n">
        <f aca="false">G1356*100/(F1356+G1356)</f>
        <v>99.0080433097841</v>
      </c>
    </row>
    <row r="1357" customFormat="false" ht="12.75" hidden="false" customHeight="false" outlineLevel="0" collapsed="false">
      <c r="A1357" s="5" t="n">
        <f aca="false">A1356+$I$13</f>
        <v>410.038623754546</v>
      </c>
      <c r="B1357" s="6" t="n">
        <f aca="false">B1356-(($J$2+($K$2*$I$4)+($N$2*D1356))*B1356*(A1357-A1356))</f>
        <v>0.0006398847702687</v>
      </c>
      <c r="C1357" s="6" t="n">
        <f aca="false">C1356-($N$2*D1356*B1356*(A1357-A1356))</f>
        <v>0.00612954496776712</v>
      </c>
      <c r="D1357" s="6" t="n">
        <f aca="false">C1357*(10^(-$L$2))/(10^(-$L$2)+10^(-$I$2))</f>
        <v>0.00275517266543695</v>
      </c>
      <c r="E1357" s="7" t="n">
        <f aca="false">($B$2-B1357)*100/$B$2</f>
        <v>98.7202304594626</v>
      </c>
      <c r="F1357" s="6" t="n">
        <f aca="false">F1356+(($J$2+($K$2*$I$4))*B1356*(A1357-A1356))</f>
        <v>0.00048966019749844</v>
      </c>
      <c r="G1357" s="6" t="n">
        <f aca="false">G1356+(($N$2*D1356)*B1356*(A1357-A1356))</f>
        <v>0.0488704550322328</v>
      </c>
      <c r="H1357" s="7" t="n">
        <f aca="false">G1357*100/(F1357+G1357)</f>
        <v>99.0079840875179</v>
      </c>
    </row>
    <row r="1358" customFormat="false" ht="12.75" hidden="false" customHeight="false" outlineLevel="0" collapsed="false">
      <c r="A1358" s="5" t="n">
        <f aca="false">A1357+$I$13</f>
        <v>410.341235284992</v>
      </c>
      <c r="B1358" s="6" t="n">
        <f aca="false">B1357-(($J$2+($K$2*$I$4)+($N$2*D1357))*B1357*(A1358-A1357))</f>
        <v>0.000638730958283906</v>
      </c>
      <c r="C1358" s="6" t="n">
        <f aca="false">C1357-($N$2*D1357*B1357*(A1358-A1357))</f>
        <v>0.00612843178256629</v>
      </c>
      <c r="D1358" s="6" t="n">
        <f aca="false">C1358*(10^(-$L$2))/(10^(-$L$2)+10^(-$I$2))</f>
        <v>0.00275467229918578</v>
      </c>
      <c r="E1358" s="7" t="n">
        <f aca="false">($B$2-B1358)*100/$B$2</f>
        <v>98.7225380834322</v>
      </c>
      <c r="F1358" s="6" t="n">
        <f aca="false">F1357+(($J$2+($K$2*$I$4))*B1357*(A1358-A1357))</f>
        <v>0.000489700824282404</v>
      </c>
      <c r="G1358" s="6" t="n">
        <f aca="false">G1357+(($N$2*D1357)*B1357*(A1358-A1357))</f>
        <v>0.0488715682174336</v>
      </c>
      <c r="H1358" s="7" t="n">
        <f aca="false">G1358*100/(F1358+G1358)</f>
        <v>99.0079249707528</v>
      </c>
    </row>
    <row r="1359" customFormat="false" ht="12.75" hidden="false" customHeight="false" outlineLevel="0" collapsed="false">
      <c r="A1359" s="5" t="n">
        <f aca="false">A1358+$I$13</f>
        <v>410.643846815438</v>
      </c>
      <c r="B1359" s="6" t="n">
        <f aca="false">B1358-(($J$2+($K$2*$I$4)+($N$2*D1358))*B1358*(A1359-A1358))</f>
        <v>0.000637579428602739</v>
      </c>
      <c r="C1359" s="6" t="n">
        <f aca="false">C1358-($N$2*D1358*B1358*(A1359-A1358))</f>
        <v>0.00612732080641266</v>
      </c>
      <c r="D1359" s="6" t="n">
        <f aca="false">C1359*(10^(-$L$2))/(10^(-$L$2)+10^(-$I$2))</f>
        <v>0.00275417292588049</v>
      </c>
      <c r="E1359" s="7" t="n">
        <f aca="false">($B$2-B1359)*100/$B$2</f>
        <v>98.7248411427945</v>
      </c>
      <c r="F1359" s="6" t="n">
        <f aca="false">F1358+(($J$2+($K$2*$I$4))*B1358*(A1359-A1358))</f>
        <v>0.000489741377809943</v>
      </c>
      <c r="G1359" s="6" t="n">
        <f aca="false">G1358+(($N$2*D1358)*B1358*(A1359-A1358))</f>
        <v>0.0488726791935873</v>
      </c>
      <c r="H1359" s="7" t="n">
        <f aca="false">G1359*100/(F1359+G1359)</f>
        <v>99.0078659592846</v>
      </c>
    </row>
    <row r="1360" customFormat="false" ht="12.75" hidden="false" customHeight="false" outlineLevel="0" collapsed="false">
      <c r="A1360" s="5" t="n">
        <f aca="false">A1359+$I$13</f>
        <v>410.946458345885</v>
      </c>
      <c r="B1360" s="6" t="n">
        <f aca="false">B1359-(($J$2+($K$2*$I$4)+($N$2*D1359))*B1359*(A1360-A1359))</f>
        <v>0.00063643017598248</v>
      </c>
      <c r="C1360" s="6" t="n">
        <f aca="false">C1359-($N$2*D1359*B1359*(A1360-A1359))</f>
        <v>0.00612621203420843</v>
      </c>
      <c r="D1360" s="6" t="n">
        <f aca="false">C1360*(10^(-$L$2))/(10^(-$L$2)+10^(-$I$2))</f>
        <v>0.00275367454322968</v>
      </c>
      <c r="E1360" s="7" t="n">
        <f aca="false">($B$2-B1360)*100/$B$2</f>
        <v>98.7271396480351</v>
      </c>
      <c r="F1360" s="6" t="n">
        <f aca="false">F1359+(($J$2+($K$2*$I$4))*B1359*(A1360-A1359))</f>
        <v>0.000489781858225964</v>
      </c>
      <c r="G1360" s="6" t="n">
        <f aca="false">G1359+(($N$2*D1359)*B1359*(A1360-A1359))</f>
        <v>0.0488737879657915</v>
      </c>
      <c r="H1360" s="7" t="n">
        <f aca="false">G1360*100/(F1360+G1360)</f>
        <v>99.0078070529096</v>
      </c>
    </row>
    <row r="1361" customFormat="false" ht="12.75" hidden="false" customHeight="false" outlineLevel="0" collapsed="false">
      <c r="A1361" s="5" t="n">
        <f aca="false">A1360+$I$13</f>
        <v>411.249069876331</v>
      </c>
      <c r="B1361" s="6" t="n">
        <f aca="false">B1360-(($J$2+($K$2*$I$4)+($N$2*D1360))*B1360*(A1361-A1360))</f>
        <v>0.000635283195195107</v>
      </c>
      <c r="C1361" s="6" t="n">
        <f aca="false">C1360-($N$2*D1360*B1360*(A1361-A1360))</f>
        <v>0.00612510546087013</v>
      </c>
      <c r="D1361" s="6" t="n">
        <f aca="false">C1361*(10^(-$L$2))/(10^(-$L$2)+10^(-$I$2))</f>
        <v>0.00275317714894837</v>
      </c>
      <c r="E1361" s="7" t="n">
        <f aca="false">($B$2-B1361)*100/$B$2</f>
        <v>98.7294336096098</v>
      </c>
      <c r="F1361" s="6" t="n">
        <f aca="false">F1360+(($J$2+($K$2*$I$4))*B1360*(A1361-A1360))</f>
        <v>0.000489822265675037</v>
      </c>
      <c r="G1361" s="6" t="n">
        <f aca="false">G1360+(($N$2*D1360)*B1360*(A1361-A1360))</f>
        <v>0.0488748945391298</v>
      </c>
      <c r="H1361" s="7" t="n">
        <f aca="false">G1361*100/(F1361+G1361)</f>
        <v>99.0077482514245</v>
      </c>
    </row>
    <row r="1362" customFormat="false" ht="12.75" hidden="false" customHeight="false" outlineLevel="0" collapsed="false">
      <c r="A1362" s="5" t="n">
        <f aca="false">A1361+$I$13</f>
        <v>411.551681406777</v>
      </c>
      <c r="B1362" s="6" t="n">
        <f aca="false">B1361-(($J$2+($K$2*$I$4)+($N$2*D1361))*B1361*(A1362-A1361))</f>
        <v>0.000634138481027239</v>
      </c>
      <c r="C1362" s="6" t="n">
        <f aca="false">C1361-($N$2*D1361*B1361*(A1362-A1361))</f>
        <v>0.00612400108132863</v>
      </c>
      <c r="D1362" s="6" t="n">
        <f aca="false">C1362*(10^(-$L$2))/(10^(-$L$2)+10^(-$I$2))</f>
        <v>0.00275268074075804</v>
      </c>
      <c r="E1362" s="7" t="n">
        <f aca="false">($B$2-B1362)*100/$B$2</f>
        <v>98.7317230379455</v>
      </c>
      <c r="F1362" s="6" t="n">
        <f aca="false">F1361+(($J$2+($K$2*$I$4))*B1361*(A1362-A1361))</f>
        <v>0.000489862600301405</v>
      </c>
      <c r="G1362" s="6" t="n">
        <f aca="false">G1361+(($N$2*D1361)*B1361*(A1362-A1361))</f>
        <v>0.0488759989186713</v>
      </c>
      <c r="H1362" s="7" t="n">
        <f aca="false">G1362*100/(F1362+G1362)</f>
        <v>99.0076895546265</v>
      </c>
    </row>
    <row r="1363" customFormat="false" ht="12.75" hidden="false" customHeight="false" outlineLevel="0" collapsed="false">
      <c r="A1363" s="5" t="n">
        <f aca="false">A1362+$I$13</f>
        <v>411.854292937223</v>
      </c>
      <c r="B1363" s="6" t="n">
        <f aca="false">B1362-(($J$2+($K$2*$I$4)+($N$2*D1362))*B1362*(A1363-A1362))</f>
        <v>0.00063299602828009</v>
      </c>
      <c r="C1363" s="6" t="n">
        <f aca="false">C1362-($N$2*D1362*B1362*(A1363-A1362))</f>
        <v>0.00612289889052905</v>
      </c>
      <c r="D1363" s="6" t="n">
        <f aca="false">C1363*(10^(-$L$2))/(10^(-$L$2)+10^(-$I$2))</f>
        <v>0.00275218531638656</v>
      </c>
      <c r="E1363" s="7" t="n">
        <f aca="false">($B$2-B1363)*100/$B$2</f>
        <v>98.7340079434398</v>
      </c>
      <c r="F1363" s="6" t="n">
        <f aca="false">F1362+(($J$2+($K$2*$I$4))*B1362*(A1363-A1362))</f>
        <v>0.000489902862248975</v>
      </c>
      <c r="G1363" s="6" t="n">
        <f aca="false">G1362+(($N$2*D1362)*B1362*(A1363-A1362))</f>
        <v>0.0488771011094709</v>
      </c>
      <c r="H1363" s="7" t="n">
        <f aca="false">G1363*100/(F1363+G1363)</f>
        <v>99.0076309623132</v>
      </c>
    </row>
    <row r="1364" customFormat="false" ht="12.75" hidden="false" customHeight="false" outlineLevel="0" collapsed="false">
      <c r="A1364" s="5" t="n">
        <f aca="false">A1363+$I$13</f>
        <v>412.156904467669</v>
      </c>
      <c r="B1364" s="6" t="n">
        <f aca="false">B1363-(($J$2+($K$2*$I$4)+($N$2*D1363))*B1363*(A1364-A1363))</f>
        <v>0.000631855831769413</v>
      </c>
      <c r="C1364" s="6" t="n">
        <f aca="false">C1363-($N$2*D1363*B1363*(A1364-A1363))</f>
        <v>0.00612179888343072</v>
      </c>
      <c r="D1364" s="6" t="n">
        <f aca="false">C1364*(10^(-$L$2))/(10^(-$L$2)+10^(-$I$2))</f>
        <v>0.00275169087356821</v>
      </c>
      <c r="E1364" s="7" t="n">
        <f aca="false">($B$2-B1364)*100/$B$2</f>
        <v>98.7362883364612</v>
      </c>
      <c r="F1364" s="6" t="n">
        <f aca="false">F1363+(($J$2+($K$2*$I$4))*B1363*(A1364-A1363))</f>
        <v>0.000489943051661328</v>
      </c>
      <c r="G1364" s="6" t="n">
        <f aca="false">G1363+(($N$2*D1363)*B1363*(A1364-A1363))</f>
        <v>0.0488782011165692</v>
      </c>
      <c r="H1364" s="7" t="n">
        <f aca="false">G1364*100/(F1364+G1364)</f>
        <v>99.0075724742827</v>
      </c>
    </row>
    <row r="1365" customFormat="false" ht="12.75" hidden="false" customHeight="false" outlineLevel="0" collapsed="false">
      <c r="A1365" s="5" t="n">
        <f aca="false">A1364+$I$13</f>
        <v>412.459515998115</v>
      </c>
      <c r="B1365" s="6" t="n">
        <f aca="false">B1364-(($J$2+($K$2*$I$4)+($N$2*D1364))*B1364*(A1365-A1364))</f>
        <v>0.000630717886325456</v>
      </c>
      <c r="C1365" s="6" t="n">
        <f aca="false">C1364-($N$2*D1364*B1364*(A1365-A1364))</f>
        <v>0.00612070105500715</v>
      </c>
      <c r="D1365" s="6" t="n">
        <f aca="false">C1365*(10^(-$L$2))/(10^(-$L$2)+10^(-$I$2))</f>
        <v>0.00275119741004361</v>
      </c>
      <c r="E1365" s="7" t="n">
        <f aca="false">($B$2-B1365)*100/$B$2</f>
        <v>98.7385642273491</v>
      </c>
      <c r="F1365" s="6" t="n">
        <f aca="false">F1364+(($J$2+($K$2*$I$4))*B1364*(A1365-A1364))</f>
        <v>0.000489983168681714</v>
      </c>
      <c r="G1365" s="6" t="n">
        <f aca="false">G1364+(($N$2*D1364)*B1364*(A1365-A1364))</f>
        <v>0.0488792989449928</v>
      </c>
      <c r="H1365" s="7" t="n">
        <f aca="false">G1365*100/(F1365+G1365)</f>
        <v>99.0075140903335</v>
      </c>
    </row>
    <row r="1366" customFormat="false" ht="12.75" hidden="false" customHeight="false" outlineLevel="0" collapsed="false">
      <c r="A1366" s="5" t="n">
        <f aca="false">A1365+$I$13</f>
        <v>412.762127528561</v>
      </c>
      <c r="B1366" s="6" t="n">
        <f aca="false">B1365-(($J$2+($K$2*$I$4)+($N$2*D1365))*B1365*(A1366-A1365))</f>
        <v>0.000629582186792907</v>
      </c>
      <c r="C1366" s="6" t="n">
        <f aca="false">C1365-($N$2*D1365*B1365*(A1366-A1365))</f>
        <v>0.00611960540024594</v>
      </c>
      <c r="D1366" s="6" t="n">
        <f aca="false">C1366*(10^(-$L$2))/(10^(-$L$2)+10^(-$I$2))</f>
        <v>0.00275070492355975</v>
      </c>
      <c r="E1366" s="7" t="n">
        <f aca="false">($B$2-B1366)*100/$B$2</f>
        <v>98.7408356264142</v>
      </c>
      <c r="F1366" s="6" t="n">
        <f aca="false">F1365+(($J$2+($K$2*$I$4))*B1365*(A1366-A1365))</f>
        <v>0.000490023213453055</v>
      </c>
      <c r="G1366" s="6" t="n">
        <f aca="false">G1365+(($N$2*D1365)*B1365*(A1366-A1365))</f>
        <v>0.048880394599754</v>
      </c>
      <c r="H1366" s="7" t="n">
        <f aca="false">G1366*100/(F1366+G1366)</f>
        <v>99.0074558102646</v>
      </c>
    </row>
    <row r="1367" customFormat="false" ht="12.75" hidden="false" customHeight="false" outlineLevel="0" collapsed="false">
      <c r="A1367" s="5" t="n">
        <f aca="false">A1366+$I$13</f>
        <v>413.064739059008</v>
      </c>
      <c r="B1367" s="6" t="n">
        <f aca="false">B1366-(($J$2+($K$2*$I$4)+($N$2*D1366))*B1366*(A1367-A1366))</f>
        <v>0.000628448728030846</v>
      </c>
      <c r="C1367" s="6" t="n">
        <f aca="false">C1366-($N$2*D1366*B1366*(A1367-A1366))</f>
        <v>0.00611851191414877</v>
      </c>
      <c r="D1367" s="6" t="n">
        <f aca="false">C1367*(10^(-$L$2))/(10^(-$L$2)+10^(-$I$2))</f>
        <v>0.00275021341186993</v>
      </c>
      <c r="E1367" s="7" t="n">
        <f aca="false">($B$2-B1367)*100/$B$2</f>
        <v>98.7431025439383</v>
      </c>
      <c r="F1367" s="6" t="n">
        <f aca="false">F1366+(($J$2+($K$2*$I$4))*B1366*(A1367-A1366))</f>
        <v>0.000490063186117945</v>
      </c>
      <c r="G1367" s="6" t="n">
        <f aca="false">G1366+(($N$2*D1366)*B1366*(A1367-A1366))</f>
        <v>0.0488814880858512</v>
      </c>
      <c r="H1367" s="7" t="n">
        <f aca="false">G1367*100/(F1367+G1367)</f>
        <v>99.0073976338755</v>
      </c>
    </row>
    <row r="1368" customFormat="false" ht="12.75" hidden="false" customHeight="false" outlineLevel="0" collapsed="false">
      <c r="A1368" s="5" t="n">
        <f aca="false">A1367+$I$13</f>
        <v>413.367350589454</v>
      </c>
      <c r="B1368" s="6" t="n">
        <f aca="false">B1367-(($J$2+($K$2*$I$4)+($N$2*D1367))*B1367*(A1368-A1367))</f>
        <v>0.000627317504912697</v>
      </c>
      <c r="C1368" s="6" t="n">
        <f aca="false">C1367-($N$2*D1367*B1367*(A1368-A1367))</f>
        <v>0.00611742059173133</v>
      </c>
      <c r="D1368" s="6" t="n">
        <f aca="false">C1368*(10^(-$L$2))/(10^(-$L$2)+10^(-$I$2))</f>
        <v>0.00274972287273374</v>
      </c>
      <c r="E1368" s="7" t="n">
        <f aca="false">($B$2-B1368)*100/$B$2</f>
        <v>98.7453649901746</v>
      </c>
      <c r="F1368" s="6" t="n">
        <f aca="false">F1367+(($J$2+($K$2*$I$4))*B1367*(A1368-A1367))</f>
        <v>0.000490103086818653</v>
      </c>
      <c r="G1368" s="6" t="n">
        <f aca="false">G1367+(($N$2*D1367)*B1367*(A1368-A1367))</f>
        <v>0.0488825794082686</v>
      </c>
      <c r="H1368" s="7" t="n">
        <f aca="false">G1368*100/(F1368+G1368)</f>
        <v>99.0073395609659</v>
      </c>
    </row>
    <row r="1369" customFormat="false" ht="12.75" hidden="false" customHeight="false" outlineLevel="0" collapsed="false">
      <c r="A1369" s="5" t="n">
        <f aca="false">A1368+$I$13</f>
        <v>413.6699621199</v>
      </c>
      <c r="B1369" s="6" t="n">
        <f aca="false">B1368-(($J$2+($K$2*$I$4)+($N$2*D1368))*B1368*(A1369-A1368))</f>
        <v>0.000626188512326175</v>
      </c>
      <c r="C1369" s="6" t="n">
        <f aca="false">C1368-($N$2*D1368*B1368*(A1369-A1368))</f>
        <v>0.00611633142802328</v>
      </c>
      <c r="D1369" s="6" t="n">
        <f aca="false">C1369*(10^(-$L$2))/(10^(-$L$2)+10^(-$I$2))</f>
        <v>0.00274923330391707</v>
      </c>
      <c r="E1369" s="7" t="n">
        <f aca="false">($B$2-B1369)*100/$B$2</f>
        <v>98.7476229753477</v>
      </c>
      <c r="F1369" s="6" t="n">
        <f aca="false">F1368+(($J$2+($K$2*$I$4))*B1368*(A1369-A1368))</f>
        <v>0.000490142915697121</v>
      </c>
      <c r="G1369" s="6" t="n">
        <f aca="false">G1368+(($N$2*D1368)*B1368*(A1369-A1368))</f>
        <v>0.0488836685719767</v>
      </c>
      <c r="H1369" s="7" t="n">
        <f aca="false">G1369*100/(F1369+G1369)</f>
        <v>99.0072815913362</v>
      </c>
    </row>
    <row r="1370" customFormat="false" ht="12.75" hidden="false" customHeight="false" outlineLevel="0" collapsed="false">
      <c r="A1370" s="5" t="n">
        <f aca="false">A1369+$I$13</f>
        <v>413.972573650346</v>
      </c>
      <c r="B1370" s="6" t="n">
        <f aca="false">B1369-(($J$2+($K$2*$I$4)+($N$2*D1369))*B1369*(A1370-A1369))</f>
        <v>0.000625061745173239</v>
      </c>
      <c r="C1370" s="6" t="n">
        <f aca="false">C1369-($N$2*D1369*B1369*(A1370-A1369))</f>
        <v>0.00611524441806819</v>
      </c>
      <c r="D1370" s="6" t="n">
        <f aca="false">C1370*(10^(-$L$2))/(10^(-$L$2)+10^(-$I$2))</f>
        <v>0.00274874470319205</v>
      </c>
      <c r="E1370" s="7" t="n">
        <f aca="false">($B$2-B1370)*100/$B$2</f>
        <v>98.7498765096535</v>
      </c>
      <c r="F1370" s="6" t="n">
        <f aca="false">F1369+(($J$2+($K$2*$I$4))*B1369*(A1370-A1369))</f>
        <v>0.000490182672894968</v>
      </c>
      <c r="G1370" s="6" t="n">
        <f aca="false">G1369+(($N$2*D1369)*B1369*(A1370-A1369))</f>
        <v>0.0488847555819318</v>
      </c>
      <c r="H1370" s="7" t="n">
        <f aca="false">G1370*100/(F1370+G1370)</f>
        <v>99.007223724787</v>
      </c>
    </row>
    <row r="1371" customFormat="false" ht="12.75" hidden="false" customHeight="false" outlineLevel="0" collapsed="false">
      <c r="A1371" s="5" t="n">
        <f aca="false">A1370+$I$13</f>
        <v>414.275185180792</v>
      </c>
      <c r="B1371" s="6" t="n">
        <f aca="false">B1370-(($J$2+($K$2*$I$4)+($N$2*D1370))*B1370*(A1371-A1370))</f>
        <v>0.000623937198370046</v>
      </c>
      <c r="C1371" s="6" t="n">
        <f aca="false">C1370-($N$2*D1370*B1370*(A1371-A1370))</f>
        <v>0.00611415955692352</v>
      </c>
      <c r="D1371" s="6" t="n">
        <f aca="false">C1371*(10^(-$L$2))/(10^(-$L$2)+10^(-$I$2))</f>
        <v>0.00274825706833704</v>
      </c>
      <c r="E1371" s="7" t="n">
        <f aca="false">($B$2-B1371)*100/$B$2</f>
        <v>98.7521256032599</v>
      </c>
      <c r="F1371" s="6" t="n">
        <f aca="false">F1370+(($J$2+($K$2*$I$4))*B1370*(A1371-A1370))</f>
        <v>0.000490222358553488</v>
      </c>
      <c r="G1371" s="6" t="n">
        <f aca="false">G1370+(($N$2*D1370)*B1370*(A1371-A1370))</f>
        <v>0.0488858404430764</v>
      </c>
      <c r="H1371" s="7" t="n">
        <f aca="false">G1371*100/(F1371+G1371)</f>
        <v>99.0071659611197</v>
      </c>
    </row>
    <row r="1372" customFormat="false" ht="12.75" hidden="false" customHeight="false" outlineLevel="0" collapsed="false">
      <c r="A1372" s="5" t="n">
        <f aca="false">A1371+$I$13</f>
        <v>414.577796711238</v>
      </c>
      <c r="B1372" s="6" t="n">
        <f aca="false">B1371-(($J$2+($K$2*$I$4)+($N$2*D1371))*B1371*(A1372-A1371))</f>
        <v>0.000622814866846894</v>
      </c>
      <c r="C1372" s="6" t="n">
        <f aca="false">C1371-($N$2*D1371*B1371*(A1372-A1371))</f>
        <v>0.00611307683966053</v>
      </c>
      <c r="D1372" s="6" t="n">
        <f aca="false">C1372*(10^(-$L$2))/(10^(-$L$2)+10^(-$I$2))</f>
        <v>0.00274777039713664</v>
      </c>
      <c r="E1372" s="7" t="n">
        <f aca="false">($B$2-B1372)*100/$B$2</f>
        <v>98.7543702663062</v>
      </c>
      <c r="F1372" s="6" t="n">
        <f aca="false">F1371+(($J$2+($K$2*$I$4))*B1371*(A1372-A1371))</f>
        <v>0.000490261972813653</v>
      </c>
      <c r="G1372" s="6" t="n">
        <f aca="false">G1371+(($N$2*D1371)*B1371*(A1372-A1371))</f>
        <v>0.0488869231603394</v>
      </c>
      <c r="H1372" s="7" t="n">
        <f aca="false">G1372*100/(F1372+G1372)</f>
        <v>99.0071083001358</v>
      </c>
    </row>
    <row r="1373" customFormat="false" ht="12.75" hidden="false" customHeight="false" outlineLevel="0" collapsed="false">
      <c r="A1373" s="5" t="n">
        <f aca="false">A1372+$I$13</f>
        <v>414.880408241684</v>
      </c>
      <c r="B1373" s="6" t="n">
        <f aca="false">B1372-(($J$2+($K$2*$I$4)+($N$2*D1372))*B1372*(A1373-A1372))</f>
        <v>0.000621694745548182</v>
      </c>
      <c r="C1373" s="6" t="n">
        <f aca="false">C1372-($N$2*D1372*B1372*(A1373-A1372))</f>
        <v>0.00611199626136428</v>
      </c>
      <c r="D1373" s="6" t="n">
        <f aca="false">C1373*(10^(-$L$2))/(10^(-$L$2)+10^(-$I$2))</f>
        <v>0.00274728468738162</v>
      </c>
      <c r="E1373" s="7" t="n">
        <f aca="false">($B$2-B1373)*100/$B$2</f>
        <v>98.7566105089036</v>
      </c>
      <c r="F1373" s="6" t="n">
        <f aca="false">F1372+(($J$2+($K$2*$I$4))*B1372*(A1373-A1372))</f>
        <v>0.000490301515816113</v>
      </c>
      <c r="G1373" s="6" t="n">
        <f aca="false">G1372+(($N$2*D1372)*B1372*(A1373-A1372))</f>
        <v>0.0488880037386357</v>
      </c>
      <c r="H1373" s="7" t="n">
        <f aca="false">G1373*100/(F1373+G1373)</f>
        <v>99.0070507416374</v>
      </c>
    </row>
    <row r="1374" customFormat="false" ht="12.75" hidden="false" customHeight="false" outlineLevel="0" collapsed="false">
      <c r="A1374" s="5" t="n">
        <f aca="false">A1373+$I$13</f>
        <v>415.183019772131</v>
      </c>
      <c r="B1374" s="6" t="n">
        <f aca="false">B1373-(($J$2+($K$2*$I$4)+($N$2*D1373))*B1373*(A1374-A1373))</f>
        <v>0.000620576829432357</v>
      </c>
      <c r="C1374" s="6" t="n">
        <f aca="false">C1373-($N$2*D1373*B1373*(A1374-A1373))</f>
        <v>0.00611091781713354</v>
      </c>
      <c r="D1374" s="6" t="n">
        <f aca="false">C1374*(10^(-$L$2))/(10^(-$L$2)+10^(-$I$2))</f>
        <v>0.00274679993686892</v>
      </c>
      <c r="E1374" s="7" t="n">
        <f aca="false">($B$2-B1374)*100/$B$2</f>
        <v>98.7588463411353</v>
      </c>
      <c r="F1374" s="6" t="n">
        <f aca="false">F1373+(($J$2+($K$2*$I$4))*B1373*(A1374-A1373))</f>
        <v>0.000490340987701197</v>
      </c>
      <c r="G1374" s="6" t="n">
        <f aca="false">G1373+(($N$2*D1373)*B1373*(A1374-A1373))</f>
        <v>0.0488890821828664</v>
      </c>
      <c r="H1374" s="7" t="n">
        <f aca="false">G1374*100/(F1374+G1374)</f>
        <v>99.0069932854269</v>
      </c>
    </row>
    <row r="1375" customFormat="false" ht="12.75" hidden="false" customHeight="false" outlineLevel="0" collapsed="false">
      <c r="A1375" s="5" t="n">
        <f aca="false">A1374+$I$13</f>
        <v>415.485631302577</v>
      </c>
      <c r="B1375" s="6" t="n">
        <f aca="false">B1374-(($J$2+($K$2*$I$4)+($N$2*D1374))*B1374*(A1375-A1374))</f>
        <v>0.000619461113471866</v>
      </c>
      <c r="C1375" s="6" t="n">
        <f aca="false">C1374-($N$2*D1374*B1374*(A1375-A1374))</f>
        <v>0.00610984150208076</v>
      </c>
      <c r="D1375" s="6" t="n">
        <f aca="false">C1375*(10^(-$L$2))/(10^(-$L$2)+10^(-$I$2))</f>
        <v>0.00274631614340164</v>
      </c>
      <c r="E1375" s="7" t="n">
        <f aca="false">($B$2-B1375)*100/$B$2</f>
        <v>98.7610777730563</v>
      </c>
      <c r="F1375" s="6" t="n">
        <f aca="false">F1374+(($J$2+($K$2*$I$4))*B1374*(A1375-A1374))</f>
        <v>0.000490380388608913</v>
      </c>
      <c r="G1375" s="6" t="n">
        <f aca="false">G1374+(($N$2*D1374)*B1374*(A1375-A1374))</f>
        <v>0.0488901584979192</v>
      </c>
      <c r="H1375" s="7" t="n">
        <f aca="false">G1375*100/(F1375+G1375)</f>
        <v>99.0069359313073</v>
      </c>
    </row>
    <row r="1376" customFormat="false" ht="12.75" hidden="false" customHeight="false" outlineLevel="0" collapsed="false">
      <c r="A1376" s="5" t="n">
        <f aca="false">A1375+$I$13</f>
        <v>415.788242833023</v>
      </c>
      <c r="B1376" s="6" t="n">
        <f aca="false">B1375-(($J$2+($K$2*$I$4)+($N$2*D1375))*B1375*(A1376-A1375))</f>
        <v>0.000618347592653111</v>
      </c>
      <c r="C1376" s="6" t="n">
        <f aca="false">C1375-($N$2*D1375*B1375*(A1376-A1375))</f>
        <v>0.00610876731133204</v>
      </c>
      <c r="D1376" s="6" t="n">
        <f aca="false">C1376*(10^(-$L$2))/(10^(-$L$2)+10^(-$I$2))</f>
        <v>0.002745833304789</v>
      </c>
      <c r="E1376" s="7" t="n">
        <f aca="false">($B$2-B1376)*100/$B$2</f>
        <v>98.7633048146938</v>
      </c>
      <c r="F1376" s="6" t="n">
        <f aca="false">F1375+(($J$2+($K$2*$I$4))*B1375*(A1376-A1375))</f>
        <v>0.000490419718678951</v>
      </c>
      <c r="G1376" s="6" t="n">
        <f aca="false">G1375+(($N$2*D1375)*B1375*(A1376-A1375))</f>
        <v>0.0488912326886679</v>
      </c>
      <c r="H1376" s="7" t="n">
        <f aca="false">G1376*100/(F1376+G1376)</f>
        <v>99.0068786790821</v>
      </c>
    </row>
    <row r="1377" customFormat="false" ht="12.75" hidden="false" customHeight="false" outlineLevel="0" collapsed="false">
      <c r="A1377" s="5" t="n">
        <f aca="false">A1376+$I$13</f>
        <v>416.090854363469</v>
      </c>
      <c r="B1377" s="6" t="n">
        <f aca="false">B1376-(($J$2+($K$2*$I$4)+($N$2*D1376))*B1376*(A1377-A1376))</f>
        <v>0.000617236261976396</v>
      </c>
      <c r="C1377" s="6" t="n">
        <f aca="false">C1376-($N$2*D1376*B1376*(A1377-A1376))</f>
        <v>0.00610769524002706</v>
      </c>
      <c r="D1377" s="6" t="n">
        <f aca="false">C1377*(10^(-$L$2))/(10^(-$L$2)+10^(-$I$2))</f>
        <v>0.00274535141884634</v>
      </c>
      <c r="E1377" s="7" t="n">
        <f aca="false">($B$2-B1377)*100/$B$2</f>
        <v>98.7655274760472</v>
      </c>
      <c r="F1377" s="6" t="n">
        <f aca="false">F1376+(($J$2+($K$2*$I$4))*B1376*(A1377-A1376))</f>
        <v>0.000490458978050682</v>
      </c>
      <c r="G1377" s="6" t="n">
        <f aca="false">G1376+(($N$2*D1376)*B1376*(A1377-A1376))</f>
        <v>0.0488923047599729</v>
      </c>
      <c r="H1377" s="7" t="n">
        <f aca="false">G1377*100/(F1377+G1377)</f>
        <v>99.0068215285548</v>
      </c>
    </row>
    <row r="1378" customFormat="false" ht="12.75" hidden="false" customHeight="false" outlineLevel="0" collapsed="false">
      <c r="A1378" s="5" t="n">
        <f aca="false">A1377+$I$13</f>
        <v>416.393465893915</v>
      </c>
      <c r="B1378" s="6" t="n">
        <f aca="false">B1377-(($J$2+($K$2*$I$4)+($N$2*D1377))*B1377*(A1378-A1377))</f>
        <v>0.000616127116455885</v>
      </c>
      <c r="C1378" s="6" t="n">
        <f aca="false">C1377-($N$2*D1377*B1377*(A1378-A1377))</f>
        <v>0.00610662528331903</v>
      </c>
      <c r="D1378" s="6" t="n">
        <f aca="false">C1378*(10^(-$L$2))/(10^(-$L$2)+10^(-$I$2))</f>
        <v>0.00274487048339506</v>
      </c>
      <c r="E1378" s="7" t="n">
        <f aca="false">($B$2-B1378)*100/$B$2</f>
        <v>98.7677457670882</v>
      </c>
      <c r="F1378" s="6" t="n">
        <f aca="false">F1377+(($J$2+($K$2*$I$4))*B1377*(A1378-A1377))</f>
        <v>0.00049049816686316</v>
      </c>
      <c r="G1378" s="6" t="n">
        <f aca="false">G1377+(($N$2*D1377)*B1377*(A1378-A1377))</f>
        <v>0.0488933747166809</v>
      </c>
      <c r="H1378" s="7" t="n">
        <f aca="false">G1378*100/(F1378+G1378)</f>
        <v>99.0067644795299</v>
      </c>
    </row>
    <row r="1379" customFormat="false" ht="12.75" hidden="false" customHeight="false" outlineLevel="0" collapsed="false">
      <c r="A1379" s="5" t="n">
        <f aca="false">A1378+$I$13</f>
        <v>416.696077424361</v>
      </c>
      <c r="B1379" s="6" t="n">
        <f aca="false">B1378-(($J$2+($K$2*$I$4)+($N$2*D1378))*B1378*(A1379-A1378))</f>
        <v>0.000615020151119551</v>
      </c>
      <c r="C1379" s="6" t="n">
        <f aca="false">C1378-($N$2*D1378*B1378*(A1379-A1378))</f>
        <v>0.00610555743637466</v>
      </c>
      <c r="D1379" s="6" t="n">
        <f aca="false">C1379*(10^(-$L$2))/(10^(-$L$2)+10^(-$I$2))</f>
        <v>0.00274439049626266</v>
      </c>
      <c r="E1379" s="7" t="n">
        <f aca="false">($B$2-B1379)*100/$B$2</f>
        <v>98.7699596977609</v>
      </c>
      <c r="F1379" s="6" t="n">
        <f aca="false">F1378+(($J$2+($K$2*$I$4))*B1378*(A1379-A1378))</f>
        <v>0.000490537285255123</v>
      </c>
      <c r="G1379" s="6" t="n">
        <f aca="false">G1378+(($N$2*D1378)*B1378*(A1379-A1378))</f>
        <v>0.0488944425636253</v>
      </c>
      <c r="H1379" s="7" t="n">
        <f aca="false">G1379*100/(F1379+G1379)</f>
        <v>99.0067075318119</v>
      </c>
    </row>
    <row r="1380" customFormat="false" ht="12.75" hidden="false" customHeight="false" outlineLevel="0" collapsed="false">
      <c r="A1380" s="5" t="n">
        <f aca="false">A1379+$I$13</f>
        <v>416.998688954807</v>
      </c>
      <c r="B1380" s="6" t="n">
        <f aca="false">B1379-(($J$2+($K$2*$I$4)+($N$2*D1379))*B1379*(A1380-A1379))</f>
        <v>0.00061391536100913</v>
      </c>
      <c r="C1380" s="6" t="n">
        <f aca="false">C1379-($N$2*D1379*B1379*(A1380-A1379))</f>
        <v>0.00610449169437411</v>
      </c>
      <c r="D1380" s="6" t="n">
        <f aca="false">C1380*(10^(-$L$2))/(10^(-$L$2)+10^(-$I$2))</f>
        <v>0.00274391145528266</v>
      </c>
      <c r="E1380" s="7" t="n">
        <f aca="false">($B$2-B1380)*100/$B$2</f>
        <v>98.7721692779818</v>
      </c>
      <c r="F1380" s="6" t="n">
        <f aca="false">F1379+(($J$2+($K$2*$I$4))*B1379*(A1380-A1379))</f>
        <v>0.000490576333364992</v>
      </c>
      <c r="G1380" s="6" t="n">
        <f aca="false">G1379+(($N$2*D1379)*B1379*(A1380-A1379))</f>
        <v>0.0488955083056258</v>
      </c>
      <c r="H1380" s="7" t="n">
        <f aca="false">G1380*100/(F1380+G1380)</f>
        <v>99.006650685206</v>
      </c>
    </row>
    <row r="1381" customFormat="false" ht="12.75" hidden="false" customHeight="false" outlineLevel="0" collapsed="false">
      <c r="A1381" s="5" t="n">
        <f aca="false">A1380+$I$13</f>
        <v>417.301300485254</v>
      </c>
      <c r="B1381" s="6" t="n">
        <f aca="false">B1380-(($J$2+($K$2*$I$4)+($N$2*D1380))*B1380*(A1381-A1380))</f>
        <v>0.000612812741180074</v>
      </c>
      <c r="C1381" s="6" t="n">
        <f aca="false">C1380-($N$2*D1380*B1380*(A1381-A1380))</f>
        <v>0.00610342805251093</v>
      </c>
      <c r="D1381" s="6" t="n">
        <f aca="false">C1381*(10^(-$L$2))/(10^(-$L$2)+10^(-$I$2))</f>
        <v>0.00274343335829461</v>
      </c>
      <c r="E1381" s="7" t="n">
        <f aca="false">($B$2-B1381)*100/$B$2</f>
        <v>98.7743745176399</v>
      </c>
      <c r="F1381" s="6" t="n">
        <f aca="false">F1380+(($J$2+($K$2*$I$4))*B1380*(A1381-A1380))</f>
        <v>0.000490615311330874</v>
      </c>
      <c r="G1381" s="6" t="n">
        <f aca="false">G1380+(($N$2*D1380)*B1380*(A1381-A1380))</f>
        <v>0.048896571947489</v>
      </c>
      <c r="H1381" s="7" t="n">
        <f aca="false">G1381*100/(F1381+G1381)</f>
        <v>99.0065939395177</v>
      </c>
    </row>
    <row r="1382" customFormat="false" ht="12.75" hidden="false" customHeight="false" outlineLevel="0" collapsed="false">
      <c r="A1382" s="5" t="n">
        <f aca="false">A1381+$I$13</f>
        <v>417.6039120157</v>
      </c>
      <c r="B1382" s="6" t="n">
        <f aca="false">B1381-(($J$2+($K$2*$I$4)+($N$2*D1381))*B1381*(A1382-A1381))</f>
        <v>0.000611712286701504</v>
      </c>
      <c r="C1382" s="6" t="n">
        <f aca="false">C1381-($N$2*D1381*B1381*(A1382-A1381))</f>
        <v>0.00610236650599205</v>
      </c>
      <c r="D1382" s="6" t="n">
        <f aca="false">C1382*(10^(-$L$2))/(10^(-$L$2)+10^(-$I$2))</f>
        <v>0.00274295620314405</v>
      </c>
      <c r="E1382" s="7" t="n">
        <f aca="false">($B$2-B1382)*100/$B$2</f>
        <v>98.776575426597</v>
      </c>
      <c r="F1382" s="6" t="n">
        <f aca="false">F1381+(($J$2+($K$2*$I$4))*B1381*(A1382-A1381))</f>
        <v>0.000490654219290561</v>
      </c>
      <c r="G1382" s="6" t="n">
        <f aca="false">G1381+(($N$2*D1381)*B1381*(A1382-A1381))</f>
        <v>0.0488976334940079</v>
      </c>
      <c r="H1382" s="7" t="n">
        <f aca="false">G1382*100/(F1382+G1382)</f>
        <v>99.0065372945528</v>
      </c>
    </row>
    <row r="1383" customFormat="false" ht="12.75" hidden="false" customHeight="false" outlineLevel="0" collapsed="false">
      <c r="A1383" s="5" t="n">
        <f aca="false">A1382+$I$13</f>
        <v>417.906523546146</v>
      </c>
      <c r="B1383" s="6" t="n">
        <f aca="false">B1382-(($J$2+($K$2*$I$4)+($N$2*D1382))*B1382*(A1383-A1382))</f>
        <v>0.000610613992656162</v>
      </c>
      <c r="C1383" s="6" t="n">
        <f aca="false">C1382-($N$2*D1382*B1382*(A1383-A1382))</f>
        <v>0.00610130705003768</v>
      </c>
      <c r="D1383" s="6" t="n">
        <f aca="false">C1383*(10^(-$L$2))/(10^(-$L$2)+10^(-$I$2))</f>
        <v>0.00274247998768254</v>
      </c>
      <c r="E1383" s="7" t="n">
        <f aca="false">($B$2-B1383)*100/$B$2</f>
        <v>98.7787720146877</v>
      </c>
      <c r="F1383" s="6" t="n">
        <f aca="false">F1382+(($J$2+($K$2*$I$4))*B1382*(A1383-A1382))</f>
        <v>0.000490693057381534</v>
      </c>
      <c r="G1383" s="6" t="n">
        <f aca="false">G1382+(($N$2*D1382)*B1382*(A1383-A1382))</f>
        <v>0.0488986929499623</v>
      </c>
      <c r="H1383" s="7" t="n">
        <f aca="false">G1383*100/(F1383+G1383)</f>
        <v>99.0064807501179</v>
      </c>
    </row>
    <row r="1384" customFormat="false" ht="12.75" hidden="false" customHeight="false" outlineLevel="0" collapsed="false">
      <c r="A1384" s="5" t="n">
        <f aca="false">A1383+$I$13</f>
        <v>418.209135076592</v>
      </c>
      <c r="B1384" s="6" t="n">
        <f aca="false">B1383-(($J$2+($K$2*$I$4)+($N$2*D1383))*B1383*(A1384-A1383))</f>
        <v>0.000609517854140368</v>
      </c>
      <c r="C1384" s="6" t="n">
        <f aca="false">C1383-($N$2*D1383*B1383*(A1384-A1383))</f>
        <v>0.00610024967988131</v>
      </c>
      <c r="D1384" s="6" t="n">
        <f aca="false">C1384*(10^(-$L$2))/(10^(-$L$2)+10^(-$I$2))</f>
        <v>0.00274200470976755</v>
      </c>
      <c r="E1384" s="7" t="n">
        <f aca="false">($B$2-B1384)*100/$B$2</f>
        <v>98.7809642917193</v>
      </c>
      <c r="F1384" s="6" t="n">
        <f aca="false">F1383+(($J$2+($K$2*$I$4))*B1383*(A1384-A1383))</f>
        <v>0.000490731825740959</v>
      </c>
      <c r="G1384" s="6" t="n">
        <f aca="false">G1383+(($N$2*D1383)*B1383*(A1384-A1383))</f>
        <v>0.0488997503201186</v>
      </c>
      <c r="H1384" s="7" t="n">
        <f aca="false">G1384*100/(F1384+G1384)</f>
        <v>99.0064243060197</v>
      </c>
    </row>
    <row r="1385" customFormat="false" ht="12.75" hidden="false" customHeight="false" outlineLevel="0" collapsed="false">
      <c r="A1385" s="5" t="n">
        <f aca="false">A1384+$I$13</f>
        <v>418.511746607038</v>
      </c>
      <c r="B1385" s="6" t="n">
        <f aca="false">B1384-(($J$2+($K$2*$I$4)+($N$2*D1384))*B1384*(A1385-A1384))</f>
        <v>0.000608423866263971</v>
      </c>
      <c r="C1385" s="6" t="n">
        <f aca="false">C1384-($N$2*D1384*B1384*(A1385-A1384))</f>
        <v>0.00609919439076965</v>
      </c>
      <c r="D1385" s="6" t="n">
        <f aca="false">C1385*(10^(-$L$2))/(10^(-$L$2)+10^(-$I$2))</f>
        <v>0.00274153036726254</v>
      </c>
      <c r="E1385" s="7" t="n">
        <f aca="false">($B$2-B1385)*100/$B$2</f>
        <v>98.7831522674721</v>
      </c>
      <c r="F1385" s="6" t="n">
        <f aca="false">F1384+(($J$2+($K$2*$I$4))*B1384*(A1385-A1384))</f>
        <v>0.000490770524505694</v>
      </c>
      <c r="G1385" s="6" t="n">
        <f aca="false">G1384+(($N$2*D1384)*B1384*(A1385-A1384))</f>
        <v>0.0489008056092303</v>
      </c>
      <c r="H1385" s="7" t="n">
        <f aca="false">G1385*100/(F1385+G1385)</f>
        <v>99.0063679620653</v>
      </c>
    </row>
    <row r="1386" customFormat="false" ht="12.75" hidden="false" customHeight="false" outlineLevel="0" collapsed="false">
      <c r="A1386" s="5" t="n">
        <f aca="false">A1385+$I$13</f>
        <v>418.814358137484</v>
      </c>
      <c r="B1386" s="6" t="n">
        <f aca="false">B1385-(($J$2+($K$2*$I$4)+($N$2*D1385))*B1385*(A1386-A1385))</f>
        <v>0.000607332024150304</v>
      </c>
      <c r="C1386" s="6" t="n">
        <f aca="false">C1385-($N$2*D1385*B1385*(A1386-A1385))</f>
        <v>0.00609814117796257</v>
      </c>
      <c r="D1386" s="6" t="n">
        <f aca="false">C1386*(10^(-$L$2))/(10^(-$L$2)+10^(-$I$2))</f>
        <v>0.00274105695803687</v>
      </c>
      <c r="E1386" s="7" t="n">
        <f aca="false">($B$2-B1386)*100/$B$2</f>
        <v>98.7853359516994</v>
      </c>
      <c r="F1386" s="6" t="n">
        <f aca="false">F1385+(($J$2+($K$2*$I$4))*B1385*(A1386-A1385))</f>
        <v>0.000490809153812285</v>
      </c>
      <c r="G1386" s="6" t="n">
        <f aca="false">G1385+(($N$2*D1385)*B1385*(A1386-A1385))</f>
        <v>0.0489018588220374</v>
      </c>
      <c r="H1386" s="7" t="n">
        <f aca="false">G1386*100/(F1386+G1386)</f>
        <v>99.0063117180626</v>
      </c>
    </row>
    <row r="1387" customFormat="false" ht="12.75" hidden="false" customHeight="false" outlineLevel="0" collapsed="false">
      <c r="A1387" s="5" t="n">
        <f aca="false">A1386+$I$13</f>
        <v>419.11696966793</v>
      </c>
      <c r="B1387" s="6" t="n">
        <f aca="false">B1386-(($J$2+($K$2*$I$4)+($N$2*D1386))*B1386*(A1387-A1386))</f>
        <v>0.000606242322936136</v>
      </c>
      <c r="C1387" s="6" t="n">
        <f aca="false">C1386-($N$2*D1386*B1386*(A1387-A1386))</f>
        <v>0.00609709003673309</v>
      </c>
      <c r="D1387" s="6" t="n">
        <f aca="false">C1387*(10^(-$L$2))/(10^(-$L$2)+10^(-$I$2))</f>
        <v>0.00274058447996578</v>
      </c>
      <c r="E1387" s="7" t="n">
        <f aca="false">($B$2-B1387)*100/$B$2</f>
        <v>98.7875153541277</v>
      </c>
      <c r="F1387" s="6" t="n">
        <f aca="false">F1386+(($J$2+($K$2*$I$4))*B1386*(A1387-A1386))</f>
        <v>0.000490847713796966</v>
      </c>
      <c r="G1387" s="6" t="n">
        <f aca="false">G1386+(($N$2*D1386)*B1386*(A1387-A1386))</f>
        <v>0.0489029099632669</v>
      </c>
      <c r="H1387" s="7" t="n">
        <f aca="false">G1387*100/(F1387+G1387)</f>
        <v>99.0062555738194</v>
      </c>
    </row>
    <row r="1388" customFormat="false" ht="12.75" hidden="false" customHeight="false" outlineLevel="0" collapsed="false">
      <c r="A1388" s="5" t="n">
        <f aca="false">A1387+$I$13</f>
        <v>419.419581198377</v>
      </c>
      <c r="B1388" s="6" t="n">
        <f aca="false">B1387-(($J$2+($K$2*$I$4)+($N$2*D1387))*B1387*(A1388-A1387))</f>
        <v>0.000605154757771632</v>
      </c>
      <c r="C1388" s="6" t="n">
        <f aca="false">C1387-($N$2*D1387*B1387*(A1388-A1387))</f>
        <v>0.00609604096236728</v>
      </c>
      <c r="D1388" s="6" t="n">
        <f aca="false">C1388*(10^(-$L$2))/(10^(-$L$2)+10^(-$I$2))</f>
        <v>0.00274011293093043</v>
      </c>
      <c r="E1388" s="7" t="n">
        <f aca="false">($B$2-B1388)*100/$B$2</f>
        <v>98.7896904844567</v>
      </c>
      <c r="F1388" s="6" t="n">
        <f aca="false">F1387+(($J$2+($K$2*$I$4))*B1387*(A1388-A1387))</f>
        <v>0.000490886204595666</v>
      </c>
      <c r="G1388" s="6" t="n">
        <f aca="false">G1387+(($N$2*D1387)*B1387*(A1388-A1387))</f>
        <v>0.0489039590376327</v>
      </c>
      <c r="H1388" s="7" t="n">
        <f aca="false">G1388*100/(F1388+G1388)</f>
        <v>99.0061995291444</v>
      </c>
    </row>
    <row r="1389" customFormat="false" ht="12.75" hidden="false" customHeight="false" outlineLevel="0" collapsed="false">
      <c r="A1389" s="5" t="n">
        <f aca="false">A1388+$I$13</f>
        <v>419.722192728823</v>
      </c>
      <c r="B1389" s="6" t="n">
        <f aca="false">B1388-(($J$2+($K$2*$I$4)+($N$2*D1388))*B1388*(A1389-A1388))</f>
        <v>0.000604069323820299</v>
      </c>
      <c r="C1389" s="6" t="n">
        <f aca="false">C1388-($N$2*D1388*B1388*(A1389-A1388))</f>
        <v>0.00609499395016429</v>
      </c>
      <c r="D1389" s="6" t="n">
        <f aca="false">C1389*(10^(-$L$2))/(10^(-$L$2)+10^(-$I$2))</f>
        <v>0.00273964230881782</v>
      </c>
      <c r="E1389" s="7" t="n">
        <f aca="false">($B$2-B1389)*100/$B$2</f>
        <v>98.7918613523594</v>
      </c>
      <c r="F1389" s="6" t="n">
        <f aca="false">F1388+(($J$2+($K$2*$I$4))*B1388*(A1389-A1388))</f>
        <v>0.000490924626344004</v>
      </c>
      <c r="G1389" s="6" t="n">
        <f aca="false">G1388+(($N$2*D1388)*B1388*(A1389-A1388))</f>
        <v>0.0489050060498357</v>
      </c>
      <c r="H1389" s="7" t="n">
        <f aca="false">G1389*100/(F1389+G1389)</f>
        <v>99.0061435838464</v>
      </c>
    </row>
    <row r="1390" customFormat="false" ht="12.75" hidden="false" customHeight="false" outlineLevel="0" collapsed="false">
      <c r="A1390" s="5" t="n">
        <f aca="false">A1389+$I$13</f>
        <v>420.024804259269</v>
      </c>
      <c r="B1390" s="6" t="n">
        <f aca="false">B1389-(($J$2+($K$2*$I$4)+($N$2*D1389))*B1389*(A1390-A1389))</f>
        <v>0.000602986016258949</v>
      </c>
      <c r="C1390" s="6" t="n">
        <f aca="false">C1389-($N$2*D1389*B1389*(A1390-A1389))</f>
        <v>0.00609394899543623</v>
      </c>
      <c r="D1390" s="6" t="n">
        <f aca="false">C1390*(10^(-$L$2))/(10^(-$L$2)+10^(-$I$2))</f>
        <v>0.0027391726115208</v>
      </c>
      <c r="E1390" s="7" t="n">
        <f aca="false">($B$2-B1390)*100/$B$2</f>
        <v>98.7940279674821</v>
      </c>
      <c r="F1390" s="6" t="n">
        <f aca="false">F1389+(($J$2+($K$2*$I$4))*B1389*(A1390-A1389))</f>
        <v>0.000490962979177292</v>
      </c>
      <c r="G1390" s="6" t="n">
        <f aca="false">G1389+(($N$2*D1389)*B1389*(A1390-A1389))</f>
        <v>0.0489060510045637</v>
      </c>
      <c r="H1390" s="7" t="n">
        <f aca="false">G1390*100/(F1390+G1390)</f>
        <v>99.0060877377347</v>
      </c>
    </row>
    <row r="1391" customFormat="false" ht="12.75" hidden="false" customHeight="false" outlineLevel="0" collapsed="false">
      <c r="A1391" s="5" t="n">
        <f aca="false">A1390+$I$13</f>
        <v>420.327415789715</v>
      </c>
      <c r="B1391" s="6" t="n">
        <f aca="false">B1390-(($J$2+($K$2*$I$4)+($N$2*D1390))*B1390*(A1391-A1390))</f>
        <v>0.000601904830277649</v>
      </c>
      <c r="C1391" s="6" t="n">
        <f aca="false">C1390-($N$2*D1390*B1390*(A1391-A1390))</f>
        <v>0.00609290609350817</v>
      </c>
      <c r="D1391" s="6" t="n">
        <f aca="false">C1391*(10^(-$L$2))/(10^(-$L$2)+10^(-$I$2))</f>
        <v>0.00273870383693801</v>
      </c>
      <c r="E1391" s="7" t="n">
        <f aca="false">($B$2-B1391)*100/$B$2</f>
        <v>98.7961903394447</v>
      </c>
      <c r="F1391" s="6" t="n">
        <f aca="false">F1390+(($J$2+($K$2*$I$4))*B1390*(A1391-A1390))</f>
        <v>0.000491001263230537</v>
      </c>
      <c r="G1391" s="6" t="n">
        <f aca="false">G1390+(($N$2*D1390)*B1390*(A1391-A1390))</f>
        <v>0.0489070939064918</v>
      </c>
      <c r="H1391" s="7" t="n">
        <f aca="false">G1391*100/(F1391+G1391)</f>
        <v>99.0060319906192</v>
      </c>
    </row>
    <row r="1392" customFormat="false" ht="12.75" hidden="false" customHeight="false" outlineLevel="0" collapsed="false">
      <c r="A1392" s="5" t="n">
        <f aca="false">A1391+$I$13</f>
        <v>420.630027320161</v>
      </c>
      <c r="B1392" s="6" t="n">
        <f aca="false">B1391-(($J$2+($K$2*$I$4)+($N$2*D1391))*B1391*(A1392-A1391))</f>
        <v>0.000600825761079677</v>
      </c>
      <c r="C1392" s="6" t="n">
        <f aca="false">C1391-($N$2*D1391*B1391*(A1392-A1391))</f>
        <v>0.0060918652397181</v>
      </c>
      <c r="D1392" s="6" t="n">
        <f aca="false">C1392*(10^(-$L$2))/(10^(-$L$2)+10^(-$I$2))</f>
        <v>0.00273823598297394</v>
      </c>
      <c r="E1392" s="7" t="n">
        <f aca="false">($B$2-B1392)*100/$B$2</f>
        <v>98.7983484778407</v>
      </c>
      <c r="F1392" s="6" t="n">
        <f aca="false">F1391+(($J$2+($K$2*$I$4))*B1391*(A1392-A1391))</f>
        <v>0.00049103947863844</v>
      </c>
      <c r="G1392" s="6" t="n">
        <f aca="false">G1391+(($N$2*D1391)*B1391*(A1392-A1391))</f>
        <v>0.0489081347602818</v>
      </c>
      <c r="H1392" s="7" t="n">
        <f aca="false">G1392*100/(F1392+G1392)</f>
        <v>99.0059763423099</v>
      </c>
    </row>
    <row r="1393" customFormat="false" ht="12.75" hidden="false" customHeight="false" outlineLevel="0" collapsed="false">
      <c r="A1393" s="5" t="n">
        <f aca="false">A1392+$I$13</f>
        <v>420.932638850607</v>
      </c>
      <c r="B1393" s="6" t="n">
        <f aca="false">B1392-(($J$2+($K$2*$I$4)+($N$2*D1392))*B1392*(A1393-A1392))</f>
        <v>0.000599748803881477</v>
      </c>
      <c r="C1393" s="6" t="n">
        <f aca="false">C1392-($N$2*D1392*B1392*(A1393-A1392))</f>
        <v>0.00609082642941686</v>
      </c>
      <c r="D1393" s="6" t="n">
        <f aca="false">C1393*(10^(-$L$2))/(10^(-$L$2)+10^(-$I$2))</f>
        <v>0.00273776904753883</v>
      </c>
      <c r="E1393" s="7" t="n">
        <f aca="false">($B$2-B1393)*100/$B$2</f>
        <v>98.800502392237</v>
      </c>
      <c r="F1393" s="6" t="n">
        <f aca="false">F1392+(($J$2+($K$2*$I$4))*B1392*(A1393-A1392))</f>
        <v>0.000491077625535396</v>
      </c>
      <c r="G1393" s="6" t="n">
        <f aca="false">G1392+(($N$2*D1392)*B1392*(A1393-A1392))</f>
        <v>0.0489091735705831</v>
      </c>
      <c r="H1393" s="7" t="n">
        <f aca="false">G1393*100/(F1393+G1393)</f>
        <v>99.0059207926174</v>
      </c>
    </row>
    <row r="1394" customFormat="false" ht="12.75" hidden="false" customHeight="false" outlineLevel="0" collapsed="false">
      <c r="A1394" s="5" t="n">
        <f aca="false">A1393+$I$13</f>
        <v>421.235250381053</v>
      </c>
      <c r="B1394" s="6" t="n">
        <f aca="false">B1393-(($J$2+($K$2*$I$4)+($N$2*D1393))*B1393*(A1394-A1393))</f>
        <v>0.000598673953912617</v>
      </c>
      <c r="C1394" s="6" t="n">
        <f aca="false">C1393-($N$2*D1393*B1393*(A1394-A1393))</f>
        <v>0.0060897896579681</v>
      </c>
      <c r="D1394" s="6" t="n">
        <f aca="false">C1394*(10^(-$L$2))/(10^(-$L$2)+10^(-$I$2))</f>
        <v>0.00273730302854869</v>
      </c>
      <c r="E1394" s="7" t="n">
        <f aca="false">($B$2-B1394)*100/$B$2</f>
        <v>98.8026520921748</v>
      </c>
      <c r="F1394" s="6" t="n">
        <f aca="false">F1393+(($J$2+($K$2*$I$4))*B1393*(A1394-A1393))</f>
        <v>0.000491115704055498</v>
      </c>
      <c r="G1394" s="6" t="n">
        <f aca="false">G1393+(($N$2*D1393)*B1393*(A1394-A1393))</f>
        <v>0.0489102103420318</v>
      </c>
      <c r="H1394" s="7" t="n">
        <f aca="false">G1394*100/(F1394+G1394)</f>
        <v>99.0058653413527</v>
      </c>
    </row>
    <row r="1395" customFormat="false" ht="12.75" hidden="false" customHeight="false" outlineLevel="0" collapsed="false">
      <c r="A1395" s="5" t="n">
        <f aca="false">A1394+$I$13</f>
        <v>421.5378619115</v>
      </c>
      <c r="B1395" s="6" t="n">
        <f aca="false">B1394-(($J$2+($K$2*$I$4)+($N$2*D1394))*B1394*(A1395-A1394))</f>
        <v>0.000597601206415741</v>
      </c>
      <c r="C1395" s="6" t="n">
        <f aca="false">C1394-($N$2*D1394*B1394*(A1395-A1394))</f>
        <v>0.00608875492074826</v>
      </c>
      <c r="D1395" s="6" t="n">
        <f aca="false">C1395*(10^(-$L$2))/(10^(-$L$2)+10^(-$I$2))</f>
        <v>0.00273683792392526</v>
      </c>
      <c r="E1395" s="7" t="n">
        <f aca="false">($B$2-B1395)*100/$B$2</f>
        <v>98.8047975871685</v>
      </c>
      <c r="F1395" s="6" t="n">
        <f aca="false">F1394+(($J$2+($K$2*$I$4))*B1394*(A1395-A1394))</f>
        <v>0.000491153714332536</v>
      </c>
      <c r="G1395" s="6" t="n">
        <f aca="false">G1394+(($N$2*D1394)*B1394*(A1395-A1394))</f>
        <v>0.0489112450792517</v>
      </c>
      <c r="H1395" s="7" t="n">
        <f aca="false">G1395*100/(F1395+G1395)</f>
        <v>99.0058099883273</v>
      </c>
    </row>
    <row r="1396" customFormat="false" ht="12.75" hidden="false" customHeight="false" outlineLevel="0" collapsed="false">
      <c r="A1396" s="5" t="n">
        <f aca="false">A1395+$I$13</f>
        <v>421.840473441946</v>
      </c>
      <c r="B1396" s="6" t="n">
        <f aca="false">B1395-(($J$2+($K$2*$I$4)+($N$2*D1395))*B1395*(A1396-A1395))</f>
        <v>0.000596530556646528</v>
      </c>
      <c r="C1396" s="6" t="n">
        <f aca="false">C1395-($N$2*D1395*B1395*(A1396-A1395))</f>
        <v>0.00608772221314651</v>
      </c>
      <c r="D1396" s="6" t="n">
        <f aca="false">C1396*(10^(-$L$2))/(10^(-$L$2)+10^(-$I$2))</f>
        <v>0.00273637373159603</v>
      </c>
      <c r="E1396" s="7" t="n">
        <f aca="false">($B$2-B1396)*100/$B$2</f>
        <v>98.8069388867069</v>
      </c>
      <c r="F1396" s="6" t="n">
        <f aca="false">F1395+(($J$2+($K$2*$I$4))*B1395*(A1396-A1395))</f>
        <v>0.000491191656499997</v>
      </c>
      <c r="G1396" s="6" t="n">
        <f aca="false">G1395+(($N$2*D1395)*B1395*(A1396-A1395))</f>
        <v>0.0489122777868534</v>
      </c>
      <c r="H1396" s="7" t="n">
        <f aca="false">G1396*100/(F1396+G1396)</f>
        <v>99.0057547333529</v>
      </c>
    </row>
    <row r="1397" customFormat="false" ht="12.75" hidden="false" customHeight="false" outlineLevel="0" collapsed="false">
      <c r="A1397" s="5" t="n">
        <f aca="false">A1396+$I$13</f>
        <v>422.143084972392</v>
      </c>
      <c r="B1397" s="6" t="n">
        <f aca="false">B1396-(($J$2+($K$2*$I$4)+($N$2*D1396))*B1396*(A1397-A1396))</f>
        <v>0.000595461999873644</v>
      </c>
      <c r="C1397" s="6" t="n">
        <f aca="false">C1396-($N$2*D1396*B1396*(A1397-A1396))</f>
        <v>0.0060866915305647</v>
      </c>
      <c r="D1397" s="6" t="n">
        <f aca="false">C1397*(10^(-$L$2))/(10^(-$L$2)+10^(-$I$2))</f>
        <v>0.00273591044949416</v>
      </c>
      <c r="E1397" s="7" t="n">
        <f aca="false">($B$2-B1397)*100/$B$2</f>
        <v>98.8090760002527</v>
      </c>
      <c r="F1397" s="6" t="n">
        <f aca="false">F1396+(($J$2+($K$2*$I$4))*B1396*(A1397-A1396))</f>
        <v>0.000491229530691068</v>
      </c>
      <c r="G1397" s="6" t="n">
        <f aca="false">G1396+(($N$2*D1396)*B1396*(A1397-A1396))</f>
        <v>0.0489133084694352</v>
      </c>
      <c r="H1397" s="7" t="n">
        <f aca="false">G1397*100/(F1397+G1397)</f>
        <v>99.0056995762417</v>
      </c>
    </row>
    <row r="1398" customFormat="false" ht="12.75" hidden="false" customHeight="false" outlineLevel="0" collapsed="false">
      <c r="A1398" s="5" t="n">
        <f aca="false">A1397+$I$13</f>
        <v>422.445696502838</v>
      </c>
      <c r="B1398" s="6" t="n">
        <f aca="false">B1397-(($J$2+($K$2*$I$4)+($N$2*D1397))*B1397*(A1398-A1397))</f>
        <v>0.000594395531378703</v>
      </c>
      <c r="C1398" s="6" t="n">
        <f aca="false">C1397-($N$2*D1397*B1397*(A1398-A1397))</f>
        <v>0.00608566286841732</v>
      </c>
      <c r="D1398" s="6" t="n">
        <f aca="false">C1398*(10^(-$L$2))/(10^(-$L$2)+10^(-$I$2))</f>
        <v>0.00273544807555852</v>
      </c>
      <c r="E1398" s="7" t="n">
        <f aca="false">($B$2-B1398)*100/$B$2</f>
        <v>98.8112089372426</v>
      </c>
      <c r="F1398" s="6" t="n">
        <f aca="false">F1397+(($J$2+($K$2*$I$4))*B1397*(A1398-A1397))</f>
        <v>0.000491267337038635</v>
      </c>
      <c r="G1398" s="6" t="n">
        <f aca="false">G1397+(($N$2*D1397)*B1397*(A1398-A1397))</f>
        <v>0.0489143371315826</v>
      </c>
      <c r="H1398" s="7" t="n">
        <f aca="false">G1398*100/(F1398+G1398)</f>
        <v>99.0056445168065</v>
      </c>
    </row>
    <row r="1399" customFormat="false" ht="12.75" hidden="false" customHeight="false" outlineLevel="0" collapsed="false">
      <c r="A1399" s="5" t="n">
        <f aca="false">A1398+$I$13</f>
        <v>422.748308033284</v>
      </c>
      <c r="B1399" s="6" t="n">
        <f aca="false">B1398-(($J$2+($K$2*$I$4)+($N$2*D1398))*B1398*(A1399-A1398))</f>
        <v>0.000593331146456221</v>
      </c>
      <c r="C1399" s="6" t="n">
        <f aca="false">C1398-($N$2*D1398*B1398*(A1399-A1398))</f>
        <v>0.00608463622213149</v>
      </c>
      <c r="D1399" s="6" t="n">
        <f aca="false">C1399*(10^(-$L$2))/(10^(-$L$2)+10^(-$I$2))</f>
        <v>0.00273498660773364</v>
      </c>
      <c r="E1399" s="7" t="n">
        <f aca="false">($B$2-B1399)*100/$B$2</f>
        <v>98.8133377070876</v>
      </c>
      <c r="F1399" s="6" t="n">
        <f aca="false">F1398+(($J$2+($K$2*$I$4))*B1398*(A1399-A1398))</f>
        <v>0.000491305075675284</v>
      </c>
      <c r="G1399" s="6" t="n">
        <f aca="false">G1398+(($N$2*D1398)*B1398*(A1399-A1398))</f>
        <v>0.0489153637778684</v>
      </c>
      <c r="H1399" s="7" t="n">
        <f aca="false">G1399*100/(F1399+G1399)</f>
        <v>99.0055895548602</v>
      </c>
    </row>
    <row r="1400" customFormat="false" ht="12.75" hidden="false" customHeight="false" outlineLevel="0" collapsed="false">
      <c r="A1400" s="5" t="n">
        <f aca="false">A1399+$I$13</f>
        <v>423.05091956373</v>
      </c>
      <c r="B1400" s="6" t="n">
        <f aca="false">B1399-(($J$2+($K$2*$I$4)+($N$2*D1399))*B1399*(A1400-A1399))</f>
        <v>0.00059226884041357</v>
      </c>
      <c r="C1400" s="6" t="n">
        <f aca="false">C1399-($N$2*D1399*B1399*(A1400-A1399))</f>
        <v>0.00608361158714686</v>
      </c>
      <c r="D1400" s="6" t="n">
        <f aca="false">C1400*(10^(-$L$2))/(10^(-$L$2)+10^(-$I$2))</f>
        <v>0.00273452604396968</v>
      </c>
      <c r="E1400" s="7" t="n">
        <f aca="false">($B$2-B1400)*100/$B$2</f>
        <v>98.8154623191729</v>
      </c>
      <c r="F1400" s="6" t="n">
        <f aca="false">F1399+(($J$2+($K$2*$I$4))*B1399*(A1400-A1399))</f>
        <v>0.000491342746733303</v>
      </c>
      <c r="G1400" s="6" t="n">
        <f aca="false">G1399+(($N$2*D1399)*B1399*(A1400-A1399))</f>
        <v>0.0489163884128531</v>
      </c>
      <c r="H1400" s="7" t="n">
        <f aca="false">G1400*100/(F1400+G1400)</f>
        <v>99.0055346902163</v>
      </c>
    </row>
    <row r="1401" customFormat="false" ht="12.75" hidden="false" customHeight="false" outlineLevel="0" collapsed="false">
      <c r="A1401" s="5" t="n">
        <f aca="false">A1400+$I$13</f>
        <v>423.353531094176</v>
      </c>
      <c r="B1401" s="6" t="n">
        <f aca="false">B1400-(($J$2+($K$2*$I$4)+($N$2*D1400))*B1400*(A1401-A1400))</f>
        <v>0.000591208608570939</v>
      </c>
      <c r="C1401" s="6" t="n">
        <f aca="false">C1400-($N$2*D1400*B1400*(A1401-A1400))</f>
        <v>0.0060825889589156</v>
      </c>
      <c r="D1401" s="6" t="n">
        <f aca="false">C1401*(10^(-$L$2))/(10^(-$L$2)+10^(-$I$2))</f>
        <v>0.00273406638222244</v>
      </c>
      <c r="E1401" s="7" t="n">
        <f aca="false">($B$2-B1401)*100/$B$2</f>
        <v>98.8175827828581</v>
      </c>
      <c r="F1401" s="6" t="n">
        <f aca="false">F1400+(($J$2+($K$2*$I$4))*B1400*(A1401-A1400))</f>
        <v>0.000491380350344681</v>
      </c>
      <c r="G1401" s="6" t="n">
        <f aca="false">G1400+(($N$2*D1400)*B1400*(A1401-A1400))</f>
        <v>0.0489174110410843</v>
      </c>
      <c r="H1401" s="7" t="n">
        <f aca="false">G1401*100/(F1401+G1401)</f>
        <v>99.0054799226886</v>
      </c>
    </row>
    <row r="1402" customFormat="false" ht="12.75" hidden="false" customHeight="false" outlineLevel="0" collapsed="false">
      <c r="A1402" s="5" t="n">
        <f aca="false">A1401+$I$13</f>
        <v>423.656142624623</v>
      </c>
      <c r="B1402" s="6" t="n">
        <f aca="false">B1401-(($J$2+($K$2*$I$4)+($N$2*D1401))*B1401*(A1402-A1401))</f>
        <v>0.000590150446261289</v>
      </c>
      <c r="C1402" s="6" t="n">
        <f aca="false">C1401-($N$2*D1401*B1401*(A1402-A1401))</f>
        <v>0.00608156833290238</v>
      </c>
      <c r="D1402" s="6" t="n">
        <f aca="false">C1402*(10^(-$L$2))/(10^(-$L$2)+10^(-$I$2))</f>
        <v>0.00273360762045333</v>
      </c>
      <c r="E1402" s="7" t="n">
        <f aca="false">($B$2-B1402)*100/$B$2</f>
        <v>98.8196991074774</v>
      </c>
      <c r="F1402" s="6" t="n">
        <f aca="false">F1401+(($J$2+($K$2*$I$4))*B1401*(A1402-A1401))</f>
        <v>0.000491417886641111</v>
      </c>
      <c r="G1402" s="6" t="n">
        <f aca="false">G1401+(($N$2*D1401)*B1401*(A1402-A1401))</f>
        <v>0.0489184316670975</v>
      </c>
      <c r="H1402" s="7" t="n">
        <f aca="false">G1402*100/(F1402+G1402)</f>
        <v>99.0054252520914</v>
      </c>
    </row>
    <row r="1403" customFormat="false" ht="12.75" hidden="false" customHeight="false" outlineLevel="0" collapsed="false">
      <c r="A1403" s="5" t="n">
        <f aca="false">A1402+$I$13</f>
        <v>423.958754155069</v>
      </c>
      <c r="B1403" s="6" t="n">
        <f aca="false">B1402-(($J$2+($K$2*$I$4)+($N$2*D1402))*B1402*(A1403-A1402))</f>
        <v>0.000589094348830311</v>
      </c>
      <c r="C1403" s="6" t="n">
        <f aca="false">C1402-($N$2*D1402*B1402*(A1403-A1402))</f>
        <v>0.00608054970458428</v>
      </c>
      <c r="D1403" s="6" t="n">
        <f aca="false">C1403*(10^(-$L$2))/(10^(-$L$2)+10^(-$I$2))</f>
        <v>0.00273314975662934</v>
      </c>
      <c r="E1403" s="7" t="n">
        <f aca="false">($B$2-B1403)*100/$B$2</f>
        <v>98.8218113023394</v>
      </c>
      <c r="F1403" s="6" t="n">
        <f aca="false">F1402+(($J$2+($K$2*$I$4))*B1402*(A1403-A1402))</f>
        <v>0.000491455355753989</v>
      </c>
      <c r="G1403" s="6" t="n">
        <f aca="false">G1402+(($N$2*D1402)*B1402*(A1403-A1402))</f>
        <v>0.0489194502954156</v>
      </c>
      <c r="H1403" s="7" t="n">
        <f aca="false">G1403*100/(F1403+G1403)</f>
        <v>99.0053706782394</v>
      </c>
    </row>
    <row r="1404" customFormat="false" ht="12.75" hidden="false" customHeight="false" outlineLevel="0" collapsed="false">
      <c r="A1404" s="5" t="n">
        <f aca="false">A1403+$I$13</f>
        <v>424.261365685515</v>
      </c>
      <c r="B1404" s="6" t="n">
        <f aca="false">B1403-(($J$2+($K$2*$I$4)+($N$2*D1403))*B1403*(A1404-A1403))</f>
        <v>0.000588040311636379</v>
      </c>
      <c r="C1404" s="6" t="n">
        <f aca="false">C1403-($N$2*D1403*B1403*(A1404-A1403))</f>
        <v>0.00607953306945078</v>
      </c>
      <c r="D1404" s="6" t="n">
        <f aca="false">C1404*(10^(-$L$2))/(10^(-$L$2)+10^(-$I$2))</f>
        <v>0.00273269278872303</v>
      </c>
      <c r="E1404" s="7" t="n">
        <f aca="false">($B$2-B1404)*100/$B$2</f>
        <v>98.8239193767272</v>
      </c>
      <c r="F1404" s="6" t="n">
        <f aca="false">F1403+(($J$2+($K$2*$I$4))*B1403*(A1404-A1403))</f>
        <v>0.000491492757814416</v>
      </c>
      <c r="G1404" s="6" t="n">
        <f aca="false">G1403+(($N$2*D1403)*B1403*(A1404-A1403))</f>
        <v>0.0489204669305491</v>
      </c>
      <c r="H1404" s="7" t="n">
        <f aca="false">G1404*100/(F1404+G1404)</f>
        <v>99.0053162009477</v>
      </c>
    </row>
    <row r="1405" customFormat="false" ht="12.75" hidden="false" customHeight="false" outlineLevel="0" collapsed="false">
      <c r="A1405" s="5" t="n">
        <f aca="false">A1404+$I$13</f>
        <v>424.563977215961</v>
      </c>
      <c r="B1405" s="6" t="n">
        <f aca="false">B1404-(($J$2+($K$2*$I$4)+($N$2*D1404))*B1404*(A1405-A1404))</f>
        <v>0.000586988330050515</v>
      </c>
      <c r="C1405" s="6" t="n">
        <f aca="false">C1404-($N$2*D1404*B1404*(A1405-A1404))</f>
        <v>0.0060785184230037</v>
      </c>
      <c r="D1405" s="6" t="n">
        <f aca="false">C1405*(10^(-$L$2))/(10^(-$L$2)+10^(-$I$2))</f>
        <v>0.00273223671471252</v>
      </c>
      <c r="E1405" s="7" t="n">
        <f aca="false">($B$2-B1405)*100/$B$2</f>
        <v>98.826023339899</v>
      </c>
      <c r="F1405" s="6" t="n">
        <f aca="false">F1404+(($J$2+($K$2*$I$4))*B1404*(A1405-A1404))</f>
        <v>0.000491530092953199</v>
      </c>
      <c r="G1405" s="6" t="n">
        <f aca="false">G1404+(($N$2*D1404)*B1404*(A1405-A1404))</f>
        <v>0.0489214815769962</v>
      </c>
      <c r="H1405" s="7" t="n">
        <f aca="false">G1405*100/(F1405+G1405)</f>
        <v>99.0052618200317</v>
      </c>
    </row>
    <row r="1406" customFormat="false" ht="12.75" hidden="false" customHeight="false" outlineLevel="0" collapsed="false">
      <c r="A1406" s="5" t="n">
        <f aca="false">A1405+$I$13</f>
        <v>424.866588746407</v>
      </c>
      <c r="B1406" s="6" t="n">
        <f aca="false">B1405-(($J$2+($K$2*$I$4)+($N$2*D1405))*B1405*(A1406-A1405))</f>
        <v>0.000585938399456339</v>
      </c>
      <c r="C1406" s="6" t="n">
        <f aca="false">C1405-($N$2*D1405*B1405*(A1406-A1405))</f>
        <v>0.00607750576075717</v>
      </c>
      <c r="D1406" s="6" t="n">
        <f aca="false">C1406*(10^(-$L$2))/(10^(-$L$2)+10^(-$I$2))</f>
        <v>0.00273178153258144</v>
      </c>
      <c r="E1406" s="7" t="n">
        <f aca="false">($B$2-B1406)*100/$B$2</f>
        <v>98.8281232010873</v>
      </c>
      <c r="F1406" s="6" t="n">
        <f aca="false">F1405+(($J$2+($K$2*$I$4))*B1405*(A1406-A1405))</f>
        <v>0.000491567361300849</v>
      </c>
      <c r="G1406" s="6" t="n">
        <f aca="false">G1405+(($N$2*D1405)*B1405*(A1406-A1405))</f>
        <v>0.0489224942392427</v>
      </c>
      <c r="H1406" s="7" t="n">
        <f aca="false">G1406*100/(F1406+G1406)</f>
        <v>99.0052075353072</v>
      </c>
    </row>
    <row r="1407" customFormat="false" ht="12.75" hidden="false" customHeight="false" outlineLevel="0" collapsed="false">
      <c r="A1407" s="5" t="n">
        <f aca="false">A1406+$I$13</f>
        <v>425.169200276853</v>
      </c>
      <c r="B1407" s="6" t="n">
        <f aca="false">B1406-(($J$2+($K$2*$I$4)+($N$2*D1406))*B1406*(A1407-A1406))</f>
        <v>0.000584890515250031</v>
      </c>
      <c r="C1407" s="6" t="n">
        <f aca="false">C1406-($N$2*D1406*B1406*(A1407-A1406))</f>
        <v>0.0060764950782376</v>
      </c>
      <c r="D1407" s="6" t="n">
        <f aca="false">C1407*(10^(-$L$2))/(10^(-$L$2)+10^(-$I$2))</f>
        <v>0.00273132724031896</v>
      </c>
      <c r="E1407" s="7" t="n">
        <f aca="false">($B$2-B1407)*100/$B$2</f>
        <v>98.8302189694999</v>
      </c>
      <c r="F1407" s="6" t="n">
        <f aca="false">F1406+(($J$2+($K$2*$I$4))*B1406*(A1407-A1406))</f>
        <v>0.000491604562987585</v>
      </c>
      <c r="G1407" s="6" t="n">
        <f aca="false">G1406+(($N$2*D1406)*B1406*(A1407-A1406))</f>
        <v>0.0489235049217623</v>
      </c>
      <c r="H1407" s="7" t="n">
        <f aca="false">G1407*100/(F1407+G1407)</f>
        <v>99.0051533465907</v>
      </c>
    </row>
    <row r="1408" customFormat="false" ht="12.75" hidden="false" customHeight="false" outlineLevel="0" collapsed="false">
      <c r="A1408" s="5" t="n">
        <f aca="false">A1407+$I$13</f>
        <v>425.471811807299</v>
      </c>
      <c r="B1408" s="6" t="n">
        <f aca="false">B1407-(($J$2+($K$2*$I$4)+($N$2*D1407))*B1407*(A1408-A1407))</f>
        <v>0.000583844672840289</v>
      </c>
      <c r="C1408" s="6" t="n">
        <f aca="false">C1407-($N$2*D1407*B1407*(A1408-A1407))</f>
        <v>0.00607548637098361</v>
      </c>
      <c r="D1408" s="6" t="n">
        <f aca="false">C1408*(10^(-$L$2))/(10^(-$L$2)+10^(-$I$2))</f>
        <v>0.00273087383591974</v>
      </c>
      <c r="E1408" s="7" t="n">
        <f aca="false">($B$2-B1408)*100/$B$2</f>
        <v>98.8323106543194</v>
      </c>
      <c r="F1408" s="6" t="n">
        <f aca="false">F1407+(($J$2+($K$2*$I$4))*B1407*(A1408-A1407))</f>
        <v>0.000491641698143334</v>
      </c>
      <c r="G1408" s="6" t="n">
        <f aca="false">G1407+(($N$2*D1407)*B1407*(A1408-A1407))</f>
        <v>0.0489245136290163</v>
      </c>
      <c r="H1408" s="7" t="n">
        <f aca="false">G1408*100/(F1408+G1408)</f>
        <v>99.0050992536987</v>
      </c>
    </row>
    <row r="1409" customFormat="false" ht="12.75" hidden="false" customHeight="false" outlineLevel="0" collapsed="false">
      <c r="A1409" s="5" t="n">
        <f aca="false">A1408+$I$13</f>
        <v>425.774423337746</v>
      </c>
      <c r="B1409" s="6" t="n">
        <f aca="false">B1408-(($J$2+($K$2*$I$4)+($N$2*D1408))*B1408*(A1409-A1408))</f>
        <v>0.000582800867648285</v>
      </c>
      <c r="C1409" s="6" t="n">
        <f aca="false">C1408-($N$2*D1408*B1408*(A1409-A1408))</f>
        <v>0.006074479634546</v>
      </c>
      <c r="D1409" s="6" t="n">
        <f aca="false">C1409*(10^(-$L$2))/(10^(-$L$2)+10^(-$I$2))</f>
        <v>0.0027304213173839</v>
      </c>
      <c r="E1409" s="7" t="n">
        <f aca="false">($B$2-B1409)*100/$B$2</f>
        <v>98.8343982647034</v>
      </c>
      <c r="F1409" s="6" t="n">
        <f aca="false">F1408+(($J$2+($K$2*$I$4))*B1408*(A1409-A1408))</f>
        <v>0.000491678766897732</v>
      </c>
      <c r="G1409" s="6" t="n">
        <f aca="false">G1408+(($N$2*D1408)*B1408*(A1409-A1408))</f>
        <v>0.0489255203654539</v>
      </c>
      <c r="H1409" s="7" t="n">
        <f aca="false">G1409*100/(F1409+G1409)</f>
        <v>99.0050452564483</v>
      </c>
    </row>
    <row r="1410" customFormat="false" ht="12.75" hidden="false" customHeight="false" outlineLevel="0" collapsed="false">
      <c r="A1410" s="5" t="n">
        <f aca="false">A1409+$I$13</f>
        <v>426.077034868192</v>
      </c>
      <c r="B1410" s="6" t="n">
        <f aca="false">B1409-(($J$2+($K$2*$I$4)+($N$2*D1409))*B1409*(A1410-A1409))</f>
        <v>0.000581759095107624</v>
      </c>
      <c r="C1410" s="6" t="n">
        <f aca="false">C1409-($N$2*D1409*B1409*(A1410-A1409))</f>
        <v>0.00607347486448773</v>
      </c>
      <c r="D1410" s="6" t="n">
        <f aca="false">C1410*(10^(-$L$2))/(10^(-$L$2)+10^(-$I$2))</f>
        <v>0.00272996968271703</v>
      </c>
      <c r="E1410" s="7" t="n">
        <f aca="false">($B$2-B1410)*100/$B$2</f>
        <v>98.8364818097848</v>
      </c>
      <c r="F1410" s="6" t="n">
        <f aca="false">F1409+(($J$2+($K$2*$I$4))*B1409*(A1410-A1409))</f>
        <v>0.000491715769380122</v>
      </c>
      <c r="G1410" s="6" t="n">
        <f aca="false">G1409+(($N$2*D1409)*B1409*(A1410-A1409))</f>
        <v>0.0489265251355122</v>
      </c>
      <c r="H1410" s="7" t="n">
        <f aca="false">G1410*100/(F1410+G1410)</f>
        <v>99.004991354657</v>
      </c>
    </row>
    <row r="1411" customFormat="false" ht="12.75" hidden="false" customHeight="false" outlineLevel="0" collapsed="false">
      <c r="A1411" s="5" t="n">
        <f aca="false">A1410+$I$13</f>
        <v>426.379646398638</v>
      </c>
      <c r="B1411" s="6" t="n">
        <f aca="false">B1410-(($J$2+($K$2*$I$4)+($N$2*D1410))*B1410*(A1411-A1410))</f>
        <v>0.000580719350664304</v>
      </c>
      <c r="C1411" s="6" t="n">
        <f aca="false">C1410-($N$2*D1410*B1410*(A1411-A1410))</f>
        <v>0.00607247205638385</v>
      </c>
      <c r="D1411" s="6" t="n">
        <f aca="false">C1411*(10^(-$L$2))/(10^(-$L$2)+10^(-$I$2))</f>
        <v>0.00272951892993015</v>
      </c>
      <c r="E1411" s="7" t="n">
        <f aca="false">($B$2-B1411)*100/$B$2</f>
        <v>98.8385612986714</v>
      </c>
      <c r="F1411" s="6" t="n">
        <f aca="false">F1410+(($J$2+($K$2*$I$4))*B1410*(A1411-A1410))</f>
        <v>0.00049175270571956</v>
      </c>
      <c r="G1411" s="6" t="n">
        <f aca="false">G1410+(($N$2*D1410)*B1410*(A1411-A1410))</f>
        <v>0.0489275279436161</v>
      </c>
      <c r="H1411" s="7" t="n">
        <f aca="false">G1411*100/(F1411+G1411)</f>
        <v>99.0049375481426</v>
      </c>
    </row>
    <row r="1412" customFormat="false" ht="12.75" hidden="false" customHeight="false" outlineLevel="0" collapsed="false">
      <c r="A1412" s="5" t="n">
        <f aca="false">A1411+$I$13</f>
        <v>426.682257929084</v>
      </c>
      <c r="B1412" s="6" t="n">
        <f aca="false">B1411-(($J$2+($K$2*$I$4)+($N$2*D1411))*B1411*(A1412-A1411))</f>
        <v>0.000579681629776672</v>
      </c>
      <c r="C1412" s="6" t="n">
        <f aca="false">C1411-($N$2*D1411*B1411*(A1412-A1411))</f>
        <v>0.00607147120582147</v>
      </c>
      <c r="D1412" s="6" t="n">
        <f aca="false">C1412*(10^(-$L$2))/(10^(-$L$2)+10^(-$I$2))</f>
        <v>0.00272906905703972</v>
      </c>
      <c r="E1412" s="7" t="n">
        <f aca="false">($B$2-B1412)*100/$B$2</f>
        <v>98.8406367404467</v>
      </c>
      <c r="F1412" s="6" t="n">
        <f aca="false">F1411+(($J$2+($K$2*$I$4))*B1411*(A1412-A1411))</f>
        <v>0.000491789576044811</v>
      </c>
      <c r="G1412" s="6" t="n">
        <f aca="false">G1411+(($N$2*D1411)*B1411*(A1412-A1411))</f>
        <v>0.0489285287941784</v>
      </c>
      <c r="H1412" s="7" t="n">
        <f aca="false">G1412*100/(F1412+G1412)</f>
        <v>99.0048838367235</v>
      </c>
    </row>
    <row r="1413" customFormat="false" ht="12.75" hidden="false" customHeight="false" outlineLevel="0" collapsed="false">
      <c r="A1413" s="5" t="n">
        <f aca="false">A1412+$I$13</f>
        <v>426.98486945953</v>
      </c>
      <c r="B1413" s="6" t="n">
        <f aca="false">B1412-(($J$2+($K$2*$I$4)+($N$2*D1412))*B1412*(A1413-A1412))</f>
        <v>0.000578645927915384</v>
      </c>
      <c r="C1413" s="6" t="n">
        <f aca="false">C1412-($N$2*D1412*B1412*(A1413-A1412))</f>
        <v>0.00607047230839972</v>
      </c>
      <c r="D1413" s="6" t="n">
        <f aca="false">C1413*(10^(-$L$2))/(10^(-$L$2)+10^(-$I$2))</f>
        <v>0.00272862006206759</v>
      </c>
      <c r="E1413" s="7" t="n">
        <f aca="false">($B$2-B1413)*100/$B$2</f>
        <v>98.8427081441692</v>
      </c>
      <c r="F1413" s="6" t="n">
        <f aca="false">F1412+(($J$2+($K$2*$I$4))*B1412*(A1413-A1412))</f>
        <v>0.000491826380484352</v>
      </c>
      <c r="G1413" s="6" t="n">
        <f aca="false">G1412+(($N$2*D1412)*B1412*(A1413-A1412))</f>
        <v>0.0489295276916002</v>
      </c>
      <c r="H1413" s="7" t="n">
        <f aca="false">G1413*100/(F1413+G1413)</f>
        <v>99.0048302202182</v>
      </c>
    </row>
    <row r="1414" customFormat="false" ht="12.75" hidden="false" customHeight="false" outlineLevel="0" collapsed="false">
      <c r="A1414" s="5" t="n">
        <f aca="false">A1413+$I$13</f>
        <v>427.287480989976</v>
      </c>
      <c r="B1414" s="6" t="n">
        <f aca="false">B1413-(($J$2+($K$2*$I$4)+($N$2*D1413))*B1413*(A1414-A1413))</f>
        <v>0.000577612240563365</v>
      </c>
      <c r="C1414" s="6" t="n">
        <f aca="false">C1413-($N$2*D1413*B1413*(A1414-A1413))</f>
        <v>0.00606947535972972</v>
      </c>
      <c r="D1414" s="6" t="n">
        <f aca="false">C1414*(10^(-$L$2))/(10^(-$L$2)+10^(-$I$2))</f>
        <v>0.002728171943041</v>
      </c>
      <c r="E1414" s="7" t="n">
        <f aca="false">($B$2-B1414)*100/$B$2</f>
        <v>98.8447755188733</v>
      </c>
      <c r="F1414" s="6" t="n">
        <f aca="false">F1413+(($J$2+($K$2*$I$4))*B1413*(A1414-A1413))</f>
        <v>0.000491863119166373</v>
      </c>
      <c r="G1414" s="6" t="n">
        <f aca="false">G1413+(($N$2*D1413)*B1413*(A1414-A1413))</f>
        <v>0.0489305246402702</v>
      </c>
      <c r="H1414" s="7" t="n">
        <f aca="false">G1414*100/(F1414+G1414)</f>
        <v>99.0047766984458</v>
      </c>
    </row>
    <row r="1415" customFormat="false" ht="12.75" hidden="false" customHeight="false" outlineLevel="0" collapsed="false">
      <c r="A1415" s="5" t="n">
        <f aca="false">A1414+$I$13</f>
        <v>427.590092520422</v>
      </c>
      <c r="B1415" s="6" t="n">
        <f aca="false">B1414-(($J$2+($K$2*$I$4)+($N$2*D1414))*B1414*(A1415-A1414))</f>
        <v>0.000576580563215766</v>
      </c>
      <c r="C1415" s="6" t="n">
        <f aca="false">C1414-($N$2*D1414*B1414*(A1415-A1414))</f>
        <v>0.00606848035543453</v>
      </c>
      <c r="D1415" s="6" t="n">
        <f aca="false">C1415*(10^(-$L$2))/(10^(-$L$2)+10^(-$I$2))</f>
        <v>0.00272772469799254</v>
      </c>
      <c r="E1415" s="7" t="n">
        <f aca="false">($B$2-B1415)*100/$B$2</f>
        <v>98.8468388735685</v>
      </c>
      <c r="F1415" s="6" t="n">
        <f aca="false">F1414+(($J$2+($K$2*$I$4))*B1414*(A1415-A1414))</f>
        <v>0.000491899792218777</v>
      </c>
      <c r="G1415" s="6" t="n">
        <f aca="false">G1414+(($N$2*D1414)*B1414*(A1415-A1414))</f>
        <v>0.0489315196445654</v>
      </c>
      <c r="H1415" s="7" t="n">
        <f aca="false">G1415*100/(F1415+G1415)</f>
        <v>99.0047232712258</v>
      </c>
    </row>
    <row r="1416" customFormat="false" ht="12.75" hidden="false" customHeight="false" outlineLevel="0" collapsed="false">
      <c r="A1416" s="5" t="n">
        <f aca="false">A1415+$I$13</f>
        <v>427.892704050869</v>
      </c>
      <c r="B1416" s="6" t="n">
        <f aca="false">B1415-(($J$2+($K$2*$I$4)+($N$2*D1415))*B1415*(A1416-A1415))</f>
        <v>0.000575550891379926</v>
      </c>
      <c r="C1416" s="6" t="n">
        <f aca="false">C1415-($N$2*D1415*B1415*(A1416-A1415))</f>
        <v>0.00606748729114909</v>
      </c>
      <c r="D1416" s="6" t="n">
        <f aca="false">C1416*(10^(-$L$2))/(10^(-$L$2)+10^(-$I$2))</f>
        <v>0.00272727832496018</v>
      </c>
      <c r="E1416" s="7" t="n">
        <f aca="false">($B$2-B1416)*100/$B$2</f>
        <v>98.8488982172402</v>
      </c>
      <c r="F1416" s="6" t="n">
        <f aca="false">F1415+(($J$2+($K$2*$I$4))*B1415*(A1416-A1415))</f>
        <v>0.000491936399769179</v>
      </c>
      <c r="G1416" s="6" t="n">
        <f aca="false">G1415+(($N$2*D1415)*B1415*(A1416-A1415))</f>
        <v>0.0489325127088508</v>
      </c>
      <c r="H1416" s="7" t="n">
        <f aca="false">G1416*100/(F1416+G1416)</f>
        <v>99.004669938378</v>
      </c>
    </row>
    <row r="1417" customFormat="false" ht="12.75" hidden="false" customHeight="false" outlineLevel="0" collapsed="false">
      <c r="A1417" s="5" t="n">
        <f aca="false">A1416+$I$13</f>
        <v>428.195315581315</v>
      </c>
      <c r="B1417" s="6" t="n">
        <f aca="false">B1416-(($J$2+($K$2*$I$4)+($N$2*D1416))*B1416*(A1417-A1416))</f>
        <v>0.000574523220575327</v>
      </c>
      <c r="C1417" s="6" t="n">
        <f aca="false">C1416-($N$2*D1416*B1416*(A1417-A1416))</f>
        <v>0.00606649616252022</v>
      </c>
      <c r="D1417" s="6" t="n">
        <f aca="false">C1417*(10^(-$L$2))/(10^(-$L$2)+10^(-$I$2))</f>
        <v>0.0027268328219872</v>
      </c>
      <c r="E1417" s="7" t="n">
        <f aca="false">($B$2-B1417)*100/$B$2</f>
        <v>98.8509535588494</v>
      </c>
      <c r="F1417" s="6" t="n">
        <f aca="false">F1416+(($J$2+($K$2*$I$4))*B1416*(A1417-A1416))</f>
        <v>0.000491972941944912</v>
      </c>
      <c r="G1417" s="6" t="n">
        <f aca="false">G1416+(($N$2*D1416)*B1416*(A1417-A1416))</f>
        <v>0.0489335038374797</v>
      </c>
      <c r="H1417" s="7" t="n">
        <f aca="false">G1417*100/(F1417+G1417)</f>
        <v>99.0046166997225</v>
      </c>
    </row>
    <row r="1418" customFormat="false" ht="12.75" hidden="false" customHeight="false" outlineLevel="0" collapsed="false">
      <c r="A1418" s="5" t="n">
        <f aca="false">A1417+$I$13</f>
        <v>428.497927111761</v>
      </c>
      <c r="B1418" s="6" t="n">
        <f aca="false">B1417-(($J$2+($K$2*$I$4)+($N$2*D1417))*B1417*(A1418-A1417))</f>
        <v>0.000573497546333559</v>
      </c>
      <c r="C1418" s="6" t="n">
        <f aca="false">C1417-($N$2*D1417*B1417*(A1418-A1417))</f>
        <v>0.00606550696520657</v>
      </c>
      <c r="D1418" s="6" t="n">
        <f aca="false">C1418*(10^(-$L$2))/(10^(-$L$2)+10^(-$I$2))</f>
        <v>0.00272638818712219</v>
      </c>
      <c r="E1418" s="7" t="n">
        <f aca="false">($B$2-B1418)*100/$B$2</f>
        <v>98.8530049073329</v>
      </c>
      <c r="F1418" s="6" t="n">
        <f aca="false">F1417+(($J$2+($K$2*$I$4))*B1417*(A1418-A1417))</f>
        <v>0.000492009418873024</v>
      </c>
      <c r="G1418" s="6" t="n">
        <f aca="false">G1417+(($N$2*D1417)*B1417*(A1418-A1417))</f>
        <v>0.0489344930347933</v>
      </c>
      <c r="H1418" s="7" t="n">
        <f aca="false">G1418*100/(F1418+G1418)</f>
        <v>99.0045635550801</v>
      </c>
    </row>
    <row r="1419" customFormat="false" ht="12.75" hidden="false" customHeight="false" outlineLevel="0" collapsed="false">
      <c r="A1419" s="5" t="n">
        <f aca="false">A1418+$I$13</f>
        <v>428.800538642207</v>
      </c>
      <c r="B1419" s="6" t="n">
        <f aca="false">B1418-(($J$2+($K$2*$I$4)+($N$2*D1418))*B1418*(A1419-A1418))</f>
        <v>0.000572473864198275</v>
      </c>
      <c r="C1419" s="6" t="n">
        <f aca="false">C1418-($N$2*D1418*B1418*(A1419-A1418))</f>
        <v>0.00606451969487854</v>
      </c>
      <c r="D1419" s="6" t="n">
        <f aca="false">C1419*(10^(-$L$2))/(10^(-$L$2)+10^(-$I$2))</f>
        <v>0.00272594441841905</v>
      </c>
      <c r="E1419" s="7" t="n">
        <f aca="false">($B$2-B1419)*100/$B$2</f>
        <v>98.8550522716035</v>
      </c>
      <c r="F1419" s="6" t="n">
        <f aca="false">F1418+(($J$2+($K$2*$I$4))*B1418*(A1419-A1418))</f>
        <v>0.000492045830680276</v>
      </c>
      <c r="G1419" s="6" t="n">
        <f aca="false">G1418+(($N$2*D1418)*B1418*(A1419-A1418))</f>
        <v>0.0489354803051214</v>
      </c>
      <c r="H1419" s="7" t="n">
        <f aca="false">G1419*100/(F1419+G1419)</f>
        <v>99.0045105042717</v>
      </c>
    </row>
    <row r="1420" customFormat="false" ht="12.75" hidden="false" customHeight="false" outlineLevel="0" collapsed="false">
      <c r="A1420" s="5" t="n">
        <f aca="false">A1419+$I$13</f>
        <v>429.103150172653</v>
      </c>
      <c r="B1420" s="6" t="n">
        <f aca="false">B1419-(($J$2+($K$2*$I$4)+($N$2*D1419))*B1419*(A1420-A1419))</f>
        <v>0.000571452169725155</v>
      </c>
      <c r="C1420" s="6" t="n">
        <f aca="false">C1419-($N$2*D1419*B1419*(A1420-A1419))</f>
        <v>0.00606353434721829</v>
      </c>
      <c r="D1420" s="6" t="n">
        <f aca="false">C1420*(10^(-$L$2))/(10^(-$L$2)+10^(-$I$2))</f>
        <v>0.00272550151393695</v>
      </c>
      <c r="E1420" s="7" t="n">
        <f aca="false">($B$2-B1420)*100/$B$2</f>
        <v>98.8570956605497</v>
      </c>
      <c r="F1420" s="6" t="n">
        <f aca="false">F1419+(($J$2+($K$2*$I$4))*B1419*(A1420-A1419))</f>
        <v>0.000492082177493149</v>
      </c>
      <c r="G1420" s="6" t="n">
        <f aca="false">G1419+(($N$2*D1419)*B1419*(A1420-A1419))</f>
        <v>0.0489364656527816</v>
      </c>
      <c r="H1420" s="7" t="n">
        <f aca="false">G1420*100/(F1420+G1420)</f>
        <v>99.0044575471187</v>
      </c>
    </row>
    <row r="1421" customFormat="false" ht="12.75" hidden="false" customHeight="false" outlineLevel="0" collapsed="false">
      <c r="A1421" s="5" t="n">
        <f aca="false">A1420+$I$13</f>
        <v>429.405761703099</v>
      </c>
      <c r="B1421" s="6" t="n">
        <f aca="false">B1420-(($J$2+($K$2*$I$4)+($N$2*D1420))*B1420*(A1421-A1420))</f>
        <v>0.000570432458481861</v>
      </c>
      <c r="C1421" s="6" t="n">
        <f aca="false">C1420-($N$2*D1420*B1420*(A1421-A1420))</f>
        <v>0.00606255091791969</v>
      </c>
      <c r="D1421" s="6" t="n">
        <f aca="false">C1421*(10^(-$L$2))/(10^(-$L$2)+10^(-$I$2))</f>
        <v>0.00272505947174032</v>
      </c>
      <c r="E1421" s="7" t="n">
        <f aca="false">($B$2-B1421)*100/$B$2</f>
        <v>98.8591350830363</v>
      </c>
      <c r="F1421" s="6" t="n">
        <f aca="false">F1420+(($J$2+($K$2*$I$4))*B1420*(A1421-A1420))</f>
        <v>0.000492118459437843</v>
      </c>
      <c r="G1421" s="6" t="n">
        <f aca="false">G1420+(($N$2*D1420)*B1420*(A1421-A1420))</f>
        <v>0.0489374490820802</v>
      </c>
      <c r="H1421" s="7" t="n">
        <f aca="false">G1421*100/(F1421+G1421)</f>
        <v>99.0044046834428</v>
      </c>
    </row>
    <row r="1422" customFormat="false" ht="12.75" hidden="false" customHeight="false" outlineLevel="0" collapsed="false">
      <c r="A1422" s="5" t="n">
        <f aca="false">A1421+$I$13</f>
        <v>429.708373233545</v>
      </c>
      <c r="B1422" s="6" t="n">
        <f aca="false">B1421-(($J$2+($K$2*$I$4)+($N$2*D1421))*B1421*(A1422-A1421))</f>
        <v>0.000569414726048004</v>
      </c>
      <c r="C1422" s="6" t="n">
        <f aca="false">C1421-($N$2*D1421*B1421*(A1422-A1421))</f>
        <v>0.00606156940268826</v>
      </c>
      <c r="D1422" s="6" t="n">
        <f aca="false">C1422*(10^(-$L$2))/(10^(-$L$2)+10^(-$I$2))</f>
        <v>0.00272461828989883</v>
      </c>
      <c r="E1422" s="7" t="n">
        <f aca="false">($B$2-B1422)*100/$B$2</f>
        <v>98.861170547904</v>
      </c>
      <c r="F1422" s="6" t="n">
        <f aca="false">F1421+(($J$2+($K$2*$I$4))*B1421*(A1422-A1421))</f>
        <v>0.000492154676640272</v>
      </c>
      <c r="G1422" s="6" t="n">
        <f aca="false">G1421+(($N$2*D1421)*B1421*(A1422-A1421))</f>
        <v>0.0489384305973117</v>
      </c>
      <c r="H1422" s="7" t="n">
        <f aca="false">G1422*100/(F1422+G1422)</f>
        <v>99.0043519130662</v>
      </c>
    </row>
    <row r="1423" customFormat="false" ht="12.75" hidden="false" customHeight="false" outlineLevel="0" collapsed="false">
      <c r="A1423" s="5" t="n">
        <f aca="false">A1422+$I$13</f>
        <v>430.010984763992</v>
      </c>
      <c r="B1423" s="6" t="n">
        <f aca="false">B1422-(($J$2+($K$2*$I$4)+($N$2*D1422))*B1422*(A1423-A1422))</f>
        <v>0.000568398968015098</v>
      </c>
      <c r="C1423" s="6" t="n">
        <f aca="false">C1422-($N$2*D1422*B1422*(A1423-A1422))</f>
        <v>0.00606058979724116</v>
      </c>
      <c r="D1423" s="6" t="n">
        <f aca="false">C1423*(10^(-$L$2))/(10^(-$L$2)+10^(-$I$2))</f>
        <v>0.00272417796648739</v>
      </c>
      <c r="E1423" s="7" t="n">
        <f aca="false">($B$2-B1423)*100/$B$2</f>
        <v>98.8632020639698</v>
      </c>
      <c r="F1423" s="6" t="n">
        <f aca="false">F1422+(($J$2+($K$2*$I$4))*B1422*(A1423-A1422))</f>
        <v>0.000492190829226075</v>
      </c>
      <c r="G1423" s="6" t="n">
        <f aca="false">G1422+(($N$2*D1422)*B1422*(A1423-A1422))</f>
        <v>0.0489394102027588</v>
      </c>
      <c r="H1423" s="7" t="n">
        <f aca="false">G1423*100/(F1423+G1423)</f>
        <v>99.0042992358115</v>
      </c>
    </row>
    <row r="1424" customFormat="false" ht="12.75" hidden="false" customHeight="false" outlineLevel="0" collapsed="false">
      <c r="A1424" s="5" t="n">
        <f aca="false">A1423+$I$13</f>
        <v>430.313596294438</v>
      </c>
      <c r="B1424" s="6" t="n">
        <f aca="false">B1423-(($J$2+($K$2*$I$4)+($N$2*D1423))*B1423*(A1424-A1423))</f>
        <v>0.000567385179986523</v>
      </c>
      <c r="C1424" s="6" t="n">
        <f aca="false">C1423-($N$2*D1423*B1423*(A1424-A1423))</f>
        <v>0.00605961209730711</v>
      </c>
      <c r="D1424" s="6" t="n">
        <f aca="false">C1424*(10^(-$L$2))/(10^(-$L$2)+10^(-$I$2))</f>
        <v>0.00272373849958611</v>
      </c>
      <c r="E1424" s="7" t="n">
        <f aca="false">($B$2-B1424)*100/$B$2</f>
        <v>98.865229640027</v>
      </c>
      <c r="F1424" s="6" t="n">
        <f aca="false">F1423+(($J$2+($K$2*$I$4))*B1423*(A1424-A1423))</f>
        <v>0.000492226917320606</v>
      </c>
      <c r="G1424" s="6" t="n">
        <f aca="false">G1423+(($N$2*D1423)*B1423*(A1424-A1423))</f>
        <v>0.0489403879026928</v>
      </c>
      <c r="H1424" s="7" t="n">
        <f aca="false">G1424*100/(F1424+G1424)</f>
        <v>99.0042466515016</v>
      </c>
    </row>
    <row r="1425" customFormat="false" ht="12.75" hidden="false" customHeight="false" outlineLevel="0" collapsed="false">
      <c r="A1425" s="5" t="n">
        <f aca="false">A1424+$I$13</f>
        <v>430.616207824884</v>
      </c>
      <c r="B1425" s="6" t="n">
        <f aca="false">B1424-(($J$2+($K$2*$I$4)+($N$2*D1424))*B1424*(A1425-A1424))</f>
        <v>0.000566373357577487</v>
      </c>
      <c r="C1425" s="6" t="n">
        <f aca="false">C1424-($N$2*D1424*B1424*(A1425-A1424))</f>
        <v>0.00605863629862642</v>
      </c>
      <c r="D1425" s="6" t="n">
        <f aca="false">C1425*(10^(-$L$2))/(10^(-$L$2)+10^(-$I$2))</f>
        <v>0.00272329988728027</v>
      </c>
      <c r="E1425" s="7" t="n">
        <f aca="false">($B$2-B1425)*100/$B$2</f>
        <v>98.867253284845</v>
      </c>
      <c r="F1425" s="6" t="n">
        <f aca="false">F1424+(($J$2+($K$2*$I$4))*B1424*(A1425-A1424))</f>
        <v>0.000492262941048944</v>
      </c>
      <c r="G1425" s="6" t="n">
        <f aca="false">G1424+(($N$2*D1424)*B1424*(A1425-A1424))</f>
        <v>0.0489413637013735</v>
      </c>
      <c r="H1425" s="7" t="n">
        <f aca="false">G1425*100/(F1425+G1425)</f>
        <v>99.0041941599597</v>
      </c>
    </row>
    <row r="1426" customFormat="false" ht="12.75" hidden="false" customHeight="false" outlineLevel="0" collapsed="false">
      <c r="A1426" s="5" t="n">
        <f aca="false">A1425+$I$13</f>
        <v>430.91881935533</v>
      </c>
      <c r="B1426" s="6" t="n">
        <f aca="false">B1425-(($J$2+($K$2*$I$4)+($N$2*D1425))*B1425*(A1426-A1425))</f>
        <v>0.000565363496414986</v>
      </c>
      <c r="C1426" s="6" t="n">
        <f aca="false">C1425-($N$2*D1425*B1425*(A1426-A1425))</f>
        <v>0.00605766239695086</v>
      </c>
      <c r="D1426" s="6" t="n">
        <f aca="false">C1426*(10^(-$L$2))/(10^(-$L$2)+10^(-$I$2))</f>
        <v>0.00272286212766036</v>
      </c>
      <c r="E1426" s="7" t="n">
        <f aca="false">($B$2-B1426)*100/$B$2</f>
        <v>98.86927300717</v>
      </c>
      <c r="F1426" s="6" t="n">
        <f aca="false">F1425+(($J$2+($K$2*$I$4))*B1425*(A1426-A1425))</f>
        <v>0.000492298900535886</v>
      </c>
      <c r="G1426" s="6" t="n">
        <f aca="false">G1425+(($N$2*D1425)*B1425*(A1426-A1425))</f>
        <v>0.0489423376030491</v>
      </c>
      <c r="H1426" s="7" t="n">
        <f aca="false">G1426*100/(F1426+G1426)</f>
        <v>99.0041417610097</v>
      </c>
    </row>
    <row r="1427" customFormat="false" ht="12.75" hidden="false" customHeight="false" outlineLevel="0" collapsed="false">
      <c r="A1427" s="5" t="n">
        <f aca="false">A1426+$I$13</f>
        <v>431.221430885776</v>
      </c>
      <c r="B1427" s="6" t="n">
        <f aca="false">B1426-(($J$2+($K$2*$I$4)+($N$2*D1426))*B1426*(A1427-A1426))</f>
        <v>0.000564355592137765</v>
      </c>
      <c r="C1427" s="6" t="n">
        <f aca="false">C1426-($N$2*D1426*B1426*(A1427-A1426))</f>
        <v>0.0060566903880437</v>
      </c>
      <c r="D1427" s="6" t="n">
        <f aca="false">C1427*(10^(-$L$2))/(10^(-$L$2)+10^(-$I$2))</f>
        <v>0.002722425218822</v>
      </c>
      <c r="E1427" s="7" t="n">
        <f aca="false">($B$2-B1427)*100/$B$2</f>
        <v>98.8712888157245</v>
      </c>
      <c r="F1427" s="6" t="n">
        <f aca="false">F1426+(($J$2+($K$2*$I$4))*B1426*(A1427-A1426))</f>
        <v>0.000492334795905955</v>
      </c>
      <c r="G1427" s="6" t="n">
        <f aca="false">G1426+(($N$2*D1426)*B1426*(A1427-A1426))</f>
        <v>0.0489433096119562</v>
      </c>
      <c r="H1427" s="7" t="n">
        <f aca="false">G1427*100/(F1427+G1427)</f>
        <v>99.0040894544754</v>
      </c>
    </row>
    <row r="1428" customFormat="false" ht="12.75" hidden="false" customHeight="false" outlineLevel="0" collapsed="false">
      <c r="A1428" s="5" t="n">
        <f aca="false">A1427+$I$13</f>
        <v>431.524042416222</v>
      </c>
      <c r="B1428" s="6" t="n">
        <f aca="false">B1427-(($J$2+($K$2*$I$4)+($N$2*D1427))*B1427*(A1428-A1427))</f>
        <v>0.000563349640396276</v>
      </c>
      <c r="C1428" s="6" t="n">
        <f aca="false">C1427-($N$2*D1427*B1427*(A1428-A1427))</f>
        <v>0.00605572026767965</v>
      </c>
      <c r="D1428" s="6" t="n">
        <f aca="false">C1428*(10^(-$L$2))/(10^(-$L$2)+10^(-$I$2))</f>
        <v>0.00272198915886596</v>
      </c>
      <c r="E1428" s="7" t="n">
        <f aca="false">($B$2-B1428)*100/$B$2</f>
        <v>98.8733007192075</v>
      </c>
      <c r="F1428" s="6" t="n">
        <f aca="false">F1427+(($J$2+($K$2*$I$4))*B1427*(A1428-A1427))</f>
        <v>0.000492370627283393</v>
      </c>
      <c r="G1428" s="6" t="n">
        <f aca="false">G1427+(($N$2*D1427)*B1427*(A1428-A1427))</f>
        <v>0.0489442797323203</v>
      </c>
      <c r="H1428" s="7" t="n">
        <f aca="false">G1428*100/(F1428+G1428)</f>
        <v>99.0040372401814</v>
      </c>
    </row>
    <row r="1429" customFormat="false" ht="12.75" hidden="false" customHeight="false" outlineLevel="0" collapsed="false">
      <c r="A1429" s="5" t="n">
        <f aca="false">A1428+$I$13</f>
        <v>431.826653946668</v>
      </c>
      <c r="B1429" s="6" t="n">
        <f aca="false">B1428-(($J$2+($K$2*$I$4)+($N$2*D1428))*B1428*(A1429-A1428))</f>
        <v>0.000562345636852645</v>
      </c>
      <c r="C1429" s="6" t="n">
        <f aca="false">C1428-($N$2*D1428*B1428*(A1429-A1428))</f>
        <v>0.0060547520316448</v>
      </c>
      <c r="D1429" s="6" t="n">
        <f aca="false">C1429*(10^(-$L$2))/(10^(-$L$2)+10^(-$I$2))</f>
        <v>0.00272155394589812</v>
      </c>
      <c r="E1429" s="7" t="n">
        <f aca="false">($B$2-B1429)*100/$B$2</f>
        <v>98.8753087262947</v>
      </c>
      <c r="F1429" s="6" t="n">
        <f aca="false">F1428+(($J$2+($K$2*$I$4))*B1428*(A1429-A1428))</f>
        <v>0.000492406394792169</v>
      </c>
      <c r="G1429" s="6" t="n">
        <f aca="false">G1428+(($N$2*D1428)*B1428*(A1429-A1428))</f>
        <v>0.0489452479683551</v>
      </c>
      <c r="H1429" s="7" t="n">
        <f aca="false">G1429*100/(F1429+G1429)</f>
        <v>99.0039851179525</v>
      </c>
    </row>
    <row r="1430" customFormat="false" ht="12.75" hidden="false" customHeight="false" outlineLevel="0" collapsed="false">
      <c r="A1430" s="5" t="n">
        <f aca="false">A1429+$I$13</f>
        <v>432.129265477115</v>
      </c>
      <c r="B1430" s="6" t="n">
        <f aca="false">B1429-(($J$2+($K$2*$I$4)+($N$2*D1429))*B1429*(A1430-A1429))</f>
        <v>0.000561343577180631</v>
      </c>
      <c r="C1430" s="6" t="n">
        <f aca="false">C1429-($N$2*D1429*B1429*(A1430-A1429))</f>
        <v>0.00605378567573659</v>
      </c>
      <c r="D1430" s="6" t="n">
        <f aca="false">C1430*(10^(-$L$2))/(10^(-$L$2)+10^(-$I$2))</f>
        <v>0.00272111957802948</v>
      </c>
      <c r="E1430" s="7" t="n">
        <f aca="false">($B$2-B1430)*100/$B$2</f>
        <v>98.8773128456387</v>
      </c>
      <c r="F1430" s="6" t="n">
        <f aca="false">F1429+(($J$2+($K$2*$I$4))*B1429*(A1430-A1429))</f>
        <v>0.000492442098555976</v>
      </c>
      <c r="G1430" s="6" t="n">
        <f aca="false">G1429+(($N$2*D1429)*B1429*(A1430-A1429))</f>
        <v>0.0489462143242633</v>
      </c>
      <c r="H1430" s="7" t="n">
        <f aca="false">G1430*100/(F1430+G1430)</f>
        <v>99.0039330876138</v>
      </c>
    </row>
    <row r="1431" customFormat="false" ht="12.75" hidden="false" customHeight="false" outlineLevel="0" collapsed="false">
      <c r="A1431" s="5" t="n">
        <f aca="false">A1430+$I$13</f>
        <v>432.431877007561</v>
      </c>
      <c r="B1431" s="6" t="n">
        <f aca="false">B1430-(($J$2+($K$2*$I$4)+($N$2*D1430))*B1430*(A1431-A1430))</f>
        <v>0.000560343457065586</v>
      </c>
      <c r="C1431" s="6" t="n">
        <f aca="false">C1430-($N$2*D1430*B1430*(A1431-A1430))</f>
        <v>0.0060528211957638</v>
      </c>
      <c r="D1431" s="6" t="n">
        <f aca="false">C1431*(10^(-$L$2))/(10^(-$L$2)+10^(-$I$2))</f>
        <v>0.00272068605337612</v>
      </c>
      <c r="E1431" s="7" t="n">
        <f aca="false">($B$2-B1431)*100/$B$2</f>
        <v>98.8793130858688</v>
      </c>
      <c r="F1431" s="6" t="n">
        <f aca="false">F1430+(($J$2+($K$2*$I$4))*B1430*(A1431-A1430))</f>
        <v>0.000492477738698232</v>
      </c>
      <c r="G1431" s="6" t="n">
        <f aca="false">G1430+(($N$2*D1430)*B1430*(A1431-A1430))</f>
        <v>0.0489471788042361</v>
      </c>
      <c r="H1431" s="7" t="n">
        <f aca="false">G1431*100/(F1431+G1431)</f>
        <v>99.0038811489911</v>
      </c>
    </row>
    <row r="1432" customFormat="false" ht="12.75" hidden="false" customHeight="false" outlineLevel="0" collapsed="false">
      <c r="A1432" s="5" t="n">
        <f aca="false">A1431+$I$13</f>
        <v>432.734488538007</v>
      </c>
      <c r="B1432" s="6" t="n">
        <f aca="false">B1431-(($J$2+($K$2*$I$4)+($N$2*D1431))*B1431*(A1432-A1431))</f>
        <v>0.000559345272204418</v>
      </c>
      <c r="C1432" s="6" t="n">
        <f aca="false">C1431-($N$2*D1431*B1431*(A1432-A1431))</f>
        <v>0.00605185858754648</v>
      </c>
      <c r="D1432" s="6" t="n">
        <f aca="false">C1432*(10^(-$L$2))/(10^(-$L$2)+10^(-$I$2))</f>
        <v>0.0027202533700592</v>
      </c>
      <c r="E1432" s="7" t="n">
        <f aca="false">($B$2-B1432)*100/$B$2</f>
        <v>98.8813094555912</v>
      </c>
      <c r="F1432" s="6" t="n">
        <f aca="false">F1431+(($J$2+($K$2*$I$4))*B1431*(A1432-A1431))</f>
        <v>0.00049251331534208</v>
      </c>
      <c r="G1432" s="6" t="n">
        <f aca="false">G1431+(($N$2*D1431)*B1431*(A1432-A1431))</f>
        <v>0.0489481414124534</v>
      </c>
      <c r="H1432" s="7" t="n">
        <f aca="false">G1432*100/(F1432+G1432)</f>
        <v>99.0038293019101</v>
      </c>
    </row>
    <row r="1433" customFormat="false" ht="12.75" hidden="false" customHeight="false" outlineLevel="0" collapsed="false">
      <c r="A1433" s="5" t="n">
        <f aca="false">A1432+$I$13</f>
        <v>433.037100068453</v>
      </c>
      <c r="B1433" s="6" t="n">
        <f aca="false">B1432-(($J$2+($K$2*$I$4)+($N$2*D1432))*B1432*(A1433-A1432))</f>
        <v>0.000558349018305554</v>
      </c>
      <c r="C1433" s="6" t="n">
        <f aca="false">C1432-($N$2*D1432*B1432*(A1433-A1432))</f>
        <v>0.00605089784691593</v>
      </c>
      <c r="D1433" s="6" t="n">
        <f aca="false">C1433*(10^(-$L$2))/(10^(-$L$2)+10^(-$I$2))</f>
        <v>0.00271982152620491</v>
      </c>
      <c r="E1433" s="7" t="n">
        <f aca="false">($B$2-B1433)*100/$B$2</f>
        <v>98.8833019633889</v>
      </c>
      <c r="F1433" s="6" t="n">
        <f aca="false">F1432+(($J$2+($K$2*$I$4))*B1432*(A1433-A1432))</f>
        <v>0.000492548828610391</v>
      </c>
      <c r="G1433" s="6" t="n">
        <f aca="false">G1432+(($N$2*D1432)*B1432*(A1433-A1432))</f>
        <v>0.048949102153084</v>
      </c>
      <c r="H1433" s="7" t="n">
        <f aca="false">G1433*100/(F1433+G1433)</f>
        <v>99.0037775461973</v>
      </c>
    </row>
    <row r="1434" customFormat="false" ht="12.75" hidden="false" customHeight="false" outlineLevel="0" collapsed="false">
      <c r="A1434" s="5" t="n">
        <f aca="false">A1433+$I$13</f>
        <v>433.339711598899</v>
      </c>
      <c r="B1434" s="6" t="n">
        <f aca="false">B1433-(($J$2+($K$2*$I$4)+($N$2*D1433))*B1433*(A1434-A1433))</f>
        <v>0.0005573546910889</v>
      </c>
      <c r="C1434" s="6" t="n">
        <f aca="false">C1433-($N$2*D1433*B1433*(A1434-A1433))</f>
        <v>0.00604993896971465</v>
      </c>
      <c r="D1434" s="6" t="n">
        <f aca="false">C1434*(10^(-$L$2))/(10^(-$L$2)+10^(-$I$2))</f>
        <v>0.00271939051994452</v>
      </c>
      <c r="E1434" s="7" t="n">
        <f aca="false">($B$2-B1434)*100/$B$2</f>
        <v>98.8852906178222</v>
      </c>
      <c r="F1434" s="6" t="n">
        <f aca="false">F1433+(($J$2+($K$2*$I$4))*B1433*(A1434-A1433))</f>
        <v>0.000492584278625764</v>
      </c>
      <c r="G1434" s="6" t="n">
        <f aca="false">G1433+(($N$2*D1433)*B1433*(A1434-A1433))</f>
        <v>0.0489500610302853</v>
      </c>
      <c r="H1434" s="7" t="n">
        <f aca="false">G1434*100/(F1434+G1434)</f>
        <v>99.0037258816793</v>
      </c>
    </row>
    <row r="1435" customFormat="false" ht="12.75" hidden="false" customHeight="false" outlineLevel="0" collapsed="false">
      <c r="A1435" s="5" t="n">
        <f aca="false">A1434+$I$13</f>
        <v>433.642323129345</v>
      </c>
      <c r="B1435" s="6" t="n">
        <f aca="false">B1434-(($J$2+($K$2*$I$4)+($N$2*D1434))*B1434*(A1435-A1434))</f>
        <v>0.000556362286285806</v>
      </c>
      <c r="C1435" s="6" t="n">
        <f aca="false">C1434-($N$2*D1434*B1434*(A1435-A1434))</f>
        <v>0.00604898195179632</v>
      </c>
      <c r="D1435" s="6" t="n">
        <f aca="false">C1435*(10^(-$L$2))/(10^(-$L$2)+10^(-$I$2))</f>
        <v>0.00271896034941428</v>
      </c>
      <c r="E1435" s="7" t="n">
        <f aca="false">($B$2-B1435)*100/$B$2</f>
        <v>98.8872754274284</v>
      </c>
      <c r="F1435" s="6" t="n">
        <f aca="false">F1434+(($J$2+($K$2*$I$4))*B1434*(A1435-A1434))</f>
        <v>0.000492619665510526</v>
      </c>
      <c r="G1435" s="6" t="n">
        <f aca="false">G1434+(($N$2*D1434)*B1434*(A1435-A1434))</f>
        <v>0.0489510180482036</v>
      </c>
      <c r="H1435" s="7" t="n">
        <f aca="false">G1435*100/(F1435+G1435)</f>
        <v>99.0036743081833</v>
      </c>
    </row>
    <row r="1436" customFormat="false" ht="12.75" hidden="false" customHeight="false" outlineLevel="0" collapsed="false">
      <c r="A1436" s="5" t="n">
        <f aca="false">A1435+$I$13</f>
        <v>433.944934659791</v>
      </c>
      <c r="B1436" s="6" t="n">
        <f aca="false">B1435-(($J$2+($K$2*$I$4)+($N$2*D1435))*B1435*(A1436-A1435))</f>
        <v>0.000555371799639026</v>
      </c>
      <c r="C1436" s="6" t="n">
        <f aca="false">C1435-($N$2*D1435*B1435*(A1436-A1435))</f>
        <v>0.00604802678902574</v>
      </c>
      <c r="D1436" s="6" t="n">
        <f aca="false">C1436*(10^(-$L$2))/(10^(-$L$2)+10^(-$I$2))</f>
        <v>0.00271853101275546</v>
      </c>
      <c r="E1436" s="7" t="n">
        <f aca="false">($B$2-B1436)*100/$B$2</f>
        <v>98.889256400722</v>
      </c>
      <c r="F1436" s="6" t="n">
        <f aca="false">F1435+(($J$2+($K$2*$I$4))*B1435*(A1436-A1435))</f>
        <v>0.000492654989386731</v>
      </c>
      <c r="G1436" s="6" t="n">
        <f aca="false">G1435+(($N$2*D1435)*B1435*(A1436-A1435))</f>
        <v>0.0489519732109742</v>
      </c>
      <c r="H1436" s="7" t="n">
        <f aca="false">G1436*100/(F1436+G1436)</f>
        <v>99.0036228255365</v>
      </c>
    </row>
    <row r="1437" customFormat="false" ht="12.75" hidden="false" customHeight="false" outlineLevel="0" collapsed="false">
      <c r="A1437" s="5" t="n">
        <f aca="false">A1436+$I$13</f>
        <v>434.247546190238</v>
      </c>
      <c r="B1437" s="6" t="n">
        <f aca="false">B1436-(($J$2+($K$2*$I$4)+($N$2*D1436))*B1436*(A1437-A1436))</f>
        <v>0.00055438322690268</v>
      </c>
      <c r="C1437" s="6" t="n">
        <f aca="false">C1436-($N$2*D1436*B1436*(A1437-A1436))</f>
        <v>0.00604707347727883</v>
      </c>
      <c r="D1437" s="6" t="n">
        <f aca="false">C1437*(10^(-$L$2))/(10^(-$L$2)+10^(-$I$2))</f>
        <v>0.00271810250811433</v>
      </c>
      <c r="E1437" s="7" t="n">
        <f aca="false">($B$2-B1437)*100/$B$2</f>
        <v>98.8912335461946</v>
      </c>
      <c r="F1437" s="6" t="n">
        <f aca="false">F1436+(($J$2+($K$2*$I$4))*B1436*(A1437-A1436))</f>
        <v>0.000492690250376165</v>
      </c>
      <c r="G1437" s="6" t="n">
        <f aca="false">G1436+(($N$2*D1436)*B1436*(A1437-A1436))</f>
        <v>0.0489529265227211</v>
      </c>
      <c r="H1437" s="7" t="n">
        <f aca="false">G1437*100/(F1437+G1437)</f>
        <v>99.0035714335669</v>
      </c>
    </row>
    <row r="1438" customFormat="false" ht="12.75" hidden="false" customHeight="false" outlineLevel="0" collapsed="false">
      <c r="A1438" s="5" t="n">
        <f aca="false">A1437+$I$13</f>
        <v>434.550157720684</v>
      </c>
      <c r="B1438" s="6" t="n">
        <f aca="false">B1437-(($J$2+($K$2*$I$4)+($N$2*D1437))*B1437*(A1438-A1437))</f>
        <v>0.000553396563842221</v>
      </c>
      <c r="C1438" s="6" t="n">
        <f aca="false">C1437-($N$2*D1437*B1437*(A1438-A1437))</f>
        <v>0.00604612201244255</v>
      </c>
      <c r="D1438" s="6" t="n">
        <f aca="false">C1438*(10^(-$L$2))/(10^(-$L$2)+10^(-$I$2))</f>
        <v>0.00271767483364211</v>
      </c>
      <c r="E1438" s="7" t="n">
        <f aca="false">($B$2-B1438)*100/$B$2</f>
        <v>98.8932068723156</v>
      </c>
      <c r="F1438" s="6" t="n">
        <f aca="false">F1437+(($J$2+($K$2*$I$4))*B1437*(A1438-A1437))</f>
        <v>0.000492725448600343</v>
      </c>
      <c r="G1438" s="6" t="n">
        <f aca="false">G1437+(($N$2*D1437)*B1437*(A1438-A1437))</f>
        <v>0.0489538779875574</v>
      </c>
      <c r="H1438" s="7" t="n">
        <f aca="false">G1438*100/(F1438+G1438)</f>
        <v>99.0035201321027</v>
      </c>
    </row>
    <row r="1439" customFormat="false" ht="12.75" hidden="false" customHeight="false" outlineLevel="0" collapsed="false">
      <c r="A1439" s="5" t="n">
        <f aca="false">A1438+$I$13</f>
        <v>434.85276925113</v>
      </c>
      <c r="B1439" s="6" t="n">
        <f aca="false">B1438-(($J$2+($K$2*$I$4)+($N$2*D1438))*B1438*(A1439-A1438))</f>
        <v>0.000552411806234392</v>
      </c>
      <c r="C1439" s="6" t="n">
        <f aca="false">C1438-($N$2*D1438*B1438*(A1439-A1438))</f>
        <v>0.00604517239041489</v>
      </c>
      <c r="D1439" s="6" t="n">
        <f aca="false">C1439*(10^(-$L$2))/(10^(-$L$2)+10^(-$I$2))</f>
        <v>0.00271724798749498</v>
      </c>
      <c r="E1439" s="7" t="n">
        <f aca="false">($B$2-B1439)*100/$B$2</f>
        <v>98.8951763875312</v>
      </c>
      <c r="F1439" s="6" t="n">
        <f aca="false">F1438+(($J$2+($K$2*$I$4))*B1438*(A1439-A1438))</f>
        <v>0.000492760584180514</v>
      </c>
      <c r="G1439" s="6" t="n">
        <f aca="false">G1438+(($N$2*D1438)*B1438*(A1439-A1438))</f>
        <v>0.048954827609585</v>
      </c>
      <c r="H1439" s="7" t="n">
        <f aca="false">G1439*100/(F1439+G1439)</f>
        <v>99.0034689209723</v>
      </c>
    </row>
    <row r="1440" customFormat="false" ht="12.75" hidden="false" customHeight="false" outlineLevel="0" collapsed="false">
      <c r="A1440" s="5" t="n">
        <f aca="false">A1439+$I$13</f>
        <v>435.155380781576</v>
      </c>
      <c r="B1440" s="6" t="n">
        <f aca="false">B1439-(($J$2+($K$2*$I$4)+($N$2*D1439))*B1439*(A1440-A1439))</f>
        <v>0.000551428949867193</v>
      </c>
      <c r="C1440" s="6" t="n">
        <f aca="false">C1439-($N$2*D1439*B1439*(A1440-A1439))</f>
        <v>0.00604422460710483</v>
      </c>
      <c r="D1440" s="6" t="n">
        <f aca="false">C1440*(10^(-$L$2))/(10^(-$L$2)+10^(-$I$2))</f>
        <v>0.00271682196783409</v>
      </c>
      <c r="E1440" s="7" t="n">
        <f aca="false">($B$2-B1440)*100/$B$2</f>
        <v>98.8971421002656</v>
      </c>
      <c r="F1440" s="6" t="n">
        <f aca="false">F1439+(($J$2+($K$2*$I$4))*B1439*(A1440-A1439))</f>
        <v>0.000492795657237654</v>
      </c>
      <c r="G1440" s="6" t="n">
        <f aca="false">G1439+(($N$2*D1439)*B1439*(A1440-A1439))</f>
        <v>0.0489557753928951</v>
      </c>
      <c r="H1440" s="7" t="n">
        <f aca="false">G1440*100/(F1440+G1440)</f>
        <v>99.0034178000047</v>
      </c>
    </row>
    <row r="1441" customFormat="false" ht="12.75" hidden="false" customHeight="false" outlineLevel="0" collapsed="false">
      <c r="A1441" s="5" t="n">
        <f aca="false">A1440+$I$13</f>
        <v>435.457992312022</v>
      </c>
      <c r="B1441" s="6" t="n">
        <f aca="false">B1440-(($J$2+($K$2*$I$4)+($N$2*D1440))*B1440*(A1441-A1440))</f>
        <v>0.000550447990539843</v>
      </c>
      <c r="C1441" s="6" t="n">
        <f aca="false">C1440-($N$2*D1440*B1440*(A1441-A1440))</f>
        <v>0.0060432786584323</v>
      </c>
      <c r="D1441" s="6" t="n">
        <f aca="false">C1441*(10^(-$L$2))/(10^(-$L$2)+10^(-$I$2))</f>
        <v>0.00271639677282546</v>
      </c>
      <c r="E1441" s="7" t="n">
        <f aca="false">($B$2-B1441)*100/$B$2</f>
        <v>98.8991040189203</v>
      </c>
      <c r="F1441" s="6" t="n">
        <f aca="false">F1440+(($J$2+($K$2*$I$4))*B1440*(A1441-A1440))</f>
        <v>0.000492830667892476</v>
      </c>
      <c r="G1441" s="6" t="n">
        <f aca="false">G1440+(($N$2*D1440)*B1440*(A1441-A1440))</f>
        <v>0.0489567213415676</v>
      </c>
      <c r="H1441" s="7" t="n">
        <f aca="false">G1441*100/(F1441+G1441)</f>
        <v>99.0033667690292</v>
      </c>
    </row>
    <row r="1442" customFormat="false" ht="12.75" hidden="false" customHeight="false" outlineLevel="0" collapsed="false">
      <c r="A1442" s="5" t="n">
        <f aca="false">A1441+$I$13</f>
        <v>435.760603842468</v>
      </c>
      <c r="B1442" s="6" t="n">
        <f aca="false">B1441-(($J$2+($K$2*$I$4)+($N$2*D1441))*B1441*(A1442-A1441))</f>
        <v>0.000549468924062744</v>
      </c>
      <c r="C1442" s="6" t="n">
        <f aca="false">C1441-($N$2*D1441*B1441*(A1442-A1441))</f>
        <v>0.00604233454032815</v>
      </c>
      <c r="D1442" s="6" t="n">
        <f aca="false">C1442*(10^(-$L$2))/(10^(-$L$2)+10^(-$I$2))</f>
        <v>0.00271597240064005</v>
      </c>
      <c r="E1442" s="7" t="n">
        <f aca="false">($B$2-B1442)*100/$B$2</f>
        <v>98.9010621518745</v>
      </c>
      <c r="F1442" s="6" t="n">
        <f aca="false">F1441+(($J$2+($K$2*$I$4))*B1441*(A1442-A1441))</f>
        <v>0.000492865616265423</v>
      </c>
      <c r="G1442" s="6" t="n">
        <f aca="false">G1441+(($N$2*D1441)*B1441*(A1442-A1441))</f>
        <v>0.0489576654596717</v>
      </c>
      <c r="H1442" s="7" t="n">
        <f aca="false">G1442*100/(F1442+G1442)</f>
        <v>99.0033158278754</v>
      </c>
    </row>
    <row r="1443" customFormat="false" ht="12.75" hidden="false" customHeight="false" outlineLevel="0" collapsed="false">
      <c r="A1443" s="5" t="n">
        <f aca="false">A1442+$I$13</f>
        <v>436.063215372914</v>
      </c>
      <c r="B1443" s="6" t="n">
        <f aca="false">B1442-(($J$2+($K$2*$I$4)+($N$2*D1442))*B1442*(A1443-A1442))</f>
        <v>0.000548491746257441</v>
      </c>
      <c r="C1443" s="6" t="n">
        <f aca="false">C1442-($N$2*D1442*B1442*(A1443-A1442))</f>
        <v>0.0060413922487341</v>
      </c>
      <c r="D1443" s="6" t="n">
        <f aca="false">C1443*(10^(-$L$2))/(10^(-$L$2)+10^(-$I$2))</f>
        <v>0.00271554884945372</v>
      </c>
      <c r="E1443" s="7" t="n">
        <f aca="false">($B$2-B1443)*100/$B$2</f>
        <v>98.9030165074851</v>
      </c>
      <c r="F1443" s="6" t="n">
        <f aca="false">F1442+(($J$2+($K$2*$I$4))*B1442*(A1443-A1442))</f>
        <v>0.000492900502476676</v>
      </c>
      <c r="G1443" s="6" t="n">
        <f aca="false">G1442+(($N$2*D1442)*B1442*(A1443-A1442))</f>
        <v>0.0489586077512658</v>
      </c>
      <c r="H1443" s="7" t="n">
        <f aca="false">G1443*100/(F1443+G1443)</f>
        <v>99.0032649763734</v>
      </c>
    </row>
    <row r="1444" customFormat="false" ht="12.75" hidden="false" customHeight="false" outlineLevel="0" collapsed="false">
      <c r="A1444" s="5" t="n">
        <f aca="false">A1443+$I$13</f>
        <v>436.36582690336</v>
      </c>
      <c r="B1444" s="6" t="n">
        <f aca="false">B1443-(($J$2+($K$2*$I$4)+($N$2*D1443))*B1443*(A1444-A1443))</f>
        <v>0.000547516452956592</v>
      </c>
      <c r="C1444" s="6" t="n">
        <f aca="false">C1443-($N$2*D1443*B1443*(A1444-A1443))</f>
        <v>0.00604045177960272</v>
      </c>
      <c r="D1444" s="6" t="n">
        <f aca="false">C1444*(10^(-$L$2))/(10^(-$L$2)+10^(-$I$2))</f>
        <v>0.00271512611744717</v>
      </c>
      <c r="E1444" s="7" t="n">
        <f aca="false">($B$2-B1444)*100/$B$2</f>
        <v>98.9049670940868</v>
      </c>
      <c r="F1444" s="6" t="n">
        <f aca="false">F1443+(($J$2+($K$2*$I$4))*B1443*(A1444-A1443))</f>
        <v>0.000492935326646146</v>
      </c>
      <c r="G1444" s="6" t="n">
        <f aca="false">G1443+(($N$2*D1443)*B1443*(A1444-A1443))</f>
        <v>0.0489595482203972</v>
      </c>
      <c r="H1444" s="7" t="n">
        <f aca="false">G1444*100/(F1444+G1444)</f>
        <v>99.0032142143534</v>
      </c>
    </row>
    <row r="1445" customFormat="false" ht="12.75" hidden="false" customHeight="false" outlineLevel="0" collapsed="false">
      <c r="A1445" s="5" t="n">
        <f aca="false">A1444+$I$13</f>
        <v>436.668438433807</v>
      </c>
      <c r="B1445" s="6" t="n">
        <f aca="false">B1444-(($J$2+($K$2*$I$4)+($N$2*D1444))*B1444*(A1445-A1444))</f>
        <v>0.000546543040003925</v>
      </c>
      <c r="C1445" s="6" t="n">
        <f aca="false">C1444-($N$2*D1444*B1444*(A1445-A1444))</f>
        <v>0.00603951312889739</v>
      </c>
      <c r="D1445" s="6" t="n">
        <f aca="false">C1445*(10^(-$L$2))/(10^(-$L$2)+10^(-$I$2))</f>
        <v>0.00271470420280598</v>
      </c>
      <c r="E1445" s="7" t="n">
        <f aca="false">($B$2-B1445)*100/$B$2</f>
        <v>98.9069139199922</v>
      </c>
      <c r="F1445" s="6" t="n">
        <f aca="false">F1444+(($J$2+($K$2*$I$4))*B1444*(A1445-A1444))</f>
        <v>0.000492970088893482</v>
      </c>
      <c r="G1445" s="6" t="n">
        <f aca="false">G1444+(($N$2*D1444)*B1444*(A1445-A1444))</f>
        <v>0.0489604868711025</v>
      </c>
      <c r="H1445" s="7" t="n">
        <f aca="false">G1445*100/(F1445+G1445)</f>
        <v>99.0031635416463</v>
      </c>
    </row>
    <row r="1446" customFormat="false" ht="12.75" hidden="false" customHeight="false" outlineLevel="0" collapsed="false">
      <c r="A1446" s="5" t="n">
        <f aca="false">A1445+$I$13</f>
        <v>436.971049964253</v>
      </c>
      <c r="B1446" s="6" t="n">
        <f aca="false">B1445-(($J$2+($K$2*$I$4)+($N$2*D1445))*B1445*(A1446-A1445))</f>
        <v>0.000545571503254206</v>
      </c>
      <c r="C1446" s="6" t="n">
        <f aca="false">C1445-($N$2*D1445*B1445*(A1446-A1445))</f>
        <v>0.00603857629259226</v>
      </c>
      <c r="D1446" s="6" t="n">
        <f aca="false">C1446*(10^(-$L$2))/(10^(-$L$2)+10^(-$I$2))</f>
        <v>0.00271428310372057</v>
      </c>
      <c r="E1446" s="7" t="n">
        <f aca="false">($B$2-B1446)*100/$B$2</f>
        <v>98.9088569934916</v>
      </c>
      <c r="F1446" s="6" t="n">
        <f aca="false">F1445+(($J$2+($K$2*$I$4))*B1445*(A1446-A1445))</f>
        <v>0.000493004789338069</v>
      </c>
      <c r="G1446" s="6" t="n">
        <f aca="false">G1445+(($N$2*D1445)*B1445*(A1446-A1445))</f>
        <v>0.0489614237074076</v>
      </c>
      <c r="H1446" s="7" t="n">
        <f aca="false">G1446*100/(F1446+G1446)</f>
        <v>99.0031129580832</v>
      </c>
    </row>
    <row r="1447" customFormat="false" ht="12.75" hidden="false" customHeight="false" outlineLevel="0" collapsed="false">
      <c r="A1447" s="5" t="n">
        <f aca="false">A1446+$I$13</f>
        <v>437.273661494699</v>
      </c>
      <c r="B1447" s="6" t="n">
        <f aca="false">B1446-(($J$2+($K$2*$I$4)+($N$2*D1446))*B1446*(A1447-A1446))</f>
        <v>0.000544601838573201</v>
      </c>
      <c r="C1447" s="6" t="n">
        <f aca="false">C1446-($N$2*D1446*B1446*(A1447-A1446))</f>
        <v>0.00603764126667221</v>
      </c>
      <c r="D1447" s="6" t="n">
        <f aca="false">C1447*(10^(-$L$2))/(10^(-$L$2)+10^(-$I$2))</f>
        <v>0.00271386281838619</v>
      </c>
      <c r="E1447" s="7" t="n">
        <f aca="false">($B$2-B1447)*100/$B$2</f>
        <v>98.9107963228536</v>
      </c>
      <c r="F1447" s="6" t="n">
        <f aca="false">F1446+(($J$2+($K$2*$I$4))*B1446*(A1447-A1446))</f>
        <v>0.00049303942809903</v>
      </c>
      <c r="G1447" s="6" t="n">
        <f aca="false">G1446+(($N$2*D1446)*B1446*(A1447-A1446))</f>
        <v>0.0489623587333277</v>
      </c>
      <c r="H1447" s="7" t="n">
        <f aca="false">G1447*100/(F1447+G1447)</f>
        <v>99.0030624634955</v>
      </c>
    </row>
    <row r="1448" customFormat="false" ht="12.75" hidden="false" customHeight="false" outlineLevel="0" collapsed="false">
      <c r="A1448" s="5" t="n">
        <f aca="false">A1447+$I$13</f>
        <v>437.576273025145</v>
      </c>
      <c r="B1448" s="6" t="n">
        <f aca="false">B1447-(($J$2+($K$2*$I$4)+($N$2*D1447))*B1447*(A1448-A1447))</f>
        <v>0.000543634041837642</v>
      </c>
      <c r="C1448" s="6" t="n">
        <f aca="false">C1447-($N$2*D1447*B1447*(A1448-A1447))</f>
        <v>0.00603670804713285</v>
      </c>
      <c r="D1448" s="6" t="n">
        <f aca="false">C1448*(10^(-$L$2))/(10^(-$L$2)+10^(-$I$2))</f>
        <v>0.00271344334500289</v>
      </c>
      <c r="E1448" s="7" t="n">
        <f aca="false">($B$2-B1448)*100/$B$2</f>
        <v>98.9127319163247</v>
      </c>
      <c r="F1448" s="6" t="n">
        <f aca="false">F1447+(($J$2+($K$2*$I$4))*B1447*(A1448-A1447))</f>
        <v>0.000493074005295222</v>
      </c>
      <c r="G1448" s="6" t="n">
        <f aca="false">G1447+(($N$2*D1447)*B1447*(A1448-A1447))</f>
        <v>0.048963291952867</v>
      </c>
      <c r="H1448" s="7" t="n">
        <f aca="false">G1448*100/(F1448+G1448)</f>
        <v>99.003012057715</v>
      </c>
    </row>
    <row r="1449" customFormat="false" ht="12.75" hidden="false" customHeight="false" outlineLevel="0" collapsed="false">
      <c r="A1449" s="5" t="n">
        <f aca="false">A1448+$I$13</f>
        <v>437.878884555591</v>
      </c>
      <c r="B1449" s="6" t="n">
        <f aca="false">B1448-(($J$2+($K$2*$I$4)+($N$2*D1448))*B1448*(A1449-A1448))</f>
        <v>0.00054266810893519</v>
      </c>
      <c r="C1449" s="6" t="n">
        <f aca="false">C1448-($N$2*D1448*B1448*(A1449-A1448))</f>
        <v>0.00603577662998042</v>
      </c>
      <c r="D1449" s="6" t="n">
        <f aca="false">C1449*(10^(-$L$2))/(10^(-$L$2)+10^(-$I$2))</f>
        <v>0.00271302468177552</v>
      </c>
      <c r="E1449" s="7" t="n">
        <f aca="false">($B$2-B1449)*100/$B$2</f>
        <v>98.9146637821296</v>
      </c>
      <c r="F1449" s="6" t="n">
        <f aca="false">F1448+(($J$2+($K$2*$I$4))*B1448*(A1449-A1448))</f>
        <v>0.000493108521045243</v>
      </c>
      <c r="G1449" s="6" t="n">
        <f aca="false">G1448+(($N$2*D1448)*B1448*(A1449-A1448))</f>
        <v>0.0489642233700195</v>
      </c>
      <c r="H1449" s="7" t="n">
        <f aca="false">G1449*100/(F1449+G1449)</f>
        <v>99.0029617405739</v>
      </c>
    </row>
    <row r="1450" customFormat="false" ht="12.75" hidden="false" customHeight="false" outlineLevel="0" collapsed="false">
      <c r="A1450" s="5" t="n">
        <f aca="false">A1449+$I$13</f>
        <v>438.181496086037</v>
      </c>
      <c r="B1450" s="6" t="n">
        <f aca="false">B1449-(($J$2+($K$2*$I$4)+($N$2*D1449))*B1449*(A1450-A1449))</f>
        <v>0.000541704035764399</v>
      </c>
      <c r="C1450" s="6" t="n">
        <f aca="false">C1449-($N$2*D1449*B1449*(A1450-A1449))</f>
        <v>0.00603484701123181</v>
      </c>
      <c r="D1450" s="6" t="n">
        <f aca="false">C1450*(10^(-$L$2))/(10^(-$L$2)+10^(-$I$2))</f>
        <v>0.00271260682691372</v>
      </c>
      <c r="E1450" s="7" t="n">
        <f aca="false">($B$2-B1450)*100/$B$2</f>
        <v>98.9165919284712</v>
      </c>
      <c r="F1450" s="6" t="n">
        <f aca="false">F1449+(($J$2+($K$2*$I$4))*B1449*(A1450-A1449))</f>
        <v>0.00049314297546743</v>
      </c>
      <c r="G1450" s="6" t="n">
        <f aca="false">G1449+(($N$2*D1449)*B1449*(A1450-A1449))</f>
        <v>0.0489651529887681</v>
      </c>
      <c r="H1450" s="7" t="n">
        <f aca="false">G1450*100/(F1450+G1450)</f>
        <v>99.0029115119048</v>
      </c>
    </row>
    <row r="1451" customFormat="false" ht="12.75" hidden="false" customHeight="false" outlineLevel="0" collapsed="false">
      <c r="A1451" s="5" t="n">
        <f aca="false">A1450+$I$13</f>
        <v>438.484107616483</v>
      </c>
      <c r="B1451" s="6" t="n">
        <f aca="false">B1450-(($J$2+($K$2*$I$4)+($N$2*D1450))*B1450*(A1451-A1450))</f>
        <v>0.000540741818234681</v>
      </c>
      <c r="C1451" s="6" t="n">
        <f aca="false">C1450-($N$2*D1450*B1450*(A1451-A1450))</f>
        <v>0.00603391918691452</v>
      </c>
      <c r="D1451" s="6" t="n">
        <f aca="false">C1451*(10^(-$L$2))/(10^(-$L$2)+10^(-$I$2))</f>
        <v>0.00271218977863187</v>
      </c>
      <c r="E1451" s="7" t="n">
        <f aca="false">($B$2-B1451)*100/$B$2</f>
        <v>98.9185163635306</v>
      </c>
      <c r="F1451" s="6" t="n">
        <f aca="false">F1450+(($J$2+($K$2*$I$4))*B1450*(A1451-A1450))</f>
        <v>0.000493177368679858</v>
      </c>
      <c r="G1451" s="6" t="n">
        <f aca="false">G1450+(($N$2*D1450)*B1450*(A1451-A1450))</f>
        <v>0.0489660808130854</v>
      </c>
      <c r="H1451" s="7" t="n">
        <f aca="false">G1451*100/(F1451+G1451)</f>
        <v>99.0028613715406</v>
      </c>
    </row>
    <row r="1452" customFormat="false" ht="12.75" hidden="false" customHeight="false" outlineLevel="0" collapsed="false">
      <c r="A1452" s="5" t="n">
        <f aca="false">A1451+$I$13</f>
        <v>438.78671914693</v>
      </c>
      <c r="B1452" s="6" t="n">
        <f aca="false">B1451-(($J$2+($K$2*$I$4)+($N$2*D1451))*B1451*(A1452-A1451))</f>
        <v>0.000539781452266272</v>
      </c>
      <c r="C1452" s="6" t="n">
        <f aca="false">C1451-($N$2*D1451*B1451*(A1452-A1451))</f>
        <v>0.0060329931530666</v>
      </c>
      <c r="D1452" s="6" t="n">
        <f aca="false">C1452*(10^(-$L$2))/(10^(-$L$2)+10^(-$I$2))</f>
        <v>0.00271177353514912</v>
      </c>
      <c r="E1452" s="7" t="n">
        <f aca="false">($B$2-B1452)*100/$B$2</f>
        <v>98.9204370954675</v>
      </c>
      <c r="F1452" s="6" t="n">
        <f aca="false">F1451+(($J$2+($K$2*$I$4))*B1451*(A1452-A1451))</f>
        <v>0.000493211700800343</v>
      </c>
      <c r="G1452" s="6" t="n">
        <f aca="false">G1451+(($N$2*D1451)*B1451*(A1452-A1451))</f>
        <v>0.0489670068469333</v>
      </c>
      <c r="H1452" s="7" t="n">
        <f aca="false">G1452*100/(F1452+G1452)</f>
        <v>99.0028113193145</v>
      </c>
    </row>
    <row r="1453" customFormat="false" ht="12.75" hidden="false" customHeight="false" outlineLevel="0" collapsed="false">
      <c r="A1453" s="5" t="n">
        <f aca="false">A1452+$I$13</f>
        <v>439.089330677376</v>
      </c>
      <c r="B1453" s="6" t="n">
        <f aca="false">B1452-(($J$2+($K$2*$I$4)+($N$2*D1452))*B1452*(A1453-A1452))</f>
        <v>0.000538822933790194</v>
      </c>
      <c r="C1453" s="6" t="n">
        <f aca="false">C1452-($N$2*D1452*B1452*(A1453-A1452))</f>
        <v>0.00603206890573662</v>
      </c>
      <c r="D1453" s="6" t="n">
        <f aca="false">C1453*(10^(-$L$2))/(10^(-$L$2)+10^(-$I$2))</f>
        <v>0.00271135809468934</v>
      </c>
      <c r="E1453" s="7" t="n">
        <f aca="false">($B$2-B1453)*100/$B$2</f>
        <v>98.9223541324196</v>
      </c>
      <c r="F1453" s="6" t="n">
        <f aca="false">F1452+(($J$2+($K$2*$I$4))*B1452*(A1453-A1452))</f>
        <v>0.000493245971946443</v>
      </c>
      <c r="G1453" s="6" t="n">
        <f aca="false">G1452+(($N$2*D1452)*B1452*(A1453-A1452))</f>
        <v>0.0489679310942633</v>
      </c>
      <c r="H1453" s="7" t="n">
        <f aca="false">G1453*100/(F1453+G1453)</f>
        <v>99.00276135506</v>
      </c>
    </row>
    <row r="1454" customFormat="false" ht="12.75" hidden="false" customHeight="false" outlineLevel="0" collapsed="false">
      <c r="A1454" s="5" t="n">
        <f aca="false">A1453+$I$13</f>
        <v>439.391942207822</v>
      </c>
      <c r="B1454" s="6" t="n">
        <f aca="false">B1453-(($J$2+($K$2*$I$4)+($N$2*D1453))*B1453*(A1454-A1453))</f>
        <v>0.000537866258748225</v>
      </c>
      <c r="C1454" s="6" t="n">
        <f aca="false">C1453-($N$2*D1453*B1453*(A1454-A1453))</f>
        <v>0.00603114644098366</v>
      </c>
      <c r="D1454" s="6" t="n">
        <f aca="false">C1454*(10^(-$L$2))/(10^(-$L$2)+10^(-$I$2))</f>
        <v>0.00271094345548112</v>
      </c>
      <c r="E1454" s="7" t="n">
        <f aca="false">($B$2-B1454)*100/$B$2</f>
        <v>98.9242674825036</v>
      </c>
      <c r="F1454" s="6" t="n">
        <f aca="false">F1453+(($J$2+($K$2*$I$4))*B1453*(A1454-A1453))</f>
        <v>0.000493280182235456</v>
      </c>
      <c r="G1454" s="6" t="n">
        <f aca="false">G1453+(($N$2*D1453)*B1453*(A1454-A1453))</f>
        <v>0.0489688535590162</v>
      </c>
      <c r="H1454" s="7" t="n">
        <f aca="false">G1454*100/(F1454+G1454)</f>
        <v>99.0027114786113</v>
      </c>
    </row>
    <row r="1455" customFormat="false" ht="12.75" hidden="false" customHeight="false" outlineLevel="0" collapsed="false">
      <c r="A1455" s="5" t="n">
        <f aca="false">A1454+$I$13</f>
        <v>439.694553738268</v>
      </c>
      <c r="B1455" s="6" t="n">
        <f aca="false">B1454-(($J$2+($K$2*$I$4)+($N$2*D1454))*B1454*(A1455-A1454))</f>
        <v>0.000536911423092856</v>
      </c>
      <c r="C1455" s="6" t="n">
        <f aca="false">C1454-($N$2*D1454*B1454*(A1455-A1454))</f>
        <v>0.00603022575487726</v>
      </c>
      <c r="D1455" s="6" t="n">
        <f aca="false">C1455*(10^(-$L$2))/(10^(-$L$2)+10^(-$I$2))</f>
        <v>0.00271052961575775</v>
      </c>
      <c r="E1455" s="7" t="n">
        <f aca="false">($B$2-B1455)*100/$B$2</f>
        <v>98.9261771538143</v>
      </c>
      <c r="F1455" s="6" t="n">
        <f aca="false">F1454+(($J$2+($K$2*$I$4))*B1454*(A1455-A1454))</f>
        <v>0.000493314331784422</v>
      </c>
      <c r="G1455" s="6" t="n">
        <f aca="false">G1454+(($N$2*D1454)*B1454*(A1455-A1454))</f>
        <v>0.0489697742451226</v>
      </c>
      <c r="H1455" s="7" t="n">
        <f aca="false">G1455*100/(F1455+G1455)</f>
        <v>99.0026616898025</v>
      </c>
    </row>
    <row r="1456" customFormat="false" ht="12.75" hidden="false" customHeight="false" outlineLevel="0" collapsed="false">
      <c r="A1456" s="5" t="n">
        <f aca="false">A1455+$I$13</f>
        <v>439.997165268714</v>
      </c>
      <c r="B1456" s="6" t="n">
        <f aca="false">B1455-(($J$2+($K$2*$I$4)+($N$2*D1455))*B1455*(A1456-A1455))</f>
        <v>0.000535958422787264</v>
      </c>
      <c r="C1456" s="6" t="n">
        <f aca="false">C1455-($N$2*D1455*B1455*(A1456-A1455))</f>
        <v>0.00602930684349737</v>
      </c>
      <c r="D1456" s="6" t="n">
        <f aca="false">C1456*(10^(-$L$2))/(10^(-$L$2)+10^(-$I$2))</f>
        <v>0.00271011657375722</v>
      </c>
      <c r="E1456" s="7" t="n">
        <f aca="false">($B$2-B1456)*100/$B$2</f>
        <v>98.9280831544255</v>
      </c>
      <c r="F1456" s="6" t="n">
        <f aca="false">F1455+(($J$2+($K$2*$I$4))*B1455*(A1456-A1455))</f>
        <v>0.000493348420710128</v>
      </c>
      <c r="G1456" s="6" t="n">
        <f aca="false">G1455+(($N$2*D1455)*B1455*(A1456-A1455))</f>
        <v>0.0489706931565025</v>
      </c>
      <c r="H1456" s="7" t="n">
        <f aca="false">G1456*100/(F1456+G1456)</f>
        <v>99.0026119884684</v>
      </c>
    </row>
    <row r="1457" customFormat="false" ht="12.75" hidden="false" customHeight="false" outlineLevel="0" collapsed="false">
      <c r="A1457" s="5" t="n">
        <f aca="false">A1456+$I$13</f>
        <v>440.29977679916</v>
      </c>
      <c r="B1457" s="6" t="n">
        <f aca="false">B1456-(($J$2+($K$2*$I$4)+($N$2*D1456))*B1456*(A1457-A1456))</f>
        <v>0.000535007253805275</v>
      </c>
      <c r="C1457" s="6" t="n">
        <f aca="false">C1456-($N$2*D1456*B1456*(A1457-A1456))</f>
        <v>0.00602838970293436</v>
      </c>
      <c r="D1457" s="6" t="n">
        <f aca="false">C1457*(10^(-$L$2))/(10^(-$L$2)+10^(-$I$2))</f>
        <v>0.00270970432772218</v>
      </c>
      <c r="E1457" s="7" t="n">
        <f aca="false">($B$2-B1457)*100/$B$2</f>
        <v>98.9299854923895</v>
      </c>
      <c r="F1457" s="6" t="n">
        <f aca="false">F1456+(($J$2+($K$2*$I$4))*B1456*(A1457-A1456))</f>
        <v>0.000493382449129099</v>
      </c>
      <c r="G1457" s="6" t="n">
        <f aca="false">G1456+(($N$2*D1456)*B1456*(A1457-A1456))</f>
        <v>0.0489716102970655</v>
      </c>
      <c r="H1457" s="7" t="n">
        <f aca="false">G1457*100/(F1457+G1457)</f>
        <v>99.002562374444</v>
      </c>
    </row>
    <row r="1458" customFormat="false" ht="12.75" hidden="false" customHeight="false" outlineLevel="0" collapsed="false">
      <c r="A1458" s="5" t="n">
        <f aca="false">A1457+$I$13</f>
        <v>440.602388329606</v>
      </c>
      <c r="B1458" s="6" t="n">
        <f aca="false">B1457-(($J$2+($K$2*$I$4)+($N$2*D1457))*B1457*(A1458-A1457))</f>
        <v>0.000534057912131328</v>
      </c>
      <c r="C1458" s="6" t="n">
        <f aca="false">C1457-($N$2*D1457*B1457*(A1458-A1457))</f>
        <v>0.00602747432928892</v>
      </c>
      <c r="D1458" s="6" t="n">
        <f aca="false">C1458*(10^(-$L$2))/(10^(-$L$2)+10^(-$I$2))</f>
        <v>0.00270929287589993</v>
      </c>
      <c r="E1458" s="7" t="n">
        <f aca="false">($B$2-B1458)*100/$B$2</f>
        <v>98.9318841757374</v>
      </c>
      <c r="F1458" s="6" t="n">
        <f aca="false">F1457+(($J$2+($K$2*$I$4))*B1457*(A1458-A1457))</f>
        <v>0.000493416417157609</v>
      </c>
      <c r="G1458" s="6" t="n">
        <f aca="false">G1457+(($N$2*D1457)*B1457*(A1458-A1457))</f>
        <v>0.048972525670711</v>
      </c>
      <c r="H1458" s="7" t="n">
        <f aca="false">G1458*100/(F1458+G1458)</f>
        <v>99.0025128475646</v>
      </c>
    </row>
    <row r="1459" customFormat="false" ht="12.75" hidden="false" customHeight="false" outlineLevel="0" collapsed="false">
      <c r="A1459" s="5" t="n">
        <f aca="false">A1458+$I$13</f>
        <v>440.904999860053</v>
      </c>
      <c r="B1459" s="6" t="n">
        <f aca="false">B1458-(($J$2+($K$2*$I$4)+($N$2*D1458))*B1458*(A1459-A1458))</f>
        <v>0.000533110393760441</v>
      </c>
      <c r="C1459" s="6" t="n">
        <f aca="false">C1458-($N$2*D1458*B1458*(A1459-A1458))</f>
        <v>0.0060265607186721</v>
      </c>
      <c r="D1459" s="6" t="n">
        <f aca="false">C1459*(10^(-$L$2))/(10^(-$L$2)+10^(-$I$2))</f>
        <v>0.00270888221654241</v>
      </c>
      <c r="E1459" s="7" t="n">
        <f aca="false">($B$2-B1459)*100/$B$2</f>
        <v>98.9337792124791</v>
      </c>
      <c r="F1459" s="6" t="n">
        <f aca="false">F1458+(($J$2+($K$2*$I$4))*B1458*(A1459-A1458))</f>
        <v>0.000493450324911674</v>
      </c>
      <c r="G1459" s="6" t="n">
        <f aca="false">G1458+(($N$2*D1458)*B1458*(A1459-A1458))</f>
        <v>0.0489734392813278</v>
      </c>
      <c r="H1459" s="7" t="n">
        <f aca="false">G1459*100/(F1459+G1459)</f>
        <v>99.0024634076661</v>
      </c>
    </row>
    <row r="1460" customFormat="false" ht="12.75" hidden="false" customHeight="false" outlineLevel="0" collapsed="false">
      <c r="A1460" s="5" t="n">
        <f aca="false">A1459+$I$13</f>
        <v>441.207611390499</v>
      </c>
      <c r="B1460" s="6" t="n">
        <f aca="false">B1459-(($J$2+($K$2*$I$4)+($N$2*D1459))*B1459*(A1460-A1459))</f>
        <v>0.000532164694698177</v>
      </c>
      <c r="C1460" s="6" t="n">
        <f aca="false">C1459-($N$2*D1459*B1459*(A1460-A1459))</f>
        <v>0.00602564886720522</v>
      </c>
      <c r="D1460" s="6" t="n">
        <f aca="false">C1460*(10^(-$L$2))/(10^(-$L$2)+10^(-$I$2))</f>
        <v>0.00270847234790621</v>
      </c>
      <c r="E1460" s="7" t="n">
        <f aca="false">($B$2-B1460)*100/$B$2</f>
        <v>98.9356706106036</v>
      </c>
      <c r="F1460" s="6" t="n">
        <f aca="false">F1459+(($J$2+($K$2*$I$4))*B1459*(A1460-A1459))</f>
        <v>0.000493484172507057</v>
      </c>
      <c r="G1460" s="6" t="n">
        <f aca="false">G1459+(($N$2*D1459)*B1459*(A1460-A1459))</f>
        <v>0.0489743511327947</v>
      </c>
      <c r="H1460" s="7" t="n">
        <f aca="false">G1460*100/(F1460+G1460)</f>
        <v>99.0024140545843</v>
      </c>
    </row>
    <row r="1461" customFormat="false" ht="12.75" hidden="false" customHeight="false" outlineLevel="0" collapsed="false">
      <c r="A1461" s="5" t="n">
        <f aca="false">A1460+$I$13</f>
        <v>441.510222920945</v>
      </c>
      <c r="B1461" s="6" t="n">
        <f aca="false">B1460-(($J$2+($K$2*$I$4)+($N$2*D1460))*B1460*(A1461-A1460))</f>
        <v>0.000531220810960613</v>
      </c>
      <c r="C1461" s="6" t="n">
        <f aca="false">C1460-($N$2*D1460*B1460*(A1461-A1460))</f>
        <v>0.00602473877101986</v>
      </c>
      <c r="D1461" s="6" t="n">
        <f aca="false">C1461*(10^(-$L$2))/(10^(-$L$2)+10^(-$I$2))</f>
        <v>0.0027080632682525</v>
      </c>
      <c r="E1461" s="7" t="n">
        <f aca="false">($B$2-B1461)*100/$B$2</f>
        <v>98.9375583780788</v>
      </c>
      <c r="F1461" s="6" t="n">
        <f aca="false">F1460+(($J$2+($K$2*$I$4))*B1460*(A1461-A1460))</f>
        <v>0.000493517960059269</v>
      </c>
      <c r="G1461" s="6" t="n">
        <f aca="false">G1460+(($N$2*D1460)*B1460*(A1461-A1460))</f>
        <v>0.04897526122898</v>
      </c>
      <c r="H1461" s="7" t="n">
        <f aca="false">G1461*100/(F1461+G1461)</f>
        <v>99.0023647881559</v>
      </c>
    </row>
    <row r="1462" customFormat="false" ht="12.75" hidden="false" customHeight="false" outlineLevel="0" collapsed="false">
      <c r="A1462" s="5" t="n">
        <f aca="false">A1461+$I$13</f>
        <v>441.812834451391</v>
      </c>
      <c r="B1462" s="6" t="n">
        <f aca="false">B1461-(($J$2+($K$2*$I$4)+($N$2*D1461))*B1461*(A1462-A1461))</f>
        <v>0.0005302787385743</v>
      </c>
      <c r="C1462" s="6" t="n">
        <f aca="false">C1461-($N$2*D1461*B1461*(A1462-A1461))</f>
        <v>0.00602383042625785</v>
      </c>
      <c r="D1462" s="6" t="n">
        <f aca="false">C1462*(10^(-$L$2))/(10^(-$L$2)+10^(-$I$2))</f>
        <v>0.00270765497584707</v>
      </c>
      <c r="E1462" s="7" t="n">
        <f aca="false">($B$2-B1462)*100/$B$2</f>
        <v>98.9394425228514</v>
      </c>
      <c r="F1462" s="6" t="n">
        <f aca="false">F1461+(($J$2+($K$2*$I$4))*B1461*(A1462-A1461))</f>
        <v>0.000493551687683564</v>
      </c>
      <c r="G1462" s="6" t="n">
        <f aca="false">G1461+(($N$2*D1461)*B1461*(A1462-A1461))</f>
        <v>0.048976169573742</v>
      </c>
      <c r="H1462" s="7" t="n">
        <f aca="false">G1462*100/(F1462+G1462)</f>
        <v>99.0023156082175</v>
      </c>
    </row>
    <row r="1463" customFormat="false" ht="12.75" hidden="false" customHeight="false" outlineLevel="0" collapsed="false">
      <c r="A1463" s="5" t="n">
        <f aca="false">A1462+$I$13</f>
        <v>442.115445981837</v>
      </c>
      <c r="B1463" s="6" t="n">
        <f aca="false">B1462-(($J$2+($K$2*$I$4)+($N$2*D1462))*B1462*(A1463-A1462))</f>
        <v>0.000529338473576235</v>
      </c>
      <c r="C1463" s="6" t="n">
        <f aca="false">C1462-($N$2*D1462*B1462*(A1463-A1462))</f>
        <v>0.00602292382907116</v>
      </c>
      <c r="D1463" s="6" t="n">
        <f aca="false">C1463*(10^(-$L$2))/(10^(-$L$2)+10^(-$I$2))</f>
        <v>0.00270724746896027</v>
      </c>
      <c r="E1463" s="7" t="n">
        <f aca="false">($B$2-B1463)*100/$B$2</f>
        <v>98.9413230528475</v>
      </c>
      <c r="F1463" s="6" t="n">
        <f aca="false">F1462+(($J$2+($K$2*$I$4))*B1462*(A1463-A1462))</f>
        <v>0.000493585355494947</v>
      </c>
      <c r="G1463" s="6" t="n">
        <f aca="false">G1462+(($N$2*D1462)*B1462*(A1463-A1462))</f>
        <v>0.0489770761709287</v>
      </c>
      <c r="H1463" s="7" t="n">
        <f aca="false">G1463*100/(F1463+G1463)</f>
        <v>99.0022665146062</v>
      </c>
    </row>
    <row r="1464" customFormat="false" ht="12.75" hidden="false" customHeight="false" outlineLevel="0" collapsed="false">
      <c r="A1464" s="5" t="n">
        <f aca="false">A1463+$I$13</f>
        <v>442.418057512283</v>
      </c>
      <c r="B1464" s="6" t="n">
        <f aca="false">B1463-(($J$2+($K$2*$I$4)+($N$2*D1463))*B1463*(A1464-A1463))</f>
        <v>0.000528400012013824</v>
      </c>
      <c r="C1464" s="6" t="n">
        <f aca="false">C1463-($N$2*D1463*B1463*(A1464-A1463))</f>
        <v>0.00602201897562198</v>
      </c>
      <c r="D1464" s="6" t="n">
        <f aca="false">C1464*(10^(-$L$2))/(10^(-$L$2)+10^(-$I$2))</f>
        <v>0.00270684074586703</v>
      </c>
      <c r="E1464" s="7" t="n">
        <f aca="false">($B$2-B1464)*100/$B$2</f>
        <v>98.9431999759724</v>
      </c>
      <c r="F1464" s="6" t="n">
        <f aca="false">F1463+(($J$2+($K$2*$I$4))*B1463*(A1464-A1463))</f>
        <v>0.000493618963608172</v>
      </c>
      <c r="G1464" s="6" t="n">
        <f aca="false">G1463+(($N$2*D1463)*B1463*(A1464-A1463))</f>
        <v>0.0489779810243779</v>
      </c>
      <c r="H1464" s="7" t="n">
        <f aca="false">G1464*100/(F1464+G1464)</f>
        <v>99.0022175071596</v>
      </c>
    </row>
    <row r="1465" customFormat="false" ht="12.75" hidden="false" customHeight="false" outlineLevel="0" collapsed="false">
      <c r="A1465" s="5" t="n">
        <f aca="false">A1464+$I$13</f>
        <v>442.720669042729</v>
      </c>
      <c r="B1465" s="6" t="n">
        <f aca="false">B1464-(($J$2+($K$2*$I$4)+($N$2*D1464))*B1464*(A1465-A1464))</f>
        <v>0.00052746334994485</v>
      </c>
      <c r="C1465" s="6" t="n">
        <f aca="false">C1464-($N$2*D1464*B1464*(A1465-A1464))</f>
        <v>0.00602111586208257</v>
      </c>
      <c r="D1465" s="6" t="n">
        <f aca="false">C1465*(10^(-$L$2))/(10^(-$L$2)+10^(-$I$2))</f>
        <v>0.00270643480484683</v>
      </c>
      <c r="E1465" s="7" t="n">
        <f aca="false">($B$2-B1465)*100/$B$2</f>
        <v>98.9450733001103</v>
      </c>
      <c r="F1465" s="6" t="n">
        <f aca="false">F1464+(($J$2+($K$2*$I$4))*B1464*(A1465-A1464))</f>
        <v>0.000493652512137738</v>
      </c>
      <c r="G1465" s="6" t="n">
        <f aca="false">G1464+(($N$2*D1464)*B1464*(A1465-A1464))</f>
        <v>0.0489788841379173</v>
      </c>
      <c r="H1465" s="7" t="n">
        <f aca="false">G1465*100/(F1465+G1465)</f>
        <v>99.0021685857154</v>
      </c>
    </row>
    <row r="1466" customFormat="false" ht="12.75" hidden="false" customHeight="false" outlineLevel="0" collapsed="false">
      <c r="A1466" s="5" t="n">
        <f aca="false">A1465+$I$13</f>
        <v>443.023280573176</v>
      </c>
      <c r="B1466" s="6" t="n">
        <f aca="false">B1465-(($J$2+($K$2*$I$4)+($N$2*D1465))*B1465*(A1466-A1465))</f>
        <v>0.000526528483437437</v>
      </c>
      <c r="C1466" s="6" t="n">
        <f aca="false">C1465-($N$2*D1465*B1465*(A1466-A1465))</f>
        <v>0.00602021448463532</v>
      </c>
      <c r="D1466" s="6" t="n">
        <f aca="false">C1466*(10^(-$L$2))/(10^(-$L$2)+10^(-$I$2))</f>
        <v>0.00270602964418369</v>
      </c>
      <c r="E1466" s="7" t="n">
        <f aca="false">($B$2-B1466)*100/$B$2</f>
        <v>98.9469430331251</v>
      </c>
      <c r="F1466" s="6" t="n">
        <f aca="false">F1465+(($J$2+($K$2*$I$4))*B1465*(A1466-A1465))</f>
        <v>0.000493686001197898</v>
      </c>
      <c r="G1466" s="6" t="n">
        <f aca="false">G1465+(($N$2*D1465)*B1465*(A1466-A1465))</f>
        <v>0.0489797855153646</v>
      </c>
      <c r="H1466" s="7" t="n">
        <f aca="false">G1466*100/(F1466+G1466)</f>
        <v>99.0021197501117</v>
      </c>
    </row>
    <row r="1467" customFormat="false" ht="12.75" hidden="false" customHeight="false" outlineLevel="0" collapsed="false">
      <c r="A1467" s="5" t="n">
        <f aca="false">A1466+$I$13</f>
        <v>443.325892103622</v>
      </c>
      <c r="B1467" s="6" t="n">
        <f aca="false">B1466-(($J$2+($K$2*$I$4)+($N$2*D1466))*B1466*(A1467-A1466))</f>
        <v>0.00052559540857002</v>
      </c>
      <c r="C1467" s="6" t="n">
        <f aca="false">C1466-($N$2*D1466*B1466*(A1467-A1466))</f>
        <v>0.00601931483947266</v>
      </c>
      <c r="D1467" s="6" t="n">
        <f aca="false">C1467*(10^(-$L$2))/(10^(-$L$2)+10^(-$I$2))</f>
        <v>0.00270562526216613</v>
      </c>
      <c r="E1467" s="7" t="n">
        <f aca="false">($B$2-B1467)*100/$B$2</f>
        <v>98.94880918286</v>
      </c>
      <c r="F1467" s="6" t="n">
        <f aca="false">F1466+(($J$2+($K$2*$I$4))*B1466*(A1467-A1466))</f>
        <v>0.000493719430902653</v>
      </c>
      <c r="G1467" s="6" t="n">
        <f aca="false">G1466+(($N$2*D1466)*B1466*(A1467-A1466))</f>
        <v>0.0489806851605272</v>
      </c>
      <c r="H1467" s="7" t="n">
        <f aca="false">G1467*100/(F1467+G1467)</f>
        <v>99.0020710001871</v>
      </c>
    </row>
    <row r="1468" customFormat="false" ht="12.75" hidden="false" customHeight="false" outlineLevel="0" collapsed="false">
      <c r="A1468" s="5" t="n">
        <f aca="false">A1467+$I$13</f>
        <v>443.628503634068</v>
      </c>
      <c r="B1468" s="6" t="n">
        <f aca="false">B1467-(($J$2+($K$2*$I$4)+($N$2*D1467))*B1467*(A1468-A1467))</f>
        <v>0.000524664121431311</v>
      </c>
      <c r="C1468" s="6" t="n">
        <f aca="false">C1467-($N$2*D1467*B1467*(A1468-A1467))</f>
        <v>0.00601841692279705</v>
      </c>
      <c r="D1468" s="6" t="n">
        <f aca="false">C1468*(10^(-$L$2))/(10^(-$L$2)+10^(-$I$2))</f>
        <v>0.00270522165708721</v>
      </c>
      <c r="E1468" s="7" t="n">
        <f aca="false">($B$2-B1468)*100/$B$2</f>
        <v>98.9506717571374</v>
      </c>
      <c r="F1468" s="6" t="n">
        <f aca="false">F1467+(($J$2+($K$2*$I$4))*B1467*(A1468-A1467))</f>
        <v>0.000493752801365756</v>
      </c>
      <c r="G1468" s="6" t="n">
        <f aca="false">G1467+(($N$2*D1467)*B1467*(A1468-A1467))</f>
        <v>0.0489815830772028</v>
      </c>
      <c r="H1468" s="7" t="n">
        <f aca="false">G1468*100/(F1468+G1468)</f>
        <v>99.0020223357804</v>
      </c>
    </row>
    <row r="1469" customFormat="false" ht="12.75" hidden="false" customHeight="false" outlineLevel="0" collapsed="false">
      <c r="A1469" s="5" t="n">
        <f aca="false">A1468+$I$13</f>
        <v>443.931115164514</v>
      </c>
      <c r="B1469" s="6" t="n">
        <f aca="false">B1468-(($J$2+($K$2*$I$4)+($N$2*D1468))*B1468*(A1469-A1468))</f>
        <v>0.000523734618120264</v>
      </c>
      <c r="C1469" s="6" t="n">
        <f aca="false">C1468-($N$2*D1468*B1468*(A1469-A1468))</f>
        <v>0.00601752073082096</v>
      </c>
      <c r="D1469" s="6" t="n">
        <f aca="false">C1469*(10^(-$L$2))/(10^(-$L$2)+10^(-$I$2))</f>
        <v>0.00270481882724446</v>
      </c>
      <c r="E1469" s="7" t="n">
        <f aca="false">($B$2-B1469)*100/$B$2</f>
        <v>98.9525307637595</v>
      </c>
      <c r="F1469" s="6" t="n">
        <f aca="false">F1468+(($J$2+($K$2*$I$4))*B1468*(A1469-A1468))</f>
        <v>0.000493786112700711</v>
      </c>
      <c r="G1469" s="6" t="n">
        <f aca="false">G1468+(($N$2*D1468)*B1468*(A1469-A1468))</f>
        <v>0.0489824792691789</v>
      </c>
      <c r="H1469" s="7" t="n">
        <f aca="false">G1469*100/(F1469+G1469)</f>
        <v>99.0019737567307</v>
      </c>
    </row>
    <row r="1470" customFormat="false" ht="12.75" hidden="false" customHeight="false" outlineLevel="0" collapsed="false">
      <c r="A1470" s="5" t="n">
        <f aca="false">A1469+$I$13</f>
        <v>444.23372669496</v>
      </c>
      <c r="B1470" s="6" t="n">
        <f aca="false">B1469-(($J$2+($K$2*$I$4)+($N$2*D1469))*B1469*(A1470-A1469))</f>
        <v>0.000522806894746045</v>
      </c>
      <c r="C1470" s="6" t="n">
        <f aca="false">C1469-($N$2*D1469*B1469*(A1470-A1469))</f>
        <v>0.0060166262597668</v>
      </c>
      <c r="D1470" s="6" t="n">
        <f aca="false">C1470*(10^(-$L$2))/(10^(-$L$2)+10^(-$I$2))</f>
        <v>0.00270441677093989</v>
      </c>
      <c r="E1470" s="7" t="n">
        <f aca="false">($B$2-B1470)*100/$B$2</f>
        <v>98.9543862105079</v>
      </c>
      <c r="F1470" s="6" t="n">
        <f aca="false">F1469+(($J$2+($K$2*$I$4))*B1469*(A1470-A1469))</f>
        <v>0.000493819365020774</v>
      </c>
      <c r="G1470" s="6" t="n">
        <f aca="false">G1469+(($N$2*D1469)*B1469*(A1470-A1469))</f>
        <v>0.0489833737402331</v>
      </c>
      <c r="H1470" s="7" t="n">
        <f aca="false">G1470*100/(F1470+G1470)</f>
        <v>99.0019252628777</v>
      </c>
    </row>
    <row r="1471" customFormat="false" ht="12.75" hidden="false" customHeight="false" outlineLevel="0" collapsed="false">
      <c r="A1471" s="5" t="n">
        <f aca="false">A1470+$I$13</f>
        <v>444.536338225406</v>
      </c>
      <c r="B1471" s="6" t="n">
        <f aca="false">B1470-(($J$2+($K$2*$I$4)+($N$2*D1470))*B1470*(A1471-A1470))</f>
        <v>0.000521880947427996</v>
      </c>
      <c r="C1471" s="6" t="n">
        <f aca="false">C1470-($N$2*D1470*B1470*(A1471-A1470))</f>
        <v>0.00601573350586693</v>
      </c>
      <c r="D1471" s="6" t="n">
        <f aca="false">C1471*(10^(-$L$2))/(10^(-$L$2)+10^(-$I$2))</f>
        <v>0.00270401548647998</v>
      </c>
      <c r="E1471" s="7" t="n">
        <f aca="false">($B$2-B1471)*100/$B$2</f>
        <v>98.956238105144</v>
      </c>
      <c r="F1471" s="6" t="n">
        <f aca="false">F1470+(($J$2+($K$2*$I$4))*B1470*(A1471-A1470))</f>
        <v>0.000493852558438956</v>
      </c>
      <c r="G1471" s="6" t="n">
        <f aca="false">G1470+(($N$2*D1470)*B1470*(A1471-A1470))</f>
        <v>0.048984266494133</v>
      </c>
      <c r="H1471" s="7" t="n">
        <f aca="false">G1471*100/(F1471+G1471)</f>
        <v>99.001876854061</v>
      </c>
    </row>
    <row r="1472" customFormat="false" ht="12.75" hidden="false" customHeight="false" outlineLevel="0" collapsed="false">
      <c r="A1472" s="5" t="n">
        <f aca="false">A1471+$I$13</f>
        <v>444.838949755852</v>
      </c>
      <c r="B1472" s="6" t="n">
        <f aca="false">B1471-(($J$2+($K$2*$I$4)+($N$2*D1471))*B1471*(A1472-A1471))</f>
        <v>0.000520956772295607</v>
      </c>
      <c r="C1472" s="6" t="n">
        <f aca="false">C1471-($N$2*D1471*B1471*(A1472-A1471))</f>
        <v>0.00601484246536361</v>
      </c>
      <c r="D1472" s="6" t="n">
        <f aca="false">C1472*(10^(-$L$2))/(10^(-$L$2)+10^(-$I$2))</f>
        <v>0.00270361497217566</v>
      </c>
      <c r="E1472" s="7" t="n">
        <f aca="false">($B$2-B1472)*100/$B$2</f>
        <v>98.9580864554088</v>
      </c>
      <c r="F1472" s="6" t="n">
        <f aca="false">F1471+(($J$2+($K$2*$I$4))*B1471*(A1472-A1471))</f>
        <v>0.000493885693068019</v>
      </c>
      <c r="G1472" s="6" t="n">
        <f aca="false">G1471+(($N$2*D1471)*B1471*(A1472-A1471))</f>
        <v>0.0489851575346363</v>
      </c>
      <c r="H1472" s="7" t="n">
        <f aca="false">G1472*100/(F1472+G1472)</f>
        <v>99.0018285301211</v>
      </c>
    </row>
    <row r="1473" customFormat="false" ht="12.75" hidden="false" customHeight="false" outlineLevel="0" collapsed="false">
      <c r="A1473" s="5" t="n">
        <f aca="false">A1472+$I$13</f>
        <v>445.141561286299</v>
      </c>
      <c r="B1473" s="6" t="n">
        <f aca="false">B1472-(($J$2+($K$2*$I$4)+($N$2*D1472))*B1472*(A1473-A1472))</f>
        <v>0.000520034365488477</v>
      </c>
      <c r="C1473" s="6" t="n">
        <f aca="false">C1472-($N$2*D1472*B1472*(A1473-A1472))</f>
        <v>0.00601395313450894</v>
      </c>
      <c r="D1473" s="6" t="n">
        <f aca="false">C1473*(10^(-$L$2))/(10^(-$L$2)+10^(-$I$2))</f>
        <v>0.00270321522634229</v>
      </c>
      <c r="E1473" s="7" t="n">
        <f aca="false">($B$2-B1473)*100/$B$2</f>
        <v>98.9599312690231</v>
      </c>
      <c r="F1473" s="6" t="n">
        <f aca="false">F1472+(($J$2+($K$2*$I$4))*B1472*(A1473-A1472))</f>
        <v>0.000493918769020481</v>
      </c>
      <c r="G1473" s="6" t="n">
        <f aca="false">G1472+(($N$2*D1472)*B1472*(A1473-A1472))</f>
        <v>0.048986046865491</v>
      </c>
      <c r="H1473" s="7" t="n">
        <f aca="false">G1473*100/(F1473+G1473)</f>
        <v>99.0017802908982</v>
      </c>
    </row>
    <row r="1474" customFormat="false" ht="12.75" hidden="false" customHeight="false" outlineLevel="0" collapsed="false">
      <c r="A1474" s="5" t="n">
        <f aca="false">A1473+$I$13</f>
        <v>445.444172816745</v>
      </c>
      <c r="B1474" s="6" t="n">
        <f aca="false">B1473-(($J$2+($K$2*$I$4)+($N$2*D1473))*B1473*(A1474-A1473))</f>
        <v>0.000519113723156287</v>
      </c>
      <c r="C1474" s="6" t="n">
        <f aca="false">C1473-($N$2*D1473*B1473*(A1474-A1473))</f>
        <v>0.00601306550956488</v>
      </c>
      <c r="D1474" s="6" t="n">
        <f aca="false">C1474*(10^(-$L$2))/(10^(-$L$2)+10^(-$I$2))</f>
        <v>0.00270281624729966</v>
      </c>
      <c r="E1474" s="7" t="n">
        <f aca="false">($B$2-B1474)*100/$B$2</f>
        <v>98.9617725536874</v>
      </c>
      <c r="F1474" s="6" t="n">
        <f aca="false">F1473+(($J$2+($K$2*$I$4))*B1473*(A1474-A1473))</f>
        <v>0.000493951786408614</v>
      </c>
      <c r="G1474" s="6" t="n">
        <f aca="false">G1473+(($N$2*D1473)*B1473*(A1474-A1473))</f>
        <v>0.048986934490435</v>
      </c>
      <c r="H1474" s="7" t="n">
        <f aca="false">G1474*100/(F1474+G1474)</f>
        <v>99.0017321362334</v>
      </c>
    </row>
    <row r="1475" customFormat="false" ht="12.75" hidden="false" customHeight="false" outlineLevel="0" collapsed="false">
      <c r="A1475" s="5" t="n">
        <f aca="false">A1474+$I$13</f>
        <v>445.746784347191</v>
      </c>
      <c r="B1475" s="6" t="n">
        <f aca="false">B1474-(($J$2+($K$2*$I$4)+($N$2*D1474))*B1474*(A1475-A1474))</f>
        <v>0.000518194841458767</v>
      </c>
      <c r="C1475" s="6" t="n">
        <f aca="false">C1474-($N$2*D1474*B1474*(A1475-A1474))</f>
        <v>0.0060121795868032</v>
      </c>
      <c r="D1475" s="6" t="n">
        <f aca="false">C1475*(10^(-$L$2))/(10^(-$L$2)+10^(-$I$2))</f>
        <v>0.00270241803337195</v>
      </c>
      <c r="E1475" s="7" t="n">
        <f aca="false">($B$2-B1475)*100/$B$2</f>
        <v>98.9636103170825</v>
      </c>
      <c r="F1475" s="6" t="n">
        <f aca="false">F1474+(($J$2+($K$2*$I$4))*B1474*(A1475-A1474))</f>
        <v>0.000493984745344446</v>
      </c>
      <c r="G1475" s="6" t="n">
        <f aca="false">G1474+(($N$2*D1474)*B1474*(A1475-A1474))</f>
        <v>0.0489878204131967</v>
      </c>
      <c r="H1475" s="7" t="n">
        <f aca="false">G1475*100/(F1475+G1475)</f>
        <v>99.0016840659679</v>
      </c>
    </row>
    <row r="1476" customFormat="false" ht="12.75" hidden="false" customHeight="false" outlineLevel="0" collapsed="false">
      <c r="A1476" s="5" t="n">
        <f aca="false">A1475+$I$13</f>
        <v>446.049395877637</v>
      </c>
      <c r="B1476" s="6" t="n">
        <f aca="false">B1475-(($J$2+($K$2*$I$4)+($N$2*D1475))*B1475*(A1476-A1475))</f>
        <v>0.00051727771656566</v>
      </c>
      <c r="C1476" s="6" t="n">
        <f aca="false">C1475-($N$2*D1475*B1475*(A1476-A1475))</f>
        <v>0.0060112953625054</v>
      </c>
      <c r="D1476" s="6" t="n">
        <f aca="false">C1476*(10^(-$L$2))/(10^(-$L$2)+10^(-$I$2))</f>
        <v>0.00270202058288774</v>
      </c>
      <c r="E1476" s="7" t="n">
        <f aca="false">($B$2-B1476)*100/$B$2</f>
        <v>98.9654445668687</v>
      </c>
      <c r="F1476" s="6" t="n">
        <f aca="false">F1475+(($J$2+($K$2*$I$4))*B1475*(A1476-A1475))</f>
        <v>0.000494017645939761</v>
      </c>
      <c r="G1476" s="6" t="n">
        <f aca="false">G1475+(($N$2*D1475)*B1475*(A1476-A1475))</f>
        <v>0.0489887046374945</v>
      </c>
      <c r="H1476" s="7" t="n">
        <f aca="false">G1476*100/(F1476+G1476)</f>
        <v>99.0016360799431</v>
      </c>
    </row>
    <row r="1477" customFormat="false" ht="12.75" hidden="false" customHeight="false" outlineLevel="0" collapsed="false">
      <c r="A1477" s="5" t="n">
        <f aca="false">A1476+$I$13</f>
        <v>446.352007408083</v>
      </c>
      <c r="B1477" s="6" t="n">
        <f aca="false">B1476-(($J$2+($K$2*$I$4)+($N$2*D1476))*B1476*(A1477-A1476))</f>
        <v>0.000516362344656696</v>
      </c>
      <c r="C1477" s="6" t="n">
        <f aca="false">C1476-($N$2*D1476*B1476*(A1477-A1476))</f>
        <v>0.00601041283296278</v>
      </c>
      <c r="D1477" s="6" t="n">
        <f aca="false">C1477*(10^(-$L$2))/(10^(-$L$2)+10^(-$I$2))</f>
        <v>0.00270162389418001</v>
      </c>
      <c r="E1477" s="7" t="n">
        <f aca="false">($B$2-B1477)*100/$B$2</f>
        <v>98.9672753106866</v>
      </c>
      <c r="F1477" s="6" t="n">
        <f aca="false">F1476+(($J$2+($K$2*$I$4))*B1476*(A1477-A1476))</f>
        <v>0.0004940504883061</v>
      </c>
      <c r="G1477" s="6" t="n">
        <f aca="false">G1476+(($N$2*D1476)*B1476*(A1477-A1476))</f>
        <v>0.0489895871670371</v>
      </c>
      <c r="H1477" s="7" t="n">
        <f aca="false">G1477*100/(F1477+G1477)</f>
        <v>99.001588178001</v>
      </c>
    </row>
    <row r="1478" customFormat="false" ht="12.75" hidden="false" customHeight="false" outlineLevel="0" collapsed="false">
      <c r="A1478" s="5" t="n">
        <f aca="false">A1477+$I$13</f>
        <v>446.654618938529</v>
      </c>
      <c r="B1478" s="6" t="n">
        <f aca="false">B1477-(($J$2+($K$2*$I$4)+($N$2*D1477))*B1477*(A1478-A1477))</f>
        <v>0.000515448721921553</v>
      </c>
      <c r="C1478" s="6" t="n">
        <f aca="false">C1477-($N$2*D1477*B1477*(A1478-A1477))</f>
        <v>0.0060095319944763</v>
      </c>
      <c r="D1478" s="6" t="n">
        <f aca="false">C1478*(10^(-$L$2))/(10^(-$L$2)+10^(-$I$2))</f>
        <v>0.00270122796558606</v>
      </c>
      <c r="E1478" s="7" t="n">
        <f aca="false">($B$2-B1478)*100/$B$2</f>
        <v>98.9691025561569</v>
      </c>
      <c r="F1478" s="6" t="n">
        <f aca="false">F1477+(($J$2+($K$2*$I$4))*B1477*(A1478-A1477))</f>
        <v>0.000494083272554762</v>
      </c>
      <c r="G1478" s="6" t="n">
        <f aca="false">G1477+(($N$2*D1477)*B1477*(A1478-A1477))</f>
        <v>0.0489904680055236</v>
      </c>
      <c r="H1478" s="7" t="n">
        <f aca="false">G1478*100/(F1478+G1478)</f>
        <v>99.0015403599837</v>
      </c>
    </row>
    <row r="1479" customFormat="false" ht="12.75" hidden="false" customHeight="false" outlineLevel="0" collapsed="false">
      <c r="A1479" s="5" t="n">
        <f aca="false">A1478+$I$13</f>
        <v>446.957230468975</v>
      </c>
      <c r="B1479" s="6" t="n">
        <f aca="false">B1478-(($J$2+($K$2*$I$4)+($N$2*D1478))*B1478*(A1479-A1478))</f>
        <v>0.000514536844559834</v>
      </c>
      <c r="C1479" s="6" t="n">
        <f aca="false">C1478-($N$2*D1478*B1478*(A1479-A1478))</f>
        <v>0.00600865284335662</v>
      </c>
      <c r="D1479" s="6" t="n">
        <f aca="false">C1479*(10^(-$L$2))/(10^(-$L$2)+10^(-$I$2))</f>
        <v>0.00270083279544758</v>
      </c>
      <c r="E1479" s="7" t="n">
        <f aca="false">($B$2-B1479)*100/$B$2</f>
        <v>98.9709263108803</v>
      </c>
      <c r="F1479" s="6" t="n">
        <f aca="false">F1478+(($J$2+($K$2*$I$4))*B1478*(A1479-A1478))</f>
        <v>0.000494115998796803</v>
      </c>
      <c r="G1479" s="6" t="n">
        <f aca="false">G1478+(($N$2*D1478)*B1478*(A1479-A1478))</f>
        <v>0.0489913471566433</v>
      </c>
      <c r="H1479" s="7" t="n">
        <f aca="false">G1479*100/(F1479+G1479)</f>
        <v>99.0014926257339</v>
      </c>
    </row>
    <row r="1480" customFormat="false" ht="12.75" hidden="false" customHeight="false" outlineLevel="0" collapsed="false">
      <c r="A1480" s="5" t="n">
        <f aca="false">A1479+$I$13</f>
        <v>447.259841999422</v>
      </c>
      <c r="B1480" s="6" t="n">
        <f aca="false">B1479-(($J$2+($K$2*$I$4)+($N$2*D1479))*B1479*(A1480-A1479))</f>
        <v>0.000513626708781025</v>
      </c>
      <c r="C1480" s="6" t="n">
        <f aca="false">C1479-($N$2*D1479*B1479*(A1480-A1479))</f>
        <v>0.00600777537592405</v>
      </c>
      <c r="D1480" s="6" t="n">
        <f aca="false">C1480*(10^(-$L$2))/(10^(-$L$2)+10^(-$I$2))</f>
        <v>0.00270043838211058</v>
      </c>
      <c r="E1480" s="7" t="n">
        <f aca="false">($B$2-B1480)*100/$B$2</f>
        <v>98.972746582438</v>
      </c>
      <c r="F1480" s="6" t="n">
        <f aca="false">F1479+(($J$2+($K$2*$I$4))*B1479*(A1480-A1479))</f>
        <v>0.000494148667143037</v>
      </c>
      <c r="G1480" s="6" t="n">
        <f aca="false">G1479+(($N$2*D1479)*B1479*(A1480-A1479))</f>
        <v>0.0489922246240759</v>
      </c>
      <c r="H1480" s="7" t="n">
        <f aca="false">G1480*100/(F1480+G1480)</f>
        <v>99.0014449750943</v>
      </c>
    </row>
    <row r="1481" customFormat="false" ht="12.75" hidden="false" customHeight="false" outlineLevel="0" collapsed="false">
      <c r="A1481" s="5" t="n">
        <f aca="false">A1480+$I$13</f>
        <v>447.562453529868</v>
      </c>
      <c r="B1481" s="6" t="n">
        <f aca="false">B1480-(($J$2+($K$2*$I$4)+($N$2*D1480))*B1480*(A1481-A1480))</f>
        <v>0.000512718310804473</v>
      </c>
      <c r="C1481" s="6" t="n">
        <f aca="false">C1480-($N$2*D1480*B1480*(A1481-A1480))</f>
        <v>0.0060068995885085</v>
      </c>
      <c r="D1481" s="6" t="n">
        <f aca="false">C1481*(10^(-$L$2))/(10^(-$L$2)+10^(-$I$2))</f>
        <v>0.00270004472392539</v>
      </c>
      <c r="E1481" s="7" t="n">
        <f aca="false">($B$2-B1481)*100/$B$2</f>
        <v>98.9745633783911</v>
      </c>
      <c r="F1481" s="6" t="n">
        <f aca="false">F1480+(($J$2+($K$2*$I$4))*B1480*(A1481-A1480))</f>
        <v>0.00049418127770404</v>
      </c>
      <c r="G1481" s="6" t="n">
        <f aca="false">G1480+(($N$2*D1480)*B1480*(A1481-A1480))</f>
        <v>0.0489931004114914</v>
      </c>
      <c r="H1481" s="7" t="n">
        <f aca="false">G1481*100/(F1481+G1481)</f>
        <v>99.0013974079083</v>
      </c>
    </row>
    <row r="1482" customFormat="false" ht="12.75" hidden="false" customHeight="false" outlineLevel="0" collapsed="false">
      <c r="A1482" s="5" t="n">
        <f aca="false">A1481+$I$13</f>
        <v>447.865065060314</v>
      </c>
      <c r="B1482" s="6" t="n">
        <f aca="false">B1481-(($J$2+($K$2*$I$4)+($N$2*D1481))*B1481*(A1482-A1481))</f>
        <v>0.00051181164685935</v>
      </c>
      <c r="C1482" s="6" t="n">
        <f aca="false">C1481-($N$2*D1481*B1481*(A1482-A1481))</f>
        <v>0.00600602547744948</v>
      </c>
      <c r="D1482" s="6" t="n">
        <f aca="false">C1482*(10^(-$L$2))/(10^(-$L$2)+10^(-$I$2))</f>
        <v>0.00269965181924665</v>
      </c>
      <c r="E1482" s="7" t="n">
        <f aca="false">($B$2-B1482)*100/$B$2</f>
        <v>98.9763767062813</v>
      </c>
      <c r="F1482" s="6" t="n">
        <f aca="false">F1481+(($J$2+($K$2*$I$4))*B1481*(A1482-A1481))</f>
        <v>0.000494213830590146</v>
      </c>
      <c r="G1482" s="6" t="n">
        <f aca="false">G1481+(($N$2*D1481)*B1481*(A1482-A1481))</f>
        <v>0.0489939745225504</v>
      </c>
      <c r="H1482" s="7" t="n">
        <f aca="false">G1482*100/(F1482+G1482)</f>
        <v>99.0013499240192</v>
      </c>
    </row>
    <row r="1483" customFormat="false" ht="12.75" hidden="false" customHeight="false" outlineLevel="0" collapsed="false">
      <c r="A1483" s="5" t="n">
        <f aca="false">A1482+$I$13</f>
        <v>448.16767659076</v>
      </c>
      <c r="B1483" s="6" t="n">
        <f aca="false">B1482-(($J$2+($K$2*$I$4)+($N$2*D1482))*B1482*(A1483-A1482))</f>
        <v>0.000510906713184619</v>
      </c>
      <c r="C1483" s="6" t="n">
        <f aca="false">C1482-($N$2*D1482*B1482*(A1483-A1482))</f>
        <v>0.00600515303909605</v>
      </c>
      <c r="D1483" s="6" t="n">
        <f aca="false">C1483*(10^(-$L$2))/(10^(-$L$2)+10^(-$I$2))</f>
        <v>0.00269925966643331</v>
      </c>
      <c r="E1483" s="7" t="n">
        <f aca="false">($B$2-B1483)*100/$B$2</f>
        <v>98.9781865736308</v>
      </c>
      <c r="F1483" s="6" t="n">
        <f aca="false">F1482+(($J$2+($K$2*$I$4))*B1482*(A1483-A1482))</f>
        <v>0.000494246325911449</v>
      </c>
      <c r="G1483" s="6" t="n">
        <f aca="false">G1482+(($N$2*D1482)*B1482*(A1483-A1482))</f>
        <v>0.0489948469609039</v>
      </c>
      <c r="H1483" s="7" t="n">
        <f aca="false">G1483*100/(F1483+G1483)</f>
        <v>99.0013025232711</v>
      </c>
    </row>
    <row r="1484" customFormat="false" ht="12.75" hidden="false" customHeight="false" outlineLevel="0" collapsed="false">
      <c r="A1484" s="5" t="n">
        <f aca="false">A1483+$I$13</f>
        <v>448.470288121206</v>
      </c>
      <c r="B1484" s="6" t="n">
        <f aca="false">B1483-(($J$2+($K$2*$I$4)+($N$2*D1483))*B1483*(A1484-A1483))</f>
        <v>0.000510003506029009</v>
      </c>
      <c r="C1484" s="6" t="n">
        <f aca="false">C1483-($N$2*D1483*B1483*(A1484-A1483))</f>
        <v>0.0060042822698068</v>
      </c>
      <c r="D1484" s="6" t="n">
        <f aca="false">C1484*(10^(-$L$2))/(10^(-$L$2)+10^(-$I$2))</f>
        <v>0.00269886826384857</v>
      </c>
      <c r="E1484" s="7" t="n">
        <f aca="false">($B$2-B1484)*100/$B$2</f>
        <v>98.979992987942</v>
      </c>
      <c r="F1484" s="6" t="n">
        <f aca="false">F1483+(($J$2+($K$2*$I$4))*B1483*(A1484-A1483))</f>
        <v>0.000494278763777807</v>
      </c>
      <c r="G1484" s="6" t="n">
        <f aca="false">G1483+(($N$2*D1483)*B1483*(A1484-A1483))</f>
        <v>0.0489957177301931</v>
      </c>
      <c r="H1484" s="7" t="n">
        <f aca="false">G1484*100/(F1484+G1484)</f>
        <v>99.001255205508</v>
      </c>
    </row>
    <row r="1485" customFormat="false" ht="12.75" hidden="false" customHeight="false" outlineLevel="0" collapsed="false">
      <c r="A1485" s="5" t="n">
        <f aca="false">A1484+$I$13</f>
        <v>448.772899651652</v>
      </c>
      <c r="B1485" s="6" t="n">
        <f aca="false">B1484-(($J$2+($K$2*$I$4)+($N$2*D1484))*B1484*(A1485-A1484))</f>
        <v>0.000509102021650982</v>
      </c>
      <c r="C1485" s="6" t="n">
        <f aca="false">C1484-($N$2*D1484*B1484*(A1485-A1484))</f>
        <v>0.0060034131659498</v>
      </c>
      <c r="D1485" s="6" t="n">
        <f aca="false">C1485*(10^(-$L$2))/(10^(-$L$2)+10^(-$I$2))</f>
        <v>0.00269847760985993</v>
      </c>
      <c r="E1485" s="7" t="n">
        <f aca="false">($B$2-B1485)*100/$B$2</f>
        <v>98.981795956698</v>
      </c>
      <c r="F1485" s="6" t="n">
        <f aca="false">F1484+(($J$2+($K$2*$I$4))*B1484*(A1485-A1484))</f>
        <v>0.000494311144298836</v>
      </c>
      <c r="G1485" s="6" t="n">
        <f aca="false">G1484+(($N$2*D1484)*B1484*(A1485-A1484))</f>
        <v>0.0489965868340501</v>
      </c>
      <c r="H1485" s="7" t="n">
        <f aca="false">G1485*100/(F1485+G1485)</f>
        <v>99.0012079705746</v>
      </c>
    </row>
    <row r="1486" customFormat="false" ht="12.75" hidden="false" customHeight="false" outlineLevel="0" collapsed="false">
      <c r="A1486" s="5" t="n">
        <f aca="false">A1485+$I$13</f>
        <v>449.075511182098</v>
      </c>
      <c r="B1486" s="6" t="n">
        <f aca="false">B1485-(($J$2+($K$2*$I$4)+($N$2*D1485))*B1485*(A1486-A1485))</f>
        <v>0.000508202256318697</v>
      </c>
      <c r="C1486" s="6" t="n">
        <f aca="false">C1485-($N$2*D1485*B1485*(A1486-A1485))</f>
        <v>0.0060025457239026</v>
      </c>
      <c r="D1486" s="6" t="n">
        <f aca="false">C1486*(10^(-$L$2))/(10^(-$L$2)+10^(-$I$2))</f>
        <v>0.00269808770283912</v>
      </c>
      <c r="E1486" s="7" t="n">
        <f aca="false">($B$2-B1486)*100/$B$2</f>
        <v>98.9835954873626</v>
      </c>
      <c r="F1486" s="6" t="n">
        <f aca="false">F1485+(($J$2+($K$2*$I$4))*B1485*(A1486-A1485))</f>
        <v>0.000494343467583918</v>
      </c>
      <c r="G1486" s="6" t="n">
        <f aca="false">G1485+(($N$2*D1485)*B1485*(A1486-A1485))</f>
        <v>0.0489974542760973</v>
      </c>
      <c r="H1486" s="7" t="n">
        <f aca="false">G1486*100/(F1486+G1486)</f>
        <v>99.0011608183155</v>
      </c>
    </row>
    <row r="1487" customFormat="false" ht="12.75" hidden="false" customHeight="false" outlineLevel="0" collapsed="false">
      <c r="A1487" s="5" t="n">
        <f aca="false">A1486+$I$13</f>
        <v>449.378122712545</v>
      </c>
      <c r="B1487" s="6" t="n">
        <f aca="false">B1486-(($J$2+($K$2*$I$4)+($N$2*D1486))*B1486*(A1487-A1486))</f>
        <v>0.000507304206309987</v>
      </c>
      <c r="C1487" s="6" t="n">
        <f aca="false">C1486-($N$2*D1486*B1486*(A1487-A1486))</f>
        <v>0.00600167994005217</v>
      </c>
      <c r="D1487" s="6" t="n">
        <f aca="false">C1487*(10^(-$L$2))/(10^(-$L$2)+10^(-$I$2))</f>
        <v>0.00269769854116212</v>
      </c>
      <c r="E1487" s="7" t="n">
        <f aca="false">($B$2-B1487)*100/$B$2</f>
        <v>98.98539158738</v>
      </c>
      <c r="F1487" s="6" t="n">
        <f aca="false">F1486+(($J$2+($K$2*$I$4))*B1486*(A1487-A1486))</f>
        <v>0.000494375733742197</v>
      </c>
      <c r="G1487" s="6" t="n">
        <f aca="false">G1486+(($N$2*D1486)*B1486*(A1487-A1486))</f>
        <v>0.0489983200599477</v>
      </c>
      <c r="H1487" s="7" t="n">
        <f aca="false">G1487*100/(F1487+G1487)</f>
        <v>99.0011137485762</v>
      </c>
    </row>
    <row r="1488" customFormat="false" ht="12.75" hidden="false" customHeight="false" outlineLevel="0" collapsed="false">
      <c r="A1488" s="5" t="n">
        <f aca="false">A1487+$I$13</f>
        <v>449.680734242991</v>
      </c>
      <c r="B1488" s="6" t="n">
        <f aca="false">B1487-(($J$2+($K$2*$I$4)+($N$2*D1487))*B1487*(A1488-A1487))</f>
        <v>0.000506407867912323</v>
      </c>
      <c r="C1488" s="6" t="n">
        <f aca="false">C1487-($N$2*D1487*B1487*(A1488-A1487))</f>
        <v>0.00600081581079488</v>
      </c>
      <c r="D1488" s="6" t="n">
        <f aca="false">C1488*(10^(-$L$2))/(10^(-$L$2)+10^(-$I$2))</f>
        <v>0.00269731012320914</v>
      </c>
      <c r="E1488" s="7" t="n">
        <f aca="false">($B$2-B1488)*100/$B$2</f>
        <v>98.9871842641753</v>
      </c>
      <c r="F1488" s="6" t="n">
        <f aca="false">F1487+(($J$2+($K$2*$I$4))*B1487*(A1488-A1487))</f>
        <v>0.000494407942882578</v>
      </c>
      <c r="G1488" s="6" t="n">
        <f aca="false">G1487+(($N$2*D1487)*B1487*(A1488-A1487))</f>
        <v>0.048999184189205</v>
      </c>
      <c r="H1488" s="7" t="n">
        <f aca="false">G1488*100/(F1488+G1488)</f>
        <v>99.0010667612019</v>
      </c>
    </row>
    <row r="1489" customFormat="false" ht="12.75" hidden="false" customHeight="false" outlineLevel="0" collapsed="false">
      <c r="A1489" s="5" t="n">
        <f aca="false">A1488+$I$13</f>
        <v>449.983345773437</v>
      </c>
      <c r="B1489" s="6" t="n">
        <f aca="false">B1488-(($J$2+($K$2*$I$4)+($N$2*D1488))*B1488*(A1489-A1488))</f>
        <v>0.000505513237422784</v>
      </c>
      <c r="C1489" s="6" t="n">
        <f aca="false">C1488-($N$2*D1488*B1488*(A1489-A1488))</f>
        <v>0.0059999533325365</v>
      </c>
      <c r="D1489" s="6" t="n">
        <f aca="false">C1489*(10^(-$L$2))/(10^(-$L$2)+10^(-$I$2))</f>
        <v>0.0026969224473646</v>
      </c>
      <c r="E1489" s="7" t="n">
        <f aca="false">($B$2-B1489)*100/$B$2</f>
        <v>98.9889735251544</v>
      </c>
      <c r="F1489" s="6" t="n">
        <f aca="false">F1488+(($J$2+($K$2*$I$4))*B1488*(A1489-A1488))</f>
        <v>0.000494440095113735</v>
      </c>
      <c r="G1489" s="6" t="n">
        <f aca="false">G1488+(($N$2*D1488)*B1488*(A1489-A1488))</f>
        <v>0.0490000466674634</v>
      </c>
      <c r="H1489" s="7" t="n">
        <f aca="false">G1489*100/(F1489+G1489)</f>
        <v>99.0010198560386</v>
      </c>
    </row>
    <row r="1490" customFormat="false" ht="12.75" hidden="false" customHeight="false" outlineLevel="0" collapsed="false">
      <c r="A1490" s="5" t="n">
        <f aca="false">A1489+$I$13</f>
        <v>450.285957303883</v>
      </c>
      <c r="B1490" s="6" t="n">
        <f aca="false">B1489-(($J$2+($K$2*$I$4)+($N$2*D1489))*B1489*(A1490-A1489))</f>
        <v>0.00050462031114803</v>
      </c>
      <c r="C1490" s="6" t="n">
        <f aca="false">C1489-($N$2*D1489*B1489*(A1490-A1489))</f>
        <v>0.00599909250169212</v>
      </c>
      <c r="D1490" s="6" t="n">
        <f aca="false">C1490*(10^(-$L$2))/(10^(-$L$2)+10^(-$I$2))</f>
        <v>0.00269653551201712</v>
      </c>
      <c r="E1490" s="7" t="n">
        <f aca="false">($B$2-B1490)*100/$B$2</f>
        <v>98.9907593777039</v>
      </c>
      <c r="F1490" s="6" t="n">
        <f aca="false">F1489+(($J$2+($K$2*$I$4))*B1489*(A1490-A1489))</f>
        <v>0.000494472190544102</v>
      </c>
      <c r="G1490" s="6" t="n">
        <f aca="false">G1489+(($N$2*D1489)*B1489*(A1490-A1489))</f>
        <v>0.0490009074983078</v>
      </c>
      <c r="H1490" s="7" t="n">
        <f aca="false">G1490*100/(F1490+G1490)</f>
        <v>99.0009730329325</v>
      </c>
    </row>
    <row r="1491" customFormat="false" ht="12.75" hidden="false" customHeight="false" outlineLevel="0" collapsed="false">
      <c r="A1491" s="5" t="n">
        <f aca="false">A1490+$I$13</f>
        <v>450.588568834329</v>
      </c>
      <c r="B1491" s="6" t="n">
        <f aca="false">B1490-(($J$2+($K$2*$I$4)+($N$2*D1490))*B1490*(A1491-A1490))</f>
        <v>0.000503729085404268</v>
      </c>
      <c r="C1491" s="6" t="n">
        <f aca="false">C1490-($N$2*D1490*B1490*(A1491-A1490))</f>
        <v>0.00599823331468613</v>
      </c>
      <c r="D1491" s="6" t="n">
        <f aca="false">C1491*(10^(-$L$2))/(10^(-$L$2)+10^(-$I$2))</f>
        <v>0.0026961493155595</v>
      </c>
      <c r="E1491" s="7" t="n">
        <f aca="false">($B$2-B1491)*100/$B$2</f>
        <v>98.9925418291915</v>
      </c>
      <c r="F1491" s="6" t="n">
        <f aca="false">F1490+(($J$2+($K$2*$I$4))*B1490*(A1491-A1490))</f>
        <v>0.000494504229281884</v>
      </c>
      <c r="G1491" s="6" t="n">
        <f aca="false">G1490+(($N$2*D1490)*B1490*(A1491-A1490))</f>
        <v>0.0490017666853138</v>
      </c>
      <c r="H1491" s="7" t="n">
        <f aca="false">G1491*100/(F1491+G1491)</f>
        <v>99.0009262917299</v>
      </c>
    </row>
    <row r="1492" customFormat="false" ht="12.75" hidden="false" customHeight="false" outlineLevel="0" collapsed="false">
      <c r="A1492" s="5" t="n">
        <f aca="false">A1491+$I$13</f>
        <v>450.891180364775</v>
      </c>
      <c r="B1492" s="6" t="n">
        <f aca="false">B1491-(($J$2+($K$2*$I$4)+($N$2*D1491))*B1491*(A1492-A1491))</f>
        <v>0.000502839556517221</v>
      </c>
      <c r="C1492" s="6" t="n">
        <f aca="false">C1491-($N$2*D1491*B1491*(A1492-A1491))</f>
        <v>0.00599737576795225</v>
      </c>
      <c r="D1492" s="6" t="n">
        <f aca="false">C1492*(10^(-$L$2))/(10^(-$L$2)+10^(-$I$2))</f>
        <v>0.00269576385638872</v>
      </c>
      <c r="E1492" s="7" t="n">
        <f aca="false">($B$2-B1492)*100/$B$2</f>
        <v>98.9943208869656</v>
      </c>
      <c r="F1492" s="6" t="n">
        <f aca="false">F1491+(($J$2+($K$2*$I$4))*B1491*(A1492-A1491))</f>
        <v>0.000494536211435046</v>
      </c>
      <c r="G1492" s="6" t="n">
        <f aca="false">G1491+(($N$2*D1491)*B1491*(A1492-A1491))</f>
        <v>0.0490026242320477</v>
      </c>
      <c r="H1492" s="7" t="n">
        <f aca="false">G1492*100/(F1492+G1492)</f>
        <v>99.0008796322776</v>
      </c>
    </row>
    <row r="1493" customFormat="false" ht="12.75" hidden="false" customHeight="false" outlineLevel="0" collapsed="false">
      <c r="A1493" s="5" t="n">
        <f aca="false">A1492+$I$13</f>
        <v>451.193791895221</v>
      </c>
      <c r="B1493" s="6" t="n">
        <f aca="false">B1492-(($J$2+($K$2*$I$4)+($N$2*D1492))*B1492*(A1493-A1492))</f>
        <v>0.000501951720822104</v>
      </c>
      <c r="C1493" s="6" t="n">
        <f aca="false">C1492-($N$2*D1492*B1492*(A1493-A1492))</f>
        <v>0.00599651985793341</v>
      </c>
      <c r="D1493" s="6" t="n">
        <f aca="false">C1493*(10^(-$L$2))/(10^(-$L$2)+10^(-$I$2))</f>
        <v>0.00269537913290592</v>
      </c>
      <c r="E1493" s="7" t="n">
        <f aca="false">($B$2-B1493)*100/$B$2</f>
        <v>98.9960965583558</v>
      </c>
      <c r="F1493" s="6" t="n">
        <f aca="false">F1492+(($J$2+($K$2*$I$4))*B1492*(A1493-A1492))</f>
        <v>0.000494568137111324</v>
      </c>
      <c r="G1493" s="6" t="n">
        <f aca="false">G1492+(($N$2*D1492)*B1492*(A1493-A1492))</f>
        <v>0.0490034801420665</v>
      </c>
      <c r="H1493" s="7" t="n">
        <f aca="false">G1493*100/(F1493+G1493)</f>
        <v>99.0008330544229</v>
      </c>
    </row>
    <row r="1494" customFormat="false" ht="12.75" hidden="false" customHeight="false" outlineLevel="0" collapsed="false">
      <c r="A1494" s="5" t="n">
        <f aca="false">A1493+$I$13</f>
        <v>451.496403425668</v>
      </c>
      <c r="B1494" s="6" t="n">
        <f aca="false">B1493-(($J$2+($K$2*$I$4)+($N$2*D1493))*B1493*(A1494-A1493))</f>
        <v>0.000501065574663585</v>
      </c>
      <c r="C1494" s="6" t="n">
        <f aca="false">C1493-($N$2*D1493*B1493*(A1494-A1493))</f>
        <v>0.00599566558108179</v>
      </c>
      <c r="D1494" s="6" t="n">
        <f aca="false">C1494*(10^(-$L$2))/(10^(-$L$2)+10^(-$I$2))</f>
        <v>0.00269499514351638</v>
      </c>
      <c r="E1494" s="7" t="n">
        <f aca="false">($B$2-B1494)*100/$B$2</f>
        <v>98.9978688506728</v>
      </c>
      <c r="F1494" s="6" t="n">
        <f aca="false">F1493+(($J$2+($K$2*$I$4))*B1493*(A1494-A1493))</f>
        <v>0.00049460000641822</v>
      </c>
      <c r="G1494" s="6" t="n">
        <f aca="false">G1493+(($N$2*D1493)*B1493*(A1494-A1493))</f>
        <v>0.0490043344189181</v>
      </c>
      <c r="H1494" s="7" t="n">
        <f aca="false">G1494*100/(F1494+G1494)</f>
        <v>99.0007865580132</v>
      </c>
    </row>
    <row r="1495" customFormat="false" ht="12.75" hidden="false" customHeight="false" outlineLevel="0" collapsed="false">
      <c r="A1495" s="5" t="n">
        <f aca="false">A1494+$I$13</f>
        <v>451.799014956114</v>
      </c>
      <c r="B1495" s="6" t="n">
        <f aca="false">B1494-(($J$2+($K$2*$I$4)+($N$2*D1494))*B1494*(A1495-A1494))</f>
        <v>0.000500181114395765</v>
      </c>
      <c r="C1495" s="6" t="n">
        <f aca="false">C1494-($N$2*D1494*B1494*(A1495-A1494))</f>
        <v>0.00599481293385875</v>
      </c>
      <c r="D1495" s="6" t="n">
        <f aca="false">C1495*(10^(-$L$2))/(10^(-$L$2)+10^(-$I$2))</f>
        <v>0.00269461188662953</v>
      </c>
      <c r="E1495" s="7" t="n">
        <f aca="false">($B$2-B1495)*100/$B$2</f>
        <v>98.9996377712085</v>
      </c>
      <c r="F1495" s="6" t="n">
        <f aca="false">F1494+(($J$2+($K$2*$I$4))*B1494*(A1495-A1494))</f>
        <v>0.000494631819463005</v>
      </c>
      <c r="G1495" s="6" t="n">
        <f aca="false">G1494+(($N$2*D1494)*B1494*(A1495-A1494))</f>
        <v>0.0490051870661412</v>
      </c>
      <c r="H1495" s="7" t="n">
        <f aca="false">G1495*100/(F1495+G1495)</f>
        <v>99.000740142896</v>
      </c>
    </row>
    <row r="1496" customFormat="false" ht="12.75" hidden="false" customHeight="false" outlineLevel="0" collapsed="false">
      <c r="A1496" s="5" t="n">
        <f aca="false">A1495+$I$13</f>
        <v>452.10162648656</v>
      </c>
      <c r="B1496" s="6" t="n">
        <f aca="false">B1495-(($J$2+($K$2*$I$4)+($N$2*D1495))*B1495*(A1496-A1495))</f>
        <v>0.000499298336382139</v>
      </c>
      <c r="C1496" s="6" t="n">
        <f aca="false">C1495-($N$2*D1495*B1495*(A1496-A1495))</f>
        <v>0.00599396191273484</v>
      </c>
      <c r="D1496" s="6" t="n">
        <f aca="false">C1496*(10^(-$L$2))/(10^(-$L$2)+10^(-$I$2))</f>
        <v>0.0026942293606589</v>
      </c>
      <c r="E1496" s="7" t="n">
        <f aca="false">($B$2-B1496)*100/$B$2</f>
        <v>99.0014033272357</v>
      </c>
      <c r="F1496" s="6" t="n">
        <f aca="false">F1495+(($J$2+($K$2*$I$4))*B1495*(A1496-A1495))</f>
        <v>0.000494663576352716</v>
      </c>
      <c r="G1496" s="6" t="n">
        <f aca="false">G1495+(($N$2*D1495)*B1495*(A1496-A1495))</f>
        <v>0.0490060380872651</v>
      </c>
      <c r="H1496" s="7" t="n">
        <f aca="false">G1496*100/(F1496+G1496)</f>
        <v>99.0006938089197</v>
      </c>
    </row>
    <row r="1497" customFormat="false" ht="12.75" hidden="false" customHeight="false" outlineLevel="0" collapsed="false">
      <c r="A1497" s="5" t="n">
        <f aca="false">A1496+$I$13</f>
        <v>452.404238017006</v>
      </c>
      <c r="B1497" s="6" t="n">
        <f aca="false">B1496-(($J$2+($K$2*$I$4)+($N$2*D1496))*B1496*(A1497-A1496))</f>
        <v>0.000498417236995573</v>
      </c>
      <c r="C1497" s="6" t="n">
        <f aca="false">C1496-($N$2*D1496*B1496*(A1497-A1496))</f>
        <v>0.00599311251418972</v>
      </c>
      <c r="D1497" s="6" t="n">
        <f aca="false">C1497*(10^(-$L$2))/(10^(-$L$2)+10^(-$I$2))</f>
        <v>0.00269384756402214</v>
      </c>
      <c r="E1497" s="7" t="n">
        <f aca="false">($B$2-B1497)*100/$B$2</f>
        <v>99.0031655260089</v>
      </c>
      <c r="F1497" s="6" t="n">
        <f aca="false">F1496+(($J$2+($K$2*$I$4))*B1496*(A1497-A1496))</f>
        <v>0.000494695277194162</v>
      </c>
      <c r="G1497" s="6" t="n">
        <f aca="false">G1496+(($N$2*D1496)*B1496*(A1497-A1496))</f>
        <v>0.0490068874858102</v>
      </c>
      <c r="H1497" s="7" t="n">
        <f aca="false">G1497*100/(F1497+G1497)</f>
        <v>99.0006475559326</v>
      </c>
    </row>
    <row r="1498" customFormat="false" ht="12.75" hidden="false" customHeight="false" outlineLevel="0" collapsed="false">
      <c r="A1498" s="5" t="n">
        <f aca="false">A1497+$I$13</f>
        <v>452.706849547452</v>
      </c>
      <c r="B1498" s="6" t="n">
        <f aca="false">B1497-(($J$2+($K$2*$I$4)+($N$2*D1497))*B1497*(A1498-A1497))</f>
        <v>0.000497537812618271</v>
      </c>
      <c r="C1498" s="6" t="n">
        <f aca="false">C1497-($N$2*D1497*B1497*(A1498-A1497))</f>
        <v>0.00599226473471217</v>
      </c>
      <c r="D1498" s="6" t="n">
        <f aca="false">C1498*(10^(-$L$2))/(10^(-$L$2)+10^(-$I$2))</f>
        <v>0.00269346649514098</v>
      </c>
      <c r="E1498" s="7" t="n">
        <f aca="false">($B$2-B1498)*100/$B$2</f>
        <v>99.0049243747635</v>
      </c>
      <c r="F1498" s="6" t="n">
        <f aca="false">F1497+(($J$2+($K$2*$I$4))*B1497*(A1498-A1497))</f>
        <v>0.000494726922093919</v>
      </c>
      <c r="G1498" s="6" t="n">
        <f aca="false">G1497+(($N$2*D1497)*B1497*(A1498-A1497))</f>
        <v>0.0490077352652877</v>
      </c>
      <c r="H1498" s="7" t="n">
        <f aca="false">G1498*100/(F1498+G1498)</f>
        <v>99.0006013837833</v>
      </c>
    </row>
    <row r="1499" customFormat="false" ht="12.75" hidden="false" customHeight="false" outlineLevel="0" collapsed="false">
      <c r="A1499" s="5" t="n">
        <f aca="false">A1498+$I$13</f>
        <v>453.009461077898</v>
      </c>
      <c r="B1499" s="6" t="n">
        <f aca="false">B1498-(($J$2+($K$2*$I$4)+($N$2*D1498))*B1498*(A1499-A1498))</f>
        <v>0.000496660059641747</v>
      </c>
      <c r="C1499" s="6" t="n">
        <f aca="false">C1498-($N$2*D1498*B1498*(A1499-A1498))</f>
        <v>0.00599141857080007</v>
      </c>
      <c r="D1499" s="6" t="n">
        <f aca="false">C1499*(10^(-$L$2))/(10^(-$L$2)+10^(-$I$2))</f>
        <v>0.00269308615244126</v>
      </c>
      <c r="E1499" s="7" t="n">
        <f aca="false">($B$2-B1499)*100/$B$2</f>
        <v>99.0066798807165</v>
      </c>
      <c r="F1499" s="6" t="n">
        <f aca="false">F1498+(($J$2+($K$2*$I$4))*B1498*(A1499-A1498))</f>
        <v>0.000494758511158335</v>
      </c>
      <c r="G1499" s="6" t="n">
        <f aca="false">G1498+(($N$2*D1498)*B1498*(A1499-A1498))</f>
        <v>0.0490085814291998</v>
      </c>
      <c r="H1499" s="7" t="n">
        <f aca="false">G1499*100/(F1499+G1499)</f>
        <v>99.0005552923208</v>
      </c>
    </row>
    <row r="1500" customFormat="false" ht="12.75" hidden="false" customHeight="false" outlineLevel="0" collapsed="false">
      <c r="A1500" s="5" t="n">
        <f aca="false">A1499+$I$13</f>
        <v>453.312072608344</v>
      </c>
      <c r="B1500" s="6" t="n">
        <f aca="false">B1499-(($J$2+($K$2*$I$4)+($N$2*D1499))*B1499*(A1500-A1499))</f>
        <v>0.000495783974466795</v>
      </c>
      <c r="C1500" s="6" t="n">
        <f aca="false">C1499-($N$2*D1499*B1499*(A1500-A1499))</f>
        <v>0.00599057401896031</v>
      </c>
      <c r="D1500" s="6" t="n">
        <f aca="false">C1500*(10^(-$L$2))/(10^(-$L$2)+10^(-$I$2))</f>
        <v>0.00269270653435285</v>
      </c>
      <c r="E1500" s="7" t="n">
        <f aca="false">($B$2-B1500)*100/$B$2</f>
        <v>99.0084320510664</v>
      </c>
      <c r="F1500" s="6" t="n">
        <f aca="false">F1499+(($J$2+($K$2*$I$4))*B1499*(A1500-A1499))</f>
        <v>0.000494790044493529</v>
      </c>
      <c r="G1500" s="6" t="n">
        <f aca="false">G1499+(($N$2*D1499)*B1499*(A1500-A1499))</f>
        <v>0.0490094259810396</v>
      </c>
      <c r="H1500" s="7" t="n">
        <f aca="false">G1500*100/(F1500+G1500)</f>
        <v>99.0005092813947</v>
      </c>
    </row>
    <row r="1501" customFormat="false" ht="12.75" hidden="false" customHeight="false" outlineLevel="0" collapsed="false">
      <c r="A1501" s="5" t="n">
        <f aca="false">A1500+$I$13</f>
        <v>453.614684138791</v>
      </c>
      <c r="B1501" s="6" t="n">
        <f aca="false">B1500-(($J$2+($K$2*$I$4)+($N$2*D1500))*B1500*(A1501-A1500))</f>
        <v>0.000494909553503461</v>
      </c>
      <c r="C1501" s="6" t="n">
        <f aca="false">C1500-($N$2*D1500*B1500*(A1501-A1500))</f>
        <v>0.00598973107570884</v>
      </c>
      <c r="D1501" s="6" t="n">
        <f aca="false">C1501*(10^(-$L$2))/(10^(-$L$2)+10^(-$I$2))</f>
        <v>0.00269232763930972</v>
      </c>
      <c r="E1501" s="7" t="n">
        <f aca="false">($B$2-B1501)*100/$B$2</f>
        <v>99.0101808929931</v>
      </c>
      <c r="F1501" s="6" t="n">
        <f aca="false">F1500+(($J$2+($K$2*$I$4))*B1500*(A1501-A1500))</f>
        <v>0.000494821522205391</v>
      </c>
      <c r="G1501" s="6" t="n">
        <f aca="false">G1500+(($N$2*D1500)*B1500*(A1501-A1500))</f>
        <v>0.0490102689242911</v>
      </c>
      <c r="H1501" s="7" t="n">
        <f aca="false">G1501*100/(F1501+G1501)</f>
        <v>99.000463350854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6-24T12:44:01Z</dcterms:created>
  <dc:creator>David Hodgson</dc:creator>
  <dc:description/>
  <dc:language>en-US</dc:language>
  <cp:lastModifiedBy>jparsch</cp:lastModifiedBy>
  <cp:lastPrinted>2010-06-24T21:28:41Z</cp:lastPrinted>
  <dcterms:modified xsi:type="dcterms:W3CDTF">2010-08-10T08:29:44Z</dcterms:modified>
  <cp:revision>0</cp:revision>
  <dc:subject/>
  <dc:title/>
</cp:coreProperties>
</file>